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vandres\Nextcloud\Mis Documentos\PAPERS\2020-papers\Paper Víctor Fanjul Cardiac aging\version para Aging Cell\"/>
    </mc:Choice>
  </mc:AlternateContent>
  <bookViews>
    <workbookView xWindow="0" yWindow="0" windowWidth="25600" windowHeight="9470"/>
  </bookViews>
  <sheets>
    <sheet name="results_protein copi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231" uniqueCount="3230">
  <si>
    <t>Protein</t>
  </si>
  <si>
    <t>MeanZq.HGPS</t>
  </si>
  <si>
    <t>MeanZq.WT</t>
  </si>
  <si>
    <t>&gt;tr|Q1HBI0|Q1HBI0_PIG ATP synthase protein 8 OS=Sus scrofa GN=ATP8 PE=3 SV=1</t>
  </si>
  <si>
    <t>&gt;sp|P04246|HBT_PIG Hemoglobin subunit theta OS=Sus scrofa PE=1 SV=1</t>
  </si>
  <si>
    <t>&gt;tr|F2Z5G2|F2Z5G2_PIG Uncharacterized protein OS=Sus scrofa GN=SMC3 PE=1 SV=2</t>
  </si>
  <si>
    <t>&gt;sp|O62680|CD59_PIG CD59 glycoprotein OS=Sus scrofa GN=CD59 PE=1 SV=1</t>
  </si>
  <si>
    <t>&gt;tr|A7YB43|A7YB43_PIG Beta-globin (Fragment) OS=Sus scrofa PE=2 SV=1</t>
  </si>
  <si>
    <t>&gt;tr|A0A024R0V3|A0A024R0V3_HUMAN Kinesin light chain 3, isoform CRA_a OS=Homo sapiens GN=KLC3 PE=4 SV=1</t>
  </si>
  <si>
    <t>&gt;tr|F1SCD1|F1SCD1_PIG Uncharacterized protein OS=Sus scrofa PE=1 SV=2</t>
  </si>
  <si>
    <t>&gt;tr|I3L9C9|I3L9C9_PIG Uncharacterized protein OS=Sus scrofa GN=SON PE=1 SV=1</t>
  </si>
  <si>
    <t>&gt;sp|P02067|HBB_PIG Hemoglobin subunit beta OS=Sus scrofa GN=HBB PE=1 SV=3</t>
  </si>
  <si>
    <t>&gt;sp|Q9UBB6|NCDN_HUMAN Neurochondrin OS=Homo sapiens GN=NCDN PE=1 SV=1</t>
  </si>
  <si>
    <t>&gt;tr|K7GPB1|K7GPB1_PIG Stimulator of interferon genes protein (Fragment) OS=Sus scrofa GN=TMEM173 PE=4 SV=1</t>
  </si>
  <si>
    <t>&gt;tr|F1SEH7|F1SEH7_PIG Uncharacterized protein OS=Sus scrofa GN=NSMCE4A PE=4 SV=1</t>
  </si>
  <si>
    <t>&gt;sp|Q9Y3A2|UTP11_HUMAN Probable U3 small nucleolar RNA-associated protein 11 OS=Homo sapiens GN=UTP11 PE=1 SV=2</t>
  </si>
  <si>
    <t>&gt;tr|F1SB10|F1SB10_PIG Uncharacterized protein OS=Sus scrofa PE=1 SV=2</t>
  </si>
  <si>
    <t>&gt;sp|O75417|DPOLQ_HUMAN DNA polymerase theta OS=Homo sapiens GN=POLQ PE=1 SV=2</t>
  </si>
  <si>
    <t>&gt;tr|F1SG34|F1SG34_PIG Uncharacterized protein OS=Sus scrofa PE=4 SV=2</t>
  </si>
  <si>
    <t>&gt;tr|Q9TR68|Q9TR68_PIG PI3 C alpha-protease inhibitor (Fragment) OS=Sus scrofa PE=1 SV=1</t>
  </si>
  <si>
    <t>&gt;tr|Q2HXZ9|Q2HXZ9_PIG Serum amyloid A protein OS=Sus scrofa GN=LOC733603 PE=1 SV=1</t>
  </si>
  <si>
    <t>&gt;sp|Q8MIR4|COASY_PIG Bifunctional coenzyme A synthase OS=Sus scrofa GN=COASY PE=1 SV=1</t>
  </si>
  <si>
    <t>&gt;tr|A0N071|A0N071_HUMAN Delta globin OS=Homo sapiens GN=HBD PE=3 SV=1</t>
  </si>
  <si>
    <t>&gt;sp|Q15021|CND1_HUMAN Condensin complex subunit 1 OS=Homo sapiens GN=NCAPD2 PE=1 SV=3</t>
  </si>
  <si>
    <t>&gt;sp|Q14587|ZN268_HUMAN Zinc finger protein 268 OS=Homo sapiens GN=ZNF268 PE=1 SV=2</t>
  </si>
  <si>
    <t>&gt;tr|Q9TR69|Q9TR69_PIG PI2 I alpha-protease inhibitor (Fragment) OS=Sus scrofa PE=1 SV=1</t>
  </si>
  <si>
    <t>&gt;sp|P01965|HBA_PIG Hemoglobin subunit alpha OS=Sus scrofa GN=HBA PE=1 SV=1</t>
  </si>
  <si>
    <t>&gt;tr|I3LD11|I3LD11_PIG Uncharacterized protein OS=Sus scrofa PE=4 SV=1</t>
  </si>
  <si>
    <t>&gt;sp|P79295|MIS_PIG Muellerian-inhibiting factor OS=Sus scrofa GN=AMH PE=2 SV=2</t>
  </si>
  <si>
    <t>&gt;sp|P02009|HBAZ_PIG Hemoglobin subunit zeta OS=Sus scrofa PE=1 SV=1</t>
  </si>
  <si>
    <t>&gt;tr|B4DPX5|B4DPX5_HUMAN cDNA FLJ51930, highly similar to Procollagen-lysine,2-oxoglutarate 5-dioxygenase 3 (EC 1.14.11.4) OS=Homo sapiens PE=2 SV=1</t>
  </si>
  <si>
    <t>&gt;tr|A0A1L1ZEY2|A0A1L1ZEY2_HUMAN Cytochrome b OS=Homo sapiens GN=CYTB PE=3 SV=1</t>
  </si>
  <si>
    <t>&gt;tr|F1SCC4|F1SCC4_PIG Uncharacterized protein OS=Sus scrofa GN=GSC PE=4 SV=2</t>
  </si>
  <si>
    <t>&gt;tr|F1RRI1|F1RRI1_PIG Uncharacterized protein OS=Sus scrofa GN=SLC25A45 PE=3 SV=1</t>
  </si>
  <si>
    <t>&gt;sp|P50570|DYN2_HUMAN Dynamin-2 OS=Homo sapiens GN=DNM2 PE=1 SV=2</t>
  </si>
  <si>
    <t>&gt;tr|F1RGM1|F1RGM1_PIG Uncharacterized protein OS=Sus scrofa GN=FAM64A PE=4 SV=1</t>
  </si>
  <si>
    <t>&gt;sp|Q9Y3B1|PLD3B_HUMAN PRELI domain containing protein 3B OS=Homo sapiens GN=PRELID3B PE=2 SV=2</t>
  </si>
  <si>
    <t>&gt;tr|F1SCC6|F1SCC6_PIG Uncharacterized protein OS=Sus scrofa GN=LOC100153899 PE=1 SV=2</t>
  </si>
  <si>
    <t>&gt;tr|I3LA85|I3LA85_PIG Uncharacterized protein OS=Sus scrofa GN=MTCL1 PE=1 SV=1</t>
  </si>
  <si>
    <t>&gt;sp|A0A096LP55|QCR6L_HUMAN Cytochrome b-c1 complex subunit 6-like, mitochondrial OS=Homo sapiens GN=UQCRHL PE=3 SV=1</t>
  </si>
  <si>
    <t>&gt;tr|D3DX81|D3DX81_HUMAN Procollagen (Type III) N-endopeptidase, isoform CRA_a (Fragment) OS=Homo sapiens GN=PCOLN3 PE=4 SV=1</t>
  </si>
  <si>
    <t>&gt;tr|F1S2H0|F1S2H0_PIG Uncharacterized protein OS=Sus scrofa GN=ZBED3 PE=4 SV=1</t>
  </si>
  <si>
    <t>&gt;sp|Q8NF91|SYNE1_HUMAN Nesprin-1 OS=Homo sapiens GN=SYNE1 PE=1 SV=4</t>
  </si>
  <si>
    <t>&gt;tr|Q8TEF6|Q8TEF6_HUMAN FLJ00241 protein (Fragment) OS=Homo sapiens GN=FLJ00241 PE=2 SV=1</t>
  </si>
  <si>
    <t>&gt;tr|F1RIA0|F1RIA0_PIG Uncharacterized protein OS=Sus scrofa GN=HOMER2 PE=4 SV=1</t>
  </si>
  <si>
    <t>&gt;tr|I3LCL0|I3LCL0_PIG Uncharacterized protein OS=Sus scrofa PE=1 SV=1</t>
  </si>
  <si>
    <t>&gt;sp|P80928|MIF_PIG Macrophage migration inhibitory factor OS=Sus scrofa GN=MIF PE=1 SV=3</t>
  </si>
  <si>
    <t>&gt;tr|M3VH90|M3VH90_PIG IWS1-like protein OS=Sus scrofa GN=IWS1 PE=2 SV=1</t>
  </si>
  <si>
    <t>&gt;tr|F1S8P8|F1S8P8_PIG Uncharacterized protein OS=Sus scrofa GN=NOP14 PE=4 SV=2</t>
  </si>
  <si>
    <t>&gt;tr|B4DJJ1|B4DJJ1_HUMAN cDNA FLJ60274, moderately similar to Homo sapiens tripartite motif-containing 60 (TRIM60), mRNA OS=Homo sapiens PE=2 SV=1</t>
  </si>
  <si>
    <t>&gt;tr|F1S0W0|F1S0W0_PIG Uncharacterized protein OS=Sus scrofa GN=RAPGEF1 PE=4 SV=2</t>
  </si>
  <si>
    <t>&gt;tr|A8K0H7|A8K0H7_HUMAN cDNA FLJ77447, highly similar to Homo sapiens glutamate receptor, ionotropic, kainate 2 (GRIK2), transcript variant 1, mRNA OS=Homo sapiens PE=2 SV=1</t>
  </si>
  <si>
    <t>&gt;sp|O75581|LRP6_HUMAN Low-density lipoprotein receptor-related protein 6 OS=Homo sapiens GN=LRP6 PE=1 SV=2</t>
  </si>
  <si>
    <t>&gt;tr|I3LL44|I3LL44_PIG Uncharacterized protein OS=Sus scrofa GN=IQSEC1 PE=1 SV=1</t>
  </si>
  <si>
    <t>&gt;tr|F1SCD0|F1SCD0_PIG Uncharacterized protein OS=Sus scrofa GN=LOC396685 PE=1 SV=1</t>
  </si>
  <si>
    <t>&gt;tr|K9IW91|K9IW91_PIG GCN1 general control of amino-acid synthesis 1-like 1 OS=Sus scrofa GN=GCN1L1 PE=2 SV=1</t>
  </si>
  <si>
    <t>&gt;sp|Q9NQH7|XPP3_HUMAN Probable Xaa-Pro aminopeptidase 3 OS=Homo sapiens GN=XPNPEP3 PE=1 SV=1</t>
  </si>
  <si>
    <t>&gt;tr|I3LR07|I3LR07_PIG Uncharacterized protein OS=Sus scrofa GN=FAM91A1 PE=4 SV=1</t>
  </si>
  <si>
    <t>&gt;tr|F1RUS1|F1RUS1_PIG Uncharacterized protein OS=Sus scrofa GN=TMPRSS11B PE=3 SV=2</t>
  </si>
  <si>
    <t>&gt;sp|Q6P1X6-2|CH082_HUMAN Isoform 2 of UPF0598 protein C8orf82 OS=Homo sapiens GN=C8orf82</t>
  </si>
  <si>
    <t>&gt;sp|Q03167|TGBR3_HUMAN Transforming growth factor beta receptor type 3 OS=Homo sapiens GN=TGFBR3 PE=1 SV=3</t>
  </si>
  <si>
    <t>&gt;tr|Q6PP07|Q6PP07_PIG Adiponectin OS=Sus scrofa PE=2 SV=1</t>
  </si>
  <si>
    <t>&gt;tr|F1RPP0|F1RPP0_PIG Uncharacterized protein OS=Sus scrofa GN=MRO PE=4 SV=1</t>
  </si>
  <si>
    <t>&gt;sp|Q9UQ90|SPG7_HUMAN Paraplegin OS=Homo sapiens GN=SPG7 PE=1 SV=2</t>
  </si>
  <si>
    <t>&gt;tr|F1SA22|F1SA22_PIG Uncharacterized protein OS=Sus scrofa GN=ZFYVE26 PE=4 SV=2</t>
  </si>
  <si>
    <t>&gt;sp|Q5H943|KKLC1_HUMAN Kita-kyushu lung cancer antigen 1 OS=Homo sapiens GN=CT83 PE=1 SV=1</t>
  </si>
  <si>
    <t>&gt;tr|I3LP90|I3LP90_PIG Uncharacterized protein OS=Sus scrofa PE=4 SV=1</t>
  </si>
  <si>
    <t>&gt;tr|K7ZJP7|K7ZJP7_PIG IgM heavy chain constant region (Fragment) OS=Sus scrofa GN=IGHM PE=4 SV=1</t>
  </si>
  <si>
    <t>&gt;sp|P00506|AATM_PIG Aspartate aminotransferase, mitochondrial OS=Sus scrofa GN=GOT2 PE=1 SV=2</t>
  </si>
  <si>
    <t>&gt;sp|Q4G0X9|CCD40_HUMAN Coiled-coil domain-containing protein 40 OS=Homo sapiens GN=CCDC40 PE=2 SV=2</t>
  </si>
  <si>
    <t>&gt;sp|P08835|ALBU_PIG Serum albumin OS=Sus scrofa GN=ALB PE=1 SV=2</t>
  </si>
  <si>
    <t>&gt;tr|L8E7P6|L8E7P6_HUMAN Alternative protein FLG OS=Homo sapiens GN=FLG PE=4 SV=1</t>
  </si>
  <si>
    <t>&gt;tr|I3LD43|I3LD43_PIG Uncharacterized protein OS=Sus scrofa PE=1 SV=1</t>
  </si>
  <si>
    <t>&gt;sp|Q9NS61-6|KCIP2_HUMAN Isoform 6 of Kv channel-interacting protein 2 OS=Homo sapiens GN=KCNIP2</t>
  </si>
  <si>
    <t>&gt;tr|K9J6H8|K9J6H8_PIG Alpha-2-macroglobulin OS=Sus scrofa GN=A2M PE=2 SV=1</t>
  </si>
  <si>
    <t>&gt;tr|F1SR99|F1SR99_PIG Voltage-dependent T-type calcium channel subunit alpha OS=Sus scrofa GN=CACNA1I PE=3 SV=2</t>
  </si>
  <si>
    <t>&gt;tr|C3S7K6|C3S7K6_PIG Calcium-binding protein A9 OS=Sus scrofa GN=S100A9 PE=1 SV=1</t>
  </si>
  <si>
    <t>&gt;tr|F1RG41|F1RG41_PIG Uncharacterized protein OS=Sus scrofa GN=ABCB10 PE=4 SV=2</t>
  </si>
  <si>
    <t>&gt;sp|A1XQS5|AT5G1_PIG ATP synthase F(0) complex subunit C1, mitochondrial OS=Sus scrofa GN=ATP5G1 PE=2 SV=1</t>
  </si>
  <si>
    <t>&gt;tr|F1RGI7|F1RGI7_PIG Uncharacterized protein OS=Sus scrofa GN=MATR3 PE=1 SV=2</t>
  </si>
  <si>
    <t>&gt;tr|F1SCC7|F1SCC7_PIG Uncharacterized protein OS=Sus scrofa GN=LOC100156325 PE=1 SV=1</t>
  </si>
  <si>
    <t>&gt;tr|F1RYU5|F1RYU5_PIG NAD(P)(+)--arginine ADP-ribosyltransferase OS=Sus scrofa GN=ART3 PE=1 SV=2</t>
  </si>
  <si>
    <t>&gt;tr|F1SGI7|F1SGI7_PIG Uncharacterized protein OS=Sus scrofa GN=KRT75 PE=1 SV=2</t>
  </si>
  <si>
    <t>&gt;tr|F1S9B9|F1S9B9_PIG Serum amyloid A protein OS=Sus scrofa GN=LOC100525680 PE=3 SV=2</t>
  </si>
  <si>
    <t>&gt;sp|P04278|SHBG_HUMAN Sex hormone-binding globulin OS=Homo sapiens GN=SHBG PE=1 SV=2</t>
  </si>
  <si>
    <t>&gt;sp|Q6ZVL6|K154L_HUMAN UPF0606 protein KIAA1549L OS=Homo sapiens GN=KIAA1549L PE=2 SV=2</t>
  </si>
  <si>
    <t>&gt;tr|Q2TJA5|Q2TJA5_PIG Aldo-keto reductase OS=Sus scrofa GN=AKR1CL1 PE=1 SV=1</t>
  </si>
  <si>
    <t>&gt;sp|Q12955|ANK3_HUMAN Ankyrin-3 OS=Homo sapiens GN=ANK3 PE=1 SV=3</t>
  </si>
  <si>
    <t>&gt;sp|Q8NFT6|DBF4B_HUMAN Protein DBF4 homolog B OS=Homo sapiens GN=DBF4B PE=1 SV=1</t>
  </si>
  <si>
    <t>&gt;sp|Q92824-2|PCSK5_HUMAN Isoform PC6A of Proprotein convertase subtilisin/kexin type 5 OS=Homo sapiens GN=PCSK5</t>
  </si>
  <si>
    <t>&gt;tr|F1SP42|F1SP42_PIG Uncharacterized protein OS=Sus scrofa GN=CDH6 PE=1 SV=1</t>
  </si>
  <si>
    <t>&gt;tr|Q28956|Q28956_PIG 17beta-estradiol dehydrogenase OS=Sus scrofa PE=2 SV=1</t>
  </si>
  <si>
    <t>&gt;tr|F1SJP6|F1SJP6_PIG NADH dehydrogenase [ubiquinone] 1 alpha subcomplex subunit 6 OS=Sus scrofa PE=3 SV=1</t>
  </si>
  <si>
    <t>&gt;tr|F1SU05|F1SU05_PIG Uncharacterized protein OS=Sus scrofa PE=1 SV=2</t>
  </si>
  <si>
    <t>&gt;tr|I3LJL9|I3LJL9_PIG Uncharacterized protein OS=Sus scrofa GN=LOC100514746 PE=3 SV=1</t>
  </si>
  <si>
    <t>&gt;sp|Q6QRN9|ADT3_PIG ADP/ATP translocase 3 OS=Sus scrofa GN=SLC25A6 PE=2 SV=3</t>
  </si>
  <si>
    <t>&gt;tr|F1RPX5|F1RPX5_PIG Uncharacterized protein OS=Sus scrofa GN=LOC100737875 PE=4 SV=1</t>
  </si>
  <si>
    <t>&gt;tr|A0A024RDA9|A0A024RDA9_HUMAN Exocyst complex component 1, isoform CRA_b OS=Homo sapiens GN=EXOC1 PE=4 SV=1</t>
  </si>
  <si>
    <t>&gt;tr|I3LEV5|I3LEV5_PIG Uncharacterized protein OS=Sus scrofa PE=4 SV=1</t>
  </si>
  <si>
    <t>&gt;tr|F1SR80|F1SR80_PIG Tubulin alpha chain OS=Sus scrofa GN=LOC100158003 PE=3 SV=1</t>
  </si>
  <si>
    <t>&gt;sp|P10523|ARRS_HUMAN S-arrestin OS=Homo sapiens GN=SAG PE=1 SV=3</t>
  </si>
  <si>
    <t>&gt;sp|Q5VZ46|K1614_HUMAN Uncharacterized protein KIAA1614 OS=Homo sapiens GN=KIAA1614 PE=2 SV=3</t>
  </si>
  <si>
    <t>&gt;sp|Q5JU67-2|CF157_HUMAN Isoform 2 of Cilia- and flagella-associated protein 157 OS=Homo sapiens GN=CFAP157</t>
  </si>
  <si>
    <t>&gt;tr|E9LUX2|E9LUX2_HUMAN Hemoglobin alpha-2 chain variant (Fragment) OS=Homo sapiens GN=HBA2 PE=3 SV=1</t>
  </si>
  <si>
    <t>&gt;tr|O43886|O43886_HUMAN Olfactory receptor (Fragment) OS=Homo sapiens GN=OR7-139 PE=3 SV=1</t>
  </si>
  <si>
    <t>&gt;sp|Q8SPS7|HPT_PIG Haptoglobin OS=Sus scrofa GN=HP PE=1 SV=1</t>
  </si>
  <si>
    <t>&gt;tr|Q9HDB4|Q9HDB4_HUMAN Putative uncharacterized protein CATX-1 (Fragment) OS=Homo sapiens GN=CATX-1 PE=2 SV=1</t>
  </si>
  <si>
    <t>&gt;tr|F1RPF0|F1RPF0_PIG Sulfotransferase OS=Sus scrofa GN=HS3ST2 PE=3 SV=1</t>
  </si>
  <si>
    <t>&gt;tr|F1RH92|F1RH92_PIG Uncharacterized protein OS=Sus scrofa GN=MYOT PE=4 SV=1</t>
  </si>
  <si>
    <t>&gt;tr|I3LQR9|I3LQR9_PIG Uncharacterized protein OS=Sus scrofa PE=4 SV=1</t>
  </si>
  <si>
    <t>&gt;tr|F1SUD5|F1SUD5_PIG Uncharacterized protein OS=Sus scrofa GN=PHF2 PE=4 SV=2</t>
  </si>
  <si>
    <t>&gt;tr|E9PLD3|E9PLD3_HUMAN Uncharacterized protein OS=Homo sapiens PE=4 SV=1</t>
  </si>
  <si>
    <t>&gt;sp|Q96AT9|RPE_HUMAN Ribulose-phosphate 3-epimerase OS=Homo sapiens GN=RPE PE=1 SV=1</t>
  </si>
  <si>
    <t>&gt;tr|I3LJE2|I3LJE2_PIG Uncharacterized protein OS=Sus scrofa GN=DPYSL2 PE=1 SV=1</t>
  </si>
  <si>
    <t>&gt;tr|F1RX35|F1RX35_PIG Uncharacterized protein OS=Sus scrofa GN=LOC100627396 PE=1 SV=2</t>
  </si>
  <si>
    <t>&gt;sp|Q9ULJ8|NEB1_HUMAN Neurabin-1 OS=Homo sapiens GN=PPP1R9A PE=1 SV=2</t>
  </si>
  <si>
    <t>&gt;tr|I3LR66|I3LR66_PIG Uncharacterized protein OS=Sus scrofa GN=DNM1L PE=1 SV=1</t>
  </si>
  <si>
    <t>&gt;tr|F1SIT4|F1SIT4_PIG Uncharacterized protein OS=Sus scrofa GN=UACA PE=1 SV=1</t>
  </si>
  <si>
    <t>&gt;tr|F1RTH3|F1RTH3_PIG Uncharacterized protein OS=Sus scrofa GN=AIFM1 PE=1 SV=1</t>
  </si>
  <si>
    <t>&gt;tr|I3LAL6|I3LAL6_PIG Uncharacterized protein OS=Sus scrofa GN=PRICKLE1 PE=4 SV=1</t>
  </si>
  <si>
    <t>&gt;tr|Q3Y4D7|Q3Y4D7_PIG Adiponectin (Fragment) OS=Sus scrofa PE=4 SV=1</t>
  </si>
  <si>
    <t>&gt;sp|Q15643|TRIPB_HUMAN Thyroid receptor-interacting protein 11 OS=Homo sapiens GN=TRIP11 PE=1 SV=3</t>
  </si>
  <si>
    <t>&gt;sp|Q8NHH1|TTL11_HUMAN Tubulin polyglutamylase TTLL11 OS=Homo sapiens GN=TTLL11 PE=1 SV=2</t>
  </si>
  <si>
    <t>&gt;tr|F1SGX3|F1SGX3_PIG Uncharacterized protein OS=Sus scrofa GN=DOPEY2 PE=4 SV=2</t>
  </si>
  <si>
    <t>&gt;tr|K7GPM2|K7GPM2_PIG Uncharacterized protein OS=Sus scrofa GN=CAPNS2 PE=4 SV=1</t>
  </si>
  <si>
    <t>&gt;tr|I3LKX7|I3LKX7_PIG Uncharacterized protein OS=Sus scrofa GN=AZI2 PE=1 SV=1</t>
  </si>
  <si>
    <t>&gt;tr|K7GQ31|K7GQ31_PIG Uncharacterized protein OS=Sus scrofa GN=IRAK3 PE=4 SV=1</t>
  </si>
  <si>
    <t>&gt;sp|P01025|CO3_PIG Complement C3 OS=Sus scrofa GN=C3 PE=1 SV=2</t>
  </si>
  <si>
    <t>&gt;tr|I3VKE6|I3VKE6_PIG Ceruloplasmin OS=Sus scrofa PE=2 SV=1</t>
  </si>
  <si>
    <t>&gt;tr|A0A077H155|A0A077H155_HUMAN LTR2-FABP7 OS=Homo sapiens PE=2 SV=1</t>
  </si>
  <si>
    <t>&gt;sp|O15540|FABP7_HUMAN Fatty acid-binding protein, brain OS=Homo sapiens GN=FABP7 PE=1 SV=3</t>
  </si>
  <si>
    <t>&gt;tr|F1RII5|F1RII5_PIG Uncharacterized protein OS=Sus scrofa GN=LOC100515788 PE=1 SV=2</t>
  </si>
  <si>
    <t>&gt;tr|F1RSU2|F1RSU2_PIG Uncharacterized protein OS=Sus scrofa PE=4 SV=2</t>
  </si>
  <si>
    <t>&gt;tr|Q2QD09|Q2QD09_HUMAN Triosephosphate isomerase (Fragment) OS=Homo sapiens PE=3 SV=1</t>
  </si>
  <si>
    <t>&gt;sp|O18934|CASQ2_PIG Calsequestrin-2 (Fragment) OS=Sus scrofa GN=CASQ2 PE=2 SV=1</t>
  </si>
  <si>
    <t>&gt;tr|F1SE95|F1SE95_PIG Uncharacterized protein OS=Sus scrofa GN=FRYL PE=1 SV=2</t>
  </si>
  <si>
    <t>&gt;tr|E3VVJ2|E3VVJ2_PIG Prosaposin variant 2 OS=Sus scrofa GN=PSAP PE=2 SV=1</t>
  </si>
  <si>
    <t>&gt;tr|Q28936|Q28936_PIG Fibrinogen A-alpha-chain (Fragment) OS=Sus scrofa PE=4 SV=1</t>
  </si>
  <si>
    <t>&gt;sp|P05024|AT1A1_PIG Sodium/potassium-transporting ATPase subunit alpha-1 OS=Sus scrofa GN=ATP1A1 PE=1 SV=1</t>
  </si>
  <si>
    <t>&gt;sp|Q92820|GGH_HUMAN Gamma-glutamyl hydrolase OS=Homo sapiens GN=GGH PE=1 SV=2</t>
  </si>
  <si>
    <t>&gt;tr|I3L651|I3L651_PIG Uncharacterized protein OS=Sus scrofa PE=4 SV=1</t>
  </si>
  <si>
    <t>&gt;tr|F1S7U4|F1S7U4_PIG Uncharacterized protein OS=Sus scrofa GN=PPFIA4 PE=4 SV=2</t>
  </si>
  <si>
    <t>&gt;tr|F1RJL0|F1RJL0_PIG Uncharacterized protein OS=Sus scrofa GN=RCC1L PE=4 SV=2</t>
  </si>
  <si>
    <t>&gt;sp|P52552|PRDX2_PIG Peroxiredoxin-2 (Fragment) OS=Sus scrofa GN=PRDX2 PE=2 SV=1</t>
  </si>
  <si>
    <t>&gt;tr|I3LQI3|I3LQI3_PIG Uncharacterized protein OS=Sus scrofa GN=SUB1 PE=1 SV=1</t>
  </si>
  <si>
    <t>&gt;tr|A0A1C7CYZ2|A0A1C7CYZ2_HUMAN Ceroid-lipofuscinosis neuronal protein 5 (Fragment) OS=Homo sapiens GN=CLN5 PE=1 SV=1</t>
  </si>
  <si>
    <t>&gt;tr|F1RQ28|F1RQ28_PIG Uncharacterized protein OS=Sus scrofa GN=MTM1 PE=3 SV=2</t>
  </si>
  <si>
    <t>&gt;sp|Q9BTZ2-6|DHRS4_HUMAN Isoform 6 of Dehydrogenase/reductase SDR family member 4 OS=Homo sapiens GN=DHRS4</t>
  </si>
  <si>
    <t>&gt;sp|Q8WTR4|GDPD5_HUMAN Glycerophosphodiester phosphodiesterase domain-containing protein 5 OS=Homo sapiens GN=GDPD5 PE=1 SV=2</t>
  </si>
  <si>
    <t>&gt;tr|F1S418|F1S418_PIG Uncharacterized protein OS=Sus scrofa GN=PRDX3 PE=1 SV=1</t>
  </si>
  <si>
    <t>&gt;tr|F1SA43|F1SA43_PIG Uncharacterized protein OS=Sus scrofa GN=FAM71D PE=4 SV=1</t>
  </si>
  <si>
    <t>&gt;tr|F1SH92|F1SH92_PIG Inter-alpha-trypsin inhibitor heavy chain H4 OS=Sus scrofa GN=ITIH4 PE=1 SV=2</t>
  </si>
  <si>
    <t>&gt;sp|Q7Z4P5|GDF7_HUMAN Growth/differentiation factor 7 OS=Homo sapiens GN=GDF7 PE=2 SV=2</t>
  </si>
  <si>
    <t>&gt;tr|F1S7J6|F1S7J6_PIG Uncharacterized protein OS=Sus scrofa GN=SAFB PE=1 SV=2</t>
  </si>
  <si>
    <t>&gt;sp|Q29577|KCRU_PIG Creatine kinase U-type, mitochondrial OS=Sus scrofa GN=CKMT1 PE=2 SV=2</t>
  </si>
  <si>
    <t>&gt;sp|Q8SPJ9|CX7A1_PIG Cytochrome c oxidase subunit 7A1, mitochondrial OS=Sus scrofa GN=COX7A1 PE=3 SV=1</t>
  </si>
  <si>
    <t>&gt;sp|P00336|LDHB_PIG L-lactate dehydrogenase B chain OS=Sus scrofa GN=LDHB PE=1 SV=3</t>
  </si>
  <si>
    <t>&gt;tr|I3L736|I3L736_PIG Uncharacterized protein OS=Sus scrofa GN=C16orf89 PE=4 SV=1</t>
  </si>
  <si>
    <t>&gt;tr|F1S8G8|F1S8G8_PIG Uncharacterized protein OS=Sus scrofa GN=DIRAS1 PE=1 SV=1</t>
  </si>
  <si>
    <t>&gt;tr|Q2ERU0|Q2ERU0_PIG Myocyte enhancer factor 2B (Fragment) OS=Sus scrofa GN=MEF2B PE=2 SV=1</t>
  </si>
  <si>
    <t>&gt;tr|F1RX36|F1RX36_PIG Uncharacterized protein OS=Sus scrofa GN=LOC102158263 PE=1 SV=2</t>
  </si>
  <si>
    <t>&gt;tr|B1A8Z3|B1A8Z3_PIG Alpha-1,4 glucan phosphorylase OS=Sus scrofa PE=2 SV=1</t>
  </si>
  <si>
    <t>&gt;sp|Q9UBK8|MTRR_HUMAN Methionine synthase reductase OS=Homo sapiens GN=MTRR PE=1 SV=3</t>
  </si>
  <si>
    <t>&gt;sp|P50828|HEMO_PIG Hemopexin OS=Sus scrofa GN=HPX PE=1 SV=1</t>
  </si>
  <si>
    <t>&gt;tr|F1SQW1|F1SQW1_PIG Uncharacterized protein OS=Sus scrofa PE=1 SV=1</t>
  </si>
  <si>
    <t>&gt;tr|F1SBM5|F1SBM5_PIG Uncharacterized protein OS=Sus scrofa GN=GPCPD1 PE=4 SV=2</t>
  </si>
  <si>
    <t>&gt;tr|I3L820|I3L820_PIG Uncharacterized protein OS=Sus scrofa GN=RRAD PE=4 SV=1</t>
  </si>
  <si>
    <t>&gt;sp|P53370|NUDT6_HUMAN Nucleoside diphosphate-linked moiety X motif 6 OS=Homo sapiens GN=NUDT6 PE=1 SV=2</t>
  </si>
  <si>
    <t>&gt;tr|F1SGI5|F1SGI5_PIG Uncharacterized protein OS=Sus scrofa PE=4 SV=1</t>
  </si>
  <si>
    <t>&gt;tr|I3LDM7|I3LDM7_PIG Lactoylglutathione lyase OS=Sus scrofa GN=GLO1 PE=1 SV=1</t>
  </si>
  <si>
    <t>&gt;sp|O02705|HS90A_PIG Heat shock protein HSP 90-alpha OS=Sus scrofa GN=HSP90AA1 PE=2 SV=3</t>
  </si>
  <si>
    <t>&gt;tr|F1S1S7|F1S1S7_PIG Phosphodiesterase OS=Sus scrofa GN=PDE5A PE=1 SV=2</t>
  </si>
  <si>
    <t>&gt;tr|D6MT50|D6MT50_PIG CD205 OS=Sus scrofa GN=Ly75 PE=2 SV=1</t>
  </si>
  <si>
    <t>&gt;sp|Q2EN81|ATPO_PIG ATP synthase subunit O, mitochondrial OS=Sus scrofa GN=ATP5O PE=1 SV=1</t>
  </si>
  <si>
    <t>&gt;tr|I3LK59|I3LK59_PIG Uncharacterized protein OS=Sus scrofa GN=ENO1 PE=1 SV=1</t>
  </si>
  <si>
    <t>&gt;sp|O60774|FMO6_HUMAN Putative dimethylaniline monooxygenase [N-oxide-forming] 6 OS=Homo sapiens GN=FMO6P PE=5 SV=1</t>
  </si>
  <si>
    <t>&gt;tr|I3LSM3|I3LSM3_PIG Uncharacterized protein OS=Sus scrofa GN=UBQLN1 PE=1 SV=1</t>
  </si>
  <si>
    <t>&gt;sp|Q0QF01|SDHA_PIG Succinate dehydrogenase [ubiquinone] flavoprotein subunit, mitochondrial OS=Sus scrofa GN=SDHA PE=1 SV=2</t>
  </si>
  <si>
    <t>&gt;sp|Q8MJ76|FETA_PIG Alpha-fetoprotein OS=Sus scrofa GN=AFP PE=2 SV=1</t>
  </si>
  <si>
    <t>&gt;tr|K9J6K2|K9J6K2_PIG Utrophin OS=Sus scrofa GN=UTRN PE=2 SV=1</t>
  </si>
  <si>
    <t>&gt;tr|I3LC26|I3LC26_PIG Uncharacterized protein OS=Sus scrofa GN=WBP2 PE=1 SV=1</t>
  </si>
  <si>
    <t>&gt;sp|P05207|KAP2_PIG cAMP-dependent protein kinase type II-alpha regulatory subunit (Fragment) OS=Sus scrofa GN=PRKAR2A PE=1 SV=1</t>
  </si>
  <si>
    <t>&gt;tr|C6EQ34|C6EQ34_PIG Endothelial protein C receptor OS=Sus scrofa PE=2 SV=1</t>
  </si>
  <si>
    <t>&gt;tr|F1RK48|F1RK48_PIG Uncharacterized protein OS=Sus scrofa PE=1 SV=2</t>
  </si>
  <si>
    <t>&gt;tr|F1S1P4|F1S1P4_PIG Uncharacterized protein OS=Sus scrofa PE=4 SV=1</t>
  </si>
  <si>
    <t>&gt;tr|A9X4P2|A9X4P2_PIG Galectin OS=Sus scrofa GN=LGAS1 PE=2 SV=1</t>
  </si>
  <si>
    <t>&gt;tr|F1RQU2|F1RQU2_PIG Uncharacterized protein OS=Sus scrofa GN=HSP90AB1 PE=1 SV=1</t>
  </si>
  <si>
    <t>&gt;tr|F1SHY6|F1SHY6_PIG Uncharacterized protein OS=Sus scrofa GN=AMER3 PE=4 SV=1</t>
  </si>
  <si>
    <t>&gt;tr|D0G0B3|D0G0B3_PIG Acetyl-Coenzyme A acyltransferase 2 OS=Sus scrofa GN=ACAA2 PE=1 SV=1</t>
  </si>
  <si>
    <t>&gt;sp|P31151|S10A7_HUMAN Protein S100-A7 OS=Homo sapiens GN=S100A7 PE=1 SV=4</t>
  </si>
  <si>
    <t>&gt;tr|F1RMD1|F1RMD1_PIG Olfactory receptor OS=Sus scrofa GN=OR9Q1 PE=3 SV=2</t>
  </si>
  <si>
    <t>&gt;tr|A0A024RDG1|A0A024RDG1_HUMAN Vesicle docking protein p115, isoform CRA_a OS=Homo sapiens GN=VDP PE=4 SV=1</t>
  </si>
  <si>
    <t>&gt;tr|I3LLE3|I3LLE3_PIG Uncharacterized protein OS=Sus scrofa GN=ACADVL PE=1 SV=1</t>
  </si>
  <si>
    <t>&gt;tr|F1RZI9|F1RZI9_PIG Uncharacterized protein OS=Sus scrofa GN=DSE PE=4 SV=2</t>
  </si>
  <si>
    <t>&gt;tr|A0A0S2Z428|A0A0S2Z428_HUMAN HCG2039812, isoform CRA_b (Fragment) OS=Homo sapiens GN=KRT6A PE=2 SV=1</t>
  </si>
  <si>
    <t>&gt;tr|I3LMQ2|I3LMQ2_PIG Uncharacterized protein OS=Sus scrofa GN=LOC102168133 PE=4 SV=1</t>
  </si>
  <si>
    <t>&gt;sp|Q6QAP7|RS17_PIG 40S ribosomal protein S17 OS=Sus scrofa GN=RPS17 PE=1 SV=3</t>
  </si>
  <si>
    <t>&gt;tr|F1RJ25|F1RJ25_PIG Fructose-bisphosphate aldolase OS=Sus scrofa GN=ALDOC PE=1 SV=2</t>
  </si>
  <si>
    <t>&gt;tr|F1RZ73|F1RZ73_PIG Uncharacterized protein OS=Sus scrofa PE=4 SV=1</t>
  </si>
  <si>
    <t>&gt;tr|F1SCC9|F1SCC9_PIG Uncharacterized protein OS=Sus scrofa PE=1 SV=1</t>
  </si>
  <si>
    <t>&gt;sp|P14460|FIBA_PIG Fibrinogen alpha chain (Fragment) OS=Sus scrofa GN=FGA PE=1 SV=1</t>
  </si>
  <si>
    <t>&gt;tr|I3LNI6|I3LNI6_PIG Uncharacterized protein OS=Sus scrofa PE=4 SV=1</t>
  </si>
  <si>
    <t>&gt;tr|G8ENM3|G8ENM3_PIG Ribokinase OS=Sus scrofa GN=RBKS PE=2 SV=1</t>
  </si>
  <si>
    <t>&gt;tr|F1RK45|F1RK45_PIG Uncharacterized protein OS=Sus scrofa GN=TRAP1 PE=1 SV=2</t>
  </si>
  <si>
    <t>&gt;tr|F1S8Y5|F1S8Y5_PIG Phosphoglycerate mutase OS=Sus scrofa GN=PGAM1 PE=1 SV=2</t>
  </si>
  <si>
    <t>&gt;sp|Q96K17|BT3L4_HUMAN Transcription factor BTF3 homolog 4 OS=Homo sapiens GN=BTF3L4 PE=1 SV=1</t>
  </si>
  <si>
    <t>&gt;tr|Q9GMA6|Q9GMA6_PIG Alpha-1-antichymotrypsin 2 OS=Sus scrofa GN=SERPINA3-2 PE=1 SV=1</t>
  </si>
  <si>
    <t>&gt;tr|F1RQ75|F1RQ75_PIG Coagulation factor IX OS=Sus scrofa GN=F9 PE=1 SV=2</t>
  </si>
  <si>
    <t>&gt;sp|Q9Y303|NAGA_HUMAN N-acetylglucosamine-6-phosphate deacetylase OS=Homo sapiens GN=AMDHD2 PE=1 SV=2</t>
  </si>
  <si>
    <t>&gt;tr|F1RWH1|F1RWH1_PIG Uncharacterized protein OS=Sus scrofa GN=CBX1 PE=1 SV=2</t>
  </si>
  <si>
    <t>&gt;tr|F1SRA0|F1SRA0_PIG Uncharacterized protein OS=Sus scrofa GN=ENTHD1 PE=4 SV=2</t>
  </si>
  <si>
    <t>&gt;tr|I3LD80|I3LD80_PIG Uncharacterized protein OS=Sus scrofa GN=CUL9 PE=3 SV=1</t>
  </si>
  <si>
    <t>&gt;tr|I3L9I9|I3L9I9_PIG Uncharacterized protein OS=Sus scrofa GN=RAD51AP2 PE=4 SV=1</t>
  </si>
  <si>
    <t>&gt;tr|H7C5G0|H7C5G0_HUMAN Arf-GAP with GTPase, ANK repeat and PH domain-containing protein 3 (Fragment) OS=Homo sapiens GN=AGAP3 PE=1 SV=1</t>
  </si>
  <si>
    <t>&gt;sp|A6NNM8|TTL13_HUMAN Tubulin polyglutamylase TTLL13P OS=Homo sapiens GN=TTLL13P PE=1 SV=2</t>
  </si>
  <si>
    <t>&gt;tr|F1RRW7|F1RRW7_PIG Uncharacterized protein OS=Sus scrofa GN=TACO1 PE=1 SV=1</t>
  </si>
  <si>
    <t>&gt;sp|Q2HYU2|PFKAM_PIG ATP-dependent 6-phosphofructokinase, muscle type OS=Sus scrofa GN=PFKM PE=2 SV=1</t>
  </si>
  <si>
    <t>&gt;tr|F1RHR8|F1RHR8_PIG Uncharacterized protein OS=Sus scrofa GN=MTOR PE=1 SV=2</t>
  </si>
  <si>
    <t>&gt;tr|F1STA1|F1STA1_PIG Olfactory receptor OS=Sus scrofa GN=LOC100514559 PE=3 SV=1</t>
  </si>
  <si>
    <t>&gt;tr|F1RQQ7|F1RQQ7_PIG Alpha-1,4 glucan phosphorylase OS=Sus scrofa GN=PYGB PE=1 SV=2</t>
  </si>
  <si>
    <t>&gt;sp|Q2EN76|NDKB_PIG Nucleoside diphosphate kinase B OS=Sus scrofa GN=NME2 PE=2 SV=1</t>
  </si>
  <si>
    <t>&gt;sp|O75144|ICOSL_HUMAN ICOS ligand OS=Homo sapiens GN=ICOSLG PE=1 SV=2</t>
  </si>
  <si>
    <t>&gt;tr|A8D349|A8D349_PIG Keratin 18 (Fragment) OS=Sus scrofa GN=KRT18 PE=2 SV=1</t>
  </si>
  <si>
    <t>&gt;tr|F2Z536|F2Z536_PIG Uncharacterized protein OS=Sus scrofa GN=DYNLL2 PE=1 SV=1</t>
  </si>
  <si>
    <t>&gt;tr|F8W703|F8W703_HUMAN Roundabout homolog 2 OS=Homo sapiens GN=ROBO2 PE=1 SV=1</t>
  </si>
  <si>
    <t>&gt;tr|I3LBV8|I3LBV8_PIG Uncharacterized protein OS=Sus scrofa GN=PPFIA3 PE=1 SV=1</t>
  </si>
  <si>
    <t>&gt;tr|D0VDW3|D0VDW3_PIG Vitamin D-binding protein (Fragment) OS=Sus scrofa PE=3 SV=1</t>
  </si>
  <si>
    <t>&gt;tr|Q29181|Q29181_PIG HnRNP-E2 protein (Fragment) OS=Sus scrofa PE=2 SV=1</t>
  </si>
  <si>
    <t>&gt;sp|Q8N239|KLH34_HUMAN Kelch-like protein 34 OS=Homo sapiens GN=KLHL34 PE=2 SV=1</t>
  </si>
  <si>
    <t>&gt;tr|B0LXF7|B0LXF7_PIG Aprotinin (Fragment) OS=Sus scrofa PE=4 SV=1</t>
  </si>
  <si>
    <t>&gt;sp|O02772|FABPH_PIG Fatty acid-binding protein, heart OS=Sus scrofa GN=FABP3 PE=2 SV=3</t>
  </si>
  <si>
    <t>&gt;sp|Q2QLE2|CAV2_PIG Caveolin-2 OS=Sus scrofa GN=CAV2 PE=3 SV=1</t>
  </si>
  <si>
    <t>&gt;tr|Q8TCK3|Q8TCK3_HUMAN Putative uncharacterized protein DKFZp667L2116 (Fragment) OS=Homo sapiens GN=DKFZp667L2116 PE=2 SV=1</t>
  </si>
  <si>
    <t>&gt;tr|Q3HUX1|Q3HUX1_PIG Fatty acid translocase/CD36 OS=Sus scrofa GN=CD36 PE=1 SV=1</t>
  </si>
  <si>
    <t>&gt;sp|Q9TV36|FBN1_PIG Fibrillin-1 OS=Sus scrofa GN=FBN1 PE=2 SV=1</t>
  </si>
  <si>
    <t>&gt;tr|I3LF86|I3LF86_PIG Uncharacterized protein OS=Sus scrofa GN=APOBR PE=4 SV=1</t>
  </si>
  <si>
    <t>&gt;tr|K7ZRJ8|K7ZRJ8_PIG IgD heavy chain constant region (Fragment) OS=Sus scrofa GN=IGHD PE=4 SV=1</t>
  </si>
  <si>
    <t>&gt;sp|Q8NGA1|OR1M1_HUMAN Olfactory receptor 1M1 OS=Homo sapiens GN=OR1M1 PE=2 SV=1</t>
  </si>
  <si>
    <t>&gt;tr|I3V9R4|I3V9R4_HUMAN Glucose-6-phosphate 1-dehydrogenase isoform a (Fragment) OS=Homo sapiens PE=4 SV=1</t>
  </si>
  <si>
    <t>&gt;tr|O77553|O77553_PIG Olfactory receptor (Fragment) OS=Sus scrofa PE=2 SV=1</t>
  </si>
  <si>
    <t>&gt;sp|P33198|IDHP_PIG Isocitrate dehydrogenase [NADP], mitochondrial (Fragment) OS=Sus scrofa GN=IDH2 PE=1 SV=1</t>
  </si>
  <si>
    <t>&gt;tr|Q9Y509|Q9Y509_HUMAN VH3 protein (Fragment) OS=Homo sapiens GN=VH3 PE=2 SV=1</t>
  </si>
  <si>
    <t>&gt;sp|O00763|ACACB_HUMAN Acetyl-CoA carboxylase 2 OS=Homo sapiens GN=ACACB PE=1 SV=3</t>
  </si>
  <si>
    <t>&gt;tr|F1S1B9|F1S1B9_PIG Uncharacterized protein OS=Sus scrofa GN=DHRS11 PE=1 SV=2</t>
  </si>
  <si>
    <t>&gt;tr|B6E314|B6E314_PIG NCK adaptor protein 2 isoform A OS=Sus scrofa GN=NCK2 PE=2 SV=1</t>
  </si>
  <si>
    <t>&gt;tr|F1S1V6|F1S1V6_PIG Uncharacterized protein OS=Sus scrofa GN=FASTKD1 PE=4 SV=2</t>
  </si>
  <si>
    <t>&gt;tr|F1SA70|F1SA70_PIG Uncharacterized protein OS=Sus scrofa GN=HSPA2 PE=1 SV=1</t>
  </si>
  <si>
    <t>&gt;tr|I3LCP0|I3LCP0_PIG Uncharacterized protein OS=Sus scrofa GN=LOC100519531 PE=1 SV=1</t>
  </si>
  <si>
    <t>&gt;tr|F2Z5H3|F2Z5H3_PIG Uncharacterized protein OS=Sus scrofa GN=RPRD1B PE=1 SV=1</t>
  </si>
  <si>
    <t>&gt;sp|P11708|MDHC_PIG Malate dehydrogenase, cytoplasmic OS=Sus scrofa GN=MDH1 PE=1 SV=4</t>
  </si>
  <si>
    <t>&gt;tr|F1RLQ2|F1RLQ2_PIG Prelamin-A/C OS=Sus scrofa GN=LMNA PE=1 SV=1</t>
  </si>
  <si>
    <t>&gt;sp|P04574|CPNS1_PIG Calpain small subunit 1 OS=Sus scrofa GN=CAPNS1 PE=1 SV=1</t>
  </si>
  <si>
    <t>&gt;tr|F1SL99|F1SL99_PIG Uncharacterized protein OS=Sus scrofa GN=PTGES3 PE=1 SV=3</t>
  </si>
  <si>
    <t>&gt;sp|Q8WY36-3|BBX_HUMAN Isoform 3 of HMG box transcription factor BBX OS=Homo sapiens GN=BBX</t>
  </si>
  <si>
    <t>&gt;sp|P19620|ANXA2_PIG Annexin A2 OS=Sus scrofa GN=ANXA2 PE=1 SV=4</t>
  </si>
  <si>
    <t>&gt;sp|P04178|SODC_PIG Superoxide dismutase [Cu-Zn] OS=Sus scrofa GN=SOD1 PE=1 SV=2</t>
  </si>
  <si>
    <t>&gt;sp|O75943|RAD17_HUMAN Cell cycle checkpoint protein RAD17 OS=Homo sapiens GN=RAD17 PE=1 SV=2</t>
  </si>
  <si>
    <t>&gt;sp|Q53H64|CQ073_HUMAN Putative uncharacterized protein encoded by LINC00483 OS=Homo sapiens GN=LINC00483 PE=5 SV=1</t>
  </si>
  <si>
    <t>&gt;tr|F2Z5I4|F2Z5I4_PIG Histone H2A OS=Sus scrofa PE=3 SV=2</t>
  </si>
  <si>
    <t>&gt;tr|I3L7T6|I3L7T6_PIG Histone H2A OS=Sus scrofa GN=H2AFX PE=1 SV=1</t>
  </si>
  <si>
    <t>&gt;tr|F1RHF7|F1RHF7_PIG Uncharacterized protein OS=Sus scrofa GN=DIS3 PE=1 SV=2</t>
  </si>
  <si>
    <t>&gt;tr|F2Z565|F2Z565_PIG Uncharacterized protein OS=Sus scrofa GN=SLC25A5 PE=1 SV=1</t>
  </si>
  <si>
    <t>&gt;tr|F1SHS6|F1SHS6_PIG Serine/threonine-protein kinase WNK1 OS=Sus scrofa GN=WNK1 PE=1 SV=2</t>
  </si>
  <si>
    <t>&gt;sp|Q3I5G7|SYUA_PIG Alpha-synuclein OS=Sus scrofa GN=SNCA PE=2 SV=1</t>
  </si>
  <si>
    <t>&gt;tr|I3LLD6|I3LLD6_PIG Uncharacterized protein OS=Sus scrofa GN=THUMPD1 PE=1 SV=1</t>
  </si>
  <si>
    <t>&gt;tr|F1RX34|F1RX34_PIG Uncharacterized protein OS=Sus scrofa PE=4 SV=2</t>
  </si>
  <si>
    <t>&gt;tr|B8ZZU9|B8ZZU9_HUMAN Bifunctional methylenetetrahydrofolate dehydrogenase/cyclohydrolase, mitochondrial OS=Homo sapiens GN=MTHFD2 PE=1 SV=1</t>
  </si>
  <si>
    <t>&gt;sp|Q9HCC0|MCCB_HUMAN Methylcrotonoyl-CoA carboxylase beta chain, mitochondrial OS=Homo sapiens GN=MCCC2 PE=1 SV=1</t>
  </si>
  <si>
    <t>&gt;tr|A0A1V0M9I7|A0A1V0M9I7_PIG MHC class II antigen OS=Sus scrofa GN=SLA-DQA PE=2 SV=1</t>
  </si>
  <si>
    <t>&gt;tr|B1AP15|B1AP15_HUMAN CD55 antigen, decay accelerating factor for complement (Cromer blood group), isoform CRA_d OS=Homo sapiens GN=CD55 PE=1 SV=1</t>
  </si>
  <si>
    <t>&gt;tr|F1RYM3|F1RYM3_PIG Uncharacterized protein OS=Sus scrofa GN=TRPM7 PE=4 SV=1</t>
  </si>
  <si>
    <t>&gt;tr|F1SSQ5|F1SSQ5_PIG Uncharacterized protein OS=Sus scrofa GN=LOC100155614 PE=4 SV=2</t>
  </si>
  <si>
    <t>&gt;tr|Q7IIB9|Q7IIB9_PIG ATP synthase protein 8 OS=Sus scrofa GN=ATPase 8 PE=3 SV=1</t>
  </si>
  <si>
    <t>&gt;sp|Q4KMQ1|TPRN_HUMAN Taperin OS=Homo sapiens GN=TPRN PE=1 SV=2</t>
  </si>
  <si>
    <t>&gt;tr|A2SW51|A2SW51_PIG Monocyte differentiation antigen CD14 OS=Sus scrofa GN=CD14 PE=1 SV=1</t>
  </si>
  <si>
    <t>&gt;sp|Q2XVP4|TBA1B_PIG Tubulin alpha-1B chain OS=Sus scrofa GN=TUBA1B PE=1 SV=1</t>
  </si>
  <si>
    <t>&gt;tr|I3LLQ8|I3LLQ8_PIG Uncharacterized protein OS=Sus scrofa GN=AFG3L2 PE=1 SV=1</t>
  </si>
  <si>
    <t>&gt;tr|Q9H7M0|Q9H7M0_HUMAN FLJ00050 protein (Fragment) OS=Homo sapiens GN=FLJ00050 PE=2 SV=1</t>
  </si>
  <si>
    <t>&gt;tr|Q4U1U4|Q4U1U4_PIG Cathepsin D OS=Sus scrofa PE=2 SV=1</t>
  </si>
  <si>
    <t>&gt;tr|K7GLT8|K7GLT8_PIG ATP synthase subunit beta OS=Sus scrofa GN=ATP5B PE=1 SV=1</t>
  </si>
  <si>
    <t>&gt;sp|Q5T2N8|ATD3C_HUMAN ATPase family AAA domain-containing protein 3C OS=Homo sapiens GN=ATAD3C PE=2 SV=2</t>
  </si>
  <si>
    <t>&gt;tr|F1RZQ6|F1RZQ6_PIG Uncharacterized protein OS=Sus scrofa GN=SLC25A4 PE=1 SV=1</t>
  </si>
  <si>
    <t>&gt;sp|Q9UPN9|TRI33_HUMAN E3 ubiquitin-protein ligase TRIM33 OS=Homo sapiens GN=TRIM33 PE=1 SV=3</t>
  </si>
  <si>
    <t>&gt;sp|P0C0L4|CO4A_HUMAN Complement C4-A OS=Homo sapiens GN=C4A PE=1 SV=2</t>
  </si>
  <si>
    <t>&gt;tr|K7GN83|K7GN83_PIG Uncharacterized protein OS=Sus scrofa GN=BST1 PE=1 SV=1</t>
  </si>
  <si>
    <t>&gt;sp|Q709C8|VP13C_HUMAN Vacuolar protein sorting-associated protein 13C OS=Homo sapiens GN=VPS13C PE=1 SV=1</t>
  </si>
  <si>
    <t>&gt;tr|F1SMG6|F1SMG6_PIG Uncharacterized protein OS=Sus scrofa GN=PAIP1 PE=1 SV=1</t>
  </si>
  <si>
    <t>&gt;sp|A0FGR8|ESYT2_HUMAN Extended synaptotagmin-2 OS=Homo sapiens GN=ESYT2 PE=1 SV=1</t>
  </si>
  <si>
    <t>&gt;tr|F1SSB5|F1SSB5_PIG Fructose-bisphosphate aldolase OS=Sus scrofa PE=1 SV=1</t>
  </si>
  <si>
    <t>&gt;sp|Q19AZ8|THRB_PIG Prothrombin OS=Sus scrofa GN=F2 PE=2 SV=1</t>
  </si>
  <si>
    <t>&gt;sp|Q6ZN84|CCD81_HUMAN Coiled-coil domain-containing protein 81 OS=Homo sapiens GN=CCDC81 PE=2 SV=2</t>
  </si>
  <si>
    <t>&gt;sp|Q8IX21|SLF2_HUMAN SMC5-SMC6 complex localization factor protein 2 OS=Homo sapiens GN=SLF2 PE=1 SV=2</t>
  </si>
  <si>
    <t>&gt;tr|A5PF01|A5PF01_PIG B-factor, properdin OS=Sus scrofa GN=BF PE=1 SV=1</t>
  </si>
  <si>
    <t>&gt;tr|F1SEZ7|F1SEZ7_PIG Uncharacterized protein OS=Sus scrofa GN=RASSF5 PE=4 SV=2</t>
  </si>
  <si>
    <t>&gt;sp|Q8TDD1|DDX54_HUMAN ATP-dependent RNA helicase DDX54 OS=Homo sapiens GN=DDX54 PE=1 SV=2</t>
  </si>
  <si>
    <t>&gt;sp|Q9TSX9|PRDX6_PIG Peroxiredoxin-6 OS=Sus scrofa GN=PRDX6 PE=2 SV=3</t>
  </si>
  <si>
    <t>&gt;sp|Q6R327|RICTR_HUMAN Rapamycin-insensitive companion of mTOR OS=Homo sapiens GN=RICTOR PE=1 SV=1</t>
  </si>
  <si>
    <t>&gt;tr|I3L7E1|I3L7E1_PIG Uncharacterized protein OS=Sus scrofa PE=1 SV=1</t>
  </si>
  <si>
    <t>&gt;sp|Q5T9A4-3|ATD3B_HUMAN Isoform 3 of ATPase family AAA domain-containing protein 3B OS=Homo sapiens GN=ATAD3B</t>
  </si>
  <si>
    <t>&gt;sp|P11607-2|AT2A2_PIG Isoform 2 of Sarcoplasmic/endoplasmic reticulum calcium ATPase 2 OS=Sus scrofa GN=ATP2A2</t>
  </si>
  <si>
    <t>&gt;sp|Q06AB3|UCHL3_PIG Ubiquitin carboxyl-terminal hydrolase isozyme L3 OS=Sus scrofa GN=UCHL3 PE=2 SV=1</t>
  </si>
  <si>
    <t>&gt;sp|Q8NDW8|TT21A_HUMAN Tetratricopeptide repeat protein 21A OS=Homo sapiens GN=TTC21A PE=2 SV=3</t>
  </si>
  <si>
    <t>&gt;tr|O75813|O75813_HUMAN ErbB-3 R35 (Fragment) OS=Homo sapiens GN=c-erbB-3 PE=2 SV=1</t>
  </si>
  <si>
    <t>&gt;sp|P02554|TBB_PIG Tubulin beta chain OS=Sus scrofa PE=1 SV=1</t>
  </si>
  <si>
    <t>&gt;tr|Q96P23|Q96P23_HUMAN Myofibrillogenesis regulator MR-2 OS=Homo sapiens PE=2 SV=1</t>
  </si>
  <si>
    <t>&gt;sp|P50667|COX2_PIG Cytochrome c oxidase subunit 2 OS=Sus scrofa GN=MT-CO2 PE=3 SV=1</t>
  </si>
  <si>
    <t>&gt;sp|Q17RP2|TIGD6_HUMAN Tigger transposable element-derived protein 6 OS=Homo sapiens GN=TIGD6 PE=2 SV=2</t>
  </si>
  <si>
    <t>&gt;tr|F1RZ83|F1RZ83_PIG Eukaryotic initiation factor 4A-III OS=Sus scrofa GN=EIF4A3 PE=3 SV=2</t>
  </si>
  <si>
    <t>&gt;tr|Q9GMA7|Q9GMA7_PIG Alpha-1-antichymotrypsin 1 (Fragment) OS=Sus scrofa GN=SERPINA3-1 PE=2 SV=1</t>
  </si>
  <si>
    <t>&gt;tr|A0A140VKF1|A0A140VKF1_HUMAN Kinesin-like protein OS=Homo sapiens PE=2 SV=1</t>
  </si>
  <si>
    <t>&gt;tr|A5GFX4|A5GFX4_PIG ATP synthase, H+ transporting, mitochondrial F1 complex, epsilon subunit OS=Sus scrofa GN=ATP5E PE=1 SV=1</t>
  </si>
  <si>
    <t>&gt;tr|B3KTR3|B3KTR3_HUMAN Chloride intracellular channel protein OS=Homo sapiens PE=2 SV=1</t>
  </si>
  <si>
    <t>&gt;tr|F1RV36|F1RV36_PIG Uncharacterized protein OS=Sus scrofa GN=SDK2 PE=4 SV=2</t>
  </si>
  <si>
    <t>&gt;tr|A2KBC6|A2KBC6_HUMAN Anti-FactorVIII scFv (Fragment) OS=Homo sapiens PE=2 SV=1</t>
  </si>
  <si>
    <t>&gt;tr|I3LE25|I3LE25_PIG Solute carrier family 33 (Acetyl-CoA transporter), member 1 tv1 OS=Sus scrofa GN=SLC33A1 PE=1 SV=1</t>
  </si>
  <si>
    <t>&gt;tr|F1SE02|F1SE02_PIG Uncharacterized protein OS=Sus scrofa PE=4 SV=2</t>
  </si>
  <si>
    <t>&gt;tr|F1RMY6|F1RMY6_PIG Uncharacterized protein OS=Sus scrofa GN=LOC100512339 PE=4 SV=1</t>
  </si>
  <si>
    <t>&gt;tr|I3LAH2|I3LAH2_PIG MICOS complex subunit MIC10 OS=Sus scrofa GN=MINOS1 PE=3 SV=1</t>
  </si>
  <si>
    <t>&gt;sp|Q2TAK8|MUM1_HUMAN PWWP domain-containing protein MUM1 OS=Homo sapiens GN=MUM1 PE=1 SV=3</t>
  </si>
  <si>
    <t>&gt;sp|P79274|ACADL_PIG Long-chain specific acyl-CoA dehydrogenase, mitochondrial OS=Sus scrofa GN=ACADL PE=2 SV=1</t>
  </si>
  <si>
    <t>&gt;sp|Q5TEA6|SE1L2_HUMAN Protein sel-1 homolog 2 OS=Homo sapiens GN=SEL1L2 PE=2 SV=2</t>
  </si>
  <si>
    <t>&gt;tr|F1SHH8|F1SHH8_PIG Uncharacterized protein OS=Sus scrofa GN=TTC17 PE=4 SV=2</t>
  </si>
  <si>
    <t>&gt;tr|F1S5Z9|F1S5Z9_PIG Uncharacterized protein OS=Sus scrofa GN=ATXN7L2 PE=4 SV=2</t>
  </si>
  <si>
    <t>&gt;sp|Q2VL90|C163A_PIG Scavenger receptor cysteine-rich type 1 protein M130 OS=Sus scrofa GN=CD163 PE=1 SV=1</t>
  </si>
  <si>
    <t>&gt;tr|I3LKE2|I3LKE2_PIG Uncharacterized protein OS=Sus scrofa PE=4 SV=1</t>
  </si>
  <si>
    <t>&gt;sp|Q8N5H7|SH2D3_HUMAN SH2 domain-containing protein 3C OS=Homo sapiens GN=SH2D3C PE=1 SV=1</t>
  </si>
  <si>
    <t>&gt;tr|F1RYZ1|F1RYZ1_PIG Tetraspanin OS=Sus scrofa GN=CD151 PE=1 SV=1</t>
  </si>
  <si>
    <t>&gt;tr|I3LMI3|I3LMI3_PIG Uncharacterized protein OS=Sus scrofa GN=PTF1A PE=4 SV=1</t>
  </si>
  <si>
    <t>&gt;sp|Q8TE68|ES8L1_HUMAN Epidermal growth factor receptor kinase substrate 8-like protein 1 OS=Homo sapiens GN=EPS8L1 PE=1 SV=3</t>
  </si>
  <si>
    <t>&gt;sp|Q1W0Y2|COX7C_PIG Cytochrome c oxidase subunit 7C, mitochondrial OS=Sus scrofa GN=COX7C PE=1 SV=1</t>
  </si>
  <si>
    <t>&gt;tr|F1SFE6|F1SFE6_PIG Uncharacterized protein OS=Sus scrofa GN=PSMC6 PE=1 SV=1</t>
  </si>
  <si>
    <t>&gt;sp|P28161|GSTM2_HUMAN Glutathione S-transferase Mu 2 OS=Homo sapiens GN=GSTM2 PE=1 SV=2</t>
  </si>
  <si>
    <t>&gt;tr|V9HWI6|V9HWI6_HUMAN Epididymis secretory protein Li 51 OS=Homo sapiens GN=HEL-S-51 PE=2 SV=1</t>
  </si>
  <si>
    <t>&gt;tr|A0A023VTS2|A0A023VTS2_PIG SAM domain and HD domain-containing protein 1 OS=Sus scrofa GN=SAMHD1 PE=2 SV=1</t>
  </si>
  <si>
    <t>&gt;tr|G0WLG4|G0WLG4_PIG RING finger protein 3 OS=Sus scrofa GN=murf3 PE=2 SV=1</t>
  </si>
  <si>
    <t>&gt;sp|Q8N6V4-3|CJ053_HUMAN Isoform 3 of UPF0728 protein C10orf53 OS=Homo sapiens GN=C10orf53</t>
  </si>
  <si>
    <t>&gt;sp|P80162|CXCL6_HUMAN C-X-C motif chemokine 6 OS=Homo sapiens GN=CXCL6 PE=1 SV=4</t>
  </si>
  <si>
    <t>&gt;tr|F1SE21|F1SE21_PIG Uncharacterized protein OS=Sus scrofa GN=POLB PE=4 SV=2</t>
  </si>
  <si>
    <t>&gt;tr|A0A090N7V1|A0A090N7V1_HUMAN Uncharacterized protein OS=Homo sapiens GN=LOC285972 PE=4 SV=1</t>
  </si>
  <si>
    <t>&gt;tr|A5A780|A5A780_PIG Vacuolar protein sorting 33A homolog OS=Sus scrofa GN=VPS33A PE=1 SV=1</t>
  </si>
  <si>
    <t>&gt;tr|M0QYQ6|M0QYQ6_HUMAN F-box only protein 27 OS=Homo sapiens GN=FBXO27 PE=1 SV=1</t>
  </si>
  <si>
    <t>&gt;tr|I3L687|I3L687_PIG Uncharacterized protein OS=Sus scrofa GN=HNRNPH2 PE=1 SV=1</t>
  </si>
  <si>
    <t>&gt;tr|I3L6P2|I3L6P2_PIG Uncharacterized protein OS=Sus scrofa PE=4 SV=1</t>
  </si>
  <si>
    <t>&gt;sp|Q8IVF6-2|AN18A_HUMAN Isoform 2 of Ankyrin repeat domain-containing protein 18A OS=Homo sapiens GN=ANKRD18A</t>
  </si>
  <si>
    <t>&gt;tr|F1SP36|F1SP36_PIG Uncharacterized protein OS=Sus scrofa GN=PDZD2 PE=4 SV=2</t>
  </si>
  <si>
    <t>&gt;sp|P01846|LAC_PIG Ig lambda chain C region OS=Sus scrofa PE=1 SV=1</t>
  </si>
  <si>
    <t>&gt;tr|D9YZU7|D9YZU7_HUMAN Globin B3 OS=Homo sapiens GN=HBE1 PE=3 SV=1</t>
  </si>
  <si>
    <t>&gt;sp|A4FU69|EFCB5_HUMAN EF-hand calcium-binding domain-containing protein 5 OS=Homo sapiens GN=EFCAB5 PE=1 SV=3</t>
  </si>
  <si>
    <t>&gt;tr|F1SMB2|F1SMB2_PIG Acetyltransferase component of pyruvate dehydrogenase complex OS=Sus scrofa GN=DLAT PE=1 SV=2</t>
  </si>
  <si>
    <t>&gt;sp|Q8IV33|K0825_HUMAN Uncharacterized protein KIAA0825 OS=Homo sapiens GN=KIAA0825 PE=2 SV=2</t>
  </si>
  <si>
    <t>&gt;sp|P80031|GSTP1_PIG Glutathione S-transferase P OS=Sus scrofa GN=GSTP1 PE=1 SV=2</t>
  </si>
  <si>
    <t>&gt;sp|Q9NYQ7|CELR3_HUMAN Cadherin EGF LAG seven-pass G-type receptor 3 OS=Homo sapiens GN=CELSR3 PE=1 SV=2</t>
  </si>
  <si>
    <t>&gt;tr|A1XQV6|A1XQV6_PIG COX7A2 OS=Sus scrofa GN=COX7A2 PE=2 SV=1</t>
  </si>
  <si>
    <t>&gt;tr|K7GSE5|K7GSE5_PIG Uncharacterized protein OS=Sus scrofa GN=NDUFB9 PE=1 SV=1</t>
  </si>
  <si>
    <t>&gt;tr|F1RMV5|F1RMV5_PIG Uncharacterized protein OS=Sus scrofa PE=1 SV=1</t>
  </si>
  <si>
    <t>&gt;sp|P17542|TAL1_HUMAN T-cell acute lymphocytic leukemia protein 1 OS=Homo sapiens GN=TAL1 PE=1 SV=2</t>
  </si>
  <si>
    <t>&gt;tr|I3LUB3|I3LUB3_PIG Uncharacterized protein OS=Sus scrofa GN=SH3GLB2 PE=1 SV=1</t>
  </si>
  <si>
    <t>&gt;tr|F1SRG2|F1SRG2_PIG NADH dehydrogenase [ubiquinone] 1 alpha subcomplex subunit 6 OS=Sus scrofa GN=LOC100737997 PE=1 SV=2</t>
  </si>
  <si>
    <t>&gt;sp|O43312|MTSS1_HUMAN Metastasis suppressor protein 1 OS=Homo sapiens GN=MTSS1 PE=1 SV=2</t>
  </si>
  <si>
    <t>&gt;tr|I3LCE8|I3LCE8_PIG Uncharacterized protein OS=Sus scrofa GN=HTR6 PE=3 SV=1</t>
  </si>
  <si>
    <t>&gt;tr|Q8N7W1|Q8N7W1_HUMAN cDNA FLJ40285 fis, clone TESTI2027820 OS=Homo sapiens PE=2 SV=1</t>
  </si>
  <si>
    <t>&gt;tr|F1RW75|F1RW75_PIG Uncharacterized protein OS=Sus scrofa GN=DSP PE=1 SV=2</t>
  </si>
  <si>
    <t>&gt;tr|F1S3G7|F1S3G7_PIG Uncharacterized protein OS=Sus scrofa GN=COL5A3 PE=4 SV=2</t>
  </si>
  <si>
    <t>&gt;tr|F1SU00|F1SU00_PIG Uncharacterized protein OS=Sus scrofa PE=1 SV=1</t>
  </si>
  <si>
    <t>&gt;sp|P31025|LCN1_HUMAN Lipocalin-1 OS=Homo sapiens GN=LCN1 PE=1 SV=1</t>
  </si>
  <si>
    <t>&gt;tr|K7GMB5|K7GMB5_PIG Uncharacterized protein OS=Sus scrofa GN=CREM PE=4 SV=1</t>
  </si>
  <si>
    <t>&gt;tr|I3LJ05|I3LJ05_PIG Uncharacterized protein OS=Sus scrofa GN=C13H21orf33 PE=1 SV=1</t>
  </si>
  <si>
    <t>&gt;tr|K7GN24|K7GN24_PIG Uncharacterized protein OS=Sus scrofa PE=4 SV=1</t>
  </si>
  <si>
    <t>&gt;tr|F1SHQ8|F1SHQ8_PIG Tubulin alpha chain OS=Sus scrofa GN=TUBA8 PE=3 SV=1</t>
  </si>
  <si>
    <t>&gt;sp|Q9H2U2|IPYR2_HUMAN Inorganic pyrophosphatase 2, mitochondrial OS=Homo sapiens GN=PPA2 PE=1 SV=2</t>
  </si>
  <si>
    <t>&gt;tr|F1SV44|F1SV44_PIG Ferritin OS=Sus scrofa PE=3 SV=1</t>
  </si>
  <si>
    <t>&gt;sp|Q8TDW0|LRC8C_HUMAN Volume-regulated anion channel subunit LRRC8C OS=Homo sapiens GN=LRRC8C PE=1 SV=2</t>
  </si>
  <si>
    <t>&gt;sp|P12682|HMGB1_PIG High mobility group protein B1 OS=Sus scrofa GN=HMGB1 PE=2 SV=3</t>
  </si>
  <si>
    <t>&gt;tr|G9F6X7|G9F6X7_PIG Tyrosine 3-monooxygenase tryptophan 5-monooxygenase activation protein OS=Sus scrofa PE=2 SV=1</t>
  </si>
  <si>
    <t>&gt;sp|Q712U6|ARP19_PIG cAMP-regulated phosphoprotein 19 OS=Sus scrofa GN=ARPP19 PE=2 SV=3</t>
  </si>
  <si>
    <t>&gt;tr|F1S2E1|F1S2E1_PIG Vacuolar ATPase assembly integral membrane protein VMA21 OS=Sus scrofa GN=VMA21 PE=1 SV=1</t>
  </si>
  <si>
    <t>&gt;sp|P21439|MDR3_HUMAN Phosphatidylcholine translocator ABCB4 OS=Homo sapiens GN=ABCB4 PE=1 SV=2</t>
  </si>
  <si>
    <t>&gt;tr|F1SDX2|F1SDX2_PIG Uncharacterized protein OS=Sus scrofa GN=SLC32A1 PE=1 SV=1</t>
  </si>
  <si>
    <t>&gt;tr|F1SBC3|F1SBC3_PIG Uncharacterized protein OS=Sus scrofa GN=GREB1L PE=4 SV=2</t>
  </si>
  <si>
    <t>&gt;sp|Q9MZ15|VDAC2_PIG Voltage-dependent anion-selective channel protein 2 OS=Sus scrofa GN=VDAC2 PE=2 SV=1</t>
  </si>
  <si>
    <t>&gt;tr|I3LT56|I3LT56_PIG Uncharacterized protein OS=Sus scrofa GN=CDC42EP1 PE=4 SV=1</t>
  </si>
  <si>
    <t>&gt;tr|Q29275|Q29275_PIG Uridylate kinase (Fragment) OS=Sus scrofa PE=2 SV=1</t>
  </si>
  <si>
    <t>&gt;tr|A1XQS7|A1XQS7_PIG MCEE OS=Sus scrofa GN=MCEE PE=2 SV=1</t>
  </si>
  <si>
    <t>&gt;tr|Q1T7A9|Q1T7A9_PIG Type VI collagen alpha-1 chain (Fragment) OS=Sus scrofa GN=COL6A1 PE=2 SV=1</t>
  </si>
  <si>
    <t>&gt;tr|F2Z5V4|F2Z5V4_PIG Uncharacterized protein OS=Sus scrofa GN=PAFAH1B2 PE=1 SV=1</t>
  </si>
  <si>
    <t>&gt;tr|F1S138|F1S138_PIG Aminopeptidase OS=Sus scrofa GN=ENPEP PE=1 SV=2</t>
  </si>
  <si>
    <t>&gt;sp|Q7Z6M2|FBX33_HUMAN F-box only protein 33 OS=Homo sapiens GN=FBXO33 PE=1 SV=1</t>
  </si>
  <si>
    <t>&gt;tr|I3LK54|I3LK54_PIG Uncharacterized protein OS=Sus scrofa GN=PCDHGA1 PE=4 SV=1</t>
  </si>
  <si>
    <t>&gt;tr|F1STW5|F1STW5_PIG Uncharacterized protein OS=Sus scrofa PE=1 SV=2</t>
  </si>
  <si>
    <t>&gt;tr|S5RTG0|S5RTG0_PIG Toll-like receptor 8 OS=Sus scrofa PE=2 SV=1</t>
  </si>
  <si>
    <t>&gt;tr|A7YX24|A7YX24_PIG Gamma-synuclein OS=Sus scrofa GN=SNCG PE=1 SV=1</t>
  </si>
  <si>
    <t>&gt;tr|I3LDC3|I3LDC3_PIG Uncharacterized protein OS=Sus scrofa GN=NDUFB10 PE=1 SV=1</t>
  </si>
  <si>
    <t>&gt;tr|I3L5B9|I3L5B9_PIG Uncharacterized protein OS=Sus scrofa GN=LOC100624781 PE=4 SV=1</t>
  </si>
  <si>
    <t>&gt;tr|Q2TSD0|Q2TSD0_HUMAN Glyceraldehyde-3-phosphate dehydrogenase OS=Homo sapiens PE=2 SV=1</t>
  </si>
  <si>
    <t>&gt;tr|J3QRF8|J3QRF8_HUMAN Peptidyl-tRNA hydrolase ICT1, mitochondrial (Fragment) OS=Homo sapiens GN=MRPL58 PE=1 SV=1</t>
  </si>
  <si>
    <t>&gt;tr|V9HW22|V9HW22_HUMAN Epididymis luminal protein 33 OS=Homo sapiens GN=HEL-S-72p PE=2 SV=1</t>
  </si>
  <si>
    <t>&gt;sp|P23297|S10A1_HUMAN Protein S100-A1 OS=Homo sapiens GN=S100A1 PE=1 SV=2</t>
  </si>
  <si>
    <t>&gt;tr|Q6W6X3|Q6W6X3_PIG PSMC4 subunit (Fragment) OS=Sus scrofa PE=4 SV=1</t>
  </si>
  <si>
    <t>&gt;tr|F1SMT0|F1SMT0_PIG Uncharacterized protein OS=Sus scrofa GN=EFHD1 PE=1 SV=2</t>
  </si>
  <si>
    <t>&gt;tr|F1S7X2|F1S7X2_PIG Uncharacterized protein OS=Sus scrofa GN=MYCT1 PE=1 SV=1</t>
  </si>
  <si>
    <t>&gt;tr|F1SAK6|F1SAK6_PIG Uncharacterized protein OS=Sus scrofa GN=ATP5L PE=1 SV=1</t>
  </si>
  <si>
    <t>&gt;tr|I3LCN6|I3LCN6_PIG Uncharacterized protein OS=Sus scrofa GN=PURA PE=1 SV=1</t>
  </si>
  <si>
    <t>&gt;sp|Q95339|ATPK_PIG ATP synthase subunit f, mitochondrial OS=Sus scrofa GN=ATP5J2 PE=3 SV=4</t>
  </si>
  <si>
    <t>&gt;sp|Q8WXI7|MUC16_HUMAN Mucin-16 OS=Homo sapiens GN=MUC16 PE=1 SV=3</t>
  </si>
  <si>
    <t>&gt;tr|Q9BDC3|Q9BDC3_PIG p27Kip1 OS=Sus scrofa GN=p27Kip1 PE=2 SV=1</t>
  </si>
  <si>
    <t>&gt;tr|F1SMR3|F1SMR3_PIG Uncharacterized protein OS=Sus scrofa GN=PSIP1 PE=1 SV=2</t>
  </si>
  <si>
    <t>&gt;sp|Q9Y5R4|HEMK1_HUMAN HemK methyltransferase family member 1 OS=Homo sapiens GN=HEMK1 PE=1 SV=1</t>
  </si>
  <si>
    <t>&gt;tr|F1STV0|F1STV0_PIG Uncharacterized protein OS=Sus scrofa GN=PRCP PE=1 SV=2</t>
  </si>
  <si>
    <t>&gt;tr|F1SSS5|F1SSS5_PIG Uncharacterized protein OS=Sus scrofa PE=4 SV=2</t>
  </si>
  <si>
    <t>&gt;tr|F1S0H1|F1S0H1_PIG Kynureninase OS=Sus scrofa GN=KYNU PE=1 SV=2</t>
  </si>
  <si>
    <t>&gt;tr|F1RK74|F1RK74_PIG Uncharacterized protein OS=Sus scrofa GN=SLC25A1 PE=1 SV=2</t>
  </si>
  <si>
    <t>&gt;tr|I3LQ82|I3LQ82_PIG Uncharacterized protein OS=Sus scrofa GN=SDCCAG3 PE=4 SV=1</t>
  </si>
  <si>
    <t>&gt;sp|P61013|PPLA_PIG Cardiac phospholamban OS=Sus scrofa GN=PLN PE=1 SV=1</t>
  </si>
  <si>
    <t>&gt;tr|F1RQS2|F1RQS2_PIG Chloride intracellular channel protein OS=Sus scrofa GN=CLIC5 PE=1 SV=1</t>
  </si>
  <si>
    <t>&gt;sp|Q45FY6|HPRT_PIG Hypoxanthine-guanine phosphoribosyltransferase OS=Sus scrofa GN=HPRT1 PE=2 SV=3</t>
  </si>
  <si>
    <t>&gt;tr|I3LTT7|I3LTT7_PIG Uncharacterized protein OS=Sus scrofa GN=SLC39A6 PE=4 SV=1</t>
  </si>
  <si>
    <t>&gt;tr|F1RPY3|F1RPY3_PIG Reticulon OS=Sus scrofa GN=RTN3 PE=1 SV=2</t>
  </si>
  <si>
    <t>&gt;tr|F1RW98|F1RW98_PIG Uncharacterized protein OS=Sus scrofa GN=LOC100626145 PE=1 SV=2</t>
  </si>
  <si>
    <t>&gt;tr|I3LTH5|I3LTH5_PIG Uncharacterized protein OS=Sus scrofa GN=ZMYM2 PE=4 SV=1</t>
  </si>
  <si>
    <t>&gt;tr|M9TGS8|M9TGS8_PIG Mitochondrial delta3,delta2-dienoyl-CoA isomerase OS=Sus scrofa GN=Eci1 PE=2 SV=1</t>
  </si>
  <si>
    <t>&gt;tr|I3LFV2|I3LFV2_PIG Uncharacterized protein OS=Sus scrofa PE=4 SV=1</t>
  </si>
  <si>
    <t>&gt;tr|F1S4V3|F1S4V3_PIG Uncharacterized protein OS=Sus scrofa GN=FAM160B1 PE=4 SV=1</t>
  </si>
  <si>
    <t>&gt;tr|F1RZH8|F1RZH8_PIG Uncharacterized protein OS=Sus scrofa GN=LNPK PE=1 SV=2</t>
  </si>
  <si>
    <t>&gt;sp|Q2L969|MTX2_PIG Metaxin-2 OS=Sus scrofa GN=MTX2 PE=2 SV=1</t>
  </si>
  <si>
    <t>&gt;tr|I3LAX9|I3LAX9_PIG Uncharacterized protein OS=Sus scrofa PE=4 SV=1</t>
  </si>
  <si>
    <t>&gt;tr|F1RQY5|F1RQY5_PIG Uncharacterized protein OS=Sus scrofa GN=RUNDC3A PE=1 SV=2</t>
  </si>
  <si>
    <t>&gt;tr|F1RSM3|F1RSM3_PIG Uncharacterized protein OS=Sus scrofa GN=HELZ PE=4 SV=1</t>
  </si>
  <si>
    <t>&gt;tr|Q548T7|Q548T7_HUMAN 12CC4 OS=Homo sapiens GN=FOXP1 PE=2 SV=1</t>
  </si>
  <si>
    <t>&gt;tr|I3LE47|I3LE47_PIG Uncharacterized protein OS=Sus scrofa PE=1 SV=1</t>
  </si>
  <si>
    <t>&gt;sp|Q9BXM0|PRAX_HUMAN Periaxin OS=Homo sapiens GN=PRX PE=1 SV=2</t>
  </si>
  <si>
    <t>&gt;tr|F2Z5J1|F2Z5J1_PIG Uncharacterized protein OS=Sus scrofa GN=PSMC1 PE=1 SV=1</t>
  </si>
  <si>
    <t>&gt;tr|I3LCX3|I3LCX3_PIG Uncharacterized protein OS=Sus scrofa GN=DUSP3 PE=1 SV=1</t>
  </si>
  <si>
    <t>&gt;sp|P29804|ODPA_PIG Pyruvate dehydrogenase E1 component subunit alpha, somatic form, mitochondrial (Fragment) OS=Sus scrofa GN=PDHA1 PE=1 SV=1</t>
  </si>
  <si>
    <t>&gt;sp|P32195|PG2_PIG Protegrin-2 OS=Sus scrofa GN=NPG2 PE=1 SV=2</t>
  </si>
  <si>
    <t>&gt;tr|F1SGD8|F1SGD8_PIG Uncharacterized protein OS=Sus scrofa GN=PHLDA1 PE=4 SV=1</t>
  </si>
  <si>
    <t>&gt;tr|F1RYY6|F1RYY6_PIG Transaldolase OS=Sus scrofa GN=TALDO1 PE=1 SV=2</t>
  </si>
  <si>
    <t>&gt;tr|F1RIB4|F1RIB4_PIG Uncharacterized protein OS=Sus scrofa PE=1 SV=2</t>
  </si>
  <si>
    <t>&gt;tr|A0PA00|A0PA00_PIG C1 inhibitor OS=Sus scrofa GN=C1-INH PE=2 SV=1</t>
  </si>
  <si>
    <t>&gt;tr|F1SU46|F1SU46_PIG Condensin complex subunit 2 OS=Sus scrofa PE=1 SV=2</t>
  </si>
  <si>
    <t>&gt;tr|I3LR69|I3LR69_PIG Ferritin OS=Sus scrofa GN=FTH1 PE=1 SV=1</t>
  </si>
  <si>
    <t>&gt;tr|I3LUZ8|I3LUZ8_PIG Uncharacterized protein OS=Sus scrofa GN=LOC100516656 PE=1 SV=1</t>
  </si>
  <si>
    <t>&gt;tr|F1SRM1|F1SRM1_PIG Uncharacterized protein OS=Sus scrofa GN=MYO10 PE=1 SV=2</t>
  </si>
  <si>
    <t>&gt;tr|I3LEC2|I3LEC2_PIG Uncharacterized protein OS=Sus scrofa GN=PCBP1 PE=1 SV=1</t>
  </si>
  <si>
    <t>&gt;tr|B2R8G3|B2R8G3_HUMAN Hedgehog protein OS=Homo sapiens PE=2 SV=1</t>
  </si>
  <si>
    <t>&gt;tr|F1SFA7|F1SFA7_PIG Uncharacterized protein OS=Sus scrofa GN=COL1A2 PE=1 SV=1</t>
  </si>
  <si>
    <t>&gt;tr|I3L8D5|I3L8D5_PIG Uncharacterized protein OS=Sus scrofa GN=FLYWCH1 PE=4 SV=1</t>
  </si>
  <si>
    <t>&gt;sp|P05027|AT1B1_PIG Sodium/potassium-transporting ATPase subunit beta-1 OS=Sus scrofa GN=ATP1B1 PE=1 SV=2</t>
  </si>
  <si>
    <t>&gt;sp|A0A1B0GTR0|EDD13_HUMAN Epididymal protein 13 OS=Homo sapiens GN=EDDM13 PE=3 SV=1</t>
  </si>
  <si>
    <t>&gt;tr|F1S2Q3|F1S2Q3_PIG Uncharacterized protein OS=Sus scrofa GN=TMED10 PE=1 SV=2</t>
  </si>
  <si>
    <t>&gt;sp|Q9NS87|KIF15_HUMAN Kinesin-like protein KIF15 OS=Homo sapiens GN=KIF15 PE=1 SV=1</t>
  </si>
  <si>
    <t>&gt;tr|F1RHJ9|F1RHJ9_PIG Uncharacterized protein OS=Sus scrofa PE=1 SV=2</t>
  </si>
  <si>
    <t>&gt;sp|Q9H461|FZD8_HUMAN Frizzled-8 OS=Homo sapiens GN=FZD8 PE=1 SV=1</t>
  </si>
  <si>
    <t>&gt;tr|F1RK02|F1RK02_PIG Uncharacterized protein OS=Sus scrofa GN=LCP1 PE=1 SV=2</t>
  </si>
  <si>
    <t>&gt;sp|Q95266|KCC2D_PIG Calcium/calmodulin-dependent protein kinase type II subunit delta OS=Sus scrofa GN=CAMK2D PE=2 SV=1</t>
  </si>
  <si>
    <t>&gt;sp|P15175|ICTL_PIG Cathelin OS=Sus scrofa PE=1 SV=2</t>
  </si>
  <si>
    <t>&gt;tr|F1RKY2|F1RKY2_PIG Uncharacterized protein OS=Sus scrofa GN=SERPIND1 PE=1 SV=1</t>
  </si>
  <si>
    <t>&gt;sp|Q8TEU7|RPGF6_HUMAN Rap guanine nucleotide exchange factor 6 OS=Homo sapiens GN=RAPGEF6 PE=1 SV=2</t>
  </si>
  <si>
    <t>&gt;tr|K7ZPU8|K7ZPU8_PIG IgG heavy chian constant region (Fragment) OS=Sus scrofa GN=IGHG5-1 PE=4 SV=1</t>
  </si>
  <si>
    <t>&gt;tr|F1RLP9|F1RLP9_PIG Uncharacterized protein OS=Sus scrofa GN=UBQLN4 PE=1 SV=2</t>
  </si>
  <si>
    <t>&gt;tr|F1RZU3|F1RZU3_PIG Uncharacterized protein OS=Sus scrofa GN=HCFC1 PE=1 SV=2</t>
  </si>
  <si>
    <t>&gt;tr|I3L5J7|I3L5J7_PIG Uncharacterized protein OS=Sus scrofa PE=4 SV=1</t>
  </si>
  <si>
    <t>&gt;tr|I3LUQ5|I3LUQ5_PIG Uncharacterized protein OS=Sus scrofa PE=4 SV=1</t>
  </si>
  <si>
    <t>&gt;tr|F2Z5L6|F2Z5L6_PIG Histone H2A OS=Sus scrofa GN=HIST2H2AB PE=1 SV=1</t>
  </si>
  <si>
    <t>&gt;tr|I3LQ84|I3LQ84_PIG Uncharacterized protein OS=Sus scrofa GN=COL6A2 PE=1 SV=1</t>
  </si>
  <si>
    <t>&gt;tr|F1RG35|F1RG35_PIG Uncharacterized protein OS=Sus scrofa GN=STUB1 PE=1 SV=2</t>
  </si>
  <si>
    <t>&gt;tr|F1SR53|F1SR53_PIG Uncharacterized protein OS=Sus scrofa GN=ITGA5 PE=1 SV=3</t>
  </si>
  <si>
    <t>&gt;tr|F2Z5H9|F2Z5H9_PIG Uncharacterized protein OS=Sus scrofa GN=HNRNPH1 PE=1 SV=1</t>
  </si>
  <si>
    <t>&gt;tr|I3LC14|I3LC14_PIG Uncharacterized protein OS=Sus scrofa GN=ADAMTSL2 PE=4 SV=1</t>
  </si>
  <si>
    <t>&gt;tr|K7GRU2|K7GRU2_PIG Protein AMBP OS=Sus scrofa GN=AMBP PE=1 SV=1</t>
  </si>
  <si>
    <t>&gt;tr|F1S098|F1S098_PIG Uncharacterized protein OS=Sus scrofa GN=HERC1 PE=4 SV=1</t>
  </si>
  <si>
    <t>&gt;sp|Q53EQ6|TIGD5_HUMAN Tigger transposable element-derived protein 5 OS=Homo sapiens GN=TIGD5 PE=1 SV=3</t>
  </si>
  <si>
    <t>&gt;tr|F1RY52|F1RY52_PIG Uncharacterized protein OS=Sus scrofa GN=ESRP1 PE=4 SV=2</t>
  </si>
  <si>
    <t>&gt;tr|F1S9U8|F1S9U8_PIG Uncharacterized protein OS=Sus scrofa PE=4 SV=2</t>
  </si>
  <si>
    <t>&gt;tr|F1S089|F1S089_PIG Uncharacterized protein OS=Sus scrofa GN=LACTB PE=1 SV=1</t>
  </si>
  <si>
    <t>&gt;tr|F1RN76|F1RN76_PIG Uncharacterized protein OS=Sus scrofa GN=CD5L PE=1 SV=2</t>
  </si>
  <si>
    <t>&gt;tr|H3BSR8|H3BSR8_HUMAN INMT-MINDY4 readthrough (NMD candidate) (Fragment) OS=Homo sapiens GN=INMT-MINDY4 PE=4 SV=1</t>
  </si>
  <si>
    <t>&gt;tr|F1SMA0|F1SMA0_PIG Uncharacterized protein OS=Sus scrofa GN=TWSG1 PE=4 SV=1</t>
  </si>
  <si>
    <t>&gt;sp|Q5JTJ3-2|COA6_HUMAN Isoform 2 of Cytochrome c oxidase assembly factor 6 homolog OS=Homo sapiens GN=COA6</t>
  </si>
  <si>
    <t>&gt;sp|Q4G0A6|MINY4_HUMAN Probable ubiquitin carboxyl-terminal hydrolase MINDY-4 OS=Homo sapiens GN=MINDY4 PE=1 SV=2</t>
  </si>
  <si>
    <t>&gt;tr|F1SMW5|F1SMW5_PIG Uncharacterized protein OS=Sus scrofa GN=KDSR PE=1 SV=1</t>
  </si>
  <si>
    <t>&gt;tr|F2Z571|F2Z571_PIG Tubulin beta chain OS=Sus scrofa GN=TUBB4B PE=1 SV=1</t>
  </si>
  <si>
    <t>&gt;tr|F2Z581|F2Z581_PIG Histone H2B OS=Sus scrofa GN=HIST1H2BH PE=3 SV=1</t>
  </si>
  <si>
    <t>&gt;tr|I3LFW6|I3LFW6_PIG Uncharacterized protein OS=Sus scrofa GN=UBE2V1 PE=1 SV=1</t>
  </si>
  <si>
    <t>&gt;sp|Q9N0F1|ODO2_PIG Dihydrolipoyllysine-residue succinyltransferase component of 2-oxoglutarate dehydrogenase complex, mitochondrial OS=Sus scrofa GN=DLST PE=1 SV=1</t>
  </si>
  <si>
    <t>&gt;sp|Q0PIT9|NNRE_PIG NAD(P)H-hydrate epimerase OS=Sus scrofa GN=NAXE PE=2 SV=1</t>
  </si>
  <si>
    <t>&gt;sp|Q5TIE3|VW5B1_HUMAN von Willebrand factor A domain-containing protein 5B1 OS=Homo sapiens GN=VWA5B1 PE=1 SV=2</t>
  </si>
  <si>
    <t>&gt;tr|F6RGN5|F6RGN5_HUMAN Mitochondrial dicarboxylate carrier OS=Homo sapiens GN=SLC25A10 PE=1 SV=1</t>
  </si>
  <si>
    <t>&gt;tr|F1RKU0|F1RKU0_PIG Isocitrate dehydrogenase [NAD] subunit, mitochondrial OS=Sus scrofa GN=IDH3A PE=1 SV=1</t>
  </si>
  <si>
    <t>&gt;sp|P34934|HSP7X_PIG Heat shock 70 kDa protein (Fragment) OS=Sus scrofa PE=2 SV=1</t>
  </si>
  <si>
    <t>&gt;sp|Q86VF2-5|IGFN1_HUMAN Isoform 5 of Immunoglobulin-like and fibronectin type III domain-containing protein 1 OS=Homo sapiens GN=IGFN1</t>
  </si>
  <si>
    <t>&gt;tr|F1SM98|F1SM98_PIG Uncharacterized protein OS=Sus scrofa GN=NDUFV2 PE=1 SV=1</t>
  </si>
  <si>
    <t>&gt;tr|F2Z5J6|F2Z5J6_PIG Uncharacterized protein OS=Sus scrofa GN=GTF2B PE=1 SV=2</t>
  </si>
  <si>
    <t>&gt;tr|F1SX62|F1SX62_PIG Versican OS=Sus scrofa GN=VCAN PE=1 SV=1</t>
  </si>
  <si>
    <t>&gt;sp|A6NMZ7|CO6A6_HUMAN Collagen alpha-6(VI) chain OS=Homo sapiens GN=COL6A6 PE=1 SV=2</t>
  </si>
  <si>
    <t>&gt;sp|O43490|PROM1_HUMAN Prominin-1 OS=Homo sapiens GN=PROM1 PE=1 SV=1</t>
  </si>
  <si>
    <t>&gt;tr|F1RXA0|F1RXA0_PIG Uncharacterized protein OS=Sus scrofa GN=ZBTB10 PE=4 SV=2</t>
  </si>
  <si>
    <t>&gt;sp|Q06787-10|FMR1_HUMAN Isoform 10 of Synaptic functional regulator FMR1 OS=Homo sapiens GN=FMR1</t>
  </si>
  <si>
    <t>&gt;tr|I3LS60|I3LS60_PIG ATP-dependent (S)-NAD(P)H-hydrate dehydratase OS=Sus scrofa GN=CARKD PE=1 SV=1</t>
  </si>
  <si>
    <t>&gt;tr|A5Z0F5|A5Z0F5_PIG Transposase OS=Sus scrofa PE=4 SV=1</t>
  </si>
  <si>
    <t>&gt;sp|Q9N1F5|GSTO1_PIG Glutathione S-transferase omega-1 OS=Sus scrofa GN=GSTO1 PE=1 SV=2</t>
  </si>
  <si>
    <t>&gt;tr|L0R849|L0R849_HUMAN Alternative protein EDARADD OS=Homo sapiens GN=EDARADD PE=3 SV=1</t>
  </si>
  <si>
    <t>&gt;sp|Q8WY91|THAP4_HUMAN THAP domain-containing protein 4 OS=Homo sapiens GN=THAP4 PE=1 SV=2</t>
  </si>
  <si>
    <t>&gt;sp|Q9BV47|DUS26_HUMAN Dual specificity protein phosphatase 26 OS=Homo sapiens GN=DUSP26 PE=1 SV=1</t>
  </si>
  <si>
    <t>&gt;sp|Q5VWP3|MLIP_HUMAN Muscular LMNA-interacting protein OS=Homo sapiens GN=MLIP PE=1 SV=3</t>
  </si>
  <si>
    <t>&gt;sp|P00355|G3P_PIG Glyceraldehyde-3-phosphate dehydrogenase OS=Sus scrofa GN=GAPDH PE=1 SV=4</t>
  </si>
  <si>
    <t>&gt;tr|F2Z4Y1|F2Z4Y1_PIG Uncharacterized protein OS=Sus scrofa GN=YWHAH PE=1 SV=1</t>
  </si>
  <si>
    <t>&gt;tr|K9IVR9|K9IVR9_PIG Importin subunit beta-1 OS=Sus scrofa GN=KPNB1 PE=2 SV=1</t>
  </si>
  <si>
    <t>&gt;tr|F1SLF0|F1SLF0_PIG Uncharacterized protein OS=Sus scrofa GN=SPR PE=1 SV=2</t>
  </si>
  <si>
    <t>&gt;tr|F1RT88|F1RT88_PIG Uncharacterized protein OS=Sus scrofa GN=CHD7 PE=4 SV=1</t>
  </si>
  <si>
    <t>&gt;sp|A1XQR7|MIC13_PIG MICOS complex subunit MIC13 OS=Sus scrofa GN=MIC13 PE=3 SV=1</t>
  </si>
  <si>
    <t>&gt;sp|Q9HCF6|TRPM3_HUMAN Transient receptor potential cation channel subfamily M member 3 OS=Homo sapiens GN=TRPM3 PE=2 SV=4</t>
  </si>
  <si>
    <t>&gt;sp|P30034|PLF4_PIG Platelet factor 4 OS=Sus scrofa GN=PF4 PE=1 SV=2</t>
  </si>
  <si>
    <t>&gt;tr|B6CVD6|B6CVD6_PIG Thioredoxin domain-containing 4 OS=Sus scrofa GN=TXNDC4 PE=2 SV=1</t>
  </si>
  <si>
    <t>&gt;tr|F1STE8|F1STE8_PIG Uncharacterized protein OS=Sus scrofa GN=EIF5B PE=1 SV=2</t>
  </si>
  <si>
    <t>&gt;tr|F1SAT8|F1SAT8_PIG Uncharacterized protein OS=Sus scrofa GN=CD93 PE=1 SV=2</t>
  </si>
  <si>
    <t>&gt;tr|F1RFY1|F1RFY1_PIG Profilin OS=Sus scrofa GN=PFN1 PE=1 SV=1</t>
  </si>
  <si>
    <t>&gt;tr|B1A3A0|B1A3A0_PIG Beta-enolase 3 transcript variant 1 OS=Sus scrofa GN=ENO3 PE=2 SV=1</t>
  </si>
  <si>
    <t>&gt;sp|P04259|K2C6B_HUMAN Keratin, type II cytoskeletal 6B OS=Homo sapiens GN=KRT6B PE=1 SV=5</t>
  </si>
  <si>
    <t>&gt;tr|I3L8R1|I3L8R1_PIG Uncharacterized protein OS=Sus scrofa PE=1 SV=1</t>
  </si>
  <si>
    <t>&gt;sp|Q9HA90|EFCC1_HUMAN EF-hand and coiled-coil domain-containing protein 1 OS=Homo sapiens GN=EFCC1 PE=2 SV=2</t>
  </si>
  <si>
    <t>&gt;tr|K7GQB8|K7GQB8_PIG Uncharacterized protein OS=Sus scrofa GN=CP PE=1 SV=1</t>
  </si>
  <si>
    <t>&gt;tr|F1SQP8|F1SQP8_PIG Uncharacterized protein OS=Sus scrofa GN=FGD6 PE=4 SV=2</t>
  </si>
  <si>
    <t>&gt;tr|I6ZVY0|I6ZVY0_HUMAN Fms-related tyrosine kinase 4 (Fragment) OS=Homo sapiens GN=FLT4 PE=4 SV=1</t>
  </si>
  <si>
    <t>&gt;tr|F1RG17|F1RG17_PIG Nucleoside diphosphate kinase OS=Sus scrofa GN=NME3 PE=1 SV=2</t>
  </si>
  <si>
    <t>&gt;tr|I3LLA2|I3LLA2_PIG Uncharacterized protein OS=Sus scrofa PE=4 SV=1</t>
  </si>
  <si>
    <t>&gt;tr|F1RX99|F1RX99_PIG Uncharacterized protein OS=Sus scrofa GN=TPD52 PE=1 SV=2</t>
  </si>
  <si>
    <t>&gt;tr|B4DLN1|B4DLN1_HUMAN cDNA FLJ60124, highly similar to Mitochondrial dicarboxylate carrier OS=Homo sapiens PE=2 SV=1</t>
  </si>
  <si>
    <t>&gt;tr|A0A024RD83|A0A024RD83_HUMAN Tetratricopeptide repeat domain 19, isoform CRA_a OS=Homo sapiens GN=TTC19 PE=4 SV=1</t>
  </si>
  <si>
    <t>&gt;tr|F2Z587|F2Z587_PIG Histone H2A OS=Sus scrofa GN=LOC100621538 PE=1 SV=1</t>
  </si>
  <si>
    <t>&gt;tr|F1RGM3|F1RGM3_PIG Uncharacterized protein OS=Sus scrofa GN=TXNDC17 PE=1 SV=1</t>
  </si>
  <si>
    <t>&gt;tr|L8E970|L8E970_HUMAN Alternative protein ZFHX4 OS=Homo sapiens GN=ZFHX4 PE=4 SV=1</t>
  </si>
  <si>
    <t>&gt;tr|F1RZV6|F1RZV6_PIG Uncharacterized protein OS=Sus scrofa GN=KHDRBS2 PE=4 SV=2</t>
  </si>
  <si>
    <t>&gt;tr|F1SGG2|F1SGG2_PIG Uncharacterized protein OS=Sus scrofa GN=KRT8 PE=1 SV=1</t>
  </si>
  <si>
    <t>&gt;sp|Q86VP1|TAXB1_HUMAN Tax1-binding protein 1 OS=Homo sapiens GN=TAX1BP1 PE=1 SV=2</t>
  </si>
  <si>
    <t>&gt;tr|Q6PJP7|Q6PJP7_HUMAN LOC642031 protein (Fragment) OS=Homo sapiens GN=LOC642031 PE=2 SV=1</t>
  </si>
  <si>
    <t>&gt;tr|F1RN35|F1RN35_PIG Rhodopsin kinase OS=Sus scrofa GN=GRK1 PE=1 SV=1</t>
  </si>
  <si>
    <t>&gt;tr|I3LLY8|I3LLY8_PIG Uncharacterized protein OS=Sus scrofa GN=KRT79 PE=1 SV=1</t>
  </si>
  <si>
    <t>&gt;sp|P53590|SUCB2_PIG Succinate--CoA ligase [GDP-forming] subunit beta, mitochondrial (Fragment) OS=Sus scrofa GN=SUCLG2 PE=1 SV=2</t>
  </si>
  <si>
    <t>&gt;sp|P10668|COF1_PIG Cofilin-1 OS=Sus scrofa GN=CFL1 PE=1 SV=3</t>
  </si>
  <si>
    <t>&gt;sp|P03974|TERA_PIG Transitional endoplasmic reticulum ATPase OS=Sus scrofa GN=VCP PE=1 SV=5</t>
  </si>
  <si>
    <t>&gt;sp|O00168|PLM_HUMAN Phospholemman OS=Homo sapiens GN=FXYD1 PE=1 SV=2</t>
  </si>
  <si>
    <t>&gt;tr|I3LMA5|I3LMA5_PIG Uncharacterized protein OS=Sus scrofa GN=PRRT4 PE=4 SV=1</t>
  </si>
  <si>
    <t>&gt;sp|A6NHQ4|EPOP_HUMAN Elongin BC and Polycomb repressive complex 2-associated protein OS=Homo sapiens GN=EPOP PE=1 SV=1</t>
  </si>
  <si>
    <t>&gt;tr|F1S919|F1S919_PIG Uncharacterized protein OS=Sus scrofa GN=MPV17L2 PE=3 SV=1</t>
  </si>
  <si>
    <t>&gt;tr|F1S6B4|F1S6B4_PIG Uncharacterized protein OS=Sus scrofa GN=PRELP PE=1 SV=2</t>
  </si>
  <si>
    <t>&gt;tr|F1RZR9|F1RZR9_PIG Chloride intracellular channel protein OS=Sus scrofa GN=CLIC2 PE=1 SV=1</t>
  </si>
  <si>
    <t>&gt;sp|Q5JY77|GASP1_HUMAN G-protein coupled receptor-associated sorting protein 1 OS=Homo sapiens GN=GPRASP1 PE=1 SV=3</t>
  </si>
  <si>
    <t>&gt;tr|I3LMV7|I3LMV7_PIG Uncharacterized protein OS=Sus scrofa PE=4 SV=1</t>
  </si>
  <si>
    <t>&gt;tr|F1RNR9|F1RNR9_PIG Uncharacterized protein OS=Sus scrofa GN=WDR66 PE=4 SV=2</t>
  </si>
  <si>
    <t>&gt;sp|Q9HCM7|FBSL_HUMAN Fibrosin-1-like protein OS=Homo sapiens GN=FBRSL1 PE=1 SV=4</t>
  </si>
  <si>
    <t>&gt;tr|F1RM21|F1RM21_PIG Uncharacterized protein OS=Sus scrofa GN=PNMAL1 PE=4 SV=2</t>
  </si>
  <si>
    <t>&gt;sp|P05455|LA_HUMAN Lupus La protein OS=Homo sapiens GN=SSB PE=1 SV=2</t>
  </si>
  <si>
    <t>&gt;sp|F1SSF9|MLRA_PIG Myosin regulatory light chain 2, atrial isoform OS=Sus scrofa GN=MYL7 PE=1 SV=3</t>
  </si>
  <si>
    <t>&gt;sp|Q7SIB7|PGK1_PIG Phosphoglycerate kinase 1 OS=Sus scrofa GN=PGK1 PE=1 SV=3</t>
  </si>
  <si>
    <t>&gt;tr|F2Z5S8|F2Z5S8_PIG Tubulin alpha chain OS=Sus scrofa GN=TUBA4A PE=1 SV=1</t>
  </si>
  <si>
    <t>&gt;sp|O60287|NPA1P_HUMAN Nucleolar pre-ribosomal-associated protein 1 OS=Homo sapiens GN=URB1 PE=1 SV=4</t>
  </si>
  <si>
    <t>&gt;sp|P54612|2AAA_PIG Serine/threonine-protein phosphatase 2A 65 kDa regulatory subunit A alpha isoform OS=Sus scrofa GN=PPP2R1A PE=2 SV=2</t>
  </si>
  <si>
    <t>&gt;tr|F1RXC1|F1RXC1_PIG Uncharacterized protein OS=Sus scrofa GN=CA1 PE=1 SV=1</t>
  </si>
  <si>
    <t>&gt;tr|F1S604|F1S604_PIG Uncharacterized protein OS=Sus scrofa PE=1 SV=1</t>
  </si>
  <si>
    <t>&gt;sp|Q5HY64|FA47C_HUMAN Putative protein FAM47C OS=Homo sapiens GN=FAM47C PE=2 SV=1</t>
  </si>
  <si>
    <t>&gt;tr|I3L702|I3L702_PIG Uncharacterized protein OS=Sus scrofa PE=4 SV=1</t>
  </si>
  <si>
    <t>&gt;tr|F1RKW7|F1RKW7_PIG Uncharacterized protein OS=Sus scrofa GN=ZNF207 PE=1 SV=2</t>
  </si>
  <si>
    <t>&gt;sp|Q8N6I1|EID2_HUMAN EP300-interacting inhibitor of differentiation 2 OS=Homo sapiens GN=EID2 PE=1 SV=3</t>
  </si>
  <si>
    <t>&gt;tr|K7GP62|K7GP62_PIG Uncharacterized protein OS=Sus scrofa PE=3 SV=1</t>
  </si>
  <si>
    <t>&gt;tr|I3L9Y6|I3L9Y6_PIG Uncharacterized protein OS=Sus scrofa GN=HYI PE=1 SV=1</t>
  </si>
  <si>
    <t>&gt;tr|F1S9Q1|F1S9Q1_PIG Uncharacterized protein OS=Sus scrofa PE=3 SV=2</t>
  </si>
  <si>
    <t>&gt;tr|F1SA23|F1SA23_PIG Uncharacterized protein OS=Sus scrofa GN=RDH12 PE=1 SV=2</t>
  </si>
  <si>
    <t>&gt;tr|I3LCN1|I3LCN1_PIG Uncharacterized protein OS=Sus scrofa GN=ENO2 PE=1 SV=1</t>
  </si>
  <si>
    <t>&gt;sp|P31950|S10AB_PIG Protein S100-A11 OS=Sus scrofa GN=S100A11 PE=1 SV=1</t>
  </si>
  <si>
    <t>&gt;tr|K7GRD3|K7GRD3_PIG Uncharacterized protein OS=Sus scrofa GN=RBBP7 PE=1 SV=1</t>
  </si>
  <si>
    <t>&gt;tr|F1SED0|F1SED0_PIG Uncharacterized protein OS=Sus scrofa GN=ACADSB PE=1 SV=2</t>
  </si>
  <si>
    <t>&gt;sp|Q92541|RTF1_HUMAN RNA polymerase-associated protein RTF1 homolog OS=Homo sapiens GN=RTF1 PE=1 SV=4</t>
  </si>
  <si>
    <t>&gt;sp|Q96L91|EP400_HUMAN E1A-binding protein p400 OS=Homo sapiens GN=EP400 PE=1 SV=4</t>
  </si>
  <si>
    <t>&gt;tr|F1RMM0|F1RMM0_PIG Uncharacterized protein OS=Sus scrofa GN=PRKCDBP PE=1 SV=2</t>
  </si>
  <si>
    <t>&gt;tr|A1XQS3|A1XQS3_PIG Mitochondrial NDUFA4 OS=Sus scrofa GN=NDUFA4 PE=1 SV=1</t>
  </si>
  <si>
    <t>&gt;sp|P31006|KGUA_PIG Guanylate kinase OS=Sus scrofa GN=GUK1 PE=1 SV=2</t>
  </si>
  <si>
    <t>&gt;tr|I3LDX6|I3LDX6_PIG Uncharacterized protein OS=Sus scrofa GN=FBXW7 PE=4 SV=1</t>
  </si>
  <si>
    <t>&gt;tr|Q4TTS4|Q4TTS4_PIG Histone H1.2-like protein OS=Sus scrofa PE=3 SV=1</t>
  </si>
  <si>
    <t>&gt;tr|A8K0D0|A8K0D0_HUMAN cDNA FLJ76696 OS=Homo sapiens PE=2 SV=1</t>
  </si>
  <si>
    <t>&gt;tr|F1SGA9|F1SGA9_PIG Uncharacterized protein OS=Sus scrofa GN=DNAJC19 PE=1 SV=2</t>
  </si>
  <si>
    <t>&gt;sp|P0CG38|POTEI_HUMAN POTE ankyrin domain family member I OS=Homo sapiens GN=POTEI PE=3 SV=1</t>
  </si>
  <si>
    <t>&gt;tr|A0A0S2Z5H6|A0A0S2Z5H6_HUMAN Family with sequence similarity 54 member B isoform 1 (Fragment) OS=Homo sapiens GN=FAM54B PE=2 SV=1</t>
  </si>
  <si>
    <t>&gt;tr|E9PRW1|E9PRW1_HUMAN Mitochondrial fission regulator 1-like (Fragment) OS=Homo sapiens GN=MTFR1L PE=1 SV=1</t>
  </si>
  <si>
    <t>&gt;tr|F1SNG6|F1SNG6_PIG Uncharacterized protein OS=Sus scrofa GN=LOC100526194 PE=1 SV=2</t>
  </si>
  <si>
    <t>&gt;sp|P09623|DLDH_PIG Dihydrolipoyl dehydrogenase, mitochondrial OS=Sus scrofa GN=DLD PE=1 SV=1</t>
  </si>
  <si>
    <t>&gt;tr|I3LVH8|I3LVH8_PIG Uncharacterized protein OS=Sus scrofa GN=DSC2 PE=1 SV=1</t>
  </si>
  <si>
    <t>&gt;tr|F1SI09|F1SI09_PIG Uncharacterized protein OS=Sus scrofa GN=PPP1R7 PE=1 SV=2</t>
  </si>
  <si>
    <t>&gt;tr|F1S6Q1|F1S6Q1_PIG Uncharacterized protein OS=Sus scrofa GN=NDUFA13 PE=1 SV=2</t>
  </si>
  <si>
    <t>&gt;tr|G9F6X6|G9F6X6_PIG Mitochondrial heat shock 60 kDa protein 1 OS=Sus scrofa PE=2 SV=1</t>
  </si>
  <si>
    <t>&gt;sp|O60281|ZN292_HUMAN Zinc finger protein 292 OS=Homo sapiens GN=ZNF292 PE=1 SV=3</t>
  </si>
  <si>
    <t>&gt;sp|Q6SEG5|UCHL1_PIG Ubiquitin carboxyl-terminal hydrolase isozyme L1 OS=Sus scrofa GN=UCHL1 PE=2 SV=1</t>
  </si>
  <si>
    <t>&gt;tr|K7GPM6|K7GPM6_PIG Uncharacterized protein (Fragment) OS=Sus scrofa GN=BCAM PE=1 SV=1</t>
  </si>
  <si>
    <t>&gt;sp|O43294|TGFI1_HUMAN Transforming growth factor beta-1-induced transcript 1 protein OS=Homo sapiens GN=TGFB1I1 PE=1 SV=2</t>
  </si>
  <si>
    <t>&gt;tr|F1SUK2|F1SUK2_PIG Uncharacterized protein OS=Sus scrofa GN=PAK1 PE=1 SV=1</t>
  </si>
  <si>
    <t>&gt;sp|P09571|TRFE_PIG Serotransferrin OS=Sus scrofa GN=TF PE=1 SV=2</t>
  </si>
  <si>
    <t>&gt;tr|Q8HXL4|Q8HXL4_PIG Cytoskeleton-associated protein 1 OS=Sus scrofa GN=CKAP1 PE=1 SV=1</t>
  </si>
  <si>
    <t>&gt;tr|I3LBH0|I3LBH0_PIG Reticulon OS=Sus scrofa GN=RTN1 PE=1 SV=1</t>
  </si>
  <si>
    <t>&gt;tr|F1S6R1|F1S6R1_PIG Uncharacterized protein OS=Sus scrofa GN=CIRBP PE=1 SV=1</t>
  </si>
  <si>
    <t>&gt;tr|F1RXF3|F1RXF3_PIG Uncharacterized protein OS=Sus scrofa GN=DECR1 PE=1 SV=1</t>
  </si>
  <si>
    <t>&gt;sp|P32394|HMOX1_PIG Heme oxygenase 1 OS=Sus scrofa GN=HMOX1 PE=2 SV=1</t>
  </si>
  <si>
    <t>&gt;tr|F1S9B8|F1S9B8_PIG Serum amyloid A protein OS=Sus scrofa GN=SAA4 PE=1 SV=2</t>
  </si>
  <si>
    <t>&gt;tr|F1RRV2|F1RRV2_PIG Uncharacterized protein OS=Sus scrofa GN=LOC100626626 PE=4 SV=2</t>
  </si>
  <si>
    <t>&gt;tr|I3LVS7|I3LVS7_PIG Uncharacterized protein OS=Sus scrofa GN=RHOA PE=1 SV=1</t>
  </si>
  <si>
    <t>&gt;tr|A0A0D5CDB2|A0A0D5CDB2_PIG N(G),N(G)-dimethylarginine dimethylaminohydrolase 2 OS=Sus scrofa GN=DDAH2 PE=2 SV=1</t>
  </si>
  <si>
    <t>&gt;tr|F1SGT3|F1SGT3_PIG Dihydrolipoamide acetyltransferase component of pyruvate dehydrogenase complex OS=Sus scrofa GN=PDHX PE=1 SV=1</t>
  </si>
  <si>
    <t>&gt;tr|Q96NB7|Q96NB7_HUMAN cDNA FLJ31132 fis, clone IMR322000953 OS=Homo sapiens PE=2 SV=1</t>
  </si>
  <si>
    <t>&gt;tr|F1RP86|F1RP86_PIG Uncharacterized protein OS=Sus scrofa GN=SIGLEC5 PE=4 SV=1</t>
  </si>
  <si>
    <t>&gt;sp|A6NEH8|ZNAS2_HUMAN Putative uncharacterized protein encoded by ZNF503-AS2 OS=Homo sapiens GN=ZNF503-AS2 PE=5 SV=1</t>
  </si>
  <si>
    <t>&gt;tr|F2Z5I0|F2Z5I0_PIG Uncharacterized protein OS=Sus scrofa GN=GABARAPL2 PE=1 SV=1</t>
  </si>
  <si>
    <t>&gt;tr|F1SSG6|F1SSG6_PIG Uncharacterized protein OS=Sus scrofa GN=ANP32B PE=1 SV=2</t>
  </si>
  <si>
    <t>&gt;tr|I3LMX3|I3LMX3_PIG Uncharacterized protein OS=Sus scrofa GN=POLDIP2 PE=1 SV=1</t>
  </si>
  <si>
    <t>&gt;tr|F1SFH7|F1SFH7_PIG Uncharacterized protein OS=Sus scrofa GN=LOC100738983 PE=1 SV=2</t>
  </si>
  <si>
    <t>&gt;tr|I3LN42|I3LN42_PIG Uncharacterized protein OS=Sus scrofa GN=GC PE=1 SV=1</t>
  </si>
  <si>
    <t>&gt;tr|Q2EN79|Q2EN79_PIG Ubiquinol-cytochrome c reductase complex OS=Sus scrofa GN=UQCR10 PE=1 SV=1</t>
  </si>
  <si>
    <t>&gt;tr|F1RFL9|F1RFL9_PIG V-type proton ATPase subunit a OS=Sus scrofa GN=ATP6V0A2 PE=3 SV=2</t>
  </si>
  <si>
    <t>&gt;tr|D3VVS6|D3VVS6_HUMAN Ataxin 3 variant ad OS=Homo sapiens GN=ATXN3 PE=2 SV=1</t>
  </si>
  <si>
    <t>&gt;tr|V9HWH2|V9HWH2_HUMAN Creatine kinase brain isoform 1 OS=Homo sapiens GN=HEL-S-29 PE=2 SV=1</t>
  </si>
  <si>
    <t>&gt;tr|B8XX91|B8XX91_PIG DNA-dependent activator of IFN-regulatory factor OS=Sus scrofa GN=DAI PE=2 SV=1</t>
  </si>
  <si>
    <t>&gt;tr|F1RWF5|F1RWF5_PIG Uncharacterized protein OS=Sus scrofa GN=PHB PE=4 SV=2</t>
  </si>
  <si>
    <t>&gt;tr|F1SHI8|F1SHI8_PIG Uncharacterized protein OS=Sus scrofa GN=FAM177A1 PE=1 SV=1</t>
  </si>
  <si>
    <t>&gt;tr|F1SAS2|F1SAS2_PIG Acetyl-coenzyme A synthetase OS=Sus scrofa GN=ACSS1 PE=1 SV=2</t>
  </si>
  <si>
    <t>&gt;sp|Q2MJK3|RASN_PIG GTPase NRas OS=Sus scrofa GN=NRAS PE=2 SV=1</t>
  </si>
  <si>
    <t>&gt;tr|Q6XQN2|Q6XQN2_PIG Nicotinate phosphoribosyltransferase-like protein (Fragment) OS=Sus scrofa PE=2 SV=1</t>
  </si>
  <si>
    <t>&gt;sp|Q6ZWJ1|STXB4_HUMAN Syntaxin-binding protein 4 OS=Homo sapiens GN=STXBP4 PE=1 SV=2</t>
  </si>
  <si>
    <t>&gt;tr|G3M5H3|G3M5H3_PIG BCL2-like14 OS=Sus scrofa GN=BCL-G PE=2 SV=1</t>
  </si>
  <si>
    <t>&gt;sp|O95571|ETHE1_HUMAN Persulfide dioxygenase ETHE1, mitochondrial OS=Homo sapiens GN=ETHE1 PE=1 SV=2</t>
  </si>
  <si>
    <t>&gt;tr|F1S0X0|F1S0X0_PIG Uncharacterized protein OS=Sus scrofa GN=LAMC3 PE=4 SV=2</t>
  </si>
  <si>
    <t>&gt;tr|X4ZHK0|X4ZHK0_PIG Phosphoglycerate kinase OS=Sus scrofa GN=PGK2 PE=2 SV=1</t>
  </si>
  <si>
    <t>&gt;tr|I3LS72|I3LS72_PIG Uncharacterized protein OS=Sus scrofa PE=1 SV=1</t>
  </si>
  <si>
    <t>&gt;tr|Q000H9|Q000H9_PIG Glutathione S-transferase mu 2 OS=Sus scrofa PE=2 SV=1</t>
  </si>
  <si>
    <t>&gt;tr|I3LC77|I3LC77_PIG Uncharacterized protein OS=Sus scrofa GN=LOC100627444 PE=1 SV=1</t>
  </si>
  <si>
    <t>&gt;sp|Q58DX5|NADL2_HUMAN Inactive N-acetylated-alpha-linked acidic dipeptidase-like protein 2 OS=Homo sapiens GN=NAALADL2 PE=1 SV=3</t>
  </si>
  <si>
    <t>&gt;tr|A7E1T5|A7E1T5_PIG Putative uncharacterized protein (Fragment) OS=Sus scrofa PE=2 SV=1</t>
  </si>
  <si>
    <t>&gt;sp|Q4GWZ2|RSSA_PIG 40S ribosomal protein SA OS=Sus scrofa GN=RPSA PE=1 SV=3</t>
  </si>
  <si>
    <t>&gt;sp|P08552|NFM_PIG Neurofilament medium polypeptide (Fragment) OS=Sus scrofa GN=NEFM PE=1 SV=2</t>
  </si>
  <si>
    <t>&gt;tr|F1S485|F1S485_PIG Uncharacterized protein OS=Sus scrofa GN=EPB41L1 PE=1 SV=2</t>
  </si>
  <si>
    <t>&gt;sp|Q8MJ14|GPX1_PIG Glutathione peroxidase 1 OS=Sus scrofa GN=GPX1 PE=2 SV=2</t>
  </si>
  <si>
    <t>&gt;tr|K7EJF0|K7EJF0_HUMAN Centrosomal protein of 89 kDa OS=Homo sapiens GN=CEP89 PE=1 SV=1</t>
  </si>
  <si>
    <t>&gt;tr|F1RN59|F1RN59_PIG Uncharacterized protein OS=Sus scrofa GN=PAM PE=4 SV=2</t>
  </si>
  <si>
    <t>&gt;sp|Q8N398|VW5B2_HUMAN von Willebrand factor A domain-containing protein 5B2 OS=Homo sapiens GN=VWA5B2 PE=2 SV=2</t>
  </si>
  <si>
    <t>&gt;tr|F1SSS8|F1SSS8_PIG Uncharacterized protein OS=Sus scrofa GN=RMDN3 PE=1 SV=2</t>
  </si>
  <si>
    <t>&gt;tr|F1RRK2|F1RRK2_PIG Uncharacterized protein OS=Sus scrofa GN=LOC100517325 PE=4 SV=2</t>
  </si>
  <si>
    <t>&gt;sp|P34930|HS71A_PIG Heat shock 70 kDa protein 1A OS=Sus scrofa GN=HSPA1A PE=3 SV=1</t>
  </si>
  <si>
    <t>&gt;sp|P00346|MDHM_PIG Malate dehydrogenase, mitochondrial OS=Sus scrofa GN=MDH2 PE=1 SV=2</t>
  </si>
  <si>
    <t>&gt;sp|Q8TCU6|PREX1_HUMAN Phosphatidylinositol 3,4,5-trisphosphate-dependent Rac exchanger 1 protein OS=Homo sapiens GN=PREX1 PE=1 SV=3</t>
  </si>
  <si>
    <t>&gt;tr|F1SJJ9|F1SJJ9_PIG Uncharacterized protein OS=Sus scrofa GN=DIS3L PE=3 SV=1</t>
  </si>
  <si>
    <t>&gt;tr|I3L5C4|I3L5C4_PIG Uncharacterized protein OS=Sus scrofa GN=KRT74 PE=3 SV=1</t>
  </si>
  <si>
    <t>&gt;sp|Q13224|NMDE2_HUMAN Glutamate receptor ionotropic, NMDA 2B OS=Homo sapiens GN=GRIN2B PE=1 SV=3</t>
  </si>
  <si>
    <t>&gt;tr|F1S420|F1S420_PIG Uncharacterized protein OS=Sus scrofa GN=HNRNPAB PE=1 SV=2</t>
  </si>
  <si>
    <t>&gt;sp|P68137|ACTS_PIG Actin, alpha skeletal muscle OS=Sus scrofa GN=ACTA1 PE=3 SV=1</t>
  </si>
  <si>
    <t>&gt;sp|Q6UY14|ATL4_HUMAN ADAMTS-like protein 4 OS=Homo sapiens GN=ADAMTSL4 PE=1 SV=2</t>
  </si>
  <si>
    <t>&gt;tr|F1SFR2|F1SFR2_PIG Uncharacterized protein OS=Sus scrofa GN=PFDN5 PE=1 SV=1</t>
  </si>
  <si>
    <t>&gt;tr|F1ST06|F1ST06_PIG Uncharacterized protein OS=Sus scrofa GN=NAA38 PE=4 SV=1</t>
  </si>
  <si>
    <t>&gt;tr|I3L5D5|I3L5D5_PIG Uncharacterized protein OS=Sus scrofa GN=AHNAK PE=1 SV=1</t>
  </si>
  <si>
    <t>&gt;tr|I3L6G9|I3L6G9_PIG Uncharacterized protein OS=Sus scrofa PE=4 SV=1</t>
  </si>
  <si>
    <t>&gt;sp|Q99797|MIPEP_HUMAN Mitochondrial intermediate peptidase OS=Homo sapiens GN=MIPEP PE=1 SV=2</t>
  </si>
  <si>
    <t>&gt;sp|P0C8B5|GON7_PIG EKC/KEOPS complex subunit GON7 OS=Sus scrofa GN=GON7 PE=3 SV=1</t>
  </si>
  <si>
    <t>&gt;tr|B0LXP7|B0LXP7_PIG Inhibitor of kappa light polypeptide gene enhancer in B-cells kinase gamma transcript variant 1 OS=Sus scrofa GN=IKBKG PE=2 SV=1</t>
  </si>
  <si>
    <t>&gt;tr|F1S1F3|F1S1F3_PIG Uncharacterized protein OS=Sus scrofa GN=COA3 PE=1 SV=1</t>
  </si>
  <si>
    <t>&gt;tr|I3LL97|I3LL97_PIG Uncharacterized protein OS=Sus scrofa GN=CSRP1 PE=1 SV=1</t>
  </si>
  <si>
    <t>&gt;tr|F1S9D1|F1S9D1_PIG Uncharacterized protein OS=Sus scrofa GN=ACIN1 PE=1 SV=1</t>
  </si>
  <si>
    <t>&gt;tr|H0YL26|H0YL26_HUMAN TNF receptor-associated factor 3 (Fragment) OS=Homo sapiens GN=TRAF3 PE=1 SV=1</t>
  </si>
  <si>
    <t>&gt;tr|I3LGD9|I3LGD9_PIG Uncharacterized protein OS=Sus scrofa GN=AGRN PE=1 SV=1</t>
  </si>
  <si>
    <t>&gt;tr|I3L7Q4|I3L7Q4_PIG Uncharacterized protein OS=Sus scrofa GN=PRPF6 PE=1 SV=1</t>
  </si>
  <si>
    <t>&gt;sp|P51587|BRCA2_HUMAN Breast cancer type 2 susceptibility protein OS=Homo sapiens GN=BRCA2 PE=1 SV=3</t>
  </si>
  <si>
    <t>&gt;tr|F1S0V4|F1S0V4_PIG Uncharacterized protein OS=Sus scrofa GN=CCDC69 PE=4 SV=1</t>
  </si>
  <si>
    <t>&gt;sp|D2WKD8|AT1A2_PIG Sodium/potassium-transporting ATPase subunit alpha-2 OS=Sus scrofa GN=ATP1A2 PE=1 SV=1</t>
  </si>
  <si>
    <t>&gt;tr|F4NA28|F4NA28_PIG Polycystin 1 protein OS=Sus scrofa GN=PKD1 PE=2 SV=1</t>
  </si>
  <si>
    <t>&gt;tr|I3LE23|I3LE23_PIG Uncharacterized protein OS=Sus scrofa GN=CSTF2 PE=1 SV=1</t>
  </si>
  <si>
    <t>&gt;tr|F1S1C3|F1S1C3_PIG Uncharacterized protein OS=Sus scrofa GN=CA4 PE=1 SV=1</t>
  </si>
  <si>
    <t>&gt;tr|F2Z4Z1|F2Z4Z1_PIG Uncharacterized protein OS=Sus scrofa GN=YWHAG PE=1 SV=1</t>
  </si>
  <si>
    <t>&gt;tr|F1S9K1|F1S9K1_PIG Uncharacterized protein OS=Sus scrofa PE=1 SV=2</t>
  </si>
  <si>
    <t>&gt;tr|I3L9S0|I3L9S0_PIG Uncharacterized protein OS=Sus scrofa GN=OBSL1 PE=4 SV=1</t>
  </si>
  <si>
    <t>&gt;sp|Q7Z4K8-3|TRI46_HUMAN Isoform 3 of Tripartite motif-containing protein 46 OS=Homo sapiens GN=TRIM46</t>
  </si>
  <si>
    <t>&gt;tr|A6M930|A6M930_PIG Eukaryotic translation initiation factor 4A isoform 2 OS=Sus scrofa GN=EIF4A2 PE=1 SV=1</t>
  </si>
  <si>
    <t>&gt;sp|O75636-2|FCN3_HUMAN Isoform 2 of Ficolin-3 OS=Homo sapiens GN=FCN3</t>
  </si>
  <si>
    <t>&gt;sp|Q3ZDQ5|CAV3_PIG Caveolin-3 OS=Sus scrofa GN=CAV3 PE=2 SV=1</t>
  </si>
  <si>
    <t>&gt;tr|I3LP92|I3LP92_PIG Uncharacterized protein OS=Sus scrofa GN=RANGRF PE=1 SV=1</t>
  </si>
  <si>
    <t>&gt;sp|O19069|SUCA_PIG Succinate--CoA ligase [ADP/GDP-forming] subunit alpha, mitochondrial OS=Sus scrofa GN=SUCLG1 PE=1 SV=2</t>
  </si>
  <si>
    <t>&gt;tr|F1RSG8|F1RSG8_PIG Uncharacterized protein OS=Sus scrofa GN=TCEA1 PE=1 SV=2</t>
  </si>
  <si>
    <t>&gt;tr|F1RSN9|F1RSN9_PIG Uncharacterized protein OS=Sus scrofa GN=SLC39A4 PE=4 SV=1</t>
  </si>
  <si>
    <t>&gt;sp|P31636|SC5A4_PIG Low affinity sodium-glucose cotransporter OS=Sus scrofa GN=SLC5A4 PE=2 SV=1</t>
  </si>
  <si>
    <t>&gt;tr|K7GRD9|K7GRD9_PIG Uncharacterized protein (Fragment) OS=Sus scrofa GN=LAMP2 PE=1 SV=1</t>
  </si>
  <si>
    <t>&gt;tr|I3LIV0|I3LIV0_PIG Galectin OS=Sus scrofa PE=4 SV=1</t>
  </si>
  <si>
    <t>&gt;tr|K7GR24|K7GR24_PIG Protein S100-A12 OS=Sus scrofa GN=S100A12 PE=1 SV=1</t>
  </si>
  <si>
    <t>&gt;tr|M0QZ63|M0QZ63_HUMAN Serine protease hepsin OS=Homo sapiens GN=HPN PE=1 SV=1</t>
  </si>
  <si>
    <t>&gt;tr|I3LPW0|I3LPW0_PIG Uncharacterized protein OS=Sus scrofa GN=NDUFB4 PE=1 SV=1</t>
  </si>
  <si>
    <t>&gt;tr|A0A024QZT2|A0A024QZT2_HUMAN Exocyst complex component 2, isoform CRA_a OS=Homo sapiens GN=EXOC2 PE=4 SV=1</t>
  </si>
  <si>
    <t>&gt;sp|Q06AT3|UCHL5_PIG Ubiquitin carboxyl-terminal hydrolase isozyme L5 OS=Sus scrofa GN=UCHL5 PE=2 SV=1</t>
  </si>
  <si>
    <t>&gt;sp|O77737|B2CL1_PIG Bcl-2-like protein 1 OS=Sus scrofa GN=BCL2L1 PE=2 SV=1</t>
  </si>
  <si>
    <t>&gt;sp|O18994|GPX5_PIG Epididymal secretory glutathione peroxidase OS=Sus scrofa GN=GPX5 PE=1 SV=1</t>
  </si>
  <si>
    <t>&gt;tr|I3L9F0|I3L9F0_PIG Uncharacterized protein OS=Sus scrofa GN=LOC100522714 PE=1 SV=1</t>
  </si>
  <si>
    <t>&gt;tr|I3LLM9|I3LLM9_PIG Uncharacterized protein OS=Sus scrofa PE=1 SV=1</t>
  </si>
  <si>
    <t>&gt;sp|Q9NU22|MDN1_HUMAN Midasin OS=Homo sapiens GN=MDN1 PE=1 SV=2</t>
  </si>
  <si>
    <t>&gt;tr|F1SDX6|F1SDX6_PIG Uncharacterized protein OS=Sus scrofa GN=TGM2 PE=1 SV=1</t>
  </si>
  <si>
    <t>&gt;sp|P13647|K2C5_HUMAN Keratin, type II cytoskeletal 5 OS=Homo sapiens GN=KRT5 PE=1 SV=3</t>
  </si>
  <si>
    <t>&gt;tr|A4GR69|A4GR69_PIG Telethonin OS=Sus scrofa GN=TCAP PE=4 SV=1</t>
  </si>
  <si>
    <t>&gt;sp|Q8NEM2|SHCBP_HUMAN SHC SH2 domain-binding protein 1 OS=Homo sapiens GN=SHCBP1 PE=1 SV=3</t>
  </si>
  <si>
    <t>&gt;tr|F1RGW1|F1RGW1_PIG Uncharacterized protein OS=Sus scrofa GN=SLC35F3 PE=4 SV=2</t>
  </si>
  <si>
    <t>&gt;tr|F1RSR1|F1RSR1_PIG Uncharacterized protein OS=Sus scrofa GN=LOC100152415 PE=4 SV=2</t>
  </si>
  <si>
    <t>&gt;tr|I3LHG2|I3LHG2_PIG Uncharacterized protein OS=Sus scrofa GN=TECTA PE=4 SV=1</t>
  </si>
  <si>
    <t>&gt;tr|K9IW80|K9IW80_PIG Nicotinamide nucleotide transhydrogenase OS=Sus scrofa GN=NNT PE=2 SV=1</t>
  </si>
  <si>
    <t>&gt;tr|F1SA91|F1SA91_PIG Uncharacterized protein OS=Sus scrofa PE=4 SV=2</t>
  </si>
  <si>
    <t>&gt;tr|I3LFQ0|I3LFQ0_PIG Uncharacterized protein OS=Sus scrofa PE=1 SV=1</t>
  </si>
  <si>
    <t>&gt;sp|Q9TV63|MYH2_PIG Myosin-2 OS=Sus scrofa GN=MYH2 PE=2 SV=1</t>
  </si>
  <si>
    <t>&gt;tr|Q9BTF3|Q9BTF3_HUMAN TNRC4 protein (Fragment) OS=Homo sapiens GN=TNRC4 PE=2 SV=2</t>
  </si>
  <si>
    <t>&gt;sp|Q8NA70|FA47B_HUMAN Protein FAM47B OS=Homo sapiens GN=FAM47B PE=2 SV=2</t>
  </si>
  <si>
    <t>&gt;sp|Q8NEL0|CCD54_HUMAN Coiled-coil domain-containing protein 54 OS=Homo sapiens GN=CCDC54 PE=1 SV=2</t>
  </si>
  <si>
    <t>&gt;tr|F1SHU0|F1SHU0_PIG Uncharacterized protein OS=Sus scrofa GN=LOC100516841 PE=1 SV=2</t>
  </si>
  <si>
    <t>&gt;tr|F2Z5L8|F2Z5L8_PIG Uncharacterized protein OS=Sus scrofa GN=PABPN1 PE=1 SV=1</t>
  </si>
  <si>
    <t>&gt;tr|C5NS09|C5NS09_PIG Nudix (Nucleoside diphosphate linked moiety X)-type motif 7, variant 2 OS=Sus scrofa GN=NUDT7_2 PE=4 SV=1</t>
  </si>
  <si>
    <t>&gt;tr|I3LEF4|I3LEF4_PIG Uncharacterized protein OS=Sus scrofa GN=OTOL1 PE=4 SV=1</t>
  </si>
  <si>
    <t>&gt;tr|F1RI18|F1RI18_PIG Uncharacterized protein OS=Sus scrofa GN=UQCRQ PE=1 SV=1</t>
  </si>
  <si>
    <t>&gt;tr|F1RGG2|F1RGG2_PIG Uncharacterized protein OS=Sus scrofa GN=ARHGEF1 PE=1 SV=2</t>
  </si>
  <si>
    <t>&gt;tr|Q7Z6G1|Q7Z6G1_HUMAN Znf197 truncated protein (Fragment) OS=Homo sapiens PE=2 SV=1</t>
  </si>
  <si>
    <t>&gt;tr|A0A024R0U0|A0A024R0U0_HUMAN Zinc finger protein 575, isoform CRA_a OS=Homo sapiens GN=ZNF575 PE=4 SV=1</t>
  </si>
  <si>
    <t>&gt;tr|I3L6T2|I3L6T2_PIG Uncharacterized protein OS=Sus scrofa GN=UBE2V2 PE=1 SV=1</t>
  </si>
  <si>
    <t>&gt;tr|A0A096LNV6|A0A096LNV6_HUMAN Cadherin-related family member 1 (Fragment) OS=Homo sapiens GN=CDHR1 PE=4 SV=1</t>
  </si>
  <si>
    <t>&gt;tr|B0FJ00|B0FJ00_PIG Mucin 20 OS=Sus scrofa GN=MUC20 PE=2 SV=1</t>
  </si>
  <si>
    <t>&gt;tr|Q29309|Q29309_PIG Orf protein (Fragment) OS=Sus scrofa GN=orf PE=2 SV=1</t>
  </si>
  <si>
    <t>&gt;sp|Q8IZ73|RUSD2_HUMAN RNA pseudouridylate synthase domain-containing protein 2 OS=Homo sapiens GN=RPUSD2 PE=1 SV=2</t>
  </si>
  <si>
    <t>&gt;sp|Q5BLZ2|PLIN3_PIG Perilipin-3 OS=Sus scrofa GN=PLIN3 PE=2 SV=1</t>
  </si>
  <si>
    <t>&gt;tr|F1SIC0|F1SIC0_PIG Uncharacterized protein OS=Sus scrofa GN=PACSIN3 PE=1 SV=1</t>
  </si>
  <si>
    <t>&gt;tr|F1S156|F1S156_PIG Uncharacterized protein OS=Sus scrofa GN=SYNPO2 PE=1 SV=2</t>
  </si>
  <si>
    <t>&gt;tr|F1SRK9|F1SRK9_PIG Uncharacterized protein OS=Sus scrofa GN=HCFC2 PE=4 SV=1</t>
  </si>
  <si>
    <t>&gt;tr|I3LS12|I3LS12_PIG Uncharacterized protein OS=Sus scrofa GN=SNX2 PE=1 SV=1</t>
  </si>
  <si>
    <t>&gt;sp|P83686|NB5R3_PIG NADH-cytochrome b5 reductase 3 (Fragment) OS=Sus scrofa GN=CYB5R3 PE=1 SV=1</t>
  </si>
  <si>
    <t>&gt;sp|A5D9M6|BAG6_PIG Large proline-rich protein BAG6 OS=Sus scrofa GN=BAG6 PE=2 SV=1</t>
  </si>
  <si>
    <t>&gt;tr|I3LQH7|I3LQH7_PIG Uncharacterized protein OS=Sus scrofa GN=BLVRB PE=1 SV=1</t>
  </si>
  <si>
    <t>&gt;tr|F1SIF2|F1SIF2_PIG Uncharacterized protein OS=Sus scrofa GN=NDUFS3 PE=1 SV=1</t>
  </si>
  <si>
    <t>&gt;tr|F5BHI3|F5BHI3_PIG Cold inducible RNA binding protein transcript variant 3 OS=Sus scrofa GN=CIRP PE=2 SV=1</t>
  </si>
  <si>
    <t>&gt;tr|F1SML9|F1SML9_PIG Uncharacterized protein OS=Sus scrofa GN=RIC1 PE=4 SV=2</t>
  </si>
  <si>
    <t>&gt;sp|P27917|APOC3_PIG Apolipoprotein C-III OS=Sus scrofa GN=APOC3 PE=1 SV=2</t>
  </si>
  <si>
    <t>&gt;tr|K7GP55|K7GP55_PIG Biglycan OS=Sus scrofa GN=BGN PE=1 SV=1</t>
  </si>
  <si>
    <t>&gt;tr|I3L714|I3L714_PIG Uncharacterized protein OS=Sus scrofa GN=IQCF1 PE=4 SV=1</t>
  </si>
  <si>
    <t>&gt;tr|F1S1I0|F1S1I0_PIG Receptor-binding cancer antigen expressed on SiSo cells OS=Sus scrofa GN=EBAG9 PE=1 SV=1</t>
  </si>
  <si>
    <t>&gt;tr|I3L9H6|I3L9H6_PIG Uncharacterized protein OS=Sus scrofa GN=MRPL50 PE=1 SV=1</t>
  </si>
  <si>
    <t>&gt;tr|F1S3W0|F1S3W0_PIG Cytochrome b-c1 complex subunit 6 OS=Sus scrofa GN=LOC100524873 PE=1 SV=1</t>
  </si>
  <si>
    <t>&gt;tr|I3L818|I3L818_PIG Uncharacterized protein OS=Sus scrofa GN=SERPINF2 PE=1 SV=1</t>
  </si>
  <si>
    <t>&gt;sp|Q53HL2|BOREA_HUMAN Borealin OS=Homo sapiens GN=CDCA8 PE=1 SV=2</t>
  </si>
  <si>
    <t>&gt;tr|I3LBE0|I3LBE0_PIG Uncharacterized protein OS=Sus scrofa PE=4 SV=1</t>
  </si>
  <si>
    <t>&gt;sp|F1S584|CTL2_PIG Choline transporter-like protein 2 OS=Sus scrofa GN=SLC44A2 PE=3 SV=1</t>
  </si>
  <si>
    <t>&gt;sp|O00303|EIF3F_HUMAN Eukaryotic translation initiation factor 3 subunit F OS=Homo sapiens GN=EIF3F PE=1 SV=1</t>
  </si>
  <si>
    <t>&gt;tr|F2Z5B2|F2Z5B2_PIG Tubulin beta chain OS=Sus scrofa GN=TUBB2B PE=1 SV=1</t>
  </si>
  <si>
    <t>&gt;tr|K7GS94|K7GS94_PIG Integrin beta OS=Sus scrofa GN=ITGB1 PE=1 SV=1</t>
  </si>
  <si>
    <t>&gt;sp|P04075|ALDOA_HUMAN Fructose-bisphosphate aldolase A OS=Homo sapiens GN=ALDOA PE=1 SV=2</t>
  </si>
  <si>
    <t>&gt;tr|F1RPS4|F1RPS4_PIG Uncharacterized protein OS=Sus scrofa PE=4 SV=2</t>
  </si>
  <si>
    <t>&gt;tr|I3LDS3|I3LDS3_PIG Uncharacterized protein OS=Sus scrofa GN=KRT10 PE=1 SV=1</t>
  </si>
  <si>
    <t>&gt;sp|Q86WI1|PKHL1_HUMAN Fibrocystin-L OS=Homo sapiens GN=PKHD1L1 PE=2 SV=2</t>
  </si>
  <si>
    <t>&gt;tr|F1RNC7|F1RNC7_PIG Uncharacterized protein OS=Sus scrofa GN=KIAA0100 PE=4 SV=2</t>
  </si>
  <si>
    <t>&gt;tr|F1S324|F1S324_PIG Uncharacterized protein OS=Sus scrofa GN=SZT2 PE=1 SV=2</t>
  </si>
  <si>
    <t>&gt;tr|F2Z5J9|F2Z5J9_PIG Uncharacterized protein OS=Sus scrofa GN=RAB11B PE=1 SV=1</t>
  </si>
  <si>
    <t>&gt;sp|P62197|PRS8_PIG 26S protease regulatory subunit 8 OS=Sus scrofa GN=PSMC5 PE=2 SV=1</t>
  </si>
  <si>
    <t>&gt;tr|I3LN25|I3LN25_PIG Uncharacterized protein OS=Sus scrofa GN=LOC102164134 PE=1 SV=1</t>
  </si>
  <si>
    <t>&gt;tr|F1SHD7|F1SHD7_PIG Uncharacterized protein OS=Sus scrofa GN=NDUFS1 PE=1 SV=2</t>
  </si>
  <si>
    <t>&gt;tr|F1SGP8|F1SGP8_PIG Uncharacterized protein OS=Sus scrofa GN=RCN1 PE=1 SV=2</t>
  </si>
  <si>
    <t>&gt;sp|P79307|A4_PIG Amyloid beta A4 protein OS=Sus scrofa GN=APP PE=2 SV=2</t>
  </si>
  <si>
    <t>&gt;tr|F2Z5C1|F2Z5C1_PIG Annexin OS=Sus scrofa GN=ANXA5 PE=1 SV=2</t>
  </si>
  <si>
    <t>&gt;tr|J3QL66|J3QL66_HUMAN SWI/SNF-related matrix-associated actin-dependent regulator of chromatin subfamily E member 1 OS=Homo sapiens GN=SMARCE1 PE=1 SV=1</t>
  </si>
  <si>
    <t>&gt;tr|A8K6S3|A8K6S3_HUMAN cDNA FLJ77570, highly similar to Homo sapiens pleckstrin homology domain containing, family C (with FERM domain) member 1 (PLEKHC1), mRNA OS=Homo sapiens PE=2 SV=1</t>
  </si>
  <si>
    <t>&gt;sp|Q3MJ62|ZSC23_HUMAN Zinc finger and SCAN domain-containing protein 23 OS=Homo sapiens GN=ZSCAN23 PE=1 SV=1</t>
  </si>
  <si>
    <t>&gt;tr|I3LSZ1|I3LSZ1_PIG SUMO-conjugating enzyme OS=Sus scrofa GN=UBE2I PE=1 SV=1</t>
  </si>
  <si>
    <t>&gt;tr|F1SGG3|F1SGG3_PIG Uncharacterized protein OS=Sus scrofa GN=KRT1 PE=1 SV=1</t>
  </si>
  <si>
    <t>&gt;tr|F1RWA6|F1RWA6_PIG Uncharacterized protein OS=Sus scrofa PE=4 SV=2</t>
  </si>
  <si>
    <t>&gt;tr|F1SIU5|F1SIU5_PIG Uncharacterized protein OS=Sus scrofa GN=HES6 PE=4 SV=2</t>
  </si>
  <si>
    <t>&gt;tr|F1SPS8|F1SPS8_PIG Uncharacterized protein OS=Sus scrofa GN=BSN PE=1 SV=2</t>
  </si>
  <si>
    <t>&gt;tr|Q8SQB6|Q8SQB6_PIG CD58 antigen OS=Sus scrofa GN=CD58 PE=2 SV=1</t>
  </si>
  <si>
    <t>&gt;tr|I3LVD3|I3LVD3_PIG Uncharacterized protein OS=Sus scrofa GN=AVL9 PE=4 SV=1</t>
  </si>
  <si>
    <t>&gt;sp|Q7Z3B4|NUP54_HUMAN Nucleoporin p54 OS=Homo sapiens GN=NUP54 PE=1 SV=2</t>
  </si>
  <si>
    <t>&gt;sp|Q14764|MVP_HUMAN Major vault protein OS=Homo sapiens GN=MVP PE=1 SV=4</t>
  </si>
  <si>
    <t>&gt;tr|F1RG16|F1RG16_PIG Uncharacterized protein OS=Sus scrofa GN=HNRNPF PE=1 SV=1</t>
  </si>
  <si>
    <t>&gt;tr|Q8MHU3|Q8MHU3_PIG MHC class I antigen OS=Sus scrofa GN=SLA-B PE=2 SV=1</t>
  </si>
  <si>
    <t>&gt;sp|Q8N0Z2|ABRA_HUMAN Actin-binding Rho-activating protein OS=Homo sapiens GN=ABRA PE=2 SV=1</t>
  </si>
  <si>
    <t>&gt;tr|F1SSA7|F1SSA7_PIG Uncharacterized protein OS=Sus scrofa PE=4 SV=2</t>
  </si>
  <si>
    <t>&gt;tr|F1SD87|F1SD87_PIG Uncharacterized protein OS=Sus scrofa GN=FBLN5 PE=1 SV=2</t>
  </si>
  <si>
    <t>&gt;tr|F1RJ92|F1RJ92_PIG Uncharacterized protein OS=Sus scrofa GN=LOC100526190 PE=4 SV=2</t>
  </si>
  <si>
    <t>&gt;tr|F1SDM8|F1SDM8_PIG Uncharacterized protein OS=Sus scrofa GN=EDRF1 PE=4 SV=1</t>
  </si>
  <si>
    <t>&gt;tr|Q2HYU1|Q2HYU1_PIG Mitochondrial creatine kinase 2 OS=Sus scrofa GN=CKMT2 PE=1 SV=1</t>
  </si>
  <si>
    <t>&gt;tr|F1RQG3|F1RQG3_PIG Uncharacterized protein OS=Sus scrofa GN=NTMT1 PE=4 SV=2</t>
  </si>
  <si>
    <t>&gt;sp|Q99707|METH_HUMAN Methionine synthase OS=Homo sapiens GN=MTR PE=1 SV=2</t>
  </si>
  <si>
    <t>&gt;tr|I3LJP1|I3LJP1_PIG Uncharacterized protein OS=Sus scrofa GN=QRICH2 PE=4 SV=1</t>
  </si>
  <si>
    <t>&gt;tr|F1SDM4|F1SDM4_PIG Fibronectin type III and ankyrin repeat domains 1 isoform 1 OS=Sus scrofa GN=FANK1 PE=2 SV=1</t>
  </si>
  <si>
    <t>&gt;sp|P82914|RT15_HUMAN 28S ribosomal protein S15, mitochondrial OS=Homo sapiens GN=MRPS15 PE=1 SV=1</t>
  </si>
  <si>
    <t>&gt;tr|F1RQW0|F1RQW0_PIG Uncharacterized protein OS=Sus scrofa GN=MAP7D3 PE=4 SV=2</t>
  </si>
  <si>
    <t>&gt;sp|Q17RB8|LONF1_HUMAN LON peptidase N-terminal domain and RING finger protein 1 OS=Homo sapiens GN=LONRF1 PE=1 SV=2</t>
  </si>
  <si>
    <t>&gt;tr|A0A1B0GV91|A0A1B0GV91_HUMAN Uncharacterized protein KIAA2012 (Fragment) OS=Homo sapiens GN=KIAA2012 PE=4 SV=1</t>
  </si>
  <si>
    <t>&gt;tr|K7GL42|K7GL42_PIG Uncharacterized protein OS=Sus scrofa GN=SHC1 PE=4 SV=1</t>
  </si>
  <si>
    <t>&gt;sp|P00348|HCDH_PIG Hydroxyacyl-coenzyme A dehydrogenase, mitochondrial OS=Sus scrofa GN=HADH PE=1 SV=2</t>
  </si>
  <si>
    <t>&gt;sp|Q9UJT2|TSKS_HUMAN Testis-specific serine kinase substrate OS=Homo sapiens GN=TSKS PE=1 SV=3</t>
  </si>
  <si>
    <t>&gt;tr|I3LEV7|I3LEV7_PIG Uncharacterized protein OS=Sus scrofa GN=SH3BGR PE=1 SV=1</t>
  </si>
  <si>
    <t>&gt;tr|F1S387|F1S387_PIG Uncharacterized protein OS=Sus scrofa GN=KIAA1191 PE=1 SV=2</t>
  </si>
  <si>
    <t>&gt;tr|I3L9T6|I3L9T6_PIG Uncharacterized protein OS=Sus scrofa GN=OGN PE=1 SV=1</t>
  </si>
  <si>
    <t>&gt;tr|F1SS60|F1SS60_PIG Uncharacterized protein OS=Sus scrofa GN=SCO1 PE=1 SV=1</t>
  </si>
  <si>
    <t>&gt;sp|P22079|PERL_HUMAN Lactoperoxidase OS=Homo sapiens GN=LPO PE=1 SV=2</t>
  </si>
  <si>
    <t>&gt;tr|A4D2J9|A4D2J9_HUMAN Calcium/calmodulin-dependent protein kinase (CaM kinase) II beta OS=Homo sapiens GN=CAMK2B PE=4 SV=1</t>
  </si>
  <si>
    <t>&gt;sp|Q29545|ICA_PIG Inhibitor of carbonic anhydrase OS=Sus scrofa GN=ICA PE=1 SV=1</t>
  </si>
  <si>
    <t>&gt;tr|Q4VB24|Q4VB24_HUMAN Histone cluster 1, H1e OS=Homo sapiens GN=HIST1H1E PE=2 SV=1</t>
  </si>
  <si>
    <t>&gt;tr|Q9TV77|Q9TV77_PIG 130 kDa regulatory subunit of myosin phosphatase (Fragment) OS=Sus scrofa PE=2 SV=1</t>
  </si>
  <si>
    <t>&gt;tr|F1S3D5|F1S3D5_PIG Uncharacterized protein OS=Sus scrofa GN=LMAN2 PE=1 SV=1</t>
  </si>
  <si>
    <t>&gt;tr|F1SLY8|F1SLY8_PIG PAB-dependent poly(A)-specific ribonuclease subunit PAN2 OS=Sus scrofa GN=PAN2 PE=3 SV=2</t>
  </si>
  <si>
    <t>&gt;tr|F1S3B9|F1S3B9_PIG Uncharacterized protein OS=Sus scrofa GN=ZNF346 PE=4 SV=1</t>
  </si>
  <si>
    <t>&gt;tr|O75304|O75304_HUMAN Nuclear mitotic apparatus protein (Fragment) OS=Homo sapiens GN=NuMA PE=4 SV=1</t>
  </si>
  <si>
    <t>&gt;tr|Q1W2G0|Q1W2G0_PIG 14-3-3 sigma protein OS=Sus scrofa GN=Sfn PE=2 SV=1</t>
  </si>
  <si>
    <t>&gt;tr|F1SE70|F1SE70_PIG Uncharacterized protein OS=Sus scrofa GN=SGCB PE=1 SV=1</t>
  </si>
  <si>
    <t>&gt;tr|F1RYV4|F1RYV4_PIG Uncharacterized protein OS=Sus scrofa PE=4 SV=1</t>
  </si>
  <si>
    <t>&gt;sp|Q9Y485|DMXL1_HUMAN DmX-like protein 1 OS=Homo sapiens GN=DMXL1 PE=1 SV=3</t>
  </si>
  <si>
    <t>&gt;tr|F1SSW7|F1SSW7_PIG Uncharacterized protein OS=Sus scrofa GN=MAPKBP1 PE=4 SV=2</t>
  </si>
  <si>
    <t>&gt;tr|A0A0U1RQG9|A0A0U1RQG9_HUMAN Casein kinase I isoform gamma-1 (Fragment) OS=Homo sapiens GN=CSNK1G1 PE=1 SV=1</t>
  </si>
  <si>
    <t>&gt;sp|Q04695|K1C17_HUMAN Keratin, type I cytoskeletal 17 OS=Homo sapiens GN=KRT17 PE=1 SV=2</t>
  </si>
  <si>
    <t>&gt;tr|I3LNZ2|I3LNZ2_PIG Uncharacterized protein OS=Sus scrofa GN=LOC100510904 PE=1 SV=1</t>
  </si>
  <si>
    <t>&gt;sp|Q9Y4J8-11|DTNA_HUMAN Isoform 11 of Dystrobrevin alpha OS=Homo sapiens GN=DTNA</t>
  </si>
  <si>
    <t>&gt;tr|F1SJX1|F1SJX1_PIG Uncharacterized protein OS=Sus scrofa GN=ETFA PE=1 SV=1</t>
  </si>
  <si>
    <t>&gt;tr|F1S0N2|F1S0N2_PIG Uncharacterized protein OS=Sus scrofa PE=1 SV=2</t>
  </si>
  <si>
    <t>&gt;tr|I3LI05|I3LI05_PIG Uncharacterized protein OS=Sus scrofa GN=SRRT PE=1 SV=1</t>
  </si>
  <si>
    <t>&gt;tr|E7EP81|E7EP81_HUMAN Coronin-7 OS=Homo sapiens GN=CORO7 PE=4 SV=1</t>
  </si>
  <si>
    <t>&gt;tr|Q59FS2|Q59FS2_HUMAN ZNF589 protein variant (Fragment) OS=Homo sapiens PE=4 SV=1</t>
  </si>
  <si>
    <t>&gt;sp|Q96RT8|GCP5_HUMAN Gamma-tubulin complex component 5 OS=Homo sapiens GN=TUBGCP5 PE=1 SV=1</t>
  </si>
  <si>
    <t>&gt;tr|F1SRQ0|F1SRQ0_PIG Uncharacterized protein OS=Sus scrofa GN=NDUFB2 PE=1 SV=1</t>
  </si>
  <si>
    <t>&gt;tr|A4D1R5|A4D1R5_HUMAN Similar to Ubiquinol-cytochrome C reductase iron-sulfur subunit, mitochondrial (Rieske iron-sulfur protein) (RISP) OS=Homo sapiens GN=LOC202789 PE=4 SV=1</t>
  </si>
  <si>
    <t>&gt;tr|F1SGN7|F1SGN7_PIG Uncharacterized protein OS=Sus scrofa GN=MDP1 PE=1 SV=1</t>
  </si>
  <si>
    <t>&gt;tr|I3LUB6|I3LUB6_PIG Uncharacterized protein OS=Sus scrofa GN=TDGF1 PE=4 SV=1</t>
  </si>
  <si>
    <t>&gt;sp|Q8IXQ6|PARP9_HUMAN Poly [ADP-ribose] polymerase 9 OS=Homo sapiens GN=PARP9 PE=1 SV=2</t>
  </si>
  <si>
    <t>&gt;tr|F1S6K0|F1S6K0_PIG Uncharacterized protein OS=Sus scrofa PE=4 SV=2</t>
  </si>
  <si>
    <t>&gt;tr|F1RJH0|F1RJH0_PIG Uncharacterized protein OS=Sus scrofa GN=SPPL3 PE=4 SV=2</t>
  </si>
  <si>
    <t>&gt;tr|F1SDB1|F1SDB1_PIG Uncharacterized protein OS=Sus scrofa PE=4 SV=2</t>
  </si>
  <si>
    <t>&gt;sp|Q64L94|PSME1_PIG Proteasome activator complex subunit 1 OS=Sus scrofa GN=PSME1 PE=2 SV=1</t>
  </si>
  <si>
    <t>&gt;tr|Q6UJZ1|Q6UJZ1_PIG Glutathione peroxidase 3 (Fragment) OS=Sus scrofa GN=GPX3 PE=2 SV=2</t>
  </si>
  <si>
    <t>&gt;tr|I3LD21|I3LD21_PIG Uncharacterized protein OS=Sus scrofa PE=4 SV=1</t>
  </si>
  <si>
    <t>&gt;tr|A0A1K0FU49|A0A1K0FU49_HUMAN Myoglobin OS=Homo sapiens GN=GLNG PE=3 SV=1</t>
  </si>
  <si>
    <t>&gt;tr|I3LLA3|I3LLA3_PIG Uncharacterized protein OS=Sus scrofa PE=4 SV=1</t>
  </si>
  <si>
    <t>&gt;tr|A5A8X3|A5A8X3_PIG Notch homolog 4 (Drosophila) OS=Sus scrofa GN=NOTCH4 PE=4 SV=1</t>
  </si>
  <si>
    <t>&gt;tr|F1RTY3|F1RTY3_PIG Uncharacterized protein OS=Sus scrofa GN=CDNF PE=4 SV=1</t>
  </si>
  <si>
    <t>&gt;tr|I3LDE6|I3LDE6_PIG Uncharacterized protein OS=Sus scrofa GN=ROPN1L PE=4 SV=1</t>
  </si>
  <si>
    <t>&gt;tr|F1SQV8|F1SQV8_PIG Uncharacterized protein OS=Sus scrofa GN=PCYT1A PE=1 SV=1</t>
  </si>
  <si>
    <t>&gt;tr|F1RGE8|F1RGE8_PIG Uncharacterized protein OS=Sus scrofa GN=ANKHD1 PE=4 SV=2</t>
  </si>
  <si>
    <t>&gt;tr|I3L5R1|I3L5R1_PIG Uncharacterized protein OS=Sus scrofa PE=1 SV=1</t>
  </si>
  <si>
    <t>&gt;tr|F1STW8|F1STW8_PIG Uncharacterized protein OS=Sus scrofa GN=GAB2 PE=4 SV=2</t>
  </si>
  <si>
    <t>&gt;sp|P80895|PIMT_PIG Protein-L-isoaspartate(D-aspartate) O-methyltransferase OS=Sus scrofa GN=PCMT1 PE=1 SV=3</t>
  </si>
  <si>
    <t>&gt;tr|F1SDJ8|F1SDJ8_PIG Uncharacterized protein OS=Sus scrofa GN=GLRX3 PE=1 SV=1</t>
  </si>
  <si>
    <t>&gt;sp|P05156|CFAI_HUMAN Complement factor I OS=Homo sapiens GN=CFI PE=1 SV=2</t>
  </si>
  <si>
    <t>&gt;tr|F1S0V0|F1S0V0_PIG Uncharacterized protein OS=Sus scrofa GN=TNIP1 PE=4 SV=2</t>
  </si>
  <si>
    <t>&gt;tr|F1SCH3|F1SCH3_PIG Uncharacterized protein OS=Sus scrofa GN=DDX39A PE=1 SV=2</t>
  </si>
  <si>
    <t>&gt;tr|I3LLU0|I3LLU0_PIG Glycerol-3-phosphate dehydrogenase [NAD(+)] OS=Sus scrofa GN=GPD1L PE=1 SV=1</t>
  </si>
  <si>
    <t>&gt;sp|P67985|RL22_PIG 60S ribosomal protein L22 OS=Sus scrofa GN=RPL22 PE=1 SV=2</t>
  </si>
  <si>
    <t>&gt;tr|L8B0Y6|L8B0Y6_PIG IgG heavy chain OS=Sus scrofa GN=IGHG PE=2 SV=1</t>
  </si>
  <si>
    <t>&gt;sp|P62802|H4_PIG Histone H4 OS=Sus scrofa PE=1 SV=2</t>
  </si>
  <si>
    <t>&gt;tr|F1S5I9|F1S5I9_PIG Uncharacterized protein OS=Sus scrofa GN=ABCG8 PE=4 SV=1</t>
  </si>
  <si>
    <t>&gt;tr|F1SG93|F1SG93_PIG Uncharacterized protein OS=Sus scrofa GN=PPFIBP1 PE=4 SV=1</t>
  </si>
  <si>
    <t>&gt;sp|P81693|PPAC_PIG Low molecular weight phosphotyrosine protein phosphatase OS=Sus scrofa GN=ACP1 PE=1 SV=2</t>
  </si>
  <si>
    <t>&gt;sp|P54098|DPOG1_HUMAN DNA polymerase subunit gamma-1 OS=Homo sapiens GN=POLG PE=1 SV=1</t>
  </si>
  <si>
    <t>&gt;tr|F1SLY7|F1SLY7_PIG Uncharacterized protein OS=Sus scrofa GN=CNPY2 PE=1 SV=1</t>
  </si>
  <si>
    <t>&gt;tr|Q9XSH1|Q9XSH1_PIG Membrane-bound folate binding protein OS=Sus scrofa GN=FOLR1 PE=2 SV=1</t>
  </si>
  <si>
    <t>&gt;tr|F1S108|F1S108_PIG Uncharacterized protein OS=Sus scrofa GN=CISD2 PE=1 SV=2</t>
  </si>
  <si>
    <t>&gt;sp|Q767L7|TBB5_PIG Tubulin beta chain OS=Sus scrofa GN=TUBB PE=2 SV=1</t>
  </si>
  <si>
    <t>&gt;tr|F2Z360|F2Z360_HUMAN Protein-serine O-palmitoleoyltransferase porcupine OS=Homo sapiens GN=PORCN PE=4 SV=1</t>
  </si>
  <si>
    <t>&gt;tr|F1S5K0|F1S5K0_PIG Uncharacterized protein OS=Sus scrofa GN=PPM1B PE=1 SV=2</t>
  </si>
  <si>
    <t>&gt;tr|B6EAV5|B6EAV5_PIG Na(+)/H(+) exchange regulatory cofactor NHE-RF OS=Sus scrofa PE=2 SV=1</t>
  </si>
  <si>
    <t>&gt;sp|Q5VUA4|ZN318_HUMAN Zinc finger protein 318 OS=Homo sapiens GN=ZNF318 PE=1 SV=2</t>
  </si>
  <si>
    <t>&gt;sp|P80021|ATPA_PIG ATP synthase subunit alpha, mitochondrial OS=Sus scrofa GN=ATP5A1 PE=1 SV=2</t>
  </si>
  <si>
    <t>&gt;tr|F1RIU9|F1RIU9_PIG Uncharacterized protein OS=Sus scrofa GN=CHCHD2 PE=1 SV=2</t>
  </si>
  <si>
    <t>&gt;sp|P12259|FA5_HUMAN Coagulation factor V OS=Homo sapiens GN=F5 PE=1 SV=4</t>
  </si>
  <si>
    <t>&gt;tr|F1SA81|F1SA81_PIG Uncharacterized protein OS=Sus scrofa GN=LRRC8E PE=4 SV=1</t>
  </si>
  <si>
    <t>&gt;tr|F1RTY6|F1RTY6_PIG Uncharacterized protein OS=Sus scrofa GN=PPID PE=1 SV=1</t>
  </si>
  <si>
    <t>&gt;tr|F1S645|F1S645_PIG Uncharacterized protein OS=Sus scrofa GN=KCNT2 PE=4 SV=2</t>
  </si>
  <si>
    <t>&gt;tr|F6PVJ7|F6PVJ7_PIG Nucleoside diphosphate kinase OS=Sus scrofa GN=NME1 PE=1 SV=1</t>
  </si>
  <si>
    <t>&gt;tr|F1SR87|F1SR87_PIG Uncharacterized protein OS=Sus scrofa GN=ZFAND2B PE=4 SV=1</t>
  </si>
  <si>
    <t>&gt;tr|Q5XLD2|Q5XLD2_PIG Myosin regulatory light chain 2 OS=Sus scrofa GN=HUMMLC2B PE=1 SV=1</t>
  </si>
  <si>
    <t>&gt;tr|F1SM07|F1SM07_PIG Uncharacterized protein OS=Sus scrofa GN=COPS8 PE=1 SV=1</t>
  </si>
  <si>
    <t>&gt;tr|K7GQU5|K7GQU5_PIG Uncharacterized protein (Fragment) OS=Sus scrofa GN=NDUFB11 PE=1 SV=1</t>
  </si>
  <si>
    <t>&gt;tr|I3LIB9|I3LIB9_PIG Uncharacterized protein OS=Sus scrofa GN=PHC3 PE=4 SV=1</t>
  </si>
  <si>
    <t>&gt;tr|I3LR88|I3LR88_PIG Uncharacterized protein OS=Sus scrofa PE=1 SV=1</t>
  </si>
  <si>
    <t>&gt;sp|Q9UFH2|DYH17_HUMAN Dynein heavy chain 17, axonemal OS=Homo sapiens GN=DNAH17 PE=1 SV=2</t>
  </si>
  <si>
    <t>&gt;tr|F1STC2|F1STC2_PIG Uncharacterized protein (Fragment) OS=Sus scrofa PE=1 SV=2</t>
  </si>
  <si>
    <t>&gt;tr|F1RKM0|F1RKM0_PIG Uncharacterized protein OS=Sus scrofa GN=LMNB1 PE=1 SV=2</t>
  </si>
  <si>
    <t>&gt;tr|K9J4R8|K9J4R8_PIG Protein S100-A13 OS=Sus scrofa GN=S100A13 PE=2 SV=1</t>
  </si>
  <si>
    <t>&gt;tr|I3LCI0|I3LCI0_PIG Uncharacterized protein OS=Sus scrofa GN=LOC100525869 PE=1 SV=1</t>
  </si>
  <si>
    <t>&gt;sp|Q49I35|LEG1_PIG Galectin-1 OS=Sus scrofa GN=LGALS1 PE=2 SV=3</t>
  </si>
  <si>
    <t>&gt;tr|S4R459|S4R459_HUMAN Dual-specificity protein phosphatase 22 OS=Homo sapiens GN=DUSP22 PE=1 SV=1</t>
  </si>
  <si>
    <t>&gt;tr|I3LQ26|I3LQ26_PIG Uncharacterized protein OS=Sus scrofa GN=LRRC45 PE=4 SV=1</t>
  </si>
  <si>
    <t>&gt;tr|A5GFX6|A5GFX6_PIG Tubulin beta chain OS=Sus scrofa GN=TUBB1 PE=1 SV=1</t>
  </si>
  <si>
    <t>&gt;sp|Q9UGH3|S23A2_HUMAN Solute carrier family 23 member 2 OS=Homo sapiens GN=SLC23A2 PE=1 SV=1</t>
  </si>
  <si>
    <t>&gt;tr|A0A1B0GUB9|A0A1B0GUB9_HUMAN Thiosulfate sulfurtransferase/rhodanese-like domain-containing protein 3 OS=Homo sapiens GN=TSTD3 PE=4 SV=1</t>
  </si>
  <si>
    <t>&gt;tr|I3LTK1|I3LTK1_PIG Uncharacterized protein OS=Sus scrofa GN=FXN PE=1 SV=1</t>
  </si>
  <si>
    <t>&gt;tr|F1RPD2|F1RPD2_PIG Uncharacterized protein OS=Sus scrofa GN=LOC100524613 PE=1 SV=2</t>
  </si>
  <si>
    <t>&gt;tr|I3LIH2|I3LIH2_PIG Uncharacterized protein OS=Sus scrofa GN=IMPA2 PE=4 SV=1</t>
  </si>
  <si>
    <t>&gt;tr|K7GLA1|K7GLA1_PIG Uncharacterized protein OS=Sus scrofa GN=CCDC160 PE=4 SV=1</t>
  </si>
  <si>
    <t>&gt;tr|Q001C6|Q001C6_PIG NDRG2 OS=Sus scrofa PE=2 SV=1</t>
  </si>
  <si>
    <t>&gt;tr|B8LFE3|B8LFE3_PIG Cardiomyopathy associated 1 OS=Sus scrofa GN=CMYA1 PE=3 SV=1</t>
  </si>
  <si>
    <t>&gt;sp|P00889|CISY_PIG Citrate synthase, mitochondrial OS=Sus scrofa GN=CS PE=1 SV=2</t>
  </si>
  <si>
    <t>&gt;tr|D6C6G9|D6C6G9_HUMAN MHC class I antigen (Fragment) OS=Homo sapiens GN=HLA-C PE=3 SV=1</t>
  </si>
  <si>
    <t>&gt;sp|P51854|TKTL1_HUMAN Transketolase-like protein 1 OS=Homo sapiens GN=TKTL1 PE=1 SV=2</t>
  </si>
  <si>
    <t>&gt;tr|I3LK71|I3LK71_PIG Uncharacterized protein OS=Sus scrofa GN=HNRNPC PE=1 SV=1</t>
  </si>
  <si>
    <t>&gt;sp|O77736|TNR6_PIG Tumor necrosis factor receptor superfamily member 6 OS=Sus scrofa GN=FAS PE=2 SV=1</t>
  </si>
  <si>
    <t>&gt;tr|I3LGP2|I3LGP2_PIG Olfactory receptor OS=Sus scrofa GN=LOC100515945 PE=3 SV=1</t>
  </si>
  <si>
    <t>&gt;sp|Q29554|ECHA_PIG Trifunctional enzyme subunit alpha, mitochondrial OS=Sus scrofa GN=HADHA PE=1 SV=1</t>
  </si>
  <si>
    <t>&gt;tr|F1RL16|F1RL16_PIG Uncharacterized protein OS=Sus scrofa GN=LITAF PE=4 SV=1</t>
  </si>
  <si>
    <t>&gt;tr|F1RU31|F1RU31_PIG Uncharacterized protein OS=Sus scrofa GN=SART1 PE=1 SV=1</t>
  </si>
  <si>
    <t>&gt;sp|P15983|HB2D_PIG SLA class II histocompatibility antigen, DQ haplotype D beta chain OS=Sus scrofa PE=2 SV=1</t>
  </si>
  <si>
    <t>&gt;sp|P29700|FETUA_PIG Alpha-2-HS-glycoprotein (Fragment) OS=Sus scrofa GN=AHSG PE=1 SV=1</t>
  </si>
  <si>
    <t>&gt;sp|Q9H7M6|ZSWM4_HUMAN Zinc finger SWIM domain-containing protein 4 OS=Homo sapiens GN=ZSWIM4 PE=2 SV=3</t>
  </si>
  <si>
    <t>&gt;tr|F1SU06|F1SU06_PIG Uncharacterized protein OS=Sus scrofa GN=HP1BP3 PE=1 SV=1</t>
  </si>
  <si>
    <t>&gt;tr|F1RZQ8|F1RZQ8_PIG Uncharacterized protein OS=Sus scrofa GN=LEMD2 PE=1 SV=2</t>
  </si>
  <si>
    <t>&gt;tr|B2MUB7|B2MUB7_PIG Small calcium-binding mitochondrial carrier 3 OS=Sus scrofa GN=SCAMC-3 PE=2 SV=1</t>
  </si>
  <si>
    <t>&gt;tr|F1SV99|F1SV99_PIG Uncharacterized protein OS=Sus scrofa GN=COL16A1 PE=4 SV=2</t>
  </si>
  <si>
    <t>&gt;sp|P62901|RL31_PIG 60S ribosomal protein L31 OS=Sus scrofa GN=RPL31 PE=1 SV=1</t>
  </si>
  <si>
    <t>&gt;sp|Q96T60|PNKP_HUMAN Bifunctional polynucleotide phosphatase/kinase OS=Homo sapiens GN=PNKP PE=1 SV=1</t>
  </si>
  <si>
    <t>&gt;tr|F1RWT2|F1RWT2_PIG Uncharacterized protein OS=Sus scrofa GN=PLS3 PE=1 SV=2</t>
  </si>
  <si>
    <t>&gt;tr|F1S1E3|F1S1E3_PIG Uncharacterized protein OS=Sus scrofa PE=4 SV=1</t>
  </si>
  <si>
    <t>&gt;tr|I3LNN6|I3LNN6_PIG Kinesin-like protein OS=Sus scrofa GN=KIF22 PE=3 SV=1</t>
  </si>
  <si>
    <t>&gt;tr|A0A141AZG7|A0A141AZG7_HUMAN MHC class II antigen (Fragment) OS=Homo sapiens GN=HLA-DQB1 PE=4 SV=1</t>
  </si>
  <si>
    <t>&gt;tr|F1RGL0|F1RGL0_PIG HCLS1-associated protein X-1 OS=Sus scrofa GN=LOC100739423 PE=3 SV=1</t>
  </si>
  <si>
    <t>&gt;tr|F1SBN7|F1SBN7_PIG Uncharacterized protein OS=Sus scrofa GN=ATP5F1 PE=1 SV=1</t>
  </si>
  <si>
    <t>&gt;tr|F1RI39|F1RI39_PIG Uncharacterized protein OS=Sus scrofa GN=ACTN4 PE=1 SV=2</t>
  </si>
  <si>
    <t>&gt;tr|F1SIE2|F1SIE2_PIG Uncharacterized protein OS=Sus scrofa GN=STRA6 PE=1 SV=2</t>
  </si>
  <si>
    <t>&gt;tr|I3L7W9|I3L7W9_PIG Uncharacterized protein OS=Sus scrofa GN=TMEM119 PE=4 SV=1</t>
  </si>
  <si>
    <t>&gt;tr|I3LE73|I3LE73_PIG Uncharacterized protein OS=Sus scrofa GN=C3orf33 PE=4 SV=1</t>
  </si>
  <si>
    <t>&gt;tr|F1SID4|F1SID4_PIG Uncharacterized protein OS=Sus scrofa GN=PSMC3 PE=1 SV=1</t>
  </si>
  <si>
    <t>&gt;tr|K7GPW3|K7GPW3_PIG MICOS complex subunit OS=Sus scrofa GN=APOO PE=1 SV=1</t>
  </si>
  <si>
    <t>&gt;tr|I3LRZ7|I3LRZ7_PIG Uncharacterized protein OS=Sus scrofa GN=COA7 PE=1 SV=1</t>
  </si>
  <si>
    <t>&gt;tr|K9IVQ8|K9IVQ8_PIG Telomerase protein component 1 OS=Sus scrofa GN=TEP1 PE=2 SV=1</t>
  </si>
  <si>
    <t>&gt;tr|L0R4W3|L0R4W3_HUMAN Alternative protein CHTF8 OS=Homo sapiens GN=CHTF8 PE=4 SV=1</t>
  </si>
  <si>
    <t>&gt;tr|I3LSS1|I3LSS1_PIG Uncharacterized protein OS=Sus scrofa PE=1 SV=1</t>
  </si>
  <si>
    <t>&gt;tr|I3LSK9|I3LSK9_PIG Uncharacterized protein OS=Sus scrofa GN=RGAG1 PE=4 SV=1</t>
  </si>
  <si>
    <t>&gt;tr|F1S9Q3|F1S9Q3_PIG Uncharacterized protein OS=Sus scrofa PE=1 SV=2</t>
  </si>
  <si>
    <t>&gt;tr|B4E1C6|B4E1C6_HUMAN cDNA FLJ59145, highly similar to Alanine aminotransferase 1 (EC 2.6.1.2) OS=Homo sapiens PE=2 SV=1</t>
  </si>
  <si>
    <t>&gt;sp|A2RRH5|WDR27_HUMAN WD repeat-containing protein 27 OS=Homo sapiens GN=WDR27 PE=1 SV=3</t>
  </si>
  <si>
    <t>&gt;sp|O60494|CUBN_HUMAN Cubilin OS=Homo sapiens GN=CUBN PE=1 SV=5</t>
  </si>
  <si>
    <t>&gt;tr|K7GM14|K7GM14_PIG Uncharacterized protein OS=Sus scrofa GN=CD44 PE=1 SV=1</t>
  </si>
  <si>
    <t>&gt;tr|F1SRV4|F1SRV4_PIG Glutathione S-transferase kappa OS=Sus scrofa GN=GSTK1 PE=1 SV=1</t>
  </si>
  <si>
    <t>&gt;tr|T1RTP3|T1RTP3_PIG PDZ and LIM domain protein 1 OS=Sus scrofa GN=PDLIM1 PE=2 SV=1</t>
  </si>
  <si>
    <t>&gt;tr|I3L7C4|I3L7C4_PIG Uncharacterized protein OS=Sus scrofa PE=1 SV=1</t>
  </si>
  <si>
    <t>&gt;tr|F1RW15|F1RW15_PIG Uncharacterized protein OS=Sus scrofa GN=ARHGAP24 PE=4 SV=2</t>
  </si>
  <si>
    <t>&gt;tr|F1RW31|F1RW31_PIG Uncharacterized protein OS=Sus scrofa GN=NUDT9 PE=1 SV=2</t>
  </si>
  <si>
    <t>&gt;tr|Q6FIC5|Q6FIC5_HUMAN Chloride intracellular channel protein OS=Homo sapiens GN=CLIC4 PE=2 SV=1</t>
  </si>
  <si>
    <t>&gt;tr|F1SUT4|F1SUT4_PIG Uncharacterized protein OS=Sus scrofa GN=RELT PE=4 SV=2</t>
  </si>
  <si>
    <t>&gt;tr|F1SKZ8|F1SKZ8_PIG Uncharacterized protein OS=Sus scrofa PE=1 SV=2</t>
  </si>
  <si>
    <t>&gt;sp|Q8WZ42|TITIN_HUMAN Titin OS=Homo sapiens GN=TTN PE=1 SV=4</t>
  </si>
  <si>
    <t>&gt;sp|Q9P0L0|VAPA_HUMAN Vesicle-associated membrane protein-associated protein A OS=Homo sapiens GN=VAPA PE=1 SV=3</t>
  </si>
  <si>
    <t>&gt;tr|F2Z5I5|F2Z5I5_PIG Uncharacterized protein OS=Sus scrofa GN=CSNK2A1 PE=1 SV=1</t>
  </si>
  <si>
    <t>&gt;sp|Q9H6Z4|RANB3_HUMAN Ran-binding protein 3 OS=Homo sapiens GN=RANBP3 PE=1 SV=1</t>
  </si>
  <si>
    <t>&gt;tr|F1S5A8|F1S5A8_PIG Uncharacterized protein OS=Sus scrofa GN=DHX15 PE=1 SV=1</t>
  </si>
  <si>
    <t>&gt;sp|Q8N4H5|TOM5_HUMAN Mitochondrial import receptor subunit TOM5 homolog OS=Homo sapiens GN=TOMM5 PE=1 SV=1</t>
  </si>
  <si>
    <t>&gt;sp|Q6UE05-2|WBS28_HUMAN Isoform 2 of Williams-Beuren syndrome chromosomal region 28 protein OS=Homo sapiens GN=WBSCR28</t>
  </si>
  <si>
    <t>&gt;tr|K7GR82|K7GR82_PIG Uncharacterized protein (Fragment) OS=Sus scrofa GN=CD2BP2 PE=1 SV=1</t>
  </si>
  <si>
    <t>&gt;tr|F1SE65|F1SE65_PIG Uncharacterized protein OS=Sus scrofa PE=1 SV=2</t>
  </si>
  <si>
    <t>&gt;tr|F1SCQ9|F1SCQ9_PIG Uncharacterized protein OS=Sus scrofa GN=ZNF684 PE=4 SV=2</t>
  </si>
  <si>
    <t>&gt;tr|F1RTM7|F1RTM7_PIG Profilin OS=Sus scrofa PE=3 SV=1</t>
  </si>
  <si>
    <t>&gt;sp|Q29238|CLIC1_PIG Chloride intracellular channel protein 1 (Fragment) OS=Sus scrofa GN=CLIC1 PE=2 SV=2</t>
  </si>
  <si>
    <t>&gt;tr|F1SAN6|F1SAN6_PIG Uncharacterized protein OS=Sus scrofa GN=ILVBL PE=1 SV=2</t>
  </si>
  <si>
    <t>&gt;sp|O15382|BCAT2_HUMAN Branched-chain-amino-acid aminotransferase, mitochondrial OS=Homo sapiens GN=BCAT2 PE=1 SV=2</t>
  </si>
  <si>
    <t>&gt;tr|A5A759|A5A759_PIG Keratin 2A OS=Sus scrofa GN=KRT2A PE=2 SV=1</t>
  </si>
  <si>
    <t>&gt;tr|F1RQ90|F1RQ90_PIG Uncharacterized protein OS=Sus scrofa GN=RBMX PE=1 SV=1</t>
  </si>
  <si>
    <t>&gt;sp|Q29259|NDUB6_PIG NADH dehydrogenase [ubiquinone] 1 beta subcomplex subunit 6 OS=Sus scrofa GN=NDUFB6 PE=2 SV=3</t>
  </si>
  <si>
    <t>&gt;sp|Q04967|HSP76_PIG Heat shock 70 kDa protein 6 OS=Sus scrofa GN=HSPA6 PE=1 SV=1</t>
  </si>
  <si>
    <t>&gt;tr|F1S3Y2|F1S3Y2_PIG Protein LBH OS=Sus scrofa GN=LBH PE=3 SV=2</t>
  </si>
  <si>
    <t>&gt;tr|A0A024R2I1|A0A024R2I1_HUMAN Histone deacetylase 11, isoform CRA_i OS=Homo sapiens GN=HDAC11 PE=4 SV=1</t>
  </si>
  <si>
    <t>&gt;tr|F1RFH9|F1RFH9_PIG Calcium-transporting ATPase OS=Sus scrofa GN=ATP2A1 PE=1 SV=1</t>
  </si>
  <si>
    <t>&gt;sp|P26234|VINC_PIG Vinculin OS=Sus scrofa GN=VCL PE=1 SV=4</t>
  </si>
  <si>
    <t>&gt;sp|Q9NY37|ASIC5_HUMAN Acid-sensing ion channel 5 OS=Homo sapiens GN=ASIC5 PE=1 SV=1</t>
  </si>
  <si>
    <t>&gt;tr|F1RII4|F1RII4_PIG Uncharacterized protein OS=Sus scrofa GN=PARK7 PE=1 SV=1</t>
  </si>
  <si>
    <t>&gt;tr|I3LBE4|I3LBE4_PIG Uncharacterized protein OS=Sus scrofa GN=LOC100511690 PE=4 SV=1</t>
  </si>
  <si>
    <t>&gt;sp|Q9HCU4|CELR2_HUMAN Cadherin EGF LAG seven-pass G-type receptor 2 OS=Homo sapiens GN=CELSR2 PE=1 SV=1</t>
  </si>
  <si>
    <t>&gt;tr|K9IVU5|K9IVU5_PIG N-acetylglucosamine-6-sulfatase OS=Sus scrofa GN=GNS PE=2 SV=1</t>
  </si>
  <si>
    <t>&gt;tr|B4DW52|B4DW52_HUMAN cDNA FLJ55253, highly similar to Actin, cytoplasmic 1 OS=Homo sapiens PE=2 SV=1</t>
  </si>
  <si>
    <t>&gt;sp|Q8WXK1|ASB15_HUMAN Ankyrin repeat and SOCS box protein 15 OS=Homo sapiens GN=ASB15 PE=2 SV=3</t>
  </si>
  <si>
    <t>&gt;tr|A0A024R782|A0A024R782_HUMAN Phosphoglycerate mutase OS=Homo sapiens GN=BPGM PE=2 SV=1</t>
  </si>
  <si>
    <t>&gt;tr|F1RKE8|F1RKE8_PIG Uncharacterized protein OS=Sus scrofa GN=TESC PE=4 SV=2</t>
  </si>
  <si>
    <t>&gt;sp|O62855|DNS2A_PIG Deoxyribonuclease-2-alpha OS=Sus scrofa GN=DNASE2 PE=1 SV=1</t>
  </si>
  <si>
    <t>&gt;tr|F1SNP1|F1SNP1_PIG Uncharacterized protein OS=Sus scrofa GN=COL4A4 PE=3 SV=2</t>
  </si>
  <si>
    <t>&gt;tr|I3LT29|I3LT29_PIG Uncharacterized protein OS=Sus scrofa GN=IQCA1L PE=4 SV=1</t>
  </si>
  <si>
    <t>&gt;tr|F1S3H7|F1S3H7_PIG Uncharacterized protein OS=Sus scrofa GN=PTGR2 PE=1 SV=2</t>
  </si>
  <si>
    <t>&gt;tr|K7GPA3|K7GPA3_PIG Uncharacterized protein OS=Sus scrofa GN=CETN2 PE=1 SV=1</t>
  </si>
  <si>
    <t>&gt;tr|A0A173GMX0|A0A173GMX0_HUMAN Actin alpha cardiac muscle 1 (Fragment) OS=Homo sapiens GN=ACTC1 PE=4 SV=1</t>
  </si>
  <si>
    <t>&gt;tr|I3LSI3|I3LSI3_PIG Adenylate kinase 2, mitochondrial OS=Sus scrofa GN=AK2 PE=1 SV=1</t>
  </si>
  <si>
    <t>&gt;tr|I3LLT5|I3LLT5_PIG Uncharacterized protein OS=Sus scrofa GN=SUOX PE=1 SV=1</t>
  </si>
  <si>
    <t>&gt;tr|K9IVR0|K9IVR0_PIG Histone-binding protein RBBP4 OS=Sus scrofa GN=RBBP4 PE=2 SV=1</t>
  </si>
  <si>
    <t>&gt;tr|Q19KE2|Q19KE2_PIG Fatty acid binding protein 5 (Fragment) OS=Sus scrofa GN=FABP5 PE=2 SV=1</t>
  </si>
  <si>
    <t>&gt;tr|I3LIC2|I3LIC2_PIG Uncharacterized protein OS=Sus scrofa GN=LRPPRC PE=1 SV=1</t>
  </si>
  <si>
    <t>&gt;tr|B7Z597|B7Z597_HUMAN cDNA FLJ54373, highly similar to 60 kDa heat shock protein, mitochondrial OS=Homo sapiens PE=2 SV=1</t>
  </si>
  <si>
    <t>&gt;tr|E3W6T5|E3W6T5_PIG Insulin-like growth factor-binding protein 2 OS=Sus scrofa GN=IGFBP2 PE=2 SV=1</t>
  </si>
  <si>
    <t>&gt;tr|F1SI36|F1SI36_PIG Uncharacterized protein OS=Sus scrofa GN=TRAK2 PE=4 SV=2</t>
  </si>
  <si>
    <t>&gt;tr|F1RFB2|F1RFB2_PIG Uncharacterized protein OS=Sus scrofa GN=TSC2 PE=1 SV=2</t>
  </si>
  <si>
    <t>&gt;tr|F1RNB8|F1RNB8_PIG Uncharacterized protein OS=Sus scrofa PE=1 SV=2</t>
  </si>
  <si>
    <t>&gt;sp|O94826|TOM70_HUMAN Mitochondrial import receptor subunit TOM70 OS=Homo sapiens GN=TOMM70 PE=1 SV=1</t>
  </si>
  <si>
    <t>&gt;tr|D0G7F6|D0G7F6_PIG Triosephosphate isomerase OS=Sus scrofa GN=TPI1 PE=1 SV=1</t>
  </si>
  <si>
    <t>&gt;sp|Q711S8|SPP24_PIG Secreted phosphoprotein 24 OS=Sus scrofa GN=SPP2 PE=2 SV=1</t>
  </si>
  <si>
    <t>&gt;tr|I3L5M4|I3L5M4_PIG Uncharacterized protein OS=Sus scrofa GN=CA14 PE=1 SV=1</t>
  </si>
  <si>
    <t>&gt;sp|A0ZSE6|CC50C_HUMAN Cell cycle control protein 50C OS=Homo sapiens GN=TMEM30CP PE=2 SV=2</t>
  </si>
  <si>
    <t>&gt;sp|O15078|CE290_HUMAN Centrosomal protein of 290 kDa OS=Homo sapiens GN=CEP290 PE=1 SV=2</t>
  </si>
  <si>
    <t>&gt;tr|I3LAE9|I3LAE9_PIG Uncharacterized protein OS=Sus scrofa PE=1 SV=1</t>
  </si>
  <si>
    <t>&gt;tr|I3LJ42|I3LJ42_PIG Guanine nucleotide-binding protein subunit gamma OS=Sus scrofa GN=GNG2 PE=1 SV=1</t>
  </si>
  <si>
    <t>&gt;tr|I3LQS1|I3LQS1_PIG Uncharacterized protein OS=Sus scrofa GN=NYAP1 PE=4 SV=1</t>
  </si>
  <si>
    <t>&gt;tr|J3QKL0|J3QKL0_HUMAN Hexosaminidase D OS=Homo sapiens GN=HEXDC PE=1 SV=1</t>
  </si>
  <si>
    <t>&gt;tr|F1RN89|F1RN89_PIG Uncharacterized protein OS=Sus scrofa GN=NUFIP2 PE=4 SV=2</t>
  </si>
  <si>
    <t>&gt;sp|Q6ZVQ6|YS045_HUMAN Putative uncharacterized protein FLJ42213 OS=Homo sapiens PE=2 SV=1</t>
  </si>
  <si>
    <t>&gt;tr|I3LU98|I3LU98_PIG Uncharacterized protein OS=Sus scrofa PE=4 SV=1</t>
  </si>
  <si>
    <t>&gt;sp|Q14103|HNRPD_HUMAN Heterogeneous nuclear ribonucleoprotein D0 OS=Homo sapiens GN=HNRNPD PE=1 SV=1</t>
  </si>
  <si>
    <t>&gt;tr|Q59GE9|Q59GE9_HUMAN Mitochondrial ribosomal protein L49 variant (Fragment) OS=Homo sapiens PE=2 SV=1</t>
  </si>
  <si>
    <t>&gt;sp|Q96QB1|RHG07_HUMAN Rho GTPase-activating protein 7 OS=Homo sapiens GN=DLC1 PE=1 SV=4</t>
  </si>
  <si>
    <t>&gt;tr|Q8N7B8|Q8N7B8_HUMAN cDNA FLJ25822 fis, clone TST07893 OS=Homo sapiens PE=2 SV=1</t>
  </si>
  <si>
    <t>&gt;tr|F1SHS4|F1SHS4_PIG Uncharacterized protein OS=Sus scrofa GN=ERC1 PE=1 SV=2</t>
  </si>
  <si>
    <t>&gt;sp|O75449-2|KTNA1_HUMAN Isoform 2 of Katanin p60 ATPase-containing subunit A1 OS=Homo sapiens GN=KATNA1</t>
  </si>
  <si>
    <t>&gt;sp|F1RRT2|MYL4_PIG Myosin light chain 4 OS=Sus scrofa GN=MYL4 PE=1 SV=3</t>
  </si>
  <si>
    <t>&gt;tr|F1RHL9|F1RHL9_PIG Uncharacterized protein OS=Sus scrofa GN=ACTN2 PE=1 SV=1</t>
  </si>
  <si>
    <t>&gt;tr|F1RK56|F1RK56_PIG Uncharacterized protein OS=Sus scrofa GN=NMRAL1 PE=1 SV=1</t>
  </si>
  <si>
    <t>&gt;tr|I3LFK5|I3LFK5_PIG Uncharacterized protein OS=Sus scrofa GN=CCKAR PE=3 SV=1</t>
  </si>
  <si>
    <t>&gt;tr|F2Z5S4|F2Z5S4_PIG Uncharacterized protein OS=Sus scrofa GN=LSM3 PE=1 SV=1</t>
  </si>
  <si>
    <t>&gt;sp|P81605|DCD_HUMAN Dermcidin OS=Homo sapiens GN=DCD PE=1 SV=2</t>
  </si>
  <si>
    <t>&gt;sp|P07802|KAP0_PIG cAMP-dependent protein kinase type I-alpha regulatory subunit OS=Sus scrofa GN=PRKAR1A PE=1 SV=2</t>
  </si>
  <si>
    <t>&gt;tr|I3LHJ2|I3LHJ2_PIG Uncharacterized protein OS=Sus scrofa PE=4 SV=1</t>
  </si>
  <si>
    <t>&gt;tr|F1STY1|F1STY1_PIG NADH dehydrogenase [ubiquinone] 1 subunit C2 OS=Sus scrofa GN=NDUFC2 PE=1 SV=2</t>
  </si>
  <si>
    <t>&gt;sp|A1XQT2|COX6C_PIG Cytochrome c oxidase subunit 6C OS=Sus scrofa GN=COX6C PE=3 SV=1</t>
  </si>
  <si>
    <t>&gt;tr|F1S910|F1S910_PIG Uncharacterized protein OS=Sus scrofa GN=C19orf60 PE=4 SV=1</t>
  </si>
  <si>
    <t>&gt;sp|P06348|H1T_PIG Histone H1t OS=Sus scrofa GN=HIST1H1T PE=1 SV=1</t>
  </si>
  <si>
    <t>&gt;tr|I3LBT8|I3LBT8_PIG Small nuclear ribonucleoprotein-associated protein OS=Sus scrofa GN=SNRPN PE=3 SV=1</t>
  </si>
  <si>
    <t>&gt;tr|M5AKU7|M5AKU7_PIG Molecule possessing ankyrin-repeats induced by lipopolysaccharide OS=Sus scrofa GN=Mail PE=2 SV=1</t>
  </si>
  <si>
    <t>&gt;tr|A0A075B7I5|A0A075B7I5_PIG Uncharacterized protein (Fragment) OS=Sus scrofa PE=4 SV=1</t>
  </si>
  <si>
    <t>&gt;tr|A0A075B7I9|A0A075B7I9_PIG Uncharacterized protein (Fragment) OS=Sus scrofa PE=1 SV=7</t>
  </si>
  <si>
    <t>&gt;tr|F1RQH2|F1RQH2_PIG Uncharacterized protein OS=Sus scrofa GN=PRPF40A PE=1 SV=2</t>
  </si>
  <si>
    <t>&gt;tr|F1S563|F1S563_PIG Dihydrolipoamide acetyltransferase component of pyruvate dehydrogenase complex OS=Sus scrofa GN=DBT PE=1 SV=1</t>
  </si>
  <si>
    <t>&gt;tr|F1RXK4|F1RXK4_PIG Uncharacterized protein OS=Sus scrofa GN=FRMPD3 PE=4 SV=2</t>
  </si>
  <si>
    <t>&gt;tr|F1S4M1|F1S4M1_PIG Uncharacterized protein OS=Sus scrofa GN=ARAP2 PE=4 SV=1</t>
  </si>
  <si>
    <t>&gt;tr|F1SM72|F1SM72_PIG Uncharacterized protein OS=Sus scrofa GN=NCAM1 PE=1 SV=2</t>
  </si>
  <si>
    <t>&gt;tr|I3L9M7|I3L9M7_PIG Uncharacterized protein OS=Sus scrofa GN=LRRC59 PE=1 SV=1</t>
  </si>
  <si>
    <t>&gt;tr|I3LBX8|I3LBX8_PIG Uncharacterized protein OS=Sus scrofa GN=PODXL PE=4 SV=1</t>
  </si>
  <si>
    <t>&gt;tr|F2Z5S5|F2Z5S5_PIG Uncharacterized protein OS=Sus scrofa GN=BLOC1S1 PE=1 SV=2</t>
  </si>
  <si>
    <t>&gt;tr|F1RRV6|F1RRV6_PIG Uncharacterized protein OS=Sus scrofa GN=NDRG1 PE=1 SV=2</t>
  </si>
  <si>
    <t>&gt;sp|P61081|UBC12_HUMAN NEDD8-conjugating enzyme Ubc12 OS=Homo sapiens GN=UBE2M PE=1 SV=1</t>
  </si>
  <si>
    <t>&gt;tr|F1RNP2|F1RNP2_PIG Uncharacterized protein OS=Sus scrofa GN=AZGP1 PE=1 SV=1</t>
  </si>
  <si>
    <t>&gt;tr|F1SRA2|F1SRA2_PIG Uncharacterized protein OS=Sus scrofa GN=FAM83F PE=4 SV=1</t>
  </si>
  <si>
    <t>&gt;sp|Q96J65|MRP9_HUMAN Multidrug resistance-associated protein 9 OS=Homo sapiens GN=ABCC12 PE=1 SV=2</t>
  </si>
  <si>
    <t>&gt;tr|I3LUC9|I3LUC9_PIG Uncharacterized protein OS=Sus scrofa PE=4 SV=1</t>
  </si>
  <si>
    <t>&gt;sp|Q14790|CASP8_HUMAN Caspase-8 OS=Homo sapiens GN=CASP8 PE=1 SV=1</t>
  </si>
  <si>
    <t>&gt;sp|Q29561|KCY_PIG UMP-CMP kinase OS=Sus scrofa GN=CMPK1 PE=1 SV=1</t>
  </si>
  <si>
    <t>&gt;sp|Q9UQF2|JIP1_HUMAN C-Jun-amino-terminal kinase-interacting protein 1 OS=Homo sapiens GN=MAPK8IP1 PE=1 SV=1</t>
  </si>
  <si>
    <t>&gt;tr|F1RKH4|F1RKH4_PIG Uncharacterized protein OS=Sus scrofa GN=HSPB8 PE=1 SV=1</t>
  </si>
  <si>
    <t>&gt;tr|L8ECP4|L8ECP4_HUMAN Alternative protein TMTC3 OS=Homo sapiens GN=TMTC3 PE=4 SV=1</t>
  </si>
  <si>
    <t>&gt;tr|K7GSK9|K7GSK9_PIG 5'-AMP-activated protein kinase subunit gamma-3 OS=Sus scrofa GN=PRKAG3 PE=4 SV=1</t>
  </si>
  <si>
    <t>&gt;tr|A1XQT8|A1XQT8_PIG MYL1 variant 3 OS=Sus scrofa GN=MYL1 PE=2 SV=1</t>
  </si>
  <si>
    <t>&gt;sp|Q8NEN9|PDZD8_HUMAN PDZ domain-containing protein 8 OS=Homo sapiens GN=PDZD8 PE=1 SV=1</t>
  </si>
  <si>
    <t>&gt;tr|A0A1B0GTB6|A0A1B0GTB6_HUMAN Aminomethyltransferase (Fragment) OS=Homo sapiens GN=AMT PE=1 SV=1</t>
  </si>
  <si>
    <t>&gt;tr|H0Y8P1|H0Y8P1_HUMAN Nuclease EXOG, mitochondrial (Fragment) OS=Homo sapiens GN=EXOG PE=4 SV=1</t>
  </si>
  <si>
    <t>&gt;sp|Q6NZI2|PTRF_HUMAN Polymerase I and transcript release factor OS=Homo sapiens GN=PTRF PE=1 SV=1</t>
  </si>
  <si>
    <t>&gt;tr|I3LEN4|I3LEN4_PIG Olfactory receptor OS=Sus scrofa PE=3 SV=1</t>
  </si>
  <si>
    <t>&gt;sp|Q9UFW8|CGBP1_HUMAN CGG triplet repeat-binding protein 1 OS=Homo sapiens GN=CGGBP1 PE=1 SV=2</t>
  </si>
  <si>
    <t>&gt;sp|Q03001|DYST_HUMAN Dystonin OS=Homo sapiens GN=DST PE=1 SV=4</t>
  </si>
  <si>
    <t>&gt;tr|I3LD01|I3LD01_PIG Uncharacterized protein OS=Sus scrofa GN=FIS1 PE=1 SV=1</t>
  </si>
  <si>
    <t>&gt;tr|F1RLG5|F1RLG5_PIG Receptor expression-enhancing protein OS=Sus scrofa GN=REEP5 PE=1 SV=1</t>
  </si>
  <si>
    <t>&gt;sp|Q8N5R6|CCD33_HUMAN Coiled-coil domain-containing protein 33 OS=Homo sapiens GN=CCDC33 PE=1 SV=3</t>
  </si>
  <si>
    <t>&gt;sp|P52815|RM12_HUMAN 39S ribosomal protein L12, mitochondrial OS=Homo sapiens GN=MRPL12 PE=1 SV=2</t>
  </si>
  <si>
    <t>&gt;tr|Q53DY5|Q53DY5_PIG Histone H1.3-like protein OS=Sus scrofa GN=HIST1H1D PE=1 SV=1</t>
  </si>
  <si>
    <t>&gt;tr|Q6ZTF7|Q6ZTF7_HUMAN cDNA FLJ44703 fis, clone BRACE3016788 OS=Homo sapiens PE=2 SV=1</t>
  </si>
  <si>
    <t>&gt;tr|F1RLJ0|F1RLJ0_PIG Uncharacterized protein OS=Sus scrofa GN=TRPV1 PE=3 SV=1</t>
  </si>
  <si>
    <t>&gt;tr|Q15516|Q15516_HUMAN Tyrosine kinase OS=Homo sapiens PE=2 SV=1</t>
  </si>
  <si>
    <t>&gt;sp|Q4G0J3|LARP7_HUMAN La-related protein 7 OS=Homo sapiens GN=LARP7 PE=1 SV=1</t>
  </si>
  <si>
    <t>&gt;tr|I3L635|I3L635_PIG Tyrosine--tRNA ligase OS=Sus scrofa GN=LOC100624597 PE=1 SV=1</t>
  </si>
  <si>
    <t>&gt;tr|G9BWQ2|G9BWQ2_PIG V-akt murine thymoma viral oncogene-like 2 OS=Sus scrofa GN=AKT2 PE=2 SV=1</t>
  </si>
  <si>
    <t>&gt;sp|P08572|CO4A2_HUMAN Collagen alpha-2(IV) chain OS=Homo sapiens GN=COL4A2 PE=1 SV=4</t>
  </si>
  <si>
    <t>&gt;tr|I3LBE7|I3LBE7_PIG Uncharacterized protein OS=Sus scrofa GN=LOC102162689 PE=1 SV=1</t>
  </si>
  <si>
    <t>&gt;tr|F1S4B2|F1S4B2_PIG Uncharacterized protein OS=Sus scrofa GN=SRSF5 PE=1 SV=2</t>
  </si>
  <si>
    <t>&gt;sp|Q15067|ACOX1_HUMAN Peroxisomal acyl-coenzyme A oxidase 1 OS=Homo sapiens GN=ACOX1 PE=1 SV=3</t>
  </si>
  <si>
    <t>&gt;sp|Q8NCE2|MTMRE_HUMAN Myotubularin-related protein 14 OS=Homo sapiens GN=MTMR14 PE=1 SV=2</t>
  </si>
  <si>
    <t>&gt;tr|F1S698|F1S698_PIG Uncharacterized protein OS=Sus scrofa PE=1 SV=2</t>
  </si>
  <si>
    <t>&gt;tr|I3LFQ9|I3LFQ9_PIG Uncharacterized protein OS=Sus scrofa GN=CHMP3 PE=1 SV=1</t>
  </si>
  <si>
    <t>&gt;tr|F1RL06|F1RL06_PIG Uncharacterized protein OS=Sus scrofa GN=LOC100523213 PE=1 SV=2</t>
  </si>
  <si>
    <t>&gt;sp|Q6NUK1|SCMC1_HUMAN Calcium-binding mitochondrial carrier protein SCaMC-1 OS=Homo sapiens GN=SLC25A24 PE=1 SV=2</t>
  </si>
  <si>
    <t>&gt;tr|F1ST28|F1ST28_PIG Uncharacterized protein OS=Sus scrofa GN=CD68 PE=4 SV=2</t>
  </si>
  <si>
    <t>&gt;sp|Q2M2H8|MGAL_HUMAN Probable maltase-glucoamylase 2 OS=Homo sapiens GN=MGAM2 PE=2 SV=3</t>
  </si>
  <si>
    <t>&gt;sp|Q63HM2|PCX4_HUMAN Pecanex-like protein 4 OS=Homo sapiens GN=PCNX4 PE=1 SV=4</t>
  </si>
  <si>
    <t>&gt;sp|Q6ZN06|ZN813_HUMAN Zinc finger protein 813 OS=Homo sapiens GN=ZNF813 PE=2 SV=2</t>
  </si>
  <si>
    <t>&gt;tr|I3LLC0|I3LLC0_PIG Uncharacterized protein OS=Sus scrofa GN=SMG8 PE=4 SV=1</t>
  </si>
  <si>
    <t>&gt;sp|Q5TZA2|CROCC_HUMAN Rootletin OS=Homo sapiens GN=CROCC PE=1 SV=1</t>
  </si>
  <si>
    <t>&gt;tr|F1RZR0|F1RZR0_PIG Uncharacterized protein OS=Sus scrofa GN=ITPR3 PE=4 SV=1</t>
  </si>
  <si>
    <t>&gt;tr|F1S765|F1S765_PIG Uncharacterized protein OS=Sus scrofa GN=C1orf123 PE=1 SV=2</t>
  </si>
  <si>
    <t>&gt;tr|F1S543|F1S543_PIG Calponin OS=Sus scrofa GN=CNN3 PE=1 SV=1</t>
  </si>
  <si>
    <t>&gt;tr|F1SHC0|F1SHC0_PIG Uncharacterized protein OS=Sus scrofa GN=PRPH PE=1 SV=2</t>
  </si>
  <si>
    <t>&gt;tr|F1STF7|F1STF7_PIG Uncharacterized protein OS=Sus scrofa GN=PDCL3 PE=1 SV=2</t>
  </si>
  <si>
    <t>&gt;tr|F1S9A4|F1S9A4_PIG Uncharacterized protein OS=Sus scrofa GN=NUCB2 PE=1 SV=1</t>
  </si>
  <si>
    <t>&gt;tr|I3L723|I3L723_PIG Uncharacterized protein OS=Sus scrofa GN=PFDN1 PE=1 SV=1</t>
  </si>
  <si>
    <t>&gt;sp|Q8IZQ1|WDFY3_HUMAN WD repeat and FYVE domain-containing protein 3 OS=Homo sapiens GN=WDFY3 PE=1 SV=2</t>
  </si>
  <si>
    <t>&gt;tr|A0A0M3KL56|A0A0M3KL56_PIG Mitoribosomal protein ms28, mrps28 OS=Sus scrofa PE=1 SV=1</t>
  </si>
  <si>
    <t>&gt;tr|A0A0U1RR91|A0A0U1RR91_HUMAN F-actin-uncapping protein LRRC16A OS=Homo sapiens GN=CARMIL1 PE=1 SV=1</t>
  </si>
  <si>
    <t>&gt;tr|A0A024QZG6|A0A024QZG6_HUMAN Fast skeletal myosin light chain 2, isoform CRA_a OS=Homo sapiens GN=MYLPF PE=4 SV=1</t>
  </si>
  <si>
    <t>&gt;sp|Q96T53|MBOA4_HUMAN Ghrelin O-acyltransferase OS=Homo sapiens GN=MBOAT4 PE=1 SV=2</t>
  </si>
  <si>
    <t>&gt;tr|Q9GLM0|Q9GLM0_PIG Decay-accelerating factor CD55 OS=Sus scrofa PE=2 SV=1</t>
  </si>
  <si>
    <t>&gt;tr|I3L5D2|I3L5D2_PIG Uncharacterized protein OS=Sus scrofa GN=PERM1 PE=4 SV=1</t>
  </si>
  <si>
    <t>&gt;sp|Q9H173|SIL1_HUMAN Nucleotide exchange factor SIL1 OS=Homo sapiens GN=SIL1 PE=1 SV=1</t>
  </si>
  <si>
    <t>&gt;tr|F1RU33|F1RU33_PIG Uncharacterized protein OS=Sus scrofa GN=BANF1 PE=1 SV=1</t>
  </si>
  <si>
    <t>&gt;tr|F1SID7|F1SID7_PIG Uncharacterized protein OS=Sus scrofa GN=MYBPC3 PE=1 SV=2</t>
  </si>
  <si>
    <t>&gt;tr|I3LDC7|I3LDC7_PIG Isocitrate dehydrogenase [NADP] OS=Sus scrofa GN=IDH1 PE=1 SV=1</t>
  </si>
  <si>
    <t>&gt;sp|Q14160|SCRIB_HUMAN Protein scribble homolog OS=Homo sapiens GN=SCRIB PE=1 SV=4</t>
  </si>
  <si>
    <t>&gt;tr|I3LUD5|I3LUD5_PIG Uncharacterized protein OS=Sus scrofa GN=UBXN1 PE=1 SV=1</t>
  </si>
  <si>
    <t>&gt;tr|F1SV03|F1SV03_PIG Peptidyl-prolyl cis-trans isomerase E OS=Sus scrofa GN=PPIE PE=1 SV=1</t>
  </si>
  <si>
    <t>&gt;tr|F1SFF6|F1SFF6_PIG Uncharacterized protein OS=Sus scrofa GN=TMX1 PE=1 SV=1</t>
  </si>
  <si>
    <t>&gt;sp|Q8N3V7|SYNPO_HUMAN Synaptopodin OS=Homo sapiens GN=SYNPO PE=1 SV=2</t>
  </si>
  <si>
    <t>&gt;tr|Q06AT8|Q06AT8_PIG RHOB OS=Sus scrofa GN=RHOB PE=1 SV=1</t>
  </si>
  <si>
    <t>&gt;tr|F1RK58|F1RK58_PIG Uncharacterized protein OS=Sus scrofa GN=HMOX2 PE=1 SV=1</t>
  </si>
  <si>
    <t>&gt;sp|Q8WWV6|FCAMR_HUMAN High affinity immunoglobulin alpha and immunoglobulin mu Fc receptor OS=Homo sapiens GN=FCAMR PE=1 SV=1</t>
  </si>
  <si>
    <t>&gt;sp|Q8ND61|CC020_HUMAN Uncharacterized protein C3orf20 OS=Homo sapiens GN=C3orf20 PE=2 SV=2</t>
  </si>
  <si>
    <t>&gt;sp|P10173|FUMH_PIG Fumarate hydratase, mitochondrial OS=Sus scrofa GN=FH PE=1 SV=1</t>
  </si>
  <si>
    <t>&gt;tr|F1SJS8|F1SJS8_PIG Transgelin OS=Sus scrofa GN=TAGLN PE=1 SV=2</t>
  </si>
  <si>
    <t>&gt;tr|I3LRP1|I3LRP1_PIG Uncharacterized protein OS=Sus scrofa GN=NASP PE=1 SV=1</t>
  </si>
  <si>
    <t>&gt;tr|F1S0M2|F1S0M2_PIG Uncharacterized protein OS=Sus scrofa GN=RIDA PE=1 SV=1</t>
  </si>
  <si>
    <t>&gt;tr|F1RI72|F1RI72_PIG Uncharacterized protein OS=Sus scrofa GN=GOLGA3 PE=4 SV=2</t>
  </si>
  <si>
    <t>&gt;tr|F1SNN9|F1SNN9_PIG Uncharacterized protein OS=Sus scrofa PE=4 SV=2</t>
  </si>
  <si>
    <t>&gt;tr|Q96T98|Q96T98_HUMAN Protocadherin-psi1 OS=Homo sapiens GN=PCDH-psi1 PE=2 SV=1</t>
  </si>
  <si>
    <t>&gt;sp|Q99575|POP1_HUMAN Ribonucleases P/MRP protein subunit POP1 OS=Homo sapiens GN=POP1 PE=1 SV=2</t>
  </si>
  <si>
    <t>&gt;tr|A0A0S2Z3N4|A0A0S2Z3N4_HUMAN Dopa decarboxylase isoform 1 (Fragment) OS=Homo sapiens GN=DDC PE=2 SV=1</t>
  </si>
  <si>
    <t>&gt;tr|I3L6U3|I3L6U3_PIG Uncharacterized protein (Fragment) OS=Sus scrofa PE=1 SV=6</t>
  </si>
  <si>
    <t>&gt;tr|Q70PG2|Q70PG2_PIG Phosphoglycerate mutase 2 (Fragment) OS=Sus scrofa GN=PGAM2 PE=4 SV=1</t>
  </si>
  <si>
    <t>&gt;sp|O94913|PCF11_HUMAN Pre-mRNA cleavage complex 2 protein Pcf11 OS=Homo sapiens GN=PCF11 PE=1 SV=3</t>
  </si>
  <si>
    <t>&gt;tr|I3LKQ1|I3LKQ1_PIG Guanine nucleotide-binding protein subunit gamma OS=Sus scrofa GN=GNG7 PE=1 SV=1</t>
  </si>
  <si>
    <t>&gt;tr|F1S394|F1S394_PIG Uncharacterized protein OS=Sus scrofa GN=NFAT5 PE=4 SV=2</t>
  </si>
  <si>
    <t>&gt;sp|Q863Z0|PSME2_PIG Proteasome activator complex subunit 2 OS=Sus scrofa GN=PSME2 PE=2 SV=3</t>
  </si>
  <si>
    <t>&gt;tr|F1SJS3|F1SJS3_PIG Uncharacterized protein OS=Sus scrofa GN=SCUBE1 PE=4 SV=2</t>
  </si>
  <si>
    <t>&gt;tr|I3LAJ6|I3LAJ6_PIG Uncharacterized protein OS=Sus scrofa GN=RALA PE=1 SV=1</t>
  </si>
  <si>
    <t>&gt;sp|Q9Y2E6|DTX4_HUMAN E3 ubiquitin-protein ligase DTX4 OS=Homo sapiens GN=DTX4 PE=1 SV=2</t>
  </si>
  <si>
    <t>&gt;sp|Q6IN84|MRM1_HUMAN rRNA methyltransferase 1, mitochondrial OS=Homo sapiens GN=MRM1 PE=1 SV=1</t>
  </si>
  <si>
    <t>&gt;sp|P30281|CCND3_HUMAN G1/S-specific cyclin-D3 OS=Homo sapiens GN=CCND3 PE=1 SV=2</t>
  </si>
  <si>
    <t>&gt;tr|F1S4G5|F1S4G5_PIG Uncharacterized protein OS=Sus scrofa GN=RMI1 PE=4 SV=1</t>
  </si>
  <si>
    <t>&gt;tr|A1XQU0|A1XQU0_PIG NDUFV2 OS=Sus scrofa GN=NUDFV2 PE=2 SV=1</t>
  </si>
  <si>
    <t>&gt;tr|F1SFF3|F1SFF3_PIG Uncharacterized protein OS=Sus scrofa GN=NID2 PE=1 SV=2</t>
  </si>
  <si>
    <t>&gt;tr|F1RU28|F1RU28_PIG Uncharacterized protein OS=Sus scrofa GN=DRAP1 PE=1 SV=1</t>
  </si>
  <si>
    <t>&gt;tr|F1S863|F1S863_PIG Uncharacterized protein OS=Sus scrofa GN=TCF15 PE=4 SV=1</t>
  </si>
  <si>
    <t>&gt;sp|Q13683-13|ITA7_HUMAN Isoform 2 of Integrin alpha-7 OS=Homo sapiens GN=ITGA7</t>
  </si>
  <si>
    <t>&gt;tr|A0A0K1TQQ7|A0A0K1TQQ7_PIG Carbonyl reductase 3 OS=Sus scrofa GN=CBR3 PE=2 SV=1</t>
  </si>
  <si>
    <t>&gt;tr|B6VAQ1|B6VAQ1_PIG Programmed cell death 10 OS=Sus scrofa GN=PDCD10 PE=2 SV=1</t>
  </si>
  <si>
    <t>&gt;sp|Q92519|TRIB2_HUMAN Tribbles homolog 2 OS=Homo sapiens GN=TRIB2 PE=1 SV=1</t>
  </si>
  <si>
    <t>&gt;tr|L8E947|L8E947_HUMAN Alternative protein ZNF418 OS=Homo sapiens GN=ZNF418 PE=4 SV=1</t>
  </si>
  <si>
    <t>&gt;sp|P62863|RS30_PIG 40S ribosomal protein S30 OS=Sus scrofa GN=FAU PE=3 SV=1</t>
  </si>
  <si>
    <t>&gt;tr|W5RWF1|W5RWF1_PIG 40S ribosomal protein S30 OS=Sus scrofa GN=MNSFbeta PE=2 SV=1</t>
  </si>
  <si>
    <t>&gt;sp|P41226|UBA7_HUMAN Ubiquitin-like modifier-activating enzyme 7 OS=Homo sapiens GN=UBA7 PE=1 SV=2</t>
  </si>
  <si>
    <t>&gt;tr|F1SBY5|F1SBY5_PIG Uncharacterized protein OS=Sus scrofa GN=AFDN PE=1 SV=2</t>
  </si>
  <si>
    <t>&gt;tr|F1RG08|F1RG08_PIG Uncharacterized protein OS=Sus scrofa GN=BICC1 PE=4 SV=2</t>
  </si>
  <si>
    <t>&gt;tr|F1SH94|F1SH94_PIG Uncharacterized protein OS=Sus scrofa GN=ITIH3 PE=1 SV=1</t>
  </si>
  <si>
    <t>&gt;tr|F1RJN5|F1RJN5_PIG Uncharacterized protein OS=Sus scrofa GN=BCL7B PE=4 SV=1</t>
  </si>
  <si>
    <t>&gt;tr|F1RQY6|F1RQY6_PIG Anion exchange protein OS=Sus scrofa GN=SLC4A1 PE=1 SV=2</t>
  </si>
  <si>
    <t>&gt;tr|F1S577|F1S577_PIG Uncharacterized protein OS=Sus scrofa GN=FAM102B PE=4 SV=2</t>
  </si>
  <si>
    <t>&gt;tr|B3VN79|B3VN79_PIG Solute carrier family 7 member 3 OS=Sus scrofa GN=SLC7A3 PE=2 SV=1</t>
  </si>
  <si>
    <t>&gt;tr|F1SK02|F1SK02_PIG Uncharacterized protein OS=Sus scrofa GN=ARPIN PE=1 SV=2</t>
  </si>
  <si>
    <t>&gt;tr|F2Z512|F2Z512_PIG 40S ribosomal protein S23 OS=Sus scrofa GN=RPS23 PE=3 SV=1</t>
  </si>
  <si>
    <t>&gt;tr|Q4LE35|Q4LE35_HUMAN ITGA7 variant protein (Fragment) OS=Homo sapiens GN=ITGA7 variant protein PE=2 SV=1</t>
  </si>
  <si>
    <t>&gt;sp|Q86U86|PB1_HUMAN Protein polybromo-1 OS=Homo sapiens GN=PBRM1 PE=1 SV=1</t>
  </si>
  <si>
    <t>&gt;sp|O60307|MAST3_HUMAN Microtubule-associated serine/threonine-protein kinase 3 OS=Homo sapiens GN=MAST3 PE=1 SV=2</t>
  </si>
  <si>
    <t>&gt;sp|Q6PRD1|GP179_HUMAN Probable G-protein coupled receptor 179 OS=Homo sapiens GN=GPR179 PE=1 SV=2</t>
  </si>
  <si>
    <t>&gt;sp|Q8N475-3|FSTL5_HUMAN Isoform 3 of Follistatin-related protein 5 OS=Homo sapiens GN=FSTL5</t>
  </si>
  <si>
    <t>&gt;sp|Q9UHD9|UBQL2_HUMAN Ubiquilin-2 OS=Homo sapiens GN=UBQLN2 PE=1 SV=2</t>
  </si>
  <si>
    <t>&gt;sp|Q15404|RSU1_HUMAN Ras suppressor protein 1 OS=Homo sapiens GN=RSU1 PE=1 SV=3</t>
  </si>
  <si>
    <t>&gt;tr|F1SV59|F1SV59_PIG Uncharacterized protein OS=Sus scrofa GN=ADPRHL2 PE=1 SV=2</t>
  </si>
  <si>
    <t>&gt;tr|F1SBB3|F1SBB3_PIG Uncharacterized protein OS=Sus scrofa GN=LOC106504078 PE=4 SV=2</t>
  </si>
  <si>
    <t>&gt;tr|F1SDC7|F1SDC7_PIG Uncharacterized protein OS=Sus scrofa GN=ALDH3A2 PE=1 SV=2</t>
  </si>
  <si>
    <t>&gt;sp|Q9Y297|FBW1A_HUMAN F-box/WD repeat-containing protein 1A OS=Homo sapiens GN=BTRC PE=1 SV=1</t>
  </si>
  <si>
    <t>&gt;tr|I3LGN5|I3LGN5_PIG Uncharacterized protein OS=Sus scrofa PE=4 SV=1</t>
  </si>
  <si>
    <t>&gt;tr|F1SG16|F1SG16_PIG Cytochrome c heme lyase OS=Sus scrofa GN=HCCS PE=1 SV=3</t>
  </si>
  <si>
    <t>&gt;sp|Q9UMN6|KMT2B_HUMAN Histone-lysine N-methyltransferase 2B OS=Homo sapiens GN=KMT2B PE=1 SV=1</t>
  </si>
  <si>
    <t>&gt;tr|F1SLR1|F1SLR1_PIG NADH dehydrogenase [ubiquinone] 1 alpha subcomplex subunit 8 OS=Sus scrofa GN=NDUFA8 PE=1 SV=2</t>
  </si>
  <si>
    <t>&gt;sp|Q6S4N2|HS71B_PIG Heat shock 70 kDa protein 1B OS=Sus scrofa GN=HSPA1B PE=2 SV=1</t>
  </si>
  <si>
    <t>&gt;sp|Q9BRK4|LZTS2_HUMAN Leucine zipper putative tumor suppressor 2 OS=Homo sapiens GN=LZTS2 PE=1 SV=2</t>
  </si>
  <si>
    <t>&gt;tr|F1SL63|F1SL63_PIG Uncharacterized protein OS=Sus scrofa PE=1 SV=2</t>
  </si>
  <si>
    <t>&gt;sp|Q712K3|UB2R2_HUMAN Ubiquitin-conjugating enzyme E2 R2 OS=Homo sapiens GN=UBE2R2 PE=1 SV=1</t>
  </si>
  <si>
    <t>&gt;sp|Q86VS8|HOOK3_HUMAN Protein Hook homolog 3 OS=Homo sapiens GN=HOOK3 PE=1 SV=2</t>
  </si>
  <si>
    <t>&gt;tr|F1RK90|F1RK90_PIG Uncharacterized protein OS=Sus scrofa GN=PPL PE=1 SV=2</t>
  </si>
  <si>
    <t>&gt;tr|F1SRR5|F1SRR5_PIG Uncharacterized protein OS=Sus scrofa GN=SYNE2 PE=1 SV=2</t>
  </si>
  <si>
    <t>&gt;tr|F1RXX0|F1RXX0_PIG Uncharacterized protein OS=Sus scrofa GN=LOC100521932 PE=1 SV=1</t>
  </si>
  <si>
    <t>&gt;tr|F1SSY1|F1SSY1_PIG Uncharacterized protein OS=Sus scrofa GN=LYSMD1 PE=4 SV=1</t>
  </si>
  <si>
    <t>&gt;tr|F1RST4|F1RST4_PIG Uncharacterized protein OS=Sus scrofa GN=MEDAG PE=4 SV=1</t>
  </si>
  <si>
    <t>&gt;sp|Q9UF33|EPHA6_HUMAN Ephrin type-A receptor 6 OS=Homo sapiens GN=EPHA6 PE=2 SV=3</t>
  </si>
  <si>
    <t>&gt;sp|Q6UX04|CWC27_HUMAN Peptidyl-prolyl cis-trans isomerase CWC27 homolog OS=Homo sapiens GN=CWC27 PE=1 SV=1</t>
  </si>
  <si>
    <t>&gt;tr|D0G6R9|D0G6R9_PIG CCHC-type zinc finger, nucleic acid binding protein (Fragment) OS=Sus scrofa GN=CNBP PE=2 SV=1</t>
  </si>
  <si>
    <t>&gt;tr|F2Z539|F2Z539_PIG 40S ribosomal protein S20 OS=Sus scrofa GN=RPS20 PE=3 SV=1</t>
  </si>
  <si>
    <t>&gt;sp|O60391|NMD3B_HUMAN Glutamate receptor ionotropic, NMDA 3B OS=Homo sapiens GN=GRIN3B PE=2 SV=2</t>
  </si>
  <si>
    <t>&gt;sp|P63208|SKP1_HUMAN S-phase kinase-associated protein 1 OS=Homo sapiens GN=SKP1 PE=1 SV=2</t>
  </si>
  <si>
    <t>&gt;tr|A0A096LPE5|A0A096LPE5_HUMAN Uncharacterized protein OS=Homo sapiens GN=LOC102723996 PE=4 SV=1</t>
  </si>
  <si>
    <t>&gt;sp|P20594|ANPRB_HUMAN Atrial natriuretic peptide receptor 2 OS=Homo sapiens GN=NPR2 PE=1 SV=1</t>
  </si>
  <si>
    <t>&gt;tr|F2Z5M3|F2Z5M3_PIG Eukaryotic translation initiation factor 5A OS=Sus scrofa GN=EIF5A PE=1 SV=1</t>
  </si>
  <si>
    <t>&gt;sp|Q9Y6L7|TLL2_HUMAN Tolloid-like protein 2 OS=Homo sapiens GN=TLL2 PE=1 SV=1</t>
  </si>
  <si>
    <t>&gt;tr|F1SNX3|F1SNX3_PIG Uncharacterized protein OS=Sus scrofa GN=LOC100525516 PE=1 SV=2</t>
  </si>
  <si>
    <t>&gt;tr|F1SI50|F1SI50_PIG Uncharacterized protein OS=Sus scrofa GN=NDUFB3 PE=1 SV=1</t>
  </si>
  <si>
    <t>&gt;sp|P01274|GLUC_PIG Glucagon OS=Sus scrofa GN=GCG PE=1 SV=4</t>
  </si>
  <si>
    <t>&gt;tr|F1RLY4|F1RLY4_PIG Uncharacterized protein OS=Sus scrofa GN=ZNF541 PE=4 SV=2</t>
  </si>
  <si>
    <t>&gt;tr|F1S9H9|F1S9H9_PIG Uncharacterized protein OS=Sus scrofa PE=1 SV=2</t>
  </si>
  <si>
    <t>&gt;sp|Q13263|TIF1B_HUMAN Transcription intermediary factor 1-beta OS=Homo sapiens GN=TRIM28 PE=1 SV=5</t>
  </si>
  <si>
    <t>&gt;sp|Q5S3G4|COX5B_PIG Cytochrome c oxidase subunit 5B, mitochondrial OS=Sus scrofa GN=COX5B PE=2 SV=1</t>
  </si>
  <si>
    <t>&gt;sp|P08574|CY1_HUMAN Cytochrome c1, heme protein, mitochondrial OS=Homo sapiens GN=CYC1 PE=1 SV=3</t>
  </si>
  <si>
    <t>&gt;tr|H7BZ58|H7BZ58_HUMAN Protein ABHD11 (Fragment) OS=Homo sapiens GN=ABHD11 PE=1 SV=1</t>
  </si>
  <si>
    <t>&gt;sp|Q6UWM7|LCTL_HUMAN Lactase-like protein OS=Homo sapiens GN=LCTL PE=1 SV=2</t>
  </si>
  <si>
    <t>&gt;tr|F1RJY0|F1RJY0_PIG Uncharacterized protein OS=Sus scrofa GN=NCSTN PE=1 SV=2</t>
  </si>
  <si>
    <t>&gt;sp|O00170|AIP_HUMAN AH receptor-interacting protein OS=Homo sapiens GN=AIP PE=1 SV=2</t>
  </si>
  <si>
    <t>&gt;tr|B8XH67|B8XH67_PIG Na(+)/H(+) exchange regulatory cofactor NHE-RF OS=Sus scrofa GN=SLC9A3R1 PE=1 SV=1</t>
  </si>
  <si>
    <t>&gt;sp|Q27HK4|MTX1_PIG Metaxin-1 OS=Sus scrofa GN=MTX1 PE=2 SV=1</t>
  </si>
  <si>
    <t>&gt;tr|I3LSS9|I3LSS9_PIG Uncharacterized protein OS=Sus scrofa GN=CAPRIN2 PE=4 SV=1</t>
  </si>
  <si>
    <t>&gt;tr|F1RP42|F1RP42_PIG Uncharacterized protein OS=Sus scrofa GN=STK24 PE=1 SV=2</t>
  </si>
  <si>
    <t>&gt;tr|F1RPM5|F1RPM5_PIG Uncharacterized protein OS=Sus scrofa GN=MBD2 PE=1 SV=2</t>
  </si>
  <si>
    <t>&gt;sp|Q5T6V5|CI064_HUMAN UPF0553 protein C9orf64 OS=Homo sapiens GN=C9orf64 PE=1 SV=1</t>
  </si>
  <si>
    <t>&gt;sp|Q96EY7|PTCD3_HUMAN Pentatricopeptide repeat domain-containing protein 3, mitochondrial OS=Homo sapiens GN=PTCD3 PE=1 SV=3</t>
  </si>
  <si>
    <t>&gt;tr|I3LTH9|I3LTH9_PIG Uncharacterized protein OS=Sus scrofa GN=NKX3-2 PE=4 SV=1</t>
  </si>
  <si>
    <t>&gt;tr|Q96MD3|Q96MD3_HUMAN cDNA FLJ32537 fis, clone SMINT2000400, highly similar to Homo sapiens FRG1 mRNA OS=Homo sapiens PE=2 SV=1</t>
  </si>
  <si>
    <t>&gt;tr|F1RQP1|F1RQP1_PIG Uncharacterized protein OS=Sus scrofa GN=TRMT112 PE=1 SV=2</t>
  </si>
  <si>
    <t>&gt;sp|O43435|TBX1_HUMAN T-box transcription factor TBX1 OS=Homo sapiens GN=TBX1 PE=1 SV=1</t>
  </si>
  <si>
    <t>&gt;tr|F1SDQ5|F1SDQ5_PIG Uncharacterized protein OS=Sus scrofa GN=EMILIN1 PE=1 SV=1</t>
  </si>
  <si>
    <t>&gt;tr|F1SFM3|F1SFM3_PIG Uncharacterized protein OS=Sus scrofa GN=CHL1 PE=1 SV=2</t>
  </si>
  <si>
    <t>&gt;tr|F1RXT8|F1RXT8_PIG Uncharacterized protein OS=Sus scrofa GN=NCAPH2 PE=4 SV=2</t>
  </si>
  <si>
    <t>&gt;tr|E9PK54|E9PK54_HUMAN Heat shock cognate 71 kDa protein (Fragment) OS=Homo sapiens GN=HSPA8 PE=1 SV=8</t>
  </si>
  <si>
    <t>&gt;tr|F1SIY9|F1SIY9_PIG Uncharacterized protein OS=Sus scrofa GN=CEP68 PE=1 SV=2</t>
  </si>
  <si>
    <t>&gt;tr|F1SDI9|F1SDI9_PIG Uncharacterized protein OS=Sus scrofa GN=DPYSL4 PE=1 SV=2</t>
  </si>
  <si>
    <t>&gt;sp|Q8IY42|CD019_HUMAN Uncharacterized protein C4orf19 OS=Homo sapiens GN=C4orf19 PE=1 SV=1</t>
  </si>
  <si>
    <t>&gt;tr|A0A024QYY9|A0A024QYY9_HUMAN Spectrin domain with coiled-coils 1, isoform CRA_a OS=Homo sapiens GN=SPECC1 PE=4 SV=1</t>
  </si>
  <si>
    <t>&gt;sp|Q7Z412|PEX26_HUMAN Peroxisome assembly protein 26 OS=Homo sapiens GN=PEX26 PE=1 SV=2</t>
  </si>
  <si>
    <t>&gt;tr|F1SMW4|F1SMW4_PIG Uncharacterized protein OS=Sus scrofa GN=VPS4B PE=1 SV=2</t>
  </si>
  <si>
    <t>&gt;tr|F1S0D8|F1S0D8_PIG Uncharacterized protein OS=Sus scrofa GN=UBXN4 PE=1 SV=1</t>
  </si>
  <si>
    <t>&gt;sp|Q3ZCQ8-2|TIM50_HUMAN Isoform 2 of Mitochondrial import inner membrane translocase subunit TIM50 OS=Homo sapiens GN=TIMM50</t>
  </si>
  <si>
    <t>&gt;tr|Q864Y5|Q864Y5_PIG Small heat shock protein B3 (Fragment) OS=Sus scrofa GN=HSPB3 PE=3 SV=1</t>
  </si>
  <si>
    <t>&gt;tr|M9TJ96|M9TJ96_PIG Microtubule-associated protein OS=Sus scrofa GN=MAPT PE=2 SV=1</t>
  </si>
  <si>
    <t>&gt;tr|F1RHN2|F1RHN2_PIG Uncharacterized protein OS=Sus scrofa GN=ARVCF PE=1 SV=1</t>
  </si>
  <si>
    <t>&gt;tr|F1RQM9|F1RQM9_PIG Uncharacterized protein OS=Sus scrofa GN=KIAA1109 PE=4 SV=2</t>
  </si>
  <si>
    <t>&gt;sp|Q5VST9|OBSCN_HUMAN Obscurin OS=Homo sapiens GN=OBSCN PE=1 SV=3</t>
  </si>
  <si>
    <t>&gt;sp|O97507|FA12_PIG Coagulation factor XII OS=Sus scrofa GN=F12 PE=2 SV=1</t>
  </si>
  <si>
    <t>&gt;tr|I3LTA4|I3LTA4_PIG Uncharacterized protein OS=Sus scrofa GN=LOC100620307 PE=4 SV=1</t>
  </si>
  <si>
    <t>&gt;tr|I3LR57|I3LR57_PIG Uncharacterized protein OS=Sus scrofa PE=1 SV=1</t>
  </si>
  <si>
    <t>&gt;tr|F1RUL3|F1RUL3_PIG Protein kinase C OS=Sus scrofa GN=PRKCQ PE=3 SV=2</t>
  </si>
  <si>
    <t>&gt;tr|Q9NZ90|Q9NZ90_HUMAN Carboxypeptidase OS=Homo sapiens PE=2 SV=1</t>
  </si>
  <si>
    <t>&gt;tr|F1RMQ4|F1RMQ4_PIG Uncharacterized protein OS=Sus scrofa GN=MRPL17 PE=1 SV=1</t>
  </si>
  <si>
    <t>&gt;tr|F1S6V0|F1S6V0_PIG Uncharacterized protein OS=Sus scrofa GN=SWAP70 PE=1 SV=2</t>
  </si>
  <si>
    <t>&gt;tr|Q1AHP8|Q1AHP8_HUMAN Hepatopoietin PCn127 OS=Homo sapiens PE=2 SV=1</t>
  </si>
  <si>
    <t>&gt;tr|F1S4I1|F1S4I1_PIG Uncharacterized protein OS=Sus scrofa GN=GOLM1 PE=1 SV=2</t>
  </si>
  <si>
    <t>&gt;sp|Q13576|IQGA2_HUMAN Ras GTPase-activating-like protein IQGAP2 OS=Homo sapiens GN=IQGAP2 PE=1 SV=4</t>
  </si>
  <si>
    <t>&gt;tr|F1SAE9|F1SAE9_PIG Uncharacterized protein OS=Sus scrofa GN=LAMB1 PE=1 SV=2</t>
  </si>
  <si>
    <t>&gt;tr|F1RPD4|F1RPD4_PIG Uncharacterized protein OS=Sus scrofa GN=LOC100620271 PE=1 SV=2</t>
  </si>
  <si>
    <t>&gt;tr|Q6ZND8|Q6ZND8_HUMAN cDNA FLJ16191 fis, clone BRTHA2013610, moderately similar to Arabidopsis thaliana deoxyguanosine kinase -related (At1g72040) mRNA OS=Homo sapiens PE=2 SV=1</t>
  </si>
  <si>
    <t>&gt;sp|P02008|HBAZ_HUMAN Hemoglobin subunit zeta OS=Homo sapiens GN=HBZ PE=1 SV=2</t>
  </si>
  <si>
    <t>&gt;tr|F1S300|F1S300_PIG Uncharacterized protein OS=Sus scrofa GN=TPR PE=1 SV=2</t>
  </si>
  <si>
    <t>&gt;tr|A1XQS6|A1XQS6_PIG NDUFC1 OS=Sus scrofa GN=NDUFC1 PE=2 SV=1</t>
  </si>
  <si>
    <t>&gt;tr|F1RUK2|F1RUK2_PIG Uncharacterized protein OS=Sus scrofa GN=LOC100523935 PE=4 SV=2</t>
  </si>
  <si>
    <t>&gt;sp|Q9H6K5|PRR36_HUMAN Proline-rich protein 36 OS=Homo sapiens GN=PRR36 PE=1 SV=2</t>
  </si>
  <si>
    <t>&gt;sp|A5A8V7|HS71L_PIG Heat shock 70 kDa protein 1-like OS=Sus scrofa GN=HSPA1L PE=2 SV=1</t>
  </si>
  <si>
    <t>&gt;sp|Q9P2D3|HTR5B_HUMAN HEAT repeat-containing protein 5B OS=Homo sapiens GN=HEATR5B PE=1 SV=2</t>
  </si>
  <si>
    <t>&gt;sp|Q63HN8|RN213_HUMAN E3 ubiquitin-protein ligase RNF213 OS=Homo sapiens GN=RNF213 PE=1 SV=3</t>
  </si>
  <si>
    <t>&gt;tr|F1RXY4|F1RXY4_PIG Uncharacterized protein OS=Sus scrofa GN=COQ3 PE=1 SV=1</t>
  </si>
  <si>
    <t>&gt;tr|F1S3S7|F1S3S7_PIG Uncharacterized protein OS=Sus scrofa GN=COMMD8 PE=1 SV=1</t>
  </si>
  <si>
    <t>&gt;tr|F1RYJ5|F1RYJ5_PIG Uncharacterized protein OS=Sus scrofa GN=ZC3H15 PE=1 SV=1</t>
  </si>
  <si>
    <t>&gt;tr|F1STC5|F1STC5_PIG Uncharacterized protein (Fragment) OS=Sus scrofa GN=IGKC PE=1 SV=3</t>
  </si>
  <si>
    <t>&gt;sp|O15020|SPTN2_HUMAN Spectrin beta chain, non-erythrocytic 2 OS=Homo sapiens GN=SPTBN2 PE=1 SV=3</t>
  </si>
  <si>
    <t>&gt;tr|F8UV46|F8UV46_PIG Far upstream element binding protein 3 OS=Sus scrofa GN=FUBP3 PE=2 SV=1</t>
  </si>
  <si>
    <t>&gt;sp|Q495M3|S36A2_HUMAN Proton-coupled amino acid transporter 2 OS=Homo sapiens GN=SLC36A2 PE=1 SV=1</t>
  </si>
  <si>
    <t>&gt;tr|F1S033|F1S033_PIG Uncharacterized protein OS=Sus scrofa GN=BRD3 PE=1 SV=2</t>
  </si>
  <si>
    <t>&gt;tr|E9NRZ8|E9NRZ8_PIG Bromodomain-containing protein 4 OS=Sus scrofa GN=BRD4 PE=2 SV=1</t>
  </si>
  <si>
    <t>&gt;tr|F1SHL9|F1SHL9_PIG Pyruvate kinase OS=Sus scrofa GN=PKM PE=1 SV=2</t>
  </si>
  <si>
    <t>&gt;tr|F1RVI8|F1RVI8_PIG Uncharacterized protein OS=Sus scrofa GN=MSRB2 PE=1 SV=2</t>
  </si>
  <si>
    <t>&gt;sp|P28838|AMPL_HUMAN Cytosol aminopeptidase OS=Homo sapiens GN=LAP3 PE=1 SV=3</t>
  </si>
  <si>
    <t>&gt;sp|Q68D10|SPT2_HUMAN Protein SPT2 homolog OS=Homo sapiens GN=SPTY2D1 PE=1 SV=3</t>
  </si>
  <si>
    <t>&gt;sp|Q9C0A0|CNTP4_HUMAN Contactin-associated protein-like 4 OS=Homo sapiens GN=CNTNAP4 PE=1 SV=3</t>
  </si>
  <si>
    <t>&gt;tr|I3LNC9|I3LNC9_PIG Uncharacterized protein OS=Sus scrofa GN=LOC100739502 PE=4 SV=1</t>
  </si>
  <si>
    <t>&gt;tr|A0A160EBY3|A0A160EBY3_PIG MHC class II antigen OS=Sus scrofa GN=SLA-DRA PE=2 SV=1</t>
  </si>
  <si>
    <t>&gt;tr|V9HWC7|V9HWC7_HUMAN Epididymis secretory sperm binding protein Li 128m OS=Homo sapiens GN=HEL-S-128m PE=2 SV=1</t>
  </si>
  <si>
    <t>&gt;sp|P58107|EPIPL_HUMAN Epiplakin OS=Homo sapiens GN=EPPK1 PE=1 SV=2</t>
  </si>
  <si>
    <t>&gt;sp|Q86U90|YRDC_HUMAN YrdC domain-containing protein, mitochondrial OS=Homo sapiens GN=YRDC PE=1 SV=1</t>
  </si>
  <si>
    <t>&gt;tr|F2Z525|F2Z525_PIG Uncharacterized protein OS=Sus scrofa GN=LOC100739376 PE=1 SV=1</t>
  </si>
  <si>
    <t>&gt;tr|F1SQ09|F1SQ09_PIG Uncharacterized protein OS=Sus scrofa GN=LUM PE=1 SV=1</t>
  </si>
  <si>
    <t>&gt;tr|Q0ZCF9|Q0ZCF9_HUMAN Immunglobulin heavy chain variable region (Fragment) OS=Homo sapiens PE=4 SV=1</t>
  </si>
  <si>
    <t>&gt;tr|I3L8Y0|I3L8Y0_PIG Uncharacterized protein OS=Sus scrofa GN=NDUFAF2 PE=4 SV=1</t>
  </si>
  <si>
    <t>&gt;tr|O19244|O19244_PIG MHC class I antigen OS=Sus scrofa GN=PD1 PE=1 SV=1</t>
  </si>
  <si>
    <t>&gt;tr|V5T860|V5T860_PIG GTP-binding protein Rheb OS=Sus scrofa GN=Rheb PE=2 SV=1</t>
  </si>
  <si>
    <t>&gt;tr|I3LJT5|I3LJT5_PIG Uncharacterized protein OS=Sus scrofa PE=4 SV=1</t>
  </si>
  <si>
    <t>&gt;tr|F1SDL9|F1SDL9_PIG Kinesin-like protein OS=Sus scrofa GN=KIF3C PE=3 SV=2</t>
  </si>
  <si>
    <t>&gt;tr|F1RGU8|F1RGU8_PIG Uncharacterized protein OS=Sus scrofa GN=NTPCR PE=1 SV=2</t>
  </si>
  <si>
    <t>&gt;tr|I3LAI1|I3LAI1_PIG Uncharacterized protein OS=Sus scrofa PE=1 SV=1</t>
  </si>
  <si>
    <t>&gt;tr|F1SVA0|F1SVA0_PIG Uncharacterized protein OS=Sus scrofa GN=PEF1 PE=1 SV=2</t>
  </si>
  <si>
    <t>&gt;tr|F1RGC8|F1RGC8_PIG Uncharacterized protein OS=Sus scrofa GN=NLRP6 PE=1 SV=3</t>
  </si>
  <si>
    <t>&gt;tr|I3L6N7|I3L6N7_PIG Uncharacterized protein OS=Sus scrofa PE=3 SV=1</t>
  </si>
  <si>
    <t>&gt;tr|I3LGT3|I3LGT3_PIG Uncharacterized protein OS=Sus scrofa GN=LAD1 PE=1 SV=1</t>
  </si>
  <si>
    <t>&gt;tr|F1RHJ2|F1RHJ2_PIG Uncharacterized protein OS=Sus scrofa GN=HDGF PE=1 SV=1</t>
  </si>
  <si>
    <t>&gt;tr|I3L5W7|I3L5W7_PIG Uncharacterized protein OS=Sus scrofa PE=4 SV=1</t>
  </si>
  <si>
    <t>&gt;tr|F1SA02|F1SA02_PIG Uncharacterized protein OS=Sus scrofa GN=RASAL3 PE=4 SV=2</t>
  </si>
  <si>
    <t>&gt;tr|I3LHT9|I3LHT9_PIG Uncharacterized protein OS=Sus scrofa GN=STX12 PE=1 SV=1</t>
  </si>
  <si>
    <t>&gt;tr|I3L7N8|I3L7N8_PIG Uncharacterized protein OS=Sus scrofa GN=CETN1 PE=1 SV=1</t>
  </si>
  <si>
    <t>&gt;tr|F1SDR7|F1SDR7_PIG Uncharacterized protein OS=Sus scrofa GN=YWHAB PE=1 SV=1</t>
  </si>
  <si>
    <t>&gt;tr|F1S5U4|F1S5U4_PIG Uncharacterized protein OS=Sus scrofa GN=DNAAF1 PE=4 SV=1</t>
  </si>
  <si>
    <t>&gt;tr|Q764N1|Q764N1_PIG CD74 antigen OS=Sus scrofa GN=cd74 PE=2 SV=1</t>
  </si>
  <si>
    <t>&gt;tr|O77773|O77773_PIG Voltage-dependent calcium channel alpha-2 delta subunit OS=Sus scrofa GN=CACNA2D1 PE=1 SV=1</t>
  </si>
  <si>
    <t>&gt;tr|F1S580|F1S580_PIG Uncharacterized protein OS=Sus scrofa GN=PRPF38B PE=1 SV=1</t>
  </si>
  <si>
    <t>&gt;tr|F1RWC5|F1RWC5_PIG Kinesin-like protein OS=Sus scrofa GN=KIF5B PE=1 SV=1</t>
  </si>
  <si>
    <t>&gt;tr|I3LB23|I3LB23_PIG Uncharacterized protein OS=Sus scrofa GN=TMX4 PE=1 SV=1</t>
  </si>
  <si>
    <t>&gt;tr|F1RR38|F1RR38_PIG Uncharacterized protein OS=Sus scrofa GN=TTC1 PE=1 SV=2</t>
  </si>
  <si>
    <t>&gt;tr|F1SE30|F1SE30_PIG Uncharacterized protein OS=Sus scrofa GN=ANK1 PE=1 SV=2</t>
  </si>
  <si>
    <t>&gt;tr|F1RXY2|F1RXY2_PIG Ubiquitinyl hydrolase 1 OS=Sus scrofa GN=USP45 PE=3 SV=1</t>
  </si>
  <si>
    <t>&gt;tr|F1SKM0|F1SKM0_PIG Uncharacterized protein OS=Sus scrofa GN=UQCRC1 PE=1 SV=1</t>
  </si>
  <si>
    <t>&gt;tr|F1SN53|F1SN53_PIG Uncharacterized protein OS=Sus scrofa GN=C2orf88 PE=1 SV=1</t>
  </si>
  <si>
    <t>&gt;sp|Q02383|SEMG2_HUMAN Semenogelin-2 OS=Homo sapiens GN=SEMG2 PE=1 SV=1</t>
  </si>
  <si>
    <t>&gt;sp|Q6ZS30|NBEL1_HUMAN Neurobeachin-like protein 1 OS=Homo sapiens GN=NBEAL1 PE=2 SV=3</t>
  </si>
  <si>
    <t>&gt;sp|P53708|ITA8_HUMAN Integrin alpha-8 OS=Homo sapiens GN=ITGA8 PE=1 SV=3</t>
  </si>
  <si>
    <t>&gt;sp|P10775|RINI_PIG Ribonuclease inhibitor OS=Sus scrofa GN=RNH1 PE=1 SV=1</t>
  </si>
  <si>
    <t>&gt;tr|F1RSN0|F1RSN0_PIG Uncharacterized protein OS=Sus scrofa GN=SHARPIN PE=4 SV=2</t>
  </si>
  <si>
    <t>&gt;tr|I3LS16|I3LS16_PIG NADH dehydrogenase [ubiquinone] 1 alpha subcomplex subunit 2 OS=Sus scrofa PE=4 SV=1</t>
  </si>
  <si>
    <t>&gt;tr|F1RNS2|F1RNS2_PIG Uncharacterized protein OS=Sus scrofa GN=DIABLO PE=1 SV=1</t>
  </si>
  <si>
    <t>&gt;sp|P56181|NDUV3_HUMAN NADH dehydrogenase [ubiquinone] flavoprotein 3, mitochondrial OS=Homo sapiens GN=NDUFV3 PE=1 SV=2</t>
  </si>
  <si>
    <t>&gt;tr|F1S684|F1S684_PIG Uncharacterized protein OS=Sus scrofa GN=BCLAF1 PE=1 SV=1</t>
  </si>
  <si>
    <t>&gt;sp|P00172|CYB5_PIG Cytochrome b5 OS=Sus scrofa GN=CYB5A PE=1 SV=3</t>
  </si>
  <si>
    <t>&gt;tr|F1STB2|F1STB2_PIG Uncharacterized protein OS=Sus scrofa GN=HINT2 PE=1 SV=1</t>
  </si>
  <si>
    <t>&gt;sp|P07919|QCR6_HUMAN Cytochrome b-c1 complex subunit 6, mitochondrial OS=Homo sapiens GN=UQCRH PE=1 SV=2</t>
  </si>
  <si>
    <t>&gt;tr|F1S0T2|F1S0T2_PIG Uncharacterized protein OS=Sus scrofa GN=FASTKD3 PE=4 SV=2</t>
  </si>
  <si>
    <t>&gt;tr|F2Z5U0|F2Z5U0_PIG Uncharacterized protein OS=Sus scrofa GN=RPS27A PE=1 SV=1</t>
  </si>
  <si>
    <t>&gt;tr|K7GNC6|K7GNC6_PIG MICOS complex subunit OS=Sus scrofa GN=APOOL PE=1 SV=1</t>
  </si>
  <si>
    <t>&gt;sp|P0C7W8|F90AD_HUMAN Putative protein FAM90A13P OS=Homo sapiens GN=FAM90A13P PE=5 SV=1</t>
  </si>
  <si>
    <t>&gt;sp|P35247|SFTPD_HUMAN Pulmonary surfactant-associated protein D OS=Homo sapiens GN=SFTPD PE=1 SV=3</t>
  </si>
  <si>
    <t>&gt;sp|Q29381|OST48_PIG Dolichyl-diphosphooligosaccharide--protein glycosyltransferase 48 kDa subunit OS=Sus scrofa GN=DDOST PE=1 SV=2</t>
  </si>
  <si>
    <t>&gt;tr|F1S6C7|F1S6C7_PIG Uncharacterized protein OS=Sus scrofa GN=JAM3 PE=1 SV=2</t>
  </si>
  <si>
    <t>&gt;sp|Q9BT23|LIMD2_HUMAN LIM domain-containing protein 2 OS=Homo sapiens GN=LIMD2 PE=1 SV=1</t>
  </si>
  <si>
    <t>&gt;tr|F1RGJ2|F1RGJ2_PIG Uncharacterized protein OS=Sus scrofa GN=CTNNA1 PE=1 SV=2</t>
  </si>
  <si>
    <t>&gt;sp|P53714|ITB2_PIG Integrin beta-2 OS=Sus scrofa GN=ITGB2 PE=2 SV=1</t>
  </si>
  <si>
    <t>&gt;tr|F1SPJ5|F1SPJ5_PIG Uncharacterized protein OS=Sus scrofa GN=SARNP PE=1 SV=1</t>
  </si>
  <si>
    <t>&gt;tr|D0G0C1|D0G0C1_PIG 1-acylglycerol-3-phosphate O-acyltransferase 4 OS=Sus scrofa GN=AGPAT4 PE=2 SV=1</t>
  </si>
  <si>
    <t>&gt;tr|I3LI00|I3LI00_PIG Uncharacterized protein OS=Sus scrofa GN=LOC100738429 PE=4 SV=1</t>
  </si>
  <si>
    <t>&gt;tr|K7ZMG0|K7ZMG0_PIG IgG heavy chian constant region (Fragment) OS=Sus scrofa GN=IGHG6-2 PE=4 SV=1</t>
  </si>
  <si>
    <t>&gt;tr|I3LB80|I3LB80_PIG Uncharacterized protein OS=Sus scrofa GN=SLC3A2 PE=1 SV=1</t>
  </si>
  <si>
    <t>&gt;sp|Q9NQ32|CK016_HUMAN Uncharacterized protein C11orf16 OS=Homo sapiens GN=C11orf16 PE=2 SV=3</t>
  </si>
  <si>
    <t>&gt;tr|F1RH04|F1RH04_PIG Olfactory receptor OS=Sus scrofa GN=LOC100514452 PE=3 SV=1</t>
  </si>
  <si>
    <t>&gt;tr|F1RX59|F1RX59_PIG Poly [ADP-ribose] polymerase OS=Sus scrofa GN=TNKS PE=4 SV=1</t>
  </si>
  <si>
    <t>&gt;tr|M3TYS2|M3TYS2_PIG Nucleoporin like 1 tv2 OS=Sus scrofa GN=NUPL1 PE=2 SV=1</t>
  </si>
  <si>
    <t>&gt;sp|Q71U53|IPKA_PIG cAMP-dependent protein kinase inhibitor alpha OS=Sus scrofa GN=PKIA PE=1 SV=3</t>
  </si>
  <si>
    <t>&gt;tr|F1SGH5|F1SGH5_PIG Uncharacterized protein OS=Sus scrofa GN=PDHB PE=1 SV=1</t>
  </si>
  <si>
    <t>&gt;tr|M3V811|M3V811_PIG MYC induced nuclear antigen tv2 OS=Sus scrofa GN=MINA PE=2 SV=1</t>
  </si>
  <si>
    <t>&gt;sp|P50447|A1AT_PIG Alpha-1-antitrypsin OS=Sus scrofa GN=SERPINA1 PE=2 SV=1</t>
  </si>
  <si>
    <t>&gt;sp|Q29290|CYTB_PIG Cystatin-B OS=Sus scrofa GN=CSTB PE=1 SV=1</t>
  </si>
  <si>
    <t>&gt;sp|Q767M0|PPR18_PIG Phostensin OS=Sus scrofa GN=PPP1R18 PE=3 SV=1</t>
  </si>
  <si>
    <t>&gt;tr|F1RUH5|F1RUH5_PIG Uncharacterized protein OS=Sus scrofa GN=DEK PE=1 SV=2</t>
  </si>
  <si>
    <t>&gt;sp|P59083|PHP14_PIG 14 kDa phosphohistidine phosphatase OS=Sus scrofa GN=PHPT1 PE=1 SV=2</t>
  </si>
  <si>
    <t>&gt;tr|I7FC51|I7FC51_HUMAN Sterile alpha motif domain containing 11 splice variant ASV37 OS=Homo sapiens GN=SAMD11 PE=2 SV=1</t>
  </si>
  <si>
    <t>&gt;tr|F1RGX0|F1RGX0_PIG Uncharacterized protein OS=Sus scrofa GN=GGPS1 PE=3 SV=1</t>
  </si>
  <si>
    <t>&gt;tr|F1SIT7|F1SIT7_PIG 60S acidic ribosomal protein P1 OS=Sus scrofa GN=RPLP1 PE=1 SV=1</t>
  </si>
  <si>
    <t>&gt;tr|Q7Z4P1|Q7Z4P1_HUMAN Hypothetical short protein OS=Homo sapiens PE=2 SV=1</t>
  </si>
  <si>
    <t>&gt;tr|F1SLC2|F1SLC2_PIG Uncharacterized protein OS=Sus scrofa GN=TOMM22 PE=1 SV=1</t>
  </si>
  <si>
    <t>&gt;tr|M3TYC8|M3TYC8_PIG DEAD (Asp-Glu-Ala-Asp) box helicase 1 OS=Sus scrofa GN=DDX1 PE=2 SV=1</t>
  </si>
  <si>
    <t>&gt;tr|K7GLE8|K7GLE8_PIG Uncharacterized protein (Fragment) OS=Sus scrofa GN=ALCAM PE=1 SV=1</t>
  </si>
  <si>
    <t>&gt;tr|F1SMM3|F1SMM3_PIG Uncharacterized protein OS=Sus scrofa GN=RANBP6 PE=1 SV=1</t>
  </si>
  <si>
    <t>&gt;tr|K7GK68|K7GK68_PIG Uncharacterized protein OS=Sus scrofa PE=4 SV=1</t>
  </si>
  <si>
    <t>&gt;sp|P46405|RS12_PIG 40S ribosomal protein S12 OS=Sus scrofa GN=RPS12 PE=2 SV=2</t>
  </si>
  <si>
    <t>&gt;sp|Q5HYK9|ZN667_HUMAN Zinc finger protein 667 OS=Homo sapiens GN=ZNF667 PE=2 SV=2</t>
  </si>
  <si>
    <t>&gt;tr|I3LPG6|I3LPG6_PIG Uncharacterized protein OS=Sus scrofa GN=GLIS2 PE=4 SV=1</t>
  </si>
  <si>
    <t>&gt;tr|B9TRW9|B9TRW9_PIG Guanine nucleotide-binding protein subunit gamma OS=Sus scrofa GN=GNG12 PE=2 SV=1</t>
  </si>
  <si>
    <t>&gt;tr|F1RIE0|F1RIE0_PIG Uncharacterized protein OS=Sus scrofa GN=MESDC2 PE=1 SV=1</t>
  </si>
  <si>
    <t>&gt;tr|F1S0W6|F1S0W6_PIG Uncharacterized protein OS=Sus scrofa PE=4 SV=1</t>
  </si>
  <si>
    <t>&gt;tr|F1SN68|F1SN68_PIG Alpha-1-acid glycoprotein OS=Sus scrofa GN=ORM1 PE=3 SV=1</t>
  </si>
  <si>
    <t>&gt;sp|Q2Q1W2|LIN41_HUMAN E3 ubiquitin-protein ligase TRIM71 OS=Homo sapiens GN=TRIM71 PE=1 SV=1</t>
  </si>
  <si>
    <t>&gt;tr|Q5K4G2|Q5K4G2_PIG Lysosome-associated membrane glycoprotein 1 OS=Sus scrofa GN=LAMP-1 PE=2 SV=1</t>
  </si>
  <si>
    <t>&gt;tr|I3L7Q0|I3L7Q0_PIG Uncharacterized protein OS=Sus scrofa PE=4 SV=1</t>
  </si>
  <si>
    <t>&gt;tr|F1SLQ7|F1SLQ7_PIG Uncharacterized protein OS=Sus scrofa GN=MRRF PE=1 SV=1</t>
  </si>
  <si>
    <t>&gt;tr|A7WLI1|A7WLI1_PIG Tetraspanin OS=Sus scrofa GN=CD81 PE=2 SV=1</t>
  </si>
  <si>
    <t>&gt;sp|A6NHL2|TBAL3_HUMAN Tubulin alpha chain-like 3 OS=Homo sapiens GN=TUBAL3 PE=1 SV=2</t>
  </si>
  <si>
    <t>&gt;tr|F1S340|F1S340_PIG Uncharacterized protein OS=Sus scrofa GN=SRI PE=1 SV=1</t>
  </si>
  <si>
    <t>&gt;tr|F1S9X2|F1S9X2_PIG Uncharacterized protein OS=Sus scrofa GN=ZFYVE21 PE=4 SV=1</t>
  </si>
  <si>
    <t>&gt;sp|Q06AT0|HPCL1_PIG Hippocalcin-like protein 1 OS=Sus scrofa GN=HPCAL1 PE=2 SV=3</t>
  </si>
  <si>
    <t>&gt;tr|A0A0A0MY60|A0A0A0MY60_PIG Signal transducer and activator of transcription OS=Sus scrofa GN=STAT5A PE=3 SV=1</t>
  </si>
  <si>
    <t>&gt;sp|Q5TAX3|TUT4_HUMAN Terminal uridylyltransferase 4 OS=Homo sapiens GN=ZCCHC11 PE=1 SV=3</t>
  </si>
  <si>
    <t>&gt;tr|I3LQW9|I3LQW9_PIG Uncharacterized protein OS=Sus scrofa GN=SBNO2 PE=4 SV=1</t>
  </si>
  <si>
    <t>&gt;sp|A0JNW5|UH1BL_HUMAN UHRF1-binding protein 1-like OS=Homo sapiens GN=UHRF1BP1L PE=1 SV=2</t>
  </si>
  <si>
    <t>&gt;sp|P63246|RACK1_PIG Receptor of activated protein C kinase 1 OS=Sus scrofa GN=RACK1 PE=1 SV=3</t>
  </si>
  <si>
    <t>&gt;tr|F1SM48|F1SM48_PIG Uncharacterized protein OS=Sus scrofa GN=NGEF PE=4 SV=2</t>
  </si>
  <si>
    <t>&gt;tr|F1RIM3|F1RIM3_PIG Uncharacterized protein OS=Sus scrofa GN=CHD5 PE=4 SV=2</t>
  </si>
  <si>
    <t>&gt;tr|Q8MHS8|Q8MHS8_PIG MHC class II antigen (Fragment) OS=Sus scrofa GN=SLA-DRB PE=2 SV=2</t>
  </si>
  <si>
    <t>&gt;sp|Q9BQI6|SLF1_HUMAN SMC5-SMC6 complex localization factor protein 1 OS=Homo sapiens GN=SLF1 PE=1 SV=2</t>
  </si>
  <si>
    <t>&gt;tr|F1S7P0|F1S7P0_PIG Uncharacterized protein OS=Sus scrofa GN=ANKRD24 PE=4 SV=2</t>
  </si>
  <si>
    <t>&gt;tr|F1RV17|F1RV17_PIG Uncharacterized protein OS=Sus scrofa PE=4 SV=2</t>
  </si>
  <si>
    <t>&gt;sp|Q5D144|TFAM_PIG Transcription factor A, mitochondrial OS=Sus scrofa GN=TFAM PE=2 SV=1</t>
  </si>
  <si>
    <t>&gt;tr|F1RGJ3|F1RGJ3_PIG Stress-70 protein, mitochondrial OS=Sus scrofa GN=HSPA9 PE=1 SV=2</t>
  </si>
  <si>
    <t>&gt;tr|H0YCF4|H0YCF4_HUMAN Gem-associated protein 2 (Fragment) OS=Homo sapiens GN=GEMIN2 PE=1 SV=1</t>
  </si>
  <si>
    <t>&gt;tr|V9HVY1|V9HVY1_HUMAN Epididymis secretory sperm binding protein Li 78p OS=Homo sapiens GN=HEL-S-78p PE=2 SV=1</t>
  </si>
  <si>
    <t>&gt;tr|F1RUE0|F1RUE0_PIG Uncharacterized protein OS=Sus scrofa GN=ACOT13 PE=1 SV=1</t>
  </si>
  <si>
    <t>&gt;tr|Q5T5E6|Q5T5E6_HUMAN Potassium channel subfamily K member 1 (Fragment) OS=Homo sapiens GN=KCNK1 PE=1 SV=1</t>
  </si>
  <si>
    <t>&gt;tr|M3TYP0|M3TYP0_PIG Solute carrier family 25, member 44 OS=Sus scrofa GN=SLC25A44 PE=2 SV=1</t>
  </si>
  <si>
    <t>&gt;tr|F2Z5W6|F2Z5W6_PIG Uncharacterized protein OS=Sus scrofa GN=LAMTOR1 PE=1 SV=1</t>
  </si>
  <si>
    <t>&gt;sp|P21266|GSTM3_HUMAN Glutathione S-transferase Mu 3 OS=Homo sapiens GN=GSTM3 PE=1 SV=3</t>
  </si>
  <si>
    <t>&gt;tr|I3LSD8|I3LSD8_PIG Uncharacterized protein OS=Sus scrofa GN=NDRG4 PE=4 SV=1</t>
  </si>
  <si>
    <t>&gt;tr|A0A024R7D7|A0A024R7D7_HUMAN Zinc finger protein 426, isoform CRA_b OS=Homo sapiens GN=ZNF426 PE=4 SV=1</t>
  </si>
  <si>
    <t>&gt;tr|C7S2Z7|C7S2Z7_PIG Small ubiquitin-related modifier OS=Sus scrofa PE=2 SV=1</t>
  </si>
  <si>
    <t>&gt;tr|K7GS51|K7GS51_PIG Uncharacterized protein (Fragment) OS=Sus scrofa GN=ITGA1 PE=1 SV=1</t>
  </si>
  <si>
    <t>&gt;tr|A0A024R8P7|A0A024R8P7_HUMAN Glutamate receptor, ionotropic, N-methyl D-aspartate 2C, isoform CRA_b OS=Homo sapiens GN=GRIN2C PE=3 SV=1</t>
  </si>
  <si>
    <t>&gt;tr|F1S8A4|F1S8A4_PIG Receptor-type tyrosine-protein phosphatase OS=Sus scrofa GN=PTPRA PE=1 SV=2</t>
  </si>
  <si>
    <t>&gt;tr|A0A024RA75|A0A024RA75_HUMAN 3-hydroxyisobutyrate dehydrogenase OS=Homo sapiens GN=HIBADH PE=3 SV=1</t>
  </si>
  <si>
    <t>&gt;tr|F1RXC2|F1RXC2_PIG Uncharacterized protein OS=Sus scrofa GN=CA2 PE=1 SV=1</t>
  </si>
  <si>
    <t>&gt;sp|Q96B70|LENG9_HUMAN Leukocyte receptor cluster member 9 OS=Homo sapiens GN=LENG9 PE=2 SV=2</t>
  </si>
  <si>
    <t>&gt;tr|F1RVD4|F1RVD4_PIG Uncharacterized protein OS=Sus scrofa GN=SEC31A PE=1 SV=2</t>
  </si>
  <si>
    <t>&gt;sp|Q8NBL3|T178A_HUMAN Transmembrane protein 178A OS=Homo sapiens GN=TMEM178A PE=2 SV=1</t>
  </si>
  <si>
    <t>&gt;tr|I3LHA4|I3LHA4_PIG Uncharacterized protein OS=Sus scrofa PE=4 SV=1</t>
  </si>
  <si>
    <t>&gt;sp|Q6PP77|XKR2_HUMAN XK-related protein 2 OS=Homo sapiens GN=XKRX PE=2 SV=2</t>
  </si>
  <si>
    <t>&gt;tr|F1S663|F1S663_PIG Uncharacterized protein OS=Sus scrofa GN=LAMC1 PE=1 SV=1</t>
  </si>
  <si>
    <t>&gt;tr|F1S5M0|F1S5M0_PIG Uncharacterized protein OS=Sus scrofa GN=ATP6V1E2 PE=3 SV=1</t>
  </si>
  <si>
    <t>&gt;sp|Q9BV35|SCMC3_HUMAN Calcium-binding mitochondrial carrier protein SCaMC-3 OS=Homo sapiens GN=SLC25A23 PE=1 SV=2</t>
  </si>
  <si>
    <t>&gt;sp|Q8N7X0|ADGB_HUMAN Androglobin OS=Homo sapiens GN=ADGB PE=2 SV=3</t>
  </si>
  <si>
    <t>&gt;sp|A5GFS8|VAPB_PIG Vesicle-associated membrane protein-associated protein B OS=Sus scrofa GN=VAPB PE=3 SV=1</t>
  </si>
  <si>
    <t>&gt;tr|F2Z5Q2|F2Z5Q2_PIG Uncharacterized protein OS=Sus scrofa GN=RPL24 PE=1 SV=2</t>
  </si>
  <si>
    <t>&gt;tr|F1RVA3|F1RVA3_PIG Uncharacterized protein OS=Sus scrofa GN=LOC100623668 PE=1 SV=2</t>
  </si>
  <si>
    <t>&gt;tr|L8E9Z1|L8E9Z1_HUMAN Alternative protein STAB2 OS=Homo sapiens GN=STAB2 PE=4 SV=1</t>
  </si>
  <si>
    <t>&gt;sp|Q59H18-1|TNI3K_HUMAN Isoform 1 of Serine/threonine-protein kinase TNNI3K OS=Homo sapiens GN=TNNI3K</t>
  </si>
  <si>
    <t>&gt;tr|F1SUX4|F1SUX4_PIG Uncharacterized protein OS=Sus scrofa GN=NUMA1 PE=1 SV=2</t>
  </si>
  <si>
    <t>&gt;tr|F1SPY1|F1SPY1_PIG Uncharacterized protein OS=Sus scrofa GN=PCYT1B PE=1 SV=2</t>
  </si>
  <si>
    <t>&gt;sp|Q96P63-2|SPB12_HUMAN Isoform 2 of Serpin B12 OS=Homo sapiens GN=SERPINB12</t>
  </si>
  <si>
    <t>&gt;tr|F1RTB3|F1RTB3_PIG Uncharacterized protein OS=Sus scrofa PE=4 SV=1</t>
  </si>
  <si>
    <t>&gt;tr|Q31065|Q31065_PIG MHC class II DR-alpha OS=Sus scrofa GN=SLA-DR-alpha PE=2 SV=1</t>
  </si>
  <si>
    <t>&gt;sp|Q32NC0|CR021_HUMAN UPF0711 protein C18orf21 OS=Homo sapiens GN=C18orf21 PE=1 SV=1</t>
  </si>
  <si>
    <t>&gt;sp|P02543|VIME_PIG Vimentin OS=Sus scrofa GN=VIM PE=1 SV=2</t>
  </si>
  <si>
    <t>&gt;tr|K7GRN9|K7GRN9_PIG Uncharacterized protein OS=Sus scrofa GN=FAM129A PE=1 SV=1</t>
  </si>
  <si>
    <t>&gt;tr|I3LM94|I3LM94_PIG Uncharacterized protein OS=Sus scrofa GN=SMOC1 PE=4 SV=1</t>
  </si>
  <si>
    <t>&gt;sp|Q96DN2|VWCE_HUMAN von Willebrand factor C and EGF domain-containing protein OS=Homo sapiens GN=VWCE PE=2 SV=2</t>
  </si>
  <si>
    <t>&gt;sp|Q8TF17|S3TC2_HUMAN SH3 domain and tetratricopeptide repeat-containing protein 2 OS=Homo sapiens GN=SH3TC2 PE=1 SV=2</t>
  </si>
  <si>
    <t>&gt;tr|I3LTH4|I3LTH4_PIG Cytosolic Fe-S cluster assembly factor NUBP1 OS=Sus scrofa GN=NUBP1 PE=1 SV=1</t>
  </si>
  <si>
    <t>&gt;tr|I3LGF7|I3LGF7_PIG Uncharacterized protein OS=Sus scrofa GN=LOC100525988 PE=1 SV=1</t>
  </si>
  <si>
    <t>&gt;tr|I3LHY0|I3LHY0_PIG Uncharacterized protein OS=Sus scrofa PE=1 SV=1</t>
  </si>
  <si>
    <t>&gt;tr|F1RZB7|F1RZB7_PIG Uncharacterized protein OS=Sus scrofa GN=LEO1 PE=1 SV=1</t>
  </si>
  <si>
    <t>&gt;tr|B8Y4S5|B8Y4S5_PIG Sarcoglycan delta OS=Sus scrofa PE=2 SV=1</t>
  </si>
  <si>
    <t>&gt;tr|F2Z596|F2Z596_PIG Uncharacterized protein OS=Sus scrofa GN=SNX12 PE=1 SV=1</t>
  </si>
  <si>
    <t>&gt;sp|Q6NVY1|HIBCH_HUMAN 3-hydroxyisobutyryl-CoA hydrolase, mitochondrial OS=Homo sapiens GN=HIBCH PE=1 SV=2</t>
  </si>
  <si>
    <t>&gt;tr|K7GNF9|K7GNF9_PIG Uncharacterized protein (Fragment) OS=Sus scrofa GN=FDX2 PE=1 SV=1</t>
  </si>
  <si>
    <t>&gt;sp|Q9BXX0|EMIL2_HUMAN EMILIN-2 OS=Homo sapiens GN=EMILIN2 PE=1 SV=3</t>
  </si>
  <si>
    <t>&gt;tr|I3LJU6|I3LJU6_PIG Uncharacterized protein OS=Sus scrofa GN=KIAA1551 PE=4 SV=1</t>
  </si>
  <si>
    <t>&gt;tr|Q5NV91|Q5NV91_HUMAN V2-19 protein (Fragment) OS=Homo sapiens GN=V2-19 PE=4 SV=1</t>
  </si>
  <si>
    <t>&gt;sp|Q9H853|TBA4B_HUMAN Putative tubulin-like protein alpha-4B OS=Homo sapiens GN=TUBA4B PE=5 SV=2</t>
  </si>
  <si>
    <t>&gt;tr|A0A075B7I6|A0A075B7I6_PIG Uncharacterized protein (Fragment) OS=Sus scrofa PE=4 SV=1</t>
  </si>
  <si>
    <t>&gt;tr|F2Z5K2|F2Z5K2_PIG Proteasome subunit alpha type OS=Sus scrofa GN=PSMA5 PE=1 SV=1</t>
  </si>
  <si>
    <t>&gt;tr|B2RXG6|B2RXG6_HUMAN GALNT9 protein OS=Homo sapiens GN=GALNT9 PE=2 SV=1</t>
  </si>
  <si>
    <t>&gt;sp|Q9BSL1|UBAC1_HUMAN Ubiquitin-associated domain-containing protein 1 OS=Homo sapiens GN=UBAC1 PE=1 SV=1</t>
  </si>
  <si>
    <t>&gt;tr|F1RXT6|F1RXT6_PIG Uncharacterized protein OS=Sus scrofa GN=ODF3B PE=4 SV=1</t>
  </si>
  <si>
    <t>&gt;tr|I3L5M6|I3L5M6_PIG Uncharacterized protein OS=Sus scrofa GN=TRIM63 PE=4 SV=1</t>
  </si>
  <si>
    <t>&gt;sp|Q9BRT6|LLPH_HUMAN Protein LLP homolog OS=Homo sapiens GN=LLPH PE=1 SV=1</t>
  </si>
  <si>
    <t>&gt;tr|I3LK74|I3LK74_PIG Uncharacterized protein OS=Sus scrofa GN=TRIP12 PE=1 SV=1</t>
  </si>
  <si>
    <t>&gt;tr|A0A024R019|A0A024R019_HUMAN Synovial sarcoma, X breakpoint 7, isoform CRA_a OS=Homo sapiens GN=SSX7 PE=4 SV=1</t>
  </si>
  <si>
    <t>&gt;tr|I3LSM7|I3LSM7_PIG MICOS complex subunit MIC60 OS=Sus scrofa GN=IMMT PE=1 SV=1</t>
  </si>
  <si>
    <t>&gt;tr|F1S592|F1S592_PIG Uncharacterized protein OS=Sus scrofa GN=TMED1 PE=1 SV=1</t>
  </si>
  <si>
    <t>&gt;tr|K7GM47|K7GM47_PIG Methyl-CpG-binding protein 2 OS=Sus scrofa GN=MECP2 PE=1 SV=1</t>
  </si>
  <si>
    <t>&gt;sp|Q19QU3|ZRAB2_PIG Zinc finger Ran-binding domain-containing protein 2 OS=Sus scrofa GN=ZRANB2 PE=2 SV=1</t>
  </si>
  <si>
    <t>&gt;tr|F1SMN5|F1SMN5_PIG Uncharacterized protein OS=Sus scrofa GN=FLNC PE=1 SV=1</t>
  </si>
  <si>
    <t>&gt;tr|F1SSN3|F1SSN3_PIG Uncharacterized protein OS=Sus scrofa GN=GALNTL5 PE=4 SV=1</t>
  </si>
  <si>
    <t>&gt;tr|F1RQ20|F1RQ20_PIG Uncharacterized protein OS=Sus scrofa GN=CD99L2 PE=1 SV=2</t>
  </si>
  <si>
    <t>&gt;tr|F1S445|F1S445_PIG Uncharacterized protein OS=Sus scrofa GN=SQSTM1 PE=4 SV=1</t>
  </si>
  <si>
    <t>&gt;tr|F1SJI2|F1SJI2_PIG Uncharacterized protein OS=Sus scrofa PE=4 SV=2</t>
  </si>
  <si>
    <t>&gt;tr|F1S6Z6|F1S6Z6_PIG Uncharacterized protein OS=Sus scrofa GN=TXLNB PE=1 SV=2</t>
  </si>
  <si>
    <t>&gt;tr|I3LKF2|I3LKF2_PIG Uncharacterized protein OS=Sus scrofa PE=4 SV=1</t>
  </si>
  <si>
    <t>&gt;sp|Q14247|SRC8_HUMAN Src substrate cortactin OS=Homo sapiens GN=CTTN PE=1 SV=2</t>
  </si>
  <si>
    <t>&gt;tr|F1ST68|F1ST68_PIG Uncharacterized protein OS=Sus scrofa GN=TRMT10B PE=4 SV=1</t>
  </si>
  <si>
    <t>&gt;sp|Q9ULE0|WWC3_HUMAN Protein WWC3 OS=Homo sapiens GN=WWC3 PE=1 SV=3</t>
  </si>
  <si>
    <t>&gt;tr|F1S6G4|F1S6G4_PIG Uncharacterized protein OS=Sus scrofa GN=TXNDC12 PE=1 SV=2</t>
  </si>
  <si>
    <t>&gt;sp|Q5PXT2|LMCD1_PIG LIM and cysteine-rich domains protein 1 OS=Sus scrofa GN=LMCD1 PE=2 SV=1</t>
  </si>
  <si>
    <t>&gt;tr|D0G7F3|D0G7F3_PIG SH3-domain GRB2-like endophilin B1 OS=Sus scrofa GN=SH3GLB1 PE=1 SV=1</t>
  </si>
  <si>
    <t>&gt;sp|P63317|TNNC1_PIG Troponin C, slow skeletal and cardiac muscles OS=Sus scrofa GN=TNNC1 PE=1 SV=1</t>
  </si>
  <si>
    <t>&gt;sp|Q9NU63-2|ZFP57_HUMAN Isoform 2 of Zinc finger protein 57 homolog OS=Homo sapiens GN=ZFP57</t>
  </si>
  <si>
    <t>&gt;tr|B3GPK5|B3GPK5_PIG Transient receptor potential cation channel subfamily M member 7 (Fragment) OS=Sus scrofa PE=2 SV=1</t>
  </si>
  <si>
    <t>&gt;tr|F1RNI5|F1RNI5_PIG Uncharacterized protein OS=Sus scrofa GN=NDUFA3 PE=1 SV=1</t>
  </si>
  <si>
    <t>&gt;tr|Q6YN43|Q6YN43_PIG Cytochrome p450 2A6 OS=Sus scrofa PE=2 SV=1</t>
  </si>
  <si>
    <t>&gt;tr|I3LHT7|I3LHT7_PIG Solute carrier family 25 member 38 OS=Sus scrofa GN=SLC25A38 PE=3 SV=1</t>
  </si>
  <si>
    <t>&gt;tr|I3LSP1|I3LSP1_PIG Methionine aminopeptidase 2 OS=Sus scrofa GN=METAP2 PE=1 SV=1</t>
  </si>
  <si>
    <t>&gt;tr|I3LSW0|I3LSW0_PIG Uncharacterized protein OS=Sus scrofa GN=LOC100627792 PE=1 SV=1</t>
  </si>
  <si>
    <t>&gt;tr|F1RVC9|F1RVC9_PIG Uncharacterized protein OS=Sus scrofa PE=1 SV=1</t>
  </si>
  <si>
    <t>&gt;tr|F1STF2|F1STF2_PIG Uncharacterized protein OS=Sus scrofa PE=4 SV=2</t>
  </si>
  <si>
    <t>&gt;tr|I3LF89|I3LF89_PIG Uncharacterized protein OS=Sus scrofa GN=CPN2 PE=1 SV=1</t>
  </si>
  <si>
    <t>&gt;sp|Q5SXM2|SNPC4_HUMAN snRNA-activating protein complex subunit 4 OS=Homo sapiens GN=SNAPC4 PE=1 SV=1</t>
  </si>
  <si>
    <t>&gt;sp|P18650|APOE_PIG Apolipoprotein E OS=Sus scrofa GN=APOE PE=1 SV=2</t>
  </si>
  <si>
    <t>&gt;sp|Q6QNY0|BL1S3_HUMAN Biogenesis of lysosome-related organelles complex 1 subunit 3 OS=Homo sapiens GN=BLOC1S3 PE=1 SV=1</t>
  </si>
  <si>
    <t>&gt;tr|F1SGS6|F1SGS6_PIG Uncharacterized protein OS=Sus scrofa GN=CAPRIN1 PE=1 SV=1</t>
  </si>
  <si>
    <t>&gt;tr|F1S562|F1S562_PIG Uncharacterized protein OS=Sus scrofa GN=LRRC39 PE=4 SV=1</t>
  </si>
  <si>
    <t>&gt;tr|I3LTW2|I3LTW2_PIG Uncharacterized protein OS=Sus scrofa GN=GAP43 PE=1 SV=1</t>
  </si>
  <si>
    <t>&gt;tr|F1SUI7|F1SUI7_PIG Uncharacterized protein OS=Sus scrofa GN=RUFY2 PE=1 SV=2</t>
  </si>
  <si>
    <t>&gt;sp|P08779|K1C16_HUMAN Keratin, type I cytoskeletal 16 OS=Homo sapiens GN=KRT16 PE=1 SV=4</t>
  </si>
  <si>
    <t>&gt;tr|F1RY82|F1RY82_PIG Anoctamin OS=Sus scrofa PE=3 SV=2</t>
  </si>
  <si>
    <t>&gt;tr|X5FUA3|X5FUA3_PIG CDGSH iron sulfur domain 1 OS=Sus scrofa PE=2 SV=1</t>
  </si>
  <si>
    <t>&gt;sp|Q8N9B4-2|ANR42_HUMAN Isoform 2 of Ankyrin repeat domain-containing protein 42 OS=Homo sapiens GN=ANKRD42</t>
  </si>
  <si>
    <t>&gt;tr|B4DZ87|B4DZ87_HUMAN cDNA FLJ57240, highly similar to Mitochondrial proteins import receptor OS=Homo sapiens PE=2 SV=1</t>
  </si>
  <si>
    <t>&gt;sp|Q86V81|THOC4_HUMAN THO complex subunit 4 OS=Homo sapiens GN=ALYREF PE=1 SV=3</t>
  </si>
  <si>
    <t>&gt;sp|Q8WXA8|5HT3C_HUMAN 5-hydroxytryptamine receptor 3C OS=Homo sapiens GN=HTR3C PE=1 SV=2</t>
  </si>
  <si>
    <t>&gt;tr|I3LEI8|I3LEI8_PIG 1,2-dihydroxy-3-keto-5-methylthiopentene dioxygenase OS=Sus scrofa GN=ADI1 PE=1 SV=1</t>
  </si>
  <si>
    <t>&gt;tr|F1S8H0|F1S8H0_PIG Uncharacterized protein OS=Sus scrofa GN=LSM7 PE=1 SV=2</t>
  </si>
  <si>
    <t>&gt;tr|F1SFF4|F1SFF4_PIG Uncharacterized protein OS=Sus scrofa GN=C14orf166 PE=1 SV=1</t>
  </si>
  <si>
    <t>&gt;sp|Q8NDT2|RB15B_HUMAN Putative RNA-binding protein 15B OS=Homo sapiens GN=RBM15B PE=1 SV=3</t>
  </si>
  <si>
    <t>&gt;tr|F1RJR8|F1RJR8_PIG Scavenger receptor class A member 5 OS=Sus scrofa GN=SCARA5 PE=3 SV=2</t>
  </si>
  <si>
    <t>&gt;sp|O75094|SLIT3_HUMAN Slit homolog 3 protein OS=Homo sapiens GN=SLIT3 PE=2 SV=3</t>
  </si>
  <si>
    <t>&gt;tr|K4P7U5|K4P7U5_PIG Perilipin OS=Sus scrofa PE=2 SV=1</t>
  </si>
  <si>
    <t>&gt;tr|I3LM66|I3LM66_PIG Uncharacterized protein OS=Sus scrofa PE=1 SV=1</t>
  </si>
  <si>
    <t>&gt;tr|F1RGP1|F1RGP1_PIG Uncharacterized protein OS=Sus scrofa GN=MYBBP1A PE=1 SV=1</t>
  </si>
  <si>
    <t>&gt;tr|A0A024RAR1|A0A024RAR1_HUMAN HCG27697, isoform CRA_a OS=Homo sapiens GN=hCG_27697 PE=4 SV=1</t>
  </si>
  <si>
    <t>&gt;sp|Q9UI32|GLSL_HUMAN Glutaminase liver isoform, mitochondrial OS=Homo sapiens GN=GLS2 PE=1 SV=2</t>
  </si>
  <si>
    <t>&gt;tr|I3L5C0|I3L5C0_PIG Uncharacterized protein OS=Sus scrofa PE=1 SV=1</t>
  </si>
  <si>
    <t>&gt;sp|O14603|PRY_HUMAN PTPN13-like protein, Y-linked OS=Homo sapiens GN=PRY PE=1 SV=2</t>
  </si>
  <si>
    <t>&gt;tr|F1S939|F1S939_PIG Uncharacterized protein OS=Sus scrofa GN=MAP1S PE=1 SV=1</t>
  </si>
  <si>
    <t>&gt;tr|A0A087X0G2|A0A087X0G2_HUMAN Type I iodothyronine deiodinase OS=Homo sapiens GN=DIO1 PE=4 SV=1</t>
  </si>
  <si>
    <t>&gt;sp|Q28833|VWF_PIG von Willebrand factor (Fragment) OS=Sus scrofa GN=VWF PE=2 SV=2</t>
  </si>
  <si>
    <t>&gt;tr|K7GM92|K7GM92_PIG Uncharacterized protein OS=Sus scrofa GN=ZCCHC6 PE=4 SV=1</t>
  </si>
  <si>
    <t>&gt;tr|F1ST22|F1ST22_PIG Uncharacterized protein OS=Sus scrofa PE=4 SV=2</t>
  </si>
  <si>
    <t>&gt;tr|C3S7K5|C3S7K5_PIG Protein S100 OS=Sus scrofa GN=S100A8 PE=1 SV=1</t>
  </si>
  <si>
    <t>&gt;tr|F1SC51|F1SC51_PIG Uncharacterized protein OS=Sus scrofa PE=1 SV=2</t>
  </si>
  <si>
    <t>&gt;tr|Q32YV9|Q32YV9_PIG Proteasome 26S subunit non-ATPase 4 OS=Sus scrofa GN=PSMD4 PE=1 SV=1</t>
  </si>
  <si>
    <t>&gt;sp|P50238|CRIP1_HUMAN Cysteine-rich protein 1 OS=Homo sapiens GN=CRIP1 PE=1 SV=3</t>
  </si>
  <si>
    <t>&gt;tr|F1SUF5|F1SUF5_PIG Uncharacterized protein OS=Sus scrofa PE=4 SV=1</t>
  </si>
  <si>
    <t>&gt;tr|G8ENL4|G8ENL4_PIG FUS OS=Sus scrofa GN=FUS PE=1 SV=1</t>
  </si>
  <si>
    <t>&gt;tr|F1RUP2|F1RUP2_PIG Uncharacterized protein OS=Sus scrofa GN=GRSF1 PE=1 SV=1</t>
  </si>
  <si>
    <t>&gt;tr|I3LV99|I3LV99_PIG Uncharacterized protein OS=Sus scrofa GN=MYH14 PE=1 SV=1</t>
  </si>
  <si>
    <t>&gt;tr|F1SRB9|F1SRB9_PIG Uncharacterized protein OS=Sus scrofa GN=ST13 PE=1 SV=1</t>
  </si>
  <si>
    <t>&gt;tr|F1RKX9|F1RKX9_PIG Uncharacterized protein OS=Sus scrofa GN=CRKL PE=1 SV=1</t>
  </si>
  <si>
    <t>&gt;tr|Q9HC80|Q9HC80_HUMAN Kallikrein-like protein 3 splice variant 1 OS=Homo sapiens GN=KLK9 PE=3 SV=1</t>
  </si>
  <si>
    <t>&gt;tr|F1S9W5|F1S9W5_PIG Uncharacterized protein OS=Sus scrofa GN=CALR3 PE=3 SV=1</t>
  </si>
  <si>
    <t>&gt;sp|P54107|CRIS1_HUMAN Cysteine-rich secretory protein 1 OS=Homo sapiens GN=CRISP1 PE=1 SV=1</t>
  </si>
  <si>
    <t>&gt;tr|I3LCB8|I3LCB8_PIG Uncharacterized protein OS=Sus scrofa PE=4 SV=1</t>
  </si>
  <si>
    <t>&gt;tr|F1RKF5|F1RKF5_PIG Uncharacterized protein OS=Sus scrofa GN=LOC100521440 PE=4 SV=2</t>
  </si>
  <si>
    <t>&gt;tr|F1RU84|F1RU84_PIG Uncharacterized protein OS=Sus scrofa GN=C7H6orf136 PE=1 SV=1</t>
  </si>
  <si>
    <t>&gt;tr|I3LDT2|I3LDT2_PIG Uncharacterized protein OS=Sus scrofa GN=MAP1A PE=1 SV=1</t>
  </si>
  <si>
    <t>&gt;tr|F1S9K5|F1S9K5_PIG Uncharacterized protein OS=Sus scrofa GN=EPRS PE=1 SV=1</t>
  </si>
  <si>
    <t>&gt;tr|A4D1P7|A4D1P7_HUMAN KIAA1466 protein OS=Homo sapiens GN=KIAA1466 PE=4 SV=1</t>
  </si>
  <si>
    <t>&gt;sp|F1SPM8|AAK1_PIG AP2-associated protein kinase 1 OS=Sus scrofa GN=AAK1 PE=2 SV=2</t>
  </si>
  <si>
    <t>&gt;sp|Q9XT00|DHB8_PIG Estradiol 17-beta-dehydrogenase 8 OS=Sus scrofa GN=HSD17B8 PE=3 SV=2</t>
  </si>
  <si>
    <t>&gt;tr|F1S2Q1|F1S2Q1_PIG Uncharacterized protein OS=Sus scrofa PE=4 SV=2</t>
  </si>
  <si>
    <t>&gt;tr|F1SSI1|F1SSI1_PIG Uncharacterized protein OS=Sus scrofa GN=PPM1A PE=1 SV=2</t>
  </si>
  <si>
    <t>&gt;tr|F1RY33|F1RY33_PIG Uncharacterized protein OS=Sus scrofa GN=KRT39 PE=3 SV=2</t>
  </si>
  <si>
    <t>&gt;tr|V9HW53|V9HW53_HUMAN DDAH2 OS=Homo sapiens GN=HEL-S-277 PE=1 SV=1</t>
  </si>
  <si>
    <t>&gt;sp|P35030|TRY3_HUMAN Trypsin-3 OS=Homo sapiens GN=PRSS3 PE=1 SV=2</t>
  </si>
  <si>
    <t>&gt;tr|I3LDM6|I3LDM6_PIG Uncharacterized protein OS=Sus scrofa GN=KRT3 PE=1 SV=1</t>
  </si>
  <si>
    <t>&gt;tr|F1S8G6|F1S8G6_PIG Uncharacterized protein OS=Sus scrofa GN=SGTA PE=1 SV=1</t>
  </si>
  <si>
    <t>&gt;tr|I3LQS0|I3LQS0_PIG Uncharacterized protein OS=Sus scrofa GN=HNRNPK PE=1 SV=1</t>
  </si>
  <si>
    <t>&gt;sp|Q01955|CO4A3_HUMAN Collagen alpha-3(IV) chain OS=Homo sapiens GN=COL4A3 PE=1 SV=3</t>
  </si>
  <si>
    <t>&gt;tr|L8E887|L8E887_HUMAN Alternative protein GINS3 OS=Homo sapiens GN=GINS3 PE=4 SV=1</t>
  </si>
  <si>
    <t>&gt;tr|F1S0B9|F1S0B9_PIG Uncharacterized protein OS=Sus scrofa GN=EIF4E PE=1 SV=1</t>
  </si>
  <si>
    <t>&gt;sp|Q867B5|RAG1_PIG V(D)J recombination-activating protein 1 OS=Sus scrofa GN=RAG1 PE=3 SV=1</t>
  </si>
  <si>
    <t>&gt;tr|B4DNS4|B4DNS4_HUMAN cDNA FLJ59139, highly similar to Vesicle-associated membrane protein-associated protein B/C OS=Homo sapiens PE=2 SV=1</t>
  </si>
  <si>
    <t>&gt;tr|F1S0L1|F1S0L1_PIG Uncharacterized protein OS=Sus scrofa GN=KRT14 PE=1 SV=2</t>
  </si>
  <si>
    <t>&gt;tr|F1SV45|F1SV45_PIG Uncharacterized protein OS=Sus scrofa GN=TRAPPC3 PE=1 SV=1</t>
  </si>
  <si>
    <t>&gt;tr|F1RN28|F1RN28_PIG Uncharacterized protein OS=Sus scrofa GN=PSPC1 PE=1 SV=2</t>
  </si>
  <si>
    <t>&gt;tr|I3LI59|I3LI59_PIG RNA-binding protein 8A OS=Sus scrofa GN=RBM8A PE=1 SV=1</t>
  </si>
  <si>
    <t>&gt;tr|F1SUK0|F1SUK0_PIG Uncharacterized protein OS=Sus scrofa GN=JMJD1C PE=4 SV=2</t>
  </si>
  <si>
    <t>&gt;tr|I3LH70|I3LH70_PIG Uncharacterized protein OS=Sus scrofa PE=1 SV=1</t>
  </si>
  <si>
    <t>&gt;sp|Q9NSB2|KRT84_HUMAN Keratin, type II cuticular Hb4 OS=Homo sapiens GN=KRT84 PE=2 SV=2</t>
  </si>
  <si>
    <t>&gt;tr|I3LK30|I3LK30_PIG Uncharacterized protein OS=Sus scrofa GN=GRM7 PE=1 SV=1</t>
  </si>
  <si>
    <t>&gt;tr|F1RXG1|F1RXG1_PIG Uncharacterized protein OS=Sus scrofa GN=KRT27 PE=3 SV=1</t>
  </si>
  <si>
    <t>&gt;tr|F1SA03|F1SA03_PIG Uncharacterized protein OS=Sus scrofa GN=AKAP8L PE=1 SV=2</t>
  </si>
  <si>
    <t>&gt;tr|V9HWE0|V9HWE0_HUMAN Annexin OS=Homo sapiens GN=HEL-S-7 PE=2 SV=1</t>
  </si>
  <si>
    <t>&gt;sp|O95243-5|MBD4_HUMAN Isoform 5 of Methyl-CpG-binding domain protein 4 OS=Homo sapiens GN=MBD4</t>
  </si>
  <si>
    <t>&gt;tr|I3LNG8|I3LNG8_PIG Uncharacterized protein OS=Sus scrofa GN=STIP1 PE=1 SV=1</t>
  </si>
  <si>
    <t>&gt;tr|I3LC25|I3LC25_PIG Uncharacterized protein OS=Sus scrofa GN=LMNB2 PE=1 SV=1</t>
  </si>
  <si>
    <t>&gt;tr|F2Z570|F2Z570_PIG Uncharacterized protein OS=Sus scrofa GN=RAB37 PE=4 SV=1</t>
  </si>
  <si>
    <t>&gt;tr|I3LC35|I3LC35_PIG Uncharacterized protein OS=Sus scrofa GN=LOC102161964 PE=1 SV=1</t>
  </si>
  <si>
    <t>&gt;tr|K7GLS0|K7GLS0_PIG Uncharacterized protein OS=Sus scrofa GN=TBC1D8B PE=4 SV=1</t>
  </si>
  <si>
    <t>&gt;tr|K9IVH6|K9IVH6_PIG B-cell scaffold protein with ankyrin repeats isoform 1 OS=Sus scrofa GN=BANK1_tv1 PE=2 SV=1</t>
  </si>
  <si>
    <t>&gt;sp|O00217|NDUS8_HUMAN NADH dehydrogenase [ubiquinone] iron-sulfur protein 8, mitochondrial OS=Homo sapiens GN=NDUFS8 PE=1 SV=1</t>
  </si>
  <si>
    <t>&gt;tr|F1RVI2|F1RVI2_PIG Uncharacterized protein OS=Sus scrofa GN=PDCL2 PE=4 SV=2</t>
  </si>
  <si>
    <t>&gt;sp|Q9H792|PEAK1_HUMAN Pseudopodium-enriched atypical kinase 1 OS=Homo sapiens GN=PEAK1 PE=1 SV=4</t>
  </si>
  <si>
    <t>&gt;tr|F1S7C3|F1S7C3_PIG Uncharacterized protein OS=Sus scrofa GN=GMIP PE=4 SV=2</t>
  </si>
  <si>
    <t>&gt;tr|F1S3V0|F1S3V0_PIG Uncharacterized protein OS=Sus scrofa PE=4 SV=2</t>
  </si>
  <si>
    <t>&gt;tr|I3LQ34|I3LQ34_PIG Uncharacterized protein OS=Sus scrofa PE=1 SV=1</t>
  </si>
  <si>
    <t>&gt;sp|Q05481|ZNF91_HUMAN Zinc finger protein 91 OS=Homo sapiens GN=ZNF91 PE=2 SV=2</t>
  </si>
  <si>
    <t>&gt;sp|P48819|VTNC_PIG Vitronectin OS=Sus scrofa GN=VTN PE=1 SV=1</t>
  </si>
  <si>
    <t>&gt;tr|F1RSI2|F1RSI2_PIG Uncharacterized protein OS=Sus scrofa GN=RP1 PE=1 SV=1</t>
  </si>
  <si>
    <t>&gt;tr|F1STN6|F1STN6_PIG Uncharacterized protein OS=Sus scrofa GN=WASF2 PE=1 SV=2</t>
  </si>
  <si>
    <t>&gt;sp|Q2M329|CCD96_HUMAN Coiled-coil domain-containing protein 96 OS=Homo sapiens GN=CCDC96 PE=2 SV=2</t>
  </si>
  <si>
    <t>&gt;tr|F1SU18|F1SU18_PIG Uncharacterized protein OS=Sus scrofa GN=FHL2 PE=1 SV=1</t>
  </si>
  <si>
    <t>&gt;sp|P16276|ACON_PIG Aconitate hydratase, mitochondrial OS=Sus scrofa GN=ACO2 PE=1 SV=1</t>
  </si>
  <si>
    <t>&gt;tr|I3LFF0|I3LFF0_PIG Phosphoinositide phospholipase C OS=Sus scrofa GN=PLCH1 PE=1 SV=1</t>
  </si>
  <si>
    <t>&gt;sp|Q3YLA6|SRSF1_PIG Serine/arginine-rich splicing factor 1 OS=Sus scrofa GN=SRSF1 PE=2 SV=3</t>
  </si>
  <si>
    <t>&gt;sp|Q8NCR0|B3GL2_HUMAN UDP-GalNAc:beta-1,3-N-acetylgalactosaminyltransferase 2 OS=Homo sapiens GN=B3GALNT2 PE=1 SV=1</t>
  </si>
  <si>
    <t>&gt;tr|A0A090N7T7|A0A090N7T7_HUMAN Contactin associated protein-like 2 OS=Homo sapiens GN=CNTNAP2 PE=4 SV=1</t>
  </si>
  <si>
    <t>&gt;tr|H6TBN0|H6TBN0_PIG Thioredoxin OS=Sus scrofa GN=TRX1 PE=2 SV=1</t>
  </si>
  <si>
    <t>&gt;tr|H0Y3Z3|H0Y3Z3_HUMAN Protein disulfide-isomerase (Fragment) OS=Homo sapiens GN=P4HB PE=1 SV=1</t>
  </si>
  <si>
    <t>&gt;tr|F1SKG2|F1SKG2_PIG Uncharacterized protein OS=Sus scrofa GN=ATR PE=3 SV=2</t>
  </si>
  <si>
    <t>&gt;tr|M3VK37|M3VK37_PIG Cytochrome P450, family 2, subfamily S, polypeptide 1 OS=Sus scrofa GN=CYP2S1 PE=2 SV=1</t>
  </si>
  <si>
    <t>&gt;tr|F1SAC1|F1SAC1_PIG Uncharacterized protein OS=Sus scrofa GN=ECHS1 PE=1 SV=2</t>
  </si>
  <si>
    <t>&gt;tr|F1RKY8|F1RKY8_PIG Phosphomannomutase OS=Sus scrofa PE=1 SV=1</t>
  </si>
  <si>
    <t>&gt;tr|Q6ZQN2|Q6ZQN2_HUMAN cDNA FLJ46846 fis, clone UTERU3004635, moderately similar to Neuroblast differentiation associated protein AHNAK (Fragment) OS=Homo sapiens PE=2 SV=1</t>
  </si>
  <si>
    <t>&gt;tr|F1SUC9|F1SUC9_PIG Uncharacterized protein OS=Sus scrofa GN=LRRC20 PE=1 SV=2</t>
  </si>
  <si>
    <t>&gt;tr|F1SIU2|F1SIU2_PIG Uncharacterized protein OS=Sus scrofa GN=ANP32A PE=1 SV=2</t>
  </si>
  <si>
    <t>&gt;tr|I3LL27|I3LL27_PIG Uncharacterized protein OS=Sus scrofa GN=VPS4A PE=1 SV=1</t>
  </si>
  <si>
    <t>&gt;tr|F1RLH0|F1RLH0_PIG Uncharacterized protein OS=Sus scrofa PE=4 SV=2</t>
  </si>
  <si>
    <t>&gt;tr|F1SUW3|F1SUW3_PIG Uncharacterized protein OS=Sus scrofa GN=EFHD2 PE=1 SV=1</t>
  </si>
  <si>
    <t>&gt;sp|Q9ULF5|S39AA_HUMAN Zinc transporter ZIP10 OS=Homo sapiens GN=SLC39A10 PE=1 SV=2</t>
  </si>
  <si>
    <t>&gt;tr|F1SK45|F1SK45_PIG GTP:AMP phosphotransferase AK3, mitochondrial OS=Sus scrofa GN=AK3 PE=1 SV=1</t>
  </si>
  <si>
    <t>&gt;tr|F1S3B4|F1S3B4_PIG Uncharacterized protein OS=Sus scrofa PE=1 SV=2</t>
  </si>
  <si>
    <t>&gt;sp|A6NC98|CC88B_HUMAN Coiled-coil domain-containing protein 88B OS=Homo sapiens GN=CCDC88B PE=1 SV=1</t>
  </si>
  <si>
    <t>&gt;tr|F1S8T1|F1S8T1_PIG Uncharacterized protein OS=Sus scrofa GN=NOLC1 PE=1 SV=1</t>
  </si>
  <si>
    <t>&gt;tr|F1S1G7|F1S1G7_PIG Amine oxidase OS=Sus scrofa GN=AOC2 PE=3 SV=1</t>
  </si>
  <si>
    <t>&gt;tr|F1S1G8|F1S1G8_PIG Amine oxidase OS=Sus scrofa GN=AOC3 PE=1 SV=2</t>
  </si>
  <si>
    <t>&gt;tr|F1S5Y7|F1S5Y7_PIG Uncharacterized protein OS=Sus scrofa GN=CLCC1 PE=1 SV=2</t>
  </si>
  <si>
    <t>&gt;sp|P35713|SOX18_HUMAN Transcription factor SOX-18 OS=Homo sapiens GN=SOX18 PE=1 SV=2</t>
  </si>
  <si>
    <t>&gt;tr|F1RXI2|F1RXI2_PIG Uncharacterized protein OS=Sus scrofa PE=4 SV=2</t>
  </si>
  <si>
    <t>&gt;sp|P05997|CO5A2_HUMAN Collagen alpha-2(V) chain OS=Homo sapiens GN=COL5A2 PE=1 SV=3</t>
  </si>
  <si>
    <t>&gt;sp|Q9Y3D0|MIP18_HUMAN Mitotic spindle-associated MMXD complex subunit MIP18 OS=Homo sapiens GN=FAM96B PE=1 SV=1</t>
  </si>
  <si>
    <t>&gt;tr|F1SEA5|F1SEA5_PIG Uncharacterized protein OS=Sus scrofa GN=UBAP2 PE=4 SV=1</t>
  </si>
  <si>
    <t>&gt;tr|D0G6Y2|D0G6Y2_PIG Hydroxysteroid (17-beta) dehydrogenase 7 OS=Sus scrofa GN=HSD17B7 PE=2 SV=1</t>
  </si>
  <si>
    <t>&gt;sp|Q863I2|OXSR1_PIG Serine/threonine-protein kinase OSR1 OS=Sus scrofa GN=OXSR1 PE=2 SV=1</t>
  </si>
  <si>
    <t>&gt;sp|P35527|K1C9_HUMAN Keratin, type I cytoskeletal 9 OS=Homo sapiens GN=KRT9 PE=1 SV=3</t>
  </si>
  <si>
    <t>&gt;tr|K9IVW6|K9IVW6_PIG GLUT3 OS=Sus scrofa GN=SLC2A3 PE=2 SV=1</t>
  </si>
  <si>
    <t>&gt;tr|F1SKN8|F1SKN8_PIG Uncharacterized protein OS=Sus scrofa GN=POLR2F PE=4 SV=1</t>
  </si>
  <si>
    <t>&gt;tr|I3L6D0|I3L6D0_PIG Uncharacterized protein OS=Sus scrofa GN=LOC100621813 PE=4 SV=1</t>
  </si>
  <si>
    <t>&gt;sp|Q9C0D0|PHAR1_HUMAN Phosphatase and actin regulator 1 OS=Homo sapiens GN=PHACTR1 PE=1 SV=3</t>
  </si>
  <si>
    <t>&gt;tr|F1SHH7|F1SHH7_PIG Uncharacterized protein OS=Sus scrofa GN=API5 PE=1 SV=1</t>
  </si>
  <si>
    <t>&gt;tr|F1SJR3|F1SJR3_PIG Uncharacterized protein OS=Sus scrofa GN=CSRNP1 PE=4 SV=1</t>
  </si>
  <si>
    <t>&gt;tr|I3LHS7|I3LHS7_PIG Uncharacterized protein OS=Sus scrofa GN=COQ9 PE=1 SV=1</t>
  </si>
  <si>
    <t>&gt;sp|P17741|HMGB2_PIG High mobility group protein B2 OS=Sus scrofa GN=HMGB2 PE=1 SV=2</t>
  </si>
  <si>
    <t>&gt;sp|Q9BTT0|AN32E_HUMAN Acidic leucine-rich nuclear phosphoprotein 32 family member E OS=Homo sapiens GN=ANP32E PE=1 SV=1</t>
  </si>
  <si>
    <t>&gt;sp|P80272|HMGN2_PIG Non-histone chromosomal protein HMG-17 OS=Sus scrofa GN=HMGN2 PE=1 SV=2</t>
  </si>
  <si>
    <t>&gt;sp|Q9H9E3|COG4_HUMAN Conserved oligomeric Golgi complex subunit 4 OS=Homo sapiens GN=COG4 PE=1 SV=3</t>
  </si>
  <si>
    <t>&gt;tr|Q6IM70|Q6IM70_PIG Reticulon OS=Sus scrofa GN=RTN4 PE=1 SV=1</t>
  </si>
  <si>
    <t>&gt;sp|Q13202|DUS8_HUMAN Dual specificity protein phosphatase 8 OS=Homo sapiens GN=DUSP8 PE=1 SV=2</t>
  </si>
  <si>
    <t>&gt;tr|F1SR18|F1SR18_PIG Uncharacterized protein OS=Sus scrofa GN=TTC26 PE=4 SV=2</t>
  </si>
  <si>
    <t>&gt;tr|U3GT97|U3GT97_PIG Fstl1 OS=Sus scrofa PE=2 SV=1</t>
  </si>
  <si>
    <t>&gt;tr|F1RYP4|F1RYP4_PIG Integrin, alpha 4 (Antigen CD49D, alpha 4 subunit of VLA-4 receptor) OS=Sus scrofa GN=ITGA4 PE=2 SV=1</t>
  </si>
  <si>
    <t>&gt;sp|Q9TSX5|LDHC_PIG L-lactate dehydrogenase C chain OS=Sus scrofa GN=LDHC PE=2 SV=3</t>
  </si>
  <si>
    <t>&gt;tr|F1SR83|F1SR83_PIG Uncharacterized protein OS=Sus scrofa GN=ANKZF1 PE=4 SV=2</t>
  </si>
  <si>
    <t>&gt;sp|P00761|TRYP_PIG Trypsin OS=Sus scrofa PE=1 SV=1</t>
  </si>
  <si>
    <t>&gt;tr|Q14827|Q14827_HUMAN MG21 protein (Fragment) OS=Homo sapiens GN=MG21 PE=2 SV=1</t>
  </si>
  <si>
    <t>&gt;tr|A0A146E5L3|A0A146E5L3_HUMAN Mesenchymal stromal cell-and fibroblast-expressing Linx paralogue OS=Homo sapiens GN=Meflin PE=2 SV=1</t>
  </si>
  <si>
    <t>&gt;tr|Q6ZSP3|Q6ZSP3_HUMAN Phospholipid-transporting ATPase OS=Homo sapiens PE=2 SV=1</t>
  </si>
  <si>
    <t>&gt;tr|F1RVD6|F1RVD6_PIG Uncharacterized protein OS=Sus scrofa GN=LIN54 PE=4 SV=2</t>
  </si>
  <si>
    <t>&gt;tr|I3LII4|I3LII4_PIG Serine/threonine-protein kinase PLK OS=Sus scrofa GN=PLK1 PE=3 SV=1</t>
  </si>
  <si>
    <t>&gt;tr|B7Z2L6|B7Z2L6_HUMAN cDNA FLJ50506 OS=Homo sapiens PE=2 SV=1</t>
  </si>
  <si>
    <t>&gt;sp|A8MVM7|YD021_HUMAN Putative uncharacterized protein ENSP00000382790 OS=Homo sapiens PE=5 SV=3</t>
  </si>
  <si>
    <t>&gt;tr|F1S736|F1S736_PIG Uncharacterized protein OS=Sus scrofa GN=SHPRH PE=4 SV=1</t>
  </si>
  <si>
    <t>&gt;tr|K7GNR8|K7GNR8_PIG Uncharacterized protein OS=Sus scrofa GN=LOC100737768 PE=1 SV=1</t>
  </si>
  <si>
    <t>&gt;sp|Q9Y3E1|HDGR3_HUMAN Hepatoma-derived growth factor-related protein 3 OS=Homo sapiens GN=HDGFL3 PE=1 SV=1</t>
  </si>
  <si>
    <t>&gt;tr|I3LK65|I3LK65_PIG Uncharacterized protein OS=Sus scrofa GN=KLK15 PE=3 SV=1</t>
  </si>
  <si>
    <t>&gt;tr|I3LJC2|I3LJC2_PIG Uncharacterized protein OS=Sus scrofa GN=RNF219 PE=4 SV=1</t>
  </si>
  <si>
    <t>&gt;tr|B4DWT9|B4DWT9_HUMAN cDNA FLJ55432, highly similar to Probable ATP-dependent RNA helicase DDX58 (EC 3.6.1.-) OS=Homo sapiens PE=2 SV=1</t>
  </si>
  <si>
    <t>&gt;tr|Q5EFJ2|Q5EFJ2_PIG Alkali myosin light chain 3 A2 catalytic OS=Sus scrofa GN=MLC3F PE=2 SV=1</t>
  </si>
  <si>
    <t>&gt;sp|K9M1U5-4|IFNL4_HUMAN Isoform 4 of Interferon lambda-4 OS=Homo sapiens GN=IFNL4</t>
  </si>
  <si>
    <t>&gt;tr|I3LLI8|I3LLI8_PIG Uncharacterized protein OS=Sus scrofa PE=1 SV=1</t>
  </si>
  <si>
    <t>&gt;tr|A0A1B0GTK0|A0A1B0GTK0_HUMAN Kelch-like protein 33 OS=Homo sapiens GN=KLHL33 PE=1 SV=1</t>
  </si>
  <si>
    <t>&gt;tr|I3L700|I3L700_PIG Uncharacterized protein OS=Sus scrofa GN=NUTF2 PE=4 SV=1</t>
  </si>
  <si>
    <t>&gt;sp|Q9TTB4|FMOD_PIG Fibromodulin (Fragment) OS=Sus scrofa GN=FMOD PE=2 SV=1</t>
  </si>
  <si>
    <t>&gt;sp|Q5TGP6-2|MROH9_HUMAN Isoform 2 of Maestro heat-like repeat-containing protein family member 9 OS=Homo sapiens GN=MROH9</t>
  </si>
  <si>
    <t>&gt;tr|B4DH61|B4DH61_HUMAN cDNA FLJ60521, highly similar to Protein kinase-like protein C9orf96 OS=Homo sapiens PE=2 SV=1</t>
  </si>
  <si>
    <t>&gt;tr|F1SQT4|F1SQT4_PIG Uncharacterized protein OS=Sus scrofa GN=IKBIP PE=1 SV=1</t>
  </si>
  <si>
    <t>&gt;sp|Q9BW61|DDA1_HUMAN DET1- and DDB1-associated protein 1 OS=Homo sapiens GN=DDA1 PE=1 SV=1</t>
  </si>
  <si>
    <t>&gt;sp|Q95250|PGRC1_PIG Membrane-associated progesterone receptor component 1 OS=Sus scrofa GN=PGRMC1 PE=1 SV=3</t>
  </si>
  <si>
    <t>&gt;tr|F1RS99|F1RS99_PIG Uncharacterized protein OS=Sus scrofa GN=COL6A5 PE=1 SV=1</t>
  </si>
  <si>
    <t>&gt;tr|Q2XVP5|Q2XVP5_PIG Microtubule-associated protein RP/EB family member 1 OS=Sus scrofa GN=MAPRE1 PE=1 SV=1</t>
  </si>
  <si>
    <t>&gt;sp|P13535|MYH8_HUMAN Myosin-8 OS=Homo sapiens GN=MYH8 PE=1 SV=3</t>
  </si>
  <si>
    <t>&gt;tr|K9IWG6|K9IWG6_PIG Spectrin beta chain, brain 1 (Fragment) OS=Sus scrofa GN=SPTBN1 PE=2 SV=1</t>
  </si>
  <si>
    <t>&gt;sp|B6CVD7|ERO1A_PIG ERO1-like protein alpha OS=Sus scrofa GN=ERO1A PE=2 SV=1</t>
  </si>
  <si>
    <t>&gt;tr|F1SLR5|F1SLR5_PIG Chromodomain-helicase-DNA-binding protein 4 OS=Sus scrofa GN=CHD4 PE=1 SV=2</t>
  </si>
  <si>
    <t>&gt;sp|Q8N668|COMD1_HUMAN COMM domain-containing protein 1 OS=Homo sapiens GN=COMMD1 PE=1 SV=1</t>
  </si>
  <si>
    <t>&gt;tr|F1SD96|F1SD96_PIG Uncharacterized protein OS=Sus scrofa GN=RAD23A PE=1 SV=1</t>
  </si>
  <si>
    <t>&gt;tr|F1SJC2|F1SJC2_PIG Uncharacterized protein OS=Sus scrofa GN=PPP1R3A PE=1 SV=2</t>
  </si>
  <si>
    <t>&gt;tr|F1ST23|F1ST23_PIG Uncharacterized protein OS=Sus scrofa GN=KDM6B PE=4 SV=1</t>
  </si>
  <si>
    <t>&gt;tr|Q06A99|Q06A99_PIG SFRS4 OS=Sus scrofa GN=SRSF4 PE=1 SV=1</t>
  </si>
  <si>
    <t>&gt;tr|F1SEN6|F1SEN6_PIG Uncharacterized protein OS=Sus scrofa GN=LOC100157129 PE=4 SV=2</t>
  </si>
  <si>
    <t>&gt;tr|B5APV0|B5APV0_PIG Actin-related protein 2/3 complex subunit 5 OS=Sus scrofa GN=ARPC5 PE=1 SV=1</t>
  </si>
  <si>
    <t>&gt;sp|Q8IWE5|PKHM2_HUMAN Pleckstrin homology domain-containing family M member 2 OS=Homo sapiens GN=PLEKHM2 PE=1 SV=2</t>
  </si>
  <si>
    <t>&gt;sp|O14974|MYPT1_HUMAN Protein phosphatase 1 regulatory subunit 12A OS=Homo sapiens GN=PPP1R12A PE=1 SV=1</t>
  </si>
  <si>
    <t>&gt;tr|I3LDD9|I3LDD9_PIG Uncharacterized protein OS=Sus scrofa GN=BLOC1S4 PE=4 SV=1</t>
  </si>
  <si>
    <t>&gt;tr|Q59HC4|Q59HC4_HUMAN Phosphoinositide-3-kinase, catalytic, delta polypeptide variant (Fragment) OS=Homo sapiens PE=2 SV=1</t>
  </si>
  <si>
    <t>&gt;sp|Q9BR39|JPH2_HUMAN Junctophilin-2 OS=Homo sapiens GN=JPH2 PE=1 SV=2</t>
  </si>
  <si>
    <t>&gt;tr|F1S6A9|F1S6A9_PIG Uncharacterized protein OS=Sus scrofa GN=HEBP2 PE=1 SV=1</t>
  </si>
  <si>
    <t>&gt;tr|K7ZRK0|K7ZRK0_PIG IgA heavy chian constant region (Fragment) OS=Sus scrofa GN=IGHA PE=4 SV=1</t>
  </si>
  <si>
    <t>&gt;tr|F1SR79|F1SR79_PIG Uncharacterized protein OS=Sus scrofa GN=DNAJB2 PE=1 SV=1</t>
  </si>
  <si>
    <t>&gt;sp|Q8TAV3|CP2W1_HUMAN Cytochrome P450 2W1 OS=Homo sapiens GN=CYP2W1 PE=1 SV=2</t>
  </si>
  <si>
    <t>&gt;tr|I3LRH2|I3LRH2_PIG Uncharacterized protein OS=Sus scrofa GN=LOC100519984 PE=1 SV=1</t>
  </si>
  <si>
    <t>&gt;tr|I3LH82|I3LH82_PIG Uncharacterized protein OS=Sus scrofa GN=TOGARAM2 PE=4 SV=1</t>
  </si>
  <si>
    <t>&gt;sp|Q9UBC2|EP15R_HUMAN Epidermal growth factor receptor substrate 15-like 1 OS=Homo sapiens GN=EPS15L1 PE=1 SV=1</t>
  </si>
  <si>
    <t>&gt;tr|F2Z5W4|F2Z5W4_PIG Uncharacterized protein OS=Sus scrofa PE=1 SV=2</t>
  </si>
  <si>
    <t>&gt;tr|F2Z5G8|F2Z5G8_PIG Uncharacterized protein OS=Sus scrofa GN=RPS25 PE=1 SV=2</t>
  </si>
  <si>
    <t>&gt;sp|P0DP09|KV113_HUMAN Immunoglobulin kappa variable 1-13 OS=Homo sapiens GN=IGKV1-13 PE=3 SV=1</t>
  </si>
  <si>
    <t>&gt;tr|F1SCX7|F1SCX7_PIG Uncharacterized protein OS=Sus scrofa GN=KIF20B PE=3 SV=2</t>
  </si>
  <si>
    <t>&gt;sp|P38935|SMBP2_HUMAN DNA-binding protein SMUBP-2 OS=Homo sapiens GN=IGHMBP2 PE=1 SV=3</t>
  </si>
  <si>
    <t>&gt;tr|F1RR78|F1RR78_PIG Uncharacterized protein OS=Sus scrofa GN=SPTAN1 PE=1 SV=2</t>
  </si>
  <si>
    <t>&gt;sp|Q03923|ZNF85_HUMAN Zinc finger protein 85 OS=Homo sapiens GN=ZNF85 PE=1 SV=3</t>
  </si>
  <si>
    <t>&gt;tr|F1ST81|F1ST81_PIG Uncharacterized protein OS=Sus scrofa GN=DBNL PE=1 SV=1</t>
  </si>
  <si>
    <t>&gt;tr|F1RSI6|F1RSI6_PIG Uncharacterized protein OS=Sus scrofa PE=4 SV=1</t>
  </si>
  <si>
    <t>&gt;sp|Q96GE5|ZN799_HUMAN Zinc finger protein 799 OS=Homo sapiens GN=ZNF799 PE=2 SV=4</t>
  </si>
  <si>
    <t>&gt;tr|B8Y4S3|B8Y4S3_PIG Sarcoglycan alpha OS=Sus scrofa PE=2 SV=1</t>
  </si>
  <si>
    <t>&gt;sp|Q5T5P2|SKT_HUMAN Sickle tail protein homolog OS=Homo sapiens GN=KIAA1217 PE=1 SV=2</t>
  </si>
  <si>
    <t>&gt;tr|F1SR88|F1SR88_PIG Uncharacterized protein OS=Sus scrofa GN=FAM134A PE=1 SV=1</t>
  </si>
  <si>
    <t>&gt;tr|I3LBZ1|I3LBZ1_PIG Uncharacterized protein OS=Sus scrofa PE=1 SV=1</t>
  </si>
  <si>
    <t>&gt;tr|I3LUY9|I3LUY9_PIG Uncharacterized protein OS=Sus scrofa PE=1 SV=1</t>
  </si>
  <si>
    <t>&gt;sp|Q6UAQ8|ETFB_PIG Electron transfer flavoprotein subunit beta OS=Sus scrofa GN=ETFB PE=2 SV=3</t>
  </si>
  <si>
    <t>&gt;tr|F1RFD4|F1RFD4_PIG Uncharacterized protein OS=Sus scrofa GN=USMG5 PE=1 SV=1</t>
  </si>
  <si>
    <t>&gt;tr|F1RTZ1|F1RTZ1_PIG Uncharacterized protein OS=Sus scrofa GN=ADHFE1 PE=1 SV=2</t>
  </si>
  <si>
    <t>&gt;sp|Q9Y5A7|NUB1_HUMAN NEDD8 ultimate buster 1 OS=Homo sapiens GN=NUB1 PE=1 SV=2</t>
  </si>
  <si>
    <t>&gt;tr|I3LJJ6|I3LJJ6_PIG Uncharacterized protein OS=Sus scrofa PE=4 SV=1</t>
  </si>
  <si>
    <t>&gt;tr|Q9HAD7|Q9HAD7_HUMAN cDNA FLJ11787 fis, clone HEMBA1006067 (Fragment) OS=Homo sapiens PE=2 SV=1</t>
  </si>
  <si>
    <t>&gt;tr|F1RQR4|F1RQR4_PIG Uncharacterized protein OS=Sus scrofa GN=EHD1 PE=1 SV=2</t>
  </si>
  <si>
    <t>&gt;tr|F1RPR6|F1RPR6_PIG Uncharacterized protein OS=Sus scrofa GN=RBMS1 PE=4 SV=2</t>
  </si>
  <si>
    <t>&gt;tr|F1RW76|F1RW76_PIG Serine/threonine-protein kinase RIO1 OS=Sus scrofa GN=RIOK1 PE=3 SV=1</t>
  </si>
  <si>
    <t>&gt;tr|A0A024R1X3|A0A024R1X3_HUMAN Vacuolar protein sorting 25 (Yeast), isoform CRA_a OS=Homo sapiens GN=VPS25 PE=4 SV=1</t>
  </si>
  <si>
    <t>&gt;tr|F1SV12|F1SV12_PIG Uncharacterized protein OS=Sus scrofa GN=ARHGAP20 PE=4 SV=2</t>
  </si>
  <si>
    <t>&gt;sp|Q9XSD9|PGS2_PIG Decorin OS=Sus scrofa GN=DCN PE=2 SV=1</t>
  </si>
  <si>
    <t>&gt;tr|F1RR97|F1RR97_PIG Ubiquinone biosynthesis protein COQ4 homolog, mitochondrial OS=Sus scrofa GN=COQ4 PE=3 SV=1</t>
  </si>
  <si>
    <t>&gt;tr|D1KKB3|D1KKB3_PIG Thyroglobulin OS=Sus scrofa GN=TG PE=2 SV=1</t>
  </si>
  <si>
    <t>&gt;tr|K7EKB8|K7EKB8_HUMAN Zinc finger CCHC domain-containing protein 2 (Fragment) OS=Homo sapiens GN=ZCCHC2 PE=1 SV=1</t>
  </si>
  <si>
    <t>&gt;tr|F1SMZ7|F1SMZ7_PIG Uncharacterized protein OS=Sus scrofa GN=HSPD1 PE=1 SV=2</t>
  </si>
  <si>
    <t>&gt;sp|Q9UF83|YM012_HUMAN Uncharacterized protein DKFZp434B061 OS=Homo sapiens PE=2 SV=2</t>
  </si>
  <si>
    <t>&gt;tr|I3LAM2|I3LAM2_PIG Uncharacterized protein OS=Sus scrofa GN=LOC102160425 PE=4 SV=1</t>
  </si>
  <si>
    <t>&gt;sp|Q06418|TYRO3_HUMAN Tyrosine-protein kinase receptor TYRO3 OS=Homo sapiens GN=TYRO3 PE=1 SV=1</t>
  </si>
  <si>
    <t>&gt;tr|F1SBH7|F1SBH7_PIG Uncharacterized protein OS=Sus scrofa GN=KAT14 PE=4 SV=1</t>
  </si>
  <si>
    <t>&gt;sp|Q8N1W1|ARG28_HUMAN Rho guanine nucleotide exchange factor 28 OS=Homo sapiens GN=ARHGEF28 PE=1 SV=3</t>
  </si>
  <si>
    <t>&gt;tr|K7GNY9|K7GNY9_PIG Prefoldin subunit 3 OS=Sus scrofa GN=VBP1 PE=1 SV=1</t>
  </si>
  <si>
    <t>&gt;tr|I3L801|I3L801_PIG Uncharacterized protein OS=Sus scrofa PE=4 SV=1</t>
  </si>
  <si>
    <t>&gt;tr|F1SRL9|F1SRL9_PIG Uncharacterized protein OS=Sus scrofa GN=BASP1 PE=1 SV=1</t>
  </si>
  <si>
    <t>&gt;tr|B5U335|B5U335_PIG Solute carrier family 30 (Zinc transporter), member 9 OS=Sus scrofa GN=SLC30A9 PE=1 SV=1</t>
  </si>
  <si>
    <t>&gt;tr|I3LT67|I3LT67_PIG Uncharacterized protein OS=Sus scrofa GN=RPRD1A PE=1 SV=1</t>
  </si>
  <si>
    <t>&gt;tr|F1SLD2|F1SLD2_PIG Uncharacterized protein OS=Sus scrofa GN=FAM136A PE=1 SV=1</t>
  </si>
  <si>
    <t>&gt;sp|Q6ZMV7|LEKR1_HUMAN Leucine-, glutamate- and lysine-rich protein 1 OS=Homo sapiens GN=LEKR1 PE=2 SV=2</t>
  </si>
  <si>
    <t>&gt;tr|Q5XPL9|Q5XPL9_PIG Cytosolic glutathione peroxidase (Fragment) OS=Sus scrofa PE=2 SV=1</t>
  </si>
  <si>
    <t>&gt;sp|Q8WUY3|PRUN2_HUMAN Protein prune homolog 2 OS=Homo sapiens GN=PRUNE2 PE=1 SV=3</t>
  </si>
  <si>
    <t>&gt;tr|F1SSX4|F1SSX4_PIG Uncharacterized protein OS=Sus scrofa GN=VAMP2 PE=1 SV=2</t>
  </si>
  <si>
    <t>&gt;tr|F1SFJ7|F1SFJ7_PIG Uncharacterized protein OS=Sus scrofa GN=ETFRF1 PE=3 SV=2</t>
  </si>
  <si>
    <t>&gt;sp|Q9GKE8|CD47_PIG Leukocyte surface antigen CD47 OS=Sus scrofa GN=CD47 PE=1 SV=1</t>
  </si>
  <si>
    <t>&gt;tr|Q6ZN25|Q6ZN25_HUMAN cDNA FLJ16501 fis, clone FEBRA2006519, weakly similar to Mus musculus papilin mRNA OS=Homo sapiens PE=2 SV=1</t>
  </si>
  <si>
    <t>&gt;tr|I3LB11|I3LB11_PIG Uncharacterized protein OS=Sus scrofa GN=CPNE8 PE=4 SV=1</t>
  </si>
  <si>
    <t>&gt;tr|B5APU3|B5APU3_PIG Actin-related protein 2-like protein OS=Sus scrofa GN=ACTR2 PE=1 SV=1</t>
  </si>
  <si>
    <t>&gt;tr|K7GSP7|K7GSP7_PIG Uncharacterized protein OS=Sus scrofa GN=DLG1 PE=1 SV=1</t>
  </si>
  <si>
    <t>&gt;tr|F1RQF6|F1RQF6_PIG Uncharacterized protein OS=Sus scrofa GN=CLINT1 PE=1 SV=2</t>
  </si>
  <si>
    <t>&gt;tr|F1S880|F1S880_PIG Uncharacterized protein OS=Sus scrofa GN=NSFL1C PE=1 SV=1</t>
  </si>
  <si>
    <t>&gt;sp|Q9UHI8|ATS1_HUMAN A disintegrin and metalloproteinase with thrombospondin motifs 1 OS=Homo sapiens GN=ADAMTS1 PE=1 SV=4</t>
  </si>
  <si>
    <t>&gt;tr|F1RYC4|F1RYC4_PIG Uncharacterized protein OS=Sus scrofa GN=RAB9B PE=1 SV=1</t>
  </si>
  <si>
    <t>&gt;tr|F1SGC6|F1SGC6_PIG Uncharacterized protein OS=Sus scrofa GN=NDUFB5 PE=1 SV=1</t>
  </si>
  <si>
    <t>&gt;tr|I3LBP3|I3LBP3_PIG Uncharacterized protein OS=Sus scrofa GN=LOC100521872 PE=4 SV=1</t>
  </si>
  <si>
    <t>&gt;tr|V9HW72|V9HW72_HUMAN Epididymis secretory sperm binding protein Li 94n OS=Homo sapiens GN=HEL-S-94n PE=2 SV=1</t>
  </si>
  <si>
    <t>&gt;tr|F1S4V0|F1S4V0_PIG Uncharacterized protein OS=Sus scrofa GN=COX7A2L PE=1 SV=2</t>
  </si>
  <si>
    <t>&gt;tr|F1RYA4|F1RYA4_PIG Uncharacterized protein OS=Sus scrofa GN=NAP1L4 PE=1 SV=2</t>
  </si>
  <si>
    <t>&gt;tr|A0ZVR1|A0ZVR1_PIG Mitochondrial antiviral signaling protein OS=Sus scrofa GN=Mavs PE=2 SV=1</t>
  </si>
  <si>
    <t>&gt;tr|A9XFX7|A9XFX7_PIG F-actin capping protein alpha 2 subunit OS=Sus scrofa GN=Capza PE=2 SV=1</t>
  </si>
  <si>
    <t>&gt;sp|P16960|RYR1_PIG Ryanodine receptor 1 OS=Sus scrofa GN=RYR1 PE=2 SV=2</t>
  </si>
  <si>
    <t>&gt;sp|O60610|DIAP1_HUMAN Protein diaphanous homolog 1 OS=Homo sapiens GN=DIAPH1 PE=1 SV=2</t>
  </si>
  <si>
    <t>&gt;tr|I3LLD8|I3LLD8_PIG Uncharacterized protein OS=Sus scrofa GN=LOC100626701 PE=1 SV=1</t>
  </si>
  <si>
    <t>&gt;sp|Q86VY4|TSYL5_HUMAN Testis-specific Y-encoded-like protein 5 OS=Homo sapiens GN=TSPYL5 PE=1 SV=2</t>
  </si>
  <si>
    <t>&gt;tr|I3LIB5|I3LIB5_PIG Uncharacterized protein OS=Sus scrofa GN=MYPN PE=1 SV=1</t>
  </si>
  <si>
    <t>&gt;tr|B2RA67|B2RA67_HUMAN Myoglobin OS=Homo sapiens PE=2 SV=1</t>
  </si>
  <si>
    <t>&gt;tr|F1SFQ4|F1SFQ4_PIG Uncharacterized protein OS=Sus scrofa GN=PCBP2 PE=1 SV=2</t>
  </si>
  <si>
    <t>&gt;tr|F1SSE8|F1SSE8_PIG Uncharacterized protein OS=Sus scrofa PE=4 SV=2</t>
  </si>
  <si>
    <t>&gt;tr|I3LCW3|I3LCW3_PIG Uncharacterized protein OS=Sus scrofa GN=SRRM2 PE=1 SV=1</t>
  </si>
  <si>
    <t>&gt;tr|F1S6D2|F1S6D2_PIG Uncharacterized protein OS=Sus scrofa GN=ADAMTS15 PE=4 SV=2</t>
  </si>
  <si>
    <t>&gt;tr|A0A024RCF8|A0A024RCF8_HUMAN Synaptotagmin-like 4 (Granuphilin-a), isoform CRA_a OS=Homo sapiens GN=SYTL4 PE=4 SV=1</t>
  </si>
  <si>
    <t>&gt;tr|I3LRQ0|I3LRQ0_PIG Uncharacterized protein OS=Sus scrofa PE=1 SV=1</t>
  </si>
  <si>
    <t>&gt;sp|Q9NZM6-2|PK2L2_HUMAN Isoform 2 of Polycystic kidney disease 2-like 2 protein OS=Homo sapiens GN=PKD2L2</t>
  </si>
  <si>
    <t>&gt;tr|I3LDF9|I3LDF9_PIG Recombining binding protein suppressor of hairless OS=Sus scrofa GN=RBPJ PE=2 SV=1</t>
  </si>
  <si>
    <t>&gt;sp|Q86WT1|TT30A_HUMAN Tetratricopeptide repeat protein 30A OS=Homo sapiens GN=TTC30A PE=2 SV=3</t>
  </si>
  <si>
    <t>&gt;tr|F1SIN0|F1SIN0_PIG Uncharacterized protein OS=Sus scrofa GN=GCNT1 PE=4 SV=1</t>
  </si>
  <si>
    <t>&gt;tr|F1SA98|F1SA98_PIG Uncharacterized protein OS=Sus scrofa GN=YWHAQ PE=1 SV=2</t>
  </si>
  <si>
    <t>&gt;sp|Q9H3Z4|DNJC5_HUMAN DnaJ homolog subfamily C member 5 OS=Homo sapiens GN=DNAJC5 PE=1 SV=1</t>
  </si>
  <si>
    <t>&gt;tr|F1S994|F1S994_PIG Uncharacterized protein OS=Sus scrofa GN=C11orf58 PE=1 SV=1</t>
  </si>
  <si>
    <t>&gt;tr|K7GL05|K7GL05_PIG Uncharacterized protein OS=Sus scrofa GN=SLC44A1 PE=1 SV=1</t>
  </si>
  <si>
    <t>&gt;sp|Q9UNX9|KCJ14_HUMAN ATP-sensitive inward rectifier potassium channel 14 OS=Homo sapiens GN=KCNJ14 PE=1 SV=1</t>
  </si>
  <si>
    <t>&gt;tr|I3LS90|I3LS90_PIG Uncharacterized protein OS=Sus scrofa GN=SCAF11 PE=1 SV=1</t>
  </si>
  <si>
    <t>&gt;sp|Q5JSJ4|INT6L_HUMAN Integrator complex subunit 6-like OS=Homo sapiens GN=INTS6L PE=1 SV=1</t>
  </si>
  <si>
    <t>&gt;tr|F1S8C7|F1S8C7_PIG Uncharacterized protein OS=Sus scrofa GN=PANK2 PE=4 SV=2</t>
  </si>
  <si>
    <t>&gt;sp|Q92737|RSLAA_HUMAN Ras-like protein family member 10A OS=Homo sapiens GN=RASL10A PE=1 SV=1</t>
  </si>
  <si>
    <t>&gt;tr|A4D212|A4D212_HUMAN DKFZP586J0619 protein OS=Homo sapiens GN=DKFZP586J0619 PE=4 SV=1</t>
  </si>
  <si>
    <t>&gt;tr|E9PFM0|E9PFM0_HUMAN Tripartite motif-containing protein 6 OS=Homo sapiens GN=TRIM6 PE=4 SV=1</t>
  </si>
  <si>
    <t>&gt;sp|P05549-2|AP2A_HUMAN Isoform 4 of Transcription factor AP-2-alpha OS=Homo sapiens GN=TFAP2A</t>
  </si>
  <si>
    <t>&gt;tr|F1SGD7|F1SGD7_PIG Uncharacterized protein OS=Sus scrofa GN=NAP1L1 PE=1 SV=1</t>
  </si>
  <si>
    <t>&gt;tr|F1S192|F1S192_PIG Uncharacterized protein OS=Sus scrofa GN=PFDN2 PE=1 SV=1</t>
  </si>
  <si>
    <t>&gt;tr|F1RFY3|F1RFY3_PIG Sperm-associated antigen 7 OS=Sus scrofa GN=SPAG7 PE=4 SV=1</t>
  </si>
  <si>
    <t>&gt;tr|A0A024QZ18|A0A024QZ18_HUMAN PDZ domain containing, X chromosome, isoform CRA_a OS=Homo sapiens GN=FLJ21687 PE=1 SV=1</t>
  </si>
  <si>
    <t>&gt;tr|F1RM61|F1RM61_PIG Uncharacterized protein OS=Sus scrofa GN=PROSER3 PE=4 SV=2</t>
  </si>
  <si>
    <t>&gt;tr|Q29279|Q29279_PIG Peptidyl-prolyl cis-trans isomerase (Fragment) OS=Sus scrofa PE=2 SV=1</t>
  </si>
  <si>
    <t>&gt;sp|Q15669|RHOH_HUMAN Rho-related GTP-binding protein RhoH OS=Homo sapiens GN=RHOH PE=1 SV=1</t>
  </si>
  <si>
    <t>&gt;tr|I3LGU4|I3LGU4_PIG Uncharacterized protein OS=Sus scrofa GN=ZSWIM6 PE=4 SV=1</t>
  </si>
  <si>
    <t>&gt;tr|Q007T6|Q007T6_PIG Superoxide dismutase [Cu-Zn] OS=Sus scrofa PE=2 SV=1</t>
  </si>
  <si>
    <t>&gt;sp|Q29243|DAG1_PIG Dystroglycan OS=Sus scrofa GN=DAG1 PE=2 SV=2</t>
  </si>
  <si>
    <t>&gt;tr|F1RU94|F1RU94_PIG Uncharacterized protein OS=Sus scrofa PE=4 SV=2</t>
  </si>
  <si>
    <t>&gt;tr|F1ST98|F1ST98_PIG Uncharacterized protein OS=Sus scrofa GN=CBX3 PE=1 SV=2</t>
  </si>
  <si>
    <t>&gt;tr|I3LJF7|I3LJF7_PIG Uncharacterized protein OS=Sus scrofa PE=4 SV=1</t>
  </si>
  <si>
    <t>&gt;tr|F1RMC1|F1RMC1_PIG Uncharacterized protein OS=Sus scrofa GN=DMTN PE=1 SV=1</t>
  </si>
  <si>
    <t>&gt;tr|I3LC64|I3LC64_PIG Uncharacterized protein OS=Sus scrofa GN=ECM1 PE=1 SV=1</t>
  </si>
  <si>
    <t>&gt;sp|P02189|MYG_PIG Myoglobin OS=Sus scrofa GN=MB PE=1 SV=2</t>
  </si>
  <si>
    <t>&gt;sp|Q14393|GAS6_HUMAN Growth arrest-specific protein 6 OS=Homo sapiens GN=GAS6 PE=1 SV=2</t>
  </si>
  <si>
    <t>&gt;tr|Q4Z8Q3|Q4Z8Q3_PIG Dentin matrix acidic phosphoprotein 1 OS=Sus scrofa GN=DMP1 PE=2 SV=1</t>
  </si>
  <si>
    <t>&gt;tr|B2ZCZ7|B2ZCZ7_PIG ST6GalNAc IV OS=Sus scrofa GN=ST6GALNAC4 PE=2 SV=1</t>
  </si>
  <si>
    <t>&gt;sp|P55081|MFAP1_HUMAN Microfibrillar-associated protein 1 OS=Homo sapiens GN=MFAP1 PE=1 SV=2</t>
  </si>
  <si>
    <t>&gt;tr|F1SN52|F1SN52_PIG 3-hydroxyisobutyryl-CoA hydrolase, mitochondrial OS=Sus scrofa PE=1 SV=2</t>
  </si>
  <si>
    <t>&gt;tr|F1RYM4|F1RYM4_PIG Uncharacterized protein OS=Sus scrofa GN=ACSS3 PE=1 SV=2</t>
  </si>
  <si>
    <t>&gt;tr|D5KJI2|D5KJI2_PIG High mobility group AT-hook protein 1 OS=Sus scrofa GN=HMGA1 PE=4 SV=1</t>
  </si>
  <si>
    <t>&gt;tr|A0A059RTF2|A0A059RTF2_HUMAN NADH-ubiquinone oxidoreductase chain 4 OS=Homo sapiens GN=ND4 PE=3 SV=1</t>
  </si>
  <si>
    <t>&gt;tr|A6N8P5|A6N8P5_PIG Multiprotein bridging factor 1 OS=Sus scrofa GN=MBF1 PE=1 SV=1</t>
  </si>
  <si>
    <t>&gt;tr|A0A126GWI7|A0A126GWI7_HUMAN Olfactory receptor OS=Homo sapiens GN=OR2M2 PE=3 SV=1</t>
  </si>
  <si>
    <t>&gt;tr|F1RUQ0|F1RUQ0_PIG Uncharacterized protein OS=Sus scrofa GN=JCHAIN PE=1 SV=1</t>
  </si>
  <si>
    <t>&gt;tr|F1SGG4|F1SGG4_PIG Uncharacterized protein OS=Sus scrofa GN=KRT2 PE=3 SV=2</t>
  </si>
  <si>
    <t>&gt;tr|S4R3X9|S4R3X9_HUMAN Spermatogenesis-associated protein 6 OS=Homo sapiens GN=SPATA6 PE=1 SV=1</t>
  </si>
  <si>
    <t>&gt;tr|B6ICU8|B6ICU8_PIG Tripartite motif-containing protein 40 OS=Sus scrofa GN=TRIM40 PE=4 SV=1</t>
  </si>
  <si>
    <t>&gt;sp|O75916|RGS9_HUMAN Regulator of G-protein signaling 9 OS=Homo sapiens GN=RGS9 PE=1 SV=1</t>
  </si>
  <si>
    <t>&gt;tr|F1SE83|F1SE83_PIG Uncharacterized protein OS=Sus scrofa GN=OCIAD1 PE=1 SV=2</t>
  </si>
  <si>
    <t>&gt;tr|I3L6Q5|I3L6Q5_PIG Uncharacterized protein OS=Sus scrofa GN=HIST1H1B PE=1 SV=1</t>
  </si>
  <si>
    <t>&gt;tr|I3L812|I3L812_PIG Uncharacterized protein OS=Sus scrofa GN=TPP1 PE=1 SV=1</t>
  </si>
  <si>
    <t>&gt;tr|F1RKI3|F1RKI3_PIG Uncharacterized protein OS=Sus scrofa GN=HINT1 PE=1 SV=1</t>
  </si>
  <si>
    <t>&gt;tr|F1RZ09|F1RZ09_PIG Uncharacterized protein OS=Sus scrofa GN=DEF6 PE=4 SV=2</t>
  </si>
  <si>
    <t>&gt;tr|F1SHG3|F1SHG3_PIG Uncharacterized protein OS=Sus scrofa GN=COMMD9 PE=1 SV=1</t>
  </si>
  <si>
    <t>&gt;tr|F1SL16|F1SL16_PIG Uncharacterized protein OS=Sus scrofa GN=PCNP PE=1 SV=1</t>
  </si>
  <si>
    <t>&gt;sp|Q9Y6K8|KAD5_HUMAN Adenylate kinase isoenzyme 5 OS=Homo sapiens GN=AK5 PE=1 SV=2</t>
  </si>
  <si>
    <t>&gt;tr|K7GMF6|K7GMF6_PIG Uncharacterized protein (Fragment) OS=Sus scrofa GN=ADGRE5 PE=1 SV=1</t>
  </si>
  <si>
    <t>&gt;tr|F1SPY2|F1SPY2_PIG Uncharacterized protein OS=Sus scrofa GN=PDK3 PE=1 SV=1</t>
  </si>
  <si>
    <t>&gt;tr|F1SA52|F1SA52_PIG Uncharacterized protein OS=Sus scrofa GN=KANK3 PE=1 SV=1</t>
  </si>
  <si>
    <t>&gt;tr|F1RLE1|F1RLE1_PIG Uncharacterized protein OS=Sus scrofa GN=COMMD10 PE=4 SV=1</t>
  </si>
  <si>
    <t>&gt;tr|F1SRL4|F1SRL4_PIG Uncharacterized protein OS=Sus scrofa GN=CDH10 PE=4 SV=1</t>
  </si>
  <si>
    <t>&gt;tr|F1RMK9|F1RMK9_PIG Uncharacterized protein OS=Sus scrofa GN=NLRP8 PE=4 SV=2</t>
  </si>
  <si>
    <t>&gt;sp|P42701|I12R1_HUMAN Interleukin-12 receptor subunit beta-1 OS=Homo sapiens GN=IL12RB1 PE=1 SV=1</t>
  </si>
  <si>
    <t>&gt;sp|Q96T51|RUFY1_HUMAN RUN and FYVE domain-containing protein 1 OS=Homo sapiens GN=RUFY1 PE=1 SV=2</t>
  </si>
  <si>
    <t>&gt;sp|Q9UEE9|CFDP1_HUMAN Craniofacial development protein 1 OS=Homo sapiens GN=CFDP1 PE=1 SV=1</t>
  </si>
  <si>
    <t>&gt;tr|I3LU55|I3LU55_PIG Uncharacterized protein OS=Sus scrofa GN=IQSEC2 PE=4 SV=1</t>
  </si>
  <si>
    <t>&gt;sp|Q8NF86|PRS33_HUMAN Serine protease 33 OS=Homo sapiens GN=PRSS33 PE=1 SV=3</t>
  </si>
  <si>
    <t>&gt;sp|P10635|CP2D6_HUMAN Cytochrome P450 2D6 OS=Homo sapiens GN=CYP2D6 PE=1 SV=2</t>
  </si>
  <si>
    <t>&gt;tr|F1SBT9|F1SBT9_PIG Uncharacterized protein OS=Sus scrofa GN=MLLT1 PE=4 SV=2</t>
  </si>
  <si>
    <t>&gt;tr|F1RHS6|F1RHS6_PIG Uncharacterized protein OS=Sus scrofa GN=PEX14 PE=1 SV=1</t>
  </si>
  <si>
    <t>&gt;tr|M3V815|M3V815_PIG Heterogeneous nuclear ribonucleoprotein R tv2 OS=Sus scrofa GN=HNRNPR PE=2 SV=1</t>
  </si>
  <si>
    <t>&gt;tr|F6PTT6|F6PTT6_PIG Uncharacterized protein OS=Sus scrofa GN=SNCAIP PE=4 SV=1</t>
  </si>
  <si>
    <t>&gt;tr|I3LJP0|I3LJP0_PIG Uncharacterized protein OS=Sus scrofa PE=1 SV=1</t>
  </si>
  <si>
    <t>&gt;tr|F1SM78|F1SM78_PIG Uncharacterized protein OS=Sus scrofa GN=MYL12B PE=4 SV=2</t>
  </si>
  <si>
    <t>&gt;tr|Q95JH1|Q95JH1_PIG Integrin beta OS=Sus scrofa GN=CD61 PE=1 SV=1</t>
  </si>
  <si>
    <t>&gt;tr|F1SAM3|F1SAM3_PIG Uncharacterized protein OS=Sus scrofa GN=CDH2 PE=1 SV=2</t>
  </si>
  <si>
    <t>&gt;tr|I3L7B0|I3L7B0_PIG Uncharacterized protein OS=Sus scrofa PE=4 SV=1</t>
  </si>
  <si>
    <t>&gt;tr|I3LSR0|I3LSR0_PIG Uncharacterized protein OS=Sus scrofa GN=C12orf57 PE=1 SV=1</t>
  </si>
  <si>
    <t>&gt;tr|F1SF32|F1SF32_PIG Uncharacterized protein OS=Sus scrofa GN=CD34 PE=1 SV=1</t>
  </si>
  <si>
    <t>&gt;sp|Q8N1G4|LRC47_HUMAN Leucine-rich repeat-containing protein 47 OS=Homo sapiens GN=LRRC47 PE=1 SV=1</t>
  </si>
  <si>
    <t>&gt;tr|F1SEA2|F1SEA2_PIG Uncharacterized protein OS=Sus scrofa GN=SLAIN2 PE=4 SV=2</t>
  </si>
  <si>
    <t>&gt;sp|Q96LW7|CAR19_HUMAN Caspase recruitment domain-containing protein 19 OS=Homo sapiens GN=CARD19 PE=1 SV=1</t>
  </si>
  <si>
    <t>&gt;tr|F1S1F4|F1S1F4_PIG Uncharacterized protein OS=Sus scrofa PE=1 SV=2</t>
  </si>
  <si>
    <t>&gt;tr|M3VK28|M3VK28_PIG Histone acetyltransferase OS=Sus scrofa GN=KAT7 PE=2 SV=1</t>
  </si>
  <si>
    <t>&gt;tr|C7AI81|C7AI81_PIG Actin alpha 2 OS=Sus scrofa GN=ACTA2 PE=1 SV=1</t>
  </si>
  <si>
    <t>&gt;tr|A0A0K1LY40|A0A0K1LY40_PIG Methionine-R-sulfoxide reductase B3 OS=Sus scrofa GN=MSRB3 PE=2 SV=1</t>
  </si>
  <si>
    <t>&gt;tr|K9IVH2|K9IVH2_PIG Short-chain dehydrogenase/reductase 3 OS=Sus scrofa GN=DHRS3 PE=2 SV=1</t>
  </si>
  <si>
    <t>&gt;tr|E5KNL5|E5KNL5_HUMAN Mitochondrial endonuclease G OS=Homo sapiens PE=4 SV=1</t>
  </si>
  <si>
    <t>&gt;tr|Q06AB2|Q06AB2_PIG UBC1 OS=Sus scrofa GN=UBE2K PE=1 SV=1</t>
  </si>
  <si>
    <t>&gt;tr|Q06AA0|Q06AA0_PIG SFRS6 OS=Sus scrofa GN=SRSF6 PE=1 SV=1</t>
  </si>
  <si>
    <t>&gt;tr|F1SLY2|F1SLY2_PIG Uncharacterized protein OS=Sus scrofa GN=NDUFA5 PE=1 SV=1</t>
  </si>
  <si>
    <t>&gt;tr|A9ED96|A9ED96_PIG CArG-binding factor A OS=Sus scrofa GN=CBF-A PE=2 SV=1</t>
  </si>
  <si>
    <t>&gt;tr|K9IVQ6|K9IVQ6_PIG Plectin (Fragment) OS=Sus scrofa GN=PLEC PE=2 SV=1</t>
  </si>
  <si>
    <t>&gt;tr|F1SPE8|F1SPE8_PIG Uncharacterized protein OS=Sus scrofa GN=HCLS1 PE=1 SV=1</t>
  </si>
  <si>
    <t>&gt;tr|K7GQP1|K7GQP1_PIG Uncharacterized protein OS=Sus scrofa GN=LOC100518277 PE=4 SV=1</t>
  </si>
  <si>
    <t>&gt;tr|Q562R0|Q562R0_HUMAN Actin-like protein (Fragment) OS=Homo sapiens GN=ACT PE=4 SV=1</t>
  </si>
  <si>
    <t>&gt;tr|F1SIH9|F1SIH9_PIG Uncharacterized protein OS=Sus scrofa GN=C9orf131 PE=4 SV=2</t>
  </si>
  <si>
    <t>&gt;tr|B4DUA6|B4DUA6_HUMAN cDNA FLJ61409, highly similar to 1-acyl-sn-glycerol-3-phosphate acyltransferase gamma (EC 2.3.1.51) OS=Homo sapiens PE=2 SV=1</t>
  </si>
  <si>
    <t>&gt;tr|F1S013|F1S013_PIG Uncharacterized protein OS=Sus scrofa GN=ANKRD33B PE=4 SV=1</t>
  </si>
  <si>
    <t>&gt;tr|H0YGW7|H0YGW7_HUMAN ATP-binding cassette sub-family F member 1 (Fragment) OS=Homo sapiens GN=ABCF1 PE=1 SV=1</t>
  </si>
  <si>
    <t>&gt;sp|Q92616|GCN1_HUMAN eIF-2-alpha kinase activator GCN1 OS=Homo sapiens GN=GCN1 PE=1 SV=6</t>
  </si>
  <si>
    <t>&gt;tr|F1SP32|F1SP32_PIG Uncharacterized protein OS=Sus scrofa GN=RAD23B PE=1 SV=1</t>
  </si>
  <si>
    <t>&gt;tr|F1S7K4|F1S7K4_PIG Uncharacterized protein OS=Sus scrofa GN=PLIN4 PE=1 SV=2</t>
  </si>
  <si>
    <t>&gt;sp|Q5T0J7|TEX35_HUMAN Testis-expressed protein 35 OS=Homo sapiens GN=TEX35 PE=2 SV=1</t>
  </si>
  <si>
    <t>&gt;sp|P49327|FAS_HUMAN Fatty acid synthase OS=Homo sapiens GN=FASN PE=1 SV=3</t>
  </si>
  <si>
    <t>&gt;tr|F2Z5M5|F2Z5M5_PIG Uncharacterized protein OS=Sus scrofa GN=LIN7C PE=1 SV=1</t>
  </si>
  <si>
    <t>&gt;sp|Q8N9H6-2|CH031_HUMAN Isoform 2 of Uncharacterized protein C8orf31 OS=Homo sapiens GN=C8orf31</t>
  </si>
  <si>
    <t>&gt;tr|Q3Y5G5|Q3Y5G5_PIG Peroxisomal enoyl coenzyme A hydratase 1 OS=Sus scrofa GN=ECH1 PE=2 SV=2</t>
  </si>
  <si>
    <t>&gt;tr|F1RLS1|F1RLS1_PIG Uncharacterized protein OS=Sus scrofa GN=SPECC1L PE=4 SV=2</t>
  </si>
  <si>
    <t>&gt;sp|C9JTQ0|ANR63_HUMAN Ankyrin repeat domain-containing protein 63 OS=Homo sapiens GN=ANKRD63 PE=3 SV=1</t>
  </si>
  <si>
    <t>&gt;tr|A0A024R2C7|A0A024R2C7_HUMAN Contactin 6, isoform CRA_a OS=Homo sapiens GN=CNTN6 PE=4 SV=1</t>
  </si>
  <si>
    <t>&gt;sp|Q9BQI5|SGIP1_HUMAN SH3-containing GRB2-like protein 3-interacting protein 1 OS=Homo sapiens GN=SGIP1 PE=1 SV=2</t>
  </si>
  <si>
    <t>&gt;tr|H0Y605|H0Y605_HUMAN Forkhead-associated domain-containing protein 1 (Fragment) OS=Homo sapiens GN=FHAD1 PE=4 SV=1</t>
  </si>
  <si>
    <t>&gt;sp|Q8TB37|NUBPL_HUMAN Iron-sulfur protein NUBPL OS=Homo sapiens GN=NUBPL PE=1 SV=3</t>
  </si>
  <si>
    <t>&gt;tr|F1RNR7|F1RNR7_PIG Uncharacterized protein OS=Sus scrofa GN=PSMD9 PE=1 SV=1</t>
  </si>
  <si>
    <t>&gt;tr|I3LGH9|I3LGH9_PIG Uncharacterized protein OS=Sus scrofa GN=LOC100739806 PE=4 SV=1</t>
  </si>
  <si>
    <t>&gt;tr|F1RNS8|F1RNS8_PIG Uncharacterized protein OS=Sus scrofa GN=PDAP1 PE=1 SV=1</t>
  </si>
  <si>
    <t>&gt;tr|F1S7P2|F1S7P2_PIG Uncharacterized protein OS=Sus scrofa GN=ZFR2 PE=4 SV=2</t>
  </si>
  <si>
    <t>&gt;tr|F1SEN5|F1SEN5_PIG Uncharacterized protein OS=Sus scrofa GN=LOC100155963 PE=4 SV=1</t>
  </si>
  <si>
    <t>&gt;tr|F1S781|F1S781_PIG Uncharacterized protein OS=Sus scrofa GN=PARS2 PE=1 SV=1</t>
  </si>
  <si>
    <t>&gt;tr|D6RGX7|D6RGX7_HUMAN DCN1-like protein 4 OS=Homo sapiens GN=DCUN1D4 PE=4 SV=1</t>
  </si>
  <si>
    <t>&gt;tr|Q29235|Q29235_PIG ATP synthase beta chain, mitochondrial (Fragment) OS=Sus scrofa PE=2 SV=1</t>
  </si>
  <si>
    <t>&gt;tr|Q6W6M6|Q6W6M6_HUMAN Antigen MLAA-44 OS=Homo sapiens PE=2 SV=1</t>
  </si>
  <si>
    <t>&gt;tr|Q8NG42|Q8NG42_HUMAN Delta 6/2 progesterone receptor OS=Homo sapiens GN=PR PE=1 SV=1</t>
  </si>
  <si>
    <t>&gt;tr|Q96DP6|Q96DP6_HUMAN cDNA FLJ31052 fis, clone HSYRA2000629, weakly similar to SKIN SECRETORY PROTEIN XP2 OS=Homo sapiens PE=2 SV=1</t>
  </si>
  <si>
    <t>&gt;sp|Q12815|TROAP_HUMAN Tastin OS=Homo sapiens GN=TROAP PE=1 SV=3</t>
  </si>
  <si>
    <t>&gt;tr|A9XXE0|A9XXE0_PIG LRRK2 OS=Sus scrofa PE=2 SV=1</t>
  </si>
  <si>
    <t>&gt;tr|M9T4M7|M9T4M7_PIG Tet methylcytosine dioxygenase 2 OS=Sus scrofa PE=2 SV=1</t>
  </si>
  <si>
    <t>&gt;tr|I3LD06|I3LD06_PIG Uncharacterized protein OS=Sus scrofa GN=ARHGAP5 PE=4 SV=1</t>
  </si>
  <si>
    <t>&gt;tr|I3LPB5|I3LPB5_PIG Uncharacterized protein OS=Sus scrofa PE=1 SV=1</t>
  </si>
  <si>
    <t>&gt;tr|I3LID3|I3LID3_PIG Uncharacterized protein OS=Sus scrofa GN=METTL9 PE=1 SV=1</t>
  </si>
  <si>
    <t>&gt;tr|F1RIX1|F1RIX1_PIG Uncharacterized protein OS=Sus scrofa GN=COX19 PE=4 SV=1</t>
  </si>
  <si>
    <t>&gt;tr|A0A0U2ETC2|A0A0U2ETC2_PIG Emerin OS=Sus scrofa GN=EMD PE=2 SV=1</t>
  </si>
  <si>
    <t>&gt;tr|F1SC84|F1SC84_PIG Uncharacterized protein OS=Sus scrofa GN=CYP26C1 PE=3 SV=2</t>
  </si>
  <si>
    <t>&gt;sp|P55082|MFAP3_HUMAN Microfibril-associated glycoprotein 3 OS=Homo sapiens GN=MFAP3 PE=2 SV=1</t>
  </si>
  <si>
    <t>&gt;tr|F1SKL8|F1SKL8_PIG Uncharacterized protein OS=Sus scrofa GN=LOC100511078 PE=1 SV=1</t>
  </si>
  <si>
    <t>&gt;tr|A0A059XAL2|A0A059XAL2_HUMAN UPF1 (Fragment) OS=Homo sapiens GN=UPF1 PE=4 SV=1</t>
  </si>
  <si>
    <t>&gt;sp|P63053|RL40_PIG Ubiquitin-60S ribosomal protein L40 OS=Sus scrofa GN=UBA52 PE=1 SV=2</t>
  </si>
  <si>
    <t>&gt;tr|B9VVN4|B9VVN4_PIG Fc gamma receptor II OS=Sus scrofa PE=2 SV=1</t>
  </si>
  <si>
    <t>&gt;sp|Q8NFW1|COMA1_HUMAN Collagen alpha-1(XXII) chain OS=Homo sapiens GN=COL22A1 PE=2 SV=2</t>
  </si>
  <si>
    <t>&gt;tr|F1RH99|F1RH99_PIG Hexosyltransferase OS=Sus scrofa GN=LOC100511757 PE=3 SV=1</t>
  </si>
  <si>
    <t>&gt;tr|F1RJJ0|F1RJJ0_PIG Uncharacterized protein OS=Sus scrofa GN=SRSF9 PE=1 SV=1</t>
  </si>
  <si>
    <t>&gt;tr|F1SAH6|F1SAH6_PIG Uncharacterized protein OS=Sus scrofa GN=CCDC153 PE=4 SV=2</t>
  </si>
  <si>
    <t>&gt;tr|A0A024R491|A0A024R491_HUMAN Chromosome 2 open reading frame 33, isoform CRA_a OS=Homo sapiens GN=C2orf33 PE=4 SV=1</t>
  </si>
  <si>
    <t>&gt;tr|I3LDC1|I3LDC1_PIG Succinate dehydrogenase [ubiquinone] iron-sulfur subunit, mitochondrial OS=Sus scrofa GN=SDHB PE=1 SV=1</t>
  </si>
  <si>
    <t>&gt;tr|F1RMC5|F1RMC5_PIG Uncharacterized protein OS=Sus scrofa PE=4 SV=2</t>
  </si>
  <si>
    <t>&gt;tr|F1RGQ7|F1RGQ7_PIG Uncharacterized protein OS=Sus scrofa GN=CYB5D2 PE=3 SV=1</t>
  </si>
  <si>
    <t>&gt;tr|F1RWA1|F1RWA1_PIG Uncharacterized protein OS=Sus scrofa GN=CACNB2 PE=4 SV=1</t>
  </si>
  <si>
    <t>&gt;tr|I3LGC7|I3LGC7_PIG Uncharacterized protein OS=Sus scrofa PE=4 SV=1</t>
  </si>
  <si>
    <t>&gt;tr|J3KPW0|J3KPW0_HUMAN Intraflagellar transport protein 140 homolog OS=Homo sapiens GN=IFT140 PE=1 SV=1</t>
  </si>
  <si>
    <t>&gt;tr|F1RZR6|F1RZR6_PIG Uncharacterized protein OS=Sus scrofa GN=CUTA PE=1 SV=1</t>
  </si>
  <si>
    <t>&gt;tr|F1S798|F1S798_PIG Uncharacterized protein OS=Sus scrofa GN=ESAM PE=1 SV=2</t>
  </si>
  <si>
    <t>&gt;sp|A1YVX4|KDM5C_PIG Lysine-specific demethylase 5C OS=Sus scrofa GN=KDM5C PE=2 SV=1</t>
  </si>
  <si>
    <t>&gt;tr|S5PPG1|S5PPG1_HUMAN A antigen (Fragment) OS=Homo sapiens PE=4 SV=1</t>
  </si>
  <si>
    <t>&gt;tr|I3LUR7|I3LUR7_PIG Uncharacterized protein OS=Sus scrofa GN=COL6A3 PE=1 SV=1</t>
  </si>
  <si>
    <t>&gt;tr|F1RRM1|F1RRM1_PIG 2'-deoxynucleoside 5'-phosphate N-hydrolase 1 OS=Sus scrofa GN=DNPH1 PE=1 SV=1</t>
  </si>
  <si>
    <t>&gt;tr|B7Z1X7|B7Z1X7_HUMAN cDNA FLJ59017 OS=Homo sapiens PE=2 SV=1</t>
  </si>
  <si>
    <t>&gt;sp|O14772|FPGT_HUMAN Fucose-1-phosphate guanylyltransferase OS=Homo sapiens GN=FPGT PE=1 SV=2</t>
  </si>
  <si>
    <t>&gt;tr|I3LQJ0|I3LQJ0_PIG Uncharacterized protein OS=Sus scrofa GN=SUN3 PE=4 SV=1</t>
  </si>
  <si>
    <t>&gt;tr|F1RGP8|F1RGP8_PIG Uncharacterized protein OS=Sus scrofa PE=1 SV=2</t>
  </si>
  <si>
    <t>&gt;tr|F1SQ14|F1SQ14_PIG Uncharacterized protein OS=Sus scrofa GN=UBE2N PE=1 SV=2</t>
  </si>
  <si>
    <t>&gt;sp|P28491|CALR_PIG Calreticulin OS=Sus scrofa GN=CALR PE=1 SV=3</t>
  </si>
  <si>
    <t>&gt;sp|Q6DD87|ZN787_HUMAN Zinc finger protein 787 OS=Homo sapiens GN=ZNF787 PE=1 SV=3</t>
  </si>
  <si>
    <t>&gt;tr|F1SV41|F1SV41_PIG Uncharacterized protein OS=Sus scrofa GN=INPP5B PE=4 SV=2</t>
  </si>
  <si>
    <t>&gt;tr|F1RHH9|F1RHH9_PIG Uncharacterized protein OS=Sus scrofa GN=RILP PE=1 SV=1</t>
  </si>
  <si>
    <t>&gt;tr|F1S9S9|F1S9S9_PIG Uncharacterized protein OS=Sus scrofa GN=FUBP1 PE=1 SV=2</t>
  </si>
  <si>
    <t>&gt;tr|F1S431|F1S431_PIG Uncharacterized protein OS=Sus scrofa GN=AARS PE=1 SV=2</t>
  </si>
  <si>
    <t>&gt;sp|Q75ZZ6|TNNT1_PIG Troponin T, slow skeletal muscle OS=Sus scrofa GN=TNNT1 PE=2 SV=3</t>
  </si>
  <si>
    <t>&gt;tr|F1SS51|F1SS51_PIG Uncharacterized protein OS=Sus scrofa GN=MAP2K4 PE=1 SV=2</t>
  </si>
  <si>
    <t>&gt;tr|I3LGN9|I3LGN9_PIG Uncharacterized protein OS=Sus scrofa GN=LOC100514413 PE=4 SV=1</t>
  </si>
  <si>
    <t>&gt;tr|I3L8B1|I3L8B1_PIG Uncharacterized protein OS=Sus scrofa GN=NOL3 PE=1 SV=1</t>
  </si>
  <si>
    <t>&gt;tr|F1SPG1|F1SPG1_PIG Uncharacterized protein OS=Sus scrofa GN=H1FX PE=1 SV=1</t>
  </si>
  <si>
    <t>&gt;tr|I3L7J4|I3L7J4_PIG Uncharacterized protein OS=Sus scrofa GN=PCDH1 PE=1 SV=1</t>
  </si>
  <si>
    <t>&gt;tr|I3L5I1|I3L5I1_PIG Uncharacterized protein OS=Sus scrofa GN=RRP1B PE=4 SV=1</t>
  </si>
  <si>
    <t>&gt;sp|P60899|RPB9_PIG DNA-directed RNA polymerase II subunit RPB9 OS=Sus scrofa GN=POLR2I PE=3 SV=1</t>
  </si>
  <si>
    <t>&gt;tr|F1S8N3|F1S8N3_PIG Uncharacterized protein OS=Sus scrofa GN=RGS12 PE=4 SV=2</t>
  </si>
  <si>
    <t>&gt;sp|Q96RL7|VP13A_HUMAN Vacuolar protein sorting-associated protein 13A OS=Homo sapiens GN=VPS13A PE=1 SV=2</t>
  </si>
  <si>
    <t>&gt;sp|Q9UKJ3|GPTC8_HUMAN G patch domain-containing protein 8 OS=Homo sapiens GN=GPATCH8 PE=1 SV=2</t>
  </si>
  <si>
    <t>&gt;tr|I3LDJ9|I3LDJ9_PIG Uncharacterized protein OS=Sus scrofa GN=BNIP3 PE=1 SV=1</t>
  </si>
  <si>
    <t>&gt;tr|F1SHI1|F1SHI1_PIG Uncharacterized protein OS=Sus scrofa GN=EXT2 PE=4 SV=1</t>
  </si>
  <si>
    <t>&gt;tr|F1S7K2|F1S7K2_PIG Uncharacterized protein OS=Sus scrofa GN=LRG1 PE=1 SV=1</t>
  </si>
  <si>
    <t>&gt;tr|I3LL51|I3LL51_PIG Uncharacterized protein OS=Sus scrofa GN=FAM50A PE=1 SV=1</t>
  </si>
  <si>
    <t>&gt;tr|F1RPE5|F1RPE5_PIG Pescadillo homolog OS=Sus scrofa GN=PES1 PE=3 SV=2</t>
  </si>
  <si>
    <t>&gt;tr|I7H541|I7H541_PIG Musashi homolog 2 OS=Sus scrofa GN=MSI2 PE=2 SV=1</t>
  </si>
  <si>
    <t>&gt;tr|H0YMC3|H0YMC3_HUMAN Long-chain-fatty-acid--CoA ligase ACSBG1 (Fragment) OS=Homo sapiens GN=ACSBG1 PE=1 SV=1</t>
  </si>
  <si>
    <t>&gt;sp|Q8N539|FBCD1_HUMAN Fibrinogen C domain-containing protein 1 OS=Homo sapiens GN=FIBCD1 PE=1 SV=2</t>
  </si>
  <si>
    <t>&gt;tr|F1SNZ1|F1SNZ1_PIG Uncharacterized protein OS=Sus scrofa GN=LZTFL1 PE=1 SV=1</t>
  </si>
  <si>
    <t>&gt;tr|F1S2R6|F1S2R6_PIG Uncharacterized protein OS=Sus scrofa GN=MLH3 PE=4 SV=2</t>
  </si>
  <si>
    <t>&gt;sp|Q15651|HMGN3_HUMAN High mobility group nucleosome-binding domain-containing protein 3 OS=Homo sapiens GN=HMGN3 PE=1 SV=2</t>
  </si>
  <si>
    <t>&gt;tr|F1SC20|F1SC20_PIG Alpha-1B-glycoprotein OS=Sus scrofa GN=A1BG PE=1 SV=1</t>
  </si>
  <si>
    <t>&gt;sp|P55895|RAG2_HUMAN V(D)J recombination-activating protein 2 OS=Homo sapiens GN=RAG2 PE=1 SV=1</t>
  </si>
  <si>
    <t>&gt;tr|F1S448|F1S448_PIG Uncharacterized protein OS=Sus scrofa GN=TBC1D9B PE=4 SV=2</t>
  </si>
  <si>
    <t>&gt;tr|F1SLH2|F1SLH2_PIG Uncharacterized protein OS=Sus scrofa GN=INO80B PE=4 SV=2</t>
  </si>
  <si>
    <t>&gt;tr|F1SFV0|F1SFV0_PIG SNARE-associated protein Snapin OS=Sus scrofa GN=SNAPIN PE=1 SV=1</t>
  </si>
  <si>
    <t>&gt;tr|F1RHM8|F1RHM8_PIG Uncharacterized protein OS=Sus scrofa GN=RANBP1 PE=1 SV=1</t>
  </si>
  <si>
    <t>&gt;tr|I3L5T8|I3L5T8_PIG Tyrosine--tRNA ligase OS=Sus scrofa GN=YARS PE=1 SV=1</t>
  </si>
  <si>
    <t>&gt;sp|Q867C0|RAMP1_PIG Receptor activity-modifying protein 1 OS=Sus scrofa GN=RAMP1 PE=2 SV=1</t>
  </si>
  <si>
    <t>&gt;tr|F1SKQ7|F1SKQ7_PIG Uncharacterized protein OS=Sus scrofa GN=GOLGA1 PE=4 SV=2</t>
  </si>
  <si>
    <t>&gt;tr|F1RL66|F1RL66_PIG Uncharacterized protein OS=Sus scrofa GN=TCOF1 PE=1 SV=2</t>
  </si>
  <si>
    <t>&gt;tr|F1S1J9|F1S1J9_PIG Eukaryotic translation initiation factor 3 subunit H OS=Sus scrofa GN=EIF3H PE=1 SV=2</t>
  </si>
  <si>
    <t>&gt;sp|Q6DN14|MCTP1_HUMAN Multiple C2 and transmembrane domain-containing protein 1 OS=Homo sapiens GN=MCTP1 PE=2 SV=2</t>
  </si>
  <si>
    <t>&gt;tr|I3LUS0|I3LUS0_PIG Uncharacterized protein OS=Sus scrofa PE=4 SV=1</t>
  </si>
  <si>
    <t>&gt;sp|P12532|KCRU_HUMAN Creatine kinase U-type, mitochondrial OS=Homo sapiens GN=CKMT1A PE=1 SV=1</t>
  </si>
  <si>
    <t>&gt;tr|F1SU03|F1SU03_PIG Uncharacterized protein OS=Sus scrofa PE=1 SV=2</t>
  </si>
  <si>
    <t>&gt;tr|H7C3I5|H7C3I5_HUMAN Quinone oxidoreductase-like protein 1 (Fragment) OS=Homo sapiens GN=CRYZL1 PE=1 SV=1</t>
  </si>
  <si>
    <t>&gt;tr|Q9P1J7|Q9P1J7_HUMAN HCG1776130 OS=Homo sapiens GN=hCG_1776130 PE=2 SV=1</t>
  </si>
  <si>
    <t>&gt;tr|I3LDR9|I3LDR9_PIG Uncharacterized protein OS=Sus scrofa GN=SDPR PE=1 SV=1</t>
  </si>
  <si>
    <t>&gt;sp|Q95283|COX41_PIG Cytochrome c oxidase subunit 4 isoform 1, mitochondrial (Fragment) OS=Sus scrofa GN=COX4I1 PE=2 SV=1</t>
  </si>
  <si>
    <t>&gt;tr|F8WAS2|F8WAS2_HUMAN Inter-alpha-trypsin inhibitor heavy chain H1 OS=Homo sapiens GN=ITIH1 PE=1 SV=1</t>
  </si>
  <si>
    <t>&gt;tr|Q6QR67|Q6QR67_PIG Resistin OS=Sus scrofa GN=RETN PE=1 SV=1</t>
  </si>
  <si>
    <t>&gt;sp|Q9Y2D5|AKAP2_HUMAN A-kinase anchor protein 2 OS=Homo sapiens GN=AKAP2 PE=1 SV=3</t>
  </si>
  <si>
    <t>&gt;tr|B8Y651|B8Y651_PIG NADH dehydrogenase [ubiquinone] 1 beta subcomplex subunit 8, mitochondrial OS=Sus scrofa GN=NDUFB8 PE=2 SV=1</t>
  </si>
  <si>
    <t>&gt;sp|Q9Y6Y1|CMTA1_HUMAN Calmodulin-binding transcription activator 1 OS=Homo sapiens GN=CAMTA1 PE=1 SV=4</t>
  </si>
  <si>
    <t>&gt;tr|F1S4X7|F1S4X7_PIG Uncharacterized protein OS=Sus scrofa GN=MYH7B PE=3 SV=2</t>
  </si>
  <si>
    <t>&gt;tr|F1S7V3|F1S7V3_PIG Uncharacterized protein OS=Sus scrofa GN=LOC100521647 PE=4 SV=2</t>
  </si>
  <si>
    <t>&gt;tr|F1S5G2|F1S5G2_PIG Uncharacterized protein OS=Sus scrofa GN=OTOP1 PE=4 SV=2</t>
  </si>
  <si>
    <t>&gt;tr|C7E3P9|C7E3P9_PIG Tripartite motif-containing protein 21 OS=Sus scrofa GN=Trim21 PE=2 SV=1</t>
  </si>
  <si>
    <t>&gt;sp|Q5TCY1-2|TTBK1_HUMAN Isoform 2 of Tau-tubulin kinase 1 OS=Homo sapiens GN=TTBK1</t>
  </si>
  <si>
    <t>&gt;tr|F1SC49|F1SC49_PIG Uncharacterized protein OS=Sus scrofa PE=1 SV=2</t>
  </si>
  <si>
    <t>&gt;tr|F1SJ13|F1SJ13_PIG Uncharacterized protein OS=Sus scrofa GN=DDN PE=4 SV=1</t>
  </si>
  <si>
    <t>&gt;tr|I3LIH8|I3LIH8_PIG Uncharacterized protein OS=Sus scrofa PE=4 SV=1</t>
  </si>
  <si>
    <t>&gt;sp|Q9Y2Z2|MTO1_HUMAN Protein MTO1 homolog, mitochondrial OS=Homo sapiens GN=MTO1 PE=1 SV=2</t>
  </si>
  <si>
    <t>&gt;tr|F1SIS9|F1SIS9_PIG NADH dehydrogenase [ubiquinone] 1 alpha subcomplex subunit 10, mitochondrial OS=Sus scrofa GN=NDUFA10 PE=1 SV=1</t>
  </si>
  <si>
    <t>&gt;tr|I3LFM8|I3LFM8_PIG Uncharacterized protein OS=Sus scrofa PE=4 SV=1</t>
  </si>
  <si>
    <t>&gt;tr|A0A0S2Z471|A0A0S2Z471_HUMAN Creatine kinase brain isoform 2 (Fragment) OS=Homo sapiens GN=CKB PE=2 SV=1</t>
  </si>
  <si>
    <t>&gt;tr|D0G0C5|D0G0C5_PIG Annexin OS=Sus scrofa GN=ANXA4 PE=2 SV=1</t>
  </si>
  <si>
    <t>&gt;tr|F2Z5W0|F2Z5W0_PIG Uncharacterized protein OS=Sus scrofa GN=MYCBP PE=1 SV=1</t>
  </si>
  <si>
    <t>&gt;tr|F1RJZ6|F1RJZ6_PIG Uncharacterized protein OS=Sus scrofa GN=SPERT PE=4 SV=1</t>
  </si>
  <si>
    <t>&gt;tr|F1SDG7|F1SDG7_PIG Uncharacterized protein OS=Sus scrofa PE=1 SV=2</t>
  </si>
  <si>
    <t>&gt;sp|Q8WWZ8|OIT3_HUMAN Oncoprotein-induced transcript 3 protein OS=Homo sapiens GN=OIT3 PE=1 SV=2</t>
  </si>
  <si>
    <t>&gt;tr|I3LND0|I3LND0_PIG Uncharacterized protein OS=Sus scrofa PE=4 SV=1</t>
  </si>
  <si>
    <t>&gt;sp|Q8WX93|PALLD_HUMAN Palladin OS=Homo sapiens GN=PALLD PE=1 SV=3</t>
  </si>
  <si>
    <t>&gt;tr|M3VK13|M3VK13_PIG Eukaryotic translation initiation factor 5 tv1 OS=Sus scrofa GN=EIF5 PE=2 SV=1</t>
  </si>
  <si>
    <t>&gt;tr|F1SGL6|F1SGL6_PIG Uncharacterized protein OS=Sus scrofa GN=CPNE6 PE=1 SV=2</t>
  </si>
  <si>
    <t>&gt;sp|Q6P1A2|MBOA5_HUMAN Lysophospholipid acyltransferase 5 OS=Homo sapiens GN=LPCAT3 PE=1 SV=1</t>
  </si>
  <si>
    <t>&gt;tr|F1RGG1|F1RGG1_PIG 40S ribosomal protein S19 OS=Sus scrofa GN=RPS19 PE=1 SV=2</t>
  </si>
  <si>
    <t>&gt;tr|F1SPJ3|F1SPJ3_PIG Uncharacterized protein OS=Sus scrofa GN=DNAJC14 PE=4 SV=1</t>
  </si>
  <si>
    <t>&gt;sp|P40222|TXLNA_HUMAN Alpha-taxilin OS=Homo sapiens GN=TXLNA PE=1 SV=3</t>
  </si>
  <si>
    <t>&gt;sp|O60506-3|HNRPQ_HUMAN Isoform 3 of Heterogeneous nuclear ribonucleoprotein Q OS=Homo sapiens GN=SYNCRIP</t>
  </si>
  <si>
    <t>&gt;tr|Q684M6|Q684M6_PIG CDC37 cell division cycle 37 protein OS=Sus scrofa GN=CDC37 PE=1 SV=1</t>
  </si>
  <si>
    <t>&gt;tr|B4DN31|B4DN31_HUMAN cDNA FLJ55809 OS=Homo sapiens PE=2 SV=1</t>
  </si>
  <si>
    <t>&gt;tr|I3LKP7|I3LKP7_PIG Uncharacterized protein OS=Sus scrofa PE=4 SV=1</t>
  </si>
  <si>
    <t>&gt;sp|Q9UPV0|CE164_HUMAN Centrosomal protein of 164 kDa OS=Homo sapiens GN=CEP164 PE=1 SV=3</t>
  </si>
  <si>
    <t>&gt;tr|I3LUP6|I3LUP6_PIG Uncharacterized protein OS=Sus scrofa GN=NPM1 PE=1 SV=1</t>
  </si>
  <si>
    <t>&gt;tr|B7U6F4|B7U6F4_PIG Serine/threonine protein kinase MST4 OS=Sus scrofa PE=2 SV=1</t>
  </si>
  <si>
    <t>&gt;sp|Q702N8|XIRP1_HUMAN Xin actin-binding repeat-containing protein 1 OS=Homo sapiens GN=XIRP1 PE=1 SV=1</t>
  </si>
  <si>
    <t>&gt;tr|F1RX84|F1RX84_PIG Uncharacterized protein OS=Sus scrofa GN=PROSC PE=1 SV=1</t>
  </si>
  <si>
    <t>&gt;sp|Q9BZK3|NACP1_HUMAN Putative nascent polypeptide-associated complex subunit alpha-like protein OS=Homo sapiens GN=NACAP1 PE=5 SV=1</t>
  </si>
  <si>
    <t>&gt;sp|O60503|ADCY9_HUMAN Adenylate cyclase type 9 OS=Homo sapiens GN=ADCY9 PE=1 SV=4</t>
  </si>
  <si>
    <t>&gt;tr|F1S2T2|F1S2T2_PIG Uncharacterized protein OS=Sus scrofa GN=YLPM1 PE=1 SV=2</t>
  </si>
  <si>
    <t>&gt;tr|F1SRZ7|F1SRZ7_PIG Uncharacterized protein OS=Sus scrofa GN=AQR PE=1 SV=2</t>
  </si>
  <si>
    <t>&gt;tr|F1SJY6|F1SJY6_PIG Uncharacterized protein OS=Sus scrofa GN=CTNND1 PE=1 SV=2</t>
  </si>
  <si>
    <t>&gt;tr|F1RQ45|F1RQ45_PIG Uncharacterized protein OS=Sus scrofa GN=LOC100513259 PE=4 SV=1</t>
  </si>
  <si>
    <t>&gt;tr|A0A126LB00|A0A126LB00_HUMAN U67 OS=Homo sapiens GN=U67 PE=4 SV=1</t>
  </si>
  <si>
    <t>&gt;tr|Q867B9|Q867B9_PIG Receptor activity-modifying protein 2 OS=Sus scrofa GN=RAMP2 PE=2 SV=1</t>
  </si>
  <si>
    <t>&gt;tr|E7CXS1|E7CXS1_PIG Very low density lipoprotein receptor OS=Sus scrofa GN=Vldlr PE=1 SV=1</t>
  </si>
  <si>
    <t>&gt;tr|B6ZGS2|B6ZGS2_HUMAN Peroxisome proliferator activated receptor gamma OS=Homo sapiens GN=NR1C3 PE=2 SV=1</t>
  </si>
  <si>
    <t>&gt;sp|Q865F1|MTP_PIG Microsomal triglyceride transfer protein large subunit OS=Sus scrofa GN=MTTP PE=2 SV=1</t>
  </si>
  <si>
    <t>&gt;tr|I3LAS2|I3LAS2_PIG Uncharacterized protein OS=Sus scrofa PE=4 SV=1</t>
  </si>
  <si>
    <t>&gt;tr|Q0GAA3|Q0GAA3_PIG MHC class I antigen OS=Sus scrofa GN=SLA-2 PE=2 SV=1</t>
  </si>
  <si>
    <t>&gt;tr|A0A087WZG4|A0A087WZG4_HUMAN Uncharacterized protein (Fragment) OS=Homo sapiens PE=4 SV=2</t>
  </si>
  <si>
    <t>&gt;tr|F2Z5G5|F2Z5G5_PIG Uncharacterized protein OS=Sus scrofa GN=ACTR1A PE=1 SV=1</t>
  </si>
  <si>
    <t>&gt;sp|Q5H8C1|FREM1_HUMAN FRAS1-related extracellular matrix protein 1 OS=Homo sapiens GN=FREM1 PE=1 SV=3</t>
  </si>
  <si>
    <t>&gt;tr|A0A0S2Z4A5|A0A0S2Z4A5_HUMAN DNA helicase (Fragment) OS=Homo sapiens GN=MCM7 PE=2 SV=1</t>
  </si>
  <si>
    <t>&gt;tr|H7C436|H7C436_HUMAN Inositol hexakisphosphate and diphosphoinositol-pentakisphosphate kinase 1 (Fragment) OS=Homo sapiens GN=PPIP5K1 PE=1 SV=1</t>
  </si>
  <si>
    <t>&gt;tr|F1SG39|F1SG39_PIG Uncharacterized protein OS=Sus scrofa GN=KANSL2 PE=4 SV=1</t>
  </si>
  <si>
    <t>&gt;tr|F1SNL5|F1SNL5_PIG Uncharacterized protein OS=Sus scrofa GN=TIMM21 PE=1 SV=2</t>
  </si>
  <si>
    <t>&gt;tr|I3LFL8|I3LFL8_PIG Uncharacterized protein OS=Sus scrofa PE=1 SV=1</t>
  </si>
  <si>
    <t>&gt;tr|Q5K4Q3|Q5K4Q3_PIG CD172 OS=Sus scrofa GN=swc3 PE=2 SV=1</t>
  </si>
  <si>
    <t>&gt;sp|P46087-2|NOP2_HUMAN Isoform 2 of Probable 28S rRNA (cytosine(4447)-C(5))-methyltransferase OS=Homo sapiens GN=NOP2</t>
  </si>
  <si>
    <t>&gt;sp|Q6RVA9|CAV1_PIG Caveolin-1 OS=Sus scrofa GN=CAV1 PE=2 SV=1</t>
  </si>
  <si>
    <t>&gt;tr|I3L9K5|I3L9K5_PIG Uncharacterized protein OS=Sus scrofa GN=NUCKS1 PE=1 SV=1</t>
  </si>
  <si>
    <t>&gt;sp|Q3MIX3|ADCK5_HUMAN Uncharacterized aarF domain-containing protein kinase 5 OS=Homo sapiens GN=ADCK5 PE=1 SV=2</t>
  </si>
  <si>
    <t>&gt;sp|P33076|C2TA_HUMAN MHC class II transactivator OS=Homo sapiens GN=CIITA PE=1 SV=3</t>
  </si>
  <si>
    <t>&gt;tr|F1SSV2|F1SSV2_PIG Uncharacterized protein OS=Sus scrofa GN=CHP1 PE=4 SV=2</t>
  </si>
  <si>
    <t>&gt;tr|F0V0J8|F0V0J8_PIG Leptin receptor OS=Sus scrofa GN=LEPR PE=4 SV=1</t>
  </si>
  <si>
    <t>&gt;tr|F1SIH5|F1SIH5_PIG Uncharacterized protein OS=Sus scrofa GN=STOML2 PE=1 SV=1</t>
  </si>
  <si>
    <t>&gt;tr|F1S393|F1S393_PIG Uncharacterized protein OS=Sus scrofa GN=CYB5B PE=1 SV=1</t>
  </si>
  <si>
    <t>&gt;tr|F2Z5E2|F2Z5E2_PIG Uncharacterized protein OS=Sus scrofa GN=SERPINC1 PE=1 SV=1</t>
  </si>
  <si>
    <t>&gt;sp|Q8IZS8|CA2D3_HUMAN Voltage-dependent calcium channel subunit alpha-2/delta-3 OS=Homo sapiens GN=CACNA2D3 PE=1 SV=1</t>
  </si>
  <si>
    <t>&gt;tr|F1SS24|F1SS24_PIG Uncharacterized protein OS=Sus scrofa GN=FN1 PE=1 SV=1</t>
  </si>
  <si>
    <t>&gt;tr|F1SCV4|F1SCV4_PIG Uncharacterized protein OS=Sus scrofa GN=KNDC1 PE=4 SV=2</t>
  </si>
  <si>
    <t>&gt;tr|F1S3Z4|F1S3Z4_PIG Small ubiquitin-related modifier OS=Sus scrofa PE=3 SV=1</t>
  </si>
  <si>
    <t>&gt;tr|B0M1N0|B0M1N0_PIG Small ubiquitin-related modifier OS=Sus scrofa GN=pigSUMO1 PE=2 SV=1</t>
  </si>
  <si>
    <t>&gt;sp|B3SHH9|TM114_HUMAN Transmembrane protein 114 OS=Homo sapiens GN=TMEM114 PE=2 SV=2</t>
  </si>
  <si>
    <t>&gt;sp|P00258|ADX_PIG Adrenodoxin, mitochondrial OS=Sus scrofa GN=FDX1 PE=1 SV=2</t>
  </si>
  <si>
    <t>&gt;tr|F1SDG3|F1SDG3_PIG Uncharacterized protein OS=Sus scrofa GN=OTUD7B PE=4 SV=1</t>
  </si>
  <si>
    <t>&gt;tr|M3VJZ7|M3VJZ7_PIG LIM and SH3 protein 1 OS=Sus scrofa GN=LASP1 PE=2 SV=1</t>
  </si>
  <si>
    <t>&gt;sp|Q9ULJ7|ANR50_HUMAN Ankyrin repeat domain-containing protein 50 OS=Homo sapiens GN=ANKRD50 PE=1 SV=4</t>
  </si>
  <si>
    <t>&gt;tr|F1SAG9|F1SAG9_PIG Uncharacterized protein OS=Sus scrofa GN=MCAM PE=1 SV=1</t>
  </si>
  <si>
    <t>&gt;tr|F1RH16|F1RH16_PIG Uncharacterized protein OS=Sus scrofa GN=EMC10 PE=1 SV=1</t>
  </si>
  <si>
    <t>&gt;tr|I3LU89|I3LU89_PIG Uncharacterized protein OS=Sus scrofa GN=CHMP1A PE=4 SV=1</t>
  </si>
  <si>
    <t>&gt;sp|Q8N4P6|LRC71_HUMAN Leucine-rich repeat-containing protein 71 OS=Homo sapiens GN=LRRC71 PE=2 SV=1</t>
  </si>
  <si>
    <t>&gt;tr|F1RQB2|F1RQB2_PIG Uncharacterized protein OS=Sus scrofa GN=FAT2 PE=4 SV=2</t>
  </si>
  <si>
    <t>&gt;tr|F1S4Q7|F1S4Q7_PIG Uncharacterized protein OS=Sus scrofa GN=CEBPZOS PE=4 SV=1</t>
  </si>
  <si>
    <t>&gt;tr|F1RP40|F1RP40_PIG Uncharacterized protein OS=Sus scrofa GN=SLC15A1 PE=1 SV=2</t>
  </si>
  <si>
    <t>&gt;sp|Q14151|SAFB2_HUMAN Scaffold attachment factor B2 OS=Homo sapiens GN=SAFB2 PE=1 SV=1</t>
  </si>
  <si>
    <t>&gt;tr|F1SR01|F1SR01_PIG Uncharacterized protein OS=Sus scrofa GN=RECQL PE=4 SV=1</t>
  </si>
  <si>
    <t>&gt;tr|Q9GM99|Q9GM99_PIG Huntingtin OS=Sus scrofa PE=2 SV=1</t>
  </si>
  <si>
    <t>&gt;tr|I3LIM4|I3LIM4_PIG Uncharacterized protein OS=Sus scrofa GN=DSG2 PE=1 SV=1</t>
  </si>
  <si>
    <t>&gt;tr|F1RIA7|F1RIA7_PIG Uncharacterized protein OS=Sus scrofa GN=TMEM109 PE=1 SV=1</t>
  </si>
  <si>
    <t>&gt;sp|P63128|POK9_HUMAN Endogenous retrovirus group K member 9 Pol protein OS=Homo sapiens GN=ERVK-9 PE=3 SV=3</t>
  </si>
  <si>
    <t>&gt;tr|I3LSQ0|I3LSQ0_PIG Uncharacterized protein OS=Sus scrofa GN=CALCOCO1 PE=1 SV=1</t>
  </si>
  <si>
    <t>&gt;sp|Q9Y6L6|SO1B1_HUMAN Solute carrier organic anion transporter family member 1B1 OS=Homo sapiens GN=SLCO1B1 PE=1 SV=2</t>
  </si>
  <si>
    <t>&gt;tr|Q2VIL1|Q2VIL1_HUMAN RcNIP30 (Fragment) OS=Homo sapiens PE=4 SV=1</t>
  </si>
  <si>
    <t>&gt;sp|Q9GZU8|F192A_HUMAN Protein FAM192A OS=Homo sapiens GN=FAM192A PE=1 SV=1</t>
  </si>
  <si>
    <t>&gt;tr|F1RND3|F1RND3_PIG Olfactory receptor OS=Sus scrofa GN=OR6N2 PE=3 SV=2</t>
  </si>
  <si>
    <t>&gt;tr|Q5DTE4|Q5DTE4_HUMAN HCG2040278, isoform CRA_a OS=Homo sapiens GN=DKFZp686G2037 PE=2 SV=1</t>
  </si>
  <si>
    <t>&gt;tr|I3LEG2|I3LEG2_PIG Uncharacterized protein OS=Sus scrofa GN=PPP1R12C PE=1 SV=1</t>
  </si>
  <si>
    <t>&gt;tr|F1RKY0|F1RKY0_PIG Uncharacterized protein OS=Sus scrofa GN=TMEM186 PE=1 SV=1</t>
  </si>
  <si>
    <t>&gt;sp|Q9BYX7|ACTBM_HUMAN Putative beta-actin-like protein 3 OS=Homo sapiens GN=POTEKP PE=5 SV=1</t>
  </si>
  <si>
    <t>&gt;sp|Q9UN36|NDRG2_HUMAN Protein NDRG2 OS=Homo sapiens GN=NDRG2 PE=1 SV=2</t>
  </si>
  <si>
    <t>&gt;sp|Q9ULI4|KI26A_HUMAN Kinesin-like protein KIF26A OS=Homo sapiens GN=KIF26A PE=1 SV=3</t>
  </si>
  <si>
    <t>&gt;tr|F1S683|F1S683_PIG Uncharacterized protein OS=Sus scrofa GN=ACBD6 PE=1 SV=2</t>
  </si>
  <si>
    <t>&gt;tr|F1SEK2|F1SEK2_PIG Uncharacterized protein OS=Sus scrofa GN=TTI1 PE=4 SV=1</t>
  </si>
  <si>
    <t>&gt;sp|Q86YF9|DZIP1_HUMAN Zinc finger protein DZIP1 OS=Homo sapiens GN=DZIP1 PE=1 SV=1</t>
  </si>
  <si>
    <t>&gt;tr|F4ZS15|F4ZS15_PIG IFITM2 OS=Sus scrofa GN=IFITM2 PE=2 SV=1</t>
  </si>
  <si>
    <t>&gt;tr|M3UZ37|M3UZ37_PIG Heterogeneous nuclear ribonucleoprotein A2/B1 OS=Sus scrofa GN=HNRNPA2B1 PE=2 SV=1</t>
  </si>
  <si>
    <t>&gt;tr|A4D231|A4D231_HUMAN LOC392160 OS=Homo sapiens GN=LOC392160 PE=4 SV=1</t>
  </si>
  <si>
    <t>&gt;tr|F1S4M5|F1S4M5_PIG Uncharacterized protein OS=Sus scrofa PE=4 SV=2</t>
  </si>
  <si>
    <t>&gt;tr|I3L549|I3L549_PIG Uncharacterized protein OS=Sus scrofa GN=BPIFB3 PE=4 SV=1</t>
  </si>
  <si>
    <t>&gt;tr|F2Z530|F2Z530_PIG Ubiquitin-fold modifier-conjugating enzyme 1 OS=Sus scrofa GN=UFC1 PE=1 SV=1</t>
  </si>
  <si>
    <t>&gt;tr|F1RNX2|F1RNX2_PIG Programmed cell death protein 5 OS=Sus scrofa GN=PDCD5 PE=1 SV=1</t>
  </si>
  <si>
    <t>&gt;tr|Q69G28|Q69G28_PIG NADH-ubiquinone oxidoreductase chain 3 OS=Sus scrofa GN=ND3 PE=3 SV=1</t>
  </si>
  <si>
    <t>&gt;tr|F1SSC9|F1SSC9_PIG Uncharacterized protein OS=Sus scrofa GN=MSANTD3 PE=4 SV=1</t>
  </si>
  <si>
    <t>&gt;sp|Q9BPX3|CND3_HUMAN Condensin complex subunit 3 OS=Homo sapiens GN=NCAPG PE=1 SV=1</t>
  </si>
  <si>
    <t>&gt;tr|D3K5M7|D3K5M7_PIG Cleavage and polyadenylation specific factor 6 OS=Sus scrofa GN=CPSF6 PE=2 SV=1</t>
  </si>
  <si>
    <t>&gt;tr|Q56VC2|Q56VC2_PIG FAS-associated death domain protein OS=Sus scrofa GN=TNFRSF6 PE=2 SV=1</t>
  </si>
  <si>
    <t>&gt;tr|I3LPL4|I3LPL4_PIG Uncharacterized protein OS=Sus scrofa GN=RRP8 PE=4 SV=1</t>
  </si>
  <si>
    <t>&gt;sp|Q7LBR1|CHM1B_HUMAN Charged multivesicular body protein 1b OS=Homo sapiens GN=CHMP1B PE=1 SV=1</t>
  </si>
  <si>
    <t>&gt;sp|Q9BDK6|AT1B4_PIG Protein ATP1B4 OS=Sus scrofa GN=ATP1B4 PE=1 SV=1</t>
  </si>
  <si>
    <t>&gt;tr|I3LKW3|I3LKW3_PIG Uncharacterized protein OS=Sus scrofa GN=LOC100622849 PE=4 SV=1</t>
  </si>
  <si>
    <t>&gt;tr|F1SEJ4|F1SEJ4_PIG Uncharacterized protein OS=Sus scrofa GN=C10orf71 PE=4 SV=2</t>
  </si>
  <si>
    <t>&gt;tr|H7C4W4|H7C4W4_HUMAN Follistatin-related protein 1 (Fragment) OS=Homo sapiens GN=FSTL1 PE=1 SV=1</t>
  </si>
  <si>
    <t>&gt;sp|Q93052|LPP_HUMAN Lipoma-preferred partner OS=Homo sapiens GN=LPP PE=1 SV=1</t>
  </si>
  <si>
    <t>&gt;tr|I3LMR9|I3LMR9_PIG Transcription and mRNA export factor ENY2 OS=Sus scrofa GN=ENY2 PE=3 SV=1</t>
  </si>
  <si>
    <t>&gt;sp|P43686|PRS6B_HUMAN 26S protease regulatory subunit 6B OS=Homo sapiens GN=PSMC4 PE=1 SV=2</t>
  </si>
  <si>
    <t>&gt;sp|A0A1B0GVZ9|TM269_HUMAN Transmembrane protein 269 OS=Homo sapiens GN=TMEM269 PE=3 SV=1</t>
  </si>
  <si>
    <t>&gt;sp|P40238|TPOR_HUMAN Thrombopoietin receptor OS=Homo sapiens GN=MPL PE=1 SV=1</t>
  </si>
  <si>
    <t>&gt;tr|I3LVP5|I3LVP5_PIG Uncharacterized protein OS=Sus scrofa PE=1 SV=1</t>
  </si>
  <si>
    <t>&gt;tr|F1SSR2|F1SSR2_PIG Uncharacterized protein OS=Sus scrofa GN=DISP2 PE=4 SV=2</t>
  </si>
  <si>
    <t>&gt;tr|F1RZJ9|F1RZJ9_PIG Uncharacterized protein OS=Sus scrofa GN=TACC1 PE=1 SV=2</t>
  </si>
  <si>
    <t>&gt;sp|Q1ED39|KNOP1_HUMAN Lysine-rich nucleolar protein 1 OS=Homo sapiens GN=KNOP1 PE=1 SV=1</t>
  </si>
  <si>
    <t>&gt;sp|P49923|LIPL_PIG Lipoprotein lipase OS=Sus scrofa GN=LPL PE=2 SV=1</t>
  </si>
  <si>
    <t>&gt;tr|F1ST88|F1ST88_PIG Uncharacterized protein OS=Sus scrofa GN=GLIPR2 PE=1 SV=1</t>
  </si>
  <si>
    <t>&gt;tr|F1RRG7|F1RRG7_PIG Uncharacterized protein OS=Sus scrofa GN=GAB1 PE=4 SV=2</t>
  </si>
  <si>
    <t>&gt;tr|Q86XN4|Q86XN4_HUMAN RNA adenosine deaminase OS=Homo sapiens GN=RED1 PE=2 SV=1</t>
  </si>
  <si>
    <t>&gt;tr|F1S4E5|F1S4E5_PIG Uncharacterized protein OS=Sus scrofa GN=LOC100152378 PE=1 SV=1</t>
  </si>
  <si>
    <t>&gt;tr|F1SPK8|F1SPK8_PIG Tetraspanin OS=Sus scrofa GN=CD63 PE=1 SV=3</t>
  </si>
  <si>
    <t>&gt;sp|Q8MJ49|OSTF1_PIG Osteoclast-stimulating factor 1 OS=Sus scrofa GN=OSTF1 PE=2 SV=1</t>
  </si>
  <si>
    <t>&gt;tr|F1SB42|F1SB42_PIG Uncharacterized protein OS=Sus scrofa PE=1 SV=1</t>
  </si>
  <si>
    <t>&gt;sp|Q5JUX0|SPIN3_HUMAN Spindlin-3 OS=Homo sapiens GN=SPIN3 PE=1 SV=1</t>
  </si>
  <si>
    <t>&gt;sp|Q5GN48|DMD_PIG Dystrophin OS=Sus scrofa GN=DMD PE=1 SV=1</t>
  </si>
  <si>
    <t>&gt;tr|F1S2K6|F1S2K6_PIG Uncharacterized protein OS=Sus scrofa GN=TSNAXIP1 PE=4 SV=1</t>
  </si>
  <si>
    <t>&gt;tr|Q5TFQ5|Q5TFQ5_HUMAN Signal-regulatory protein delta OS=Homo sapiens GN=SIRPD PE=4 SV=1</t>
  </si>
  <si>
    <t>&gt;tr|F1S971|F1S971_PIG Uncharacterized protein OS=Sus scrofa GN=CEP170B PE=1 SV=1</t>
  </si>
  <si>
    <t>&gt;tr|F1S376|F1S376_PIG Uncharacterized protein OS=Sus scrofa GN=PLEKHA6 PE=4 SV=2</t>
  </si>
  <si>
    <t>&gt;tr|F1RQK1|F1RQK1_PIG Uncharacterized protein OS=Sus scrofa GN=IMPG1 PE=1 SV=2</t>
  </si>
  <si>
    <t>&gt;sp|P42684|ABL2_HUMAN Abelson tyrosine-protein kinase 2 OS=Homo sapiens GN=ABL2 PE=1 SV=1</t>
  </si>
  <si>
    <t>&gt;tr|I3LJ14|I3LJ14_PIG Uncharacterized protein OS=Sus scrofa GN=LOC102165030 PE=1 SV=1</t>
  </si>
  <si>
    <t>&gt;tr|I3L5A5|I3L5A5_PIG Olfactory receptor OS=Sus scrofa GN=OR3A2 PE=3 SV=1</t>
  </si>
  <si>
    <t>&gt;sp|Q3KP66|CA106_HUMAN Uncharacterized protein C1orf106 OS=Homo sapiens GN=C1orf106 PE=2 SV=2</t>
  </si>
  <si>
    <t>&gt;tr|F1RPB6|F1RPB6_PIG Uncharacterized protein OS=Sus scrofa GN=LYRM1 PE=1 SV=1</t>
  </si>
  <si>
    <t>&gt;sp|Q2MJV9|PALMD_PIG Palmdelphin OS=Sus scrofa GN=PALMD PE=2 SV=1</t>
  </si>
  <si>
    <t>&gt;sp|H3BV60|TGR3L_HUMAN Transforming growth factor-beta receptor type 3-like protein OS=Homo sapiens GN=TGFBR3L PE=2 SV=1</t>
  </si>
  <si>
    <t>&gt;tr|F1SJP8|F1SJP8_PIG Uncharacterized protein OS=Sus scrofa GN=LOC100526168 PE=4 SV=1</t>
  </si>
  <si>
    <t>&gt;tr|I3L914|I3L914_PIG Uncharacterized protein OS=Sus scrofa PE=4 SV=1</t>
  </si>
  <si>
    <t>&gt;tr|I3L9Y2|I3L9Y2_PIG Uncharacterized protein OS=Sus scrofa PE=4 SV=1</t>
  </si>
  <si>
    <t>&gt;sp|Q9UGU5|HMGX4_HUMAN HMG domain-containing protein 4 OS=Homo sapiens GN=HMGXB4 PE=1 SV=2</t>
  </si>
  <si>
    <t>&gt;sp|Q96EY9|ADAT3_HUMAN Probable inactive tRNA-specific adenosine deaminase-like protein 3 OS=Homo sapiens GN=ADAT3 PE=1 SV=1</t>
  </si>
  <si>
    <t>&gt;tr|F1RVM1|F1RVM1_PIG Uncharacterized protein OS=Sus scrofa GN=APOBEC2 PE=1 SV=1</t>
  </si>
  <si>
    <t>&gt;sp|Q5D1E8|ZC12A_HUMAN Endoribonuclease ZC3H12A OS=Homo sapiens GN=ZC3H12A PE=1 SV=1</t>
  </si>
  <si>
    <t>&gt;tr|F1RWZ4|F1RWZ4_PIG Uncharacterized protein OS=Sus scrofa GN=ECI2 PE=1 SV=2</t>
  </si>
  <si>
    <t>&gt;tr|F1S4I7|F1S4I7_PIG Uncharacterized protein OS=Sus scrofa GN=LOC100511271 PE=4 SV=2</t>
  </si>
  <si>
    <t>&gt;sp|Q864R5|MIRO2_PIG Mitochondrial Rho GTPase 2 OS=Sus scrofa GN=RHOT2 PE=2 SV=1</t>
  </si>
  <si>
    <t>&gt;sp|Q9BZY9|TRI31_HUMAN E3 ubiquitin-protein ligase TRIM31 OS=Homo sapiens GN=TRIM31 PE=1 SV=2</t>
  </si>
  <si>
    <t>&gt;tr|E7EI20|E7EI20_PIG Rho GDP dissociation inhibitor alpha OS=Sus scrofa GN=ARHGDIA PE=2 SV=1</t>
  </si>
  <si>
    <t>&gt;tr|F1SQP4|F1SQP4_PIG NADH dehydrogenase [ubiquinone] 1 alpha subcomplex subunit 12 OS=Sus scrofa GN=NDUFA12 PE=1 SV=1</t>
  </si>
  <si>
    <t>&gt;sp|Q92835|SHIP1_HUMAN Phosphatidylinositol 3,4,5-trisphosphate 5-phosphatase 1 OS=Homo sapiens GN=INPP5D PE=1 SV=2</t>
  </si>
  <si>
    <t>&gt;tr|I3LN98|I3LN98_PIG Uncharacterized protein OS=Sus scrofa GN=SLC36A4 PE=4 SV=1</t>
  </si>
  <si>
    <t>&gt;tr|B2R4A2|B2R4A2_HUMAN Cytochrome b-c1 complex subunit 7 OS=Homo sapiens PE=2 SV=1</t>
  </si>
  <si>
    <t>&gt;tr|Q9GLW8|Q9GLW8_PIG Peroxiredoxin 5 OS=Sus scrofa GN=PRDX5 PE=2 SV=1</t>
  </si>
  <si>
    <t>&gt;tr|F1S9R2|F1S9R2_PIG Uncharacterized protein OS=Sus scrofa GN=MSH4 PE=4 SV=2</t>
  </si>
  <si>
    <t>&gt;tr|A2RQD8|A2RQD8_PIG Alpha v integrin subunit variant OS=Sus scrofa GN=ITGAV PE=2 SV=1</t>
  </si>
  <si>
    <t>&gt;tr|I3L5M8|I3L5M8_PIG Uncharacterized protein OS=Sus scrofa GN=LOC106504060 PE=1 SV=1</t>
  </si>
  <si>
    <t>&gt;tr|F1SAR6|F1SAR6_PIG Uncharacterized protein OS=Sus scrofa GN=SYNE3 PE=1 SV=1</t>
  </si>
  <si>
    <t>&gt;tr|F1RTK6|F1RTK6_PIG Uncharacterized protein OS=Sus scrofa GN=IGBP1 PE=1 SV=1</t>
  </si>
  <si>
    <t>&gt;tr|F1S069|F1S069_PIG Uncharacterized protein OS=Sus scrofa GN=PDK1 PE=1 SV=2</t>
  </si>
  <si>
    <t>&gt;tr|I3LQ61|I3LQ61_PIG Uncharacterized protein OS=Sus scrofa GN=LOC100625588 PE=4 SV=1</t>
  </si>
  <si>
    <t>&gt;tr|I3LP11|I3LP11_PIG Uncharacterized protein OS=Sus scrofa GN=KHDRBS1 PE=1 SV=1</t>
  </si>
  <si>
    <t>&gt;tr|F1S6G5|F1S6G5_PIG Transcription factor BTF3 OS=Sus scrofa PE=1 SV=2</t>
  </si>
  <si>
    <t>&gt;tr|B1PHQ9|B1PHQ9_PIG Perilipin OS=Sus scrofa PE=2 SV=1</t>
  </si>
  <si>
    <t>&gt;tr|M3TYU5|M3TYU5_PIG WD repeat-containing protein 44 isoform 1 OS=Sus scrofa GN=WDR44 PE=2 SV=1</t>
  </si>
  <si>
    <t>&gt;sp|P30101|PDIA3_HUMAN Protein disulfide-isomerase A3 OS=Homo sapiens GN=PDIA3 PE=1 SV=4</t>
  </si>
  <si>
    <t>&gt;tr|C0JW62|C0JW62_PIG Sarcoglycan gamma (Fragment) OS=Sus scrofa PE=2 SV=1</t>
  </si>
  <si>
    <t>&gt;sp|A9QM74|IMA8_HUMAN Importin subunit alpha-8 OS=Homo sapiens GN=KPNA7 PE=1 SV=1</t>
  </si>
  <si>
    <t>&gt;sp|Q8IY57-4|YAF2_HUMAN Isoform 4 of YY1-associated factor 2 OS=Homo sapiens GN=YAF2</t>
  </si>
  <si>
    <t>&gt;sp|O62839|CATA_PIG Catalase OS=Sus scrofa GN=CAT PE=1 SV=4</t>
  </si>
  <si>
    <t>&gt;sp|P98172|EFNB1_HUMAN Ephrin-B1 OS=Homo sapiens GN=EFNB1 PE=1 SV=1</t>
  </si>
  <si>
    <t>&gt;sp|A6NFA0|F205C_HUMAN Protein FAM205C OS=Homo sapiens GN=FAM205C PE=3 SV=2</t>
  </si>
  <si>
    <t>&gt;sp|Q6Y288|B3GLT_HUMAN Beta-1,3-glucosyltransferase OS=Homo sapiens GN=B3GLCT PE=1 SV=2</t>
  </si>
  <si>
    <t>&gt;tr|F1ST39|F1ST39_PIG Uncharacterized protein OS=Sus scrofa GN=FXR2 PE=1 SV=1</t>
  </si>
  <si>
    <t>&gt;sp|Q02318|CP27A_HUMAN Sterol 26-hydroxylase, mitochondrial OS=Homo sapiens GN=CYP27A1 PE=1 SV=1</t>
  </si>
  <si>
    <t>&gt;tr|I3LLU3|I3LLU3_PIG Uncharacterized protein OS=Sus scrofa PE=4 SV=1</t>
  </si>
  <si>
    <t>&gt;tr|I3LPL7|I3LPL7_PIG Uncharacterized protein OS=Sus scrofa GN=GLG1 PE=1 SV=1</t>
  </si>
  <si>
    <t>&gt;tr|I3L889|I3L889_PIG Uncharacterized protein OS=Sus scrofa GN=LZIC PE=1 SV=1</t>
  </si>
  <si>
    <t>&gt;tr|F1S4R5|F1S4R5_PIG Uncharacterized protein OS=Sus scrofa GN=SRSF7 PE=1 SV=2</t>
  </si>
  <si>
    <t>&gt;tr|I3LIA3|I3LIA3_PIG Uncharacterized protein OS=Sus scrofa PE=1 SV=1</t>
  </si>
  <si>
    <t>&gt;sp|Q6ZVN8|RGMC_HUMAN Hemojuvelin OS=Homo sapiens GN=HFE2 PE=1 SV=1</t>
  </si>
  <si>
    <t>&gt;sp|O75152|ZC11A_HUMAN Zinc finger CCCH domain-containing protein 11A OS=Homo sapiens GN=ZC3H11A PE=1 SV=3</t>
  </si>
  <si>
    <t>&gt;tr|H3BQU1|H3BQU1_HUMAN Fanconi anemia group A protein OS=Homo sapiens GN=FANCA PE=4 SV=1</t>
  </si>
  <si>
    <t>&gt;tr|M3VH45|M3VH45_PIG Annexin OS=Sus scrofa GN=ANXA6 PE=2 SV=1</t>
  </si>
  <si>
    <t>&gt;tr|E7FLX9|E7FLX9_PIG A kinase anchor protein 1 OS=Sus scrofa GN=AKAP1 PE=2 SV=1</t>
  </si>
  <si>
    <t>&gt;sp|P00451|FA8_HUMAN Coagulation factor VIII OS=Homo sapiens GN=F8 PE=1 SV=1</t>
  </si>
  <si>
    <t>&gt;tr|F1S3R2|F1S3R2_PIG Uncharacterized protein OS=Sus scrofa GN=TCF21 PE=4 SV=1</t>
  </si>
  <si>
    <t>&gt;tr|F1SPN1|F1SPN1_PIG Peptidylprolyl isomerase OS=Sus scrofa GN=FKBP11 PE=1 SV=1</t>
  </si>
  <si>
    <t>&gt;sp|Q8WXE1|ATRIP_HUMAN ATR-interacting protein OS=Homo sapiens GN=ATRIP PE=1 SV=1</t>
  </si>
  <si>
    <t>&gt;tr|F1SE87|F1SE87_PIG Uncharacterized protein OS=Sus scrofa GN=CHMP5 PE=1 SV=2</t>
  </si>
  <si>
    <t>&gt;tr|I3LIZ3|I3LIZ3_PIG Uncharacterized protein OS=Sus scrofa PE=1 SV=1</t>
  </si>
  <si>
    <t>&gt;tr|F1RR19|F1RR19_PIG Uncharacterized protein OS=Sus scrofa GN=HEXIM1 PE=1 SV=1</t>
  </si>
  <si>
    <t>&gt;tr|F1RFI8|F1RFI8_PIG Uncharacterized protein OS=Sus scrofa GN=EWSR1 PE=1 SV=2</t>
  </si>
  <si>
    <t>&gt;tr|F1S4A6|F1S4A6_PIG Uncharacterized protein OS=Sus scrofa GN=SYNJ2BP PE=1 SV=1</t>
  </si>
  <si>
    <t>&gt;sp|Q8IVW4|CDKL3_HUMAN Cyclin-dependent kinase-like 3 OS=Homo sapiens GN=CDKL3 PE=1 SV=1</t>
  </si>
  <si>
    <t>&gt;sp|P84157|MXRA7_HUMAN Matrix-remodeling-associated protein 7 OS=Homo sapiens GN=MXRA7 PE=1 SV=1</t>
  </si>
  <si>
    <t>&gt;tr|F1SFJ8|F1SFJ8_PIG Uncharacterized protein OS=Sus scrofa GN=DNAJB11 PE=1 SV=1</t>
  </si>
  <si>
    <t>&gt;sp|Q9BYH1|SE6L1_HUMAN Seizure 6-like protein OS=Homo sapiens GN=SEZ6L PE=1 SV=1</t>
  </si>
  <si>
    <t>&gt;tr|I3LDI3|I3LDI3_PIG Uncharacterized protein OS=Sus scrofa GN=IRGQ PE=1 SV=1</t>
  </si>
  <si>
    <t>&gt;sp|Q08092|CNN1_PIG Calponin-1 OS=Sus scrofa GN=CNN1 PE=2 SV=1</t>
  </si>
  <si>
    <t>&gt;tr|I3LPX1|I3LPX1_PIG Uncharacterized protein OS=Sus scrofa PE=4 SV=1</t>
  </si>
  <si>
    <t>&gt;sp|Q8WVZ7|RN133_HUMAN E3 ubiquitin-protein ligase RNF133 OS=Homo sapiens GN=RNF133 PE=2 SV=1</t>
  </si>
  <si>
    <t>&gt;tr|B1Q039|B1Q039_PIG CRYAB OS=Sus scrofa GN=CRYAB PE=3 SV=1</t>
  </si>
  <si>
    <t>&gt;tr|F1SDK3|F1SDK3_PIG Uncharacterized protein OS=Sus scrofa GN=MGMT PE=1 SV=2</t>
  </si>
  <si>
    <t>&gt;sp|Q06A98|SRSF2_PIG Serine/arginine-rich splicing factor 2 OS=Sus scrofa GN=SRSF2 PE=2 SV=1</t>
  </si>
  <si>
    <t>&gt;sp|Q969T7|5NT3B_HUMAN 7-methylguanosine phosphate-specific 5'-nucleotidase OS=Homo sapiens GN=NT5C3B PE=1 SV=4</t>
  </si>
  <si>
    <t>&gt;tr|F1SJF9|F1SJF9_PIG Uncharacterized protein OS=Sus scrofa GN=FAM3C PE=1 SV=1</t>
  </si>
  <si>
    <t>&gt;tr|A0A0U1RQE8|A0A0U1RQE8_HUMAN Glycine-N-acyltransferase-like 1 pseudogene 3 OS=Homo sapiens GN=GLYATL1P3 PE=4 SV=1</t>
  </si>
  <si>
    <t>&gt;tr|H0Y829|H0Y829_HUMAN Adipogenin (Fragment) OS=Homo sapiens GN=ADIG PE=4 SV=1</t>
  </si>
  <si>
    <t>&gt;sp|P24540|ACYP1_PIG Acylphosphatase-1 OS=Sus scrofa GN=ACYP1 PE=1 SV=2</t>
  </si>
  <si>
    <t>&gt;tr|O77552|O77552_PIG Olfactory receptor (Fragment) OS=Sus scrofa PE=2 SV=1</t>
  </si>
  <si>
    <t>&gt;tr|I3LSM9|I3LSM9_PIG Uncharacterized protein OS=Sus scrofa PE=4 SV=1</t>
  </si>
  <si>
    <t>&gt;sp|P19823|ITIH2_HUMAN Inter-alpha-trypsin inhibitor heavy chain H2 OS=Homo sapiens GN=ITIH2 PE=1 SV=2</t>
  </si>
  <si>
    <t>&gt;sp|Q6IAN0|DRS7B_HUMAN Dehydrogenase/reductase SDR family member 7B OS=Homo sapiens GN=DHRS7B PE=1 SV=2</t>
  </si>
  <si>
    <t>&gt;sp|P13688|CEAM1_HUMAN Carcinoembryonic antigen-related cell adhesion molecule 1 OS=Homo sapiens GN=CEACAM1 PE=1 SV=2</t>
  </si>
  <si>
    <t>&gt;sp|P16871|IL7RA_HUMAN Interleukin-7 receptor subunit alpha OS=Homo sapiens GN=IL7R PE=1 SV=2</t>
  </si>
  <si>
    <t>&gt;tr|F1S0L8|F1S0L8_PIG Uncharacterized protein OS=Sus scrofa GN=MTDH PE=1 SV=2</t>
  </si>
  <si>
    <t>&gt;tr|E0YLM4|E0YLM4_PIG Mesencephalic astrocyte-derived neurotrophic factor OS=Sus scrofa GN=MANF PE=1 SV=1</t>
  </si>
  <si>
    <t>&gt;tr|F1S2G7|F1S2G7_PIG Phosphodiesterase OS=Sus scrofa GN=PDE8B PE=3 SV=2</t>
  </si>
  <si>
    <t>&gt;sp|Q8NFG4|FLCN_HUMAN Folliculin OS=Homo sapiens GN=FLCN PE=1 SV=1</t>
  </si>
  <si>
    <t>&gt;tr|F1S8S4|F1S8S4_PIG Uncharacterized protein OS=Sus scrofa GN=ENAH PE=1 SV=2</t>
  </si>
  <si>
    <t>&gt;tr|F1STP2|F1STP2_PIG Uncharacterized protein OS=Sus scrofa GN=NAALAD2 PE=1 SV=2</t>
  </si>
  <si>
    <t>&gt;tr|I3LVD1|I3LVD1_PIG Uncharacterized protein OS=Sus scrofa GN=LOC100626596 PE=4 SV=1</t>
  </si>
  <si>
    <t>&gt;tr|F1RX93|F1RX93_PIG Uncharacterized protein OS=Sus scrofa GN=MIEN1 PE=1 SV=1</t>
  </si>
  <si>
    <t>&gt;tr|A0A1B2TT55|A0A1B2TT55_PIG Aspartate aminotransferase OS=Sus scrofa GN=GOT1 PE=2 SV=1</t>
  </si>
  <si>
    <t>&gt;tr|F2Z5S6|F2Z5S6_PIG Uncharacterized protein OS=Sus scrofa GN=BRK1 PE=1 SV=1</t>
  </si>
  <si>
    <t>&gt;tr|D6RFL2|D6RFL2_HUMAN LYR motif-containing protein 9 OS=Homo sapiens GN=LYRM9 PE=3 SV=1</t>
  </si>
  <si>
    <t>&gt;tr|B2CZR7|B2CZR7_PIG CFL2b variant 1 OS=Sus scrofa GN=CFL2b PE=2 SV=1</t>
  </si>
  <si>
    <t>&gt;tr|Q86XB5|Q86XB5_HUMAN C7orf57 protein (Fragment) OS=Homo sapiens GN=C7orf57 PE=2 SV=1</t>
  </si>
  <si>
    <t>&gt;sp|Q96KW2|P12L2_HUMAN POM121-like protein 2 OS=Homo sapiens GN=POM121L2 PE=3 SV=2</t>
  </si>
  <si>
    <t>&gt;tr|Q8N460|Q8N460_HUMAN LOC541467 protein (Fragment) OS=Homo sapiens GN=LOC541467 PE=2 SV=1</t>
  </si>
  <si>
    <t>&gt;tr|K7GMK4|K7GMK4_PIG Stathmin OS=Sus scrofa GN=STMN2 PE=1 SV=1</t>
  </si>
  <si>
    <t>&gt;tr|I3LJR4|I3LJR4_PIG DNA-directed RNA polymerase subunit OS=Sus scrofa GN=POLR2A PE=1 SV=1</t>
  </si>
  <si>
    <t>&gt;sp|P02540|DESM_PIG Desmin OS=Sus scrofa GN=DES PE=1 SV=4</t>
  </si>
  <si>
    <t>&gt;sp|Q15468|STIL_HUMAN SCL-interrupting locus protein OS=Homo sapiens GN=STIL PE=1 SV=2</t>
  </si>
  <si>
    <t>&gt;sp|Q8IVG5|SAM9L_HUMAN Sterile alpha motif domain-containing protein 9-like OS=Homo sapiens GN=SAMD9L PE=1 SV=2</t>
  </si>
  <si>
    <t>&gt;tr|F1SJR5|F1SJR5_PIG Uncharacterized protein OS=Sus scrofa GN=PACSIN2 PE=1 SV=1</t>
  </si>
  <si>
    <t>&gt;sp|Q96I25|SPF45_HUMAN Splicing factor 45 OS=Homo sapiens GN=RBM17 PE=1 SV=1</t>
  </si>
  <si>
    <t>&gt;sp|Q14157|UBP2L_HUMAN Ubiquitin-associated protein 2-like OS=Homo sapiens GN=UBAP2L PE=1 SV=2</t>
  </si>
  <si>
    <t>&gt;tr|F1RUK3|F1RUK3_PIG Uncharacterized protein OS=Sus scrofa GN=LOC100624768 PE=4 SV=1</t>
  </si>
  <si>
    <t>&gt;tr|F1SV67|F1SV67_PIG Uncharacterized protein OS=Sus scrofa PE=4 SV=2</t>
  </si>
  <si>
    <t>&gt;sp|Q9NRM7|LATS2_HUMAN Serine/threonine-protein kinase LATS2 OS=Homo sapiens GN=LATS2 PE=1 SV=2</t>
  </si>
  <si>
    <t>&gt;tr|F1SIK2|F1SIK2_PIG Uncharacterized protein OS=Sus scrofa PE=4 SV=2</t>
  </si>
  <si>
    <t>&gt;tr|B5APV1|B5APV1_PIG Actin-related protein 2/3 complex subunit 5 OS=Sus scrofa PE=2 SV=1</t>
  </si>
  <si>
    <t>&gt;tr|D0G7F1|D0G7F1_PIG Sterol carrier protein 2 OS=Sus scrofa GN=SCP2 PE=2 SV=1</t>
  </si>
  <si>
    <t>&gt;tr|F1RL78|F1RL78_PIG Uncharacterized protein OS=Sus scrofa GN=HMGXB3 PE=4 SV=1</t>
  </si>
  <si>
    <t>&gt;tr|K7GMJ2|K7GMJ2_PIG Neprilysin OS=Sus scrofa GN=MME PE=1 SV=1</t>
  </si>
  <si>
    <t>&gt;sp|P78345|RPP38_HUMAN Ribonuclease P protein subunit p38 OS=Homo sapiens GN=RPP38 PE=1 SV=2</t>
  </si>
  <si>
    <t>&gt;sp|Q6UWL6|KIRR2_HUMAN Kin of IRRE-like protein 2 OS=Homo sapiens GN=KIRREL2 PE=1 SV=2</t>
  </si>
  <si>
    <t>&gt;tr|F1SAD9|F1SAD9_PIG Protein disulfide-isomerase OS=Sus scrofa GN=PDIA4 PE=1 SV=1</t>
  </si>
  <si>
    <t>&gt;sp|Q5XLD3|KCRM_PIG Creatine kinase M-type OS=Sus scrofa GN=CKM PE=2 SV=1</t>
  </si>
  <si>
    <t>&gt;tr|F1S179|F1S179_PIG Uncharacterized protein OS=Sus scrofa GN=TSTD1 PE=1 SV=2</t>
  </si>
  <si>
    <t>&gt;tr|F1SIQ0|F1SIQ0_PIG Uncharacterized protein OS=Sus scrofa GN=PNN PE=1 SV=1</t>
  </si>
  <si>
    <t>&gt;tr|I3LAI8|I3LAI8_PIG Uncharacterized protein OS=Sus scrofa GN=ZWINT PE=4 SV=1</t>
  </si>
  <si>
    <t>&gt;sp|Q12809|KCNH2_HUMAN Potassium voltage-gated channel subfamily H member 2 OS=Homo sapiens GN=KCNH2 PE=1 SV=1</t>
  </si>
  <si>
    <t>&gt;tr|I3LF60|I3LF60_PIG Uncharacterized protein OS=Sus scrofa GN=PDIK1L PE=3 SV=1</t>
  </si>
  <si>
    <t>&gt;tr|H7C557|H7C557_HUMAN Multiple epidermal growth factor-like domains protein 6 OS=Homo sapiens GN=MEGF6 PE=1 SV=2</t>
  </si>
  <si>
    <t>&gt;tr|F1RRN1|F1RRN1_PIG Uncharacterized protein OS=Sus scrofa GN=KLC4 PE=1 SV=2</t>
  </si>
  <si>
    <t>&gt;tr|Q1G1K7|Q1G1K7_PIG Isocitrate dehydrogenase [NAD] subunit, mitochondrial OS=Sus scrofa GN=IDH3B PE=2 SV=1</t>
  </si>
  <si>
    <t>&gt;tr|F1RTV3|F1RTV3_PIG Uncharacterized protein OS=Sus scrofa GN=KIAA1211 PE=4 SV=2</t>
  </si>
  <si>
    <t>&gt;sp|A6NCI4|VWA3A_HUMAN von Willebrand factor A domain-containing protein 3A OS=Homo sapiens GN=VWA3A PE=2 SV=3</t>
  </si>
  <si>
    <t>&gt;sp|Q9NZC7-7|WWOX_HUMAN Isoform 7 of WW domain-containing oxidoreductase OS=Homo sapiens GN=WWOX</t>
  </si>
  <si>
    <t>&gt;tr|F1SI43|F1SI43_PIG Uncharacterized protein OS=Sus scrofa GN=CDAN1 PE=4 SV=2</t>
  </si>
  <si>
    <t>&gt;sp|Q6DUB7|STMN1_PIG Stathmin OS=Sus scrofa GN=STMN1 PE=2 SV=3</t>
  </si>
  <si>
    <t>&gt;tr|F1S441|F1S441_PIG Uncharacterized protein OS=Sus scrofa GN=CANX PE=1 SV=1</t>
  </si>
  <si>
    <t>&gt;tr|F1SA96|F1SA96_PIG Uncharacterized protein OS=Sus scrofa GN=IAH1 PE=1 SV=2</t>
  </si>
  <si>
    <t>&gt;tr|F1SN31|F1SN31_PIG Uncharacterized protein OS=Sus scrofa PE=4 SV=2</t>
  </si>
  <si>
    <t>&gt;tr|I3L9Y9|I3L9Y9_PIG Uncharacterized protein OS=Sus scrofa PE=4 SV=1</t>
  </si>
  <si>
    <t>&gt;sp|P57678|GEMI4_HUMAN Gem-associated protein 4 OS=Homo sapiens GN=GEMIN4 PE=1 SV=2</t>
  </si>
  <si>
    <t>&gt;tr|F1S9Y5|F1S9Y5_PIG Uncharacterized protein OS=Sus scrofa GN=PPP2R5C PE=1 SV=2</t>
  </si>
  <si>
    <t>&gt;tr|F1S2V9|F1S2V9_PIG Uncharacterized protein OS=Sus scrofa GN=NENF PE=1 SV=1</t>
  </si>
  <si>
    <t>&gt;tr|F1SHW8|F1SHW8_PIG Uncharacterized protein OS=Sus scrofa GN=STAM2 PE=4 SV=2</t>
  </si>
  <si>
    <t>&gt;tr|F1RG04|F1RG04_PIG Uncharacterized protein OS=Sus scrofa GN=CCDC6 PE=1 SV=1</t>
  </si>
  <si>
    <t>&gt;tr|F1S1X8|F1S1X8_PIG Uncharacterized protein OS=Sus scrofa GN=WDR7 PE=1 SV=2</t>
  </si>
  <si>
    <t>&gt;tr|F1S6K2|F1S6K2_PIG Uncharacterized protein OS=Sus scrofa GN=JPH3 PE=4 SV=2</t>
  </si>
  <si>
    <t>&gt;tr|F1SFZ8|F1SFZ8_PIG Uncharacterized protein OS=Sus scrofa GN=TLN1 PE=1 SV=2</t>
  </si>
  <si>
    <t>&gt;sp|O75366|AVIL_HUMAN Advillin OS=Homo sapiens GN=AVIL PE=1 SV=3</t>
  </si>
  <si>
    <t>&gt;tr|F1SBT2|F1SBT2_PIG ATP-dependent Clp protease proteolytic subunit OS=Sus scrofa GN=CLPP PE=1 SV=2</t>
  </si>
  <si>
    <t>&gt;sp|Q9UBL6|CPNE7_HUMAN Copine-7 OS=Homo sapiens GN=CPNE7 PE=1 SV=1</t>
  </si>
  <si>
    <t>&gt;sp|P0CG24|ZN883_HUMAN Zinc finger protein 883 OS=Homo sapiens GN=ZNF883 PE=2 SV=1</t>
  </si>
  <si>
    <t>&gt;tr|F1SFH8|F1SFH8_PIG B-cell CLL/lymphoma 6 OS=Sus scrofa GN=BCL6 PE=2 SV=1</t>
  </si>
  <si>
    <t>&gt;tr|F1RIS6|F1RIS6_PIG Uncharacterized protein OS=Sus scrofa GN=MMAB PE=1 SV=1</t>
  </si>
  <si>
    <t>&gt;sp|Q14642|I5P1_HUMAN Type I inositol 1,4,5-trisphosphate 5-phosphatase OS=Homo sapiens GN=INPP5A PE=1 SV=1</t>
  </si>
  <si>
    <t>&gt;sp|Q7Z5P9|MUC19_HUMAN Mucin-19 OS=Homo sapiens GN=MUC19 PE=1 SV=3</t>
  </si>
  <si>
    <t>&gt;tr|F1RWM3|F1RWM3_PIG Uncharacterized protein OS=Sus scrofa GN=STARD3 PE=4 SV=1</t>
  </si>
  <si>
    <t>&gt;sp|Q9HBJ7|UBP29_HUMAN Ubiquitin carboxyl-terminal hydrolase 29 OS=Homo sapiens GN=USP29 PE=2 SV=1</t>
  </si>
  <si>
    <t>&gt;tr|B7Z8M8|B7Z8M8_HUMAN cDNA FLJ56196, highly similar to Band 4.1-like protein 3 OS=Homo sapiens PE=2 SV=1</t>
  </si>
  <si>
    <t>&gt;sp|Q29549|CLUS_PIG Clusterin OS=Sus scrofa GN=CLU PE=1 SV=1</t>
  </si>
  <si>
    <t>&gt;sp|P01356|CCKN_PIG Cholecystokinin OS=Sus scrofa GN=CCK PE=1 SV=1</t>
  </si>
  <si>
    <t>&gt;tr|M0R0J1|M0R0J1_HUMAN Pleckstrin homology domain-containing family A member 4 (Fragment) OS=Homo sapiens GN=PLEKHA4 PE=1 SV=1</t>
  </si>
  <si>
    <t>&gt;tr|F1SKK3|F1SKK3_PIG Uncharacterized protein OS=Sus scrofa GN=NCKIPSD PE=1 SV=2</t>
  </si>
  <si>
    <t>&gt;sp|Q08094|CNN2_PIG Calponin-2 (Fragment) OS=Sus scrofa GN=CNN2 PE=2 SV=1</t>
  </si>
  <si>
    <t>&gt;tr|F1SEX0|F1SEX0_PIG Uncharacterized protein OS=Sus scrofa GN=DDAH1 PE=1 SV=2</t>
  </si>
  <si>
    <t>&gt;tr|A0A024R4C3|A0A024R4C3_HUMAN Tumor protein p73, isoform CRA_a OS=Homo sapiens GN=TP73 PE=3 SV=1</t>
  </si>
  <si>
    <t>&gt;tr|I3LT10|I3LT10_PIG Uncharacterized protein OS=Sus scrofa GN=BABAM1 PE=4 SV=1</t>
  </si>
  <si>
    <t>&gt;tr|F1RJB2|F1RJB2_PIG Uncharacterized protein OS=Sus scrofa GN=UBQLNL PE=4 SV=1</t>
  </si>
  <si>
    <t>&gt;tr|F1SDC8|F1SDC8_PIG Uncharacterized protein OS=Sus scrofa GN=NCOR1 PE=4 SV=2</t>
  </si>
  <si>
    <t>&gt;sp|O95208|EPN2_HUMAN Epsin-2 OS=Homo sapiens GN=EPN2 PE=1 SV=3</t>
  </si>
  <si>
    <t>&gt;sp|Q9H3P2|NELFA_HUMAN Negative elongation factor A OS=Homo sapiens GN=NELFA PE=1 SV=3</t>
  </si>
  <si>
    <t>&gt;tr|F1S9J1|F1S9J1_PIG Uncharacterized protein OS=Sus scrofa GN=LOC100515724 PE=4 SV=1</t>
  </si>
  <si>
    <t>&gt;tr|F1RZA6|F1RZA6_PIG Uncharacterized protein OS=Sus scrofa PE=1 SV=1</t>
  </si>
  <si>
    <t>&gt;tr|F1RK00|F1RK00_PIG Uncharacterized protein OS=Sus scrofa GN=ZC3H13 PE=4 SV=2</t>
  </si>
  <si>
    <t>&gt;tr|F1RZA7|F1RZA7_PIG Uncharacterized protein OS=Sus scrofa GN=LOC100525249 PE=3 SV=1</t>
  </si>
  <si>
    <t>&gt;sp|Q9MYT8|ATP5I_PIG ATP synthase subunit e, mitochondrial OS=Sus scrofa GN=ATP5I PE=3 SV=4</t>
  </si>
  <si>
    <t>&gt;sp|P41367|ACADM_PIG Medium-chain specific acyl-CoA dehydrogenase, mitochondrial OS=Sus scrofa GN=ACADM PE=1 SV=3</t>
  </si>
  <si>
    <t>&gt;tr|F1RGX2|F1RGX2_PIG Uncharacterized protein OS=Sus scrofa GN=FAM234A PE=1 SV=1</t>
  </si>
  <si>
    <t>&gt;sp|Q27J81|INF2_HUMAN Inverted formin-2 OS=Homo sapiens GN=INF2 PE=1 SV=2</t>
  </si>
  <si>
    <t>&gt;tr|F1S678|F1S678_PIG Uncharacterized protein OS=Sus scrofa GN=STX6 PE=3 SV=1</t>
  </si>
  <si>
    <t>&gt;tr|F1SKI0|F1SKI0_PIG Uncharacterized protein OS=Sus scrofa PE=1 SV=2</t>
  </si>
  <si>
    <t>&gt;tr|I3LUU8|I3LUU8_PIG Uncharacterized protein OS=Sus scrofa GN=SNX13 PE=4 SV=1</t>
  </si>
  <si>
    <t>&gt;tr|I3LT30|I3LT30_PIG Bardet-Biedl syndrome 2 protein homolog OS=Sus scrofa GN=BBS2 PE=4 SV=1</t>
  </si>
  <si>
    <t>&gt;tr|I3LAA4|I3LAA4_PIG Uncharacterized protein OS=Sus scrofa GN=LOC102165939 PE=1 SV=1</t>
  </si>
  <si>
    <t>&gt;tr|F1RWF1|F1RWF1_PIG Uncharacterized protein OS=Sus scrofa GN=KDR PE=1 SV=2</t>
  </si>
  <si>
    <t>&gt;tr|F1SLC3|F1SLC3_PIG Uncharacterized protein OS=Sus scrofa GN=JOSD1 PE=4 SV=1</t>
  </si>
  <si>
    <t>&gt;tr|I3LVF9|I3LVF9_PIG Uncharacterized protein OS=Sus scrofa PE=1 SV=1</t>
  </si>
  <si>
    <t>&gt;tr|F1STJ3|F1STJ3_PIG Uncharacterized protein OS=Sus scrofa GN=CWC15 PE=1 SV=1</t>
  </si>
  <si>
    <t>&gt;tr|K7EIT4|K7EIT4_HUMAN 14-3-3 protein epsilon (Fragment) OS=Homo sapiens GN=YWHAE PE=1 SV=1</t>
  </si>
  <si>
    <t>&gt;tr|I3LJL5|I3LJL5_PIG Uncharacterized protein OS=Sus scrofa GN=LOC100627036 PE=4 SV=1</t>
  </si>
  <si>
    <t>&gt;tr|D3K5K3|D3K5K3_PIG DNA mismatch repair protein OS=Sus scrofa GN=MSH2 PE=2 SV=1</t>
  </si>
  <si>
    <t>&gt;tr|F1SE01|F1SE01_PIG Uncharacterized protein OS=Sus scrofa GN=GTF2A1 PE=4 SV=1</t>
  </si>
  <si>
    <t>&gt;tr|F1SK12|F1SK12_PIG Uncharacterized protein OS=Sus scrofa GN=MAP1B PE=1 SV=1</t>
  </si>
  <si>
    <t>&gt;tr|F1SHR2|F1SHR2_PIG Uncharacterized protein OS=Sus scrofa GN=BCL2L13 PE=1 SV=1</t>
  </si>
  <si>
    <t>&gt;tr|J3QL91|J3QL91_HUMAN Nuclear pore complex protein Nup85 (Fragment) OS=Homo sapiens GN=NUP85 PE=1 SV=1</t>
  </si>
  <si>
    <t>&gt;tr|D3K5M8|D3K5M8_PIG ArfGAP with dual PH domains 2 OS=Sus scrofa GN=ADAP2 PE=2 SV=1</t>
  </si>
  <si>
    <t>&gt;tr|F1S0A3|F1S0A3_PIG Uncharacterized protein OS=Sus scrofa GN=SNX1 PE=1 SV=1</t>
  </si>
  <si>
    <t>&gt;tr|F1RT92|F1RT92_PIG Uncharacterized protein OS=Sus scrofa GN=LOC100738426 PE=1 SV=2</t>
  </si>
  <si>
    <t>&gt;sp|P35858|ALS_HUMAN Insulin-like growth factor-binding protein complex acid labile subunit OS=Homo sapiens GN=IGFALS PE=1 SV=1</t>
  </si>
  <si>
    <t>&gt;sp|Q6DHV5|C2D2B_HUMAN Protein CC2D2B OS=Homo sapiens GN=CC2D2B PE=2 SV=3</t>
  </si>
  <si>
    <t>&gt;tr|I3LAT0|I3LAT0_PIG Uncharacterized protein OS=Sus scrofa GN=LOC100624152 PE=4 SV=1</t>
  </si>
  <si>
    <t>&gt;sp|O95613|PCNT_HUMAN Pericentrin OS=Homo sapiens GN=PCNT PE=1 SV=4</t>
  </si>
  <si>
    <t>&gt;tr|I3LPD6|I3LPD6_PIG Uncharacterized protein OS=Sus scrofa GN=CMYA5 PE=4 SV=1</t>
  </si>
  <si>
    <t>&gt;tr|F1RW43|F1RW43_PIG Uncharacterized protein OS=Sus scrofa GN=PLP2 PE=1 SV=1</t>
  </si>
  <si>
    <t>&gt;tr|F1RFB9|F1RFB9_PIG Sulfhydryl oxidase OS=Sus scrofa GN=GFER PE=1 SV=1</t>
  </si>
  <si>
    <t>&gt;tr|A0A140TAK8|A0A140TAK8_PIG Uncharacterized protein OS=Sus scrofa GN=APOH PE=1 SV=1</t>
  </si>
  <si>
    <t>&gt;tr|Q9TU79|Q9TU79_PIG Coxsackie-adenovirus-receptor homolog (Fragment) OS=Sus scrofa GN=CAR PE=2 SV=1</t>
  </si>
  <si>
    <t>&gt;sp|Q9GK37|CBG_PIG Corticosteroid-binding globulin OS=Sus scrofa GN=Serpina6 PE=2 SV=1</t>
  </si>
  <si>
    <t>&gt;sp|Q6L9W6|B4GN3_HUMAN Beta-1,4-N-acetylgalactosaminyltransferase 3 OS=Homo sapiens GN=B4GALNT3 PE=1 SV=2</t>
  </si>
  <si>
    <t>&gt;sp|Q6UVK1|CSPG4_HUMAN Chondroitin sulfate proteoglycan 4 OS=Homo sapiens GN=CSPG4 PE=1 SV=2</t>
  </si>
  <si>
    <t>&gt;sp|O60683-2|PEX10_HUMAN Isoform 2 of Peroxisome biogenesis factor 10 OS=Homo sapiens GN=PEX10</t>
  </si>
  <si>
    <t>&gt;tr|I3LDL1|I3LDL1_PIG Uncharacterized protein OS=Sus scrofa GN=TMPRSS9 PE=3 SV=1</t>
  </si>
  <si>
    <t>&gt;tr|F1REW9|F1REW9_PIG Density-regulated protein OS=Sus scrofa GN=DENR PE=1 SV=2</t>
  </si>
  <si>
    <t>&gt;tr|I3LD72|I3LD72_PIG Uncharacterized protein OS=Sus scrofa GN=EHD2 PE=1 SV=1</t>
  </si>
  <si>
    <t>&gt;tr|F1C4E1|F1C4E1_PIG Interferon-stimulated protein 60 OS=Sus scrofa GN=IFIT3 PE=2 SV=1</t>
  </si>
  <si>
    <t>&gt;tr|F1SI24|F1SI24_PIG Synaptosomal-associated protein OS=Sus scrofa GN=SNAP23 PE=1 SV=1</t>
  </si>
  <si>
    <t>&gt;tr|F1S2Y4|F1S2Y4_PIG Tyrosine-protein phosphatase non-receptor type OS=Sus scrofa GN=LOC100521917 PE=3 SV=2</t>
  </si>
  <si>
    <t>&gt;sp|Q96QR8|PURB_HUMAN Transcriptional activator protein Pur-beta OS=Homo sapiens GN=PURB PE=1 SV=3</t>
  </si>
  <si>
    <t>&gt;tr|F1S203|F1S203_PIG Uncharacterized protein OS=Sus scrofa GN=MYO19 PE=4 SV=2</t>
  </si>
  <si>
    <t>&gt;tr|I3L5C5|I3L5C5_PIG Uncharacterized protein OS=Sus scrofa PE=4 SV=1</t>
  </si>
  <si>
    <t>&gt;sp|Q13561|DCTN2_HUMAN Dynactin subunit 2 OS=Homo sapiens GN=DCTN2 PE=1 SV=4</t>
  </si>
  <si>
    <t>&gt;sp|Q29092|ENPL_PIG Endoplasmin OS=Sus scrofa GN=HSP90B1 PE=2 SV=3</t>
  </si>
  <si>
    <t>&gt;tr|F1SI04|F1SI04_PIG Uncharacterized protein OS=Sus scrofa GN=SNED1 PE=4 SV=2</t>
  </si>
  <si>
    <t>&gt;tr|G8IFA6|G8IFA6_PIG Mitochondrial NADH dehydrogenase Fe-S protein 4 OS=Sus scrofa PE=1 SV=1</t>
  </si>
  <si>
    <t>&gt;tr|I3LPA2|I3LPA2_PIG Uncharacterized protein OS=Sus scrofa PE=4 SV=1</t>
  </si>
  <si>
    <t>&gt;tr|F1RR54|F1RR54_PIG Uncharacterized protein OS=Sus scrofa GN=SLU7 PE=4 SV=1</t>
  </si>
  <si>
    <t>&gt;sp|Q9UIW0|VAX2_HUMAN Ventral anterior homeobox 2 OS=Homo sapiens GN=VAX2 PE=1 SV=1</t>
  </si>
  <si>
    <t>&gt;sp|Q1X8D7|LRC36_HUMAN Leucine-rich repeat-containing protein 36 OS=Homo sapiens GN=LRRC36 PE=2 SV=2</t>
  </si>
  <si>
    <t>&gt;tr|F1RU38|F1RU38_PIG Uncharacterized protein OS=Sus scrofa GN=SF3B2 PE=1 SV=2</t>
  </si>
  <si>
    <t>&gt;tr|Q9H7Q4|Q9H7Q4_HUMAN FLJ00013 protein (Fragment) OS=Homo sapiens GN=FLJ00013 PE=2 SV=1</t>
  </si>
  <si>
    <t>&gt;tr|F1SV40|F1SV40_PIG Uncharacterized protein OS=Sus scrofa GN=SF3A3 PE=1 SV=1</t>
  </si>
  <si>
    <t>&gt;tr|F1SLF7|F1SLF7_PIG Uncharacterized protein OS=Sus scrofa GN=FBXO41 PE=1 SV=1</t>
  </si>
  <si>
    <t>&gt;tr|F1SLX0|F1SLX0_PIG Uncharacterized protein OS=Sus scrofa GN=M6PR PE=1 SV=2</t>
  </si>
  <si>
    <t>&gt;sp|P63218|GBG5_HUMAN Guanine nucleotide-binding protein G(I)/G(S)/G(O) subunit gamma-5 OS=Homo sapiens GN=GNG5 PE=1 SV=3</t>
  </si>
  <si>
    <t>&gt;tr|F1RYI8|F1RYI8_PIG Uncharacterized protein OS=Sus scrofa GN=COL3A1 PE=1 SV=2</t>
  </si>
  <si>
    <t>&gt;tr|F1RJZ4|F1RJZ4_PIG Uncharacterized protein OS=Sus scrofa GN=GPALPP1 PE=1 SV=2</t>
  </si>
  <si>
    <t>&gt;tr|I3L806|I3L806_PIG Uncharacterized protein OS=Sus scrofa PE=1 SV=1</t>
  </si>
  <si>
    <t>&gt;sp|Q9P209|CEP72_HUMAN Centrosomal protein of 72 kDa OS=Homo sapiens GN=CEP72 PE=1 SV=2</t>
  </si>
  <si>
    <t>&gt;tr|I3LLS1|I3LLS1_PIG Uncharacterized protein OS=Sus scrofa GN=ST6GAL1 PE=3 SV=1</t>
  </si>
  <si>
    <t>&gt;tr|Q9UMZ1|Q9UMZ1_HUMAN Prothymosin a14 OS=Homo sapiens PE=2 SV=1</t>
  </si>
  <si>
    <t>&gt;tr|C9J1V9|C9J1V9_HUMAN EEF1E1-BLOC1S5 readthrough (NMD candidate) OS=Homo sapiens GN=EEF1E1-BLOC1S5 PE=4 SV=2</t>
  </si>
  <si>
    <t>&gt;tr|F1RLB6|F1RLB6_PIG Uncharacterized protein OS=Sus scrofa GN=NAPA PE=1 SV=2</t>
  </si>
  <si>
    <t>&gt;tr|H8Y100|H8Y100_PIG Ubiquitin-conjugating enzyme E2B OS=Sus scrofa GN=UBE2B PE=2 SV=1</t>
  </si>
  <si>
    <t>&gt;tr|O95616|O95616_HUMAN PAX-9 protein (Fragment) OS=Homo sapiens GN=PAX-9 PE=2 SV=1</t>
  </si>
  <si>
    <t>&gt;sp|P08059|G6PI_PIG Glucose-6-phosphate isomerase OS=Sus scrofa GN=GPI PE=1 SV=3</t>
  </si>
  <si>
    <t>&gt;tr|A0A0A7EP75|A0A0A7EP75_HUMAN Truncated UNCX homeobox protein transcript variant 2 OS=Homo sapiens GN=UNCX PE=2 SV=1</t>
  </si>
  <si>
    <t>&gt;tr|I3LJ69|I3LJ69_PIG Uncharacterized protein OS=Sus scrofa GN=GAS2L2 PE=4 SV=1</t>
  </si>
  <si>
    <t>&gt;sp|Q9Y6I3|EPN1_HUMAN Epsin-1 OS=Homo sapiens GN=EPN1 PE=1 SV=2</t>
  </si>
  <si>
    <t>&gt;sp|Q9NY56-3|OBP2A_HUMAN Isoform Ad of Odorant-binding protein 2a OS=Homo sapiens GN=OBP2A</t>
  </si>
  <si>
    <t>&gt;sp|Q8IYM0|F186B_HUMAN Protein FAM186B OS=Homo sapiens GN=FAM186B PE=2 SV=2</t>
  </si>
  <si>
    <t>&gt;tr|F1RQU0|F1RQU0_PIG Uncharacterized protein OS=Sus scrofa GN=NFKBIE PE=4 SV=2</t>
  </si>
  <si>
    <t>&gt;tr|F1RQC1|F1RQC1_PIG Uncharacterized protein OS=Sus scrofa GN=FAM114A2 PE=1 SV=2</t>
  </si>
  <si>
    <t>&gt;sp|Q6P5Q4|LMOD2_HUMAN Leiomodin-2 OS=Homo sapiens GN=LMOD2 PE=1 SV=2</t>
  </si>
  <si>
    <t>&gt;tr|F1RLV5|F1RLV5_PIG Uncharacterized protein OS=Sus scrofa GN=SFI1 PE=4 SV=2</t>
  </si>
  <si>
    <t>&gt;sp|O18734|PP14A_PIG Protein phosphatase 1 regulatory subunit 14A OS=Sus scrofa GN=CPI17 PE=1 SV=1</t>
  </si>
  <si>
    <t>&gt;tr|C8C420|C8C420_PIG Solute carrier family 25 member 3 OS=Sus scrofa GN=SLC25A3 PE=2 SV=1</t>
  </si>
  <si>
    <t>&gt;tr|F1RXF7|F1RXF7_PIG Uncharacterized protein OS=Sus scrofa GN=OTUD6B PE=1 SV=1</t>
  </si>
  <si>
    <t>&gt;sp|Q8N5G0|SMI20_HUMAN Small integral membrane protein 20 OS=Homo sapiens GN=SMIM20 PE=1 SV=3</t>
  </si>
  <si>
    <t>&gt;tr|I3LJV6|I3LJV6_PIG Uncharacterized protein OS=Sus scrofa PE=3 SV=1</t>
  </si>
  <si>
    <t>&gt;tr|I3LKU9|I3LKU9_PIG Uncharacterized protein OS=Sus scrofa GN=TATDN1 PE=4 SV=2</t>
  </si>
  <si>
    <t>&gt;tr|F1RSB6|F1RSB6_PIG Uncharacterized protein OS=Sus scrofa GN=MRPS23 PE=1 SV=2</t>
  </si>
  <si>
    <t>&gt;sp|P02652|APOA2_HUMAN Apolipoprotein A-II OS=Homo sapiens GN=APOA2 PE=1 SV=1</t>
  </si>
  <si>
    <t>&gt;tr|F1SGD9|F1SGD9_PIG KRR1 small subunit processome component OS=Sus scrofa GN=KRR1 PE=3 SV=1</t>
  </si>
  <si>
    <t>&gt;tr|K7EL24|K7EL24_HUMAN Zinc finger protein 224 (Fragment) OS=Homo sapiens GN=ZNF224 PE=4 SV=1</t>
  </si>
  <si>
    <t>&gt;tr|I3LPC6|I3LPC6_PIG Uncharacterized protein OS=Sus scrofa GN=IFT172 PE=4 SV=1</t>
  </si>
  <si>
    <t>&gt;sp|Q9P206|K1522_HUMAN Uncharacterized protein KIAA1522 OS=Homo sapiens GN=KIAA1522 PE=1 SV=2</t>
  </si>
  <si>
    <t>&gt;tr|I3L9U0|I3L9U0_PIG Uncharacterized protein OS=Sus scrofa GN=MYL5 PE=4 SV=1</t>
  </si>
  <si>
    <t>&gt;tr|F1SVB8|F1SVB8_PIG Uncharacterized protein OS=Sus scrofa PE=4 SV=1</t>
  </si>
  <si>
    <t>&gt;tr|F1RFE2|F1RFE2_PIG Uncharacterized protein OS=Sus scrofa PE=4 SV=1</t>
  </si>
  <si>
    <t>&gt;tr|F1SIZ3|F1SIZ3_PIG Uncharacterized protein OS=Sus scrofa GN=RAD54L2 PE=4 SV=2</t>
  </si>
  <si>
    <t>&gt;sp|Q16666|IF16_HUMAN Gamma-interferon-inducible protein 16 OS=Homo sapiens GN=IFI16 PE=1 SV=3</t>
  </si>
  <si>
    <t>&gt;tr|I3L7T8|I3L7T8_PIG Uncharacterized protein OS=Sus scrofa PE=1 SV=1</t>
  </si>
  <si>
    <t>&gt;tr|F1S3R9|F1S3R9_PIG Uncharacterized protein OS=Sus scrofa GN=MTFR2 PE=4 SV=2</t>
  </si>
  <si>
    <t>&gt;tr|Q304Z4|Q304Z4_HUMAN Envelope polyprotein OS=Homo sapiens GN=env PE=4 SV=1</t>
  </si>
  <si>
    <t>&gt;tr|Q8IXE5|Q8IXE5_HUMAN Seven transmembrane helix receptor OS=Homo sapiens PE=4 SV=1</t>
  </si>
  <si>
    <t>&gt;sp|Q9H254|SPTN4_HUMAN Spectrin beta chain, non-erythrocytic 4 OS=Homo sapiens GN=SPTBN4 PE=1 SV=2</t>
  </si>
  <si>
    <t>&gt;sp|Q49AM3|TTC31_HUMAN Tetratricopeptide repeat protein 31 OS=Homo sapiens GN=TTC31 PE=1 SV=3</t>
  </si>
  <si>
    <t>&gt;tr|B0LY42|B0LY42_PIG CD147 OS=Sus scrofa PE=2 SV=1</t>
  </si>
  <si>
    <t>&gt;tr|I3L8V5|I3L8V5_PIG Uncharacterized protein OS=Sus scrofa PE=4 SV=1</t>
  </si>
  <si>
    <t>&gt;sp|Q7YR76|MYCD_PIG Myocardin OS=Sus scrofa GN=MYOCD PE=2 SV=1</t>
  </si>
  <si>
    <t>&gt;tr|A3EX84|A3EX84_PIG Galectin OS=Sus scrofa GN=LGALS3 PE=1 SV=1</t>
  </si>
  <si>
    <t>&gt;tr|I3LL91|I3LL91_PIG Uncharacterized protein OS=Sus scrofa GN=CD200 PE=1 SV=1</t>
  </si>
  <si>
    <t>&gt;tr|F1RK50|F1RK50_PIG Uncharacterized protein OS=Sus scrofa PE=1 SV=1</t>
  </si>
  <si>
    <t>&gt;tr|F1RUT9|F1RUT9_PIG Uncharacterized protein OS=Sus scrofa GN=UBR2 PE=4 SV=2</t>
  </si>
  <si>
    <t>&gt;sp|Q8N819|PPM1N_HUMAN Probable protein phosphatase 1N OS=Homo sapiens GN=PPM1N PE=2 SV=2</t>
  </si>
  <si>
    <t>&gt;sp|P61288|TCTP_PIG Translationally-controlled tumor protein OS=Sus scrofa GN=TPT1 PE=2 SV=1</t>
  </si>
  <si>
    <t>&gt;tr|I3L813|I3L813_PIG Proliferating cell nuclear antigen OS=Sus scrofa GN=PCNA PE=1 SV=1</t>
  </si>
  <si>
    <t>&gt;tr|F1RR69|F1RR69_PIG Uncharacterized protein OS=Sus scrofa PE=1 SV=1</t>
  </si>
  <si>
    <t>&gt;tr|F1RUH7|F1RUH7_PIG Uncharacterized protein OS=Sus scrofa GN=TPMT PE=1 SV=1</t>
  </si>
  <si>
    <t>&gt;tr|F1SJP2|F1SJP2_PIG Uncharacterized protein OS=Sus scrofa GN=TRAK1 PE=4 SV=2</t>
  </si>
  <si>
    <t>&gt;sp|Q8N6K0|TEX29_HUMAN Testis-expressed protein 29 OS=Homo sapiens GN=TEX29 PE=2 SV=1</t>
  </si>
  <si>
    <t>&gt;tr|F1RTP4|F1RTP4_PIG Uncharacterized protein OS=Sus scrofa GN=LOC100511853 PE=4 SV=1</t>
  </si>
  <si>
    <t>&gt;tr|I3LP33|I3LP33_PIG Uncharacterized protein OS=Sus scrofa PE=4 SV=1</t>
  </si>
  <si>
    <t>&gt;sp|Q2TAZ0-4|ATG2A_HUMAN Isoform 3 of Autophagy-related protein 2 homolog A OS=Homo sapiens GN=ATG2A</t>
  </si>
  <si>
    <t>&gt;tr|I3LM90|I3LM90_PIG Uncharacterized protein OS=Sus scrofa PE=4 SV=1</t>
  </si>
  <si>
    <t>&gt;tr|K7GL04|K7GL04_PIG Uncharacterized protein OS=Sus scrofa GN=DCX PE=1 SV=1</t>
  </si>
  <si>
    <t>&gt;tr|F1SK37|F1SK37_PIG Uncharacterized protein OS=Sus scrofa PE=4 SV=2</t>
  </si>
  <si>
    <t>&gt;tr|F1SS41|F1SS41_PIG Thiamine-triphosphatase OS=Sus scrofa GN=THTPA PE=3 SV=1</t>
  </si>
  <si>
    <t>&gt;tr|I3LPC8|I3LPC8_PIG Uncharacterized protein OS=Sus scrofa PE=4 SV=1</t>
  </si>
  <si>
    <t>&gt;sp|Q9UBB4|ATX10_HUMAN Ataxin-10 OS=Homo sapiens GN=ATXN10 PE=1 SV=1</t>
  </si>
  <si>
    <t>&gt;tr|F1RGS3|F1RGS3_PIG Uncharacterized protein OS=Sus scrofa GN=NCBP3 PE=4 SV=2</t>
  </si>
  <si>
    <t>&gt;tr|F1S9W6|F1S9W6_PIG Uncharacterized protein OS=Sus scrofa PE=1 SV=2</t>
  </si>
  <si>
    <t>&gt;tr|D6QZ31|D6QZ31_PIG Selenoprotein H OS=Sus scrofa GN=SELH PE=2 SV=1</t>
  </si>
  <si>
    <t>&gt;tr|F1RKQ9|F1RKQ9_PIG Succinate dehydrogenase assembly factor 2, mitochondrial OS=Sus scrofa GN=SDHAF2 PE=1 SV=1</t>
  </si>
  <si>
    <t>&gt;tr|F1SQG1|F1SQG1_PIG Uncharacterized protein OS=Sus scrofa GN=CEP152 PE=4 SV=1</t>
  </si>
  <si>
    <t>&gt;sp|Q9BXF3|CECR2_HUMAN Cat eye syndrome critical region protein 2 OS=Homo sapiens GN=CECR2 PE=1 SV=2</t>
  </si>
  <si>
    <t>&gt;sp|O94964|SOGA1_HUMAN Protein SOGA1 OS=Homo sapiens GN=SOGA1 PE=1 SV=2</t>
  </si>
  <si>
    <t>&gt;sp|P07478|TRY2_HUMAN Trypsin-2 OS=Homo sapiens GN=PRSS2 PE=1 SV=1</t>
  </si>
  <si>
    <t>&gt;tr|F1SVB7|F1SVB7_PIG Uncharacterized protein OS=Sus scrofa GN=LOC100518605 PE=1 SV=1</t>
  </si>
  <si>
    <t>&gt;tr|A0A125T5D9|A0A125T5D9_HUMAN MHC class I antigen (Fragment) OS=Homo sapiens GN=HLA-A PE=3 SV=1</t>
  </si>
  <si>
    <t>&gt;tr|F1SRB3|F1SRB3_PIG Uncharacterized protein OS=Sus scrofa GN=ZNF197 PE=4 SV=2</t>
  </si>
  <si>
    <t>&gt;tr|I3LQH4|I3LQH4_PIG Uncharacterized protein OS=Sus scrofa PE=4 SV=1</t>
  </si>
  <si>
    <t>&gt;tr|I3LRD5|I3LRD5_PIG Uncharacterized protein OS=Sus scrofa GN=EIF4H PE=1 SV=1</t>
  </si>
  <si>
    <t>&gt;tr|F1RVZ2|F1RVZ2_PIG Uncharacterized protein OS=Sus scrofa GN=FBF1 PE=4 SV=2</t>
  </si>
  <si>
    <t>&gt;sp|P0CG41|CTGE8_HUMAN cTAGE family member 8 OS=Homo sapiens GN=CTAGE8 PE=3 SV=1</t>
  </si>
  <si>
    <t>&gt;tr|Q8TEP9|Q8TEP9_HUMAN FLJ00144 protein (Fragment) OS=Homo sapiens GN=FLJ00144 PE=2 SV=1</t>
  </si>
  <si>
    <t>&gt;tr|F1SAB6|F1SAB6_PIG Acyl carrier protein OS=Sus scrofa GN=NDUFAB1 PE=1 SV=1</t>
  </si>
  <si>
    <t>&gt;sp|P04163|S10AA_PIG Protein S100-A10 OS=Sus scrofa GN=S100A10 PE=1 SV=2</t>
  </si>
  <si>
    <t>&gt;tr|F1SGE7|F1SGE7_PIG Integrin beta OS=Sus scrofa GN=ITGB7 PE=1 SV=2</t>
  </si>
  <si>
    <t>&gt;tr|A8K604|A8K604_HUMAN cDNA FLJ77469, highly similar to Homo sapiens protein tyrosine phosphatase, receptor type, N, mRNA OS=Homo sapiens PE=2 SV=1</t>
  </si>
  <si>
    <t>&gt;tr|F1RJV5|F1RJV5_PIG Uncharacterized protein OS=Sus scrofa GN=PDLIM4 PE=1 SV=2</t>
  </si>
  <si>
    <t>&gt;sp|Q9H098-2|F107B_HUMAN Isoform 2 of Protein FAM107B OS=Homo sapiens GN=FAM107B</t>
  </si>
  <si>
    <t>&gt;tr|F1RQE0|F1RQE0_PIG Uncharacterized protein OS=Sus scrofa GN=C9orf78 PE=4 SV=1</t>
  </si>
  <si>
    <t>&gt;tr|H0YCJ7|H0YCJ7_HUMAN 40S ribosomal protein S3 (Fragment) OS=Homo sapiens GN=RPS3 PE=1 SV=1</t>
  </si>
  <si>
    <t>&gt;tr|F1SNX0|F1SNX0_PIG Uncharacterized protein OS=Sus scrofa GN=LRRTM4 PE=4 SV=2</t>
  </si>
  <si>
    <t>&gt;tr|A2TEQ2|A2TEQ2_PIG Poliovirus receptor related 2 OS=Sus scrofa GN=prr2 PE=1 SV=1</t>
  </si>
  <si>
    <t>&gt;tr|F1RWD9|F1RWD9_PIG Uncharacterized protein OS=Sus scrofa GN=SVIL PE=1 SV=1</t>
  </si>
  <si>
    <t>&gt;tr|F1SDT0|F1SDT0_PIG Uncharacterized protein OS=Sus scrofa PE=1 SV=1</t>
  </si>
  <si>
    <t>&gt;tr|F1RZV1|F1RZV1_PIG Uncharacterized protein OS=Sus scrofa GN=BAG2 PE=1 SV=1</t>
  </si>
  <si>
    <t>&gt;tr|K7GRQ4|K7GRQ4_PIG PRA1 family protein (Fragment) OS=Sus scrofa PE=3 SV=1</t>
  </si>
  <si>
    <t>&gt;tr|A8D737|A8D737_PIG T-cadherin OS=Sus scrofa PE=2 SV=1</t>
  </si>
  <si>
    <t>&gt;tr|B6E241|B6E241_PIG Growth factor receptor bound protein 2 OS=Sus scrofa GN=GRB2 PE=1 SV=1</t>
  </si>
  <si>
    <t>&gt;tr|M3VK17|M3VK17_PIG CD276 molecule tv1 OS=Sus scrofa GN=CD276 PE=2 SV=1</t>
  </si>
  <si>
    <t>&gt;tr|F2Z4X6|F2Z4X6_PIG Uncharacterized protein OS=Sus scrofa GN=TOMM20 PE=1 SV=2</t>
  </si>
  <si>
    <t>&gt;tr|F1RQT6|F1RQT6_PIG Uncharacterized protein OS=Sus scrofa GN=VPS51 PE=1 SV=1</t>
  </si>
  <si>
    <t>&gt;tr|F1RQZ4|F1RQZ4_PIG Uncharacterized protein OS=Sus scrofa GN=CCDC43 PE=4 SV=1</t>
  </si>
  <si>
    <t>&gt;sp|Q9HCE1|MOV10_HUMAN Putative helicase MOV-10 OS=Homo sapiens GN=MOV10 PE=1 SV=2</t>
  </si>
  <si>
    <t>&gt;tr|I3LT81|I3LT81_PIG Uncharacterized protein OS=Sus scrofa GN=RPL17 PE=1 SV=1</t>
  </si>
  <si>
    <t>&gt;tr|F1SQS2|F1SQS2_PIG Uncharacterized protein OS=Sus scrofa GN=TMPO PE=1 SV=2</t>
  </si>
  <si>
    <t>&gt;tr|F1STY9|F1STY9_PIG Uncharacterized protein OS=Sus scrofa GN=CLNS1A PE=1 SV=1</t>
  </si>
  <si>
    <t>&gt;tr|I3LA87|I3LA87_PIG Uncharacterized protein OS=Sus scrofa PE=3 SV=1</t>
  </si>
  <si>
    <t>&gt;tr|F1SJD9|F1SJD9_PIG Uncharacterized protein OS=Sus scrofa PE=4 SV=2</t>
  </si>
  <si>
    <t>&gt;sp|Q14204|DYHC1_HUMAN Cytoplasmic dynein 1 heavy chain 1 OS=Homo sapiens GN=DYNC1H1 PE=1 SV=5</t>
  </si>
  <si>
    <t>&gt;sp|P20305|GELS_PIG Gelsolin (Fragment) OS=Sus scrofa GN=GSN PE=1 SV=1</t>
  </si>
  <si>
    <t>&gt;tr|F1RF45|F1RF45_PIG Uncharacterized protein OS=Sus scrofa GN=HOMER1 PE=1 SV=2</t>
  </si>
  <si>
    <t>&gt;sp|Q9TSV3|CCHCR_PIG Coiled-coil alpha-helical rod protein 1 (Fragment) OS=Sus scrofa GN=CCHCR1 PE=3 SV=2</t>
  </si>
  <si>
    <t>&gt;tr|F1RNS9|F1RNS9_PIG Uncharacterized protein OS=Sus scrofa GN=PTCD1 PE=4 SV=1</t>
  </si>
  <si>
    <t>&gt;tr|F1RUK0|F1RUK0_PIG Uncharacterized protein OS=Sus scrofa GN=CXorf67 PE=4 SV=1</t>
  </si>
  <si>
    <t>&gt;tr|I3LDA9|I3LDA9_PIG Uncharacterized protein OS=Sus scrofa PE=4 SV=1</t>
  </si>
  <si>
    <t>&gt;tr|F1SMB6|F1SMB6_PIG Uncharacterized protein OS=Sus scrofa GN=HSPB2-C11orf52 PE=1 SV=2</t>
  </si>
  <si>
    <t>&gt;sp|Q9HA65|TBC17_HUMAN TBC1 domain family member 17 OS=Homo sapiens GN=TBC1D17 PE=1 SV=2</t>
  </si>
  <si>
    <t>&gt;tr|F1SUG4|F1SUG4_PIG Uncharacterized protein OS=Sus scrofa GN=ELOB PE=1 SV=1</t>
  </si>
  <si>
    <t>&gt;tr|F1RQS0|F1RQS0_PIG Uncharacterized protein OS=Sus scrofa GN=ENPP4 PE=1 SV=3</t>
  </si>
  <si>
    <t>&gt;tr|I3LFC4|I3LFC4_PIG Uncharacterized protein OS=Sus scrofa GN=AIMP1 PE=1 SV=1</t>
  </si>
  <si>
    <t>&gt;sp|A1A5D9|BICL2_HUMAN BICD family-like cargo adapter 2 OS=Homo sapiens GN=BICDL2 PE=1 SV=2</t>
  </si>
  <si>
    <t>&gt;tr|Q59G12|Q59G12_HUMAN Lamina-associated polypeptide 2, isoforms beta/gamma variant (Fragment) OS=Homo sapiens PE=2 SV=1</t>
  </si>
  <si>
    <t>&gt;sp|Q8IWL3|HSC20_HUMAN Iron-sulfur cluster co-chaperone protein HscB, mitochondrial OS=Homo sapiens GN=HSCB PE=1 SV=3</t>
  </si>
  <si>
    <t>&gt;tr|F1RK59|F1RK59_PIG Uncharacterized protein OS=Sus scrofa GN=MRPL40 PE=1 SV=1</t>
  </si>
  <si>
    <t>&gt;tr|I3L9Z7|I3L9Z7_PIG Uncharacterized protein OS=Sus scrofa PE=4 SV=1</t>
  </si>
  <si>
    <t>&gt;tr|B4ZYI5|B4ZYI5_PIG Retrotransposon-like 1 OS=Sus scrofa GN=RTL1 PE=2 SV=3</t>
  </si>
  <si>
    <t>&gt;tr|I3LVD5|I3LVD5_PIG Uncharacterized protein OS=Sus scrofa GN=ACTG1 PE=1 SV=1</t>
  </si>
  <si>
    <t>&gt;sp|Q9Y597-2|KCTD3_HUMAN Isoform 2 of BTB/POZ domain-containing protein KCTD3 OS=Homo sapiens GN=KCTD3</t>
  </si>
  <si>
    <t>&gt;sp|Q6J1I8|RN114_PIG E3 ubiquitin-protein ligase RNF114 OS=Sus scrofa GN=RNF114 PE=2 SV=1</t>
  </si>
  <si>
    <t>&gt;tr|A6XGL3|A6XGL3_HUMAN Protease serine 1 OS=Homo sapiens GN=PRSS1 PE=1 SV=1</t>
  </si>
  <si>
    <t>&gt;tr|F1RF39|F1RF39_PIG Kinesin-like protein OS=Sus scrofa GN=KIFC3 PE=3 SV=2</t>
  </si>
  <si>
    <t>&gt;tr|F1RJM2|F1RJM2_PIG Endoplasmic reticulum resident protein 29 OS=Sus scrofa GN=ERP29 PE=1 SV=1</t>
  </si>
  <si>
    <t>&gt;tr|Q8SQ66|Q8SQ66_PIG Cytochrome P450 2C33v4 OS=Sus scrofa GN=CYP2C33v4 PE=2 SV=1</t>
  </si>
  <si>
    <t>&gt;tr|B9ZSM8|B9ZSM8_PIG CD90 protein OS=Sus scrofa GN=CD90 PE=1 SV=1</t>
  </si>
  <si>
    <t>&gt;tr|I3LPH5|I3LPH5_PIG Uncharacterized protein OS=Sus scrofa GN=G3BP2 PE=1 SV=1</t>
  </si>
  <si>
    <t>&gt;sp|P62844|RS15_PIG 40S ribosomal protein S15 OS=Sus scrofa GN=RPS15 PE=1 SV=2</t>
  </si>
  <si>
    <t>&gt;tr|F1RUW3|F1RUW3_PIG Uncharacterized protein OS=Sus scrofa GN=TOMM6 PE=1 SV=1</t>
  </si>
  <si>
    <t>&gt;sp|Q15303|ERBB4_HUMAN Receptor tyrosine-protein kinase erbB-4 OS=Homo sapiens GN=ERBB4 PE=1 SV=1</t>
  </si>
  <si>
    <t>&gt;tr|A0A0D5BWD2|A0A0D5BWD2_PIG Mitochondrial complement component 1 Q subcomponent-binding protein OS=Sus scrofa GN=C1QBP PE=2 SV=1</t>
  </si>
  <si>
    <t>&gt;tr|I3LVG4|I3LVG4_PIG GrpE protein homolog OS=Sus scrofa GN=GRPEL1 PE=1 SV=1</t>
  </si>
  <si>
    <t>&gt;tr|A5GHK9|A5GHK9_PIG Tyrosine-protein phosphatase non-receptor type OS=Sus scrofa GN=PTPN1 PE=3 SV=1</t>
  </si>
  <si>
    <t>&gt;sp|O14668|TMG1_HUMAN Transmembrane gamma-carboxyglutamic acid protein 1 OS=Homo sapiens GN=PRRG1 PE=1 SV=1</t>
  </si>
  <si>
    <t>&gt;tr|B4DRS4|B4DRS4_HUMAN cDNA FLJ60139, highly similar to Homo sapiens HIV TAT specific factor 1 (HTATSF1), mRNA OS=Homo sapiens PE=2 SV=1</t>
  </si>
  <si>
    <t>&gt;sp|Q13506|NAB1_HUMAN NGFI-A-binding protein 1 OS=Homo sapiens GN=NAB1 PE=1 SV=2</t>
  </si>
  <si>
    <t>&gt;tr|I3LR29|I3LR29_PIG Mitochondrial GTPase 1 OS=Sus scrofa GN=MTG1 PE=3 SV=1</t>
  </si>
  <si>
    <t>&gt;sp|Q9BXN2-10|CLC7A_HUMAN Isoform 10 of C-type lectin domain family 7 member A OS=Homo sapiens GN=CLEC7A</t>
  </si>
  <si>
    <t>&gt;sp|Q9BRQ4|CK070_HUMAN Uncharacterized protein C11orf70 OS=Homo sapiens GN=C11orf70 PE=2 SV=3</t>
  </si>
  <si>
    <t>&gt;tr|F1S432|F1S432_PIG Uncharacterized protein OS=Sus scrofa GN=LOC100524746 PE=4 SV=2</t>
  </si>
  <si>
    <t>&gt;sp|P02549|SPTA1_HUMAN Spectrin alpha chain, erythrocytic 1 OS=Homo sapiens GN=SPTA1 PE=1 SV=5</t>
  </si>
  <si>
    <t>&gt;tr|I3L4C9|I3L4C9_HUMAN N-sulphoglucosamine sulphohydrolase OS=Homo sapiens GN=SGSH PE=1 SV=1</t>
  </si>
  <si>
    <t>&gt;tr|F2Z523|F2Z523_PIG Uncharacterized protein OS=Sus scrofa GN=PEA15 PE=1 SV=2</t>
  </si>
  <si>
    <t>&gt;tr|F1RPW8|F1RPW8_PIG Uncharacterized protein OS=Sus scrofa GN=ASRGL1 PE=1 SV=2</t>
  </si>
  <si>
    <t>&gt;tr|I3L6F4|I3L6F4_PIG Uncharacterized protein OS=Sus scrofa GN=TRIM55 PE=4 SV=1</t>
  </si>
  <si>
    <t>&gt;sp|P50851|LRBA_HUMAN Lipopolysaccharide-responsive and beige-like anchor protein OS=Homo sapiens GN=LRBA PE=1 SV=4</t>
  </si>
  <si>
    <t>&gt;tr|D3K5L0|D3K5L0_PIG Short chain dehydrogenase/reductase family 16C, member 5 OS=Sus scrofa GN=SDR16C5 PE=2 SV=1</t>
  </si>
  <si>
    <t>&gt;tr|I3LJF0|I3LJF0_PIG Olfactory receptor OS=Sus scrofa GN=LOC100627852 PE=3 SV=1</t>
  </si>
  <si>
    <t>&gt;tr|F1RZW0|F1RZW0_PIG Uncharacterized protein OS=Sus scrofa PE=1 SV=2</t>
  </si>
  <si>
    <t>&gt;tr|F1RGH4|F1RGH4_PIG Uncharacterized protein OS=Sus scrofa GN=PROB1 PE=1 SV=2</t>
  </si>
  <si>
    <t>&gt;sp|Q63HM1|KFA_HUMAN Kynurenine formamidase OS=Homo sapiens GN=AFMID PE=2 SV=2</t>
  </si>
  <si>
    <t>&gt;tr|F1RPQ8|F1RPQ8_PIG Uncharacterized protein OS=Sus scrofa GN=MYO5B PE=4 SV=2</t>
  </si>
  <si>
    <t>&gt;sp|A1E295|CATB_PIG Cathepsin B OS=Sus scrofa GN=CTSB PE=1 SV=1</t>
  </si>
  <si>
    <t>&gt;sp|P55290|CAD13_HUMAN Cadherin-13 OS=Homo sapiens GN=CDH13 PE=1 SV=1</t>
  </si>
  <si>
    <t>&gt;sp|Q02040|AK17A_HUMAN A-kinase anchor protein 17A OS=Homo sapiens GN=AKAP17A PE=1 SV=2</t>
  </si>
  <si>
    <t>&gt;tr|F1SKP7|F1SKP7_PIG Uncharacterized protein OS=Sus scrofa GN=CSNK1E PE=3 SV=1</t>
  </si>
  <si>
    <t>&gt;tr|F1SEX4|F1SEX4_PIG Uncharacterized protein OS=Sus scrofa GN=C19orf43 PE=4 SV=1</t>
  </si>
  <si>
    <t>&gt;tr|F2Z5H8|F2Z5H8_PIG Transcription factor BTF3 OS=Sus scrofa GN=BTF3 PE=1 SV=2</t>
  </si>
  <si>
    <t>&gt;tr|Q1ED43|Q1ED43_HUMAN GON4L protein OS=Homo sapiens GN=GON4L PE=2 SV=1</t>
  </si>
  <si>
    <t>&gt;tr|I3LUS9|I3LUS9_PIG Uncharacterized protein OS=Sus scrofa GN=GOLGA4 PE=4 SV=1</t>
  </si>
  <si>
    <t>&gt;sp|Q95242|PECA1_PIG Platelet endothelial cell adhesion molecule OS=Sus scrofa GN=PECAM1 PE=2 SV=1</t>
  </si>
  <si>
    <t>&gt;tr|F1S422|F1S422_PIG Uncharacterized protein OS=Sus scrofa GN=COL23A1 PE=4 SV=2</t>
  </si>
  <si>
    <t>&gt;tr|F1RRA0|F1RRA0_PIG Uncharacterized protein OS=Sus scrofa GN=GOLGA2 PE=1 SV=2</t>
  </si>
  <si>
    <t>&gt;tr|F1S254|F1S254_PIG Uncharacterized protein OS=Sus scrofa GN=LOC100155857 PE=3 SV=2</t>
  </si>
  <si>
    <t>&gt;sp|Q9H2P9|DPH5_HUMAN Diphthine methyl ester synthase OS=Homo sapiens GN=DPH5 PE=1 SV=2</t>
  </si>
  <si>
    <t>&gt;tr|F1SHR3|F1SHR3_PIG V-type proton ATPase subunit E 1 OS=Sus scrofa GN=ATP6V1E1 PE=1 SV=1</t>
  </si>
  <si>
    <t>&gt;tr|F1SFP6|F1SFP6_PIG Uncharacterized protein OS=Sus scrofa GN=TMF1 PE=4 SV=2</t>
  </si>
  <si>
    <t>&gt;tr|F1RY01|F1RY01_PIG Uncharacterized protein OS=Sus scrofa GN=NDUFAF4 PE=1 SV=1</t>
  </si>
  <si>
    <t>&gt;sp|Q96RU2|UBP28_HUMAN Ubiquitin carboxyl-terminal hydrolase 28 OS=Homo sapiens GN=USP28 PE=1 SV=1</t>
  </si>
  <si>
    <t>&gt;tr|F1RIN7|F1RIN7_PIG Uncharacterized protein OS=Sus scrofa GN=HRC PE=1 SV=2</t>
  </si>
  <si>
    <t>&gt;sp|Q96M86|DNHD1_HUMAN Dynein heavy chain domain-containing protein 1 OS=Homo sapiens GN=DNHD1 PE=2 SV=2</t>
  </si>
  <si>
    <t>&gt;sp|Q6QAP6|RS29_PIG 40S ribosomal protein S29 OS=Sus scrofa GN=RPS29 PE=1 SV=3</t>
  </si>
  <si>
    <t>&gt;tr|F1S3U9|F1S3U9_PIG Uncharacterized protein OS=Sus scrofa GN=PRDX1 PE=1 SV=2</t>
  </si>
  <si>
    <t>&gt;sp|Q9Y2X9|ZN281_HUMAN Zinc finger protein 281 OS=Homo sapiens GN=ZNF281 PE=1 SV=1</t>
  </si>
  <si>
    <t>&gt;tr|F1RRA5|F1RRA5_PIG Uncharacterized protein OS=Sus scrofa GN=INTU PE=4 SV=2</t>
  </si>
  <si>
    <t>&gt;tr|E1CAJ5|E1CAJ5_PIG Protein disulfide-isomerase OS=Sus scrofa GN=grp-58 PE=1 SV=1</t>
  </si>
  <si>
    <t>&gt;tr|F1RRR1|F1RRR1_PIG Uncharacterized protein OS=Sus scrofa GN=GOSR2 PE=1 SV=1</t>
  </si>
  <si>
    <t>&gt;tr|B1Q0K1|B1Q0K1_PIG Tubulin polymerization promoting protein p25 alpha OS=Sus scrofa GN=TPPP PE=2 SV=1</t>
  </si>
  <si>
    <t>&gt;sp|Q96FA7|ZB6CL_HUMAN ZBED6 C-terminal-like protein OS=Homo sapiens GN=ZBED6CL PE=2 SV=1</t>
  </si>
  <si>
    <t>&gt;tr|M3TYT4|M3TYT4_PIG Histone-lysine N-methyltransferase SETD7 OS=Sus scrofa GN=SETD7 PE=2 SV=1</t>
  </si>
  <si>
    <t>&gt;tr|F1SLA8|F1SLA8_PIG Uncharacterized protein OS=Sus scrofa GN=CDV3 PE=1 SV=1</t>
  </si>
  <si>
    <t>&gt;sp|Q14055|CO9A2_HUMAN Collagen alpha-2(IX) chain OS=Homo sapiens GN=COL9A2 PE=1 SV=2</t>
  </si>
  <si>
    <t>&gt;tr|I3L7C7|I3L7C7_PIG Uncharacterized protein OS=Sus scrofa GN=CCDC66 PE=4 SV=1</t>
  </si>
  <si>
    <t>&gt;sp|P14649|MYL6B_HUMAN Myosin light chain 6B OS=Homo sapiens GN=MYL6B PE=1 SV=1</t>
  </si>
  <si>
    <t>&gt;tr|F1SH32|F1SH32_PIG Uncharacterized protein OS=Sus scrofa GN=GOLIM4 PE=4 SV=2</t>
  </si>
  <si>
    <t>&gt;tr|Q8MHT9|Q8MHT9_PIG MHC class I antigen OS=Sus scrofa GN=SLA-3 PE=2 SV=1</t>
  </si>
  <si>
    <t>&gt;tr|F1RIA5|F1RIA5_PIG Uncharacterized protein OS=Sus scrofa GN=VPS37C PE=4 SV=1</t>
  </si>
  <si>
    <t>&gt;tr|Q6WSP6|Q6WSP6_PIG Chaperonin 10 OS=Sus scrofa PE=2 SV=1</t>
  </si>
  <si>
    <t>&gt;sp|A6NHY2|AKD1B_HUMAN Ankyrin repeat and death domain-containing protein 1B OS=Homo sapiens GN=ANKDD1B PE=4 SV=3</t>
  </si>
  <si>
    <t>&gt;sp|Q6ZVM7|TM1L2_HUMAN TOM1-like protein 2 OS=Homo sapiens GN=TOM1L2 PE=1 SV=1</t>
  </si>
  <si>
    <t>&gt;tr|F1SAU5|F1SAU5_PIG Uncharacterized protein OS=Sus scrofa GN=XRN2 PE=1 SV=1</t>
  </si>
  <si>
    <t>&gt;tr|I3LKV0|I3LKV0_PIG Uncharacterized protein OS=Sus scrofa GN=SLIRP PE=1 SV=1</t>
  </si>
  <si>
    <t>&gt;tr|F1SB20|F1SB20_PIG Uncharacterized protein OS=Sus scrofa GN=FAM83G PE=4 SV=2</t>
  </si>
  <si>
    <t>&gt;tr|F1S721|F1S721_PIG Uncharacterized protein OS=Sus scrofa GN=MRPS14 PE=4 SV=1</t>
  </si>
  <si>
    <t>&gt;tr|F1SGM5|F1SGM5_PIG Uncharacterized protein OS=Sus scrofa GN=LGR4 PE=4 SV=2</t>
  </si>
  <si>
    <t>&gt;tr|Q8MHY0|Q8MHY0_PIG MYL2 OS=Sus scrofa GN=MLC-2V PE=2 SV=1</t>
  </si>
  <si>
    <t>&gt;sp|Q9BXY5|CAYP2_HUMAN Calcyphosin-2 OS=Homo sapiens GN=CAPS2 PE=2 SV=2</t>
  </si>
  <si>
    <t>&gt;tr|K9J6K6|K9J6K6_PIG Early endosome antigen 1 OS=Sus scrofa GN=EEA1 PE=2 SV=1</t>
  </si>
  <si>
    <t>&gt;tr|B2R9N9|B2R9N9_HUMAN TLR7 OS=Homo sapiens GN=TLR7 PE=2 SV=1</t>
  </si>
  <si>
    <t>&gt;tr|F1S534|F1S534_PIG Uncharacterized protein OS=Sus scrofa GN=DR1 PE=1 SV=1</t>
  </si>
  <si>
    <t>&gt;tr|F1RMZ1|F1RMZ1_PIG Uncharacterized protein OS=Sus scrofa GN=ZCWPW1 PE=4 SV=1</t>
  </si>
  <si>
    <t>&gt;tr|I3LU12|I3LU12_PIG Uncharacterized protein OS=Sus scrofa PE=1 SV=1</t>
  </si>
  <si>
    <t>&gt;sp|Q9H6N6|MYH16_HUMAN Putative uncharacterized protein MYH16 OS=Homo sapiens GN=MYH16 PE=1 SV=2</t>
  </si>
  <si>
    <t>&gt;sp|Q14BN4|SLMAP_HUMAN Sarcolemmal membrane-associated protein OS=Homo sapiens GN=SLMAP PE=1 SV=1</t>
  </si>
  <si>
    <t>&gt;sp|Q9MZ16|VDAC1_PIG Voltage-dependent anion-selective channel protein 1 OS=Sus scrofa GN=VDAC1 PE=2 SV=3</t>
  </si>
  <si>
    <t>&gt;tr|F1RGK9|F1RGK9_PIG Uncharacterized protein OS=Sus scrofa GN=LOC100517710 PE=4 SV=2</t>
  </si>
  <si>
    <t>&gt;tr|I3L7A3|I3L7A3_PIG Uncharacterized protein OS=Sus scrofa PE=4 SV=1</t>
  </si>
  <si>
    <t>&gt;sp|Q96JQ0|PCD16_HUMAN Protocadherin-16 OS=Homo sapiens GN=DCHS1 PE=1 SV=1</t>
  </si>
  <si>
    <t>&gt;tr|F1SQ46|F1SQ46_PIG Uncharacterized protein OS=Sus scrofa GN=YBX3 PE=1 SV=2</t>
  </si>
  <si>
    <t>&gt;tr|Q9UL82|Q9UL82_HUMAN Myosin-reactive immunoglobulin light chain variable region (Fragment) OS=Homo sapiens PE=2 SV=1</t>
  </si>
  <si>
    <t>&gt;sp|P14927|QCR7_HUMAN Cytochrome b-c1 complex subunit 7 OS=Homo sapiens GN=UQCRB PE=1 SV=2</t>
  </si>
  <si>
    <t>&gt;sp|P05114|HMGN1_HUMAN Non-histone chromosomal protein HMG-14 OS=Homo sapiens GN=HMGN1 PE=1 SV=3</t>
  </si>
  <si>
    <t>&gt;sp|Q8NBS9|TXND5_HUMAN Thioredoxin domain-containing protein 5 OS=Homo sapiens GN=TXNDC5 PE=1 SV=2</t>
  </si>
  <si>
    <t>&gt;tr|F1RSB0|F1RSB0_PIG Uncharacterized protein OS=Sus scrofa GN=ARFIP1 PE=1 SV=2</t>
  </si>
  <si>
    <t>&gt;tr|F1SJY7|F1SJY7_PIG Uncharacterized protein OS=Sus scrofa GN=BNIP1 PE=1 SV=2</t>
  </si>
  <si>
    <t>&gt;sp|E9PAV3|NACAM_HUMAN Nascent polypeptide-associated complex subunit alpha, muscle-specific form OS=Homo sapiens GN=NACA PE=1 SV=1</t>
  </si>
  <si>
    <t>&gt;tr|I3L6I5|I3L6I5_PIG Protein phosphatase 1 regulatory subunit OS=Sus scrofa GN=PPP1R3B PE=4 SV=1</t>
  </si>
  <si>
    <t>&gt;tr|F1SCM9|F1SCM9_PIG Uncharacterized protein OS=Sus scrofa GN=TRIP10 PE=1 SV=1</t>
  </si>
  <si>
    <t>&gt;sp|O75923|DYSF_HUMAN Dysferlin OS=Homo sapiens GN=DYSF PE=1 SV=1</t>
  </si>
  <si>
    <t>&gt;tr|I3LPU0|I3LPU0_PIG Uncharacterized protein OS=Sus scrofa PE=4 SV=1</t>
  </si>
  <si>
    <t>&gt;tr|F1SPI0|F1SPI0_PIG Uncharacterized protein OS=Sus scrofa GN=CHCHD4 PE=4 SV=1</t>
  </si>
  <si>
    <t>&gt;sp|Q2MJV8|PALM_PIG Paralemmin-1 OS=Sus scrofa GN=PALM PE=2 SV=1</t>
  </si>
  <si>
    <t>&gt;tr|I3LL94|I3LL94_PIG Uncharacterized protein OS=Sus scrofa PE=1 SV=1</t>
  </si>
  <si>
    <t>&gt;sp|Q9UEF7|KLOT_HUMAN Klotho OS=Homo sapiens GN=KL PE=1 SV=2</t>
  </si>
  <si>
    <t>&gt;tr|A0A1B2TT57|A0A1B2TT57_PIG Male-enhanced antigen 1 OS=Sus scrofa GN=MEA1 PE=2 SV=1</t>
  </si>
  <si>
    <t>&gt;tr|F1SRV9|F1SRV9_PIG Uncharacterized protein OS=Sus scrofa GN=ZYX PE=1 SV=1</t>
  </si>
  <si>
    <t>&gt;tr|F2Z545|F2Z545_PIG Uncharacterized protein OS=Sus scrofa GN=ELOC PE=1 SV=1</t>
  </si>
  <si>
    <t>&gt;tr|F2Z5G3|F2Z5G3_PIG Uncharacterized protein OS=Sus scrofa GN=CALM2 PE=1 SV=1</t>
  </si>
  <si>
    <t>&gt;tr|F1S535|F1S535_PIG Uncharacterized protein OS=Sus scrofa GN=FNBP1L PE=1 SV=2</t>
  </si>
  <si>
    <t>&gt;tr|I3LDA8|I3LDA8_PIG Uncharacterized protein OS=Sus scrofa GN=IQGAP1 PE=1 SV=1</t>
  </si>
  <si>
    <t>&gt;tr|I3LTZ9|I3LTZ9_PIG Uncharacterized protein OS=Sus scrofa PE=1 SV=1</t>
  </si>
  <si>
    <t>&gt;tr|I3LAQ2|I3LAQ2_PIG Uncharacterized protein OS=Sus scrofa GN=EIF1AY PE=3 SV=1</t>
  </si>
  <si>
    <t>&gt;sp|Q6ZVD7|STOX1_HUMAN Storkhead-box protein 1 OS=Homo sapiens GN=STOX1 PE=1 SV=2</t>
  </si>
  <si>
    <t>&gt;tr|F1SBP3|F1SBP3_PIG Uncharacterized protein OS=Sus scrofa GN=DDX20 PE=4 SV=1</t>
  </si>
  <si>
    <t>&gt;tr|I3LS66|I3LS66_PIG Uncharacterized protein OS=Sus scrofa GN=TNNT2 PE=1 SV=1</t>
  </si>
  <si>
    <t>&gt;tr|I3LBK0|I3LBK0_PIG Uncharacterized protein OS=Sus scrofa PE=1 SV=1</t>
  </si>
  <si>
    <t>&gt;tr|F1S2Y5|F1S2Y5_PIG Uncharacterized protein OS=Sus scrofa GN=CENPF PE=4 SV=2</t>
  </si>
  <si>
    <t>&gt;tr|I3LJQ8|I3LJQ8_PIG Uncharacterized protein OS=Sus scrofa GN=LOC100626097 PE=4 SV=1</t>
  </si>
  <si>
    <t>&gt;tr|F1RV35|F1RV35_PIG Uncharacterized protein OS=Sus scrofa GN=CDC42EP4 PE=1 SV=1</t>
  </si>
  <si>
    <t>&gt;tr|I3LM88|I3LM88_PIG Uncharacterized protein OS=Sus scrofa GN=HLTF PE=4 SV=1</t>
  </si>
  <si>
    <t>&gt;tr|I3LVL9|I3LVL9_PIG Uncharacterized protein OS=Sus scrofa GN=PUF60 PE=1 SV=1</t>
  </si>
  <si>
    <t>&gt;tr|F1SPT5|F1SPT5_PIG Uncharacterized protein OS=Sus scrofa GN=LAMB2 PE=1 SV=2</t>
  </si>
  <si>
    <t>&gt;sp|P15980|HA2C_PIG SLA class II histocompatibility antigen, DQ haplotype C alpha chain OS=Sus scrofa PE=2 SV=1</t>
  </si>
  <si>
    <t>&gt;tr|F1RXE6|F1RXE6_PIG Uncharacterized protein OS=Sus scrofa PE=1 SV=2</t>
  </si>
  <si>
    <t>&gt;tr|F1SU72|F1SU72_PIG Uncharacterized protein OS=Sus scrofa GN=LOC100739807 PE=1 SV=1</t>
  </si>
  <si>
    <t>&gt;tr|F1SBB7|F1SBB7_PIG Uncharacterized protein OS=Sus scrofa GN=CABLES1 PE=4 SV=2</t>
  </si>
  <si>
    <t>&gt;tr|F1S3P8|F1S3P8_PIG Uncharacterized protein OS=Sus scrofa GN=STX7 PE=1 SV=1</t>
  </si>
  <si>
    <t>&gt;tr|C4NF76|C4NF76_PIG Bone marrow stromal cell antigen 2 OS=Sus scrofa GN=BST2 PE=2 SV=1</t>
  </si>
  <si>
    <t>&gt;tr|B0AZV8|B0AZV8_HUMAN cDNA, FLJ79548, highly similar to AP-3 complex subunit delta-1 OS=Homo sapiens PE=2 SV=1</t>
  </si>
  <si>
    <t>&gt;tr|F1SFI4|F1SFI4_PIG Uncharacterized protein OS=Sus scrofa GN=KNG1 PE=1 SV=2</t>
  </si>
  <si>
    <t>&gt;tr|B2RN89|B2RN89_HUMAN Protocadherin alpha 8 OS=Homo sapiens GN=PCDHA8 PE=2 SV=1</t>
  </si>
  <si>
    <t>&gt;tr|F1S354|F1S354_PIG Membrane cofactor protein OS=Sus scrofa PE=1 SV=2</t>
  </si>
  <si>
    <t>&gt;sp|Q7M329|RNT2_PIG Ribonuclease T2 OS=Sus scrofa GN=RNASET2 PE=1 SV=1</t>
  </si>
  <si>
    <t>&gt;tr|I3L6N8|I3L6N8_PIG Uncharacterized protein OS=Sus scrofa GN=EHBP1L1 PE=4 SV=1</t>
  </si>
  <si>
    <t>&gt;sp|Q7L0X2|ERIP6_HUMAN Glutamate-rich protein 6 OS=Homo sapiens GN=ERICH6 PE=2 SV=1</t>
  </si>
  <si>
    <t>&gt;tr|I3LGJ5|I3LGJ5_PIG Uncharacterized protein OS=Sus scrofa GN=TNKS1BP1 PE=1 SV=1</t>
  </si>
  <si>
    <t>&gt;tr|Q6ZP34|Q6ZP34_HUMAN cDNA FLJ26601 fis, clone LVR00207 OS=Homo sapiens PE=2 SV=1</t>
  </si>
  <si>
    <t>&gt;tr|A0A024R9J3|A0A024R9J3_HUMAN Collectin sub-family member 10 (C-type lectin), isoform CRA_a OS=Homo sapiens GN=COLEC10 PE=4 SV=1</t>
  </si>
  <si>
    <t>&gt;tr|F1SLZ3|F1SLZ3_PIG Uncharacterized protein OS=Sus scrofa PE=1 SV=1</t>
  </si>
  <si>
    <t>&gt;sp|A6NIV6|LRIQ4_HUMAN Leucine-rich repeat and IQ domain-containing protein 4 OS=Homo sapiens GN=LRRIQ4 PE=4 SV=2</t>
  </si>
  <si>
    <t>&gt;tr|A0A1B0GW15|A0A1B0GW15_HUMAN Uncharacterized protein OS=Homo sapiens PE=4 SV=1</t>
  </si>
  <si>
    <t>&gt;tr|Q0PY11|Q0PY11_PIG Elongation factor 1-alpha OS=Sus scrofa GN=EEF1A PE=1 SV=1</t>
  </si>
  <si>
    <t>&gt;tr|F1SR21|F1SR21_PIG Uncharacterized protein OS=Sus scrofa PE=1 SV=2</t>
  </si>
  <si>
    <t>&gt;tr|I3LRJ8|I3LRJ8_PIG Uncharacterized protein OS=Sus scrofa PE=4 SV=1</t>
  </si>
  <si>
    <t>&gt;tr|E1CAJ6|E1CAJ6_PIG Protein disulfide isomerase P5 OS=Sus scrofa GN=pdi-p5 PE=1 SV=1</t>
  </si>
  <si>
    <t>&gt;tr|I3LKV1|I3LKV1_PIG Uncharacterized protein OS=Sus scrofa GN=HMGN4 PE=1 SV=1</t>
  </si>
  <si>
    <t>&gt;tr|D3DWG1|D3DWG1_HUMAN HCG1810802, isoform CRA_a OS=Homo sapiens GN=hCG_1810802 PE=4 SV=1</t>
  </si>
  <si>
    <t>&gt;tr|F1SP07|F1SP07_PIG Uncharacterized protein OS=Sus scrofa GN=PALM2 PE=4 SV=2</t>
  </si>
  <si>
    <t>&gt;tr|Q8NAH0|Q8NAH0_HUMAN Epididymis secretory sperm binding protein Li 82p OS=Homo sapiens GN=HEL-S-82p PE=2 SV=1</t>
  </si>
  <si>
    <t>&gt;sp|O02840|CADH5_PIG Cadherin-5 OS=Sus scrofa GN=CDH5 PE=2 SV=1</t>
  </si>
  <si>
    <t>&gt;sp|Q6P1M9|ARMX5_HUMAN Armadillo repeat-containing X-linked protein 5 OS=Homo sapiens GN=ARMCX5 PE=1 SV=1</t>
  </si>
  <si>
    <t>&gt;tr|F1RQR0|F1RQR0_PIG Uncharacterized protein OS=Sus scrofa GN=SF1 PE=1 SV=2</t>
  </si>
  <si>
    <t>&gt;tr|F1SFE2|F1SFE2_PIG Uncharacterized protein OS=Sus scrofa GN=LOC100154173 PE=1 SV=2</t>
  </si>
  <si>
    <t>&gt;tr|F1S596|F1S596_PIG Uncharacterized protein OS=Sus scrofa GN=PRKCSH PE=1 SV=1</t>
  </si>
  <si>
    <t>&gt;tr|I3LU60|I3LU60_PIG Uncharacterized protein OS=Sus scrofa PE=1 SV=1</t>
  </si>
  <si>
    <t>&gt;tr|K7GPB0|K7GPB0_PIG Superoxide dismutase OS=Sus scrofa GN=SOD2 PE=1 SV=1</t>
  </si>
  <si>
    <t>&gt;tr|F1REY0|F1REY0_PIG Uncharacterized protein OS=Sus scrofa GN=VPS37B PE=1 SV=1</t>
  </si>
  <si>
    <t>&gt;tr|F1SQD9|F1SQD9_PIG Uncharacterized protein OS=Sus scrofa GN=CRELD1 PE=1 SV=1</t>
  </si>
  <si>
    <t>&gt;tr|F1SBT6|F1SBT6_PIG Uncharacterized protein OS=Sus scrofa GN=KHSRP PE=1 SV=2</t>
  </si>
  <si>
    <t>&gt;tr|F1RGM4|F1RGM4_PIG Uncharacterized protein OS=Sus scrofa GN=SHE PE=4 SV=2</t>
  </si>
  <si>
    <t>&gt;sp|A2RRP1|NBAS_HUMAN Neuroblastoma-amplified sequence OS=Homo sapiens GN=NBAS PE=1 SV=2</t>
  </si>
  <si>
    <t>&gt;sp|Q5VWN6|F208B_HUMAN Protein FAM208B OS=Homo sapiens GN=FAM208B PE=1 SV=1</t>
  </si>
  <si>
    <t>&gt;tr|K7GSE0|K7GSE0_PIG Uncharacterized protein (Fragment) OS=Sus scrofa GN=LETM1 PE=1 SV=1</t>
  </si>
  <si>
    <t>&gt;tr|F1S3M9|F1S3M9_PIG Uncharacterized protein OS=Sus scrofa GN=EPB41L2 PE=1 SV=2</t>
  </si>
  <si>
    <t>&gt;tr|Q8NF58|Q8NF58_HUMAN FLJ00330 protein (Fragment) OS=Homo sapiens GN=FLJ00330 PE=2 SV=1</t>
  </si>
  <si>
    <t>&gt;tr|F1S518|F1S518_PIG Uncharacterized protein OS=Sus scrofa GN=ASXL1 PE=4 SV=2</t>
  </si>
  <si>
    <t>&gt;tr|M3UYX3|M3UYX3_PIG Hepatocyte growth factor-regulated tyrosine kinase substrate OS=Sus scrofa GN=HGS PE=2 SV=1</t>
  </si>
  <si>
    <t>&gt;sp|P62272|RS18_PIG 40S ribosomal protein S18 OS=Sus scrofa GN=RPS18 PE=1 SV=3</t>
  </si>
  <si>
    <t>&gt;sp|Q14162|SREC_HUMAN Scavenger receptor class F member 1 OS=Homo sapiens GN=SCARF1 PE=1 SV=3</t>
  </si>
  <si>
    <t>&gt;tr|Q1AG08|Q1AG08_PIG Calsarcin 1 OS=Sus scrofa PE=2 SV=1</t>
  </si>
  <si>
    <t>&gt;tr|Q6FHY4|Q6FHY4_HUMAN N-ethylmaleimide-sensitive factor attachment protein, gamma, isoform CRA_b OS=Homo sapiens GN=NAPG PE=2 SV=1</t>
  </si>
  <si>
    <t>&gt;tr|I3LLX2|I3LLX2_PIG Uncharacterized protein OS=Sus scrofa GN=PIK3C2A PE=3 SV=1</t>
  </si>
  <si>
    <t>&gt;tr|I3LTV6|I3LTV6_PIG Cytochrome c oxidase subunit 6A, mitochondrial OS=Sus scrofa GN=COX6A2 PE=1 SV=1</t>
  </si>
  <si>
    <t>&gt;tr|F1SQW8|F1SQW8_PIG Uncharacterized protein OS=Sus scrofa GN=ARHGDIB PE=1 SV=2</t>
  </si>
  <si>
    <t>&gt;tr|K7GRL1|K7GRL1_PIG Uncharacterized protein OS=Sus scrofa GN=TRIM58 PE=4 SV=1</t>
  </si>
  <si>
    <t>&gt;tr|A0A158RFU3|A0A158RFU3_HUMAN Parathymosin OS=Homo sapiens GN=PTMS PE=2 SV=1</t>
  </si>
  <si>
    <t>&gt;sp|Q8NAF0|ZN579_HUMAN Zinc finger protein 579 OS=Homo sapiens GN=ZNF579 PE=1 SV=2</t>
  </si>
  <si>
    <t>&gt;sp|O60784|TOM1_HUMAN Target of Myb protein 1 OS=Homo sapiens GN=TOM1 PE=1 SV=2</t>
  </si>
  <si>
    <t>&gt;tr|I3LU36|I3LU36_PIG Uncharacterized protein OS=Sus scrofa GN=USP25 PE=3 SV=1</t>
  </si>
  <si>
    <t>&gt;tr|I3LA19|I3LA19_PIG Uncharacterized protein OS=Sus scrofa GN=TOGARAM1 PE=4 SV=1</t>
  </si>
  <si>
    <t>&gt;tr|I3L8F7|I3L8F7_PIG Uncharacterized protein OS=Sus scrofa GN=NES PE=1 SV=1</t>
  </si>
  <si>
    <t>&gt;tr|F1SNE5|F1SNE5_PIG Uncharacterized protein OS=Sus scrofa GN=SH3GL2 PE=1 SV=2</t>
  </si>
  <si>
    <t>&gt;tr|B5LFX8|B5LFX8_HUMAN MHC class I antigen (Fragment) OS=Homo sapiens GN=HLA-G PE=3 SV=1</t>
  </si>
  <si>
    <t>&gt;tr|F1RU40|F1RU40_PIG Uncharacterized protein OS=Sus scrofa GN=KLC2 PE=1 SV=2</t>
  </si>
  <si>
    <t>&gt;tr|K7GS97|K7GS97_PIG Uncharacterized protein OS=Sus scrofa GN=TCEAL4 PE=4 SV=1</t>
  </si>
  <si>
    <t>&gt;tr|F1SAR5|F1SAR5_PIG Uncharacterized protein OS=Sus scrofa GN=GLRX5 PE=1 SV=1</t>
  </si>
  <si>
    <t>&gt;tr|I3LM30|I3LM30_PIG Uncharacterized protein OS=Sus scrofa GN=TACC2 PE=1 SV=1</t>
  </si>
  <si>
    <t>&gt;tr|K7GQ50|K7GQ50_PIG Uncharacterized protein (Fragment) OS=Sus scrofa PE=1 SV=1</t>
  </si>
  <si>
    <t>&gt;tr|A5GHK3|A5GHK3_PIG Prefoldin subunit 4 OS=Sus scrofa GN=PFDN4 PE=1 SV=1</t>
  </si>
  <si>
    <t>&gt;tr|F1RW78|F1RW78_PIG Uncharacterized protein OS=Sus scrofa GN=SSR1 PE=1 SV=2</t>
  </si>
  <si>
    <t>&gt;tr|F1S924|F1S924_PIG Uncharacterized protein OS=Sus scrofa GN=CCDC124 PE=1 SV=1</t>
  </si>
  <si>
    <t>&gt;tr|F1SET9|F1SET9_PIG Fibroblast growth factor OS=Sus scrofa GN=FGF20 PE=2 SV=1</t>
  </si>
  <si>
    <t>&gt;tr|F1RKQ2|F1RKQ2_PIG Uncharacterized protein OS=Sus scrofa GN=KIAA1024 PE=4 SV=1</t>
  </si>
  <si>
    <t>&gt;tr|F1RUU1|F1RUU1_PIG Uncharacterized protein OS=Sus scrofa GN=TRERF1 PE=4 SV=2</t>
  </si>
  <si>
    <t>&gt;sp|Q8IYB8|SUV3_HUMAN ATP-dependent RNA helicase SUPV3L1, mitochondrial OS=Homo sapiens GN=SUPV3L1 PE=1 SV=1</t>
  </si>
  <si>
    <t>&gt;sp|Q6NUT3-3|MFS12_HUMAN Isoform 3 of Major facilitator superfamily domain-containing protein 12 OS=Homo sapiens GN=MFSD12</t>
  </si>
  <si>
    <t>&gt;tr|F1S9W8|F1S9W8_PIG Uncharacterized protein OS=Sus scrofa GN=KLC1 PE=1 SV=2</t>
  </si>
  <si>
    <t>&gt;tr|I3LLR5|I3LLR5_PIG Uncharacterized protein OS=Sus scrofa GN=HCFC1R1 PE=4 SV=1</t>
  </si>
  <si>
    <t>&gt;tr|F1SSB0|F1SSB0_PIG Uncharacterized protein OS=Sus scrofa GN=RNF20 PE=1 SV=1</t>
  </si>
  <si>
    <t>&gt;tr|K7GNB1|K7GNB1_PIG Uncharacterized protein OS=Sus scrofa GN=SH3KBP1 PE=1 SV=1</t>
  </si>
  <si>
    <t>&gt;sp|P23468|PTPRD_HUMAN Receptor-type tyrosine-protein phosphatase delta OS=Homo sapiens GN=PTPRD PE=1 SV=2</t>
  </si>
  <si>
    <t>&gt;tr|F1RGE3|F1RGE3_PIG NADH dehydrogenase [ubiquinone] 1 alpha subcomplex subunit 2 OS=Sus scrofa GN=NDUFA2 PE=1 SV=1</t>
  </si>
  <si>
    <t>&gt;sp|P34935|GRP78_PIG 78 kDa glucose-regulated protein (Fragment) OS=Sus scrofa GN=HSPA5 PE=2 SV=2</t>
  </si>
  <si>
    <t>&gt;tr|F1RJE6|F1RJE6_PIG Uncharacterized protein OS=Sus scrofa GN=TAS1R3 PE=3 SV=1</t>
  </si>
  <si>
    <t>&gt;sp|Q15582|BGH3_HUMAN Transforming growth factor-beta-induced protein ig-h3 OS=Homo sapiens GN=TGFBI PE=1 SV=1</t>
  </si>
  <si>
    <t>&gt;tr|B8Y648|B8Y648_PIG Ubiquitin-conjugating enzyme E2L 3 OS=Sus scrofa GN=UBE2L3 PE=1 SV=1</t>
  </si>
  <si>
    <t>&gt;sp|Q14643|ITPR1_HUMAN Inositol 1,4,5-trisphosphate receptor type 1 OS=Homo sapiens GN=ITPR1 PE=1 SV=3</t>
  </si>
  <si>
    <t>&gt;sp|Q7RTP6|MICA3_HUMAN [F-actin]-methionine sulfoxide oxidase MICAL3 OS=Homo sapiens GN=MICAL3 PE=1 SV=2</t>
  </si>
  <si>
    <t>&gt;tr|F1S0N4|F1S0N4_PIG Uncharacterized protein OS=Sus scrofa GN=LOC100153957 PE=3 SV=1</t>
  </si>
  <si>
    <t>&gt;tr|K9IVW4|K9IVW4_PIG Myotrophin OS=Sus scrofa GN=MTPN PE=2 SV=1</t>
  </si>
  <si>
    <t>&gt;tr|I3L5V7|I3L5V7_PIG Uncharacterized protein OS=Sus scrofa GN=GMFB PE=4 SV=1</t>
  </si>
  <si>
    <t>&gt;tr|C9VZF4|C9VZF4_PIG Survival motor neuron domain-containing protein 1 OS=Sus scrofa GN=SMNDC1 PE=2 SV=1</t>
  </si>
  <si>
    <t>&gt;tr|F1SIC5|F1SIC5_PIG Uncharacterized protein OS=Sus scrofa GN=NPTN PE=1 SV=2</t>
  </si>
  <si>
    <t>&gt;sp|A6NI56|CC154_HUMAN Coiled-coil domain-containing protein 154 OS=Homo sapiens GN=CCDC154 PE=2 SV=4</t>
  </si>
  <si>
    <t>&gt;tr|F1SKT3|F1SKT3_PIG Uncharacterized protein OS=Sus scrofa GN=SGTB PE=1 SV=1</t>
  </si>
  <si>
    <t>&gt;tr|I3LKD2|I3LKD2_PIG Uncharacterized protein OS=Sus scrofa GN=FAM162A PE=1 SV=1</t>
  </si>
  <si>
    <t>&gt;tr|I3L9W0|I3L9W0_PIG Uncharacterized protein OS=Sus scrofa GN=RBBP8NL PE=4 SV=1</t>
  </si>
  <si>
    <t>&gt;tr|F1RGN8|F1RGN8_PIG Uncharacterized protein OS=Sus scrofa GN=SMTNL2 PE=1 SV=1</t>
  </si>
  <si>
    <t>&gt;tr|I3LLG3|I3LLG3_PIG Small ubiquitin-related modifier OS=Sus scrofa GN=SUMO3 PE=3 SV=1</t>
  </si>
  <si>
    <t>&gt;tr|F1SSN5|F1SSN5_PIG Uncharacterized protein OS=Sus scrofa GN=KTN1 PE=1 SV=1</t>
  </si>
  <si>
    <t>&gt;tr|F1RM99|F1RM99_PIG Uncharacterized protein OS=Sus scrofa GN=LOC100152436 PE=4 SV=2</t>
  </si>
  <si>
    <t>&gt;tr|F1S146|F1S146_PIG Uncharacterized protein OS=Sus scrofa GN=ANK2 PE=1 SV=2</t>
  </si>
  <si>
    <t>&gt;tr|F1S3L6|F1S3L6_PIG Uncharacterized protein OS=Sus scrofa PE=4 SV=2</t>
  </si>
  <si>
    <t>&gt;tr|F1RHC3|F1RHC3_PIG Uncharacterized protein OS=Sus scrofa GN=TTC9B PE=4 SV=2</t>
  </si>
  <si>
    <t>&gt;sp|Q2EN75|S10A6_PIG Protein S100-A6 OS=Sus scrofa GN=S100A6 PE=3 SV=1</t>
  </si>
  <si>
    <t>&gt;tr|F1S827|F1S827_PIG Uncharacterized protein OS=Sus scrofa GN=SERBP1 PE=1 SV=2</t>
  </si>
  <si>
    <t>&gt;tr|F1S409|F1S409_PIG Uncharacterized protein OS=Sus scrofa PE=1 SV=2</t>
  </si>
  <si>
    <t>&gt;tr|B4F450|B4F450_PIG Ubiquitin-like protein 5 OS=Sus scrofa GN=UBL5 PE=2 SV=1</t>
  </si>
  <si>
    <t>&gt;tr|F1SNF6|F1SNF6_PIG MICOS complex subunit OS=Sus scrofa GN=CHCHD3 PE=1 SV=2</t>
  </si>
  <si>
    <t>&gt;tr|F1RHU2|F1RHU2_PIG Uncharacterized protein OS=Sus scrofa GN=AKT1S1 PE=4 SV=2</t>
  </si>
  <si>
    <t>&gt;tr|A0A088CPQ8|A0A088CPQ8_PIG MHC class II antigen OS=Sus scrofa GN=SLA-DRB1 PE=2 SV=1</t>
  </si>
  <si>
    <t>&gt;sp|P78524|ST5_HUMAN Suppression of tumorigenicity 5 protein OS=Homo sapiens GN=ST5 PE=1 SV=3</t>
  </si>
  <si>
    <t>&gt;sp|P00795|CATD_PIG Cathepsin D OS=Sus scrofa GN=CTSD PE=1 SV=2</t>
  </si>
  <si>
    <t>&gt;sp|P21333|FLNA_HUMAN Filamin-A OS=Homo sapiens GN=FLNA PE=1 SV=4</t>
  </si>
  <si>
    <t>&gt;tr|F2Z5E6|F2Z5E6_PIG Uncharacterized protein OS=Sus scrofa GN=RPS5 PE=1 SV=1</t>
  </si>
  <si>
    <t>&gt;tr|I3LHG5|I3LHG5_PIG Uncharacterized protein OS=Sus scrofa PE=4 SV=1</t>
  </si>
  <si>
    <t>&gt;tr|K7GRN4|K7GRN4_PIG Uncharacterized protein (Fragment) OS=Sus scrofa PE=4 SV=1</t>
  </si>
  <si>
    <t>&gt;sp|Q9NYW8|RBAK_HUMAN RB-associated KRAB zinc finger protein OS=Homo sapiens GN=RBAK PE=1 SV=1</t>
  </si>
  <si>
    <t>&gt;sp|Q9H2F9|CCD68_HUMAN Coiled-coil domain-containing protein 68 OS=Homo sapiens GN=CCDC68 PE=1 SV=1</t>
  </si>
  <si>
    <t>&gt;tr|F1SPJ0|F1SPJ0_PIG Uncharacterized protein OS=Sus scrofa GN=PYM1 PE=1 SV=2</t>
  </si>
  <si>
    <t>&gt;tr|I3LR73|I3LR73_PIG Uncharacterized protein OS=Sus scrofa GN=YAP1 PE=1 SV=1</t>
  </si>
  <si>
    <t>&gt;tr|A1EAJ7|A1EAJ7_PIG Bridging integrator 1 OS=Sus scrofa PE=2 SV=1</t>
  </si>
  <si>
    <t>&gt;tr|F1STI2|F1STI2_PIG Uncharacterized protein OS=Sus scrofa GN=CCDC82 PE=4 SV=1</t>
  </si>
  <si>
    <t>&gt;tr|F1RIP6|F1RIP6_PIG Uncharacterized protein OS=Sus scrofa GN=NUCB1 PE=1 SV=2</t>
  </si>
  <si>
    <t>&gt;tr|F1SQ22|F1SQ22_PIG Uncharacterized protein OS=Sus scrofa GN=CD86 PE=4 SV=1</t>
  </si>
  <si>
    <t>&gt;sp|Q6ZMT9|DTHD1_HUMAN Death domain-containing protein 1 OS=Homo sapiens GN=DTHD1 PE=2 SV=3</t>
  </si>
  <si>
    <t>&gt;tr|I3LIR3|I3LIR3_PIG Uncharacterized protein OS=Sus scrofa GN=LYRM7 PE=3 SV=1</t>
  </si>
  <si>
    <t>&gt;tr|F1RJP9|F1RJP9_PIG Uncharacterized protein OS=Sus scrofa GN=KIF13B PE=1 SV=2</t>
  </si>
  <si>
    <t>&gt;tr|I3L650|I3L650_PIG Uncharacterized protein OS=Sus scrofa GN=CALD1 PE=1 SV=1</t>
  </si>
  <si>
    <t>&gt;tr|V9HWB8|V9HWB8_HUMAN Pyruvate kinase OS=Homo sapiens GN=HEL-S-30 PE=1 SV=1</t>
  </si>
  <si>
    <t>&gt;tr|F1RKM6|F1RKM6_PIG Uncharacterized protein OS=Sus scrofa GN=ZNF608 PE=4 SV=2</t>
  </si>
  <si>
    <t>&gt;tr|A0A140VJU4|A0A140VJU4_HUMAN Testicular tissue protein Li 171 OS=Homo sapiens PE=2 SV=1</t>
  </si>
  <si>
    <t>&gt;sp|Q96DR7-3|ARHGQ_HUMAN Isoform 2 of Rho guanine nucleotide exchange factor 26 OS=Homo sapiens GN=ARHGEF26</t>
  </si>
  <si>
    <t>&gt;tr|F1SDJ6|F1SDJ6_PIG Uncharacterized protein OS=Sus scrofa GN=ITSN2 PE=1 SV=2</t>
  </si>
  <si>
    <t>&gt;tr|I3LN31|I3LN31_PIG Uncharacterized protein OS=Sus scrofa GN=LOC100515661 PE=1 SV=1</t>
  </si>
  <si>
    <t>&gt;tr|F1SMZ2|F1SMZ2_PIG Uncharacterized protein OS=Sus scrofa GN=SLC16A14 PE=4 SV=1</t>
  </si>
  <si>
    <t>&gt;tr|F1RRK8|F1RRK8_PIG Uncharacterized protein OS=Sus scrofa PE=4 SV=2</t>
  </si>
  <si>
    <t>&gt;tr|F1SN05|F1SN05_PIG Eukaryotic translation initiation factor 3 subunit J OS=Sus scrofa GN=EIF3J PE=1 SV=1</t>
  </si>
  <si>
    <t>&gt;tr|Q6ZTK4|Q6ZTK4_HUMAN cDNA FLJ44573 fis, clone UTERU3016789, moderately similar to SH3 domain-binding protein 3BP-2 OS=Homo sapiens PE=2 SV=1</t>
  </si>
  <si>
    <t>&gt;tr|I3LVC7|I3LVC7_PIG Uncharacterized protein OS=Sus scrofa PE=4 SV=1</t>
  </si>
  <si>
    <t>&gt;tr|F1S0A2|F1S0A2_PIG Peptidyl-prolyl cis-trans isomerase OS=Sus scrofa PE=1 SV=1</t>
  </si>
  <si>
    <t>&gt;tr|Q06A94|Q06A94_PIG Heterogeneous nuclear ribonucleoprotein A1 OS=Sus scrofa GN=HNRNPA1 PE=1 SV=1</t>
  </si>
  <si>
    <t>&gt;tr|B4DHV4|B4DHV4_HUMAN cDNA FLJ55057 OS=Homo sapiens PE=2 SV=1</t>
  </si>
  <si>
    <t>&gt;tr|F1SJQ1|F1SJQ1_PIG Uncharacterized protein OS=Sus scrofa GN=WBP2NL PE=4 SV=1</t>
  </si>
  <si>
    <t>&gt;tr|F1SA62|F1SA62_PIG Uncharacterized protein OS=Sus scrofa GN=NDUFA7 PE=1 SV=1</t>
  </si>
  <si>
    <t>&gt;tr|Q28939|Q28939_PIG Vascular cell adhesion molecule OS=Sus scrofa PE=2 SV=1</t>
  </si>
  <si>
    <t>&gt;sp|Q66X52|LTOR5_PIG Ragulator complex protein LAMTOR5 OS=Sus scrofa GN=LAMTOR5 PE=3 SV=2</t>
  </si>
  <si>
    <t>&gt;tr|I3LLN4|I3LLN4_PIG Uncharacterized protein OS=Sus scrofa GN=PHLDB1 PE=4 SV=1</t>
  </si>
  <si>
    <t>&gt;tr|F1SSA6|F1SSA6_PIG Uncharacterized protein OS=Sus scrofa GN=MYH10 PE=1 SV=2</t>
  </si>
  <si>
    <t>&gt;tr|A0ENH4|A0ENH4_PIG Toll-like receptor 3 OS=Sus scrofa GN=TLR3 PE=2 SV=1</t>
  </si>
  <si>
    <t>&gt;tr|Q6ICF3|Q6ICF3_HUMAN CB5E3.2 protein OS=Homo sapiens GN=cB5E3.2 PE=2 SV=1</t>
  </si>
  <si>
    <t>&gt;tr|F1S0M1|F1S0M1_PIG Uncharacterized protein OS=Sus scrofa GN=ERICH5 PE=4 SV=1</t>
  </si>
  <si>
    <t>&gt;tr|I3LUE6|I3LUE6_PIG Uncharacterized protein OS=Sus scrofa GN=LOC100627162 PE=4 SV=1</t>
  </si>
  <si>
    <t>&gt;tr|F1RP39|F1RP39_PIG Uncharacterized protein OS=Sus scrofa GN=IQGAP3 PE=4 SV=2</t>
  </si>
  <si>
    <t>&gt;tr|F1S7L8|F1S7L8_PIG Uncharacterized protein OS=Sus scrofa GN=SH3GL1 PE=1 SV=1</t>
  </si>
  <si>
    <t>&gt;tr|F1RIR2|F1RIR2_PIG Uncharacterized protein OS=Sus scrofa GN=STX4 PE=1 SV=1</t>
  </si>
  <si>
    <t>&gt;sp|P00339|LDHA_PIG L-lactate dehydrogenase A chain OS=Sus scrofa GN=LDHA PE=1 SV=3</t>
  </si>
  <si>
    <t>&gt;tr|Q68RU1|Q68RU1_PIG Ovarian and testicular apolipoprotein N OS=Sus scrofa GN=ApoN PE=1 SV=1</t>
  </si>
  <si>
    <t>&gt;tr|F1SDE5|F1SDE5_PIG Uncharacterized protein OS=Sus scrofa GN=ZNF287 PE=4 SV=2</t>
  </si>
  <si>
    <t>&gt;tr|F1S5B0|F1S5B0_PIG Uncharacterized protein OS=Sus scrofa GN=PPP1R12B PE=1 SV=2</t>
  </si>
  <si>
    <t>&gt;tr|H0YHN1|H0YHN1_HUMAN Methyl-CpG-binding domain protein 6 (Fragment) OS=Homo sapiens GN=MBD6 PE=4 SV=1</t>
  </si>
  <si>
    <t>&gt;tr|I3LP18|I3LP18_PIG Uncharacterized protein OS=Sus scrofa GN=NRIP1 PE=4 SV=1</t>
  </si>
  <si>
    <t>&gt;tr|I3LE14|I3LE14_PIG Uncharacterized protein OS=Sus scrofa GN=CCDC58 PE=1 SV=1</t>
  </si>
  <si>
    <t>&gt;tr|F1S0Q5|F1S0Q5_PIG Uncharacterized protein OS=Sus scrofa GN=SNX31 PE=4 SV=2</t>
  </si>
  <si>
    <t>&gt;tr|F2Z5I7|F2Z5I7_PIG Uncharacterized protein OS=Sus scrofa GN=AP1M1 PE=1 SV=1</t>
  </si>
  <si>
    <t>&gt;sp|P27487|DPP4_HUMAN Dipeptidyl peptidase 4 OS=Homo sapiens GN=DPP4 PE=1 SV=2</t>
  </si>
  <si>
    <t>&gt;tr|F1S9V1|F1S9V1_PIG Uncharacterized protein OS=Sus scrofa GN=PLD4 PE=4 SV=1</t>
  </si>
  <si>
    <t>&gt;tr|F1S398|F1S398_PIG Clathrin light chain OS=Sus scrofa GN=CLTB PE=1 SV=2</t>
  </si>
  <si>
    <t>&gt;tr|F1S7T1|F1S7T1_PIG Uncharacterized protein OS=Sus scrofa GN=PRRC2C PE=1 SV=2</t>
  </si>
  <si>
    <t>&gt;tr|I3LJM0|I3LJM0_PIG Uncharacterized protein OS=Sus scrofa PE=1 SV=1</t>
  </si>
  <si>
    <t>&gt;tr|I3LF35|I3LF35_PIG Uncharacterized protein OS=Sus scrofa GN=CLEC4F PE=4 SV=1</t>
  </si>
  <si>
    <t>&gt;tr|F1SSW5|F1SSW5_PIG Uncharacterized protein OS=Sus scrofa GN=LOC100738469 PE=4 SV=2</t>
  </si>
  <si>
    <t>&gt;tr|B3KSI7|B3KSI7_HUMAN cDNA FLJ36374 fis, clone THYMU2008185, highly similar to Xaa-Pro aminopeptidase 1 (EC 3.4.11.9) OS=Homo sapiens PE=2 SV=1</t>
  </si>
  <si>
    <t>&gt;tr|A4D151|A4D151_HUMAN Similar to Dual specificity protein kinase CLK2 (CDC like kinase 2) OS=Homo sapiens GN=LOC402468 PE=3 SV=1</t>
  </si>
  <si>
    <t>&gt;tr|F1S501|F1S501_PIG Uncharacterized protein OS=Sus scrofa PE=1 SV=1</t>
  </si>
  <si>
    <t>&gt;tr|F1SD95|F1SD95_PIG Uncharacterized protein OS=Sus scrofa GN=GADD45GIP1 PE=1 SV=1</t>
  </si>
  <si>
    <t>&gt;tr|I6VG53|I6VG53_PIG MHC class I antigen OS=Sus scrofa GN=SLA-1 PE=2 SV=1</t>
  </si>
  <si>
    <t>&gt;tr|F1SIQ5|F1SIQ5_PIG Uncharacterized protein OS=Sus scrofa GN=GPC1 PE=1 SV=2</t>
  </si>
  <si>
    <t>&gt;tr|F1S0R9|F1S0R9_PIG Uncharacterized protein OS=Sus scrofa GN=SARDH PE=1 SV=2</t>
  </si>
  <si>
    <t>&gt;tr|A0A024R430|A0A024R430_HUMAN Uncharacterized protein OS=Homo sapiens GN=LOC92691 PE=4 SV=1</t>
  </si>
  <si>
    <t>&gt;sp|Q5YKI7|GGNB1_HUMAN Putative gametogenetin-binding protein 1 OS=Homo sapiens GN=GGNBP1 PE=5 SV=1</t>
  </si>
  <si>
    <t>&gt;sp|P68211|ENSA_PIG Alpha-endosulfine OS=Sus scrofa GN=ENSA PE=1 SV=1</t>
  </si>
  <si>
    <t>&gt;tr|F1SUS1|F1SUS1_PIG Uncharacterized protein OS=Sus scrofa PE=1 SV=2</t>
  </si>
  <si>
    <t>&gt;tr|F1SMY1|F1SMY1_PIG Uncharacterized protein OS=Sus scrofa GN=TMX3 PE=1 SV=2</t>
  </si>
  <si>
    <t>&gt;sp|P13646-2|K1C13_HUMAN Isoform 2 of Keratin, type I cytoskeletal 13 OS=Homo sapiens GN=KRT13</t>
  </si>
  <si>
    <t>&gt;tr|F1SKM5|F1SKM5_PIG Uncharacterized protein OS=Sus scrofa GN=CCDC51 PE=1 SV=1</t>
  </si>
  <si>
    <t>&gt;tr|V9HWE1|V9HWE1_HUMAN Epididymis luminal protein 113 OS=Homo sapiens GN=HEL113 PE=2 SV=1</t>
  </si>
  <si>
    <t>&gt;tr|F1RLH7|F1RLH7_PIG Cytochrome c oxidase subunit OS=Sus scrofa GN=COX6B PE=1 SV=2</t>
  </si>
  <si>
    <t>&gt;sp|Q9Y283|INVS_HUMAN Inversin OS=Homo sapiens GN=INVS PE=1 SV=2</t>
  </si>
  <si>
    <t>&gt;tr|Q53DY6|Q53DY6_PIG Histone H1.3-like protein OS=Sus scrofa PE=2 SV=1</t>
  </si>
  <si>
    <t>&gt;tr|I3LP06|I3LP06_PIG Transgelin OS=Sus scrofa PE=1 SV=1</t>
  </si>
  <si>
    <t>&gt;tr|I3LSY9|I3LSY9_PIG Uncharacterized protein OS=Sus scrofa GN=PBDC1 PE=1 SV=1</t>
  </si>
  <si>
    <t>&gt;tr|F1S1U5|F1S1U5_PIG Uncharacterized protein OS=Sus scrofa GN=GORASP2 PE=1 SV=2</t>
  </si>
  <si>
    <t>&gt;tr|F1SMN1|F1SMN1_PIG Uncharacterized protein OS=Sus scrofa GN=CALU PE=1 SV=2</t>
  </si>
  <si>
    <t>&gt;tr|I3LQ99|I3LQ99_PIG Uncharacterized protein OS=Sus scrofa GN=MRPS36 PE=1 SV=1</t>
  </si>
  <si>
    <t>&gt;sp|A7E2S9|A30BL_HUMAN Putative ankyrin repeat domain-containing protein 30B-like OS=Homo sapiens GN=ANKRD30BL PE=2 SV=3</t>
  </si>
  <si>
    <t>&gt;sp|Q7YS99|OPTN_PIG Optineurin OS=Sus scrofa GN=OPTN PE=1 SV=1</t>
  </si>
  <si>
    <t>&gt;tr|F1SSL4|F1SSL4_PIG Uncharacterized protein OS=Sus scrofa GN=ABCF2 PE=1 SV=2</t>
  </si>
  <si>
    <t>&gt;tr|F1RQN0|F1RQN0_PIG Uncharacterized protein OS=Sus scrofa GN=ADAD1 PE=4 SV=2</t>
  </si>
  <si>
    <t>&gt;tr|I3LSU1|I3LSU1_PIG Uncharacterized protein OS=Sus scrofa GN=NONO PE=1 SV=1</t>
  </si>
  <si>
    <t>&gt;sp|Q15326-2|ZMY11_HUMAN Isoform 2 of Zinc finger MYND domain-containing protein 11 OS=Homo sapiens GN=ZMYND11</t>
  </si>
  <si>
    <t>&gt;tr|F1SKM1|F1SKM1_PIG Uncharacterized protein OS=Sus scrofa GN=COL7A1 PE=4 SV=1</t>
  </si>
  <si>
    <t>&gt;tr|Q8NAS8|Q8NAS8_HUMAN cDNA FLJ34843 fis, clone NT2NE2011119, highly similar to C-TERMINAL BINDING PROTEIN 2 OS=Homo sapiens PE=2 SV=1</t>
  </si>
  <si>
    <t>&gt;sp|P81076|AIF1_PIG Allograft inflammatory factor 1 OS=Sus scrofa GN=AIF1 PE=1 SV=1</t>
  </si>
  <si>
    <t>&gt;tr|K9IVN9|K9IVN9_PIG Thyroid hormone receptor-associated protein 3 OS=Sus scrofa GN=THRAP3 PE=2 SV=1</t>
  </si>
  <si>
    <t>&gt;tr|F1RS45|F1RS45_PIG DNA topoisomerase 2 OS=Sus scrofa GN=TOP2B PE=1 SV=2</t>
  </si>
  <si>
    <t>&gt;tr|F1SUC8|F1SUC8_PIG Uncharacterized protein OS=Sus scrofa GN=EIF4EBP2 PE=1 SV=1</t>
  </si>
  <si>
    <t>&gt;tr|F1SNP0|F1SNP0_PIG Uncharacterized protein OS=Sus scrofa PE=3 SV=2</t>
  </si>
  <si>
    <t>&gt;sp|P23434|GCSH_HUMAN Glycine cleavage system H protein, mitochondrial OS=Homo sapiens GN=GCSH PE=1 SV=2</t>
  </si>
  <si>
    <t>&gt;tr|F1RQB6|F1RQB6_PIG Uncharacterized protein OS=Sus scrofa GN=G3BP1 PE=1 SV=2</t>
  </si>
  <si>
    <t>&gt;sp|Q9Y2T7|YBOX2_HUMAN Y-box-binding protein 2 OS=Homo sapiens GN=YBX2 PE=1 SV=2</t>
  </si>
  <si>
    <t>&gt;tr|F1S7K5|F1S7K5_PIG Uncharacterized protein OS=Sus scrofa GN=LOC100526035 PE=4 SV=1</t>
  </si>
  <si>
    <t>&gt;tr|F1SB22|F1SB22_PIG Uncharacterized protein OS=Sus scrofa PE=4 SV=2</t>
  </si>
  <si>
    <t>&gt;tr|I3L5Q3|I3L5Q3_PIG Uncharacterized protein OS=Sus scrofa GN=UBL4A PE=1 SV=1</t>
  </si>
  <si>
    <t>&gt;tr|F1SLH7|F1SLH7_PIG Uncharacterized protein OS=Sus scrofa PE=4 SV=2</t>
  </si>
  <si>
    <t>&gt;tr|F1S3E0|F1S3E0_PIG Uncharacterized protein OS=Sus scrofa GN=TMED9 PE=1 SV=2</t>
  </si>
  <si>
    <t>&gt;tr|F1S4G7|F1S4G7_PIG Uncharacterized protein OS=Sus scrofa GN=LIMCH1 PE=1 SV=2</t>
  </si>
  <si>
    <t>&gt;tr|F1S5U0|F1S5U0_PIG Uncharacterized protein OS=Sus scrofa GN=ZNF672 PE=4 SV=1</t>
  </si>
  <si>
    <t>&gt;sp|Q00975|CAC1B_HUMAN Voltage-dependent N-type calcium channel subunit alpha-1B OS=Homo sapiens GN=CACNA1B PE=1 SV=1</t>
  </si>
  <si>
    <t>&gt;sp|Q96EV2|RBM33_HUMAN RNA-binding protein 33 OS=Homo sapiens GN=RBM33 PE=1 SV=3</t>
  </si>
  <si>
    <t>&gt;sp|A8MU46|SMTL1_HUMAN Smoothelin-like protein 1 OS=Homo sapiens GN=SMTNL1 PE=1 SV=1</t>
  </si>
  <si>
    <t>&gt;tr|F1S9I0|F1S9I0_PIG Uncharacterized protein OS=Sus scrofa GN=MIA3 PE=1 SV=2</t>
  </si>
  <si>
    <t>&gt;tr|Q6MZR2|Q6MZR2_HUMAN LysM and putative peptidoglycan-binding domain-containing protein 4 OS=Homo sapiens GN=DKFZp779J2370 PE=2 SV=1</t>
  </si>
  <si>
    <t>&gt;tr|M3VHA5|M3VHA5_PIG SEC16-like A OS=Sus scrofa GN=SEC16A PE=2 SV=1</t>
  </si>
  <si>
    <t>&gt;tr|I3LKP0|I3LKP0_PIG Uncharacterized protein OS=Sus scrofa GN=SYNM PE=1 SV=1</t>
  </si>
  <si>
    <t>&gt;tr|A0A1B0GTL7|A0A1B0GTL7_HUMAN Contactin-2 (Fragment) OS=Homo sapiens GN=CNTN2 PE=4 SV=2</t>
  </si>
  <si>
    <t>&gt;tr|U4N162|U4N162_HUMAN MHC class I antigen (Fragment) OS=Homo sapiens GN=HLA-B PE=3 SV=1</t>
  </si>
  <si>
    <t>&gt;tr|D5L0N8|D5L0N8_PIG Interferon gamma receptor 1 variant 1a OS=Sus scrofa GN=IFNGR1 PE=2 SV=1</t>
  </si>
  <si>
    <t>&gt;tr|F1RKG8|F1RKG8_PIG Uncharacterized protein OS=Sus scrofa GN=PEBP1 PE=1 SV=1</t>
  </si>
  <si>
    <t>&gt;tr|D0G0C7|D0G0C7_PIG Antioxidant protein 1 homolog (Yeast) OS=Sus scrofa GN=ATOX1 PE=2 SV=1</t>
  </si>
  <si>
    <t>&gt;tr|F1S3F6|F1S3F6_PIG Uncharacterized protein OS=Sus scrofa GN=VSX2 PE=1 SV=2</t>
  </si>
  <si>
    <t>&gt;sp|Q8HZJ6|SDC4_PIG Syndecan-4 OS=Sus scrofa GN=SDC4 PE=2 SV=1</t>
  </si>
  <si>
    <t>&gt;tr|Q6FGS1|Q6FGS1_HUMAN TPD52L2 protein OS=Homo sapiens GN=TPD52L2 PE=1 SV=1</t>
  </si>
  <si>
    <t>&gt;tr|F1SLL6|F1SLL6_PIG Uncharacterized protein OS=Sus scrofa GN=SKIV2L2 PE=1 SV=2</t>
  </si>
  <si>
    <t>&gt;sp|Q8TF30|WHAMM_HUMAN WASP homolog-associated protein with actin, membranes and microtubules OS=Homo sapiens GN=WHAMM PE=1 SV=2</t>
  </si>
  <si>
    <t>&gt;tr|I3L9F1|I3L9F1_PIG Uncharacterized protein OS=Sus scrofa PE=1 SV=1</t>
  </si>
  <si>
    <t>&gt;tr|I3LMY7|I3LMY7_PIG Uncharacterized protein OS=Sus scrofa GN=LOC100626536 PE=4 SV=1</t>
  </si>
  <si>
    <t>&gt;tr|C3VVV8|C3VVV8_PIG Prothymosin alpha OS=Sus scrofa PE=2 SV=1</t>
  </si>
  <si>
    <t>&gt;sp|Q68DX3|FRPD2_HUMAN FERM and PDZ domain-containing protein 2 OS=Homo sapiens GN=FRMPD2 PE=1 SV=3</t>
  </si>
  <si>
    <t>&gt;tr|F1SQ16|F1SQ16_PIG Uncharacterized protein OS=Sus scrofa GN=GOLGB1 PE=1 SV=2</t>
  </si>
  <si>
    <t>&gt;tr|I3L8C9|I3L8C9_PIG Uncharacterized protein OS=Sus scrofa PE=4 SV=1</t>
  </si>
  <si>
    <t>&gt;tr|F1RG55|F1RG55_PIG Uncharacterized protein OS=Sus scrofa GN=CAPN9 PE=3 SV=1</t>
  </si>
  <si>
    <t>&gt;tr|A0A0J9X295|A0A0J9X295_PIG Dynactin OS=Sus scrofa PE=1 SV=1</t>
  </si>
  <si>
    <t>&gt;tr|F1RYT3|F1RYT3_PIG Uncharacterized protein OS=Sus scrofa GN=SCARB2 PE=1 SV=1</t>
  </si>
  <si>
    <t>&gt;tr|F1RQI6|F1RQI6_PIG Uncharacterized protein OS=Sus scrofa GN=FILIP1 PE=4 SV=2</t>
  </si>
  <si>
    <t>&gt;tr|F1S2A8|F1S2A8_PIG Uncharacterized protein OS=Sus scrofa GN=BCAP31 PE=1 SV=2</t>
  </si>
  <si>
    <t>&gt;tr|A9LM01|A9LM01_PIG Progesterone receptor membrane component 2 OS=Sus scrofa GN=PGRMC2 PE=1 SV=1</t>
  </si>
  <si>
    <t>&gt;tr|M0QXU3|M0QXU3_HUMAN Zinc finger protein 28 OS=Homo sapiens GN=ZNF28 PE=4 SV=1</t>
  </si>
  <si>
    <t>&gt;tr|A0A1B0GTL2|A0A1B0GTL2_HUMAN Chromosome 20 open reading frame 204 OS=Homo sapiens GN=C20orf204 PE=4 SV=1</t>
  </si>
  <si>
    <t>&gt;tr|I3LMU6|I3LMU6_PIG Uncharacterized protein OS=Sus scrofa GN=RCN3 PE=1 SV=1</t>
  </si>
  <si>
    <t>&gt;sp|A5A3E0|POTEF_HUMAN POTE ankyrin domain family member F OS=Homo sapiens GN=POTEF PE=1 SV=2</t>
  </si>
  <si>
    <t>&gt;tr|I3LR95|I3LR95_PIG Uncharacterized protein OS=Sus scrofa PE=4 SV=1</t>
  </si>
  <si>
    <t>&gt;tr|F1RPC7|F1RPC7_PIG Uncharacterized protein OS=Sus scrofa GN=ANKS4B PE=1 SV=1</t>
  </si>
  <si>
    <t>&gt;sp|Q29380|VDAC3_PIG Voltage-dependent anion-selective channel protein 3 OS=Sus scrofa GN=VDAC3 PE=2 SV=2</t>
  </si>
  <si>
    <t>&gt;tr|K7GRU7|K7GRU7_PIG Uncharacterized protein OS=Sus scrofa GN=ACE PE=1 SV=1</t>
  </si>
  <si>
    <t>&gt;tr|A5X497|A5X497_PIG Cardiac troponin I OS=Sus scrofa GN=TNNI3 PE=2 SV=1</t>
  </si>
  <si>
    <t>&gt;tr|F1SHX0|F1SHX0_PIG Uncharacterized protein OS=Sus scrofa PE=1 SV=2</t>
  </si>
  <si>
    <t>&gt;tr|F1RGE7|F1RGE7_PIG Uncharacterized protein OS=Sus scrofa GN=SRA1 PE=4 SV=2</t>
  </si>
  <si>
    <t>&gt;tr|F1RKY1|F1RKY1_PIG Uncharacterized protein OS=Sus scrofa GN=SNAP29 PE=1 SV=1</t>
  </si>
  <si>
    <t>&gt;tr|F1SL81|F1SL81_PIG Uncharacterized protein OS=Sus scrofa GN=LOC100626199 PE=3 SV=2</t>
  </si>
  <si>
    <t>&gt;sp|P08621-4|RU17_HUMAN Isoform 4 of U1 small nuclear ribonucleoprotein 70 kDa OS=Homo sapiens GN=SNRNP70</t>
  </si>
  <si>
    <t>&gt;sp|P23588|IF4B_HUMAN Eukaryotic translation initiation factor 4B OS=Homo sapiens GN=EIF4B PE=1 SV=2</t>
  </si>
  <si>
    <t>&gt;tr|F1SK82|F1SK82_PIG Uncharacterized protein OS=Sus scrofa GN=LOC102166084 PE=4 SV=2</t>
  </si>
  <si>
    <t>&gt;sp|Q5T7B8|KIF24_HUMAN Kinesin-like protein KIF24 OS=Homo sapiens GN=KIF24 PE=1 SV=2</t>
  </si>
  <si>
    <t>&gt;tr|I3LHD4|I3LHD4_PIG Uncharacterized protein OS=Sus scrofa GN=CFAP57 PE=4 SV=1</t>
  </si>
  <si>
    <t>&gt;sp|P27708|PYR1_HUMAN CAD protein OS=Homo sapiens GN=CAD PE=1 SV=3</t>
  </si>
  <si>
    <t>&gt;sp|P13222|CLAT_PIG Choline O-acetyltransferase OS=Sus scrofa GN=CHAT PE=1 SV=3</t>
  </si>
  <si>
    <t>&gt;tr|F1SQE3|F1SQE3_PIG Uncharacterized protein OS=Sus scrofa GN=RPUSD3 PE=4 SV=2</t>
  </si>
  <si>
    <t>&gt;tr|F2Q9A3|F2Q9A3_PIG Peptidyl-prolyl cis-trans isomerase OS=Sus scrofa GN=ppia PE=2 SV=1</t>
  </si>
  <si>
    <t>&gt;sp|Q9ULD4|BRPF3_HUMAN Bromodomain and PHD finger-containing protein 3 OS=Homo sapiens GN=BRPF3 PE=1 SV=2</t>
  </si>
  <si>
    <t>&gt;sp|Q9GLP2|PROC_PIG Vitamin K-dependent protein C OS=Sus scrofa GN=PROC PE=2 SV=1</t>
  </si>
  <si>
    <t>&gt;tr|C7S2Z6|C7S2Z6_PIG Small ubiquitin-related modifier OS=Sus scrofa PE=2 SV=1</t>
  </si>
  <si>
    <t>&gt;tr|F1RPK5|F1RPK5_PIG Uncharacterized protein OS=Sus scrofa PE=4 SV=2</t>
  </si>
  <si>
    <t>&gt;tr|E9PLV9|E9PLV9_HUMAN Large neutral amino acids transporter small subunit 2 OS=Homo sapiens GN=SLC7A8 PE=1 SV=1</t>
  </si>
  <si>
    <t>&gt;sp|Q12830|BPTF_HUMAN Nucleosome-remodeling factor subunit BPTF OS=Homo sapiens GN=BPTF PE=1 SV=3</t>
  </si>
  <si>
    <t>&gt;tr|F1RJI9|F1RJI9_PIG Glutamyl-tRNA(Gln) amidotransferase subunit C, mitochondrial OS=Sus scrofa GN=GATC PE=1 SV=1</t>
  </si>
  <si>
    <t>&gt;tr|F1RHE5|F1RHE5_PIG Uncharacterized protein OS=Sus scrofa GN=LOC100624028 PE=4 SV=2</t>
  </si>
  <si>
    <t>&gt;tr|F1RXD4|F1RXD4_PIG Uncharacterized protein OS=Sus scrofa GN=RMDN1 PE=1 SV=1</t>
  </si>
  <si>
    <t>&gt;tr|F1RYK8|F1RYK8_PIG Uncharacterized protein OS=Sus scrofa PE=4 SV=2</t>
  </si>
  <si>
    <t>&gt;sp|Q9UKA4|AKA11_HUMAN A-kinase anchor protein 11 OS=Homo sapiens GN=AKAP11 PE=1 SV=1</t>
  </si>
  <si>
    <t>&gt;tr|F1S269|F1S269_PIG Uncharacterized protein OS=Sus scrofa GN=RCSD1 PE=1 SV=2</t>
  </si>
  <si>
    <t>&gt;sp|A5GFQ5|CNPY3_PIG Protein canopy homolog 3 OS=Sus scrofa GN=CNPY3 PE=3 SV=1</t>
  </si>
  <si>
    <t>&gt;tr|F1REW5|F1REW5_PIG Uncharacterized protein OS=Sus scrofa GN=CLIP1 PE=1 SV=2</t>
  </si>
  <si>
    <t>&gt;tr|I3LT21|I3LT21_PIG Uncharacterized protein OS=Sus scrofa PE=4 SV=1</t>
  </si>
  <si>
    <t>&gt;tr|K7GNZ3|K7GNZ3_PIG Uncharacterized protein OS=Sus scrofa GN=LOC100154750 PE=1 SV=1</t>
  </si>
  <si>
    <t>&gt;tr|F1SI13|F1SI13_PIG Peptidylprolyl isomerase OS=Sus scrofa PE=1 SV=2</t>
  </si>
  <si>
    <t>&gt;sp|Q8TEW8-4|PAR3L_HUMAN Isoform 4 of Partitioning defective 3 homolog B OS=Homo sapiens GN=PARD3B</t>
  </si>
  <si>
    <t>&gt;tr|F1RR73|F1RR73_PIG Uncharacterized protein OS=Sus scrofa GN=NUDCD2 PE=1 SV=1</t>
  </si>
  <si>
    <t>&gt;sp|O14686|KMT2D_HUMAN Histone-lysine N-methyltransferase 2D OS=Homo sapiens GN=KMT2D PE=1 SV=2</t>
  </si>
  <si>
    <t>&gt;tr|X5DRB1|X5DRB1_HUMAN Xeroderma pigmentosum, complementation group C isoform A (Fragment) OS=Homo sapiens GN=XPC PE=2 SV=1</t>
  </si>
  <si>
    <t>&gt;tr|F1S3P0|F1S3P0_PIG Uncharacterized protein OS=Sus scrofa GN=C1orf21 PE=1 SV=1</t>
  </si>
  <si>
    <t>&gt;sp|O94842|TOX4_HUMAN TOX high mobility group box family member 4 OS=Homo sapiens GN=TOX4 PE=1 SV=1</t>
  </si>
  <si>
    <t>&gt;tr|M3VK20|M3VK20_PIG Poliovirus receptor OS=Sus scrofa GN=PVR PE=2 SV=1</t>
  </si>
  <si>
    <t>&gt;tr|F4MHK7|F4MHK7_HUMAN Ubiquitously transcribed tetratricopeptide repeat protein Y-linked transcript variant 96 OS=Homo sapiens GN=UTY PE=2 SV=1</t>
  </si>
  <si>
    <t>&gt;sp|O60303|K0556_HUMAN Protein KIAA0556 OS=Homo sapiens GN=KIAA0556 PE=1 SV=4</t>
  </si>
  <si>
    <t>&gt;sp|P62072|TIM10_HUMAN Mitochondrial import inner membrane translocase subunit Tim10 OS=Homo sapiens GN=TIMM10 PE=1 SV=1</t>
  </si>
  <si>
    <t>&gt;tr|F1SUE9|F1SUE9_PIG Uncharacterized protein OS=Sus scrofa GN=COL13A1 PE=4 SV=2</t>
  </si>
  <si>
    <t>&gt;tr|F1RVK3|F1RVK3_PIG Acyl-CoA-binding domain-containing protein 5 OS=Sus scrofa GN=ACBD5 PE=1 SV=1</t>
  </si>
  <si>
    <t>&gt;sp|Q96BR6|ZN669_HUMAN Zinc finger protein 669 OS=Homo sapiens GN=ZNF669 PE=2 SV=2</t>
  </si>
  <si>
    <t>&gt;tr|F1SEG2|F1SEG2_PIG Uncharacterized protein OS=Sus scrofa GN=LOC100739020 PE=4 SV=2</t>
  </si>
  <si>
    <t>&gt;tr|I3LSD6|I3LSD6_PIG Uncharacterized protein OS=Sus scrofa PE=4 SV=1</t>
  </si>
  <si>
    <t>&gt;tr|F1SB63|F1SB63_PIG Uncharacterized protein OS=Sus scrofa GN=TCP1 PE=1 SV=1</t>
  </si>
  <si>
    <t>&gt;tr|F1SV49|F1SV49_PIG Uncharacterized protein OS=Sus scrofa GN=DDI1 PE=4 SV=1</t>
  </si>
  <si>
    <t>&gt;tr|F1S3G5|F1S3G5_PIG Peptidyl-prolyl cis-trans isomerase OS=Sus scrofa GN=PIN1 PE=1 SV=1</t>
  </si>
  <si>
    <t>&gt;tr|Q9UNR6|Q9UNR6_HUMAN Squalene epoxidase OS=Homo sapiens GN=ERG1 PE=2 SV=1</t>
  </si>
  <si>
    <t>&gt;tr|A0A165DE67|A0A165DE67_PIG CRIP2 OS=Sus scrofa GN=CRIP2 PE=2 SV=1</t>
  </si>
  <si>
    <t>&gt;tr|K9IWG9|K9IWG9_PIG Tensin-1 OS=Sus scrofa GN=TNS1 PE=2 SV=1</t>
  </si>
  <si>
    <t>&gt;tr|F1RT97|F1RT97_PIG Uncharacterized protein OS=Sus scrofa GN=SPATA20 PE=4 SV=1</t>
  </si>
  <si>
    <t>&gt;tr|F1S0P2|F1S0P2_PIG Uncharacterized protein OS=Sus scrofa GN=FBXO43 PE=4 SV=1</t>
  </si>
  <si>
    <t>&gt;tr|F1S7V6|F1S7V6_PIG Uncharacterized protein OS=Sus scrofa GN=PPP1R14C PE=1 SV=1</t>
  </si>
  <si>
    <t>&gt;tr|I3LRG2|I3LRG2_PIG Uncharacterized protein OS=Sus scrofa PE=1 SV=1</t>
  </si>
  <si>
    <t>&gt;tr|G9F6X8|G9F6X8_PIG Protein disulfide-isomerase OS=Sus scrofa PE=2 SV=1</t>
  </si>
  <si>
    <t>&gt;tr|F1S1A3|F1S1A3_PIG Transcriptional adapter OS=Sus scrofa GN=TADA2A PE=4 SV=2</t>
  </si>
  <si>
    <t>&gt;tr|F1S8Y0|F1S8Y0_PIG Uncharacterized protein OS=Sus scrofa GN=ANKRD2 PE=1 SV=2</t>
  </si>
  <si>
    <t>&gt;sp|Q9TV62|MYH4_PIG Myosin-4 OS=Sus scrofa GN=MYH4 PE=2 SV=1</t>
  </si>
  <si>
    <t>&gt;tr|I3LVR2|I3LVR2_PIG Uncharacterized protein OS=Sus scrofa PE=1 SV=1</t>
  </si>
  <si>
    <t>&gt;tr|F1SFM6|F1SFM6_PIG Uncharacterized protein OS=Sus scrofa GN=PDZRN3 PE=4 SV=1</t>
  </si>
  <si>
    <t>&gt;tr|A0A024RDD6|A0A024RDD6_HUMAN Uncharacterized protein OS=Homo sapiens GN=LOC285513 PE=4 SV=1</t>
  </si>
  <si>
    <t>&gt;tr|F1RU54|F1RU54_PIG Uncharacterized protein OS=Sus scrofa GN=MRPL11 PE=1 SV=1</t>
  </si>
  <si>
    <t>&gt;sp|O95399|UTS2_HUMAN Urotensin-2 OS=Homo sapiens GN=UTS2 PE=1 SV=1</t>
  </si>
  <si>
    <t>&gt;tr|I7KJP5|I7KJP5_PIG HN1-like protein OS=Sus scrofa GN=HN1L PE=1 SV=1</t>
  </si>
  <si>
    <t>&gt;tr|F1RZ70|F1RZ70_PIG Uncharacterized protein OS=Sus scrofa GN=SEC14L1 PE=1 SV=2</t>
  </si>
  <si>
    <t>&gt;tr|B9V4E8|B9V4E8_PIG ADP-ribosylation factor 2 OS=Sus scrofa GN=ARF2 PE=2 SV=1</t>
  </si>
  <si>
    <t>&gt;tr|F1S031|F1S031_PIG NADH dehydrogenase [ubiquinone] iron-sulfur protein 6, mitochondrial OS=Sus scrofa GN=NDUFS6 PE=1 SV=1</t>
  </si>
  <si>
    <t>&gt;tr|I3L704|I3L704_PIG Anamorsin OS=Sus scrofa GN=CIAPIN1 PE=1 SV=1</t>
  </si>
  <si>
    <t>&gt;tr|F1RWW4|F1RWW4_PIG Uncharacterized protein OS=Sus scrofa GN=PDLIM5 PE=1 SV=2</t>
  </si>
  <si>
    <t>&gt;tr|I3L5Y2|I3L5Y2_PIG Uncharacterized protein OS=Sus scrofa GN=BAHCC1 PE=4 SV=1</t>
  </si>
  <si>
    <t>&gt;sp|Q5W9D5|QKI_PIG Protein quaking OS=Sus scrofa GN=QKI PE=2 SV=1</t>
  </si>
  <si>
    <t>&gt;tr|A0A0M3KL58|A0A0M3KL58_PIG Mitoribosomal protein bs6m, mrps6 OS=Sus scrofa PE=1 SV=1</t>
  </si>
  <si>
    <t>&gt;tr|F1S8A5|F1S8A5_PIG Uncharacterized protein OS=Sus scrofa GN=MRPS26 PE=1 SV=1</t>
  </si>
  <si>
    <t>&gt;sp|P12026|ACBP_PIG Acyl-CoA-binding protein OS=Sus scrofa GN=DBI PE=1 SV=2</t>
  </si>
  <si>
    <t>&gt;tr|A0A024R9F6|A0A024R9F6_HUMAN HCG1810825, isoform CRA_b OS=Homo sapiens GN=hCG_1810825 PE=4 SV=1</t>
  </si>
  <si>
    <t>&gt;tr|A0A024RDF6|A0A024RDF6_HUMAN Heterogeneous nuclear ribonucleoprotein D-like, isoform CRA_a OS=Homo sapiens GN=HNRPDL PE=4 SV=1</t>
  </si>
  <si>
    <t>&gt;sp|Q8IZJ3|CPMD8_HUMAN C3 and PZP-like alpha-2-macroglobulin domain-containing protein 8 OS=Homo sapiens GN=CPAMD8 PE=1 SV=2</t>
  </si>
  <si>
    <t>&gt;sp|Q63ZY3|KANK2_HUMAN KN motif and ankyrin repeat domain-containing protein 2 OS=Homo sapiens GN=KANK2 PE=1 SV=1</t>
  </si>
  <si>
    <t>&gt;tr|F1RMD6|F1RMD6_PIG Uncharacterized protein OS=Sus scrofa GN=VPS36 PE=1 SV=1</t>
  </si>
  <si>
    <t>&gt;tr|F2Z5J5|F2Z5J5_PIG Enhancer of rudimentary homolog OS=Sus scrofa GN=ERH PE=1 SV=1</t>
  </si>
  <si>
    <t>&gt;sp|Q9H299|SH3L3_HUMAN SH3 domain-binding glutamic acid-rich-like protein 3 OS=Homo sapiens GN=SH3BGRL3 PE=1 SV=1</t>
  </si>
  <si>
    <t>&gt;sp|Q8N1D0|BWR1B_HUMAN Beckwith-Wiedemann syndrome chromosomal region 1 candidate gene B protein OS=Homo sapiens GN=SLC22A18AS PE=2 SV=3</t>
  </si>
  <si>
    <t>&gt;tr|I3LEP9|I3LEP9_PIG Uncharacterized protein OS=Sus scrofa GN=LRRFIP2 PE=4 SV=1</t>
  </si>
  <si>
    <t>&gt;tr|Q29117|Q29117_PIG Titin (Fragment) OS=Sus scrofa PE=2 SV=1</t>
  </si>
  <si>
    <t>&gt;tr|F1S8T9|F1S8T9_PIG Uncharacterized protein OS=Sus scrofa GN=FBXW4 PE=4 SV=2</t>
  </si>
  <si>
    <t>&gt;tr|F1SCH1|F1SCH1_PIG Uncharacterized protein OS=Sus scrofa GN=NDUFB7 PE=1 SV=2</t>
  </si>
  <si>
    <t>&gt;sp|Q8N4G2|ARL14_HUMAN ADP-ribosylation factor-like protein 14 OS=Homo sapiens GN=ARL14 PE=1 SV=2</t>
  </si>
  <si>
    <t>&gt;tr|F2Z5Q1|F2Z5Q1_PIG Uncharacterized protein OS=Sus scrofa GN=CHMP2B PE=3 SV=1</t>
  </si>
  <si>
    <t>&gt;tr|F1RVH5|F1RVH5_PIG Peptidyl-prolyl cis-trans isomerase OS=Sus scrofa GN=LOC100524880 PE=1 SV=2</t>
  </si>
  <si>
    <t>&gt;tr|I3LN63|I3LN63_PIG Uncharacterized protein OS=Sus scrofa GN=MRPL54 PE=1 SV=1</t>
  </si>
  <si>
    <t>&gt;tr|I3LS02|I3LS02_PIG Uncharacterized protein OS=Sus scrofa GN=LOC102160493 PE=1 SV=1</t>
  </si>
  <si>
    <t>&gt;tr|F1SEV8|F1SEV8_PIG Uncharacterized protein OS=Sus scrofa GN=EEF1D PE=1 SV=2</t>
  </si>
  <si>
    <t>&gt;tr|F1S4M3|F1S4M3_PIG Uncharacterized protein OS=Sus scrofa GN=PCDH7 PE=1 SV=2</t>
  </si>
  <si>
    <t>&gt;tr|F1S1L1|F1S1L1_PIG Uncharacterized protein OS=Sus scrofa GN=TIMM8A PE=1 SV=1</t>
  </si>
  <si>
    <t>&gt;sp|P14780|MMP9_HUMAN Matrix metalloproteinase-9 OS=Homo sapiens GN=MMP9 PE=1 SV=3</t>
  </si>
  <si>
    <t>&gt;sp|Q32P44|EMAL3_HUMAN Echinoderm microtubule-associated protein-like 3 OS=Homo sapiens GN=EML3 PE=1 SV=1</t>
  </si>
  <si>
    <t>&gt;tr|F1RT25|F1RT25_PIG Uncharacterized protein OS=Sus scrofa GN=SNX3 PE=1 SV=2</t>
  </si>
  <si>
    <t>&gt;tr|M3UZB4|M3UZB4_PIG Paxillin OS=Sus scrofa GN=PXN PE=2 SV=1</t>
  </si>
  <si>
    <t>&gt;tr|I1Z9D4|I1Z9D4_HUMAN Ankyrin repeat domain-containing protein 36C (Fragment) OS=Homo sapiens GN=ANKRD36C PE=4 SV=1</t>
  </si>
  <si>
    <t>&gt;tr|F1RJL6|F1RJL6_PIG Uncharacterized protein OS=Sus scrofa GN=CLIP2 PE=1 SV=2</t>
  </si>
  <si>
    <t>&gt;sp|Q8IXM2-2|BAP18_HUMAN Isoform 2 of Chromatin complexes subunit BAP18 OS=Homo sapiens GN=BAP18</t>
  </si>
  <si>
    <t>&gt;tr|F1S5S4|F1S5S4_PIG Uncharacterized protein OS=Sus scrofa PE=4 SV=1</t>
  </si>
  <si>
    <t>&gt;tr|B3KSY7|B3KSY7_HUMAN Sodium/potassium-transporting ATPase subunit alpha OS=Homo sapiens PE=2 SV=1</t>
  </si>
  <si>
    <t>&gt;tr|I3L5C7|I3L5C7_PIG Uncharacterized protein OS=Sus scrofa PE=4 SV=1</t>
  </si>
  <si>
    <t>&gt;tr|F1SHC5|F1SHC5_PIG Uncharacterized protein OS=Sus scrofa PE=1 SV=2</t>
  </si>
  <si>
    <t>&gt;tr|I3LF94|I3LF94_PIG Uncharacterized protein OS=Sus scrofa PE=4 SV=1</t>
  </si>
  <si>
    <t>&gt;tr|I3LRR4|I3LRR4_PIG Uncharacterized protein OS=Sus scrofa PE=1 SV=1</t>
  </si>
  <si>
    <t>&gt;tr|F1SE85|F1SE85_PIG Uncharacterized protein OS=Sus scrofa GN=BAG1 PE=1 SV=1</t>
  </si>
  <si>
    <t>&gt;tr|F1RKG0|F1RKG0_PIG Uncharacterized protein OS=Sus scrofa GN=MYL10 PE=4 SV=2</t>
  </si>
  <si>
    <t>&gt;tr|K7GRK7|K7GRK7_PIG Uncharacterized protein (Fragment) OS=Sus scrofa PE=1 SV=1</t>
  </si>
  <si>
    <t>&gt;tr|F1SUB1|F1SUB1_PIG Uncharacterized protein OS=Sus scrofa GN=PCBD1 PE=1 SV=1</t>
  </si>
  <si>
    <t>&gt;tr|F1SMJ9|F1SMJ9_PIG V-type proton ATPase subunit G OS=Sus scrofa GN=ATP6V1G1 PE=1 SV=2</t>
  </si>
  <si>
    <t>&gt;tr|F1SES5|F1SES5_PIG Uncharacterized protein OS=Sus scrofa GN=ASAH1 PE=1 SV=2</t>
  </si>
  <si>
    <t>&gt;tr|F1SS61|F1SS61_PIG Uncharacterized protein OS=Sus scrofa GN=MYH3 PE=1 SV=1</t>
  </si>
  <si>
    <t>&gt;tr|F1S3D6|F1S3D6_PIG Uncharacterized protein OS=Sus scrofa GN=RGS14 PE=4 SV=2</t>
  </si>
  <si>
    <t>&gt;sp|Q9ULI0|ATD2B_HUMAN ATPase family AAA domain-containing protein 2B OS=Homo sapiens GN=ATAD2B PE=1 SV=3</t>
  </si>
  <si>
    <t>&gt;tr|F1SDV2|F1SDV2_PIG Uncharacterized protein OS=Sus scrofa GN=LOC100522401 PE=1 SV=2</t>
  </si>
  <si>
    <t>&gt;sp|Q15746|MYLK_HUMAN Myosin light chain kinase, smooth muscle OS=Homo sapiens GN=MYLK PE=1 SV=4</t>
  </si>
  <si>
    <t>&gt;tr|F1SV46|F1SV46_PIG Uncharacterized protein OS=Sus scrofa GN=MAP7D1 PE=4 SV=2</t>
  </si>
  <si>
    <t>&gt;tr|F1SJ93|F1SJ93_PIG Uncharacterized protein OS=Sus scrofa GN=RCN2 PE=1 SV=2</t>
  </si>
  <si>
    <t>&gt;tr|F1RWK0|F1RWK0_PIG Uncharacterized protein OS=Sus scrofa GN=JPH1 PE=1 SV=1</t>
  </si>
  <si>
    <t>&gt;sp|Q8N609|TR1L1_HUMAN Translocating chain-associated membrane protein 1-like 1 OS=Homo sapiens GN=TRAM1L1 PE=2 SV=2</t>
  </si>
  <si>
    <t>&gt;tr|F1ST62|F1ST62_PIG Uncharacterized protein OS=Sus scrofa PE=4 SV=2</t>
  </si>
  <si>
    <t>&gt;tr|I3LJI9|I3LJI9_PIG Uncharacterized protein OS=Sus scrofa GN=SMUG1 PE=1 SV=1</t>
  </si>
  <si>
    <t>&gt;tr|Q6ZQX6|Q6ZQX6_HUMAN Thiamin pyrophosphokinase 1 OS=Homo sapiens GN=TPK1 PE=1 SV=1</t>
  </si>
  <si>
    <t>&gt;tr|F1RY62|F1RY62_PIG Uncharacterized protein OS=Sus scrofa GN=PTDSS1 PE=4 SV=2</t>
  </si>
  <si>
    <t>&gt;tr|A1XQS8|A1XQS8_PIG 1810035L17 protein OS=Sus scrofa PE=2 SV=1</t>
  </si>
  <si>
    <t>&gt;tr|K7GSK6|K7GSK6_PIG Uncharacterized protein (Fragment) OS=Sus scrofa GN=CTCFL PE=4 SV=1</t>
  </si>
  <si>
    <t>&gt;tr|F1S7X1|F1S7X1_PIG Uncharacterized protein OS=Sus scrofa PE=1 SV=2</t>
  </si>
  <si>
    <t>&gt;tr|F1S2G3|F1S2G3_PIG Tubulin-specific chaperone A OS=Sus scrofa GN=TBCA PE=1 SV=1</t>
  </si>
  <si>
    <t>&gt;sp|A6NH11|GLTD2_HUMAN Glycolipid transfer protein domain-containing protein 2 OS=Homo sapiens GN=GLTPD2 PE=1 SV=2</t>
  </si>
  <si>
    <t>&gt;tr|F2Z5K9|F2Z5K9_PIG Histone H3 OS=Sus scrofa GN=HIST2H3C PE=1 SV=1</t>
  </si>
  <si>
    <t>&gt;tr|Q5VVH2|Q5VVH2_HUMAN Peptidylprolyl isomerase OS=Homo sapiens GN=FKBP1C PE=4 SV=1</t>
  </si>
  <si>
    <t>&gt;tr|A0A024R1Z1|A0A024R1Z1_HUMAN Cell division cycle 34, isoform CRA_a OS=Homo sapiens GN=CDC34 PE=3 SV=1</t>
  </si>
  <si>
    <t>&gt;sp|Q9NZI2-2|KCIP1_HUMAN Isoform 2 of Kv channel-interacting protein 1 OS=Homo sapiens GN=KCNIP1</t>
  </si>
  <si>
    <t>&gt;tr|F1RR76|F1RR76_PIG Uncharacterized protein OS=Sus scrofa GN=TENM2 PE=1 SV=2</t>
  </si>
  <si>
    <t>&gt;tr|F1SKD4|F1SKD4_PIG Uncharacterized protein OS=Sus scrofa GN=MON2 PE=1 SV=2</t>
  </si>
  <si>
    <t>&gt;tr|A0A024R0Q5|A0A024R0Q5_HUMAN Protein phosphatase 1, regulatory (Inhibitor) subunit 13 like, isoform CRA_a OS=Homo sapiens GN=PPP1R13L PE=4 SV=1</t>
  </si>
  <si>
    <t>&gt;tr|F1SD73|F1SD73_PIG Uncharacterized protein OS=Sus scrofa GN=NDUFB1 PE=1 SV=2</t>
  </si>
  <si>
    <t>&gt;sp|Q29315|RLA2_PIG 60S acidic ribosomal protein P2 OS=Sus scrofa GN=RPLP2 PE=3 SV=1</t>
  </si>
  <si>
    <t>&gt;tr|D5K9T5|D5K9T5_HUMAN POU domain transcription factor OCT4-pg3 OS=Homo sapiens GN=POU5F1P3 PE=2 SV=1</t>
  </si>
  <si>
    <t>&gt;tr|K7GN08|K7GN08_PIG Uncharacterized protein OS=Sus scrofa GN=L1CAM PE=1 SV=1</t>
  </si>
  <si>
    <t>&gt;tr|B1Q3B4|B1Q3B4_HUMAN Ferritin (Fragment) OS=Homo sapiens GN=FTL variant PE=3 SV=1</t>
  </si>
  <si>
    <t>&gt;sp|Q8TE73|DYH5_HUMAN Dynein heavy chain 5, axonemal OS=Homo sapiens GN=DNAH5 PE=1 SV=3</t>
  </si>
  <si>
    <t>&gt;tr|I3LLT6|I3LLT6_PIG Uncharacterized protein OS=Sus scrofa PE=4 SV=1</t>
  </si>
  <si>
    <t>&gt;tr|I3LBS2|I3LBS2_PIG Uncharacterized protein OS=Sus scrofa GN=FEM1A PE=4 SV=1</t>
  </si>
  <si>
    <t>&gt;tr|F1SSK4|F1SSK4_PIG Uncharacterized protein OS=Sus scrofa GN=TIMM9 PE=1 SV=1</t>
  </si>
  <si>
    <t>&gt;tr|F1SEY1|F1SEY1_PIG Alpha-mannosidase OS=Sus scrofa GN=MAN2B1 PE=1 SV=1</t>
  </si>
  <si>
    <t>&gt;tr|Q4LE79|Q4LE79_HUMAN DSP variant protein (Fragment) OS=Homo sapiens GN=DSP variant protein PE=2 SV=1</t>
  </si>
  <si>
    <t>&gt;sp|P10767|FGF6_HUMAN Fibroblast growth factor 6 OS=Homo sapiens GN=FGF6 PE=1 SV=4</t>
  </si>
  <si>
    <t>&gt;sp|O14578|CTRO_HUMAN Citron Rho-interacting kinase OS=Homo sapiens GN=CIT PE=1 SV=2</t>
  </si>
  <si>
    <t>&gt;tr|F1RHI4|F1RHI4_PIG Uncharacterized protein OS=Sus scrofa PE=3 SV=1</t>
  </si>
  <si>
    <t>&gt;tr|F1S3F3|F1S3F3_PIG Uncharacterized protein OS=Sus scrofa GN=ISCA2 PE=1 SV=1</t>
  </si>
  <si>
    <t>&gt;sp|P35556|FBN2_HUMAN Fibrillin-2 OS=Homo sapiens GN=FBN2 PE=1 SV=3</t>
  </si>
  <si>
    <t>&gt;tr|F2Z5V1|F2Z5V1_PIG Uncharacterized protein OS=Sus scrofa GN=TMA7 PE=4 SV=1</t>
  </si>
  <si>
    <t>&gt;tr|F1RTF0|F1RTF0_PIG Uncharacterized protein OS=Sus scrofa GN=PRRC2A PE=1 SV=1</t>
  </si>
  <si>
    <t>&gt;tr|Q3Y5G4|Q3Y5G4_PIG Nebulin-related anchoring protein OS=Sus scrofa GN=NRAP PE=2 SV=2</t>
  </si>
  <si>
    <t>&gt;tr|I3LS73|I3LS73_PIG Uncharacterized protein OS=Sus scrofa GN=TIMM13 PE=1 SV=1</t>
  </si>
  <si>
    <t>&gt;tr|F1STD7|F1STD7_PIG Uncharacterized protein OS=Sus scrofa GN=TMEM131 PE=4 SV=2</t>
  </si>
  <si>
    <t>&gt;tr|B5ATG0|B5ATG0_PIG Clathrin light chain (Fragment) OS=Sus scrofa PE=2 SV=1</t>
  </si>
  <si>
    <t>&gt;sp|Q9UII4|HERC5_HUMAN E3 ISG15--protein ligase HERC5 OS=Homo sapiens GN=HERC5 PE=1 SV=2</t>
  </si>
  <si>
    <t>&gt;sp|Q9BUB5-2|MKNK1_HUMAN Isoform 2 of MAP kinase-interacting serine/threonine-protein kinase 1 OS=Homo sapiens GN=MKNK1</t>
  </si>
  <si>
    <t>&gt;tr|F2Z5F7|F2Z5F7_PIG Uncharacterized protein OS=Sus scrofa GN=DPY30 PE=1 SV=1</t>
  </si>
  <si>
    <t>&gt;tr|A0A0C4ZR19|A0A0C4ZR19_HUMAN Killer cell immunoglobulin-like receptor two domains long cytoplasmic tail 4 OS=Homo sapiens GN=KIR2DL4 PE=4 SV=1</t>
  </si>
  <si>
    <t>&gt;tr|I3LT11|I3LT11_PIG Uncharacterized protein OS=Sus scrofa PE=4 SV=1</t>
  </si>
  <si>
    <t>&gt;tr|V9HW43|V9HW43_HUMAN Epididymis secretory protein Li 102 OS=Homo sapiens GN=HEL-S-102 PE=2 SV=1</t>
  </si>
  <si>
    <t>&gt;tr|D3DTX7|D3DTX7_HUMAN Collagen, type I, alpha 1, isoform CRA_a OS=Homo sapiens GN=COL1A1 PE=4 SV=1</t>
  </si>
  <si>
    <t>&gt;sp|Q9Y2J2|E41L3_HUMAN Band 4.1-like protein 3 OS=Homo sapiens GN=EPB41L3 PE=1 SV=2</t>
  </si>
  <si>
    <t>&gt;tr|F1RX64|F1RX64_PIG Uncharacterized protein OS=Sus scrofa GN=RBPMS PE=1 SV=2</t>
  </si>
  <si>
    <t>&gt;tr|F1S4Z2|F1S4Z2_PIG Uncharacterized protein OS=Sus scrofa GN=CHMP4B PE=1 SV=2</t>
  </si>
  <si>
    <t>&gt;tr|I3LFV4|I3LFV4_PIG Uncharacterized protein OS=Sus scrofa GN=YBX1 PE=1 SV=1</t>
  </si>
  <si>
    <t>&gt;tr|F1S458|F1S458_PIG Lysine--tRNA ligase OS=Sus scrofa GN=KARS PE=1 SV=2</t>
  </si>
  <si>
    <t>&gt;tr|M3TYD4|M3TYD4_PIG Cleavage and polyadenylation specific factor 2, 100kDa OS=Sus scrofa GN=CPSF2 PE=2 SV=1</t>
  </si>
  <si>
    <t>&gt;tr|F1RXZ6|F1RXZ6_PIG Uncharacterized protein OS=Sus scrofa GN=BIN1 PE=1 SV=2</t>
  </si>
  <si>
    <t>&gt;tr|F1S5M5|F1S5M5_PIG Uncharacterized protein OS=Sus scrofa GN=TTC7A PE=4 SV=2</t>
  </si>
  <si>
    <t>&gt;tr|F1RWH6|F1RWH6_PIG Uncharacterized protein OS=Sus scrofa GN=CDK5RAP3 PE=1 SV=2</t>
  </si>
  <si>
    <t>&gt;tr|F1STN0|F1STN0_PIG Uncharacterized protein OS=Sus scrofa GN=SMPDL3B PE=1 SV=2</t>
  </si>
  <si>
    <t>&gt;sp|P28220|SRBS2_PIG Sorbin and SH3 domain-containing protein 2 OS=Sus scrofa GN=SORBS2 PE=1 SV=2</t>
  </si>
  <si>
    <t>&gt;sp|P81045|COX17_PIG Cytochrome c oxidase copper chaperone OS=Sus scrofa GN=COX17 PE=1 SV=1</t>
  </si>
  <si>
    <t>&gt;tr|F1RJ27|F1RJ27_PIG Uncharacterized protein OS=Sus scrofa GN=SPAG5 PE=4 SV=2</t>
  </si>
  <si>
    <t>&gt;tr|F1SD91|F1SD91_PIG Uncharacterized protein OS=Sus scrofa GN=CCDC88C PE=4 SV=2</t>
  </si>
  <si>
    <t>&gt;tr|F1SQK1|F1SQK1_PIG Uncharacterized protein OS=Sus scrofa PE=1 SV=2</t>
  </si>
  <si>
    <t>&gt;tr|F1RVG6|F1RVG6_PIG Uncharacterized protein OS=Sus scrofa GN=NEBL PE=4 SV=1</t>
  </si>
  <si>
    <t>&gt;tr|F1SDZ2|F1SDZ2_PIG Uncharacterized protein OS=Sus scrofa GN=GALC PE=4 SV=1</t>
  </si>
  <si>
    <t>&gt;sp|Q8NDA2|HMCN2_HUMAN Hemicentin-2 OS=Homo sapiens GN=HMCN2 PE=2 SV=3</t>
  </si>
  <si>
    <t>&gt;sp|Q2QGD7|ZXDC_HUMAN Zinc finger protein ZXDC OS=Homo sapiens GN=ZXDC PE=1 SV=2</t>
  </si>
  <si>
    <t>&gt;tr|F1S9B7|F1S9B7_PIG Uncharacterized protein OS=Sus scrofa GN=MRPL52 PE=1 SV=1</t>
  </si>
  <si>
    <t>&gt;tr|F1SFI6|F1SFI6_PIG Uncharacterized protein OS=Sus scrofa GN=FETUB PE=1 SV=2</t>
  </si>
  <si>
    <t>&gt;tr|F1SPP8|F1SPP8_PIG Uncharacterized protein OS=Sus scrofa GN=CKAP4 PE=1 SV=2</t>
  </si>
  <si>
    <t>&gt;tr|I3LGS2|I3LGS2_PIG Uncharacterized protein OS=Sus scrofa GN=GPR153 PE=4 SV=1</t>
  </si>
  <si>
    <t>&gt;sp|Q8TD57|DYH3_HUMAN Dynein heavy chain 3, axonemal OS=Homo sapiens GN=DNAH3 PE=2 SV=1</t>
  </si>
  <si>
    <t>&gt;tr|B3KS32|B3KS32_HUMAN cDNA FLJ35365 fis, clone SKMUS2000873, highly similar to Smoothelin large isoform L2 OS=Homo sapiens PE=2 SV=1</t>
  </si>
  <si>
    <t>&gt;tr|I3LG67|I3LG67_PIG Uncharacterized protein OS=Sus scrofa PE=1 SV=1</t>
  </si>
  <si>
    <t>&gt;tr|I3LQF9|I3LQF9_PIG Uncharacterized protein OS=Sus scrofa PE=1 SV=1</t>
  </si>
  <si>
    <t>&gt;tr|I3LE98|I3LE98_PIG Uncharacterized protein OS=Sus scrofa PE=1 SV=1</t>
  </si>
  <si>
    <t>&gt;sp|Q8IUD6|RN135_HUMAN E3 ubiquitin-protein ligase RNF135 OS=Homo sapiens GN=RNF135 PE=1 SV=2</t>
  </si>
  <si>
    <t>&gt;tr|F1RW07|F1RW07_PIG Uncharacterized protein OS=Sus scrofa GN=EVPL PE=1 SV=2</t>
  </si>
  <si>
    <t>&gt;sp|Q15276|RABE1_HUMAN Rab GTPase-binding effector protein 1 OS=Homo sapiens GN=RABEP1 PE=1 SV=2</t>
  </si>
  <si>
    <t>&gt;tr|F1SHD6|F1SHD6_PIG Uncharacterized protein OS=Sus scrofa GN=EEF1B2 PE=1 SV=1</t>
  </si>
  <si>
    <t>&gt;sp|A6NJG2|SWAHD_HUMAN Ankyrin repeat domain-containing protein SOWAHD OS=Homo sapiens GN=SOWAHD PE=2 SV=1</t>
  </si>
  <si>
    <t>&gt;sp|Q8IVF2|AHNK2_HUMAN Protein AHNAK2 OS=Homo sapiens GN=AHNAK2 PE=1 SV=2</t>
  </si>
  <si>
    <t>&gt;sp|Q16670|ZSC26_HUMAN Zinc finger and SCAN domain-containing protein 26 OS=Homo sapiens GN=ZSCAN26 PE=1 SV=2</t>
  </si>
  <si>
    <t>&gt;tr|F1SV65|F1SV65_PIG Uncharacterized protein OS=Sus scrofa GN=LOC100525928 PE=4 SV=2</t>
  </si>
  <si>
    <t>&gt;sp|P13618|ATP5J_PIG ATP synthase-coupling factor 6, mitochondrial OS=Sus scrofa GN=ATP5J PE=1 SV=1</t>
  </si>
  <si>
    <t>&gt;tr|F1SMF9|F1SMF9_PIG ATP synthase subunit d, mitochondrial OS=Sus scrofa GN=ATP5H PE=1 SV=1</t>
  </si>
  <si>
    <t>&gt;tr|I3LGC2|I3LGC2_PIG Uncharacterized protein OS=Sus scrofa PE=1 SV=1</t>
  </si>
  <si>
    <t>&gt;tr|I3L672|I3L672_PIG Uncharacterized protein OS=Sus scrofa PE=4 SV=1</t>
  </si>
  <si>
    <t>&gt;tr|B4DV36|B4DV36_HUMAN cDNA FLJ56701, highly similar to Endoplasmic reticulum-Golgi intermediate compartment protein 3 OS=Homo sapiens PE=2 SV=1</t>
  </si>
  <si>
    <t>&gt;sp|Q5S1U1|HSPB1_PIG Heat shock protein beta-1 OS=Sus scrofa GN=HSPB1 PE=2 SV=1</t>
  </si>
  <si>
    <t>&gt;sp|Q13438|OS9_HUMAN Protein OS-9 OS=Homo sapiens GN=OS9 PE=1 SV=1</t>
  </si>
  <si>
    <t>&gt;tr|F1SS66|F1SS66_PIG Uncharacterized protein OS=Sus scrofa GN=MYH13 PE=3 SV=2</t>
  </si>
  <si>
    <t>&gt;sp|O43451|MGA_HUMAN Maltase-glucoamylase, intestinal OS=Homo sapiens GN=MGAM PE=1 SV=5</t>
  </si>
  <si>
    <t>&gt;tr|F1RZQ9|F1RZQ9_PIG Uncharacterized protein OS=Sus scrofa GN=UQCC2 PE=4 SV=1</t>
  </si>
  <si>
    <t>&gt;tr|F1SV88|F1SV88_PIG Uncharacterized protein OS=Sus scrofa GN=LOC100628001 PE=1 SV=1</t>
  </si>
  <si>
    <t>&gt;tr|I3LEB7|I3LEB7_PIG Uncharacterized protein OS=Sus scrofa GN=PODN PE=1 SV=1</t>
  </si>
  <si>
    <t>&gt;sp|Q95281|RL29_PIG 60S ribosomal protein L29 OS=Sus scrofa GN=RPL29 PE=1 SV=4</t>
  </si>
  <si>
    <t>&gt;tr|F1SQY0|F1SQY0_PIG Uncharacterized protein OS=Sus scrofa PE=1 SV=1</t>
  </si>
  <si>
    <t>&gt;tr|F1RP44|F1RP44_PIG Uncharacterized protein OS=Sus scrofa GN=IPO5 PE=1 SV=1</t>
  </si>
  <si>
    <t>&gt;tr|I3LDT5|I3LDT5_PIG Uncharacterized protein OS=Sus scrofa GN=SLC8A2 PE=1 SV=1</t>
  </si>
  <si>
    <t>&gt;sp|O60343|TBCD4_HUMAN TBC1 domain family member 4 OS=Homo sapiens GN=TBC1D4 PE=1 SV=2</t>
  </si>
  <si>
    <t>&gt;sp|Q92734|TFG_HUMAN Protein TFG OS=Homo sapiens GN=TFG PE=1 SV=2</t>
  </si>
  <si>
    <t>&gt;tr|F1S2E3|F1S2E3_PIG Peptidyl-prolyl cis-trans isomerase OS=Sus scrofa GN=PPIF PE=3 SV=1</t>
  </si>
  <si>
    <t>&gt;tr|F1S1U3|F1S1U3_PIG Uncharacterized protein OS=Sus scrofa GN=METTL8 PE=4 SV=2</t>
  </si>
  <si>
    <t>&gt;tr|Q6MZQ5|Q6MZQ5_HUMAN Putative uncharacterized protein DKFZp686F23130 OS=Homo sapiens GN=DKFZp686F23130 PE=2 SV=1</t>
  </si>
  <si>
    <t>&gt;tr|F1RZR2|F1RZR2_PIG Uncharacterized protein OS=Sus scrofa GN=BAK1 PE=1 SV=2</t>
  </si>
  <si>
    <t>&gt;sp|P06401|PRGR_HUMAN Progesterone receptor OS=Homo sapiens GN=PGR PE=1 SV=4</t>
  </si>
  <si>
    <t>&gt;tr|F1RNZ1|F1RNZ1_PIG Cytochrome b-c1 complex subunit Rieske, mitochondrial OS=Sus scrofa GN=UQCRFS1 PE=1 SV=1</t>
  </si>
  <si>
    <t>&gt;tr|I3LU33|I3LU33_PIG Uncharacterized protein OS=Sus scrofa GN=NDUFS4 PE=1 SV=1</t>
  </si>
  <si>
    <t>&gt;sp|Q99698|LYST_HUMAN Lysosomal-trafficking regulator OS=Homo sapiens GN=LYST PE=1 SV=3</t>
  </si>
  <si>
    <t>&gt;sp|P00571|KAD1_PIG Adenylate kinase isoenzyme 1 OS=Sus scrofa GN=AK1 PE=1 SV=1</t>
  </si>
  <si>
    <t>&gt;tr|F2Z5V7|F2Z5V7_PIG Uncharacterized protein OS=Sus scrofa GN=TIMM8B PE=1 SV=1</t>
  </si>
  <si>
    <t>&gt;tr|F1RGW0|F1RGW0_PIG Uncharacterized protein OS=Sus scrofa GN=PDIA2 PE=1 SV=2</t>
  </si>
  <si>
    <t>&gt;tr|I3LK21|I3LK21_PIG Uncharacterized protein OS=Sus scrofa PE=1 SV=1</t>
  </si>
  <si>
    <t>&gt;sp|Q9UN19|DAPP1_HUMAN Dual adapter for phosphotyrosine and 3-phosphotyrosine and 3-phosphoinositide OS=Homo sapiens GN=DAPP1 PE=1 SV=1</t>
  </si>
  <si>
    <t>&gt;tr|F1SLS7|F1SLS7_PIG Autophagy-related protein 3 OS=Sus scrofa GN=ATG3 PE=1 SV=1</t>
  </si>
  <si>
    <t>&gt;sp|P12675|ICAL_PIG Calpastatin OS=Sus scrofa GN=CAST PE=1 SV=1</t>
  </si>
  <si>
    <t>&gt;sp|Q9H6U6-3|BCAS3_HUMAN Isoform 3 of Breast carcinoma-amplified sequence 3 OS=Homo sapiens GN=BCAS3</t>
  </si>
  <si>
    <t>&gt;tr|I3LPY7|I3LPY7_PIG Uncharacterized protein OS=Sus scrofa PE=3 SV=1</t>
  </si>
  <si>
    <t>&gt;tr|F1S415|F1S415_PIG Uncharacterized protein OS=Sus scrofa GN=BAG3 PE=1 SV=1</t>
  </si>
  <si>
    <t>&gt;sp|O60636|TSN2_HUMAN Tetraspanin-2 OS=Homo sapiens GN=TSPAN2 PE=1 SV=2</t>
  </si>
  <si>
    <t>&gt;sp|P39023|RL3_HUMAN 60S ribosomal protein L3 OS=Homo sapiens GN=RPL3 PE=1 SV=2</t>
  </si>
  <si>
    <t>&gt;sp|Q00688|FKBP3_HUMAN Peptidyl-prolyl cis-trans isomerase FKBP3 OS=Homo sapiens GN=FKBP3 PE=1 SV=1</t>
  </si>
  <si>
    <t>&gt;tr|Q2VTP6|Q2VTP6_PIG Peptidylprolyl isomerase OS=Sus scrofa GN=FKBP1A PE=1 SV=1</t>
  </si>
  <si>
    <t>&gt;tr|F1S7W0|F1S7W0_PIG Uncharacterized protein OS=Sus scrofa GN=AKAP12 PE=1 SV=2</t>
  </si>
  <si>
    <t>&gt;tr|D2SQP3|D2SQP3_PIG Cysteine and glycine-rich protein 3 OS=Sus scrofa GN=CSRP3 PE=1 SV=1</t>
  </si>
  <si>
    <t>&gt;tr|I3LNT5|I3LNT5_PIG Uncharacterized protein OS=Sus scrofa PE=4 SV=1</t>
  </si>
  <si>
    <t>&gt;tr|F1S8Q4|F1S8Q4_PIG Uncharacterized protein OS=Sus scrofa GN=COQ8A PE=1 SV=2</t>
  </si>
  <si>
    <t>&gt;sp|O43715|TRIA1_HUMAN TP53-regulated inhibitor of apoptosis 1 OS=Homo sapiens GN=TRIAP1 PE=1 SV=1</t>
  </si>
  <si>
    <t>&gt;sp|P79293|MYH7_PIG Myosin-7 OS=Sus scrofa GN=MYH7 PE=2 SV=2</t>
  </si>
  <si>
    <t>&gt;tr|F1SCV9|F1SCV9_PIG Uncharacterized protein OS=Sus scrofa PE=1 SV=2</t>
  </si>
  <si>
    <t>&gt;tr|F1SHM3|F1SHM3_PIG Uncharacterized protein OS=Sus scrofa GN=SYNJ1 PE=1 SV=2</t>
  </si>
  <si>
    <t>&gt;tr|Q6QAS5|Q6QAS5_PIG 60S ribosomal protein L12 (Fragment) OS=Sus scrofa GN=RPL12 PE=1 SV=1</t>
  </si>
  <si>
    <t>&gt;tr|B9UJD6|B9UJD6_PIG C1q and tumor necrosis factor related protein 3 isoform b OS=Sus scrofa GN=C1QTNF3 PE=1 SV=1</t>
  </si>
  <si>
    <t>&gt;tr|F2XWZ9|F2XWZ9_PIG Glutaredoxin OS=Sus scrofa GN=GRX1 PE=2 SV=1</t>
  </si>
  <si>
    <t>&gt;tr|F1SLI3|F1SLI3_PIG Microtubule-associated protein OS=Sus scrofa PE=1 SV=2</t>
  </si>
  <si>
    <t>&gt;tr|F1S2I8|F1S2I8_PIG Uncharacterized protein OS=Sus scrofa GN=TPPP3 PE=1 SV=1</t>
  </si>
  <si>
    <t>&gt;tr|F1SAM1|F1SAM1_PIG Uncharacterized protein OS=Sus scrofa PE=4 SV=1</t>
  </si>
  <si>
    <t>&gt;tr|I3LU02|I3LU02_PIG Uncharacterized protein OS=Sus scrofa GN=LOC100515260 PE=4 SV=1</t>
  </si>
  <si>
    <t>&gt;tr|F1RFM8|F1RFM8_PIG Uncharacterized protein OS=Sus scrofa GN=DNAH10 PE=4 SV=2</t>
  </si>
  <si>
    <t>&gt;tr|Q9NXM9|Q9NXM9_HUMAN CA12 protein OS=Homo sapiens GN=CA12 PE=2 SV=1</t>
  </si>
  <si>
    <t>&gt;tr|F1SIR4|F1SIR4_PIG Uncharacterized protein OS=Sus scrofa PE=4 SV=1</t>
  </si>
  <si>
    <t>&gt;tr|I3LBS8|I3LBS8_PIG Uncharacterized protein OS=Sus scrofa GN=SYNRG PE=4 SV=1</t>
  </si>
  <si>
    <t>&gt;tr|F1RJ93|F1RJ93_PIG Transgelin OS=Sus scrofa GN=TAGLN2 PE=1 SV=1</t>
  </si>
  <si>
    <t>&gt;tr|F1SV23|F1SV23_PIG Uncharacterized protein OS=Sus scrofa GN=NDUFS5 PE=1 SV=1</t>
  </si>
  <si>
    <t>&gt;tr|F1SEN8|F1SEN8_PIG Uncharacterized protein OS=Sus scrofa GN=LDB3 PE=1 SV=2</t>
  </si>
  <si>
    <t>&gt;sp|Q13424|SNTA1_HUMAN Alpha-1-syntrophin OS=Homo sapiens GN=SNTA1 PE=1 SV=1</t>
  </si>
  <si>
    <t>&gt;tr|I3LTA3|I3LTA3_PIG Uncharacterized protein OS=Sus scrofa GN=LOC100621513 PE=4 SV=1</t>
  </si>
  <si>
    <t>&gt;tr|I3LSY1|I3LSY1_PIG Uncharacterized protein OS=Sus scrofa GN=LOC100622784 PE=1 SV=1</t>
  </si>
  <si>
    <t>&gt;sp|Q92794|KAT6A_HUMAN Histone acetyltransferase KAT6A OS=Homo sapiens GN=KAT6A PE=1 SV=2</t>
  </si>
  <si>
    <t>&gt;sp|Q6NXS1|IPP2M_HUMAN Protein phosphatase inhibitor 2-like protein 3 OS=Homo sapiens GN=PPP1R2P3 PE=1 SV=1</t>
  </si>
  <si>
    <t>&gt;tr|B7Z1R8|B7Z1R8_HUMAN cDNA FLJ53553 OS=Homo sapiens PE=2 SV=1</t>
  </si>
  <si>
    <t>&gt;tr|F1SNV1|F1SNV1_PIG Uncharacterized protein OS=Sus scrofa GN=CCDC12 PE=4 SV=2</t>
  </si>
  <si>
    <t>&gt;tr|K7GMD3|K7GMD3_PIG Uncharacterized protein (Fragment) OS=Sus scrofa GN=MUC1 PE=4 SV=1</t>
  </si>
  <si>
    <t>&gt;sp|A1L453|PRS38_HUMAN Serine protease 38 OS=Homo sapiens GN=PRSS38 PE=2 SV=2</t>
  </si>
  <si>
    <t>&gt;tr|I3LFD7|I3LFD7_PIG Uncharacterized protein OS=Sus scrofa GN=SLC10A2 PE=4 SV=1</t>
  </si>
  <si>
    <t>&gt;tr|I3L9S9|I3L9S9_PIG Uncharacterized protein OS=Sus scrofa GN=LTN1 PE=1 SV=1</t>
  </si>
  <si>
    <t>&gt;tr|Q59GH7|Q59GH7_HUMAN Structure specific recognition protein 1 variant (Fragment) OS=Homo sapiens PE=2 SV=1</t>
  </si>
  <si>
    <t>&gt;tr|I3L9R9|I3L9R9_PIG Uncharacterized protein OS=Sus scrofa GN=ATXN2L PE=1 SV=1</t>
  </si>
  <si>
    <t>&gt;tr|F1RUM1|F1RUM1_PIG Uncharacterized protein OS=Sus scrofa GN=AFM PE=1 SV=2</t>
  </si>
  <si>
    <t>&gt;tr|F1RPJ8|F1RPJ8_PIG Uncharacterized protein OS=Sus scrofa GN=ABCB7 PE=1 SV=1</t>
  </si>
  <si>
    <t>&gt;tr|I3LII3|I3LII3_PIG Uncharacterized protein OS=Sus scrofa GN=EEF2 PE=1 SV=1</t>
  </si>
  <si>
    <t>&gt;tr|H7C2X8|H7C2X8_HUMAN cAMP-regulated phosphoprotein 21 (Fragment) OS=Homo sapiens GN=ARPP21 PE=1 SV=1</t>
  </si>
  <si>
    <t>&gt;sp|Q6ZMS7-2|ZN783_HUMAN Isoform 2 of Protein ZNF783 OS=Homo sapiens GN=ZNF783</t>
  </si>
  <si>
    <t>&gt;tr|I3L5U9|I3L5U9_PIG Uncharacterized protein OS=Sus scrofa PE=1 SV=1</t>
  </si>
  <si>
    <t>&gt;tr|M0R1Y8|M0R1Y8_HUMAN Synaptogyrin-4 OS=Homo sapiens GN=SYNGR4 PE=1 SV=1</t>
  </si>
  <si>
    <t>&gt;tr|F1S6Q7|F1S6Q7_PIG ATP synthase subunit delta, mitochondrial OS=Sus scrofa GN=ATP5D PE=1 SV=1</t>
  </si>
  <si>
    <t>&gt;tr|A0A1S5QRI3|A0A1S5QRI3_HUMAN MHC class II antigen (Fragment) OS=Homo sapiens GN=HLA-DRB4 PE=4 SV=1</t>
  </si>
  <si>
    <t>&gt;tr|Q59GF8|Q59GF8_HUMAN Heat shock 70kDa protein 4 isoform a variant (Fragment) OS=Homo sapiens PE=2 SV=1</t>
  </si>
  <si>
    <t>&gt;sp|Q29307|ATIF1_PIG ATPase inhibitor, mitochondrial OS=Sus scrofa GN=ATPIF1 PE=3 SV=2</t>
  </si>
  <si>
    <t>&gt;sp|Q6NSZ9|ZSC25_HUMAN Zinc finger and SCAN domain-containing protein 25 OS=Homo sapiens GN=ZSCAN25 PE=1 SV=3</t>
  </si>
  <si>
    <t>&gt;sp|Q7YQJ4|IPKG_PIG cAMP-dependent protein kinase inhibitor gamma OS=Sus scrofa GN=PKIG PE=3 SV=1</t>
  </si>
  <si>
    <t>&gt;tr|F1S8U4|F1S8U4_PIG Uncharacterized protein OS=Sus scrofa GN=LOC100152229 PE=1 SV=1</t>
  </si>
  <si>
    <t>&gt;tr|A9YUA9|A9YUA9_PIG Alpha-2-macroglobulin receptor-associated protein OS=Sus scrofa PE=2 SV=1</t>
  </si>
  <si>
    <t>&gt;tr|F1SU27|F1SU27_PIG Uncharacterized protein OS=Sus scrofa GN=GCC2 PE=1 SV=2</t>
  </si>
  <si>
    <t>&gt;tr|I3LIP0|I3LIP0_PIG Uncharacterized protein OS=Sus scrofa PE=3 SV=1</t>
  </si>
  <si>
    <t>&gt;tr|Q69YT3|Q69YT3_HUMAN Putative uncharacterized protein DKFZp667F1912 (Fragment) OS=Homo sapiens GN=DKFZp667F1912 PE=2 SV=1</t>
  </si>
  <si>
    <t>&gt;sp|Q9TV61|MYH1_PIG Myosin-1 OS=Sus scrofa GN=MYH1 PE=2 SV=1</t>
  </si>
  <si>
    <t>&gt;sp|P14854|CX6B1_HUMAN Cytochrome c oxidase subunit 6B1 OS=Homo sapiens GN=COX6B1 PE=1 SV=2</t>
  </si>
  <si>
    <t>&gt;tr|F1RGK5|F1RGK5_PIG Tropomyosin alpha-3 chain OS=Sus scrofa GN=TPM3 PE=1 SV=2</t>
  </si>
  <si>
    <t>&gt;tr|H0YDX5|H0YDX5_HUMAN Cytoskeleton-associated protein 5 (Fragment) OS=Homo sapiens GN=CKAP5 PE=1 SV=1</t>
  </si>
  <si>
    <t>&gt;tr|A1XPJ0|A1XPJ0_HUMAN SARP (Fragment) OS=Homo sapiens PE=2 SV=1</t>
  </si>
  <si>
    <t>&gt;sp|A7Y521|CSN4_PIG COP9 signalosome complex subunit 4 OS=Sus scrofa GN=COPS4 PE=2 SV=1</t>
  </si>
  <si>
    <t>&gt;tr|F1S8B0|F1S8B0_PIG Uncharacterized protein OS=Sus scrofa GN=DDRGK1 PE=1 SV=2</t>
  </si>
  <si>
    <t>&gt;sp|Q9UMS0|NFU1_HUMAN NFU1 iron-sulfur cluster scaffold homolog, mitochondrial OS=Homo sapiens GN=NFU1 PE=1 SV=2</t>
  </si>
  <si>
    <t>&gt;tr|F1S4S5|F1S4S5_PIG Uncharacterized protein OS=Sus scrofa GN=HSPA12A PE=1 SV=2</t>
  </si>
  <si>
    <t>&gt;tr|F1SLB7|F1SLB7_PIG Uncharacterized protein OS=Sus scrofa GN=APOF PE=1 SV=2</t>
  </si>
  <si>
    <t>&gt;tr|F1RPD7|F1RPD7_PIG Uncharacterized protein OS=Sus scrofa GN=SMTN PE=1 SV=1</t>
  </si>
  <si>
    <t>&gt;tr|F1SU55|F1SU55_PIG Uncharacterized protein OS=Sus scrofa GN=SYNPO2L PE=4 SV=2</t>
  </si>
  <si>
    <t>&gt;sp|P24259|ANF_PIG Natriuretic peptides A OS=Sus scrofa GN=NPPA PE=1 SV=1</t>
  </si>
  <si>
    <t>&gt;sp|P51815|ZN75D_HUMAN Zinc finger protein 75D OS=Homo sapiens GN=ZNF75D PE=2 SV=2</t>
  </si>
  <si>
    <t>&gt;tr|F1S8M9|F1S8M9_PIG Uncharacterized protein OS=Sus scrofa GN=LRPAP1 PE=1 SV=2</t>
  </si>
  <si>
    <t>&gt;tr|Q6IB42|Q6IB42_HUMAN MYL2 protein OS=Homo sapiens GN=MYL2 PE=2 SV=1</t>
  </si>
  <si>
    <t>&gt;tr|F1SNW4|F1SNW4_PIG MYL3 OS=Sus scrofa GN=MYL3 PE=1 SV=1</t>
  </si>
  <si>
    <t>&gt;tr|F1RLG3|F1RLG3_PIG Uncharacterized protein OS=Sus scrofa PE=4 SV=2</t>
  </si>
  <si>
    <t>&gt;tr|F1SJ34|F1SJ34_PIG Uncharacterized protein OS=Sus scrofa GN=COX5A PE=1 SV=1</t>
  </si>
  <si>
    <t>&gt;tr|I3LGH6|I3LGH6_PIG Dipeptidyl peptidase 3 OS=Sus scrofa GN=DPP3 PE=3 SV=1</t>
  </si>
  <si>
    <t>&gt;sp|P62895|CYC_PIG Cytochrome c OS=Sus scrofa GN=CYCS PE=1 SV=2</t>
  </si>
  <si>
    <t>&gt;tr|F1SII4|F1SII4_PIG Uncharacterized protein OS=Sus scrofa GN=GARS PE=1 SV=1</t>
  </si>
  <si>
    <t>&gt;tr|F1RGZ4|F1RGZ4_PIG Uncharacterized protein OS=Sus scrofa GN=ZNF213 PE=4 SV=2</t>
  </si>
  <si>
    <t>&gt;tr|F1RMM8|F1RMM8_PIG Uncharacterized protein OS=Sus scrofa GN=HELZ2 PE=4 SV=2</t>
  </si>
  <si>
    <t>&gt;tr|I3LA62|I3LA62_PIG Uncharacterized protein OS=Sus scrofa PE=4 SV=1</t>
  </si>
  <si>
    <t>&gt;tr|I3LCF2|I3LCF2_PIG Uncharacterized protein OS=Sus scrofa GN=CASKIN1 PE=4 SV=1</t>
  </si>
  <si>
    <t>&gt;tr|I3L5L1|I3L5L1_PIG Uncharacterized protein OS=Sus scrofa GN=RAP1B PE=1 SV=1</t>
  </si>
  <si>
    <t>&gt;tr|I3L825|I3L825_PIG Uncharacterized protein OS=Sus scrofa GN=BORCS6 PE=1 SV=1</t>
  </si>
  <si>
    <t>&gt;tr|F1S8Y8|F1S8Y8_PIG Uncharacterized protein OS=Sus scrofa GN=RRP12 PE=4 SV=2</t>
  </si>
  <si>
    <t>&gt;tr|K7GKT1|K7GKT1_PIG Uncharacterized protein (Fragment) OS=Sus scrofa GN=MRC2 PE=4 SV=1</t>
  </si>
  <si>
    <t>&gt;tr|F1RM62|F1RM62_PIG Uncharacterized protein OS=Sus scrofa GN=HSPB6 PE=1 SV=1</t>
  </si>
  <si>
    <t>&gt;sp|P27816|MAP4_HUMAN Microtubule-associated protein 4 OS=Homo sapiens GN=MAP4 PE=1 SV=3</t>
  </si>
  <si>
    <t>&gt;sp|Q5JTD0|TJAP1_HUMAN Tight junction-associated protein 1 OS=Homo sapiens GN=TJAP1 PE=1 SV=1</t>
  </si>
  <si>
    <t>&gt;tr|F1RME2|F1RME2_PIG Uncharacterized protein OS=Sus scrofa GN=MRPS31 PE=1 SV=2</t>
  </si>
  <si>
    <t>&gt;tr|B4DGC2|B4DGC2_HUMAN cDNA FLJ56690, highly similar to Tropomyosin beta chain OS=Homo sapiens PE=2 SV=1</t>
  </si>
  <si>
    <t>&gt;sp|O46409|APOA4_PIG Apolipoprotein A-IV OS=Sus scrofa GN=APOA4 PE=2 SV=1</t>
  </si>
  <si>
    <t>&gt;tr|E7ENB8|E7ENB8_HUMAN Zinc finger protein 525 OS=Homo sapiens GN=ZNF525 PE=4 SV=1</t>
  </si>
  <si>
    <t>&gt;tr|F1STY7|F1STY7_PIG Uncharacterized protein OS=Sus scrofa PE=1 SV=2</t>
  </si>
  <si>
    <t>&gt;sp|Q14997|PSME4_HUMAN Proteasome activator complex subunit 4 OS=Homo sapiens GN=PSME4 PE=1 SV=2</t>
  </si>
  <si>
    <t>&gt;tr|I3LJU7|I3LJU7_PIG Uncharacterized protein OS=Sus scrofa GN=HSPB7 PE=1 SV=1</t>
  </si>
  <si>
    <t>&gt;tr|Q8WYU1|Q8WYU1_HUMAN Alternative protein LOC100294362 OS=Homo sapiens GN=pp7201 PE=2 SV=1</t>
  </si>
  <si>
    <t>&gt;sp|Q7Z7A1|CNTRL_HUMAN Centriolin OS=Homo sapiens GN=CNTRL PE=1 SV=2</t>
  </si>
  <si>
    <t>&gt;sp|Q6QAT1|RS28_PIG 40S ribosomal protein S28 OS=Sus scrofa GN=RPS28 PE=1 SV=2</t>
  </si>
  <si>
    <t>&gt;sp|P29412|EF1B_PIG Elongation factor 1-beta OS=Sus scrofa GN=EEF1B PE=1 SV=1</t>
  </si>
  <si>
    <t>&gt;tr|F1RJV1|F1RJV1_PIG Kinesin-like protein OS=Sus scrofa GN=KIF3A PE=1 SV=2</t>
  </si>
  <si>
    <t>&gt;tr|F1RMM3|F1RMM3_PIG Uncharacterized protein OS=Sus scrofa GN=CNGA4 PE=4 SV=1</t>
  </si>
  <si>
    <t>&gt;tr|F1SBM1|F1SBM1_PIG Uncharacterized protein OS=Sus scrofa PE=3 SV=2</t>
  </si>
  <si>
    <t>&gt;tr|F1RG57|F1RG57_PIG Uncharacterized protein OS=Sus scrofa GN=C1orf198 PE=1 SV=1</t>
  </si>
  <si>
    <t>&gt;tr|F4MHU6|F4MHU6_PIG TDRD10 OS=Sus scrofa PE=2 SV=1</t>
  </si>
  <si>
    <t>&gt;tr|F1RMH1|F1RMH1_PIG Uncharacterized protein OS=Sus scrofa GN=CFAP100 PE=4 SV=1</t>
  </si>
  <si>
    <t>&gt;sp|P29269|MYL9_PIG Myosin regulatory light polypeptide 9 OS=Sus scrofa GN=MYL9 PE=1 SV=2</t>
  </si>
  <si>
    <t>&gt;sp|P60662|MYL6_PIG Myosin light polypeptide 6 OS=Sus scrofa GN=MYL6 PE=1 SV=2</t>
  </si>
  <si>
    <t>&gt;tr|Q06AS6|Q06AS6_PIG GBI2 OS=Sus scrofa GN=GNAI2 PE=1 SV=1</t>
  </si>
  <si>
    <t>&gt;tr|Q5S3P4|Q5S3P4_PIG Suppressor of cytokine signaling 3 short transcript variant (Fragment) OS=Sus scrofa GN=SOCS3 PE=2 SV=1</t>
  </si>
  <si>
    <t>&gt;tr|F1S9S8|F1S9S8_PIG Uncharacterized protein OS=Sus scrofa GN=NEXN PE=1 SV=1</t>
  </si>
  <si>
    <t>&gt;tr|I3LJG3|I3LJG3_PIG Anoctamin OS=Sus scrofa PE=3 SV=1</t>
  </si>
  <si>
    <t>&gt;sp|Q8N9W5-5|DAAF3_HUMAN Isoform 2 of Dynein assembly factor 3, axonemal OS=Homo sapiens GN=DNAAF3</t>
  </si>
  <si>
    <t>&gt;tr|D0G7F7|D0G7F7_PIG Tropomyosin 4 OS=Sus scrofa GN=TPM4 PE=2 SV=1</t>
  </si>
  <si>
    <t>&gt;sp|Q5T6J7|GNTK_HUMAN Probable gluconokinase OS=Homo sapiens GN=IDNK PE=1 SV=1</t>
  </si>
  <si>
    <t>&gt;tr|F2Z5F2|F2Z5F2_PIG Uncharacterized protein OS=Sus scrofa GN=RAB10 PE=1 SV=1</t>
  </si>
  <si>
    <t>&gt;tr|I3LR51|I3LR51_PIG Uncharacterized protein OS=Sus scrofa PE=1 SV=1</t>
  </si>
  <si>
    <t>&gt;sp|P04083|ANXA1_HUMAN Annexin A1 OS=Homo sapiens GN=ANXA1 PE=1 SV=2</t>
  </si>
  <si>
    <t>&gt;tr|F1SHM4|F1SHM4_PIG Uncharacterized protein OS=Sus scrofa GN=TIAM1 PE=4 SV=1</t>
  </si>
  <si>
    <t>&gt;tr|F1REZ9|F1REZ9_PIG Uncharacterized protein OS=Sus scrofa PE=4 SV=2</t>
  </si>
  <si>
    <t>&gt;tr|F1S9F0|F1S9F0_PIG Uncharacterized protein OS=Sus scrofa PE=3 SV=1</t>
  </si>
  <si>
    <t>&gt;tr|F5GX99|F5GX99_HUMAN Caseinolytic peptidase B protein homolog OS=Homo sapiens GN=CLPB PE=1 SV=1</t>
  </si>
  <si>
    <t>&gt;tr|A8U4R4|A8U4R4_PIG Transketolase OS=Sus scrofa GN=tkt PE=1 SV=1</t>
  </si>
  <si>
    <t>&gt;tr|F1RQT5|F1RQT5_PIG Uncharacterized protein OS=Sus scrofa GN=TMEM262 PE=4 SV=1</t>
  </si>
  <si>
    <t>&gt;sp|P05165|PCCA_HUMAN Propionyl-CoA carboxylase alpha chain, mitochondrial OS=Homo sapiens GN=PCCA PE=1 SV=4</t>
  </si>
  <si>
    <t>&gt;tr|H7C5Q2|H7C5Q2_HUMAN Acyl-coenzyme A thioesterase 9, mitochondrial (Fragment) OS=Homo sapiens GN=ACOT9 PE=1 SV=1</t>
  </si>
  <si>
    <t>&gt;sp|Q8N8E3|CE112_HUMAN Centrosomal protein of 112 kDa OS=Homo sapiens GN=CEP112 PE=1 SV=2</t>
  </si>
  <si>
    <t>&gt;tr|I3LUL2|I3LUL2_PIG Uncharacterized protein OS=Sus scrofa GN=ZNF768 PE=1 SV=1</t>
  </si>
  <si>
    <t>&gt;tr|Q59FT0|Q59FT0_HUMAN Putative uncharacterized protein (Fragment) OS=Homo sapiens PE=2 SV=1</t>
  </si>
  <si>
    <t>&gt;tr|F1SIX5|F1SIX5_PIG 5-aminolevulinate synthase OS=Sus scrofa GN=ALAS1 PE=3 SV=1</t>
  </si>
  <si>
    <t>&gt;tr|B1PK15|B1PK15_PIG Beta-hexosaminidase OS=Sus scrofa PE=2 SV=1</t>
  </si>
  <si>
    <t>&gt;sp|Q9HAW4|CLSPN_HUMAN Claspin OS=Homo sapiens GN=CLSPN PE=1 SV=3</t>
  </si>
  <si>
    <t>&gt;sp|Q007T1|CRBB1_PIG Beta-crystallin B1 OS=Sus scrofa GN=CRYBB1 PE=2 SV=1</t>
  </si>
  <si>
    <t>&gt;tr|F1T0H7|F1T0H7_HUMAN HCG1985507, isoform CRA_a OS=Homo sapiens GN=ARHGDIG PE=2 SV=1</t>
  </si>
  <si>
    <t>&gt;tr|B3KPU4|B3KPU4_HUMAN cDNA FLJ32196 fis, clone PLACE6002668, highly similar to Homo sapiens sorbin and SH3 domain containing 2 (SORBS2), transcript variant 1, mRNA OS=Homo sapiens PE=2 SV=1</t>
  </si>
  <si>
    <t>&gt;tr|F1SFI5|F1SFI5_PIG Uncharacterized protein OS=Sus scrofa GN=HRG PE=1 SV=2</t>
  </si>
  <si>
    <t>&gt;sp|Q96AC6|KIFC2_HUMAN Kinesin-like protein KIFC2 OS=Homo sapiens GN=KIFC2 PE=2 SV=1</t>
  </si>
  <si>
    <t>&gt;tr|F1RZ28|F1RZ28_PIG Uncharacterized protein OS=Sus scrofa GN=RPS10 PE=1 SV=1</t>
  </si>
  <si>
    <t>&gt;tr|K7GRI0|K7GRI0_PIG Uncharacterized protein OS=Sus scrofa GN=BCOR PE=4 SV=1</t>
  </si>
  <si>
    <t>&gt;tr|F1SKC4|F1SKC4_PIG Uncharacterized protein OS=Sus scrofa GN=GYG1 PE=1 SV=2</t>
  </si>
  <si>
    <t>&gt;sp|P50390|TTHY_PIG Transthyretin OS=Sus scrofa GN=TTR PE=1 SV=1</t>
  </si>
  <si>
    <t>&gt;tr|I3LJ88|I3LJ88_PIG Uncharacterized protein OS=Sus scrofa GN=TMOD1 PE=1 SV=1</t>
  </si>
  <si>
    <t>&gt;sp|Q9P2E9|RRBP1_HUMAN Ribosome-binding protein 1 OS=Homo sapiens GN=RRBP1 PE=1 SV=4</t>
  </si>
  <si>
    <t>&gt;sp|P29536|LMOD1_HUMAN Leiomodin-1 OS=Homo sapiens GN=LMOD1 PE=1 SV=3</t>
  </si>
  <si>
    <t>&gt;tr|F1RP77|F1RP77_PIG Uncharacterized protein OS=Sus scrofa GN=MYCBP2 PE=1 SV=2</t>
  </si>
  <si>
    <t>&gt;tr|F1RVN1|F1RVN1_PIG Uncharacterized protein OS=Sus scrofa GN=NDUFV1 PE=1 SV=1</t>
  </si>
  <si>
    <t>&gt;tr|A0A0E3KLW5|A0A0E3KLW5_PIG Nucleoside diphosphate linked moiety X-type motif 3 OS=Sus scrofa GN=NUDT3 PE=2 SV=1</t>
  </si>
  <si>
    <t>&gt;tr|I3LPD4|I3LPD4_PIG Uncharacterized protein OS=Sus scrofa GN=TP63 PE=3 SV=1</t>
  </si>
  <si>
    <t>&gt;tr|Q15657|Q15657_HUMAN Tropomyosin isoform OS=Homo sapiens PE=2 SV=1</t>
  </si>
  <si>
    <t>&gt;tr|F2Z5B6|F2Z5B6_PIG Tropomyosin alpha-1 chain OS=Sus scrofa GN=TPM1 PE=1 SV=1</t>
  </si>
  <si>
    <t>&gt;tr|A0A024R6U3|A0A024R6U3_HUMAN HCG2025883, isoform CRA_c OS=Homo sapiens GN=hCG_2025883 PE=4 SV=1</t>
  </si>
  <si>
    <t>&gt;tr|F1S2G4|F1S2G4_PIG Histone acetyltransferase OS=Sus scrofa GN=KAT6B PE=3 SV=2</t>
  </si>
  <si>
    <t>&gt;sp|P63221|RS21_PIG 40S ribosomal protein S21 OS=Sus scrofa GN=RPS21 PE=1 SV=1</t>
  </si>
  <si>
    <t>&gt;tr|F1SG00|F1SG00_PIG Uncharacterized protein OS=Sus scrofa GN=TPM2 PE=1 SV=1</t>
  </si>
  <si>
    <t>&gt;sp|P18648|APOA1_PIG Apolipoprotein A-I OS=Sus scrofa GN=APOA1 PE=1 SV=4</t>
  </si>
  <si>
    <t>&gt;tr|F1RZT2|F1RZT2_PIG Uncharacterized protein OS=Sus scrofa GN=PFDN6 PE=1 SV=1</t>
  </si>
  <si>
    <t>&gt;sp|A6NH57|ARL5C_HUMAN Putative ADP-ribosylation factor-like protein 5C OS=Homo sapiens GN=ARL5C PE=3 SV=4</t>
  </si>
  <si>
    <t>&gt;tr|I3LNT4|I3LNT4_PIG Uncharacterized protein OS=Sus scrofa GN=SH3D19 PE=4 SV=1</t>
  </si>
  <si>
    <t>&gt;tr|F1S6Z2|F1S6Z2_PIG Uncharacterized protein OS=Sus scrofa GN=REPS1 PE=1 SV=1</t>
  </si>
  <si>
    <t>&gt;tr|L0R5A1|L0R5A1_HUMAN Alternative protein CSF2RB OS=Homo sapiens GN=CSF2RB PE=4 SV=1</t>
  </si>
  <si>
    <t>&gt;tr|B3KRV6|B3KRV6_HUMAN cDNA FLJ34961 fis, clone NTONG2003839, highly similar to CONNECTIVE TISSUE GROWTH FACTOR OS=Homo sapiens PE=2 SV=1</t>
  </si>
  <si>
    <t>&gt;tr|A5GFP5|A5GFP5_PIG Z-DNA binding protein 1 OS=Sus scrofa GN=ZBP1 PE=1 SV=1</t>
  </si>
  <si>
    <t>&gt;tr|F1S9C2|F1S9C2_PIG Uncharacterized protein OS=Sus scrofa GN=GTF2H1 PE=1 SV=1</t>
  </si>
  <si>
    <t>Zq.WT1_WT</t>
  </si>
  <si>
    <t>Zq.WT2_WT</t>
  </si>
  <si>
    <t>Zq.WT3_WT</t>
  </si>
  <si>
    <t>Zq.HGPS1_WT</t>
  </si>
  <si>
    <t>Zq.HGPS2_WT</t>
  </si>
  <si>
    <t>Zq.HGPS3_WT</t>
  </si>
  <si>
    <t>Zq.HGPS4_WT</t>
  </si>
  <si>
    <t>N.pep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2" fontId="0" fillId="0" borderId="0" xfId="0" applyNumberForma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21"/>
  <sheetViews>
    <sheetView tabSelected="1" workbookViewId="0">
      <selection activeCell="A12" sqref="A12"/>
    </sheetView>
  </sheetViews>
  <sheetFormatPr baseColWidth="10" defaultRowHeight="15.5" x14ac:dyDescent="0.35"/>
  <cols>
    <col min="1" max="1" width="71.1640625" customWidth="1"/>
    <col min="2" max="8" width="10.83203125" style="1"/>
    <col min="10" max="11" width="10.83203125" style="1"/>
  </cols>
  <sheetData>
    <row r="1" spans="1:11" x14ac:dyDescent="0.35">
      <c r="A1" t="s">
        <v>0</v>
      </c>
      <c r="B1" s="1" t="s">
        <v>3222</v>
      </c>
      <c r="C1" s="1" t="s">
        <v>3223</v>
      </c>
      <c r="D1" s="1" t="s">
        <v>3224</v>
      </c>
      <c r="E1" s="1" t="s">
        <v>3225</v>
      </c>
      <c r="F1" s="1" t="s">
        <v>3226</v>
      </c>
      <c r="G1" s="1" t="s">
        <v>3227</v>
      </c>
      <c r="H1" s="1" t="s">
        <v>3228</v>
      </c>
      <c r="I1" t="s">
        <v>3229</v>
      </c>
      <c r="J1" s="1" t="s">
        <v>2</v>
      </c>
      <c r="K1" s="1" t="s">
        <v>1</v>
      </c>
    </row>
    <row r="2" spans="1:11" x14ac:dyDescent="0.35">
      <c r="A2" t="s">
        <v>3</v>
      </c>
      <c r="B2" s="1">
        <v>-1.3539730169999999</v>
      </c>
      <c r="C2" s="1">
        <v>2.2091076000000001E-2</v>
      </c>
      <c r="D2" s="1">
        <v>1.215041928</v>
      </c>
      <c r="E2" s="1">
        <v>2.1140255259999998</v>
      </c>
      <c r="F2" s="1">
        <v>7.2976212140000003</v>
      </c>
      <c r="G2" s="1">
        <v>11.10829448</v>
      </c>
      <c r="H2" s="1">
        <v>7.9170336900000002</v>
      </c>
      <c r="I2">
        <v>2</v>
      </c>
      <c r="J2" s="1">
        <v>-3.8946671000000002E-2</v>
      </c>
      <c r="K2" s="1">
        <v>8.5026423229999999</v>
      </c>
    </row>
    <row r="3" spans="1:11" x14ac:dyDescent="0.35">
      <c r="A3" t="s">
        <v>4</v>
      </c>
      <c r="B3" s="1">
        <v>-0.20981534800000001</v>
      </c>
      <c r="C3" s="1">
        <v>1.4716599960000001</v>
      </c>
      <c r="D3" s="1">
        <v>-1.9337993309999999</v>
      </c>
      <c r="E3" s="1">
        <v>2.851253646</v>
      </c>
      <c r="F3" s="1">
        <v>7.1143304980000002</v>
      </c>
      <c r="G3" s="1">
        <v>4.8093537819999996</v>
      </c>
      <c r="H3" s="1">
        <v>5.6849687270000002</v>
      </c>
      <c r="I3">
        <v>2</v>
      </c>
      <c r="J3" s="1">
        <v>-0.22398489399999999</v>
      </c>
      <c r="K3" s="1">
        <v>8.0643444689999999</v>
      </c>
    </row>
    <row r="4" spans="1:11" x14ac:dyDescent="0.35">
      <c r="A4" t="s">
        <v>5</v>
      </c>
      <c r="B4" s="1">
        <v>0.72600648599999995</v>
      </c>
      <c r="C4" s="1">
        <v>-2.107046966</v>
      </c>
      <c r="D4" s="1">
        <v>1.1959940069999999</v>
      </c>
      <c r="E4" s="1">
        <v>7.1523535640000002</v>
      </c>
      <c r="F4" s="1">
        <v>5.4269778970000004</v>
      </c>
      <c r="G4" s="1">
        <v>7.206701163</v>
      </c>
      <c r="H4" s="1">
        <v>10.117596600000001</v>
      </c>
      <c r="I4">
        <v>1</v>
      </c>
      <c r="J4" s="1">
        <v>-6.1682158000000001E-2</v>
      </c>
      <c r="K4" s="1">
        <v>7.7941808310000003</v>
      </c>
    </row>
    <row r="5" spans="1:11" x14ac:dyDescent="0.35">
      <c r="A5" t="s">
        <v>6</v>
      </c>
      <c r="B5" s="1">
        <v>1.831545733</v>
      </c>
      <c r="C5" s="1">
        <v>0.18203571900000001</v>
      </c>
      <c r="D5" s="1">
        <v>-2.2104164509999999</v>
      </c>
      <c r="E5" s="1">
        <v>0.62583148799999999</v>
      </c>
      <c r="F5" s="1">
        <v>7.5238273920000003</v>
      </c>
      <c r="G5" s="1">
        <v>1.4378308360000001</v>
      </c>
      <c r="H5" s="1">
        <v>8.4858143869999996</v>
      </c>
      <c r="I5">
        <v>1</v>
      </c>
      <c r="J5" s="1">
        <v>-6.5611665999999999E-2</v>
      </c>
      <c r="K5" s="1">
        <v>7.2886091100000003</v>
      </c>
    </row>
    <row r="6" spans="1:11" x14ac:dyDescent="0.35">
      <c r="A6" t="s">
        <v>7</v>
      </c>
      <c r="B6" s="1">
        <v>-2.2749171069999998</v>
      </c>
      <c r="C6" s="1">
        <v>2.0015166190000002</v>
      </c>
      <c r="D6" s="1">
        <v>4.4054475000000003E-2</v>
      </c>
      <c r="E6" s="1">
        <v>9.3497494470000007</v>
      </c>
      <c r="F6" s="1">
        <v>5.1622630750000003</v>
      </c>
      <c r="G6" s="1">
        <v>6.3313544620000002</v>
      </c>
      <c r="H6" s="1">
        <v>2.802849894</v>
      </c>
      <c r="I6">
        <v>2</v>
      </c>
      <c r="J6" s="1">
        <v>-7.6448670999999996E-2</v>
      </c>
      <c r="K6" s="1">
        <v>7.0062021300000001</v>
      </c>
    </row>
    <row r="7" spans="1:11" x14ac:dyDescent="0.35">
      <c r="A7" t="s">
        <v>8</v>
      </c>
      <c r="B7" s="1">
        <v>-0.38794742900000001</v>
      </c>
      <c r="C7" s="1">
        <v>1.1453422150000001</v>
      </c>
      <c r="D7" s="1">
        <v>-0.68603845799999996</v>
      </c>
      <c r="E7" s="1">
        <v>6.611272542</v>
      </c>
      <c r="F7" s="1">
        <v>4.7504111199999999</v>
      </c>
      <c r="G7" s="1">
        <v>5.4911041159999998</v>
      </c>
      <c r="H7" s="1">
        <v>3.0679432439999998</v>
      </c>
      <c r="I7">
        <v>1</v>
      </c>
      <c r="J7" s="1">
        <v>2.3785443E-2</v>
      </c>
      <c r="K7" s="1">
        <v>5.8201379700000002</v>
      </c>
    </row>
    <row r="8" spans="1:11" x14ac:dyDescent="0.35">
      <c r="A8" t="s">
        <v>9</v>
      </c>
      <c r="B8" s="1">
        <v>2.0838646440000002</v>
      </c>
      <c r="C8" s="1">
        <v>0.41910525799999998</v>
      </c>
      <c r="D8" s="1">
        <v>-2.5602302460000002</v>
      </c>
      <c r="E8" s="1">
        <v>5.0686707760000003</v>
      </c>
      <c r="F8" s="1">
        <v>4.6903188880000002</v>
      </c>
      <c r="G8" s="1">
        <v>6.266143757</v>
      </c>
      <c r="H8" s="1">
        <v>6.1816689609999997</v>
      </c>
      <c r="I8">
        <v>8</v>
      </c>
      <c r="J8" s="1">
        <v>-1.9086781000000001E-2</v>
      </c>
      <c r="K8" s="1">
        <v>5.7389049549999998</v>
      </c>
    </row>
    <row r="9" spans="1:11" x14ac:dyDescent="0.35">
      <c r="A9" t="s">
        <v>10</v>
      </c>
      <c r="B9" s="1">
        <v>-7.2111044999999999E-2</v>
      </c>
      <c r="C9" s="1">
        <v>0.180035263</v>
      </c>
      <c r="D9" s="1">
        <v>5.9873000000000001E-4</v>
      </c>
      <c r="E9" s="1">
        <v>6.6993972340000001</v>
      </c>
      <c r="F9" s="1">
        <v>3.5704802839999998</v>
      </c>
      <c r="G9" s="1">
        <v>6.3765823179999996</v>
      </c>
      <c r="H9" s="1">
        <v>2.8955283000000001</v>
      </c>
      <c r="I9">
        <v>2</v>
      </c>
      <c r="J9" s="1">
        <v>3.6174315999999998E-2</v>
      </c>
      <c r="K9" s="1">
        <v>5.6194823960000004</v>
      </c>
    </row>
    <row r="10" spans="1:11" x14ac:dyDescent="0.35">
      <c r="A10" t="s">
        <v>11</v>
      </c>
      <c r="B10" s="1">
        <v>-2.8542940360000002</v>
      </c>
      <c r="C10" s="1">
        <v>2.3984490300000001</v>
      </c>
      <c r="D10" s="1">
        <v>-2.338315701</v>
      </c>
      <c r="E10" s="1">
        <v>5.7368766669999998</v>
      </c>
      <c r="F10" s="1">
        <v>4.2846939260000001</v>
      </c>
      <c r="G10" s="1">
        <v>4.6072493420000002</v>
      </c>
      <c r="H10" s="1">
        <v>2.1527867230000002</v>
      </c>
      <c r="I10">
        <v>40</v>
      </c>
      <c r="J10" s="1">
        <v>-0.93138690199999996</v>
      </c>
      <c r="K10" s="1">
        <v>5.4488849589999999</v>
      </c>
    </row>
    <row r="11" spans="1:11" x14ac:dyDescent="0.35">
      <c r="A11" t="s">
        <v>12</v>
      </c>
      <c r="B11" s="1">
        <v>-3.4270759769999999</v>
      </c>
      <c r="C11" s="1">
        <v>1.7821411110000001</v>
      </c>
      <c r="D11" s="1">
        <v>0.96173569599999997</v>
      </c>
      <c r="E11" s="1">
        <v>4.4167022930000002</v>
      </c>
      <c r="F11" s="1">
        <v>5.5115147110000002</v>
      </c>
      <c r="G11" s="1">
        <v>4.1715711940000002</v>
      </c>
      <c r="H11" s="1">
        <v>2.6988190730000001</v>
      </c>
      <c r="I11">
        <v>1</v>
      </c>
      <c r="J11" s="1">
        <v>-0.22773305699999999</v>
      </c>
      <c r="K11" s="1">
        <v>5.4318278409999996</v>
      </c>
    </row>
    <row r="12" spans="1:11" x14ac:dyDescent="0.35">
      <c r="A12" t="s">
        <v>13</v>
      </c>
      <c r="B12" s="1">
        <v>-2.4063364470000002</v>
      </c>
      <c r="C12" s="1">
        <v>2.220288483</v>
      </c>
      <c r="D12" s="1">
        <v>-7.9468003999999995E-2</v>
      </c>
      <c r="E12" s="1">
        <v>7.0301216240000004</v>
      </c>
      <c r="F12" s="1">
        <v>3.9099687969999999</v>
      </c>
      <c r="G12" s="1">
        <v>5.9668105220000003</v>
      </c>
      <c r="H12" s="1">
        <v>2.6529051159999999</v>
      </c>
      <c r="I12">
        <v>1</v>
      </c>
      <c r="J12" s="1">
        <v>-8.8505322999999997E-2</v>
      </c>
      <c r="K12" s="1">
        <v>5.3812528589999999</v>
      </c>
    </row>
    <row r="13" spans="1:11" x14ac:dyDescent="0.35">
      <c r="A13" t="s">
        <v>14</v>
      </c>
      <c r="B13" s="1">
        <v>-2.2635286350000001</v>
      </c>
      <c r="C13" s="1">
        <v>0.79163719700000001</v>
      </c>
      <c r="D13" s="1">
        <v>1.1537628630000001</v>
      </c>
      <c r="E13" s="1">
        <v>5.8484159330000001</v>
      </c>
      <c r="F13" s="1">
        <v>4.2590171259999998</v>
      </c>
      <c r="G13" s="1">
        <v>5.4297307259999998</v>
      </c>
      <c r="H13" s="1">
        <v>2.7641076689999999</v>
      </c>
      <c r="I13">
        <v>1</v>
      </c>
      <c r="J13" s="1">
        <v>-0.106042858</v>
      </c>
      <c r="K13" s="1">
        <v>5.3311744809999997</v>
      </c>
    </row>
    <row r="14" spans="1:11" x14ac:dyDescent="0.35">
      <c r="A14" t="s">
        <v>15</v>
      </c>
      <c r="B14" s="1">
        <v>8.8456518999999997E-2</v>
      </c>
      <c r="C14" s="1">
        <v>0.85008669299999995</v>
      </c>
      <c r="D14" s="1">
        <v>-0.85234273000000005</v>
      </c>
      <c r="E14" s="1">
        <v>6.2368485280000003</v>
      </c>
      <c r="F14" s="1">
        <v>4.2003190620000002</v>
      </c>
      <c r="G14" s="1">
        <v>5.1394025269999997</v>
      </c>
      <c r="H14" s="1">
        <v>2.8219529830000001</v>
      </c>
      <c r="I14">
        <v>1</v>
      </c>
      <c r="J14" s="1">
        <v>2.8733493999999998E-2</v>
      </c>
      <c r="K14" s="1">
        <v>5.3258635099999996</v>
      </c>
    </row>
    <row r="15" spans="1:11" x14ac:dyDescent="0.35">
      <c r="A15" t="s">
        <v>16</v>
      </c>
      <c r="B15" s="1">
        <v>-1.3806746940000001</v>
      </c>
      <c r="C15" s="1">
        <v>1.8463541999999999</v>
      </c>
      <c r="D15" s="1">
        <v>-0.45162127200000002</v>
      </c>
      <c r="E15" s="1">
        <v>7.0855981149999998</v>
      </c>
      <c r="F15" s="1">
        <v>4.1828683069999997</v>
      </c>
      <c r="G15" s="1">
        <v>4.7392004969999997</v>
      </c>
      <c r="H15" s="1">
        <v>2.6336408699999998</v>
      </c>
      <c r="I15">
        <v>1</v>
      </c>
      <c r="J15" s="1">
        <v>4.6860779999999998E-3</v>
      </c>
      <c r="K15" s="1">
        <v>5.2446650200000002</v>
      </c>
    </row>
    <row r="16" spans="1:11" x14ac:dyDescent="0.35">
      <c r="A16" t="s">
        <v>17</v>
      </c>
      <c r="B16" s="1">
        <v>-0.57896634599999997</v>
      </c>
      <c r="C16" s="1">
        <v>-5.2946822930000002</v>
      </c>
      <c r="D16" s="1">
        <v>3.614027085</v>
      </c>
      <c r="E16" s="1">
        <v>4.0250304259999998</v>
      </c>
      <c r="F16" s="1">
        <v>5.7902385670000003</v>
      </c>
      <c r="G16" s="1">
        <v>3.11636004</v>
      </c>
      <c r="H16" s="1">
        <v>0.81634346599999996</v>
      </c>
      <c r="I16">
        <v>1</v>
      </c>
      <c r="J16" s="1">
        <v>-0.75320718499999995</v>
      </c>
      <c r="K16" s="1">
        <v>5.1653190059999998</v>
      </c>
    </row>
    <row r="17" spans="1:11" x14ac:dyDescent="0.35">
      <c r="A17" t="s">
        <v>18</v>
      </c>
      <c r="B17" s="1">
        <v>0.28161656400000001</v>
      </c>
      <c r="C17" s="1">
        <v>0.93975018499999996</v>
      </c>
      <c r="D17" s="1">
        <v>-1.175629341</v>
      </c>
      <c r="E17" s="1">
        <v>6.0841733070000004</v>
      </c>
      <c r="F17" s="1">
        <v>3.9650022269999998</v>
      </c>
      <c r="G17" s="1">
        <v>4.8383213329999997</v>
      </c>
      <c r="H17" s="1">
        <v>2.92854766</v>
      </c>
      <c r="I17">
        <v>1</v>
      </c>
      <c r="J17" s="1">
        <v>1.5245803E-2</v>
      </c>
      <c r="K17" s="1">
        <v>5.1031017939999996</v>
      </c>
    </row>
    <row r="18" spans="1:11" x14ac:dyDescent="0.35">
      <c r="A18" t="s">
        <v>19</v>
      </c>
      <c r="B18" s="1">
        <v>1.333726585</v>
      </c>
      <c r="C18" s="1">
        <v>8.4516759999999996E-2</v>
      </c>
      <c r="D18" s="1">
        <v>-1.3417385470000001</v>
      </c>
      <c r="E18" s="1">
        <v>4.6647832850000004</v>
      </c>
      <c r="F18" s="1">
        <v>3.2996420440000001</v>
      </c>
      <c r="G18" s="1">
        <v>5.7893215219999998</v>
      </c>
      <c r="H18" s="1">
        <v>5.7349768609999998</v>
      </c>
      <c r="I18">
        <v>1</v>
      </c>
      <c r="J18" s="1">
        <v>2.5501599E-2</v>
      </c>
      <c r="K18" s="1">
        <v>5.0983246600000003</v>
      </c>
    </row>
    <row r="19" spans="1:11" x14ac:dyDescent="0.35">
      <c r="A19" t="s">
        <v>20</v>
      </c>
      <c r="B19" s="1">
        <v>-0.83688845999999995</v>
      </c>
      <c r="C19" s="1">
        <v>-0.91771156200000004</v>
      </c>
      <c r="D19" s="1">
        <v>1.799982803</v>
      </c>
      <c r="E19" s="1">
        <v>9.5096868630000007</v>
      </c>
      <c r="F19" s="1">
        <v>-0.60405141299999998</v>
      </c>
      <c r="G19" s="1">
        <v>6.7638923789999996</v>
      </c>
      <c r="H19" s="1">
        <v>2.0389466970000001</v>
      </c>
      <c r="I19">
        <v>2</v>
      </c>
      <c r="J19" s="1">
        <v>1.5127593999999999E-2</v>
      </c>
      <c r="K19" s="1">
        <v>5.034720396</v>
      </c>
    </row>
    <row r="20" spans="1:11" x14ac:dyDescent="0.35">
      <c r="A20" t="s">
        <v>21</v>
      </c>
      <c r="B20" s="1">
        <v>-1.704155968</v>
      </c>
      <c r="C20" s="1">
        <v>-6.0729600000000002E-2</v>
      </c>
      <c r="D20" s="1">
        <v>1.604700539</v>
      </c>
      <c r="E20" s="1">
        <v>5.9575648640000001</v>
      </c>
      <c r="F20" s="1">
        <v>3.9852824920000001</v>
      </c>
      <c r="G20" s="1">
        <v>5.1832624359999997</v>
      </c>
      <c r="H20" s="1">
        <v>2.5479938280000001</v>
      </c>
      <c r="I20">
        <v>1</v>
      </c>
      <c r="J20" s="1">
        <v>-5.339501E-2</v>
      </c>
      <c r="K20" s="1">
        <v>5.0086902130000004</v>
      </c>
    </row>
    <row r="21" spans="1:11" x14ac:dyDescent="0.35">
      <c r="A21" t="s">
        <v>22</v>
      </c>
      <c r="B21" s="1">
        <v>-1.3994259120000001</v>
      </c>
      <c r="C21" s="1">
        <v>3.308785232</v>
      </c>
      <c r="D21" s="1">
        <v>-2.5221632949999999</v>
      </c>
      <c r="E21" s="1">
        <v>6.1176632880000001</v>
      </c>
      <c r="F21" s="1">
        <v>4.6003489670000004</v>
      </c>
      <c r="G21" s="1">
        <v>4.4860027330000003</v>
      </c>
      <c r="H21" s="1">
        <v>0.98754514299999996</v>
      </c>
      <c r="I21">
        <v>4</v>
      </c>
      <c r="J21" s="1">
        <v>-0.20426799200000001</v>
      </c>
      <c r="K21" s="1">
        <v>4.9976054840000002</v>
      </c>
    </row>
    <row r="22" spans="1:11" x14ac:dyDescent="0.35">
      <c r="A22" t="s">
        <v>23</v>
      </c>
      <c r="B22" s="1">
        <v>-2.9677891540000001</v>
      </c>
      <c r="C22" s="1">
        <v>1.698329634</v>
      </c>
      <c r="D22" s="1">
        <v>0.77336749999999999</v>
      </c>
      <c r="E22" s="1">
        <v>3.610458559</v>
      </c>
      <c r="F22" s="1">
        <v>4.9862532450000003</v>
      </c>
      <c r="G22" s="1">
        <v>4.2209918179999999</v>
      </c>
      <c r="H22" s="1">
        <v>2.8587000439999999</v>
      </c>
      <c r="I22">
        <v>1</v>
      </c>
      <c r="J22" s="1">
        <v>-0.16536400700000001</v>
      </c>
      <c r="K22" s="1">
        <v>4.9646124780000003</v>
      </c>
    </row>
    <row r="23" spans="1:11" x14ac:dyDescent="0.35">
      <c r="A23" t="s">
        <v>24</v>
      </c>
      <c r="B23" s="1">
        <v>-4.5134094290000002</v>
      </c>
      <c r="C23" s="1">
        <v>2.339104023</v>
      </c>
      <c r="D23" s="1">
        <v>1.337769545</v>
      </c>
      <c r="E23" s="1">
        <v>5.3023552350000003</v>
      </c>
      <c r="F23" s="1">
        <v>4.7658476099999998</v>
      </c>
      <c r="G23" s="1">
        <v>4.1206436689999997</v>
      </c>
      <c r="H23" s="1">
        <v>2.1718851350000001</v>
      </c>
      <c r="I23">
        <v>2</v>
      </c>
      <c r="J23" s="1">
        <v>-0.278845287</v>
      </c>
      <c r="K23" s="1">
        <v>4.8057481229999999</v>
      </c>
    </row>
    <row r="24" spans="1:11" x14ac:dyDescent="0.35">
      <c r="A24" t="s">
        <v>25</v>
      </c>
      <c r="B24" s="1">
        <v>2.997666197</v>
      </c>
      <c r="C24" s="1">
        <v>-1.057674411</v>
      </c>
      <c r="D24" s="1">
        <v>-2.2562423549999999</v>
      </c>
      <c r="E24" s="1">
        <v>4.2543050600000001</v>
      </c>
      <c r="F24" s="1">
        <v>3.284356872</v>
      </c>
      <c r="G24" s="1">
        <v>5.6366934549999996</v>
      </c>
      <c r="H24" s="1">
        <v>5.8166612410000003</v>
      </c>
      <c r="I24">
        <v>2</v>
      </c>
      <c r="J24" s="1">
        <v>-0.105416856</v>
      </c>
      <c r="K24" s="1">
        <v>4.6666932140000004</v>
      </c>
    </row>
    <row r="25" spans="1:11" x14ac:dyDescent="0.35">
      <c r="A25" t="s">
        <v>26</v>
      </c>
      <c r="B25" s="1">
        <v>-3.0679332000000001</v>
      </c>
      <c r="C25" s="1">
        <v>3.203170176</v>
      </c>
      <c r="D25" s="1">
        <v>-0.73492409299999994</v>
      </c>
      <c r="E25" s="1">
        <v>8.3464299230000005</v>
      </c>
      <c r="F25" s="1">
        <v>1.904234046</v>
      </c>
      <c r="G25" s="1">
        <v>5.3503799660000002</v>
      </c>
      <c r="H25" s="1">
        <v>2.9142919460000001</v>
      </c>
      <c r="I25">
        <v>14</v>
      </c>
      <c r="J25" s="1">
        <v>-0.19989570600000001</v>
      </c>
      <c r="K25" s="1">
        <v>4.6425897970000003</v>
      </c>
    </row>
    <row r="26" spans="1:11" x14ac:dyDescent="0.35">
      <c r="A26" t="s">
        <v>27</v>
      </c>
      <c r="B26" s="1">
        <v>-0.217706603</v>
      </c>
      <c r="C26" s="1">
        <v>-0.16715443899999999</v>
      </c>
      <c r="D26" s="1">
        <v>0.56307908900000003</v>
      </c>
      <c r="E26" s="1">
        <v>3.0635347880000001</v>
      </c>
      <c r="F26" s="1">
        <v>3.9536742419999999</v>
      </c>
      <c r="G26" s="1">
        <v>1.5130420090000001</v>
      </c>
      <c r="H26" s="1">
        <v>4.7900601979999999</v>
      </c>
      <c r="I26">
        <v>1</v>
      </c>
      <c r="J26" s="1">
        <v>5.9406015999999999E-2</v>
      </c>
      <c r="K26" s="1">
        <v>4.618257549</v>
      </c>
    </row>
    <row r="27" spans="1:11" x14ac:dyDescent="0.35">
      <c r="A27" t="s">
        <v>28</v>
      </c>
      <c r="B27" s="1">
        <v>-1.1663035610000001</v>
      </c>
      <c r="C27" s="1">
        <v>0.60875673299999999</v>
      </c>
      <c r="D27" s="1">
        <v>0.51335882700000002</v>
      </c>
      <c r="E27" s="1">
        <v>5.7984698249999997</v>
      </c>
      <c r="F27" s="1">
        <v>2.7789865319999998</v>
      </c>
      <c r="G27" s="1">
        <v>1.923703763</v>
      </c>
      <c r="H27" s="1">
        <v>0.73677930000000003</v>
      </c>
      <c r="I27">
        <v>2</v>
      </c>
      <c r="J27" s="1">
        <v>-1.4729334E-2</v>
      </c>
      <c r="K27" s="1">
        <v>4.6069089459999999</v>
      </c>
    </row>
    <row r="28" spans="1:11" x14ac:dyDescent="0.35">
      <c r="A28" t="s">
        <v>29</v>
      </c>
      <c r="B28" s="1">
        <v>-2.4682781</v>
      </c>
      <c r="C28" s="1">
        <v>2.3655359979999999</v>
      </c>
      <c r="D28" s="1">
        <v>-3.7873587E-2</v>
      </c>
      <c r="E28" s="1">
        <v>7.338868712</v>
      </c>
      <c r="F28" s="1">
        <v>0.292558084</v>
      </c>
      <c r="G28" s="1">
        <v>5.5247954259999998</v>
      </c>
      <c r="H28" s="1">
        <v>3.253138259</v>
      </c>
      <c r="I28">
        <v>2</v>
      </c>
      <c r="J28" s="1">
        <v>-4.6871896000000003E-2</v>
      </c>
      <c r="K28" s="1">
        <v>4.5977439699999998</v>
      </c>
    </row>
    <row r="29" spans="1:11" x14ac:dyDescent="0.35">
      <c r="A29" t="s">
        <v>30</v>
      </c>
      <c r="B29" s="1">
        <v>0.49409624699999999</v>
      </c>
      <c r="C29" s="1">
        <v>-0.95139322100000001</v>
      </c>
      <c r="D29" s="1">
        <v>0.37751750499999998</v>
      </c>
      <c r="E29" s="1">
        <v>5.8405147079999997</v>
      </c>
      <c r="F29" s="1">
        <v>3.6797090720000001</v>
      </c>
      <c r="G29" s="1">
        <v>4.6445714950000001</v>
      </c>
      <c r="H29" s="1">
        <v>2.1646070210000001</v>
      </c>
      <c r="I29">
        <v>1</v>
      </c>
      <c r="J29" s="1">
        <v>-2.6593156E-2</v>
      </c>
      <c r="K29" s="1">
        <v>4.5591688450000003</v>
      </c>
    </row>
    <row r="30" spans="1:11" x14ac:dyDescent="0.35">
      <c r="A30" t="s">
        <v>31</v>
      </c>
      <c r="B30" s="1">
        <v>0.66396870799999996</v>
      </c>
      <c r="C30" s="1">
        <v>-1.5249948529999999</v>
      </c>
      <c r="D30" s="1">
        <v>0.77363797199999995</v>
      </c>
      <c r="E30" s="1">
        <v>6.6795088439999999</v>
      </c>
      <c r="F30" s="1">
        <v>2.189501199</v>
      </c>
      <c r="G30" s="1">
        <v>4.5073261069999999</v>
      </c>
      <c r="H30" s="1">
        <v>2.4331277089999999</v>
      </c>
      <c r="I30">
        <v>1</v>
      </c>
      <c r="J30" s="1">
        <v>-2.9129391000000001E-2</v>
      </c>
      <c r="K30" s="1">
        <v>4.4577129319999997</v>
      </c>
    </row>
    <row r="31" spans="1:11" x14ac:dyDescent="0.35">
      <c r="A31" t="s">
        <v>32</v>
      </c>
      <c r="B31" s="1">
        <v>-3.538493173</v>
      </c>
      <c r="C31" s="1">
        <v>1.976116201</v>
      </c>
      <c r="D31" s="1">
        <v>0.87580700499999997</v>
      </c>
      <c r="E31" s="1">
        <v>5.3719607859999998</v>
      </c>
      <c r="F31" s="1">
        <v>2.5596390229999999</v>
      </c>
      <c r="G31" s="1">
        <v>5.4872746860000001</v>
      </c>
      <c r="H31" s="1">
        <v>2.3923796390000001</v>
      </c>
      <c r="I31">
        <v>1</v>
      </c>
      <c r="J31" s="1">
        <v>-0.22885665599999999</v>
      </c>
      <c r="K31" s="1">
        <v>4.3957459019999998</v>
      </c>
    </row>
    <row r="32" spans="1:11" x14ac:dyDescent="0.35">
      <c r="A32" t="s">
        <v>33</v>
      </c>
      <c r="B32" s="1">
        <v>2.2255791720000002</v>
      </c>
      <c r="C32" s="1">
        <v>-2.5172423159999999</v>
      </c>
      <c r="D32" s="1">
        <v>-0.37054910299999999</v>
      </c>
      <c r="E32" s="1">
        <v>0.320431097</v>
      </c>
      <c r="F32" s="1">
        <v>4.8228573839999997</v>
      </c>
      <c r="G32" s="1">
        <v>1.717892585</v>
      </c>
      <c r="H32" s="1">
        <v>3.20974198</v>
      </c>
      <c r="I32">
        <v>2</v>
      </c>
      <c r="J32" s="1">
        <v>-0.22073741599999999</v>
      </c>
      <c r="K32" s="1">
        <v>4.2067112990000002</v>
      </c>
    </row>
    <row r="33" spans="1:11" x14ac:dyDescent="0.35">
      <c r="A33" t="s">
        <v>34</v>
      </c>
      <c r="B33" s="1">
        <v>-1.5881308119999999</v>
      </c>
      <c r="C33" s="1">
        <v>1.7718910699999999</v>
      </c>
      <c r="D33" s="1">
        <v>-0.33632220200000001</v>
      </c>
      <c r="E33" s="1">
        <v>6.5700124620000002</v>
      </c>
      <c r="F33" s="1">
        <v>1.7549471940000001</v>
      </c>
      <c r="G33" s="1">
        <v>4.3605886199999997</v>
      </c>
      <c r="H33" s="1">
        <v>1.3254282550000001</v>
      </c>
      <c r="I33">
        <v>1</v>
      </c>
      <c r="J33" s="1">
        <v>-5.0853980999999999E-2</v>
      </c>
      <c r="K33" s="1">
        <v>4.0509959609999999</v>
      </c>
    </row>
    <row r="34" spans="1:11" x14ac:dyDescent="0.35">
      <c r="A34" t="s">
        <v>35</v>
      </c>
      <c r="B34" s="1">
        <v>2.2513637900000001</v>
      </c>
      <c r="C34" s="1">
        <v>-4.8656691639999998</v>
      </c>
      <c r="D34" s="1">
        <v>1.2463166269999999</v>
      </c>
      <c r="E34" s="1">
        <v>1.1863717840000001</v>
      </c>
      <c r="F34" s="1">
        <v>1.911410024</v>
      </c>
      <c r="G34" s="1">
        <v>-0.35224135299999998</v>
      </c>
      <c r="H34" s="1">
        <v>8.7751631119999995</v>
      </c>
      <c r="I34">
        <v>1</v>
      </c>
      <c r="J34" s="1">
        <v>-0.45599624900000002</v>
      </c>
      <c r="K34" s="1">
        <v>3.9994619249999999</v>
      </c>
    </row>
    <row r="35" spans="1:11" x14ac:dyDescent="0.35">
      <c r="A35" t="s">
        <v>36</v>
      </c>
      <c r="B35" s="1">
        <v>-0.69711389899999998</v>
      </c>
      <c r="C35" s="1">
        <v>0.85862112700000004</v>
      </c>
      <c r="D35" s="1">
        <v>6.0890470000000002E-3</v>
      </c>
      <c r="E35" s="1">
        <v>5.301320306</v>
      </c>
      <c r="F35" s="1">
        <v>3.159880818</v>
      </c>
      <c r="G35" s="1">
        <v>3.7506236570000002</v>
      </c>
      <c r="H35" s="1">
        <v>2.4687473849999999</v>
      </c>
      <c r="I35">
        <v>1</v>
      </c>
      <c r="J35" s="1">
        <v>5.5865425000000003E-2</v>
      </c>
      <c r="K35" s="1">
        <v>3.994434687</v>
      </c>
    </row>
    <row r="36" spans="1:11" x14ac:dyDescent="0.35">
      <c r="A36" t="s">
        <v>37</v>
      </c>
      <c r="B36" s="1">
        <v>2.9565142190000002</v>
      </c>
      <c r="C36" s="1">
        <v>-1.892340667</v>
      </c>
      <c r="D36" s="1">
        <v>-2.0019130930000002</v>
      </c>
      <c r="E36" s="1">
        <v>3.8525763629999998</v>
      </c>
      <c r="F36" s="1">
        <v>3.7475783869999999</v>
      </c>
      <c r="G36" s="1">
        <v>3.8017895660000001</v>
      </c>
      <c r="H36" s="1">
        <v>4.1500818099999996</v>
      </c>
      <c r="I36">
        <v>15</v>
      </c>
      <c r="J36" s="1">
        <v>-0.31257984700000002</v>
      </c>
      <c r="K36" s="1">
        <v>3.9164033370000002</v>
      </c>
    </row>
    <row r="37" spans="1:11" x14ac:dyDescent="0.35">
      <c r="A37" t="s">
        <v>38</v>
      </c>
      <c r="B37" s="1">
        <v>-0.48353713300000001</v>
      </c>
      <c r="C37" s="1">
        <v>1.0121021539999999</v>
      </c>
      <c r="D37" s="1">
        <v>-0.41608824900000002</v>
      </c>
      <c r="E37" s="1">
        <v>4.755495979</v>
      </c>
      <c r="F37" s="1">
        <v>3.1210416049999998</v>
      </c>
      <c r="G37" s="1">
        <v>3.7471940259999998</v>
      </c>
      <c r="H37" s="1">
        <v>1.4254947570000001</v>
      </c>
      <c r="I37">
        <v>1</v>
      </c>
      <c r="J37" s="1">
        <v>3.7492257000000001E-2</v>
      </c>
      <c r="K37" s="1">
        <v>3.8384571699999999</v>
      </c>
    </row>
    <row r="38" spans="1:11" x14ac:dyDescent="0.35">
      <c r="A38" t="s">
        <v>39</v>
      </c>
      <c r="B38" s="1">
        <v>0.31915959999999999</v>
      </c>
      <c r="C38" s="1">
        <v>1.007119369</v>
      </c>
      <c r="D38" s="1">
        <v>-1.155191861</v>
      </c>
      <c r="E38" s="1">
        <v>-8.1438194000000005E-2</v>
      </c>
      <c r="F38" s="1">
        <v>4.2952442990000002</v>
      </c>
      <c r="G38" s="1">
        <v>-1.1438172369999999</v>
      </c>
      <c r="H38" s="1">
        <v>4.8972628069999997</v>
      </c>
      <c r="I38">
        <v>1</v>
      </c>
      <c r="J38" s="1">
        <v>5.7029035999999998E-2</v>
      </c>
      <c r="K38" s="1">
        <v>3.7987337239999999</v>
      </c>
    </row>
    <row r="39" spans="1:11" x14ac:dyDescent="0.35">
      <c r="A39" t="s">
        <v>40</v>
      </c>
      <c r="B39" s="1">
        <v>0.27221209600000001</v>
      </c>
      <c r="C39" s="1">
        <v>-0.81191965200000005</v>
      </c>
      <c r="D39" s="1">
        <v>0.64342389099999997</v>
      </c>
      <c r="E39" s="1">
        <v>3.487173147</v>
      </c>
      <c r="F39" s="1">
        <v>3.6899769710000001</v>
      </c>
      <c r="G39" s="1">
        <v>2.9141872000000002</v>
      </c>
      <c r="H39" s="1">
        <v>2.377621376</v>
      </c>
      <c r="I39">
        <v>1</v>
      </c>
      <c r="J39" s="1">
        <v>3.4572112000000002E-2</v>
      </c>
      <c r="K39" s="1">
        <v>3.7872637509999998</v>
      </c>
    </row>
    <row r="40" spans="1:11" x14ac:dyDescent="0.35">
      <c r="A40" t="s">
        <v>41</v>
      </c>
      <c r="B40" s="1">
        <v>-0.48120246799999999</v>
      </c>
      <c r="C40" s="1">
        <v>1.4456904800000001</v>
      </c>
      <c r="D40" s="1">
        <v>-0.88124191600000001</v>
      </c>
      <c r="E40" s="1">
        <v>5.2981485790000002</v>
      </c>
      <c r="F40" s="1">
        <v>2.1457023660000001</v>
      </c>
      <c r="G40" s="1">
        <v>4.5958192520000001</v>
      </c>
      <c r="H40" s="1">
        <v>3.269638461</v>
      </c>
      <c r="I40">
        <v>1</v>
      </c>
      <c r="J40" s="1">
        <v>2.7748699000000002E-2</v>
      </c>
      <c r="K40" s="1">
        <v>3.6968867269999999</v>
      </c>
    </row>
    <row r="41" spans="1:11" x14ac:dyDescent="0.35">
      <c r="A41" t="s">
        <v>42</v>
      </c>
      <c r="B41" s="1">
        <v>-0.76527357900000004</v>
      </c>
      <c r="C41" s="1">
        <v>0.72689862100000002</v>
      </c>
      <c r="D41" s="1">
        <v>4.8070469999999997E-2</v>
      </c>
      <c r="E41" s="1">
        <v>7.0247967520000003</v>
      </c>
      <c r="F41" s="1">
        <v>2.2264128489999999</v>
      </c>
      <c r="G41" s="1">
        <v>4.1176897109999997</v>
      </c>
      <c r="H41" s="1">
        <v>1.147961929</v>
      </c>
      <c r="I41">
        <v>2</v>
      </c>
      <c r="J41" s="1">
        <v>3.231837E-3</v>
      </c>
      <c r="K41" s="1">
        <v>3.6150840670000002</v>
      </c>
    </row>
    <row r="42" spans="1:11" x14ac:dyDescent="0.35">
      <c r="A42" t="s">
        <v>43</v>
      </c>
      <c r="B42" s="1">
        <v>-1.362602259</v>
      </c>
      <c r="C42" s="1">
        <v>1.9782088600000001</v>
      </c>
      <c r="D42" s="1">
        <v>-0.79375947000000002</v>
      </c>
      <c r="E42" s="1">
        <v>3.7178051129999998</v>
      </c>
      <c r="F42" s="1">
        <v>3.1001019350000001</v>
      </c>
      <c r="G42" s="1">
        <v>3.4193267330000001</v>
      </c>
      <c r="H42" s="1">
        <v>2.099011231</v>
      </c>
      <c r="I42">
        <v>1</v>
      </c>
      <c r="J42" s="1">
        <v>-5.9384289999999999E-2</v>
      </c>
      <c r="K42" s="1">
        <v>3.5852430370000001</v>
      </c>
    </row>
    <row r="43" spans="1:11" x14ac:dyDescent="0.35">
      <c r="A43" t="s">
        <v>44</v>
      </c>
      <c r="B43" s="1">
        <v>-2.8311380160000001</v>
      </c>
      <c r="C43" s="1">
        <v>4.9506870039999997</v>
      </c>
      <c r="D43" s="1">
        <v>-3.6353045759999998</v>
      </c>
      <c r="E43" s="1">
        <v>5.5261036099999998</v>
      </c>
      <c r="F43" s="1">
        <v>-1.238468036</v>
      </c>
      <c r="G43" s="1">
        <v>6.8690348480000001</v>
      </c>
      <c r="H43" s="1">
        <v>2.9298739710000001</v>
      </c>
      <c r="I43">
        <v>1</v>
      </c>
      <c r="J43" s="1">
        <v>-0.50525186300000002</v>
      </c>
      <c r="K43" s="1">
        <v>3.5795395320000001</v>
      </c>
    </row>
    <row r="44" spans="1:11" x14ac:dyDescent="0.35">
      <c r="A44" t="s">
        <v>45</v>
      </c>
      <c r="B44" s="1">
        <v>-1.417424231</v>
      </c>
      <c r="C44" s="1">
        <v>1.353310206</v>
      </c>
      <c r="D44" s="1">
        <v>8.9942929000000005E-2</v>
      </c>
      <c r="E44" s="1">
        <v>4.6436537930000004</v>
      </c>
      <c r="F44" s="1">
        <v>2.6656270530000001</v>
      </c>
      <c r="G44" s="1">
        <v>3.9472030330000001</v>
      </c>
      <c r="H44" s="1">
        <v>1.6505275230000001</v>
      </c>
      <c r="I44">
        <v>1</v>
      </c>
      <c r="J44" s="1">
        <v>8.6096349999999992E-3</v>
      </c>
      <c r="K44" s="1">
        <v>3.5393733420000002</v>
      </c>
    </row>
    <row r="45" spans="1:11" x14ac:dyDescent="0.35">
      <c r="A45" t="s">
        <v>46</v>
      </c>
      <c r="B45" s="1">
        <v>2.0835932810000002</v>
      </c>
      <c r="C45" s="1">
        <v>-3.5877081139999998</v>
      </c>
      <c r="D45" s="1">
        <v>0.81571948500000002</v>
      </c>
      <c r="E45" s="1">
        <v>3.2020828790000002</v>
      </c>
      <c r="F45" s="1">
        <v>2.370890223</v>
      </c>
      <c r="G45" s="1">
        <v>3.1708617079999999</v>
      </c>
      <c r="H45" s="1">
        <v>5.2261875020000002</v>
      </c>
      <c r="I45">
        <v>1</v>
      </c>
      <c r="J45" s="1">
        <v>-0.229465116</v>
      </c>
      <c r="K45" s="1">
        <v>3.5360667710000002</v>
      </c>
    </row>
    <row r="46" spans="1:11" x14ac:dyDescent="0.35">
      <c r="A46" t="s">
        <v>47</v>
      </c>
      <c r="B46" s="1">
        <v>0.99737918299999995</v>
      </c>
      <c r="C46" s="1">
        <v>-1.2967494829999999</v>
      </c>
      <c r="D46" s="1">
        <v>0.269544332</v>
      </c>
      <c r="E46" s="1">
        <v>3.913621118</v>
      </c>
      <c r="F46" s="1">
        <v>2.0134804389999998</v>
      </c>
      <c r="G46" s="1">
        <v>3.9096208940000001</v>
      </c>
      <c r="H46" s="1">
        <v>3.960585494</v>
      </c>
      <c r="I46">
        <v>1</v>
      </c>
      <c r="J46" s="1">
        <v>-9.941989E-3</v>
      </c>
      <c r="K46" s="1">
        <v>3.5237479220000001</v>
      </c>
    </row>
    <row r="47" spans="1:11" x14ac:dyDescent="0.35">
      <c r="A47" t="s">
        <v>48</v>
      </c>
      <c r="B47" s="1">
        <v>-2.5854741620000001</v>
      </c>
      <c r="C47" s="1">
        <v>2.7424438850000001</v>
      </c>
      <c r="D47" s="1">
        <v>-0.84499703100000001</v>
      </c>
      <c r="E47" s="1">
        <v>3.591248652</v>
      </c>
      <c r="F47" s="1">
        <v>2.919164683</v>
      </c>
      <c r="G47" s="1">
        <v>3.5804512449999999</v>
      </c>
      <c r="H47" s="1">
        <v>1.7162507330000001</v>
      </c>
      <c r="I47">
        <v>1</v>
      </c>
      <c r="J47" s="1">
        <v>-0.22934243600000001</v>
      </c>
      <c r="K47" s="1">
        <v>3.4497129879999999</v>
      </c>
    </row>
    <row r="48" spans="1:11" x14ac:dyDescent="0.35">
      <c r="A48" t="s">
        <v>49</v>
      </c>
      <c r="B48" s="1">
        <v>-3.436901368</v>
      </c>
      <c r="C48" s="1">
        <v>4.8747708479999998</v>
      </c>
      <c r="D48" s="1">
        <v>-3.1990403089999999</v>
      </c>
      <c r="E48" s="1">
        <v>5.7792745390000002</v>
      </c>
      <c r="F48" s="1">
        <v>-1.6546217809999999</v>
      </c>
      <c r="G48" s="1">
        <v>6.7927412919999997</v>
      </c>
      <c r="H48" s="1">
        <v>2.2041053920000002</v>
      </c>
      <c r="I48">
        <v>1</v>
      </c>
      <c r="J48" s="1">
        <v>-0.587056943</v>
      </c>
      <c r="K48" s="1">
        <v>3.4477354089999999</v>
      </c>
    </row>
    <row r="49" spans="1:11" x14ac:dyDescent="0.35">
      <c r="A49" t="s">
        <v>50</v>
      </c>
      <c r="B49" s="1">
        <v>-5.7598354999999997E-2</v>
      </c>
      <c r="C49" s="1">
        <v>0.55130199800000002</v>
      </c>
      <c r="D49" s="1">
        <v>-0.34464417899999999</v>
      </c>
      <c r="E49" s="1">
        <v>4.4590689010000002</v>
      </c>
      <c r="F49" s="1">
        <v>2.7119796850000002</v>
      </c>
      <c r="G49" s="1">
        <v>3.1426569820000001</v>
      </c>
      <c r="H49" s="1">
        <v>1.469157005</v>
      </c>
      <c r="I49">
        <v>1</v>
      </c>
      <c r="J49" s="1">
        <v>4.9686488000000001E-2</v>
      </c>
      <c r="K49" s="1">
        <v>3.423350294</v>
      </c>
    </row>
    <row r="50" spans="1:11" x14ac:dyDescent="0.35">
      <c r="A50" t="s">
        <v>51</v>
      </c>
      <c r="B50" s="1">
        <v>-2.8236041379999999</v>
      </c>
      <c r="C50" s="1">
        <v>1.73606368</v>
      </c>
      <c r="D50" s="1">
        <v>0.62182745399999995</v>
      </c>
      <c r="E50" s="1">
        <v>1.696999849</v>
      </c>
      <c r="F50" s="1">
        <v>3.6703926880000002</v>
      </c>
      <c r="G50" s="1">
        <v>3.190185429</v>
      </c>
      <c r="H50" s="1">
        <v>1.8261370320000001</v>
      </c>
      <c r="I50">
        <v>1</v>
      </c>
      <c r="J50" s="1">
        <v>-0.155237668</v>
      </c>
      <c r="K50" s="1">
        <v>3.402917263</v>
      </c>
    </row>
    <row r="51" spans="1:11" x14ac:dyDescent="0.35">
      <c r="A51" t="s">
        <v>52</v>
      </c>
      <c r="B51" s="1">
        <v>-0.39411074800000001</v>
      </c>
      <c r="C51" s="1">
        <v>-0.73668523799999996</v>
      </c>
      <c r="D51" s="1">
        <v>1.1778515190000001</v>
      </c>
      <c r="E51" s="1">
        <v>2.3992734229999999</v>
      </c>
      <c r="F51" s="1">
        <v>2.8455047750000002</v>
      </c>
      <c r="G51" s="1">
        <v>2.0790590139999998</v>
      </c>
      <c r="H51" s="1">
        <v>4.3710757779999998</v>
      </c>
      <c r="I51">
        <v>1</v>
      </c>
      <c r="J51" s="1">
        <v>1.5685178000000001E-2</v>
      </c>
      <c r="K51" s="1">
        <v>3.3900285870000002</v>
      </c>
    </row>
    <row r="52" spans="1:11" x14ac:dyDescent="0.35">
      <c r="A52" t="s">
        <v>53</v>
      </c>
      <c r="B52" s="1">
        <v>-0.400630131</v>
      </c>
      <c r="C52" s="1">
        <v>1.264241269</v>
      </c>
      <c r="D52" s="1">
        <v>-0.66898692500000001</v>
      </c>
      <c r="E52" s="1">
        <v>5.5637458830000002</v>
      </c>
      <c r="F52" s="1">
        <v>2.0680398200000001</v>
      </c>
      <c r="G52" s="1">
        <v>3.114525429</v>
      </c>
      <c r="H52" s="1">
        <v>1.761498612</v>
      </c>
      <c r="I52">
        <v>2</v>
      </c>
      <c r="J52" s="1">
        <v>6.4874738000000001E-2</v>
      </c>
      <c r="K52" s="1">
        <v>3.3860001770000001</v>
      </c>
    </row>
    <row r="53" spans="1:11" x14ac:dyDescent="0.35">
      <c r="A53" t="s">
        <v>54</v>
      </c>
      <c r="B53" s="1">
        <v>-1.964724457</v>
      </c>
      <c r="C53" s="1">
        <v>-4.2677474579999997</v>
      </c>
      <c r="D53" s="1">
        <v>5.4157627420000001</v>
      </c>
      <c r="E53" s="1">
        <v>2.68321809</v>
      </c>
      <c r="F53" s="1">
        <v>3.3850014700000002</v>
      </c>
      <c r="G53" s="1">
        <v>1.7889939530000001</v>
      </c>
      <c r="H53" s="1">
        <v>3.4201445480000001</v>
      </c>
      <c r="I53">
        <v>17</v>
      </c>
      <c r="J53" s="1">
        <v>-0.27223639100000002</v>
      </c>
      <c r="K53" s="1">
        <v>3.347677005</v>
      </c>
    </row>
    <row r="54" spans="1:11" x14ac:dyDescent="0.35">
      <c r="A54" t="s">
        <v>55</v>
      </c>
      <c r="B54" s="1">
        <v>-2.0723068819999999</v>
      </c>
      <c r="C54" s="1">
        <v>1.189419408</v>
      </c>
      <c r="D54" s="1">
        <v>0.82149188399999995</v>
      </c>
      <c r="E54" s="1">
        <v>4.764373408</v>
      </c>
      <c r="F54" s="1">
        <v>2.6379738509999999</v>
      </c>
      <c r="G54" s="1">
        <v>3.127824189</v>
      </c>
      <c r="H54" s="1">
        <v>1.423653584</v>
      </c>
      <c r="I54">
        <v>1</v>
      </c>
      <c r="J54" s="1">
        <v>-2.0465197000000001E-2</v>
      </c>
      <c r="K54" s="1">
        <v>3.337875527</v>
      </c>
    </row>
    <row r="55" spans="1:11" x14ac:dyDescent="0.35">
      <c r="A55" t="s">
        <v>56</v>
      </c>
      <c r="B55" s="1">
        <v>0.96013759600000004</v>
      </c>
      <c r="C55" s="1">
        <v>-0.73846413700000002</v>
      </c>
      <c r="D55" s="1">
        <v>-0.12604559400000001</v>
      </c>
      <c r="E55" s="1">
        <v>2.0240653019999999</v>
      </c>
      <c r="F55" s="1">
        <v>2.8786085840000002</v>
      </c>
      <c r="G55" s="1">
        <v>3.660722426</v>
      </c>
      <c r="H55" s="1">
        <v>3.314978516</v>
      </c>
      <c r="I55">
        <v>1</v>
      </c>
      <c r="J55" s="1">
        <v>3.1875954999999997E-2</v>
      </c>
      <c r="K55" s="1">
        <v>3.3334664979999999</v>
      </c>
    </row>
    <row r="56" spans="1:11" x14ac:dyDescent="0.35">
      <c r="A56" t="s">
        <v>57</v>
      </c>
      <c r="B56" s="1">
        <v>1.467588484</v>
      </c>
      <c r="C56" s="1">
        <v>-0.92950159300000001</v>
      </c>
      <c r="D56" s="1">
        <v>-0.57329266800000001</v>
      </c>
      <c r="E56" s="1">
        <v>2.7694382499999999</v>
      </c>
      <c r="F56" s="1">
        <v>3.2971827770000002</v>
      </c>
      <c r="G56" s="1">
        <v>1.9016786379999999</v>
      </c>
      <c r="H56" s="1">
        <v>2.828316719</v>
      </c>
      <c r="I56">
        <v>1</v>
      </c>
      <c r="J56" s="1">
        <v>-1.1735259E-2</v>
      </c>
      <c r="K56" s="1">
        <v>3.3000611659999999</v>
      </c>
    </row>
    <row r="57" spans="1:11" x14ac:dyDescent="0.35">
      <c r="A57" t="s">
        <v>58</v>
      </c>
      <c r="B57" s="1">
        <v>-0.39734302999999999</v>
      </c>
      <c r="C57" s="1">
        <v>-0.73259538099999999</v>
      </c>
      <c r="D57" s="1">
        <v>1.0977312429999999</v>
      </c>
      <c r="E57" s="1">
        <v>5.0781576790000003</v>
      </c>
      <c r="F57" s="1">
        <v>2.1186145860000001</v>
      </c>
      <c r="G57" s="1">
        <v>3.237515685</v>
      </c>
      <c r="H57" s="1">
        <v>0.47594044000000002</v>
      </c>
      <c r="I57">
        <v>1</v>
      </c>
      <c r="J57" s="1">
        <v>-1.0735723000000001E-2</v>
      </c>
      <c r="K57" s="1">
        <v>3.2763342450000001</v>
      </c>
    </row>
    <row r="58" spans="1:11" x14ac:dyDescent="0.35">
      <c r="A58" t="s">
        <v>59</v>
      </c>
      <c r="B58" s="1">
        <v>-1.152413227</v>
      </c>
      <c r="C58" s="1">
        <v>1.0894225200000001</v>
      </c>
      <c r="D58" s="1">
        <v>6.004458E-2</v>
      </c>
      <c r="E58" s="1">
        <v>2.3839873589999998</v>
      </c>
      <c r="F58" s="1">
        <v>2.433126047</v>
      </c>
      <c r="G58" s="1">
        <v>1.5503951680000001</v>
      </c>
      <c r="H58" s="1">
        <v>1.8505208550000001</v>
      </c>
      <c r="I58">
        <v>2</v>
      </c>
      <c r="J58" s="1">
        <v>-9.8204200000000003E-4</v>
      </c>
      <c r="K58" s="1">
        <v>3.228740653</v>
      </c>
    </row>
    <row r="59" spans="1:11" x14ac:dyDescent="0.35">
      <c r="A59" t="s">
        <v>60</v>
      </c>
      <c r="B59" s="1">
        <v>-0.33375344000000001</v>
      </c>
      <c r="C59" s="1">
        <v>-0.825703462</v>
      </c>
      <c r="D59" s="1">
        <v>1.1800463029999999</v>
      </c>
      <c r="E59" s="1">
        <v>3.7523054249999999</v>
      </c>
      <c r="F59" s="1">
        <v>2.613556666</v>
      </c>
      <c r="G59" s="1">
        <v>3.2362191779999998</v>
      </c>
      <c r="H59" s="1">
        <v>1.5818363989999999</v>
      </c>
      <c r="I59">
        <v>1</v>
      </c>
      <c r="J59" s="1">
        <v>6.8631339999999999E-3</v>
      </c>
      <c r="K59" s="1">
        <v>3.2270037920000001</v>
      </c>
    </row>
    <row r="60" spans="1:11" x14ac:dyDescent="0.35">
      <c r="A60" t="s">
        <v>61</v>
      </c>
      <c r="B60" s="1">
        <v>0.73509874500000005</v>
      </c>
      <c r="C60" s="1">
        <v>-1.2411445329999999</v>
      </c>
      <c r="D60" s="1">
        <v>0.41634873300000003</v>
      </c>
      <c r="E60" s="1">
        <v>2.9965674689999999</v>
      </c>
      <c r="F60" s="1">
        <v>3.080369406</v>
      </c>
      <c r="G60" s="1">
        <v>2.4111511390000002</v>
      </c>
      <c r="H60" s="1">
        <v>2.8472539860000001</v>
      </c>
      <c r="I60">
        <v>3</v>
      </c>
      <c r="J60" s="1">
        <v>-2.9899017999999999E-2</v>
      </c>
      <c r="K60" s="1">
        <v>3.2261681750000002</v>
      </c>
    </row>
    <row r="61" spans="1:11" x14ac:dyDescent="0.35">
      <c r="A61" t="s">
        <v>62</v>
      </c>
      <c r="B61" s="1">
        <v>-0.27022078399999999</v>
      </c>
      <c r="C61" s="1">
        <v>-2.1829108260000001</v>
      </c>
      <c r="D61" s="1">
        <v>2.0230527949999999</v>
      </c>
      <c r="E61" s="1">
        <v>4.0179587540000004</v>
      </c>
      <c r="F61" s="1">
        <v>3.2173700350000001</v>
      </c>
      <c r="G61" s="1">
        <v>2.9591818480000001</v>
      </c>
      <c r="H61" s="1">
        <v>-0.47534062700000002</v>
      </c>
      <c r="I61">
        <v>1</v>
      </c>
      <c r="J61" s="1">
        <v>-0.143359605</v>
      </c>
      <c r="K61" s="1">
        <v>3.2260730639999999</v>
      </c>
    </row>
    <row r="62" spans="1:11" x14ac:dyDescent="0.35">
      <c r="A62" t="s">
        <v>63</v>
      </c>
      <c r="B62" s="1">
        <v>0.92843226199999995</v>
      </c>
      <c r="C62" s="1">
        <v>0.29898448999999999</v>
      </c>
      <c r="D62" s="1">
        <v>-1.04735943</v>
      </c>
      <c r="E62" s="1">
        <v>5.6094691719999998</v>
      </c>
      <c r="F62" s="1">
        <v>3.4477310839999999</v>
      </c>
      <c r="G62" s="1">
        <v>3.5478854719999999</v>
      </c>
      <c r="H62" s="1">
        <v>2.3481154470000001</v>
      </c>
      <c r="I62">
        <v>1</v>
      </c>
      <c r="J62" s="1">
        <v>6.0019107000000002E-2</v>
      </c>
      <c r="K62" s="1">
        <v>3.2236650070000001</v>
      </c>
    </row>
    <row r="63" spans="1:11" x14ac:dyDescent="0.35">
      <c r="A63" t="s">
        <v>64</v>
      </c>
      <c r="B63" s="1">
        <v>1.739652502</v>
      </c>
      <c r="C63" s="1">
        <v>-1.078395132</v>
      </c>
      <c r="D63" s="1">
        <v>-0.68219761899999998</v>
      </c>
      <c r="E63" s="1">
        <v>2.3812870500000001</v>
      </c>
      <c r="F63" s="1">
        <v>2.993335418</v>
      </c>
      <c r="G63" s="1">
        <v>2.4313019489999999</v>
      </c>
      <c r="H63" s="1">
        <v>3.3390910599999999</v>
      </c>
      <c r="I63">
        <v>1</v>
      </c>
      <c r="J63" s="1">
        <v>-6.9800829999999998E-3</v>
      </c>
      <c r="K63" s="1">
        <v>3.2103778059999999</v>
      </c>
    </row>
    <row r="64" spans="1:11" x14ac:dyDescent="0.35">
      <c r="A64" t="s">
        <v>65</v>
      </c>
      <c r="B64" s="1">
        <v>-2.173436819</v>
      </c>
      <c r="C64" s="1">
        <v>1.620074638</v>
      </c>
      <c r="D64" s="1">
        <v>0.24850645099999999</v>
      </c>
      <c r="E64" s="1">
        <v>1.970642274</v>
      </c>
      <c r="F64" s="1">
        <v>3.7166840859999999</v>
      </c>
      <c r="G64" s="1">
        <v>2.5167885320000001</v>
      </c>
      <c r="H64" s="1">
        <v>0.93893021300000001</v>
      </c>
      <c r="I64">
        <v>1</v>
      </c>
      <c r="J64" s="1">
        <v>-0.101618577</v>
      </c>
      <c r="K64" s="1">
        <v>3.2006442129999999</v>
      </c>
    </row>
    <row r="65" spans="1:11" x14ac:dyDescent="0.35">
      <c r="A65" t="s">
        <v>66</v>
      </c>
      <c r="B65" s="1">
        <v>0.47182686099999999</v>
      </c>
      <c r="C65" s="1">
        <v>1.202024467</v>
      </c>
      <c r="D65" s="1">
        <v>-1.8392302700000001</v>
      </c>
      <c r="E65" s="1">
        <v>2.5881653920000001</v>
      </c>
      <c r="F65" s="1">
        <v>0.42102270899999999</v>
      </c>
      <c r="G65" s="1">
        <v>4.3377170669999998</v>
      </c>
      <c r="H65" s="1">
        <v>4.7623758829999998</v>
      </c>
      <c r="I65">
        <v>1</v>
      </c>
      <c r="J65" s="1">
        <v>-5.5126314000000003E-2</v>
      </c>
      <c r="K65" s="1">
        <v>3.1991960869999998</v>
      </c>
    </row>
    <row r="66" spans="1:11" x14ac:dyDescent="0.35">
      <c r="A66" t="s">
        <v>67</v>
      </c>
      <c r="B66" s="1">
        <v>1.675236317</v>
      </c>
      <c r="C66" s="1">
        <v>-0.49272792999999998</v>
      </c>
      <c r="D66" s="1">
        <v>-1.3047219329999999</v>
      </c>
      <c r="E66" s="1">
        <v>1.954822939</v>
      </c>
      <c r="F66" s="1">
        <v>3.4488459100000002</v>
      </c>
      <c r="G66" s="1">
        <v>2.237878539</v>
      </c>
      <c r="H66" s="1">
        <v>2.500498221</v>
      </c>
      <c r="I66">
        <v>4</v>
      </c>
      <c r="J66" s="1">
        <v>-4.0737849E-2</v>
      </c>
      <c r="K66" s="1">
        <v>3.1568786559999999</v>
      </c>
    </row>
    <row r="67" spans="1:11" x14ac:dyDescent="0.35">
      <c r="A67" t="s">
        <v>68</v>
      </c>
      <c r="B67" s="1">
        <v>1.159879216</v>
      </c>
      <c r="C67" s="1">
        <v>-0.95520037999999996</v>
      </c>
      <c r="D67" s="1">
        <v>3.6036933E-2</v>
      </c>
      <c r="E67" s="1">
        <v>0.98854634600000002</v>
      </c>
      <c r="F67" s="1">
        <v>1.345764269</v>
      </c>
      <c r="G67" s="1">
        <v>1.522655764</v>
      </c>
      <c r="H67" s="1">
        <v>1.7278085459999999</v>
      </c>
      <c r="I67">
        <v>3</v>
      </c>
      <c r="J67" s="1">
        <v>8.0238589999999999E-2</v>
      </c>
      <c r="K67" s="1">
        <v>3.1086010239999999</v>
      </c>
    </row>
    <row r="68" spans="1:11" x14ac:dyDescent="0.35">
      <c r="A68" t="s">
        <v>69</v>
      </c>
      <c r="B68" s="1">
        <v>0.54330048200000003</v>
      </c>
      <c r="C68" s="1">
        <v>0.51521149399999999</v>
      </c>
      <c r="D68" s="1">
        <v>-0.98315035399999995</v>
      </c>
      <c r="E68" s="1">
        <v>3.4786448210000001</v>
      </c>
      <c r="F68" s="1">
        <v>2.3980431630000001</v>
      </c>
      <c r="G68" s="1">
        <v>3.1916083689999999</v>
      </c>
      <c r="H68" s="1">
        <v>1.9067554529999999</v>
      </c>
      <c r="I68">
        <v>1</v>
      </c>
      <c r="J68" s="1">
        <v>2.5120541E-2</v>
      </c>
      <c r="K68" s="1">
        <v>3.0903046710000002</v>
      </c>
    </row>
    <row r="69" spans="1:11" x14ac:dyDescent="0.35">
      <c r="A69" t="s">
        <v>70</v>
      </c>
      <c r="B69" s="1">
        <v>7.2736121499999999</v>
      </c>
      <c r="C69" s="1">
        <v>-2.798243008</v>
      </c>
      <c r="D69" s="1">
        <v>-5.5073767040000003</v>
      </c>
      <c r="E69" s="1">
        <v>-0.112254466</v>
      </c>
      <c r="F69" s="1">
        <v>3.8316717090000001</v>
      </c>
      <c r="G69" s="1">
        <v>1.2476023599999999</v>
      </c>
      <c r="H69" s="1">
        <v>3.7053409949999998</v>
      </c>
      <c r="I69">
        <v>76</v>
      </c>
      <c r="J69" s="1">
        <v>-0.34400252100000001</v>
      </c>
      <c r="K69" s="1">
        <v>3.0832558090000002</v>
      </c>
    </row>
    <row r="70" spans="1:11" x14ac:dyDescent="0.35">
      <c r="A70" t="s">
        <v>71</v>
      </c>
      <c r="B70" s="1">
        <v>-2.0052479000000002E-2</v>
      </c>
      <c r="C70" s="1">
        <v>1.2366907789999999</v>
      </c>
      <c r="D70" s="1">
        <v>-1.225178643</v>
      </c>
      <c r="E70" s="1">
        <v>3.3618319859999999</v>
      </c>
      <c r="F70" s="1">
        <v>2.096082091</v>
      </c>
      <c r="G70" s="1">
        <v>3.656098037</v>
      </c>
      <c r="H70" s="1">
        <v>2.0814937499999999</v>
      </c>
      <c r="I70">
        <v>1</v>
      </c>
      <c r="J70" s="1">
        <v>-2.8467810000000001E-3</v>
      </c>
      <c r="K70" s="1">
        <v>3.0802205429999998</v>
      </c>
    </row>
    <row r="71" spans="1:11" x14ac:dyDescent="0.35">
      <c r="A71" t="s">
        <v>72</v>
      </c>
      <c r="B71" s="1">
        <v>9.8323923999999993E-2</v>
      </c>
      <c r="C71" s="1">
        <v>-0.18536809600000001</v>
      </c>
      <c r="D71" s="1">
        <v>0.29000549799999997</v>
      </c>
      <c r="E71" s="1">
        <v>3.2613921559999999</v>
      </c>
      <c r="F71" s="1">
        <v>2.651764402</v>
      </c>
      <c r="G71" s="1">
        <v>2.477914298</v>
      </c>
      <c r="H71" s="1">
        <v>2.5848671670000001</v>
      </c>
      <c r="I71">
        <v>4</v>
      </c>
      <c r="J71" s="1">
        <v>6.7653774999999999E-2</v>
      </c>
      <c r="K71" s="1">
        <v>3.044962248</v>
      </c>
    </row>
    <row r="72" spans="1:11" x14ac:dyDescent="0.35">
      <c r="A72" t="s">
        <v>73</v>
      </c>
      <c r="B72" s="1">
        <v>-0.13310703800000001</v>
      </c>
      <c r="C72" s="1">
        <v>0.45512893999999998</v>
      </c>
      <c r="D72" s="1">
        <v>-0.16951970399999999</v>
      </c>
      <c r="E72" s="1">
        <v>6.2269171679999999</v>
      </c>
      <c r="F72" s="1">
        <v>1.037946915</v>
      </c>
      <c r="G72" s="1">
        <v>2.6250748229999998</v>
      </c>
      <c r="H72" s="1">
        <v>-0.87513027099999996</v>
      </c>
      <c r="I72">
        <v>1</v>
      </c>
      <c r="J72" s="1">
        <v>5.0834065999999997E-2</v>
      </c>
      <c r="K72" s="1">
        <v>2.9954929969999999</v>
      </c>
    </row>
    <row r="73" spans="1:11" x14ac:dyDescent="0.35">
      <c r="A73" t="s">
        <v>74</v>
      </c>
      <c r="B73" s="1">
        <v>1.7696642149999999</v>
      </c>
      <c r="C73" s="1">
        <v>-0.46408211900000002</v>
      </c>
      <c r="D73" s="1">
        <v>-1.0892823169999999</v>
      </c>
      <c r="E73" s="1">
        <v>2.7924881240000001</v>
      </c>
      <c r="F73" s="1">
        <v>2.2510688879999998</v>
      </c>
      <c r="G73" s="1">
        <v>3.1627963320000001</v>
      </c>
      <c r="H73" s="1">
        <v>3.12063705</v>
      </c>
      <c r="I73">
        <v>15</v>
      </c>
      <c r="J73" s="1">
        <v>7.2099925999999995E-2</v>
      </c>
      <c r="K73" s="1">
        <v>2.9830651869999998</v>
      </c>
    </row>
    <row r="74" spans="1:11" x14ac:dyDescent="0.35">
      <c r="A74" t="s">
        <v>75</v>
      </c>
      <c r="B74" s="1">
        <v>-2.8833660000000001E-3</v>
      </c>
      <c r="C74" s="1">
        <v>0.19474773100000001</v>
      </c>
      <c r="D74" s="1">
        <v>-2.6042481999999999E-2</v>
      </c>
      <c r="E74" s="1">
        <v>3.7542527140000002</v>
      </c>
      <c r="F74" s="1">
        <v>2.4537981420000001</v>
      </c>
      <c r="G74" s="1">
        <v>2.7193117010000001</v>
      </c>
      <c r="H74" s="1">
        <v>1.308366071</v>
      </c>
      <c r="I74">
        <v>1</v>
      </c>
      <c r="J74" s="1">
        <v>5.5273961000000003E-2</v>
      </c>
      <c r="K74" s="1">
        <v>2.97660824</v>
      </c>
    </row>
    <row r="75" spans="1:11" x14ac:dyDescent="0.35">
      <c r="A75" t="s">
        <v>76</v>
      </c>
      <c r="B75" s="1">
        <v>-2.0516320989999999</v>
      </c>
      <c r="C75" s="1">
        <v>0.55589712300000005</v>
      </c>
      <c r="D75" s="1">
        <v>1.3608651629999999</v>
      </c>
      <c r="E75" s="1">
        <v>1.504187706</v>
      </c>
      <c r="F75" s="1">
        <v>0.21829354400000001</v>
      </c>
      <c r="G75" s="1">
        <v>6.5139596869999998</v>
      </c>
      <c r="H75" s="1">
        <v>2.5803155910000002</v>
      </c>
      <c r="I75">
        <v>1</v>
      </c>
      <c r="J75" s="1">
        <v>-4.4956603999999997E-2</v>
      </c>
      <c r="K75" s="1">
        <v>2.9550112789999998</v>
      </c>
    </row>
    <row r="76" spans="1:11" x14ac:dyDescent="0.35">
      <c r="A76" t="s">
        <v>77</v>
      </c>
      <c r="B76" s="1">
        <v>0.69385352700000003</v>
      </c>
      <c r="C76" s="1">
        <v>-0.118820154</v>
      </c>
      <c r="D76" s="1">
        <v>-0.47591809699999998</v>
      </c>
      <c r="E76" s="1">
        <v>4.128051063</v>
      </c>
      <c r="F76" s="1">
        <v>2.3832423469999999</v>
      </c>
      <c r="G76" s="1">
        <v>1.481547062</v>
      </c>
      <c r="H76" s="1">
        <v>1.949338786</v>
      </c>
      <c r="I76">
        <v>1</v>
      </c>
      <c r="J76" s="1">
        <v>3.3038425000000003E-2</v>
      </c>
      <c r="K76" s="1">
        <v>2.9454940519999999</v>
      </c>
    </row>
    <row r="77" spans="1:11" x14ac:dyDescent="0.35">
      <c r="A77" t="s">
        <v>78</v>
      </c>
      <c r="B77" s="1">
        <v>1.7722775049999999</v>
      </c>
      <c r="C77" s="1">
        <v>-2.1943258929999998</v>
      </c>
      <c r="D77" s="1">
        <v>0.226285402</v>
      </c>
      <c r="E77" s="1">
        <v>0.14589505799999999</v>
      </c>
      <c r="F77" s="1">
        <v>1.459874458</v>
      </c>
      <c r="G77" s="1">
        <v>0.97412615499999999</v>
      </c>
      <c r="H77" s="1">
        <v>6.6441327870000002</v>
      </c>
      <c r="I77">
        <v>1</v>
      </c>
      <c r="J77" s="1">
        <v>-6.5254329E-2</v>
      </c>
      <c r="K77" s="1">
        <v>2.914489047</v>
      </c>
    </row>
    <row r="78" spans="1:11" x14ac:dyDescent="0.35">
      <c r="A78" t="s">
        <v>79</v>
      </c>
      <c r="B78" s="1">
        <v>7.9210141999999997E-2</v>
      </c>
      <c r="C78" s="1">
        <v>-2.5632507310000001</v>
      </c>
      <c r="D78" s="1">
        <v>1.9705926579999999</v>
      </c>
      <c r="E78" s="1">
        <v>2.850739731</v>
      </c>
      <c r="F78" s="1">
        <v>1.162573045</v>
      </c>
      <c r="G78" s="1">
        <v>4.2834206989999997</v>
      </c>
      <c r="H78" s="1">
        <v>2.61619001</v>
      </c>
      <c r="I78">
        <v>1</v>
      </c>
      <c r="J78" s="1">
        <v>-0.17114931</v>
      </c>
      <c r="K78" s="1">
        <v>2.89953108</v>
      </c>
    </row>
    <row r="79" spans="1:11" x14ac:dyDescent="0.35">
      <c r="A79" t="s">
        <v>80</v>
      </c>
      <c r="B79" s="1">
        <v>-0.86679167499999998</v>
      </c>
      <c r="C79" s="1">
        <v>3.0232516490000001</v>
      </c>
      <c r="D79" s="1">
        <v>-3.2977308409999999</v>
      </c>
      <c r="E79" s="1">
        <v>1.6414060619999999</v>
      </c>
      <c r="F79" s="1">
        <v>1.7909260769999999</v>
      </c>
      <c r="G79" s="1">
        <v>3.171542165</v>
      </c>
      <c r="H79" s="1">
        <v>3.1393096900000002</v>
      </c>
      <c r="I79">
        <v>20</v>
      </c>
      <c r="J79" s="1">
        <v>-0.38042362200000002</v>
      </c>
      <c r="K79" s="1">
        <v>2.881518292</v>
      </c>
    </row>
    <row r="80" spans="1:11" x14ac:dyDescent="0.35">
      <c r="A80" t="s">
        <v>81</v>
      </c>
      <c r="B80" s="1">
        <v>1.8515553199999999</v>
      </c>
      <c r="C80" s="1">
        <v>-0.69909460700000003</v>
      </c>
      <c r="D80" s="1">
        <v>-1.218549401</v>
      </c>
      <c r="E80" s="1">
        <v>0.41106725300000002</v>
      </c>
      <c r="F80" s="1">
        <v>2.6927854400000002</v>
      </c>
      <c r="G80" s="1">
        <v>0.266521234</v>
      </c>
      <c r="H80" s="1">
        <v>1.9066890830000001</v>
      </c>
      <c r="I80">
        <v>3</v>
      </c>
      <c r="J80" s="1">
        <v>-2.2029562999999999E-2</v>
      </c>
      <c r="K80" s="1">
        <v>2.8775246829999999</v>
      </c>
    </row>
    <row r="81" spans="1:11" x14ac:dyDescent="0.35">
      <c r="A81" t="s">
        <v>82</v>
      </c>
      <c r="B81" s="1">
        <v>0.91243071499999995</v>
      </c>
      <c r="C81" s="1">
        <v>2.7945601610000002</v>
      </c>
      <c r="D81" s="1">
        <v>-4.4422360310000002</v>
      </c>
      <c r="E81" s="1">
        <v>4.9084825439999999</v>
      </c>
      <c r="F81" s="1">
        <v>-0.57804003199999998</v>
      </c>
      <c r="G81" s="1">
        <v>5.4443376069999996</v>
      </c>
      <c r="H81" s="1">
        <v>2.2879560790000002</v>
      </c>
      <c r="I81">
        <v>1</v>
      </c>
      <c r="J81" s="1">
        <v>-0.245081718</v>
      </c>
      <c r="K81" s="1">
        <v>2.8700190459999999</v>
      </c>
    </row>
    <row r="82" spans="1:11" x14ac:dyDescent="0.35">
      <c r="A82" t="s">
        <v>83</v>
      </c>
      <c r="B82" s="1">
        <v>-4.309547652</v>
      </c>
      <c r="C82" s="1">
        <v>-1.9293511139999999</v>
      </c>
      <c r="D82" s="1">
        <v>4.4734058079999999</v>
      </c>
      <c r="E82" s="1">
        <v>7.4457348310000002</v>
      </c>
      <c r="F82" s="1">
        <v>-0.75387908800000003</v>
      </c>
      <c r="G82" s="1">
        <v>4.3673058229999997</v>
      </c>
      <c r="H82" s="1">
        <v>0.44246802000000002</v>
      </c>
      <c r="I82">
        <v>2</v>
      </c>
      <c r="J82" s="1">
        <v>-0.58849765300000001</v>
      </c>
      <c r="K82" s="1">
        <v>2.8643245390000001</v>
      </c>
    </row>
    <row r="83" spans="1:11" x14ac:dyDescent="0.35">
      <c r="A83" t="s">
        <v>84</v>
      </c>
      <c r="B83" s="1">
        <v>-0.50296626</v>
      </c>
      <c r="C83" s="1">
        <v>-1.0111758989999999</v>
      </c>
      <c r="D83" s="1">
        <v>1.436560689</v>
      </c>
      <c r="E83" s="1">
        <v>1.250203757</v>
      </c>
      <c r="F83" s="1">
        <v>1.629507797</v>
      </c>
      <c r="G83" s="1">
        <v>1.8685551730000001</v>
      </c>
      <c r="H83" s="1">
        <v>5.1147410720000002</v>
      </c>
      <c r="I83">
        <v>1</v>
      </c>
      <c r="J83" s="1">
        <v>-2.586049E-2</v>
      </c>
      <c r="K83" s="1">
        <v>2.8560424040000001</v>
      </c>
    </row>
    <row r="84" spans="1:11" x14ac:dyDescent="0.35">
      <c r="A84" t="s">
        <v>85</v>
      </c>
      <c r="B84" s="1">
        <v>0.47613881699999999</v>
      </c>
      <c r="C84" s="1">
        <v>0.401244408</v>
      </c>
      <c r="D84" s="1">
        <v>-0.77663226200000002</v>
      </c>
      <c r="E84" s="1">
        <v>3.734141696</v>
      </c>
      <c r="F84" s="1">
        <v>2.2565941920000001</v>
      </c>
      <c r="G84" s="1">
        <v>3.1744714059999999</v>
      </c>
      <c r="H84" s="1">
        <v>0.31831948399999999</v>
      </c>
      <c r="I84">
        <v>1</v>
      </c>
      <c r="J84" s="1">
        <v>3.3583653999999998E-2</v>
      </c>
      <c r="K84" s="1">
        <v>2.8484357029999998</v>
      </c>
    </row>
    <row r="85" spans="1:11" x14ac:dyDescent="0.35">
      <c r="A85" t="s">
        <v>86</v>
      </c>
      <c r="B85" s="1">
        <v>0.92047254099999998</v>
      </c>
      <c r="C85" s="1">
        <v>0.241327874</v>
      </c>
      <c r="D85" s="1">
        <v>-1.0238720619999999</v>
      </c>
      <c r="E85" s="1">
        <v>2.8438296520000002</v>
      </c>
      <c r="F85" s="1">
        <v>1.8379933209999999</v>
      </c>
      <c r="G85" s="1">
        <v>3.3950488330000002</v>
      </c>
      <c r="H85" s="1">
        <v>4.2703301930000004</v>
      </c>
      <c r="I85">
        <v>1</v>
      </c>
      <c r="J85" s="1">
        <v>4.5976118000000003E-2</v>
      </c>
      <c r="K85" s="1">
        <v>2.8360762990000001</v>
      </c>
    </row>
    <row r="86" spans="1:11" x14ac:dyDescent="0.35">
      <c r="A86" t="s">
        <v>86</v>
      </c>
      <c r="B86" s="1">
        <v>0.92047254099999998</v>
      </c>
      <c r="C86" s="1">
        <v>0.241327874</v>
      </c>
      <c r="D86" s="1">
        <v>-1.0238720619999999</v>
      </c>
      <c r="E86" s="1">
        <v>2.8438296520000002</v>
      </c>
      <c r="F86" s="1">
        <v>1.8379933209999999</v>
      </c>
      <c r="G86" s="1">
        <v>3.3950488330000002</v>
      </c>
      <c r="H86" s="1">
        <v>4.2703301930000004</v>
      </c>
      <c r="I86">
        <v>1</v>
      </c>
      <c r="J86" s="1">
        <v>4.5976118000000003E-2</v>
      </c>
      <c r="K86" s="1">
        <v>2.8360762990000001</v>
      </c>
    </row>
    <row r="87" spans="1:11" x14ac:dyDescent="0.35">
      <c r="A87" t="s">
        <v>87</v>
      </c>
      <c r="B87" s="1">
        <v>-0.52808087999999997</v>
      </c>
      <c r="C87" s="1">
        <v>-0.56261217699999999</v>
      </c>
      <c r="D87" s="1">
        <v>1.121196758</v>
      </c>
      <c r="E87" s="1">
        <v>3.904490311</v>
      </c>
      <c r="F87" s="1">
        <v>2.194859654</v>
      </c>
      <c r="G87" s="1">
        <v>2.2984795550000001</v>
      </c>
      <c r="H87" s="1">
        <v>1.3998858830000001</v>
      </c>
      <c r="I87">
        <v>1</v>
      </c>
      <c r="J87" s="1">
        <v>1.0167900000000001E-2</v>
      </c>
      <c r="K87" s="1">
        <v>2.8282839829999999</v>
      </c>
    </row>
    <row r="88" spans="1:11" x14ac:dyDescent="0.35">
      <c r="A88" t="s">
        <v>88</v>
      </c>
      <c r="B88" s="1">
        <v>8.7988128999999998E-2</v>
      </c>
      <c r="C88" s="1">
        <v>-0.42762389499999998</v>
      </c>
      <c r="D88" s="1">
        <v>0.477164386</v>
      </c>
      <c r="E88" s="1">
        <v>3.1557211789999999</v>
      </c>
      <c r="F88" s="1">
        <v>1.9147523529999999</v>
      </c>
      <c r="G88" s="1">
        <v>1.1445488770000001</v>
      </c>
      <c r="H88" s="1">
        <v>3.8856077710000001</v>
      </c>
      <c r="I88">
        <v>1</v>
      </c>
      <c r="J88" s="1">
        <v>4.5842872999999999E-2</v>
      </c>
      <c r="K88" s="1">
        <v>2.8196661559999998</v>
      </c>
    </row>
    <row r="89" spans="1:11" x14ac:dyDescent="0.35">
      <c r="A89" t="s">
        <v>89</v>
      </c>
      <c r="B89" s="1">
        <v>1.041241235</v>
      </c>
      <c r="C89" s="1">
        <v>-0.54405910800000001</v>
      </c>
      <c r="D89" s="1">
        <v>-0.46839594400000001</v>
      </c>
      <c r="E89" s="1">
        <v>4.2450535870000001</v>
      </c>
      <c r="F89" s="1">
        <v>1.8455110610000001</v>
      </c>
      <c r="G89" s="1">
        <v>3.2118111960000002</v>
      </c>
      <c r="H89" s="1">
        <v>0.31777476900000001</v>
      </c>
      <c r="I89">
        <v>2</v>
      </c>
      <c r="J89" s="1">
        <v>9.5953940000000001E-3</v>
      </c>
      <c r="K89" s="1">
        <v>2.814025735</v>
      </c>
    </row>
    <row r="90" spans="1:11" x14ac:dyDescent="0.35">
      <c r="A90" t="s">
        <v>90</v>
      </c>
      <c r="B90" s="1">
        <v>3.2447255000000001E-2</v>
      </c>
      <c r="C90" s="1">
        <v>-3.7325154440000001</v>
      </c>
      <c r="D90" s="1">
        <v>2.6973882859999998</v>
      </c>
      <c r="E90" s="1">
        <v>1.3659359639999999</v>
      </c>
      <c r="F90" s="1">
        <v>3.1344125530000002</v>
      </c>
      <c r="G90" s="1">
        <v>1.147601826</v>
      </c>
      <c r="H90" s="1">
        <v>2.8430069260000002</v>
      </c>
      <c r="I90">
        <v>1</v>
      </c>
      <c r="J90" s="1">
        <v>-0.33422663400000002</v>
      </c>
      <c r="K90" s="1">
        <v>2.802184053</v>
      </c>
    </row>
    <row r="91" spans="1:11" x14ac:dyDescent="0.35">
      <c r="A91" t="s">
        <v>91</v>
      </c>
      <c r="B91" s="1">
        <v>-0.18445103600000001</v>
      </c>
      <c r="C91" s="1">
        <v>-6.6889936999999997E-2</v>
      </c>
      <c r="D91" s="1">
        <v>0.41048778899999999</v>
      </c>
      <c r="E91" s="1">
        <v>2.3469012560000002</v>
      </c>
      <c r="F91" s="1">
        <v>3.3737781440000001</v>
      </c>
      <c r="G91" s="1">
        <v>1.4963736969999999</v>
      </c>
      <c r="H91" s="1">
        <v>0.571085179</v>
      </c>
      <c r="I91">
        <v>1</v>
      </c>
      <c r="J91" s="1">
        <v>5.3048939000000003E-2</v>
      </c>
      <c r="K91" s="1">
        <v>2.7986941590000001</v>
      </c>
    </row>
    <row r="92" spans="1:11" x14ac:dyDescent="0.35">
      <c r="A92" t="s">
        <v>92</v>
      </c>
      <c r="B92" s="1">
        <v>0.27158067899999999</v>
      </c>
      <c r="C92" s="1">
        <v>-2.0466101189999999</v>
      </c>
      <c r="D92" s="1">
        <v>1.467598899</v>
      </c>
      <c r="E92" s="1">
        <v>2.435907812</v>
      </c>
      <c r="F92" s="1">
        <v>2.8799550969999999</v>
      </c>
      <c r="G92" s="1">
        <v>2.3353521609999999</v>
      </c>
      <c r="H92" s="1">
        <v>1.7607899629999999</v>
      </c>
      <c r="I92">
        <v>2</v>
      </c>
      <c r="J92" s="1">
        <v>-0.102476847</v>
      </c>
      <c r="K92" s="1">
        <v>2.7907547749999999</v>
      </c>
    </row>
    <row r="93" spans="1:11" x14ac:dyDescent="0.35">
      <c r="A93" t="s">
        <v>93</v>
      </c>
      <c r="B93" s="1">
        <v>0.14865479400000001</v>
      </c>
      <c r="C93" s="1">
        <v>-0.13357189699999999</v>
      </c>
      <c r="D93" s="1">
        <v>0.12451462200000001</v>
      </c>
      <c r="E93" s="1">
        <v>2.6447284010000001</v>
      </c>
      <c r="F93" s="1">
        <v>1.267222957</v>
      </c>
      <c r="G93" s="1">
        <v>3.198439869</v>
      </c>
      <c r="H93" s="1">
        <v>3.5226329569999999</v>
      </c>
      <c r="I93">
        <v>1</v>
      </c>
      <c r="J93" s="1">
        <v>4.6532506000000001E-2</v>
      </c>
      <c r="K93" s="1">
        <v>2.7833927759999999</v>
      </c>
    </row>
    <row r="94" spans="1:11" x14ac:dyDescent="0.35">
      <c r="A94" t="s">
        <v>94</v>
      </c>
      <c r="B94" s="1">
        <v>-1.163496318</v>
      </c>
      <c r="C94" s="1">
        <v>0.732537047</v>
      </c>
      <c r="D94" s="1">
        <v>0.47360012299999998</v>
      </c>
      <c r="E94" s="1">
        <v>3.4151098110000002</v>
      </c>
      <c r="F94" s="1">
        <v>1.7573288920000001</v>
      </c>
      <c r="G94" s="1">
        <v>3.2913274229999998</v>
      </c>
      <c r="H94" s="1">
        <v>1.7308682179999999</v>
      </c>
      <c r="I94">
        <v>1</v>
      </c>
      <c r="J94" s="1">
        <v>1.4213617E-2</v>
      </c>
      <c r="K94" s="1">
        <v>2.7804393360000002</v>
      </c>
    </row>
    <row r="95" spans="1:11" x14ac:dyDescent="0.35">
      <c r="A95" t="s">
        <v>95</v>
      </c>
      <c r="B95" s="1">
        <v>1.5187596430000001</v>
      </c>
      <c r="C95" s="1">
        <v>-1.409934349</v>
      </c>
      <c r="D95" s="1">
        <v>-0.107640905</v>
      </c>
      <c r="E95" s="1">
        <v>0.63357675499999999</v>
      </c>
      <c r="F95" s="1">
        <v>3.5778619659999999</v>
      </c>
      <c r="G95" s="1">
        <v>1.3805125659999999</v>
      </c>
      <c r="H95" s="1">
        <v>2.0184052889999999</v>
      </c>
      <c r="I95">
        <v>4</v>
      </c>
      <c r="J95" s="1">
        <v>3.9479599999999999E-4</v>
      </c>
      <c r="K95" s="1">
        <v>2.7689421269999999</v>
      </c>
    </row>
    <row r="96" spans="1:11" x14ac:dyDescent="0.35">
      <c r="A96" t="s">
        <v>96</v>
      </c>
      <c r="B96" s="1">
        <v>0.12645805600000001</v>
      </c>
      <c r="C96" s="1">
        <v>-4.0473347E-2</v>
      </c>
      <c r="D96" s="1">
        <v>8.9737731000000001E-2</v>
      </c>
      <c r="E96" s="1">
        <v>3.3662066890000002</v>
      </c>
      <c r="F96" s="1">
        <v>2.2447094029999999</v>
      </c>
      <c r="G96" s="1">
        <v>2.631468489</v>
      </c>
      <c r="H96" s="1">
        <v>1.456231008</v>
      </c>
      <c r="I96">
        <v>1</v>
      </c>
      <c r="J96" s="1">
        <v>5.8574147E-2</v>
      </c>
      <c r="K96" s="1">
        <v>2.7654459669999998</v>
      </c>
    </row>
    <row r="97" spans="1:11" x14ac:dyDescent="0.35">
      <c r="A97" t="s">
        <v>97</v>
      </c>
      <c r="B97" s="1">
        <v>-2.2692613709999998</v>
      </c>
      <c r="C97" s="1">
        <v>1.3004468389999999</v>
      </c>
      <c r="D97" s="1">
        <v>0.616195677</v>
      </c>
      <c r="E97" s="1">
        <v>2.7573173049999999</v>
      </c>
      <c r="F97" s="1">
        <v>2.3882343690000001</v>
      </c>
      <c r="G97" s="1">
        <v>2.6201479710000002</v>
      </c>
      <c r="H97" s="1">
        <v>1.7478386530000001</v>
      </c>
      <c r="I97">
        <v>1</v>
      </c>
      <c r="J97" s="1">
        <v>-0.117539618</v>
      </c>
      <c r="K97" s="1">
        <v>2.7652734140000002</v>
      </c>
    </row>
    <row r="98" spans="1:11" x14ac:dyDescent="0.35">
      <c r="A98" t="s">
        <v>98</v>
      </c>
      <c r="B98" s="1">
        <v>-2.2768167199999998</v>
      </c>
      <c r="C98" s="1">
        <v>1.4456154000000001</v>
      </c>
      <c r="D98" s="1">
        <v>0.70930564699999998</v>
      </c>
      <c r="E98" s="1">
        <v>3.779798317</v>
      </c>
      <c r="F98" s="1">
        <v>2.3738852769999998</v>
      </c>
      <c r="G98" s="1">
        <v>3.2395997900000002</v>
      </c>
      <c r="H98" s="1">
        <v>1.0066199810000001</v>
      </c>
      <c r="I98">
        <v>1</v>
      </c>
      <c r="J98" s="1">
        <v>-4.0631891000000003E-2</v>
      </c>
      <c r="K98" s="1">
        <v>2.7647944980000001</v>
      </c>
    </row>
    <row r="99" spans="1:11" x14ac:dyDescent="0.35">
      <c r="A99" t="s">
        <v>99</v>
      </c>
      <c r="B99" s="1">
        <v>0.100145555</v>
      </c>
      <c r="C99" s="1">
        <v>0.110585163</v>
      </c>
      <c r="D99" s="1">
        <v>-0.22661381899999999</v>
      </c>
      <c r="E99" s="1">
        <v>0.46045094800000003</v>
      </c>
      <c r="F99" s="1">
        <v>3.2758480740000002</v>
      </c>
      <c r="G99" s="1">
        <v>3.1744752460000001</v>
      </c>
      <c r="H99" s="1">
        <v>0.97495917600000004</v>
      </c>
      <c r="I99">
        <v>2</v>
      </c>
      <c r="J99" s="1">
        <v>-5.2943670000000003E-3</v>
      </c>
      <c r="K99" s="1">
        <v>2.764771316</v>
      </c>
    </row>
    <row r="100" spans="1:11" x14ac:dyDescent="0.35">
      <c r="A100" t="s">
        <v>100</v>
      </c>
      <c r="B100" s="1">
        <v>1.6352880590000001</v>
      </c>
      <c r="C100" s="1">
        <v>-1.7078809429999999</v>
      </c>
      <c r="D100" s="1">
        <v>-9.0126485000000006E-2</v>
      </c>
      <c r="E100" s="1">
        <v>1.5030089129999999</v>
      </c>
      <c r="F100" s="1">
        <v>2.8454268589999998</v>
      </c>
      <c r="G100" s="1">
        <v>2.3560302119999998</v>
      </c>
      <c r="H100" s="1">
        <v>2.2484001880000002</v>
      </c>
      <c r="I100">
        <v>1</v>
      </c>
      <c r="J100" s="1">
        <v>-5.4239790000000003E-2</v>
      </c>
      <c r="K100" s="1">
        <v>2.7616632210000001</v>
      </c>
    </row>
    <row r="101" spans="1:11" x14ac:dyDescent="0.35">
      <c r="A101" t="s">
        <v>101</v>
      </c>
      <c r="B101" s="1">
        <v>-0.83207753699999998</v>
      </c>
      <c r="C101" s="1">
        <v>0.52112353300000003</v>
      </c>
      <c r="D101" s="1">
        <v>0.43239899599999998</v>
      </c>
      <c r="E101" s="1">
        <v>4.394206166</v>
      </c>
      <c r="F101" s="1">
        <v>1.1023730410000001</v>
      </c>
      <c r="G101" s="1">
        <v>1.444573476</v>
      </c>
      <c r="H101" s="1">
        <v>0.47415179299999999</v>
      </c>
      <c r="I101">
        <v>1</v>
      </c>
      <c r="J101" s="1">
        <v>4.0481664000000001E-2</v>
      </c>
      <c r="K101" s="1">
        <v>2.7614298370000001</v>
      </c>
    </row>
    <row r="102" spans="1:11" x14ac:dyDescent="0.35">
      <c r="A102" t="s">
        <v>102</v>
      </c>
      <c r="B102" s="1">
        <v>0.29683999799999999</v>
      </c>
      <c r="C102" s="1">
        <v>1.0295255860000001</v>
      </c>
      <c r="D102" s="1">
        <v>-1.2344537799999999</v>
      </c>
      <c r="E102" s="1">
        <v>2.8315421970000001</v>
      </c>
      <c r="F102" s="1">
        <v>2.6148529979999999</v>
      </c>
      <c r="G102" s="1">
        <v>2.5579743829999999</v>
      </c>
      <c r="H102" s="1">
        <v>1.32979129</v>
      </c>
      <c r="I102">
        <v>2</v>
      </c>
      <c r="J102" s="1">
        <v>3.0637267999999999E-2</v>
      </c>
      <c r="K102" s="1">
        <v>2.7513534599999998</v>
      </c>
    </row>
    <row r="103" spans="1:11" x14ac:dyDescent="0.35">
      <c r="A103" t="s">
        <v>103</v>
      </c>
      <c r="B103" s="1">
        <v>-1.44742087</v>
      </c>
      <c r="C103" s="1">
        <v>1.5522178659999999</v>
      </c>
      <c r="D103" s="1">
        <v>-0.44195984199999999</v>
      </c>
      <c r="E103" s="1">
        <v>6.3449646160000004</v>
      </c>
      <c r="F103" s="1">
        <v>0.999126081</v>
      </c>
      <c r="G103" s="1">
        <v>2.3762545369999999</v>
      </c>
      <c r="H103" s="1">
        <v>1.3058102069999999</v>
      </c>
      <c r="I103">
        <v>5</v>
      </c>
      <c r="J103" s="1">
        <v>-0.112387615</v>
      </c>
      <c r="K103" s="1">
        <v>2.7479647279999999</v>
      </c>
    </row>
    <row r="104" spans="1:11" x14ac:dyDescent="0.35">
      <c r="A104" t="s">
        <v>104</v>
      </c>
      <c r="B104" s="1">
        <v>-1.829852668</v>
      </c>
      <c r="C104" s="1">
        <v>0.84347660700000004</v>
      </c>
      <c r="D104" s="1">
        <v>0.90120150499999996</v>
      </c>
      <c r="E104" s="1">
        <v>4.3730735709999999</v>
      </c>
      <c r="F104" s="1">
        <v>1.5414898859999999</v>
      </c>
      <c r="G104" s="1">
        <v>3.238986777</v>
      </c>
      <c r="H104" s="1">
        <v>0.35396930900000001</v>
      </c>
      <c r="I104">
        <v>1</v>
      </c>
      <c r="J104" s="1">
        <v>-2.8391519E-2</v>
      </c>
      <c r="K104" s="1">
        <v>2.7428943979999998</v>
      </c>
    </row>
    <row r="105" spans="1:11" x14ac:dyDescent="0.35">
      <c r="A105" t="s">
        <v>105</v>
      </c>
      <c r="B105" s="1">
        <v>-1.28888877</v>
      </c>
      <c r="C105" s="1">
        <v>-2.5763837590000001</v>
      </c>
      <c r="D105" s="1">
        <v>4.0389636480000002</v>
      </c>
      <c r="E105" s="1">
        <v>3.6501650630000002</v>
      </c>
      <c r="F105" s="1">
        <v>1.110655062</v>
      </c>
      <c r="G105" s="1">
        <v>1.949544599</v>
      </c>
      <c r="H105" s="1">
        <v>4.298848639</v>
      </c>
      <c r="I105">
        <v>23</v>
      </c>
      <c r="J105" s="1">
        <v>5.7897039999999997E-2</v>
      </c>
      <c r="K105" s="1">
        <v>2.7381615090000002</v>
      </c>
    </row>
    <row r="106" spans="1:11" x14ac:dyDescent="0.35">
      <c r="A106" t="s">
        <v>106</v>
      </c>
      <c r="B106" s="1">
        <v>-1.179190859</v>
      </c>
      <c r="C106" s="1">
        <v>1.5656851789999999</v>
      </c>
      <c r="D106" s="1">
        <v>-0.46809856300000002</v>
      </c>
      <c r="E106" s="1">
        <v>1.2032008759999999</v>
      </c>
      <c r="F106" s="1">
        <v>3.183517578</v>
      </c>
      <c r="G106" s="1">
        <v>2.1809231690000002</v>
      </c>
      <c r="H106" s="1">
        <v>1.507400088</v>
      </c>
      <c r="I106">
        <v>1</v>
      </c>
      <c r="J106" s="1">
        <v>-2.7201414E-2</v>
      </c>
      <c r="K106" s="1">
        <v>2.7373154139999998</v>
      </c>
    </row>
    <row r="107" spans="1:11" x14ac:dyDescent="0.35">
      <c r="A107" t="s">
        <v>107</v>
      </c>
      <c r="B107" s="1">
        <v>-0.86806115699999997</v>
      </c>
      <c r="C107" s="1">
        <v>-0.238261533</v>
      </c>
      <c r="D107" s="1">
        <v>1.147992922</v>
      </c>
      <c r="E107" s="1">
        <v>2.7265386889999998</v>
      </c>
      <c r="F107" s="1">
        <v>2.1072675009999999</v>
      </c>
      <c r="G107" s="1">
        <v>2.8428623009999998</v>
      </c>
      <c r="H107" s="1">
        <v>2.1394511999999999</v>
      </c>
      <c r="I107">
        <v>1</v>
      </c>
      <c r="J107" s="1">
        <v>1.3890077000000001E-2</v>
      </c>
      <c r="K107" s="1">
        <v>2.7217339549999999</v>
      </c>
    </row>
    <row r="108" spans="1:11" x14ac:dyDescent="0.35">
      <c r="A108" t="s">
        <v>108</v>
      </c>
      <c r="B108" s="1">
        <v>-0.63818887400000002</v>
      </c>
      <c r="C108" s="1">
        <v>0.60335178099999998</v>
      </c>
      <c r="D108" s="1">
        <v>0.14781824199999999</v>
      </c>
      <c r="E108" s="1">
        <v>4.6272050240000002</v>
      </c>
      <c r="F108" s="1">
        <v>1.5895167670000001</v>
      </c>
      <c r="G108" s="1">
        <v>2.081798332</v>
      </c>
      <c r="H108" s="1">
        <v>1.2373682239999999</v>
      </c>
      <c r="I108">
        <v>1</v>
      </c>
      <c r="J108" s="1">
        <v>3.7660382999999999E-2</v>
      </c>
      <c r="K108" s="1">
        <v>2.7135214670000001</v>
      </c>
    </row>
    <row r="109" spans="1:11" x14ac:dyDescent="0.35">
      <c r="A109" t="s">
        <v>109</v>
      </c>
      <c r="B109" s="1">
        <v>3.4540874659999998</v>
      </c>
      <c r="C109" s="1">
        <v>-1.0262920360000001</v>
      </c>
      <c r="D109" s="1">
        <v>-2.5604803949999999</v>
      </c>
      <c r="E109" s="1">
        <v>4.0312990280000003</v>
      </c>
      <c r="F109" s="1">
        <v>1.306821486</v>
      </c>
      <c r="G109" s="1">
        <v>2.2971496400000002</v>
      </c>
      <c r="H109" s="1">
        <v>3.3689819989999998</v>
      </c>
      <c r="I109">
        <v>14</v>
      </c>
      <c r="J109" s="1">
        <v>-4.4228322E-2</v>
      </c>
      <c r="K109" s="1">
        <v>2.7113894059999999</v>
      </c>
    </row>
    <row r="110" spans="1:11" x14ac:dyDescent="0.35">
      <c r="A110" t="s">
        <v>110</v>
      </c>
      <c r="B110" s="1">
        <v>-0.64825080000000002</v>
      </c>
      <c r="C110" s="1">
        <v>0.39353585200000002</v>
      </c>
      <c r="D110" s="1">
        <v>0.43130610000000003</v>
      </c>
      <c r="E110" s="1">
        <v>3.7251688380000001</v>
      </c>
      <c r="F110" s="1">
        <v>0.92201831400000001</v>
      </c>
      <c r="G110" s="1">
        <v>5.2114590989999998</v>
      </c>
      <c r="H110" s="1">
        <v>2.5813108040000001</v>
      </c>
      <c r="I110">
        <v>2</v>
      </c>
      <c r="J110" s="1">
        <v>5.8863717000000003E-2</v>
      </c>
      <c r="K110" s="1">
        <v>2.7090844079999998</v>
      </c>
    </row>
    <row r="111" spans="1:11" x14ac:dyDescent="0.35">
      <c r="A111" t="s">
        <v>111</v>
      </c>
      <c r="B111" s="1">
        <v>-0.947014731</v>
      </c>
      <c r="C111" s="1">
        <v>0.51063549900000005</v>
      </c>
      <c r="D111" s="1">
        <v>0.53711516500000001</v>
      </c>
      <c r="E111" s="1">
        <v>2.8553782889999999</v>
      </c>
      <c r="F111" s="1">
        <v>2.470717718</v>
      </c>
      <c r="G111" s="1">
        <v>2.2452305579999998</v>
      </c>
      <c r="H111" s="1">
        <v>1.6689509789999999</v>
      </c>
      <c r="I111">
        <v>1</v>
      </c>
      <c r="J111" s="1">
        <v>3.3578643999999998E-2</v>
      </c>
      <c r="K111" s="1">
        <v>2.7026031389999998</v>
      </c>
    </row>
    <row r="112" spans="1:11" x14ac:dyDescent="0.35">
      <c r="A112" t="s">
        <v>112</v>
      </c>
      <c r="B112" s="1">
        <v>0.252474217</v>
      </c>
      <c r="C112" s="1">
        <v>0.37770700699999998</v>
      </c>
      <c r="D112" s="1">
        <v>-0.55216323899999997</v>
      </c>
      <c r="E112" s="1">
        <v>1.412228931</v>
      </c>
      <c r="F112" s="1">
        <v>2.7297288000000002</v>
      </c>
      <c r="G112" s="1">
        <v>2.538012175</v>
      </c>
      <c r="H112" s="1">
        <v>1.9192032160000001</v>
      </c>
      <c r="I112">
        <v>1</v>
      </c>
      <c r="J112" s="1">
        <v>2.6005995E-2</v>
      </c>
      <c r="K112" s="1">
        <v>2.6860741199999998</v>
      </c>
    </row>
    <row r="113" spans="1:11" x14ac:dyDescent="0.35">
      <c r="A113" t="s">
        <v>113</v>
      </c>
      <c r="B113" s="1">
        <v>-1.6766893000000001E-2</v>
      </c>
      <c r="C113" s="1">
        <v>0.66062165399999995</v>
      </c>
      <c r="D113" s="1">
        <v>-0.46519039000000001</v>
      </c>
      <c r="E113" s="1">
        <v>2.722272904</v>
      </c>
      <c r="F113" s="1">
        <v>2.5022095549999999</v>
      </c>
      <c r="G113" s="1">
        <v>2.2349409489999998</v>
      </c>
      <c r="H113" s="1">
        <v>1.874864665</v>
      </c>
      <c r="I113">
        <v>2</v>
      </c>
      <c r="J113" s="1">
        <v>5.9554790000000003E-2</v>
      </c>
      <c r="K113" s="1">
        <v>2.6859170699999999</v>
      </c>
    </row>
    <row r="114" spans="1:11" x14ac:dyDescent="0.35">
      <c r="A114" t="s">
        <v>114</v>
      </c>
      <c r="B114" s="1">
        <v>2.7030094340000002</v>
      </c>
      <c r="C114" s="1">
        <v>-1.0857576</v>
      </c>
      <c r="D114" s="1">
        <v>-2.3645784160000001</v>
      </c>
      <c r="E114" s="1">
        <v>2.5923278509999998</v>
      </c>
      <c r="F114" s="1">
        <v>1.7039799040000001</v>
      </c>
      <c r="G114" s="1">
        <v>2.7801515399999999</v>
      </c>
      <c r="H114" s="1">
        <v>3.5522482360000001</v>
      </c>
      <c r="I114">
        <v>10</v>
      </c>
      <c r="J114" s="1">
        <v>-0.24910886099999999</v>
      </c>
      <c r="K114" s="1">
        <v>2.6802835100000002</v>
      </c>
    </row>
    <row r="115" spans="1:11" x14ac:dyDescent="0.35">
      <c r="A115" t="s">
        <v>115</v>
      </c>
      <c r="B115" s="1">
        <v>-0.23013619799999999</v>
      </c>
      <c r="C115" s="1">
        <v>0.84760684500000005</v>
      </c>
      <c r="D115" s="1">
        <v>-0.51400090300000001</v>
      </c>
      <c r="E115" s="1">
        <v>4.9061568380000002</v>
      </c>
      <c r="F115" s="1">
        <v>1.342822755</v>
      </c>
      <c r="G115" s="1">
        <v>2.049276962</v>
      </c>
      <c r="H115" s="1">
        <v>0.80321043800000003</v>
      </c>
      <c r="I115">
        <v>1</v>
      </c>
      <c r="J115" s="1">
        <v>3.4489915000000003E-2</v>
      </c>
      <c r="K115" s="1">
        <v>2.6400126739999998</v>
      </c>
    </row>
    <row r="116" spans="1:11" x14ac:dyDescent="0.35">
      <c r="A116" t="s">
        <v>116</v>
      </c>
      <c r="B116" s="1">
        <v>-0.40478448299999997</v>
      </c>
      <c r="C116" s="1">
        <v>9.0534410000000006E-3</v>
      </c>
      <c r="D116" s="1">
        <v>0.54730247700000001</v>
      </c>
      <c r="E116" s="1">
        <v>2.3010632929999999</v>
      </c>
      <c r="F116" s="1">
        <v>2.6387487319999998</v>
      </c>
      <c r="G116" s="1">
        <v>2.3787331900000002</v>
      </c>
      <c r="H116" s="1">
        <v>1.4218544989999999</v>
      </c>
      <c r="I116">
        <v>1</v>
      </c>
      <c r="J116" s="1">
        <v>5.0523812000000001E-2</v>
      </c>
      <c r="K116" s="1">
        <v>2.6246993600000001</v>
      </c>
    </row>
    <row r="117" spans="1:11" x14ac:dyDescent="0.35">
      <c r="A117" t="s">
        <v>117</v>
      </c>
      <c r="B117" s="1">
        <v>-2.4056840579999998</v>
      </c>
      <c r="C117" s="1">
        <v>2.2870427680000001</v>
      </c>
      <c r="D117" s="1">
        <v>-0.33848905800000001</v>
      </c>
      <c r="E117" s="1">
        <v>3.7166567769999999</v>
      </c>
      <c r="F117" s="1">
        <v>1.206552399</v>
      </c>
      <c r="G117" s="1">
        <v>3.4940394700000001</v>
      </c>
      <c r="H117" s="1">
        <v>1.2616966270000001</v>
      </c>
      <c r="I117">
        <v>1</v>
      </c>
      <c r="J117" s="1">
        <v>-0.15237678299999999</v>
      </c>
      <c r="K117" s="1">
        <v>2.6221098469999999</v>
      </c>
    </row>
    <row r="118" spans="1:11" x14ac:dyDescent="0.35">
      <c r="A118" t="s">
        <v>118</v>
      </c>
      <c r="B118" s="1">
        <v>0.64553486000000004</v>
      </c>
      <c r="C118" s="1">
        <v>0.441800782</v>
      </c>
      <c r="D118" s="1">
        <v>-1.0719259510000001</v>
      </c>
      <c r="E118" s="1">
        <v>2.7085406719999998</v>
      </c>
      <c r="F118" s="1">
        <v>2.4015762249999999</v>
      </c>
      <c r="G118" s="1">
        <v>1.961099181</v>
      </c>
      <c r="H118" s="1">
        <v>2.0515100390000001</v>
      </c>
      <c r="I118">
        <v>3</v>
      </c>
      <c r="J118" s="1">
        <v>5.1365639999999997E-3</v>
      </c>
      <c r="K118" s="1">
        <v>2.5997238509999998</v>
      </c>
    </row>
    <row r="119" spans="1:11" x14ac:dyDescent="0.35">
      <c r="A119" t="s">
        <v>119</v>
      </c>
      <c r="B119" s="1">
        <v>0.752793084</v>
      </c>
      <c r="C119" s="1">
        <v>-0.60497504099999999</v>
      </c>
      <c r="D119" s="1">
        <v>-4.0968822000000002E-2</v>
      </c>
      <c r="E119" s="1">
        <v>2.4728602660000001</v>
      </c>
      <c r="F119" s="1">
        <v>1.51726977</v>
      </c>
      <c r="G119" s="1">
        <v>2.8273580919999999</v>
      </c>
      <c r="H119" s="1">
        <v>3.0194473940000002</v>
      </c>
      <c r="I119">
        <v>1</v>
      </c>
      <c r="J119" s="1">
        <v>3.5616407000000003E-2</v>
      </c>
      <c r="K119" s="1">
        <v>2.597463554</v>
      </c>
    </row>
    <row r="120" spans="1:11" x14ac:dyDescent="0.35">
      <c r="A120" t="s">
        <v>120</v>
      </c>
      <c r="B120" s="1">
        <v>-1.4937442379999999</v>
      </c>
      <c r="C120" s="1">
        <v>-0.41557876199999999</v>
      </c>
      <c r="D120" s="1">
        <v>1.6982148989999999</v>
      </c>
      <c r="E120" s="1">
        <v>2.4760266770000001</v>
      </c>
      <c r="F120" s="1">
        <v>2.5360221030000001</v>
      </c>
      <c r="G120" s="1">
        <v>1.979425317</v>
      </c>
      <c r="H120" s="1">
        <v>1.8741298340000001</v>
      </c>
      <c r="I120">
        <v>1</v>
      </c>
      <c r="J120" s="1">
        <v>-7.0369367000000002E-2</v>
      </c>
      <c r="K120" s="1">
        <v>2.586891901</v>
      </c>
    </row>
    <row r="121" spans="1:11" x14ac:dyDescent="0.35">
      <c r="A121" t="s">
        <v>121</v>
      </c>
      <c r="B121" s="1">
        <v>0.97586443700000003</v>
      </c>
      <c r="C121" s="1">
        <v>-1.4832244139999999</v>
      </c>
      <c r="D121" s="1">
        <v>0.459737746</v>
      </c>
      <c r="E121" s="1">
        <v>1.8115312509999999</v>
      </c>
      <c r="F121" s="1">
        <v>3.0764207410000002</v>
      </c>
      <c r="G121" s="1">
        <v>0.65959442300000004</v>
      </c>
      <c r="H121" s="1">
        <v>1.926078387</v>
      </c>
      <c r="I121">
        <v>1</v>
      </c>
      <c r="J121" s="1">
        <v>-1.5874077E-2</v>
      </c>
      <c r="K121" s="1">
        <v>2.583418445</v>
      </c>
    </row>
    <row r="122" spans="1:11" x14ac:dyDescent="0.35">
      <c r="A122" t="s">
        <v>122</v>
      </c>
      <c r="B122" s="1">
        <v>-1.7135388</v>
      </c>
      <c r="C122" s="1">
        <v>-0.63486324400000005</v>
      </c>
      <c r="D122" s="1">
        <v>1.9651478600000001</v>
      </c>
      <c r="E122" s="1">
        <v>1.1910046249999999</v>
      </c>
      <c r="F122" s="1">
        <v>3.305681699</v>
      </c>
      <c r="G122" s="1">
        <v>1.741759112</v>
      </c>
      <c r="H122" s="1">
        <v>0.67072611400000004</v>
      </c>
      <c r="I122">
        <v>1</v>
      </c>
      <c r="J122" s="1">
        <v>-0.12775139499999999</v>
      </c>
      <c r="K122" s="1">
        <v>2.5655418230000002</v>
      </c>
    </row>
    <row r="123" spans="1:11" x14ac:dyDescent="0.35">
      <c r="A123" t="s">
        <v>123</v>
      </c>
      <c r="B123" s="1">
        <v>0.78224192100000001</v>
      </c>
      <c r="C123" s="1">
        <v>0.67670612500000005</v>
      </c>
      <c r="D123" s="1">
        <v>-1.53148409</v>
      </c>
      <c r="E123" s="1">
        <v>2.6636138950000001</v>
      </c>
      <c r="F123" s="1">
        <v>2.0642042049999998</v>
      </c>
      <c r="G123" s="1">
        <v>2.291243498</v>
      </c>
      <c r="H123" s="1">
        <v>2.0030972990000002</v>
      </c>
      <c r="I123">
        <v>1</v>
      </c>
      <c r="J123" s="1">
        <v>-2.4178681E-2</v>
      </c>
      <c r="K123" s="1">
        <v>2.5554145840000002</v>
      </c>
    </row>
    <row r="124" spans="1:11" x14ac:dyDescent="0.35">
      <c r="A124" t="s">
        <v>124</v>
      </c>
      <c r="B124" s="1">
        <v>2.0339725959999999</v>
      </c>
      <c r="C124" s="1">
        <v>-2.2752750399999999</v>
      </c>
      <c r="D124" s="1">
        <v>9.4387870000000006E-3</v>
      </c>
      <c r="E124" s="1">
        <v>1.92219308</v>
      </c>
      <c r="F124" s="1">
        <v>2.2773132519999999</v>
      </c>
      <c r="G124" s="1">
        <v>2.784154993</v>
      </c>
      <c r="H124" s="1">
        <v>2.0586517280000001</v>
      </c>
      <c r="I124">
        <v>1</v>
      </c>
      <c r="J124" s="1">
        <v>-7.7287886E-2</v>
      </c>
      <c r="K124" s="1">
        <v>2.514047685</v>
      </c>
    </row>
    <row r="125" spans="1:11" x14ac:dyDescent="0.35">
      <c r="A125" t="s">
        <v>125</v>
      </c>
      <c r="B125" s="1">
        <v>0.79484769399999999</v>
      </c>
      <c r="C125" s="1">
        <v>6.8311418999999998E-2</v>
      </c>
      <c r="D125" s="1">
        <v>-0.76706902899999996</v>
      </c>
      <c r="E125" s="1">
        <v>3.8045485079999999</v>
      </c>
      <c r="F125" s="1">
        <v>0.71041941600000003</v>
      </c>
      <c r="G125" s="1">
        <v>2.6277651660000001</v>
      </c>
      <c r="H125" s="1">
        <v>2.6983863129999999</v>
      </c>
      <c r="I125">
        <v>1</v>
      </c>
      <c r="J125" s="1">
        <v>3.2030028000000002E-2</v>
      </c>
      <c r="K125" s="1">
        <v>2.513180014</v>
      </c>
    </row>
    <row r="126" spans="1:11" x14ac:dyDescent="0.35">
      <c r="A126" t="s">
        <v>126</v>
      </c>
      <c r="B126" s="1">
        <v>-9.1137760000000005E-3</v>
      </c>
      <c r="C126" s="1">
        <v>-1.369794731</v>
      </c>
      <c r="D126" s="1">
        <v>1.337309284</v>
      </c>
      <c r="E126" s="1">
        <v>3.518363006</v>
      </c>
      <c r="F126" s="1">
        <v>1.8612413489999999</v>
      </c>
      <c r="G126" s="1">
        <v>1.8778347470000001</v>
      </c>
      <c r="H126" s="1">
        <v>1.726896051</v>
      </c>
      <c r="I126">
        <v>1</v>
      </c>
      <c r="J126" s="1">
        <v>-1.3866408E-2</v>
      </c>
      <c r="K126" s="1">
        <v>2.5099295690000001</v>
      </c>
    </row>
    <row r="127" spans="1:11" x14ac:dyDescent="0.35">
      <c r="A127" t="s">
        <v>127</v>
      </c>
      <c r="B127" s="1">
        <v>4.5250571000000003E-2</v>
      </c>
      <c r="C127" s="1">
        <v>0.73239924700000003</v>
      </c>
      <c r="D127" s="1">
        <v>-0.67313565399999997</v>
      </c>
      <c r="E127" s="1">
        <v>1.0028907309999999</v>
      </c>
      <c r="F127" s="1">
        <v>3.3316718970000001</v>
      </c>
      <c r="G127" s="1">
        <v>1.515914309</v>
      </c>
      <c r="H127" s="1">
        <v>2.4683166299999999</v>
      </c>
      <c r="I127">
        <v>2</v>
      </c>
      <c r="J127" s="1">
        <v>3.4838055E-2</v>
      </c>
      <c r="K127" s="1">
        <v>2.5099098469999999</v>
      </c>
    </row>
    <row r="128" spans="1:11" x14ac:dyDescent="0.35">
      <c r="A128" t="s">
        <v>128</v>
      </c>
      <c r="B128" s="1">
        <v>2.1194976699999999</v>
      </c>
      <c r="C128" s="1">
        <v>-1.5564897129999999</v>
      </c>
      <c r="D128" s="1">
        <v>-0.53614737800000001</v>
      </c>
      <c r="E128" s="1">
        <v>1.337362731</v>
      </c>
      <c r="F128" s="1">
        <v>2.5623730309999999</v>
      </c>
      <c r="G128" s="1">
        <v>1.898362882</v>
      </c>
      <c r="H128" s="1">
        <v>2.8879326700000001</v>
      </c>
      <c r="I128">
        <v>2</v>
      </c>
      <c r="J128" s="1">
        <v>8.9535259999999998E-3</v>
      </c>
      <c r="K128" s="1">
        <v>2.504899752</v>
      </c>
    </row>
    <row r="129" spans="1:11" x14ac:dyDescent="0.35">
      <c r="A129" t="s">
        <v>129</v>
      </c>
      <c r="B129" s="1">
        <v>1.455683488</v>
      </c>
      <c r="C129" s="1">
        <v>-1.106462203</v>
      </c>
      <c r="D129" s="1">
        <v>-0.43253707600000002</v>
      </c>
      <c r="E129" s="1">
        <v>2.098895223</v>
      </c>
      <c r="F129" s="1">
        <v>2.289550201</v>
      </c>
      <c r="G129" s="1">
        <v>1.6031561919999999</v>
      </c>
      <c r="H129" s="1">
        <v>2.8948775379999998</v>
      </c>
      <c r="I129">
        <v>1</v>
      </c>
      <c r="J129" s="1">
        <v>-2.777193E-2</v>
      </c>
      <c r="K129" s="1">
        <v>2.4965353530000001</v>
      </c>
    </row>
    <row r="130" spans="1:11" x14ac:dyDescent="0.35">
      <c r="A130" t="s">
        <v>130</v>
      </c>
      <c r="B130" s="1">
        <v>1.455683488</v>
      </c>
      <c r="C130" s="1">
        <v>-1.106462203</v>
      </c>
      <c r="D130" s="1">
        <v>-0.43253707600000002</v>
      </c>
      <c r="E130" s="1">
        <v>2.098895223</v>
      </c>
      <c r="F130" s="1">
        <v>2.289550201</v>
      </c>
      <c r="G130" s="1">
        <v>1.6031561919999999</v>
      </c>
      <c r="H130" s="1">
        <v>2.8948775379999998</v>
      </c>
      <c r="I130">
        <v>1</v>
      </c>
      <c r="J130" s="1">
        <v>-2.777193E-2</v>
      </c>
      <c r="K130" s="1">
        <v>2.4965353530000001</v>
      </c>
    </row>
    <row r="131" spans="1:11" x14ac:dyDescent="0.35">
      <c r="A131" t="s">
        <v>131</v>
      </c>
      <c r="B131" s="1">
        <v>-0.12934869500000001</v>
      </c>
      <c r="C131" s="1">
        <v>0.60933392399999997</v>
      </c>
      <c r="D131" s="1">
        <v>-0.36707266199999999</v>
      </c>
      <c r="E131" s="1">
        <v>3.1891925909999999</v>
      </c>
      <c r="F131" s="1">
        <v>1.8604717770000001</v>
      </c>
      <c r="G131" s="1">
        <v>2.9024855980000002</v>
      </c>
      <c r="H131" s="1">
        <v>1.4385576680000001</v>
      </c>
      <c r="I131">
        <v>1</v>
      </c>
      <c r="J131" s="1">
        <v>3.7637522E-2</v>
      </c>
      <c r="K131" s="1">
        <v>2.4864457139999998</v>
      </c>
    </row>
    <row r="132" spans="1:11" x14ac:dyDescent="0.35">
      <c r="A132" t="s">
        <v>132</v>
      </c>
      <c r="B132" s="1">
        <v>-0.42991448300000001</v>
      </c>
      <c r="C132" s="1">
        <v>-0.26092120200000002</v>
      </c>
      <c r="D132" s="1">
        <v>0.79763203500000002</v>
      </c>
      <c r="E132" s="1">
        <v>2.0378033310000001</v>
      </c>
      <c r="F132" s="1">
        <v>1.3677437990000001</v>
      </c>
      <c r="G132" s="1">
        <v>3.6858611130000001</v>
      </c>
      <c r="H132" s="1">
        <v>2.3862558269999998</v>
      </c>
      <c r="I132">
        <v>1</v>
      </c>
      <c r="J132" s="1">
        <v>3.5598783000000002E-2</v>
      </c>
      <c r="K132" s="1">
        <v>2.4765847289999998</v>
      </c>
    </row>
    <row r="133" spans="1:11" x14ac:dyDescent="0.35">
      <c r="A133" t="s">
        <v>133</v>
      </c>
      <c r="B133" s="1">
        <v>0.60215930100000004</v>
      </c>
      <c r="C133" s="1">
        <v>-2.3544074579999998</v>
      </c>
      <c r="D133" s="1">
        <v>1.3653684450000001</v>
      </c>
      <c r="E133" s="1">
        <v>0.83824540199999997</v>
      </c>
      <c r="F133" s="1">
        <v>2.3063224029999998</v>
      </c>
      <c r="G133" s="1">
        <v>2.350516399</v>
      </c>
      <c r="H133" s="1">
        <v>3.1933312090000001</v>
      </c>
      <c r="I133">
        <v>1</v>
      </c>
      <c r="J133" s="1">
        <v>-0.12895990399999999</v>
      </c>
      <c r="K133" s="1">
        <v>2.474709329</v>
      </c>
    </row>
    <row r="134" spans="1:11" x14ac:dyDescent="0.35">
      <c r="A134" t="s">
        <v>134</v>
      </c>
      <c r="B134" s="1">
        <v>3.5023760240000001</v>
      </c>
      <c r="C134" s="1">
        <v>-1.337101747</v>
      </c>
      <c r="D134" s="1">
        <v>-2.2296309079999999</v>
      </c>
      <c r="E134" s="1">
        <v>1.2217486609999999</v>
      </c>
      <c r="F134" s="1">
        <v>2.5889423859999998</v>
      </c>
      <c r="G134" s="1">
        <v>1.678111763</v>
      </c>
      <c r="H134" s="1">
        <v>2.5653385370000001</v>
      </c>
      <c r="I134">
        <v>11</v>
      </c>
      <c r="J134" s="1">
        <v>-2.1452209999999999E-2</v>
      </c>
      <c r="K134" s="1">
        <v>2.4464498240000001</v>
      </c>
    </row>
    <row r="135" spans="1:11" x14ac:dyDescent="0.35">
      <c r="A135" t="s">
        <v>135</v>
      </c>
      <c r="B135" s="1">
        <v>-0.61929820300000005</v>
      </c>
      <c r="C135" s="1">
        <v>1.038269669</v>
      </c>
      <c r="D135" s="1">
        <v>-0.408231697</v>
      </c>
      <c r="E135" s="1">
        <v>2.663656923</v>
      </c>
      <c r="F135" s="1">
        <v>2.5780982429999999</v>
      </c>
      <c r="G135" s="1">
        <v>0.85177972499999999</v>
      </c>
      <c r="H135" s="1">
        <v>1.4623084470000001</v>
      </c>
      <c r="I135">
        <v>1</v>
      </c>
      <c r="J135" s="1">
        <v>3.579923E-3</v>
      </c>
      <c r="K135" s="1">
        <v>2.4449794909999998</v>
      </c>
    </row>
    <row r="136" spans="1:11" x14ac:dyDescent="0.35">
      <c r="A136" t="s">
        <v>136</v>
      </c>
      <c r="B136" s="1">
        <v>0.25774138899999999</v>
      </c>
      <c r="C136" s="1">
        <v>-1.330227708</v>
      </c>
      <c r="D136" s="1">
        <v>1.3789894460000001</v>
      </c>
      <c r="E136" s="1">
        <v>1.238897959</v>
      </c>
      <c r="F136" s="1">
        <v>3.203305673</v>
      </c>
      <c r="G136" s="1">
        <v>-8.1383483000000006E-2</v>
      </c>
      <c r="H136" s="1">
        <v>2.6474393919999999</v>
      </c>
      <c r="I136">
        <v>5</v>
      </c>
      <c r="J136" s="1">
        <v>0.102167709</v>
      </c>
      <c r="K136" s="1">
        <v>2.4431167220000001</v>
      </c>
    </row>
    <row r="137" spans="1:11" x14ac:dyDescent="0.35">
      <c r="A137" t="s">
        <v>137</v>
      </c>
      <c r="B137" s="1">
        <v>2.0470279470000001</v>
      </c>
      <c r="C137" s="1">
        <v>-1.131997624</v>
      </c>
      <c r="D137" s="1">
        <v>-1.0257207420000001</v>
      </c>
      <c r="E137" s="1">
        <v>3.5302343710000001</v>
      </c>
      <c r="F137" s="1">
        <v>1.775947199</v>
      </c>
      <c r="G137" s="1">
        <v>2.3293063580000002</v>
      </c>
      <c r="H137" s="1">
        <v>3.1332093419999998</v>
      </c>
      <c r="I137">
        <v>8</v>
      </c>
      <c r="J137" s="1">
        <v>-3.6896805999999997E-2</v>
      </c>
      <c r="K137" s="1">
        <v>2.4389727969999999</v>
      </c>
    </row>
    <row r="138" spans="1:11" x14ac:dyDescent="0.35">
      <c r="A138" t="s">
        <v>138</v>
      </c>
      <c r="B138" s="1">
        <v>0.28017868699999998</v>
      </c>
      <c r="C138" s="1">
        <v>1.562580254</v>
      </c>
      <c r="D138" s="1">
        <v>-1.9615420379999999</v>
      </c>
      <c r="E138" s="1">
        <v>2.2873347829999999</v>
      </c>
      <c r="F138" s="1">
        <v>2.2912791119999998</v>
      </c>
      <c r="G138" s="1">
        <v>1.764943135</v>
      </c>
      <c r="H138" s="1">
        <v>2.3551085</v>
      </c>
      <c r="I138">
        <v>3</v>
      </c>
      <c r="J138" s="1">
        <v>-3.9594365999999999E-2</v>
      </c>
      <c r="K138" s="1">
        <v>2.436664226</v>
      </c>
    </row>
    <row r="139" spans="1:11" x14ac:dyDescent="0.35">
      <c r="A139" t="s">
        <v>139</v>
      </c>
      <c r="B139" s="1">
        <v>0.23801756900000001</v>
      </c>
      <c r="C139" s="1">
        <v>-1.342157727</v>
      </c>
      <c r="D139" s="1">
        <v>1.089081204</v>
      </c>
      <c r="E139" s="1">
        <v>3.482575529</v>
      </c>
      <c r="F139" s="1">
        <v>2.090939755</v>
      </c>
      <c r="G139" s="1">
        <v>1.908214775</v>
      </c>
      <c r="H139" s="1">
        <v>0.52715009199999996</v>
      </c>
      <c r="I139">
        <v>1</v>
      </c>
      <c r="J139" s="1">
        <v>-5.019651E-3</v>
      </c>
      <c r="K139" s="1">
        <v>2.4197728839999999</v>
      </c>
    </row>
    <row r="140" spans="1:11" x14ac:dyDescent="0.35">
      <c r="A140" t="s">
        <v>140</v>
      </c>
      <c r="B140" s="1">
        <v>2.6830448599999999</v>
      </c>
      <c r="C140" s="1">
        <v>-0.41915981899999999</v>
      </c>
      <c r="D140" s="1">
        <v>-1.996059714</v>
      </c>
      <c r="E140" s="1">
        <v>2.1748205870000001</v>
      </c>
      <c r="F140" s="1">
        <v>1.9164106670000001</v>
      </c>
      <c r="G140" s="1">
        <v>2.017861382</v>
      </c>
      <c r="H140" s="1">
        <v>3.0202627889999998</v>
      </c>
      <c r="I140">
        <v>29</v>
      </c>
      <c r="J140" s="1">
        <v>8.9275109000000005E-2</v>
      </c>
      <c r="K140" s="1">
        <v>2.4174151180000001</v>
      </c>
    </row>
    <row r="141" spans="1:11" x14ac:dyDescent="0.35">
      <c r="A141" t="s">
        <v>141</v>
      </c>
      <c r="B141" s="1">
        <v>0.93020126800000003</v>
      </c>
      <c r="C141" s="1">
        <v>-0.294507615</v>
      </c>
      <c r="D141" s="1">
        <v>-0.54372266999999996</v>
      </c>
      <c r="E141" s="1">
        <v>3.8528429360000001</v>
      </c>
      <c r="F141" s="1">
        <v>2.103795195</v>
      </c>
      <c r="G141" s="1">
        <v>1.654697189</v>
      </c>
      <c r="H141" s="1">
        <v>2.6460555E-2</v>
      </c>
      <c r="I141">
        <v>1</v>
      </c>
      <c r="J141" s="1">
        <v>3.0656994E-2</v>
      </c>
      <c r="K141" s="1">
        <v>2.415087921</v>
      </c>
    </row>
    <row r="142" spans="1:11" x14ac:dyDescent="0.35">
      <c r="A142" t="s">
        <v>142</v>
      </c>
      <c r="B142" s="1">
        <v>1.003799946</v>
      </c>
      <c r="C142" s="1">
        <v>-9.5047471999999994E-2</v>
      </c>
      <c r="D142" s="1">
        <v>-0.85162075800000003</v>
      </c>
      <c r="E142" s="1">
        <v>1.431298038</v>
      </c>
      <c r="F142" s="1">
        <v>2.5011325860000002</v>
      </c>
      <c r="G142" s="1">
        <v>2.1166949480000001</v>
      </c>
      <c r="H142" s="1">
        <v>1.7084424060000001</v>
      </c>
      <c r="I142">
        <v>1</v>
      </c>
      <c r="J142" s="1">
        <v>1.9043905E-2</v>
      </c>
      <c r="K142" s="1">
        <v>2.3958955390000001</v>
      </c>
    </row>
    <row r="143" spans="1:11" x14ac:dyDescent="0.35">
      <c r="A143" t="s">
        <v>143</v>
      </c>
      <c r="B143" s="1">
        <v>2.7344157409999998</v>
      </c>
      <c r="C143" s="1">
        <v>-1.6915977719999999</v>
      </c>
      <c r="D143" s="1">
        <v>-1.1097861090000001</v>
      </c>
      <c r="E143" s="1">
        <v>1.6812499700000001</v>
      </c>
      <c r="F143" s="1">
        <v>1.964386178</v>
      </c>
      <c r="G143" s="1">
        <v>2.4609416120000001</v>
      </c>
      <c r="H143" s="1">
        <v>2.848697536</v>
      </c>
      <c r="I143">
        <v>6</v>
      </c>
      <c r="J143" s="1">
        <v>-2.2322713000000001E-2</v>
      </c>
      <c r="K143" s="1">
        <v>2.3945783619999998</v>
      </c>
    </row>
    <row r="144" spans="1:11" x14ac:dyDescent="0.35">
      <c r="A144" t="s">
        <v>144</v>
      </c>
      <c r="B144" s="1">
        <v>-1.900021153</v>
      </c>
      <c r="C144" s="1">
        <v>-0.81024551300000003</v>
      </c>
      <c r="D144" s="1">
        <v>2.3202524840000001</v>
      </c>
      <c r="E144" s="1">
        <v>3.294935223</v>
      </c>
      <c r="F144" s="1">
        <v>1.7292399039999999</v>
      </c>
      <c r="G144" s="1">
        <v>1.223336499</v>
      </c>
      <c r="H144" s="1">
        <v>2.1259545700000002</v>
      </c>
      <c r="I144">
        <v>2</v>
      </c>
      <c r="J144" s="1">
        <v>-0.13000472699999999</v>
      </c>
      <c r="K144" s="1">
        <v>2.3485841280000002</v>
      </c>
    </row>
    <row r="145" spans="1:11" x14ac:dyDescent="0.35">
      <c r="A145" t="s">
        <v>145</v>
      </c>
      <c r="B145" s="1">
        <v>1.446590555</v>
      </c>
      <c r="C145" s="1">
        <v>-0.847968006</v>
      </c>
      <c r="D145" s="1">
        <v>-0.62014429800000004</v>
      </c>
      <c r="E145" s="1">
        <v>1.104236773</v>
      </c>
      <c r="F145" s="1">
        <v>2.7701813689999999</v>
      </c>
      <c r="G145" s="1">
        <v>1.820125897</v>
      </c>
      <c r="H145" s="1">
        <v>1.2595921750000001</v>
      </c>
      <c r="I145">
        <v>1</v>
      </c>
      <c r="J145" s="1">
        <v>-7.1739159999999998E-3</v>
      </c>
      <c r="K145" s="1">
        <v>2.3412054040000001</v>
      </c>
    </row>
    <row r="146" spans="1:11" x14ac:dyDescent="0.35">
      <c r="A146" t="s">
        <v>146</v>
      </c>
      <c r="B146" s="1">
        <v>0.28806369199999998</v>
      </c>
      <c r="C146" s="1">
        <v>1.0439573200000001</v>
      </c>
      <c r="D146" s="1">
        <v>-1.327146272</v>
      </c>
      <c r="E146" s="1">
        <v>1.5412434509999999</v>
      </c>
      <c r="F146" s="1">
        <v>2.8798556569999998</v>
      </c>
      <c r="G146" s="1">
        <v>1.159686475</v>
      </c>
      <c r="H146" s="1">
        <v>1.0864359290000001</v>
      </c>
      <c r="I146">
        <v>1</v>
      </c>
      <c r="J146" s="1">
        <v>1.624913E-3</v>
      </c>
      <c r="K146" s="1">
        <v>2.3303193420000001</v>
      </c>
    </row>
    <row r="147" spans="1:11" x14ac:dyDescent="0.35">
      <c r="A147" t="s">
        <v>147</v>
      </c>
      <c r="B147" s="1">
        <v>2.258702891</v>
      </c>
      <c r="C147" s="1">
        <v>-2.0584191299999999</v>
      </c>
      <c r="D147" s="1">
        <v>-0.59284267400000001</v>
      </c>
      <c r="E147" s="1">
        <v>2.1863072520000002</v>
      </c>
      <c r="F147" s="1">
        <v>3.1709755479999999</v>
      </c>
      <c r="G147" s="1">
        <v>0.59198518899999997</v>
      </c>
      <c r="H147" s="1">
        <v>-0.54064511199999998</v>
      </c>
      <c r="I147">
        <v>1</v>
      </c>
      <c r="J147" s="1">
        <v>-0.13085297100000001</v>
      </c>
      <c r="K147" s="1">
        <v>2.3265416810000001</v>
      </c>
    </row>
    <row r="148" spans="1:11" x14ac:dyDescent="0.35">
      <c r="A148" t="s">
        <v>148</v>
      </c>
      <c r="B148" s="1">
        <v>-2.0773257460000001</v>
      </c>
      <c r="C148" s="1">
        <v>1.1737578179999999</v>
      </c>
      <c r="D148" s="1">
        <v>0.72116850399999999</v>
      </c>
      <c r="E148" s="1">
        <v>2.8737275750000002</v>
      </c>
      <c r="F148" s="1">
        <v>1.755584574</v>
      </c>
      <c r="G148" s="1">
        <v>1.879556073</v>
      </c>
      <c r="H148" s="1">
        <v>1.7974297880000001</v>
      </c>
      <c r="I148">
        <v>1</v>
      </c>
      <c r="J148" s="1">
        <v>-6.0799807999999997E-2</v>
      </c>
      <c r="K148" s="1">
        <v>2.3036964809999998</v>
      </c>
    </row>
    <row r="149" spans="1:11" x14ac:dyDescent="0.35">
      <c r="A149" t="s">
        <v>149</v>
      </c>
      <c r="B149" s="1">
        <v>2.8229469410000001</v>
      </c>
      <c r="C149" s="1">
        <v>-1.3520414970000001</v>
      </c>
      <c r="D149" s="1">
        <v>-1.1735278179999999</v>
      </c>
      <c r="E149" s="1">
        <v>1.5207660030000001</v>
      </c>
      <c r="F149" s="1">
        <v>1.9188657760000001</v>
      </c>
      <c r="G149" s="1">
        <v>2.470875216</v>
      </c>
      <c r="H149" s="1">
        <v>2.7919193149999999</v>
      </c>
      <c r="I149">
        <v>9</v>
      </c>
      <c r="J149" s="1">
        <v>9.9125875000000002E-2</v>
      </c>
      <c r="K149" s="1">
        <v>2.2840544139999999</v>
      </c>
    </row>
    <row r="150" spans="1:11" x14ac:dyDescent="0.35">
      <c r="A150" t="s">
        <v>150</v>
      </c>
      <c r="B150" s="1">
        <v>-0.64055281399999997</v>
      </c>
      <c r="C150" s="1">
        <v>-0.98105449</v>
      </c>
      <c r="D150" s="1">
        <v>1.295039821</v>
      </c>
      <c r="E150" s="1">
        <v>2.1089531830000001</v>
      </c>
      <c r="F150" s="1">
        <v>0.646706216</v>
      </c>
      <c r="G150" s="1">
        <v>3.4359677799999999</v>
      </c>
      <c r="H150" s="1">
        <v>2.9603592980000002</v>
      </c>
      <c r="I150">
        <v>1</v>
      </c>
      <c r="J150" s="1">
        <v>-0.108855828</v>
      </c>
      <c r="K150" s="1">
        <v>2.2612506830000001</v>
      </c>
    </row>
    <row r="151" spans="1:11" x14ac:dyDescent="0.35">
      <c r="A151" t="s">
        <v>151</v>
      </c>
      <c r="B151" s="1">
        <v>-0.13540862400000001</v>
      </c>
      <c r="C151" s="1">
        <v>0.13129046</v>
      </c>
      <c r="D151" s="1">
        <v>-0.37412685200000001</v>
      </c>
      <c r="E151" s="1">
        <v>1.795491159</v>
      </c>
      <c r="F151" s="1">
        <v>1.8638131060000001</v>
      </c>
      <c r="G151" s="1">
        <v>2.7977058850000001</v>
      </c>
      <c r="H151" s="1">
        <v>3.7675579379999999</v>
      </c>
      <c r="I151">
        <v>32</v>
      </c>
      <c r="J151" s="1">
        <v>-0.12608167200000001</v>
      </c>
      <c r="K151" s="1">
        <v>2.2606938539999999</v>
      </c>
    </row>
    <row r="152" spans="1:11" x14ac:dyDescent="0.35">
      <c r="A152" t="s">
        <v>152</v>
      </c>
      <c r="B152" s="1">
        <v>1.1849953369999999</v>
      </c>
      <c r="C152" s="1">
        <v>-5.3501789000000001E-2</v>
      </c>
      <c r="D152" s="1">
        <v>-1.1255173949999999</v>
      </c>
      <c r="E152" s="1">
        <v>0.43950323400000002</v>
      </c>
      <c r="F152" s="1">
        <v>3.061760247</v>
      </c>
      <c r="G152" s="1">
        <v>1.1572730229999999</v>
      </c>
      <c r="H152" s="1">
        <v>1.051427713</v>
      </c>
      <c r="I152">
        <v>1</v>
      </c>
      <c r="J152" s="1">
        <v>1.9920509999999999E-3</v>
      </c>
      <c r="K152" s="1">
        <v>2.2418047479999998</v>
      </c>
    </row>
    <row r="153" spans="1:11" x14ac:dyDescent="0.35">
      <c r="A153" t="s">
        <v>153</v>
      </c>
      <c r="B153" s="1">
        <v>0.30866948599999999</v>
      </c>
      <c r="C153" s="1">
        <v>-1.771031504</v>
      </c>
      <c r="D153" s="1">
        <v>1.288372316</v>
      </c>
      <c r="E153" s="1">
        <v>1.2061343289999999</v>
      </c>
      <c r="F153" s="1">
        <v>2.0456731440000002</v>
      </c>
      <c r="G153" s="1">
        <v>1.257357754</v>
      </c>
      <c r="H153" s="1">
        <v>1.1380305449999999</v>
      </c>
      <c r="I153">
        <v>3</v>
      </c>
      <c r="J153" s="1">
        <v>-5.7996566999999999E-2</v>
      </c>
      <c r="K153" s="1">
        <v>2.2198781969999999</v>
      </c>
    </row>
    <row r="154" spans="1:11" x14ac:dyDescent="0.35">
      <c r="A154" t="s">
        <v>154</v>
      </c>
      <c r="B154" s="1">
        <v>1.5645405729999999</v>
      </c>
      <c r="C154" s="1">
        <v>0.53045748100000001</v>
      </c>
      <c r="D154" s="1">
        <v>-2.1774432969999999</v>
      </c>
      <c r="E154" s="1">
        <v>1.4645253E-2</v>
      </c>
      <c r="F154" s="1">
        <v>2.7878872289999999</v>
      </c>
      <c r="G154" s="1">
        <v>1.5407312</v>
      </c>
      <c r="H154" s="1">
        <v>1.0338709779999999</v>
      </c>
      <c r="I154">
        <v>8</v>
      </c>
      <c r="J154" s="1">
        <v>-2.7481748E-2</v>
      </c>
      <c r="K154" s="1">
        <v>2.2097198929999999</v>
      </c>
    </row>
    <row r="155" spans="1:11" x14ac:dyDescent="0.35">
      <c r="A155" t="s">
        <v>155</v>
      </c>
      <c r="B155" s="1">
        <v>2.9482301949999998</v>
      </c>
      <c r="C155" s="1">
        <v>-3.1294890400000002</v>
      </c>
      <c r="D155" s="1">
        <v>-0.10861742200000001</v>
      </c>
      <c r="E155" s="1">
        <v>1.274952095</v>
      </c>
      <c r="F155" s="1">
        <v>2.399736238</v>
      </c>
      <c r="G155" s="1">
        <v>1.7165810459999999</v>
      </c>
      <c r="H155" s="1">
        <v>1.9672836010000001</v>
      </c>
      <c r="I155">
        <v>3</v>
      </c>
      <c r="J155" s="1">
        <v>-9.6625422000000002E-2</v>
      </c>
      <c r="K155" s="1">
        <v>2.20575498</v>
      </c>
    </row>
    <row r="156" spans="1:11" x14ac:dyDescent="0.35">
      <c r="A156" t="s">
        <v>156</v>
      </c>
      <c r="B156" s="1">
        <v>1.9216742959999999</v>
      </c>
      <c r="C156" s="1">
        <v>-1.247621375</v>
      </c>
      <c r="D156" s="1">
        <v>-0.37456261299999999</v>
      </c>
      <c r="E156" s="1">
        <v>1.498680164</v>
      </c>
      <c r="F156" s="1">
        <v>2.4947729729999999</v>
      </c>
      <c r="G156" s="1">
        <v>1.7112851</v>
      </c>
      <c r="H156" s="1">
        <v>2.8674408979999999</v>
      </c>
      <c r="I156">
        <v>12</v>
      </c>
      <c r="J156" s="1">
        <v>9.9830103000000003E-2</v>
      </c>
      <c r="K156" s="1">
        <v>2.2032483790000001</v>
      </c>
    </row>
    <row r="157" spans="1:11" x14ac:dyDescent="0.35">
      <c r="A157" t="s">
        <v>157</v>
      </c>
      <c r="B157" s="1">
        <v>-0.36230705499999999</v>
      </c>
      <c r="C157" s="1">
        <v>1.039013553</v>
      </c>
      <c r="D157" s="1">
        <v>-0.58911086099999999</v>
      </c>
      <c r="E157" s="1">
        <v>3.0960459440000001</v>
      </c>
      <c r="F157" s="1">
        <v>0.97388045300000003</v>
      </c>
      <c r="G157" s="1">
        <v>2.7289590370000001</v>
      </c>
      <c r="H157" s="1">
        <v>1.5924141620000001</v>
      </c>
      <c r="I157">
        <v>1</v>
      </c>
      <c r="J157" s="1">
        <v>2.9198545999999999E-2</v>
      </c>
      <c r="K157" s="1">
        <v>2.191894928</v>
      </c>
    </row>
    <row r="158" spans="1:11" x14ac:dyDescent="0.35">
      <c r="A158" t="s">
        <v>158</v>
      </c>
      <c r="B158" s="1">
        <v>0.377727484</v>
      </c>
      <c r="C158" s="1">
        <v>-0.78732547600000002</v>
      </c>
      <c r="D158" s="1">
        <v>0.53266215800000005</v>
      </c>
      <c r="E158" s="1">
        <v>2.2935157230000001</v>
      </c>
      <c r="F158" s="1">
        <v>1.780627379</v>
      </c>
      <c r="G158" s="1">
        <v>2.491871604</v>
      </c>
      <c r="H158" s="1">
        <v>1.3671905520000001</v>
      </c>
      <c r="I158">
        <v>1</v>
      </c>
      <c r="J158" s="1">
        <v>4.1021388999999998E-2</v>
      </c>
      <c r="K158" s="1">
        <v>2.1807169649999998</v>
      </c>
    </row>
    <row r="159" spans="1:11" x14ac:dyDescent="0.35">
      <c r="A159" t="s">
        <v>159</v>
      </c>
      <c r="B159" s="1">
        <v>0.59686019199999996</v>
      </c>
      <c r="C159" s="1">
        <v>-6.7364153999999996E-2</v>
      </c>
      <c r="D159" s="1">
        <v>-0.39132731599999998</v>
      </c>
      <c r="E159" s="1">
        <v>1.6685230630000001</v>
      </c>
      <c r="F159" s="1">
        <v>1.996861081</v>
      </c>
      <c r="G159" s="1">
        <v>2.2785022760000002</v>
      </c>
      <c r="H159" s="1">
        <v>1.5582445680000001</v>
      </c>
      <c r="I159">
        <v>1</v>
      </c>
      <c r="J159" s="1">
        <v>4.6056240999999998E-2</v>
      </c>
      <c r="K159" s="1">
        <v>2.1721395330000002</v>
      </c>
    </row>
    <row r="160" spans="1:11" x14ac:dyDescent="0.35">
      <c r="A160" t="s">
        <v>160</v>
      </c>
      <c r="B160" s="1">
        <v>2.7103699570000002</v>
      </c>
      <c r="C160" s="1">
        <v>-0.352322152</v>
      </c>
      <c r="D160" s="1">
        <v>-2.6476669849999999</v>
      </c>
      <c r="E160" s="1">
        <v>3.706402379</v>
      </c>
      <c r="F160" s="1">
        <v>0.61574119400000005</v>
      </c>
      <c r="G160" s="1">
        <v>2.247410709</v>
      </c>
      <c r="H160" s="1">
        <v>3.1076725289999998</v>
      </c>
      <c r="I160">
        <v>6</v>
      </c>
      <c r="J160" s="1">
        <v>-9.6539727000000006E-2</v>
      </c>
      <c r="K160" s="1">
        <v>2.1653891860000001</v>
      </c>
    </row>
    <row r="161" spans="1:11" x14ac:dyDescent="0.35">
      <c r="A161" t="s">
        <v>161</v>
      </c>
      <c r="B161" s="1">
        <v>-0.77071401500000003</v>
      </c>
      <c r="C161" s="1">
        <v>0.55369516500000004</v>
      </c>
      <c r="D161" s="1">
        <v>0.29836568499999999</v>
      </c>
      <c r="E161" s="1">
        <v>0.59650710399999995</v>
      </c>
      <c r="F161" s="1">
        <v>2.8543180229999998</v>
      </c>
      <c r="G161" s="1">
        <v>1.218622833</v>
      </c>
      <c r="H161" s="1">
        <v>1.1704321090000001</v>
      </c>
      <c r="I161">
        <v>1</v>
      </c>
      <c r="J161" s="1">
        <v>2.7115612000000001E-2</v>
      </c>
      <c r="K161" s="1">
        <v>2.163069782</v>
      </c>
    </row>
    <row r="162" spans="1:11" x14ac:dyDescent="0.35">
      <c r="A162" t="s">
        <v>162</v>
      </c>
      <c r="B162" s="1">
        <v>-2.5786946309999998</v>
      </c>
      <c r="C162" s="1">
        <v>-0.259283131</v>
      </c>
      <c r="D162" s="1">
        <v>2.3115512520000001</v>
      </c>
      <c r="E162" s="1">
        <v>2.5839608310000002</v>
      </c>
      <c r="F162" s="1">
        <v>1.829692479</v>
      </c>
      <c r="G162" s="1">
        <v>1.81295955</v>
      </c>
      <c r="H162" s="1">
        <v>1.3543223529999999</v>
      </c>
      <c r="I162">
        <v>1</v>
      </c>
      <c r="J162" s="1">
        <v>-0.175475503</v>
      </c>
      <c r="K162" s="1">
        <v>2.1596597549999998</v>
      </c>
    </row>
    <row r="163" spans="1:11" x14ac:dyDescent="0.35">
      <c r="A163" t="s">
        <v>163</v>
      </c>
      <c r="B163" s="1">
        <v>3.4115659379999999</v>
      </c>
      <c r="C163" s="1">
        <v>-0.76309988500000003</v>
      </c>
      <c r="D163" s="1">
        <v>-2.6316062489999998</v>
      </c>
      <c r="E163" s="1">
        <v>0.29374166699999998</v>
      </c>
      <c r="F163" s="1">
        <v>2.311899275</v>
      </c>
      <c r="G163" s="1">
        <v>1.4428982050000001</v>
      </c>
      <c r="H163" s="1">
        <v>3.0758827439999998</v>
      </c>
      <c r="I163">
        <v>10</v>
      </c>
      <c r="J163" s="1">
        <v>5.6199350000000004E-3</v>
      </c>
      <c r="K163" s="1">
        <v>2.1498020059999998</v>
      </c>
    </row>
    <row r="164" spans="1:11" x14ac:dyDescent="0.35">
      <c r="A164" t="s">
        <v>164</v>
      </c>
      <c r="B164" s="1">
        <v>-0.694084335</v>
      </c>
      <c r="C164" s="1">
        <v>0.39161443000000001</v>
      </c>
      <c r="D164" s="1">
        <v>0.42830970400000001</v>
      </c>
      <c r="E164" s="1">
        <v>1.8888226889999999</v>
      </c>
      <c r="F164" s="1">
        <v>2.1025348300000002</v>
      </c>
      <c r="G164" s="1">
        <v>1.786457161</v>
      </c>
      <c r="H164" s="1">
        <v>1.459247019</v>
      </c>
      <c r="I164">
        <v>1</v>
      </c>
      <c r="J164" s="1">
        <v>4.1946600000000001E-2</v>
      </c>
      <c r="K164" s="1">
        <v>2.1452785909999998</v>
      </c>
    </row>
    <row r="165" spans="1:11" x14ac:dyDescent="0.35">
      <c r="A165" t="s">
        <v>165</v>
      </c>
      <c r="B165" s="1">
        <v>-0.32333160399999999</v>
      </c>
      <c r="C165" s="1">
        <v>-0.88149929299999996</v>
      </c>
      <c r="D165" s="1">
        <v>1.216818116</v>
      </c>
      <c r="E165" s="1">
        <v>2.0999656579999999</v>
      </c>
      <c r="F165" s="1">
        <v>1.95801939</v>
      </c>
      <c r="G165" s="1">
        <v>2.2120597470000001</v>
      </c>
      <c r="H165" s="1">
        <v>1.1806314419999999</v>
      </c>
      <c r="I165">
        <v>1</v>
      </c>
      <c r="J165" s="1">
        <v>3.9957400000000002E-3</v>
      </c>
      <c r="K165" s="1">
        <v>2.130681364</v>
      </c>
    </row>
    <row r="166" spans="1:11" x14ac:dyDescent="0.35">
      <c r="A166" t="s">
        <v>166</v>
      </c>
      <c r="B166" s="1">
        <v>-1.2491166469999999</v>
      </c>
      <c r="C166" s="1">
        <v>-0.24424480200000001</v>
      </c>
      <c r="D166" s="1">
        <v>1.421625522</v>
      </c>
      <c r="E166" s="1">
        <v>5.8574598010000001</v>
      </c>
      <c r="F166" s="1">
        <v>-0.26784853600000003</v>
      </c>
      <c r="G166" s="1">
        <v>0.87574791500000004</v>
      </c>
      <c r="H166" s="1">
        <v>-0.23671220000000001</v>
      </c>
      <c r="I166">
        <v>1</v>
      </c>
      <c r="J166" s="1">
        <v>-2.3911976000000001E-2</v>
      </c>
      <c r="K166" s="1">
        <v>2.1305100289999999</v>
      </c>
    </row>
    <row r="167" spans="1:11" x14ac:dyDescent="0.35">
      <c r="A167" t="s">
        <v>167</v>
      </c>
      <c r="B167" s="1">
        <v>-1.3508208770000001</v>
      </c>
      <c r="C167" s="1">
        <v>1.1354617330000001</v>
      </c>
      <c r="D167" s="1">
        <v>5.9298723999999997E-2</v>
      </c>
      <c r="E167" s="1">
        <v>3.3394357330000002</v>
      </c>
      <c r="F167" s="1">
        <v>1.050464351</v>
      </c>
      <c r="G167" s="1">
        <v>2.983794488</v>
      </c>
      <c r="H167" s="1">
        <v>0.77504647400000004</v>
      </c>
      <c r="I167">
        <v>1</v>
      </c>
      <c r="J167" s="1">
        <v>-5.2020139999999999E-2</v>
      </c>
      <c r="K167" s="1">
        <v>2.1280286890000002</v>
      </c>
    </row>
    <row r="168" spans="1:11" x14ac:dyDescent="0.35">
      <c r="A168" t="s">
        <v>168</v>
      </c>
      <c r="B168" s="1">
        <v>1.266251314</v>
      </c>
      <c r="C168" s="1">
        <v>1.2927672059999999</v>
      </c>
      <c r="D168" s="1">
        <v>-2.7530072080000001</v>
      </c>
      <c r="E168" s="1">
        <v>2.8289673560000002</v>
      </c>
      <c r="F168" s="1">
        <v>-0.53498080599999998</v>
      </c>
      <c r="G168" s="1">
        <v>4.6232197910000004</v>
      </c>
      <c r="H168" s="1">
        <v>2.161597955</v>
      </c>
      <c r="I168">
        <v>1</v>
      </c>
      <c r="J168" s="1">
        <v>-6.4662895999999997E-2</v>
      </c>
      <c r="K168" s="1">
        <v>2.1207211849999998</v>
      </c>
    </row>
    <row r="169" spans="1:11" x14ac:dyDescent="0.35">
      <c r="A169" t="s">
        <v>169</v>
      </c>
      <c r="B169" s="1">
        <v>1.6175438529999999</v>
      </c>
      <c r="C169" s="1">
        <v>-1.8690330049999999</v>
      </c>
      <c r="D169" s="1">
        <v>0.64826311000000003</v>
      </c>
      <c r="E169" s="1">
        <v>1.2285890420000001</v>
      </c>
      <c r="F169" s="1">
        <v>2.2701950480000002</v>
      </c>
      <c r="G169" s="1">
        <v>1.561730439</v>
      </c>
      <c r="H169" s="1">
        <v>2.1411510630000001</v>
      </c>
      <c r="I169">
        <v>12</v>
      </c>
      <c r="J169" s="1">
        <v>0.13225798599999999</v>
      </c>
      <c r="K169" s="1">
        <v>2.1190262299999998</v>
      </c>
    </row>
    <row r="170" spans="1:11" x14ac:dyDescent="0.35">
      <c r="A170" t="s">
        <v>170</v>
      </c>
      <c r="B170" s="1">
        <v>1.661134498</v>
      </c>
      <c r="C170" s="1">
        <v>-0.92685586799999997</v>
      </c>
      <c r="D170" s="1">
        <v>-0.43586447299999997</v>
      </c>
      <c r="E170" s="1">
        <v>1.56388522</v>
      </c>
      <c r="F170" s="1">
        <v>1.612287319</v>
      </c>
      <c r="G170" s="1">
        <v>2.6641133909999999</v>
      </c>
      <c r="H170" s="1">
        <v>2.4534203259999998</v>
      </c>
      <c r="I170">
        <v>15</v>
      </c>
      <c r="J170" s="1">
        <v>9.9471385999999995E-2</v>
      </c>
      <c r="K170" s="1">
        <v>2.1177317869999999</v>
      </c>
    </row>
    <row r="171" spans="1:11" x14ac:dyDescent="0.35">
      <c r="A171" t="s">
        <v>171</v>
      </c>
      <c r="B171" s="1">
        <v>-0.108128954</v>
      </c>
      <c r="C171" s="1">
        <v>-0.17141330900000001</v>
      </c>
      <c r="D171" s="1">
        <v>0.40098659800000003</v>
      </c>
      <c r="E171" s="1">
        <v>2.3217856120000002</v>
      </c>
      <c r="F171" s="1">
        <v>2.3685547169999999</v>
      </c>
      <c r="G171" s="1">
        <v>1.4204878240000001</v>
      </c>
      <c r="H171" s="1">
        <v>0.17873989600000001</v>
      </c>
      <c r="I171">
        <v>1</v>
      </c>
      <c r="J171" s="1">
        <v>4.0481444999999998E-2</v>
      </c>
      <c r="K171" s="1">
        <v>2.1105373840000001</v>
      </c>
    </row>
    <row r="172" spans="1:11" x14ac:dyDescent="0.35">
      <c r="A172" t="s">
        <v>172</v>
      </c>
      <c r="B172" s="1">
        <v>1.5819413309999999</v>
      </c>
      <c r="C172" s="1">
        <v>-0.78866117999999996</v>
      </c>
      <c r="D172" s="1">
        <v>-1.010117691</v>
      </c>
      <c r="E172" s="1">
        <v>-0.17133736399999999</v>
      </c>
      <c r="F172" s="1">
        <v>2.31707901</v>
      </c>
      <c r="G172" s="1">
        <v>1.834207605</v>
      </c>
      <c r="H172" s="1">
        <v>2.3753991550000002</v>
      </c>
      <c r="I172">
        <v>1</v>
      </c>
      <c r="J172" s="1">
        <v>-7.2279179999999998E-2</v>
      </c>
      <c r="K172" s="1">
        <v>2.1095975849999999</v>
      </c>
    </row>
    <row r="173" spans="1:11" x14ac:dyDescent="0.35">
      <c r="A173" t="s">
        <v>173</v>
      </c>
      <c r="B173" s="1">
        <v>-0.31543304900000002</v>
      </c>
      <c r="C173" s="1">
        <v>-0.15511393300000001</v>
      </c>
      <c r="D173" s="1">
        <v>0.62943194899999999</v>
      </c>
      <c r="E173" s="1">
        <v>2.4675303199999998</v>
      </c>
      <c r="F173" s="1">
        <v>2.0399163549999999</v>
      </c>
      <c r="G173" s="1">
        <v>0.84323902299999998</v>
      </c>
      <c r="H173" s="1">
        <v>1.533456964</v>
      </c>
      <c r="I173">
        <v>2</v>
      </c>
      <c r="J173" s="1">
        <v>5.2961656000000003E-2</v>
      </c>
      <c r="K173" s="1">
        <v>2.0995754130000002</v>
      </c>
    </row>
    <row r="174" spans="1:11" x14ac:dyDescent="0.35">
      <c r="A174" t="s">
        <v>174</v>
      </c>
      <c r="B174" s="1">
        <v>1.4717037879999999</v>
      </c>
      <c r="C174" s="1">
        <v>-0.38197933699999997</v>
      </c>
      <c r="D174" s="1">
        <v>-0.92990910299999996</v>
      </c>
      <c r="E174" s="1">
        <v>0.246094483</v>
      </c>
      <c r="F174" s="1">
        <v>1.6579884890000001</v>
      </c>
      <c r="G174" s="1">
        <v>2.256410689</v>
      </c>
      <c r="H174" s="1">
        <v>1.7560867680000001</v>
      </c>
      <c r="I174">
        <v>5</v>
      </c>
      <c r="J174" s="1">
        <v>5.3271783000000003E-2</v>
      </c>
      <c r="K174" s="1">
        <v>2.0903041560000002</v>
      </c>
    </row>
    <row r="175" spans="1:11" x14ac:dyDescent="0.35">
      <c r="A175" t="s">
        <v>175</v>
      </c>
      <c r="B175" s="1">
        <v>0.60864405200000005</v>
      </c>
      <c r="C175" s="1">
        <v>0.14753838</v>
      </c>
      <c r="D175" s="1">
        <v>-0.63919950699999994</v>
      </c>
      <c r="E175" s="1">
        <v>2.3631645909999999</v>
      </c>
      <c r="F175" s="1">
        <v>1.936671518</v>
      </c>
      <c r="G175" s="1">
        <v>1.581793894</v>
      </c>
      <c r="H175" s="1">
        <v>1.218298721</v>
      </c>
      <c r="I175">
        <v>1</v>
      </c>
      <c r="J175" s="1">
        <v>3.8994307999999998E-2</v>
      </c>
      <c r="K175" s="1">
        <v>2.0837641929999999</v>
      </c>
    </row>
    <row r="176" spans="1:11" x14ac:dyDescent="0.35">
      <c r="A176" t="s">
        <v>176</v>
      </c>
      <c r="B176" s="1">
        <v>1.160947594</v>
      </c>
      <c r="C176" s="1">
        <v>-1.234611423</v>
      </c>
      <c r="D176" s="1">
        <v>0.15035662</v>
      </c>
      <c r="E176" s="1">
        <v>2.060508397</v>
      </c>
      <c r="F176" s="1">
        <v>1.9015940870000001</v>
      </c>
      <c r="G176" s="1">
        <v>1.8443752179999999</v>
      </c>
      <c r="H176" s="1">
        <v>1.4860557379999999</v>
      </c>
      <c r="I176">
        <v>8</v>
      </c>
      <c r="J176" s="1">
        <v>2.5564264E-2</v>
      </c>
      <c r="K176" s="1">
        <v>2.080166395</v>
      </c>
    </row>
    <row r="177" spans="1:11" x14ac:dyDescent="0.35">
      <c r="A177" t="s">
        <v>177</v>
      </c>
      <c r="B177" s="1">
        <v>0.51966029999999996</v>
      </c>
      <c r="C177" s="1">
        <v>-0.79234713300000004</v>
      </c>
      <c r="D177" s="1">
        <v>0.48318354899999999</v>
      </c>
      <c r="E177" s="1">
        <v>0.79716865400000003</v>
      </c>
      <c r="F177" s="1">
        <v>2.1388500669999999</v>
      </c>
      <c r="G177" s="1">
        <v>1.7431401150000001</v>
      </c>
      <c r="H177" s="1">
        <v>2.407725283</v>
      </c>
      <c r="I177">
        <v>2</v>
      </c>
      <c r="J177" s="1">
        <v>7.0165571999999996E-2</v>
      </c>
      <c r="K177" s="1">
        <v>2.0769461520000001</v>
      </c>
    </row>
    <row r="178" spans="1:11" x14ac:dyDescent="0.35">
      <c r="A178" t="s">
        <v>178</v>
      </c>
      <c r="B178" s="1">
        <v>5.1644663499999997</v>
      </c>
      <c r="C178" s="1">
        <v>-2.9361596639999998</v>
      </c>
      <c r="D178" s="1">
        <v>-3.5448588870000002</v>
      </c>
      <c r="E178" s="1">
        <v>-7.9138038999999993E-2</v>
      </c>
      <c r="F178" s="1">
        <v>2.3371513780000002</v>
      </c>
      <c r="G178" s="1">
        <v>1.5759331969999999</v>
      </c>
      <c r="H178" s="1">
        <v>2.396333077</v>
      </c>
      <c r="I178">
        <v>2</v>
      </c>
      <c r="J178" s="1">
        <v>-0.43885073400000002</v>
      </c>
      <c r="K178" s="1">
        <v>2.0751179679999998</v>
      </c>
    </row>
    <row r="179" spans="1:11" x14ac:dyDescent="0.35">
      <c r="A179" t="s">
        <v>179</v>
      </c>
      <c r="B179" s="1">
        <v>1.075743348</v>
      </c>
      <c r="C179" s="1">
        <v>-1.0720950890000001</v>
      </c>
      <c r="D179" s="1">
        <v>-1.8070315999999999E-2</v>
      </c>
      <c r="E179" s="1">
        <v>1.153275608</v>
      </c>
      <c r="F179" s="1">
        <v>2.362549263</v>
      </c>
      <c r="G179" s="1">
        <v>2.318887632</v>
      </c>
      <c r="H179" s="1">
        <v>0.44671098100000001</v>
      </c>
      <c r="I179">
        <v>2</v>
      </c>
      <c r="J179" s="1">
        <v>-4.807352E-3</v>
      </c>
      <c r="K179" s="1">
        <v>2.0660564410000002</v>
      </c>
    </row>
    <row r="180" spans="1:11" x14ac:dyDescent="0.35">
      <c r="A180" t="s">
        <v>180</v>
      </c>
      <c r="B180" s="1">
        <v>0.116664081</v>
      </c>
      <c r="C180" s="1">
        <v>-6.9545285999999998E-2</v>
      </c>
      <c r="D180" s="1">
        <v>9.7132959000000005E-2</v>
      </c>
      <c r="E180" s="1">
        <v>1.75752445</v>
      </c>
      <c r="F180" s="1">
        <v>1.8578074449999999</v>
      </c>
      <c r="G180" s="1">
        <v>2.0123803009999999</v>
      </c>
      <c r="H180" s="1">
        <v>1.515668883</v>
      </c>
      <c r="I180">
        <v>1</v>
      </c>
      <c r="J180" s="1">
        <v>4.8083918000000003E-2</v>
      </c>
      <c r="K180" s="1">
        <v>2.064039937</v>
      </c>
    </row>
    <row r="181" spans="1:11" x14ac:dyDescent="0.35">
      <c r="A181" t="s">
        <v>181</v>
      </c>
      <c r="B181" s="1">
        <v>-0.139513096</v>
      </c>
      <c r="C181" s="1">
        <v>-0.72342958499999999</v>
      </c>
      <c r="D181" s="1">
        <v>4.8154904999999998E-2</v>
      </c>
      <c r="E181" s="1">
        <v>1.1685218289999999</v>
      </c>
      <c r="F181" s="1">
        <v>1.649175042</v>
      </c>
      <c r="G181" s="1">
        <v>1.3535041999999999</v>
      </c>
      <c r="H181" s="1">
        <v>1.989761248</v>
      </c>
      <c r="I181">
        <v>15</v>
      </c>
      <c r="J181" s="1">
        <v>-0.27159592500000002</v>
      </c>
      <c r="K181" s="1">
        <v>2.0602438009999999</v>
      </c>
    </row>
    <row r="182" spans="1:11" x14ac:dyDescent="0.35">
      <c r="A182" t="s">
        <v>182</v>
      </c>
      <c r="B182" s="1">
        <v>0.15179413899999999</v>
      </c>
      <c r="C182" s="1">
        <v>2.1865589679999999</v>
      </c>
      <c r="D182" s="1">
        <v>-3.0085842469999999</v>
      </c>
      <c r="E182" s="1">
        <v>1.2938862849999999</v>
      </c>
      <c r="F182" s="1">
        <v>1.957170372</v>
      </c>
      <c r="G182" s="1">
        <v>2.2227055670000002</v>
      </c>
      <c r="H182" s="1">
        <v>1.8222434709999999</v>
      </c>
      <c r="I182">
        <v>3</v>
      </c>
      <c r="J182" s="1">
        <v>-0.22341037999999999</v>
      </c>
      <c r="K182" s="1">
        <v>2.0565800909999998</v>
      </c>
    </row>
    <row r="183" spans="1:11" x14ac:dyDescent="0.35">
      <c r="A183" t="s">
        <v>183</v>
      </c>
      <c r="B183" s="1">
        <v>1.196060817</v>
      </c>
      <c r="C183" s="1">
        <v>-0.36417808299999999</v>
      </c>
      <c r="D183" s="1">
        <v>-1.191940145</v>
      </c>
      <c r="E183" s="1">
        <v>0.78948112100000001</v>
      </c>
      <c r="F183" s="1">
        <v>2.3428036149999998</v>
      </c>
      <c r="G183" s="1">
        <v>1.3067962550000001</v>
      </c>
      <c r="H183" s="1">
        <v>1.3702875539999999</v>
      </c>
      <c r="I183">
        <v>27</v>
      </c>
      <c r="J183" s="1">
        <v>-0.120019137</v>
      </c>
      <c r="K183" s="1">
        <v>2.0477584160000002</v>
      </c>
    </row>
    <row r="184" spans="1:11" x14ac:dyDescent="0.35">
      <c r="A184" t="s">
        <v>184</v>
      </c>
      <c r="B184" s="1">
        <v>0.89558632599999999</v>
      </c>
      <c r="C184" s="1">
        <v>-0.63258302899999996</v>
      </c>
      <c r="D184" s="1">
        <v>-0.165012942</v>
      </c>
      <c r="E184" s="1">
        <v>3.7435113219999998</v>
      </c>
      <c r="F184" s="1">
        <v>0.95088734799999997</v>
      </c>
      <c r="G184" s="1">
        <v>1.1800336769999999</v>
      </c>
      <c r="H184" s="1">
        <v>2.0625297759999999</v>
      </c>
      <c r="I184">
        <v>1</v>
      </c>
      <c r="J184" s="1">
        <v>3.2663452000000003E-2</v>
      </c>
      <c r="K184" s="1">
        <v>2.046861915</v>
      </c>
    </row>
    <row r="185" spans="1:11" x14ac:dyDescent="0.35">
      <c r="A185" t="s">
        <v>185</v>
      </c>
      <c r="B185" s="1">
        <v>0.73283100400000001</v>
      </c>
      <c r="C185" s="1">
        <v>-0.29762445300000001</v>
      </c>
      <c r="D185" s="1">
        <v>-0.37633766299999999</v>
      </c>
      <c r="E185" s="1">
        <v>-0.35452099100000001</v>
      </c>
      <c r="F185" s="1">
        <v>1.776788053</v>
      </c>
      <c r="G185" s="1">
        <v>2.9939700980000001</v>
      </c>
      <c r="H185" s="1">
        <v>1.5016057140000001</v>
      </c>
      <c r="I185">
        <v>2</v>
      </c>
      <c r="J185" s="1">
        <v>1.9622963E-2</v>
      </c>
      <c r="K185" s="1">
        <v>2.0408086729999999</v>
      </c>
    </row>
    <row r="186" spans="1:11" x14ac:dyDescent="0.35">
      <c r="A186" t="s">
        <v>186</v>
      </c>
      <c r="B186" s="1">
        <v>1.3529859740000001</v>
      </c>
      <c r="C186" s="1">
        <v>-1.627795042</v>
      </c>
      <c r="D186" s="1">
        <v>0.27713101000000001</v>
      </c>
      <c r="E186" s="1">
        <v>2.1066246020000001</v>
      </c>
      <c r="F186" s="1">
        <v>2.0080505679999998</v>
      </c>
      <c r="G186" s="1">
        <v>1.8234219860000001</v>
      </c>
      <c r="H186" s="1">
        <v>1.1470438679999999</v>
      </c>
      <c r="I186">
        <v>2</v>
      </c>
      <c r="J186" s="1">
        <v>7.7398099999999997E-4</v>
      </c>
      <c r="K186" s="1">
        <v>2.0402410569999998</v>
      </c>
    </row>
    <row r="187" spans="1:11" x14ac:dyDescent="0.35">
      <c r="A187" t="s">
        <v>187</v>
      </c>
      <c r="B187" s="1">
        <v>0.89315582000000004</v>
      </c>
      <c r="C187" s="1">
        <v>-1.2642711849999999</v>
      </c>
      <c r="D187" s="1">
        <v>0.38805260699999999</v>
      </c>
      <c r="E187" s="1">
        <v>0.20751365999999999</v>
      </c>
      <c r="F187" s="1">
        <v>2.1057135389999999</v>
      </c>
      <c r="G187" s="1">
        <v>1.670612966</v>
      </c>
      <c r="H187" s="1">
        <v>2.529213741</v>
      </c>
      <c r="I187">
        <v>1</v>
      </c>
      <c r="J187" s="1">
        <v>5.6457469999999996E-3</v>
      </c>
      <c r="K187" s="1">
        <v>2.0316154270000002</v>
      </c>
    </row>
    <row r="188" spans="1:11" x14ac:dyDescent="0.35">
      <c r="A188" t="s">
        <v>188</v>
      </c>
      <c r="B188" s="1">
        <v>-5.0960459E-2</v>
      </c>
      <c r="C188" s="1">
        <v>1.14433977</v>
      </c>
      <c r="D188" s="1">
        <v>-0.233933432</v>
      </c>
      <c r="E188" s="1">
        <v>1.1463739980000001</v>
      </c>
      <c r="F188" s="1">
        <v>1.9480609069999999</v>
      </c>
      <c r="G188" s="1">
        <v>1.8765489339999999</v>
      </c>
      <c r="H188" s="1">
        <v>2.2849574320000001</v>
      </c>
      <c r="I188">
        <v>7</v>
      </c>
      <c r="J188" s="1">
        <v>0.28648195999999998</v>
      </c>
      <c r="K188" s="1">
        <v>2.02462097</v>
      </c>
    </row>
    <row r="189" spans="1:11" x14ac:dyDescent="0.35">
      <c r="A189" t="s">
        <v>189</v>
      </c>
      <c r="B189" s="1">
        <v>-1.5702727970000001</v>
      </c>
      <c r="C189" s="1">
        <v>-0.94377980800000005</v>
      </c>
      <c r="D189" s="1">
        <v>2.202546077</v>
      </c>
      <c r="E189" s="1">
        <v>0.56041907999999996</v>
      </c>
      <c r="F189" s="1">
        <v>3.0921941000000001E-2</v>
      </c>
      <c r="G189" s="1">
        <v>5.2582888719999996</v>
      </c>
      <c r="H189" s="1">
        <v>1.34918326</v>
      </c>
      <c r="I189">
        <v>1</v>
      </c>
      <c r="J189" s="1">
        <v>-0.10383550900000001</v>
      </c>
      <c r="K189" s="1">
        <v>2.020850475</v>
      </c>
    </row>
    <row r="190" spans="1:11" x14ac:dyDescent="0.35">
      <c r="A190" t="s">
        <v>190</v>
      </c>
      <c r="B190" s="1">
        <v>1.8173285910000001</v>
      </c>
      <c r="C190" s="1">
        <v>-2.3386227819999998</v>
      </c>
      <c r="D190" s="1">
        <v>0.17246744899999999</v>
      </c>
      <c r="E190" s="1">
        <v>-5.5585087999999998E-2</v>
      </c>
      <c r="F190" s="1">
        <v>2.7956124080000002</v>
      </c>
      <c r="G190" s="1">
        <v>0.88880360999999997</v>
      </c>
      <c r="H190" s="1">
        <v>1.508988513</v>
      </c>
      <c r="I190">
        <v>1</v>
      </c>
      <c r="J190" s="1">
        <v>-0.116275581</v>
      </c>
      <c r="K190" s="1">
        <v>2.0177644300000002</v>
      </c>
    </row>
    <row r="191" spans="1:11" x14ac:dyDescent="0.35">
      <c r="A191" t="s">
        <v>191</v>
      </c>
      <c r="B191" s="1">
        <v>-0.55162791700000002</v>
      </c>
      <c r="C191" s="1">
        <v>3.6355790999999998E-2</v>
      </c>
      <c r="D191" s="1">
        <v>0.64137986400000002</v>
      </c>
      <c r="E191" s="1">
        <v>4.3331799320000002</v>
      </c>
      <c r="F191" s="1">
        <v>0.63671979899999998</v>
      </c>
      <c r="G191" s="1">
        <v>1.8480976760000001</v>
      </c>
      <c r="H191" s="1">
        <v>0.216963404</v>
      </c>
      <c r="I191">
        <v>1</v>
      </c>
      <c r="J191" s="1">
        <v>4.2035913000000001E-2</v>
      </c>
      <c r="K191" s="1">
        <v>2.016183877</v>
      </c>
    </row>
    <row r="192" spans="1:11" x14ac:dyDescent="0.35">
      <c r="A192" t="s">
        <v>192</v>
      </c>
      <c r="B192" s="1">
        <v>0.76410713100000005</v>
      </c>
      <c r="C192" s="1">
        <v>-1.171982885</v>
      </c>
      <c r="D192" s="1">
        <v>0.601176767</v>
      </c>
      <c r="E192" s="1">
        <v>1.4369895580000001</v>
      </c>
      <c r="F192" s="1">
        <v>1.945706121</v>
      </c>
      <c r="G192" s="1">
        <v>1.6864584220000001</v>
      </c>
      <c r="H192" s="1">
        <v>1.887416494</v>
      </c>
      <c r="I192">
        <v>5</v>
      </c>
      <c r="J192" s="1">
        <v>6.4433670999999998E-2</v>
      </c>
      <c r="K192" s="1">
        <v>2.014457986</v>
      </c>
    </row>
    <row r="193" spans="1:11" x14ac:dyDescent="0.35">
      <c r="A193" t="s">
        <v>193</v>
      </c>
      <c r="B193" s="1">
        <v>0.332384876</v>
      </c>
      <c r="C193" s="1">
        <v>-0.36896572799999999</v>
      </c>
      <c r="D193" s="1">
        <v>0.18435760700000001</v>
      </c>
      <c r="E193" s="1">
        <v>2.9972078259999999</v>
      </c>
      <c r="F193" s="1">
        <v>1.5569670819999999</v>
      </c>
      <c r="G193" s="1">
        <v>1.4960508690000001</v>
      </c>
      <c r="H193" s="1">
        <v>0.97172370900000005</v>
      </c>
      <c r="I193">
        <v>1</v>
      </c>
      <c r="J193" s="1">
        <v>4.9258917999999999E-2</v>
      </c>
      <c r="K193" s="1">
        <v>2.0031962170000002</v>
      </c>
    </row>
    <row r="194" spans="1:11" x14ac:dyDescent="0.35">
      <c r="A194" t="s">
        <v>194</v>
      </c>
      <c r="B194" s="1">
        <v>1.8094805309999999</v>
      </c>
      <c r="C194" s="1">
        <v>0.15828979900000001</v>
      </c>
      <c r="D194" s="1">
        <v>-2.1223902429999999</v>
      </c>
      <c r="E194" s="1">
        <v>0.28457294599999999</v>
      </c>
      <c r="F194" s="1">
        <v>-0.17862629199999999</v>
      </c>
      <c r="G194" s="1">
        <v>3.1597405919999999</v>
      </c>
      <c r="H194" s="1">
        <v>3.9403961330000001</v>
      </c>
      <c r="I194">
        <v>5</v>
      </c>
      <c r="J194" s="1">
        <v>-5.1539970999999997E-2</v>
      </c>
      <c r="K194" s="1">
        <v>1.989430152</v>
      </c>
    </row>
    <row r="195" spans="1:11" x14ac:dyDescent="0.35">
      <c r="A195" t="s">
        <v>195</v>
      </c>
      <c r="B195" s="1">
        <v>-0.96265917300000003</v>
      </c>
      <c r="C195" s="1">
        <v>1.477311539</v>
      </c>
      <c r="D195" s="1">
        <v>-0.51454233000000005</v>
      </c>
      <c r="E195" s="1">
        <v>2.2946866930000001</v>
      </c>
      <c r="F195" s="1">
        <v>1.8104695689999999</v>
      </c>
      <c r="G195" s="1">
        <v>2.2422810690000001</v>
      </c>
      <c r="H195" s="1">
        <v>0.25272710500000001</v>
      </c>
      <c r="I195">
        <v>1</v>
      </c>
      <c r="J195" s="1">
        <v>3.6678699999999998E-5</v>
      </c>
      <c r="K195" s="1">
        <v>1.988023951</v>
      </c>
    </row>
    <row r="196" spans="1:11" x14ac:dyDescent="0.35">
      <c r="A196" t="s">
        <v>196</v>
      </c>
      <c r="B196" s="1">
        <v>-9.7465131999999996E-2</v>
      </c>
      <c r="C196" s="1">
        <v>0.179478892</v>
      </c>
      <c r="D196" s="1">
        <v>0.11924665499999999</v>
      </c>
      <c r="E196" s="1">
        <v>1.264052628</v>
      </c>
      <c r="F196" s="1">
        <v>2.0425203440000002</v>
      </c>
      <c r="G196" s="1">
        <v>0.97629827199999997</v>
      </c>
      <c r="H196" s="1">
        <v>2.2988774589999998</v>
      </c>
      <c r="I196">
        <v>2</v>
      </c>
      <c r="J196" s="1">
        <v>6.7086804999999999E-2</v>
      </c>
      <c r="K196" s="1">
        <v>1.976269896</v>
      </c>
    </row>
    <row r="197" spans="1:11" x14ac:dyDescent="0.35">
      <c r="A197" t="s">
        <v>197</v>
      </c>
      <c r="B197" s="1">
        <v>0.93162566899999999</v>
      </c>
      <c r="C197" s="1">
        <v>0.61601358500000003</v>
      </c>
      <c r="D197" s="1">
        <v>-0.79858306899999998</v>
      </c>
      <c r="E197" s="1">
        <v>1.722562916</v>
      </c>
      <c r="F197" s="1">
        <v>1.245029838</v>
      </c>
      <c r="G197" s="1">
        <v>2.6069999749999999</v>
      </c>
      <c r="H197" s="1">
        <v>2.160738008</v>
      </c>
      <c r="I197">
        <v>3</v>
      </c>
      <c r="J197" s="1">
        <v>0.249685395</v>
      </c>
      <c r="K197" s="1">
        <v>1.9725777369999999</v>
      </c>
    </row>
    <row r="198" spans="1:11" x14ac:dyDescent="0.35">
      <c r="A198" t="s">
        <v>198</v>
      </c>
      <c r="B198" s="1">
        <v>-0.36839642299999997</v>
      </c>
      <c r="C198" s="1">
        <v>0.22760206299999999</v>
      </c>
      <c r="D198" s="1">
        <v>0.26622214799999999</v>
      </c>
      <c r="E198" s="1">
        <v>0.984775705</v>
      </c>
      <c r="F198" s="1">
        <v>1.680680349</v>
      </c>
      <c r="G198" s="1">
        <v>1.238363001</v>
      </c>
      <c r="H198" s="1">
        <v>2.8989875220000001</v>
      </c>
      <c r="I198">
        <v>1</v>
      </c>
      <c r="J198" s="1">
        <v>4.1809262999999999E-2</v>
      </c>
      <c r="K198" s="1">
        <v>1.9717312849999999</v>
      </c>
    </row>
    <row r="199" spans="1:11" x14ac:dyDescent="0.35">
      <c r="A199" t="s">
        <v>199</v>
      </c>
      <c r="B199" s="1">
        <v>0.40567815699999998</v>
      </c>
      <c r="C199" s="1">
        <v>-3.3426299469999998</v>
      </c>
      <c r="D199" s="1">
        <v>2.5762526449999998</v>
      </c>
      <c r="E199" s="1">
        <v>1.675655866</v>
      </c>
      <c r="F199" s="1">
        <v>2.0539123309999998</v>
      </c>
      <c r="G199" s="1">
        <v>1.0121824669999999</v>
      </c>
      <c r="H199" s="1">
        <v>1.882713241</v>
      </c>
      <c r="I199">
        <v>5</v>
      </c>
      <c r="J199" s="1">
        <v>-0.120233048</v>
      </c>
      <c r="K199" s="1">
        <v>1.9650787110000001</v>
      </c>
    </row>
    <row r="200" spans="1:11" x14ac:dyDescent="0.35">
      <c r="A200" t="s">
        <v>200</v>
      </c>
      <c r="B200" s="1">
        <v>1.3415753349999999</v>
      </c>
      <c r="C200" s="1">
        <v>3.1699660000000002E-3</v>
      </c>
      <c r="D200" s="1">
        <v>-1.3419477719999999</v>
      </c>
      <c r="E200" s="1">
        <v>3.0954070840000001</v>
      </c>
      <c r="F200" s="1">
        <v>0.68003083900000005</v>
      </c>
      <c r="G200" s="1">
        <v>2.2097512969999999</v>
      </c>
      <c r="H200" s="1">
        <v>2.5949714730000002</v>
      </c>
      <c r="I200">
        <v>1</v>
      </c>
      <c r="J200" s="1">
        <v>9.3251E-4</v>
      </c>
      <c r="K200" s="1">
        <v>1.9644016049999999</v>
      </c>
    </row>
    <row r="201" spans="1:11" x14ac:dyDescent="0.35">
      <c r="A201" t="s">
        <v>201</v>
      </c>
      <c r="B201" s="1">
        <v>-0.62718124099999994</v>
      </c>
      <c r="C201" s="1">
        <v>0.61135318100000002</v>
      </c>
      <c r="D201" s="1">
        <v>0.117190844</v>
      </c>
      <c r="E201" s="1">
        <v>2.35346213</v>
      </c>
      <c r="F201" s="1">
        <v>1.5524856199999999</v>
      </c>
      <c r="G201" s="1">
        <v>1.941008353</v>
      </c>
      <c r="H201" s="1">
        <v>1.1278298200000001</v>
      </c>
      <c r="I201">
        <v>1</v>
      </c>
      <c r="J201" s="1">
        <v>3.3787594999999997E-2</v>
      </c>
      <c r="K201" s="1">
        <v>1.9642737240000001</v>
      </c>
    </row>
    <row r="202" spans="1:11" x14ac:dyDescent="0.35">
      <c r="A202" t="s">
        <v>202</v>
      </c>
      <c r="B202" s="1">
        <v>9.2764138999999995E-2</v>
      </c>
      <c r="C202" s="1">
        <v>-0.26456737699999999</v>
      </c>
      <c r="D202" s="1">
        <v>0.32852439300000003</v>
      </c>
      <c r="E202" s="1">
        <v>2.6180747559999999</v>
      </c>
      <c r="F202" s="1">
        <v>1.5166928019999999</v>
      </c>
      <c r="G202" s="1">
        <v>1.927476991</v>
      </c>
      <c r="H202" s="1">
        <v>0.92455935199999995</v>
      </c>
      <c r="I202">
        <v>1</v>
      </c>
      <c r="J202" s="1">
        <v>5.2240385E-2</v>
      </c>
      <c r="K202" s="1">
        <v>1.96366135</v>
      </c>
    </row>
    <row r="203" spans="1:11" x14ac:dyDescent="0.35">
      <c r="A203" t="s">
        <v>203</v>
      </c>
      <c r="B203" s="1">
        <v>-0.21704515299999999</v>
      </c>
      <c r="C203" s="1">
        <v>-1.6745910479999999</v>
      </c>
      <c r="D203" s="1">
        <v>1.7029680810000001</v>
      </c>
      <c r="E203" s="1">
        <v>1.4960404169999999</v>
      </c>
      <c r="F203" s="1">
        <v>1.328004204</v>
      </c>
      <c r="G203" s="1">
        <v>3.122413887</v>
      </c>
      <c r="H203" s="1">
        <v>1.6336333240000001</v>
      </c>
      <c r="I203">
        <v>1</v>
      </c>
      <c r="J203" s="1">
        <v>-6.2889372999999998E-2</v>
      </c>
      <c r="K203" s="1">
        <v>1.958910484</v>
      </c>
    </row>
    <row r="204" spans="1:11" x14ac:dyDescent="0.35">
      <c r="A204" t="s">
        <v>204</v>
      </c>
      <c r="B204" s="1">
        <v>-0.352292683</v>
      </c>
      <c r="C204" s="1">
        <v>-0.37362630600000002</v>
      </c>
      <c r="D204" s="1">
        <v>0.85725136099999999</v>
      </c>
      <c r="E204" s="1">
        <v>0.94416651799999995</v>
      </c>
      <c r="F204" s="1">
        <v>2.1875359599999999</v>
      </c>
      <c r="G204" s="1">
        <v>2.3065951990000002</v>
      </c>
      <c r="H204" s="1">
        <v>0.144403899</v>
      </c>
      <c r="I204">
        <v>7</v>
      </c>
      <c r="J204" s="1">
        <v>4.3777456999999999E-2</v>
      </c>
      <c r="K204" s="1">
        <v>1.9558386409999999</v>
      </c>
    </row>
    <row r="205" spans="1:11" x14ac:dyDescent="0.35">
      <c r="A205" t="s">
        <v>205</v>
      </c>
      <c r="B205" s="1">
        <v>1.595377606</v>
      </c>
      <c r="C205" s="1">
        <v>-0.52724850899999998</v>
      </c>
      <c r="D205" s="1">
        <v>-1.157579481</v>
      </c>
      <c r="E205" s="1">
        <v>-0.892715382</v>
      </c>
      <c r="F205" s="1">
        <v>2.8720529560000001</v>
      </c>
      <c r="G205" s="1">
        <v>0.76643953799999998</v>
      </c>
      <c r="H205" s="1">
        <v>1.6173649699999999</v>
      </c>
      <c r="I205">
        <v>1</v>
      </c>
      <c r="J205" s="1">
        <v>-2.9816795E-2</v>
      </c>
      <c r="K205" s="1">
        <v>1.9527495779999999</v>
      </c>
    </row>
    <row r="206" spans="1:11" x14ac:dyDescent="0.35">
      <c r="A206" t="s">
        <v>206</v>
      </c>
      <c r="B206" s="1">
        <v>2.6410232819999999</v>
      </c>
      <c r="C206" s="1">
        <v>-1.0628928559999999</v>
      </c>
      <c r="D206" s="1">
        <v>0.26904602799999999</v>
      </c>
      <c r="E206" s="1">
        <v>1.066366726</v>
      </c>
      <c r="F206" s="1">
        <v>2.3227081119999999</v>
      </c>
      <c r="G206" s="1">
        <v>1.6391107309999999</v>
      </c>
      <c r="H206" s="1">
        <v>2.0966251310000001</v>
      </c>
      <c r="I206">
        <v>17</v>
      </c>
      <c r="J206" s="1">
        <v>0.61572548500000002</v>
      </c>
      <c r="K206" s="1">
        <v>1.9397182420000001</v>
      </c>
    </row>
    <row r="207" spans="1:11" x14ac:dyDescent="0.35">
      <c r="A207" t="s">
        <v>207</v>
      </c>
      <c r="B207" s="1">
        <v>1.4999101000000001E-2</v>
      </c>
      <c r="C207" s="1">
        <v>0.43552030800000002</v>
      </c>
      <c r="D207" s="1">
        <v>-0.21836957400000001</v>
      </c>
      <c r="E207" s="1">
        <v>1.168172274</v>
      </c>
      <c r="F207" s="1">
        <v>1.89430052</v>
      </c>
      <c r="G207" s="1">
        <v>1.2358067210000001</v>
      </c>
      <c r="H207" s="1">
        <v>2.4844842790000001</v>
      </c>
      <c r="I207">
        <v>5</v>
      </c>
      <c r="J207" s="1">
        <v>7.7383278E-2</v>
      </c>
      <c r="K207" s="1">
        <v>1.930188716</v>
      </c>
    </row>
    <row r="208" spans="1:11" x14ac:dyDescent="0.35">
      <c r="A208" t="s">
        <v>208</v>
      </c>
      <c r="B208" s="1">
        <v>-2.2429244189999999</v>
      </c>
      <c r="C208" s="1">
        <v>9.6244664999999993E-2</v>
      </c>
      <c r="D208" s="1">
        <v>1.88602677</v>
      </c>
      <c r="E208" s="1">
        <v>2.5225651710000001</v>
      </c>
      <c r="F208" s="1">
        <v>1.653178372</v>
      </c>
      <c r="G208" s="1">
        <v>1.1893176590000001</v>
      </c>
      <c r="H208" s="1">
        <v>1.6529221300000001</v>
      </c>
      <c r="I208">
        <v>1</v>
      </c>
      <c r="J208" s="1">
        <v>-8.6884327999999997E-2</v>
      </c>
      <c r="K208" s="1">
        <v>1.9289858600000001</v>
      </c>
    </row>
    <row r="209" spans="1:11" x14ac:dyDescent="0.35">
      <c r="A209" t="s">
        <v>209</v>
      </c>
      <c r="B209" s="1">
        <v>1.0357926099999999</v>
      </c>
      <c r="C209" s="1">
        <v>0.28947255300000002</v>
      </c>
      <c r="D209" s="1">
        <v>-1.316909983</v>
      </c>
      <c r="E209" s="1">
        <v>1.3781306040000001</v>
      </c>
      <c r="F209" s="1">
        <v>1.783168211</v>
      </c>
      <c r="G209" s="1">
        <v>1.8667471529999999</v>
      </c>
      <c r="H209" s="1">
        <v>1.4082605850000001</v>
      </c>
      <c r="I209">
        <v>2</v>
      </c>
      <c r="J209" s="1">
        <v>2.7850599999999998E-3</v>
      </c>
      <c r="K209" s="1">
        <v>1.9029196740000001</v>
      </c>
    </row>
    <row r="210" spans="1:11" x14ac:dyDescent="0.35">
      <c r="A210" t="s">
        <v>210</v>
      </c>
      <c r="B210" s="1">
        <v>-0.87801928600000001</v>
      </c>
      <c r="C210" s="1">
        <v>0.23515103600000001</v>
      </c>
      <c r="D210" s="1">
        <v>0.74807998600000003</v>
      </c>
      <c r="E210" s="1">
        <v>2.2661471629999999</v>
      </c>
      <c r="F210" s="1">
        <v>1.2637448790000001</v>
      </c>
      <c r="G210" s="1">
        <v>1.4778680930000001</v>
      </c>
      <c r="H210" s="1">
        <v>2.1534347559999998</v>
      </c>
      <c r="I210">
        <v>1</v>
      </c>
      <c r="J210" s="1">
        <v>3.5070578999999998E-2</v>
      </c>
      <c r="K210" s="1">
        <v>1.9028828959999999</v>
      </c>
    </row>
    <row r="211" spans="1:11" x14ac:dyDescent="0.35">
      <c r="A211" t="s">
        <v>211</v>
      </c>
      <c r="B211" s="1">
        <v>-1.0320238100000001</v>
      </c>
      <c r="C211" s="1">
        <v>0.85236948000000001</v>
      </c>
      <c r="D211" s="1">
        <v>0.23539037500000001</v>
      </c>
      <c r="E211" s="1">
        <v>2.1788536949999999</v>
      </c>
      <c r="F211" s="1">
        <v>1.5854910639999999</v>
      </c>
      <c r="G211" s="1">
        <v>1.600230241</v>
      </c>
      <c r="H211" s="1">
        <v>1.3693047599999999</v>
      </c>
      <c r="I211">
        <v>1</v>
      </c>
      <c r="J211" s="1">
        <v>1.8578681999999999E-2</v>
      </c>
      <c r="K211" s="1">
        <v>1.8977884730000001</v>
      </c>
    </row>
    <row r="212" spans="1:11" x14ac:dyDescent="0.35">
      <c r="A212" t="s">
        <v>212</v>
      </c>
      <c r="B212" s="1">
        <v>3.8334284000000003E-2</v>
      </c>
      <c r="C212" s="1">
        <v>0.84618253899999996</v>
      </c>
      <c r="D212" s="1">
        <v>-0.78187590399999995</v>
      </c>
      <c r="E212" s="1">
        <v>2.6587577609999999</v>
      </c>
      <c r="F212" s="1">
        <v>1.6969930879999999</v>
      </c>
      <c r="G212" s="1">
        <v>1.7007188019999999</v>
      </c>
      <c r="H212" s="1">
        <v>0.24549859499999999</v>
      </c>
      <c r="I212">
        <v>1</v>
      </c>
      <c r="J212" s="1">
        <v>3.4213639999999997E-2</v>
      </c>
      <c r="K212" s="1">
        <v>1.897007874</v>
      </c>
    </row>
    <row r="213" spans="1:11" x14ac:dyDescent="0.35">
      <c r="A213" t="s">
        <v>213</v>
      </c>
      <c r="B213" s="1">
        <v>-1.5672340499999999</v>
      </c>
      <c r="C213" s="1">
        <v>1.338993297</v>
      </c>
      <c r="D213" s="1">
        <v>1.190741093</v>
      </c>
      <c r="E213" s="1">
        <v>2.2242058849999999</v>
      </c>
      <c r="F213" s="1">
        <v>2.3686154749999999</v>
      </c>
      <c r="G213" s="1">
        <v>0.64053210100000002</v>
      </c>
      <c r="H213" s="1">
        <v>-0.102215943</v>
      </c>
      <c r="I213">
        <v>1</v>
      </c>
      <c r="J213" s="1">
        <v>0.32083344699999999</v>
      </c>
      <c r="K213" s="1">
        <v>1.8949472110000001</v>
      </c>
    </row>
    <row r="214" spans="1:11" x14ac:dyDescent="0.35">
      <c r="A214" t="s">
        <v>214</v>
      </c>
      <c r="B214" s="1">
        <v>-0.18355253099999999</v>
      </c>
      <c r="C214" s="1">
        <v>0.90391455499999995</v>
      </c>
      <c r="D214" s="1">
        <v>-0.610022964</v>
      </c>
      <c r="E214" s="1">
        <v>0.70535434399999997</v>
      </c>
      <c r="F214" s="1">
        <v>-0.10360578500000001</v>
      </c>
      <c r="G214" s="1">
        <v>0.99539878500000001</v>
      </c>
      <c r="H214" s="1">
        <v>4.9405415540000002</v>
      </c>
      <c r="I214">
        <v>1</v>
      </c>
      <c r="J214" s="1">
        <v>3.6779686999999998E-2</v>
      </c>
      <c r="K214" s="1">
        <v>1.8791412279999999</v>
      </c>
    </row>
    <row r="215" spans="1:11" x14ac:dyDescent="0.35">
      <c r="A215" t="s">
        <v>215</v>
      </c>
      <c r="B215" s="1">
        <v>0.954753395</v>
      </c>
      <c r="C215" s="1">
        <v>-1.313247311</v>
      </c>
      <c r="D215" s="1">
        <v>0.27913844100000001</v>
      </c>
      <c r="E215" s="1">
        <v>1.609057593</v>
      </c>
      <c r="F215" s="1">
        <v>1.7948723339999999</v>
      </c>
      <c r="G215" s="1">
        <v>1.8858543640000001</v>
      </c>
      <c r="H215" s="1">
        <v>0.87400107500000002</v>
      </c>
      <c r="I215">
        <v>1</v>
      </c>
      <c r="J215" s="1">
        <v>-2.6451825000000002E-2</v>
      </c>
      <c r="K215" s="1">
        <v>1.87713274</v>
      </c>
    </row>
    <row r="216" spans="1:11" x14ac:dyDescent="0.35">
      <c r="A216" t="s">
        <v>216</v>
      </c>
      <c r="B216" s="1">
        <v>-8.0491289999999993E-2</v>
      </c>
      <c r="C216" s="1">
        <v>-0.79167934100000004</v>
      </c>
      <c r="D216" s="1">
        <v>0.93071875800000003</v>
      </c>
      <c r="E216" s="1">
        <v>1.6741346859999999</v>
      </c>
      <c r="F216" s="1">
        <v>1.7125797469999999</v>
      </c>
      <c r="G216" s="1">
        <v>1.995348602</v>
      </c>
      <c r="H216" s="1">
        <v>1.062996665</v>
      </c>
      <c r="I216">
        <v>1</v>
      </c>
      <c r="J216" s="1">
        <v>1.9516042000000001E-2</v>
      </c>
      <c r="K216" s="1">
        <v>1.874453833</v>
      </c>
    </row>
    <row r="217" spans="1:11" x14ac:dyDescent="0.35">
      <c r="A217" t="s">
        <v>217</v>
      </c>
      <c r="B217" s="1">
        <v>-1.0140775630000001</v>
      </c>
      <c r="C217" s="1">
        <v>1.0043723339999999</v>
      </c>
      <c r="D217" s="1">
        <v>0.11019454300000001</v>
      </c>
      <c r="E217" s="1">
        <v>2.4650028769999999</v>
      </c>
      <c r="F217" s="1">
        <v>1.4438949759999999</v>
      </c>
      <c r="G217" s="1">
        <v>2.0231386599999999</v>
      </c>
      <c r="H217" s="1">
        <v>0.462619065</v>
      </c>
      <c r="I217">
        <v>2</v>
      </c>
      <c r="J217" s="1">
        <v>3.3496438000000003E-2</v>
      </c>
      <c r="K217" s="1">
        <v>1.8691732059999999</v>
      </c>
    </row>
    <row r="218" spans="1:11" x14ac:dyDescent="0.35">
      <c r="A218" t="s">
        <v>218</v>
      </c>
      <c r="B218" s="1">
        <v>-0.154156456</v>
      </c>
      <c r="C218" s="1">
        <v>-0.52977126500000005</v>
      </c>
      <c r="D218" s="1">
        <v>0.76441310200000001</v>
      </c>
      <c r="E218" s="1">
        <v>0.34524793399999998</v>
      </c>
      <c r="F218" s="1">
        <v>0.64302954000000001</v>
      </c>
      <c r="G218" s="1">
        <v>1.8002395790000001</v>
      </c>
      <c r="H218" s="1">
        <v>4.2836900419999999</v>
      </c>
      <c r="I218">
        <v>1</v>
      </c>
      <c r="J218" s="1">
        <v>2.6828459999999998E-2</v>
      </c>
      <c r="K218" s="1">
        <v>1.866490202</v>
      </c>
    </row>
    <row r="219" spans="1:11" x14ac:dyDescent="0.35">
      <c r="A219" t="s">
        <v>219</v>
      </c>
      <c r="B219" s="1">
        <v>-0.408692795</v>
      </c>
      <c r="C219" s="1">
        <v>-1.22562891</v>
      </c>
      <c r="D219" s="1">
        <v>1.4609196840000001</v>
      </c>
      <c r="E219" s="1">
        <v>-2.0734507999999999E-2</v>
      </c>
      <c r="F219" s="1">
        <v>2.7400567310000001</v>
      </c>
      <c r="G219" s="1">
        <v>0.34180554499999999</v>
      </c>
      <c r="H219" s="1">
        <v>1.7087675879999999</v>
      </c>
      <c r="I219">
        <v>2</v>
      </c>
      <c r="J219" s="1">
        <v>-5.7800674000000003E-2</v>
      </c>
      <c r="K219" s="1">
        <v>1.86470994</v>
      </c>
    </row>
    <row r="220" spans="1:11" x14ac:dyDescent="0.35">
      <c r="A220" t="s">
        <v>220</v>
      </c>
      <c r="B220" s="1">
        <v>-0.58966724599999998</v>
      </c>
      <c r="C220" s="1">
        <v>0.90968607499999998</v>
      </c>
      <c r="D220" s="1">
        <v>-1.4423155299999999</v>
      </c>
      <c r="E220" s="1">
        <v>1.232104979</v>
      </c>
      <c r="F220" s="1">
        <v>2.1638709239999998</v>
      </c>
      <c r="G220" s="1">
        <v>1.3716427090000001</v>
      </c>
      <c r="H220" s="1">
        <v>1.1862842330000001</v>
      </c>
      <c r="I220">
        <v>10</v>
      </c>
      <c r="J220" s="1">
        <v>-0.37409890000000001</v>
      </c>
      <c r="K220" s="1">
        <v>1.859121271</v>
      </c>
    </row>
    <row r="221" spans="1:11" x14ac:dyDescent="0.35">
      <c r="A221" t="s">
        <v>221</v>
      </c>
      <c r="B221" s="1">
        <v>-0.87599435800000003</v>
      </c>
      <c r="C221" s="1">
        <v>0.56057965399999998</v>
      </c>
      <c r="D221" s="1">
        <v>0.42334113400000001</v>
      </c>
      <c r="E221" s="1">
        <v>2.10494278</v>
      </c>
      <c r="F221" s="1">
        <v>1.346570992</v>
      </c>
      <c r="G221" s="1">
        <v>1.7807092920000001</v>
      </c>
      <c r="H221" s="1">
        <v>1.6367197120000001</v>
      </c>
      <c r="I221">
        <v>1</v>
      </c>
      <c r="J221" s="1">
        <v>3.5975476999999999E-2</v>
      </c>
      <c r="K221" s="1">
        <v>1.8541759470000001</v>
      </c>
    </row>
    <row r="222" spans="1:11" x14ac:dyDescent="0.35">
      <c r="A222" t="s">
        <v>222</v>
      </c>
      <c r="B222" s="1">
        <v>0.59013331499999999</v>
      </c>
      <c r="C222" s="1">
        <v>5.9289617000000003E-2</v>
      </c>
      <c r="D222" s="1">
        <v>-0.85729634600000004</v>
      </c>
      <c r="E222" s="1">
        <v>3.028247768</v>
      </c>
      <c r="F222" s="1">
        <v>0.18176181299999999</v>
      </c>
      <c r="G222" s="1">
        <v>2.5584065699999998</v>
      </c>
      <c r="H222" s="1">
        <v>1.721295367</v>
      </c>
      <c r="I222">
        <v>2</v>
      </c>
      <c r="J222" s="1">
        <v>-6.9291138000000002E-2</v>
      </c>
      <c r="K222" s="1">
        <v>1.8405596470000001</v>
      </c>
    </row>
    <row r="223" spans="1:11" x14ac:dyDescent="0.35">
      <c r="A223" t="s">
        <v>223</v>
      </c>
      <c r="B223" s="1">
        <v>1.038258474</v>
      </c>
      <c r="C223" s="1">
        <v>-1.277845106</v>
      </c>
      <c r="D223" s="1">
        <v>0.28473890699999999</v>
      </c>
      <c r="E223" s="1">
        <v>1.8494772479999999</v>
      </c>
      <c r="F223" s="1">
        <v>1.6419073959999999</v>
      </c>
      <c r="G223" s="1">
        <v>1.260190479</v>
      </c>
      <c r="H223" s="1">
        <v>1.907810105</v>
      </c>
      <c r="I223">
        <v>1</v>
      </c>
      <c r="J223" s="1">
        <v>1.5050757999999999E-2</v>
      </c>
      <c r="K223" s="1">
        <v>1.8288163660000001</v>
      </c>
    </row>
    <row r="224" spans="1:11" x14ac:dyDescent="0.35">
      <c r="A224" t="s">
        <v>224</v>
      </c>
      <c r="B224" s="1">
        <v>0.35068809899999998</v>
      </c>
      <c r="C224" s="1">
        <v>0.31983285</v>
      </c>
      <c r="D224" s="1">
        <v>-0.53154208400000003</v>
      </c>
      <c r="E224" s="1">
        <v>2.6858147290000001</v>
      </c>
      <c r="F224" s="1">
        <v>1.165635779</v>
      </c>
      <c r="G224" s="1">
        <v>1.9302620720000001</v>
      </c>
      <c r="H224" s="1">
        <v>0.95134066100000003</v>
      </c>
      <c r="I224">
        <v>1</v>
      </c>
      <c r="J224" s="1">
        <v>4.6326288E-2</v>
      </c>
      <c r="K224" s="1">
        <v>1.828377887</v>
      </c>
    </row>
    <row r="225" spans="1:11" x14ac:dyDescent="0.35">
      <c r="A225" t="s">
        <v>225</v>
      </c>
      <c r="B225" s="1">
        <v>-1.21062673</v>
      </c>
      <c r="C225" s="1">
        <v>-0.80285130400000004</v>
      </c>
      <c r="D225" s="1">
        <v>1.859632967</v>
      </c>
      <c r="E225" s="1">
        <v>1.9527459009999999</v>
      </c>
      <c r="F225" s="1">
        <v>1.4018996269999999</v>
      </c>
      <c r="G225" s="1">
        <v>2.311687778</v>
      </c>
      <c r="H225" s="1">
        <v>1.0606721139999999</v>
      </c>
      <c r="I225">
        <v>1</v>
      </c>
      <c r="J225" s="1">
        <v>-5.1281688999999998E-2</v>
      </c>
      <c r="K225" s="1">
        <v>1.8275076610000001</v>
      </c>
    </row>
    <row r="226" spans="1:11" x14ac:dyDescent="0.35">
      <c r="A226" t="s">
        <v>226</v>
      </c>
      <c r="B226" s="1">
        <v>-0.32301503300000001</v>
      </c>
      <c r="C226" s="1">
        <v>0.171047322</v>
      </c>
      <c r="D226" s="1">
        <v>0.305407235</v>
      </c>
      <c r="E226" s="1">
        <v>0.67757245499999996</v>
      </c>
      <c r="F226" s="1">
        <v>2.1531007619999998</v>
      </c>
      <c r="G226" s="1">
        <v>0.95093506100000003</v>
      </c>
      <c r="H226" s="1">
        <v>1.9064550119999999</v>
      </c>
      <c r="I226">
        <v>1</v>
      </c>
      <c r="J226" s="1">
        <v>5.1146508E-2</v>
      </c>
      <c r="K226" s="1">
        <v>1.8270120949999999</v>
      </c>
    </row>
    <row r="227" spans="1:11" x14ac:dyDescent="0.35">
      <c r="A227" t="s">
        <v>227</v>
      </c>
      <c r="B227" s="1">
        <v>0.92972233800000004</v>
      </c>
      <c r="C227" s="1">
        <v>-9.1141951999999998E-2</v>
      </c>
      <c r="D227" s="1">
        <v>-0.78210944100000002</v>
      </c>
      <c r="E227" s="1">
        <v>0.37898466400000003</v>
      </c>
      <c r="F227" s="1">
        <v>2.158319369</v>
      </c>
      <c r="G227" s="1">
        <v>0.74145662599999995</v>
      </c>
      <c r="H227" s="1">
        <v>2.1881578369999999</v>
      </c>
      <c r="I227">
        <v>1</v>
      </c>
      <c r="J227" s="1">
        <v>1.8823647999999998E-2</v>
      </c>
      <c r="K227" s="1">
        <v>1.8090755039999999</v>
      </c>
    </row>
    <row r="228" spans="1:11" x14ac:dyDescent="0.35">
      <c r="A228" t="s">
        <v>228</v>
      </c>
      <c r="B228" s="1">
        <v>0.34450211600000002</v>
      </c>
      <c r="C228" s="1">
        <v>-0.43223114600000001</v>
      </c>
      <c r="D228" s="1">
        <v>0.216832781</v>
      </c>
      <c r="E228" s="1">
        <v>2.9210915919999998</v>
      </c>
      <c r="F228" s="1">
        <v>0.45547397299999998</v>
      </c>
      <c r="G228" s="1">
        <v>2.6228302050000001</v>
      </c>
      <c r="H228" s="1">
        <v>0.94781315200000005</v>
      </c>
      <c r="I228">
        <v>1</v>
      </c>
      <c r="J228" s="1">
        <v>4.3034584000000001E-2</v>
      </c>
      <c r="K228" s="1">
        <v>1.80124083</v>
      </c>
    </row>
    <row r="229" spans="1:11" x14ac:dyDescent="0.35">
      <c r="A229" t="s">
        <v>229</v>
      </c>
      <c r="B229" s="1">
        <v>1.041770063</v>
      </c>
      <c r="C229" s="1">
        <v>-0.73290060899999998</v>
      </c>
      <c r="D229" s="1">
        <v>-0.17562599100000001</v>
      </c>
      <c r="E229" s="1">
        <v>1.639492605</v>
      </c>
      <c r="F229" s="1">
        <v>1.8870430789999999</v>
      </c>
      <c r="G229" s="1">
        <v>0.38606641000000003</v>
      </c>
      <c r="H229" s="1">
        <v>2.1229573959999999</v>
      </c>
      <c r="I229">
        <v>1</v>
      </c>
      <c r="J229" s="1">
        <v>4.4414488000000002E-2</v>
      </c>
      <c r="K229" s="1">
        <v>1.7980075630000001</v>
      </c>
    </row>
    <row r="230" spans="1:11" x14ac:dyDescent="0.35">
      <c r="A230" t="s">
        <v>230</v>
      </c>
      <c r="B230" s="1">
        <v>2.5296082219999998</v>
      </c>
      <c r="C230" s="1">
        <v>-2.241581891</v>
      </c>
      <c r="D230" s="1">
        <v>0.26885097499999999</v>
      </c>
      <c r="E230" s="1">
        <v>0.77588848700000002</v>
      </c>
      <c r="F230" s="1">
        <v>1.6631917350000001</v>
      </c>
      <c r="G230" s="1">
        <v>1.3605820239999999</v>
      </c>
      <c r="H230" s="1">
        <v>2.7370857829999999</v>
      </c>
      <c r="I230">
        <v>10</v>
      </c>
      <c r="J230" s="1">
        <v>0.185625769</v>
      </c>
      <c r="K230" s="1">
        <v>1.797520209</v>
      </c>
    </row>
    <row r="231" spans="1:11" x14ac:dyDescent="0.35">
      <c r="A231" t="s">
        <v>231</v>
      </c>
      <c r="B231" s="1">
        <v>7.3336565000000006E-2</v>
      </c>
      <c r="C231" s="1">
        <v>-0.68003448499999997</v>
      </c>
      <c r="D231" s="1">
        <v>0.77274963699999999</v>
      </c>
      <c r="E231" s="1">
        <v>0.65408658200000003</v>
      </c>
      <c r="F231" s="1">
        <v>1.453209363</v>
      </c>
      <c r="G231" s="1">
        <v>1.1590640649999999</v>
      </c>
      <c r="H231" s="1">
        <v>1.299189312</v>
      </c>
      <c r="I231">
        <v>4</v>
      </c>
      <c r="J231" s="1">
        <v>5.5350572000000001E-2</v>
      </c>
      <c r="K231" s="1">
        <v>1.7950609930000001</v>
      </c>
    </row>
    <row r="232" spans="1:11" x14ac:dyDescent="0.35">
      <c r="A232" t="s">
        <v>232</v>
      </c>
      <c r="B232" s="1">
        <v>1.473072202</v>
      </c>
      <c r="C232" s="1">
        <v>-1.027474614</v>
      </c>
      <c r="D232" s="1">
        <v>-0.48438884300000001</v>
      </c>
      <c r="E232" s="1">
        <v>0.49380611200000002</v>
      </c>
      <c r="F232" s="1">
        <v>1.7975991790000001</v>
      </c>
      <c r="G232" s="1">
        <v>1.6291848440000001</v>
      </c>
      <c r="H232" s="1">
        <v>2.0308299189999999</v>
      </c>
      <c r="I232">
        <v>1</v>
      </c>
      <c r="J232" s="1">
        <v>-1.2930418000000001E-2</v>
      </c>
      <c r="K232" s="1">
        <v>1.7902212580000001</v>
      </c>
    </row>
    <row r="233" spans="1:11" x14ac:dyDescent="0.35">
      <c r="A233" t="s">
        <v>233</v>
      </c>
      <c r="B233" s="1">
        <v>1.4025408690000001</v>
      </c>
      <c r="C233" s="1">
        <v>-0.73524584400000004</v>
      </c>
      <c r="D233" s="1">
        <v>0.68713147500000005</v>
      </c>
      <c r="E233" s="1">
        <v>1.597018343</v>
      </c>
      <c r="F233" s="1">
        <v>1.7726112709999999</v>
      </c>
      <c r="G233" s="1">
        <v>1.1431415060000001</v>
      </c>
      <c r="H233" s="1">
        <v>2.1571152179999999</v>
      </c>
      <c r="I233">
        <v>12</v>
      </c>
      <c r="J233" s="1">
        <v>0.45147549999999997</v>
      </c>
      <c r="K233" s="1">
        <v>1.790159783</v>
      </c>
    </row>
    <row r="234" spans="1:11" x14ac:dyDescent="0.35">
      <c r="A234" t="s">
        <v>234</v>
      </c>
      <c r="B234" s="1">
        <v>0.96642299499999995</v>
      </c>
      <c r="C234" s="1">
        <v>-1.159535558</v>
      </c>
      <c r="D234" s="1">
        <v>0.66837362199999995</v>
      </c>
      <c r="E234" s="1">
        <v>0.61085538699999997</v>
      </c>
      <c r="F234" s="1">
        <v>2.0902374159999999</v>
      </c>
      <c r="G234" s="1">
        <v>1.052740572</v>
      </c>
      <c r="H234" s="1">
        <v>1.925950437</v>
      </c>
      <c r="I234">
        <v>14</v>
      </c>
      <c r="J234" s="1">
        <v>0.15842035300000001</v>
      </c>
      <c r="K234" s="1">
        <v>1.789515024</v>
      </c>
    </row>
    <row r="235" spans="1:11" x14ac:dyDescent="0.35">
      <c r="A235" t="s">
        <v>235</v>
      </c>
      <c r="B235" s="1">
        <v>-0.247933339</v>
      </c>
      <c r="C235" s="1">
        <v>1.135059719</v>
      </c>
      <c r="D235" s="1">
        <v>-0.86688016700000003</v>
      </c>
      <c r="E235" s="1">
        <v>1.777802391</v>
      </c>
      <c r="F235" s="1">
        <v>1.1881563530000001</v>
      </c>
      <c r="G235" s="1">
        <v>1.740798072</v>
      </c>
      <c r="H235" s="1">
        <v>1.927909839</v>
      </c>
      <c r="I235">
        <v>1</v>
      </c>
      <c r="J235" s="1">
        <v>6.7487379999999998E-3</v>
      </c>
      <c r="K235" s="1">
        <v>1.7846657610000001</v>
      </c>
    </row>
    <row r="236" spans="1:11" x14ac:dyDescent="0.35">
      <c r="A236" t="s">
        <v>236</v>
      </c>
      <c r="B236" s="1">
        <v>2.5563818060000001</v>
      </c>
      <c r="C236" s="1">
        <v>-1.131341068</v>
      </c>
      <c r="D236" s="1">
        <v>-1.761085306</v>
      </c>
      <c r="E236" s="1">
        <v>1.6890828790000001</v>
      </c>
      <c r="F236" s="1">
        <v>1.820806991</v>
      </c>
      <c r="G236" s="1">
        <v>1.2591701870000001</v>
      </c>
      <c r="H236" s="1">
        <v>1.240975771</v>
      </c>
      <c r="I236">
        <v>1</v>
      </c>
      <c r="J236" s="1">
        <v>-0.112014856</v>
      </c>
      <c r="K236" s="1">
        <v>1.782925981</v>
      </c>
    </row>
    <row r="237" spans="1:11" x14ac:dyDescent="0.35">
      <c r="A237" t="s">
        <v>237</v>
      </c>
      <c r="B237" s="1">
        <v>3.6688203069999998</v>
      </c>
      <c r="C237" s="1">
        <v>-4.4959307600000002</v>
      </c>
      <c r="D237" s="1">
        <v>7.4186294999999999E-2</v>
      </c>
      <c r="E237" s="1">
        <v>-0.81109582599999996</v>
      </c>
      <c r="F237" s="1">
        <v>2.6486714579999999</v>
      </c>
      <c r="G237" s="1">
        <v>1.6999872069999999</v>
      </c>
      <c r="H237" s="1">
        <v>0.77861472399999998</v>
      </c>
      <c r="I237">
        <v>2</v>
      </c>
      <c r="J237" s="1">
        <v>-0.25097471900000001</v>
      </c>
      <c r="K237" s="1">
        <v>1.7820162070000001</v>
      </c>
    </row>
    <row r="238" spans="1:11" x14ac:dyDescent="0.35">
      <c r="A238" t="s">
        <v>238</v>
      </c>
      <c r="B238" s="1">
        <v>-1.1007006500000001</v>
      </c>
      <c r="C238" s="1">
        <v>1.018375144</v>
      </c>
      <c r="D238" s="1">
        <v>0.14779550699999999</v>
      </c>
      <c r="E238" s="1">
        <v>2.6155153260000001</v>
      </c>
      <c r="F238" s="1">
        <v>0.84261404600000001</v>
      </c>
      <c r="G238" s="1">
        <v>2.4131841020000002</v>
      </c>
      <c r="H238" s="1">
        <v>0.89897302899999998</v>
      </c>
      <c r="I238">
        <v>1</v>
      </c>
      <c r="J238" s="1">
        <v>2.1823334E-2</v>
      </c>
      <c r="K238" s="1">
        <v>1.7812953309999999</v>
      </c>
    </row>
    <row r="239" spans="1:11" x14ac:dyDescent="0.35">
      <c r="A239" t="s">
        <v>239</v>
      </c>
      <c r="B239" s="1">
        <v>3.3145981459999998</v>
      </c>
      <c r="C239" s="1">
        <v>-3.3281084160000001</v>
      </c>
      <c r="D239" s="1">
        <v>-0.77243302800000002</v>
      </c>
      <c r="E239" s="1">
        <v>-0.69442353999999995</v>
      </c>
      <c r="F239" s="1">
        <v>2.553963859</v>
      </c>
      <c r="G239" s="1">
        <v>1.702605945</v>
      </c>
      <c r="H239" s="1">
        <v>0.76649732299999995</v>
      </c>
      <c r="I239">
        <v>1</v>
      </c>
      <c r="J239" s="1">
        <v>-0.261981099</v>
      </c>
      <c r="K239" s="1">
        <v>1.7797642410000001</v>
      </c>
    </row>
    <row r="240" spans="1:11" x14ac:dyDescent="0.35">
      <c r="A240" t="s">
        <v>240</v>
      </c>
      <c r="B240" s="1">
        <v>1.1621166540000001</v>
      </c>
      <c r="C240" s="1">
        <v>-0.26369266499999999</v>
      </c>
      <c r="D240" s="1">
        <v>-1.4927047689999999</v>
      </c>
      <c r="E240" s="1">
        <v>1.1110524129999999</v>
      </c>
      <c r="F240" s="1">
        <v>2.2913078929999999</v>
      </c>
      <c r="G240" s="1">
        <v>1.2943555769999999</v>
      </c>
      <c r="H240" s="1">
        <v>0.85261685399999998</v>
      </c>
      <c r="I240">
        <v>23</v>
      </c>
      <c r="J240" s="1">
        <v>-0.19809359300000001</v>
      </c>
      <c r="K240" s="1">
        <v>1.7781100519999999</v>
      </c>
    </row>
    <row r="241" spans="1:11" x14ac:dyDescent="0.35">
      <c r="A241" t="s">
        <v>241</v>
      </c>
      <c r="B241" s="1">
        <v>-0.77605930300000003</v>
      </c>
      <c r="C241" s="1">
        <v>0.34284269699999997</v>
      </c>
      <c r="D241" s="1">
        <v>0.551417928</v>
      </c>
      <c r="E241" s="1">
        <v>3.6242376489999999</v>
      </c>
      <c r="F241" s="1">
        <v>0.95679494200000004</v>
      </c>
      <c r="G241" s="1">
        <v>1.4845562670000001</v>
      </c>
      <c r="H241" s="1">
        <v>-1.3378229E-2</v>
      </c>
      <c r="I241">
        <v>1</v>
      </c>
      <c r="J241" s="1">
        <v>3.9400441000000001E-2</v>
      </c>
      <c r="K241" s="1">
        <v>1.767925204</v>
      </c>
    </row>
    <row r="242" spans="1:11" x14ac:dyDescent="0.35">
      <c r="A242" t="s">
        <v>242</v>
      </c>
      <c r="B242" s="1">
        <v>8.6420878000000007E-2</v>
      </c>
      <c r="C242" s="1">
        <v>-0.81546861500000001</v>
      </c>
      <c r="D242" s="1">
        <v>0.81810069399999996</v>
      </c>
      <c r="E242" s="1">
        <v>-1.2143666440000001</v>
      </c>
      <c r="F242" s="1">
        <v>2.7613355390000001</v>
      </c>
      <c r="G242" s="1">
        <v>-0.263692763</v>
      </c>
      <c r="H242" s="1">
        <v>2.0575814910000001</v>
      </c>
      <c r="I242">
        <v>1</v>
      </c>
      <c r="J242" s="1">
        <v>2.9684319000000001E-2</v>
      </c>
      <c r="K242" s="1">
        <v>1.7621104480000001</v>
      </c>
    </row>
    <row r="243" spans="1:11" x14ac:dyDescent="0.35">
      <c r="A243" t="s">
        <v>243</v>
      </c>
      <c r="B243" s="1">
        <v>-0.126110679</v>
      </c>
      <c r="C243" s="1">
        <v>-0.657012131</v>
      </c>
      <c r="D243" s="1">
        <v>0.86874556400000003</v>
      </c>
      <c r="E243" s="1">
        <v>1.384542325</v>
      </c>
      <c r="F243" s="1">
        <v>1.6706317530000001</v>
      </c>
      <c r="G243" s="1">
        <v>1.3924321669999999</v>
      </c>
      <c r="H243" s="1">
        <v>1.3731830009999999</v>
      </c>
      <c r="I243">
        <v>6</v>
      </c>
      <c r="J243" s="1">
        <v>2.8540917999999998E-2</v>
      </c>
      <c r="K243" s="1">
        <v>1.7595941420000001</v>
      </c>
    </row>
    <row r="244" spans="1:11" x14ac:dyDescent="0.35">
      <c r="A244" t="s">
        <v>244</v>
      </c>
      <c r="B244" s="1">
        <v>1.3560591209999999</v>
      </c>
      <c r="C244" s="1">
        <v>-1.258992133</v>
      </c>
      <c r="D244" s="1">
        <v>-0.136792526</v>
      </c>
      <c r="E244" s="1">
        <v>1.352359042</v>
      </c>
      <c r="F244" s="1">
        <v>1.804563186</v>
      </c>
      <c r="G244" s="1">
        <v>1.4600314219999999</v>
      </c>
      <c r="H244" s="1">
        <v>1.208975664</v>
      </c>
      <c r="I244">
        <v>1</v>
      </c>
      <c r="J244" s="1">
        <v>-1.3241846E-2</v>
      </c>
      <c r="K244" s="1">
        <v>1.75728073</v>
      </c>
    </row>
    <row r="245" spans="1:11" x14ac:dyDescent="0.35">
      <c r="A245" t="s">
        <v>245</v>
      </c>
      <c r="B245" s="1">
        <v>0.65478080599999999</v>
      </c>
      <c r="C245" s="1">
        <v>-2.7254016609999998</v>
      </c>
      <c r="D245" s="1">
        <v>1.7008752039999999</v>
      </c>
      <c r="E245" s="1">
        <v>1.8564019890000001</v>
      </c>
      <c r="F245" s="1">
        <v>2.1193489300000001</v>
      </c>
      <c r="G245" s="1">
        <v>0.83475882800000001</v>
      </c>
      <c r="H245" s="1">
        <v>0.59270298799999999</v>
      </c>
      <c r="I245">
        <v>1</v>
      </c>
      <c r="J245" s="1">
        <v>-0.12324855</v>
      </c>
      <c r="K245" s="1">
        <v>1.753087931</v>
      </c>
    </row>
    <row r="246" spans="1:11" x14ac:dyDescent="0.35">
      <c r="A246" t="s">
        <v>246</v>
      </c>
      <c r="B246" s="1">
        <v>2.6480598899999999</v>
      </c>
      <c r="C246" s="1">
        <v>-1.3565006829999999</v>
      </c>
      <c r="D246" s="1">
        <v>-1.072176209</v>
      </c>
      <c r="E246" s="1">
        <v>0.28917636899999999</v>
      </c>
      <c r="F246" s="1">
        <v>2.2492603610000002</v>
      </c>
      <c r="G246" s="1">
        <v>1.304332246</v>
      </c>
      <c r="H246" s="1">
        <v>1.312256949</v>
      </c>
      <c r="I246">
        <v>6</v>
      </c>
      <c r="J246" s="1">
        <v>7.3127665999999994E-2</v>
      </c>
      <c r="K246" s="1">
        <v>1.7520960059999999</v>
      </c>
    </row>
    <row r="247" spans="1:11" x14ac:dyDescent="0.35">
      <c r="A247" t="s">
        <v>247</v>
      </c>
      <c r="B247" s="1">
        <v>0.58334621399999997</v>
      </c>
      <c r="C247" s="1">
        <v>-0.162390744</v>
      </c>
      <c r="D247" s="1">
        <v>-0.26017246799999999</v>
      </c>
      <c r="E247" s="1">
        <v>1.1500216400000001</v>
      </c>
      <c r="F247" s="1">
        <v>1.6640196089999999</v>
      </c>
      <c r="G247" s="1">
        <v>1.963456782</v>
      </c>
      <c r="H247" s="1">
        <v>1.3687158610000001</v>
      </c>
      <c r="I247">
        <v>2</v>
      </c>
      <c r="J247" s="1">
        <v>5.3594334E-2</v>
      </c>
      <c r="K247" s="1">
        <v>1.7480771209999999</v>
      </c>
    </row>
    <row r="248" spans="1:11" x14ac:dyDescent="0.35">
      <c r="A248" t="s">
        <v>248</v>
      </c>
      <c r="B248" s="1">
        <v>0.58193957200000002</v>
      </c>
      <c r="C248" s="1">
        <v>0.362833662</v>
      </c>
      <c r="D248" s="1">
        <v>-0.77553992199999999</v>
      </c>
      <c r="E248" s="1">
        <v>1.3030514120000001</v>
      </c>
      <c r="F248" s="1">
        <v>1.4040179159999999</v>
      </c>
      <c r="G248" s="1">
        <v>2.2688829319999999</v>
      </c>
      <c r="H248" s="1">
        <v>1.4824195950000001</v>
      </c>
      <c r="I248">
        <v>3</v>
      </c>
      <c r="J248" s="1">
        <v>5.6411103999999997E-2</v>
      </c>
      <c r="K248" s="1">
        <v>1.746192722</v>
      </c>
    </row>
    <row r="249" spans="1:11" x14ac:dyDescent="0.35">
      <c r="A249" t="s">
        <v>249</v>
      </c>
      <c r="B249" s="1">
        <v>1.3924683019999999</v>
      </c>
      <c r="C249" s="1">
        <v>-1.624225008</v>
      </c>
      <c r="D249" s="1">
        <v>0.814122966</v>
      </c>
      <c r="E249" s="1">
        <v>0.54740745499999999</v>
      </c>
      <c r="F249" s="1">
        <v>2.048217025</v>
      </c>
      <c r="G249" s="1">
        <v>1.222955679</v>
      </c>
      <c r="H249" s="1">
        <v>2.0303559880000002</v>
      </c>
      <c r="I249">
        <v>9</v>
      </c>
      <c r="J249" s="1">
        <v>0.194122087</v>
      </c>
      <c r="K249" s="1">
        <v>1.740702142</v>
      </c>
    </row>
    <row r="250" spans="1:11" x14ac:dyDescent="0.35">
      <c r="A250" t="s">
        <v>250</v>
      </c>
      <c r="B250" s="1">
        <v>-0.104249974</v>
      </c>
      <c r="C250" s="1">
        <v>-0.98767119000000003</v>
      </c>
      <c r="D250" s="1">
        <v>1.66636166</v>
      </c>
      <c r="E250" s="1">
        <v>1.1309650630000001</v>
      </c>
      <c r="F250" s="1">
        <v>1.45379601</v>
      </c>
      <c r="G250" s="1">
        <v>1.1250384689999999</v>
      </c>
      <c r="H250" s="1">
        <v>3.1372565350000001</v>
      </c>
      <c r="I250">
        <v>33</v>
      </c>
      <c r="J250" s="1">
        <v>0.19148016500000001</v>
      </c>
      <c r="K250" s="1">
        <v>1.7351738219999999</v>
      </c>
    </row>
    <row r="251" spans="1:11" x14ac:dyDescent="0.35">
      <c r="A251" t="s">
        <v>251</v>
      </c>
      <c r="B251" s="1">
        <v>0.93909224499999999</v>
      </c>
      <c r="C251" s="1">
        <v>-1.1049714349999999</v>
      </c>
      <c r="D251" s="1">
        <v>0.10616624500000001</v>
      </c>
      <c r="E251" s="1">
        <v>1.455424864</v>
      </c>
      <c r="F251" s="1">
        <v>1.782535357</v>
      </c>
      <c r="G251" s="1">
        <v>1.5767086990000001</v>
      </c>
      <c r="H251" s="1">
        <v>1.432087538</v>
      </c>
      <c r="I251">
        <v>4</v>
      </c>
      <c r="J251" s="1">
        <v>-1.9904314999999999E-2</v>
      </c>
      <c r="K251" s="1">
        <v>1.728196632</v>
      </c>
    </row>
    <row r="252" spans="1:11" x14ac:dyDescent="0.35">
      <c r="A252" t="s">
        <v>252</v>
      </c>
      <c r="B252" s="1">
        <v>0.60720108100000003</v>
      </c>
      <c r="C252" s="1">
        <v>-0.58393023700000002</v>
      </c>
      <c r="D252" s="1">
        <v>0.126711724</v>
      </c>
      <c r="E252" s="1">
        <v>0.93674435199999995</v>
      </c>
      <c r="F252" s="1">
        <v>2.4556863029999998</v>
      </c>
      <c r="G252" s="1">
        <v>1.7637234820000001</v>
      </c>
      <c r="H252" s="1">
        <v>2.9171241079999999</v>
      </c>
      <c r="I252">
        <v>5</v>
      </c>
      <c r="J252" s="1">
        <v>4.9994189000000001E-2</v>
      </c>
      <c r="K252" s="1">
        <v>1.728010847</v>
      </c>
    </row>
    <row r="253" spans="1:11" x14ac:dyDescent="0.35">
      <c r="A253" t="s">
        <v>253</v>
      </c>
      <c r="B253" s="1">
        <v>-0.18616442599999999</v>
      </c>
      <c r="C253" s="1">
        <v>1.2675443239999999</v>
      </c>
      <c r="D253" s="1">
        <v>-1.0769157110000001</v>
      </c>
      <c r="E253" s="1">
        <v>2.2060285450000001</v>
      </c>
      <c r="F253" s="1">
        <v>0.69797236600000001</v>
      </c>
      <c r="G253" s="1">
        <v>1.6634399630000001</v>
      </c>
      <c r="H253" s="1">
        <v>2.2418839749999999</v>
      </c>
      <c r="I253">
        <v>1</v>
      </c>
      <c r="J253" s="1">
        <v>1.4880620000000001E-3</v>
      </c>
      <c r="K253" s="1">
        <v>1.725955404</v>
      </c>
    </row>
    <row r="254" spans="1:11" x14ac:dyDescent="0.35">
      <c r="A254" t="s">
        <v>254</v>
      </c>
      <c r="B254" s="1">
        <v>1.485076574</v>
      </c>
      <c r="C254" s="1">
        <v>-1.410421524</v>
      </c>
      <c r="D254" s="1">
        <v>-2.6100874E-2</v>
      </c>
      <c r="E254" s="1">
        <v>0.98719560100000003</v>
      </c>
      <c r="F254" s="1">
        <v>1.9134066279999999</v>
      </c>
      <c r="G254" s="1">
        <v>1.40818876</v>
      </c>
      <c r="H254" s="1">
        <v>1.769496996</v>
      </c>
      <c r="I254">
        <v>11</v>
      </c>
      <c r="J254" s="1">
        <v>1.6184725E-2</v>
      </c>
      <c r="K254" s="1">
        <v>1.7201099289999999</v>
      </c>
    </row>
    <row r="255" spans="1:11" x14ac:dyDescent="0.35">
      <c r="A255" t="s">
        <v>255</v>
      </c>
      <c r="B255" s="1">
        <v>-0.58930316000000005</v>
      </c>
      <c r="C255" s="1">
        <v>-6.7982459999999995E-2</v>
      </c>
      <c r="D255" s="1">
        <v>0.77037036299999995</v>
      </c>
      <c r="E255" s="1">
        <v>1.3195206479999999</v>
      </c>
      <c r="F255" s="1">
        <v>1.272479605</v>
      </c>
      <c r="G255" s="1">
        <v>1.188856506</v>
      </c>
      <c r="H255" s="1">
        <v>4.0462319109999996</v>
      </c>
      <c r="I255">
        <v>8</v>
      </c>
      <c r="J255" s="1">
        <v>3.7694914000000003E-2</v>
      </c>
      <c r="K255" s="1">
        <v>1.7053091600000001</v>
      </c>
    </row>
    <row r="256" spans="1:11" x14ac:dyDescent="0.35">
      <c r="A256" t="s">
        <v>256</v>
      </c>
      <c r="B256" s="1">
        <v>0.44168912100000002</v>
      </c>
      <c r="C256" s="1">
        <v>-0.50416470800000002</v>
      </c>
      <c r="D256" s="1">
        <v>0.20050162499999999</v>
      </c>
      <c r="E256" s="1">
        <v>2.5773597640000001</v>
      </c>
      <c r="F256" s="1">
        <v>1.609573538</v>
      </c>
      <c r="G256" s="1">
        <v>1.3948841000000001</v>
      </c>
      <c r="H256" s="1">
        <v>-0.210228207</v>
      </c>
      <c r="I256">
        <v>1</v>
      </c>
      <c r="J256" s="1">
        <v>4.6008678999999997E-2</v>
      </c>
      <c r="K256" s="1">
        <v>1.694577491</v>
      </c>
    </row>
    <row r="257" spans="1:11" x14ac:dyDescent="0.35">
      <c r="A257" t="s">
        <v>257</v>
      </c>
      <c r="B257" s="1">
        <v>0.18918969299999999</v>
      </c>
      <c r="C257" s="1">
        <v>0.74936434200000002</v>
      </c>
      <c r="D257" s="1">
        <v>-0.91027901600000005</v>
      </c>
      <c r="E257" s="1">
        <v>1.9639994999999999</v>
      </c>
      <c r="F257" s="1">
        <v>1.460801899</v>
      </c>
      <c r="G257" s="1">
        <v>0.68160900499999999</v>
      </c>
      <c r="H257" s="1">
        <v>1.687755833</v>
      </c>
      <c r="I257">
        <v>1</v>
      </c>
      <c r="J257" s="1">
        <v>9.4250059999999997E-3</v>
      </c>
      <c r="K257" s="1">
        <v>1.6942512860000001</v>
      </c>
    </row>
    <row r="258" spans="1:11" x14ac:dyDescent="0.35">
      <c r="A258" t="s">
        <v>258</v>
      </c>
      <c r="B258" s="1">
        <v>1.3832161000000001</v>
      </c>
      <c r="C258" s="1">
        <v>-0.30531530099999998</v>
      </c>
      <c r="D258" s="1">
        <v>-0.95820597299999999</v>
      </c>
      <c r="E258" s="1">
        <v>-4.1034743999999998E-2</v>
      </c>
      <c r="F258" s="1">
        <v>1.4586865570000001</v>
      </c>
      <c r="G258" s="1">
        <v>3.426747749</v>
      </c>
      <c r="H258" s="1">
        <v>0.66827804800000001</v>
      </c>
      <c r="I258">
        <v>1</v>
      </c>
      <c r="J258" s="1">
        <v>3.9898274999999997E-2</v>
      </c>
      <c r="K258" s="1">
        <v>1.691062286</v>
      </c>
    </row>
    <row r="259" spans="1:11" x14ac:dyDescent="0.35">
      <c r="A259" t="s">
        <v>259</v>
      </c>
      <c r="B259" s="1">
        <v>1.3832161000000001</v>
      </c>
      <c r="C259" s="1">
        <v>-0.30531530099999998</v>
      </c>
      <c r="D259" s="1">
        <v>-0.95820597299999999</v>
      </c>
      <c r="E259" s="1">
        <v>-4.1034743999999998E-2</v>
      </c>
      <c r="F259" s="1">
        <v>1.4586865570000001</v>
      </c>
      <c r="G259" s="1">
        <v>3.426747749</v>
      </c>
      <c r="H259" s="1">
        <v>0.66827804800000001</v>
      </c>
      <c r="I259">
        <v>1</v>
      </c>
      <c r="J259" s="1">
        <v>3.9898274999999997E-2</v>
      </c>
      <c r="K259" s="1">
        <v>1.691062286</v>
      </c>
    </row>
    <row r="260" spans="1:11" x14ac:dyDescent="0.35">
      <c r="A260" t="s">
        <v>260</v>
      </c>
      <c r="B260" s="1">
        <v>-0.49939027499999999</v>
      </c>
      <c r="C260" s="1">
        <v>4.3749290000000003E-2</v>
      </c>
      <c r="D260" s="1">
        <v>0.55705584200000002</v>
      </c>
      <c r="E260" s="1">
        <v>1.766061063</v>
      </c>
      <c r="F260" s="1">
        <v>1.2805495870000001</v>
      </c>
      <c r="G260" s="1">
        <v>1.8698524059999999</v>
      </c>
      <c r="H260" s="1">
        <v>1.1708656980000001</v>
      </c>
      <c r="I260">
        <v>1</v>
      </c>
      <c r="J260" s="1">
        <v>3.3804951999999999E-2</v>
      </c>
      <c r="K260" s="1">
        <v>1.6817667599999999</v>
      </c>
    </row>
    <row r="261" spans="1:11" x14ac:dyDescent="0.35">
      <c r="A261" t="s">
        <v>261</v>
      </c>
      <c r="B261" s="1">
        <v>1.5076383310000001</v>
      </c>
      <c r="C261" s="1">
        <v>-1.060749916</v>
      </c>
      <c r="D261" s="1">
        <v>-0.39277361100000002</v>
      </c>
      <c r="E261" s="1">
        <v>0.68816946899999998</v>
      </c>
      <c r="F261" s="1">
        <v>1.9118682840000001</v>
      </c>
      <c r="G261" s="1">
        <v>0.79810816100000004</v>
      </c>
      <c r="H261" s="1">
        <v>2.025461366</v>
      </c>
      <c r="I261">
        <v>1</v>
      </c>
      <c r="J261" s="1">
        <v>1.8038268E-2</v>
      </c>
      <c r="K261" s="1">
        <v>1.664429932</v>
      </c>
    </row>
    <row r="262" spans="1:11" x14ac:dyDescent="0.35">
      <c r="A262" t="s">
        <v>262</v>
      </c>
      <c r="B262" s="1">
        <v>-2.5128080000000001E-2</v>
      </c>
      <c r="C262" s="1">
        <v>-1.1812196000000001E-2</v>
      </c>
      <c r="D262" s="1">
        <v>0.18704258200000001</v>
      </c>
      <c r="E262" s="1">
        <v>1.563702052</v>
      </c>
      <c r="F262" s="1">
        <v>1.4331377489999999</v>
      </c>
      <c r="G262" s="1">
        <v>0.96817660100000003</v>
      </c>
      <c r="H262" s="1">
        <v>1.9069348559999999</v>
      </c>
      <c r="I262">
        <v>1</v>
      </c>
      <c r="J262" s="1">
        <v>5.0034101999999997E-2</v>
      </c>
      <c r="K262" s="1">
        <v>1.660672455</v>
      </c>
    </row>
    <row r="263" spans="1:11" x14ac:dyDescent="0.35">
      <c r="A263" t="s">
        <v>263</v>
      </c>
      <c r="B263" s="1">
        <v>1.109171645</v>
      </c>
      <c r="C263" s="1">
        <v>-0.200064242</v>
      </c>
      <c r="D263" s="1">
        <v>-0.81074801299999999</v>
      </c>
      <c r="E263" s="1">
        <v>1.9668039310000001</v>
      </c>
      <c r="F263" s="1">
        <v>1.703187899</v>
      </c>
      <c r="G263" s="1">
        <v>1.672833072</v>
      </c>
      <c r="H263" s="1">
        <v>7.1345399000000004E-2</v>
      </c>
      <c r="I263">
        <v>1</v>
      </c>
      <c r="J263" s="1">
        <v>3.2786463000000002E-2</v>
      </c>
      <c r="K263" s="1">
        <v>1.6540260099999999</v>
      </c>
    </row>
    <row r="264" spans="1:11" x14ac:dyDescent="0.35">
      <c r="A264" t="s">
        <v>264</v>
      </c>
      <c r="B264" s="1">
        <v>-0.71114045800000003</v>
      </c>
      <c r="C264" s="1">
        <v>0.18098625500000001</v>
      </c>
      <c r="D264" s="1">
        <v>0.62307971799999995</v>
      </c>
      <c r="E264" s="1">
        <v>0.88246883099999995</v>
      </c>
      <c r="F264" s="1">
        <v>1.3504057</v>
      </c>
      <c r="G264" s="1">
        <v>1.4514425950000001</v>
      </c>
      <c r="H264" s="1">
        <v>2.2131315009999999</v>
      </c>
      <c r="I264">
        <v>2</v>
      </c>
      <c r="J264" s="1">
        <v>3.0975171999999999E-2</v>
      </c>
      <c r="K264" s="1">
        <v>1.645330204</v>
      </c>
    </row>
    <row r="265" spans="1:11" x14ac:dyDescent="0.35">
      <c r="A265" t="s">
        <v>265</v>
      </c>
      <c r="B265" s="1">
        <v>0.93901876200000001</v>
      </c>
      <c r="C265" s="1">
        <v>-1.1069021939999999</v>
      </c>
      <c r="D265" s="1">
        <v>0.20834498500000001</v>
      </c>
      <c r="E265" s="1">
        <v>2.4642009520000001</v>
      </c>
      <c r="F265" s="1">
        <v>0.70931527000000005</v>
      </c>
      <c r="G265" s="1">
        <v>1.2297580619999999</v>
      </c>
      <c r="H265" s="1">
        <v>2.0691124520000002</v>
      </c>
      <c r="I265">
        <v>1</v>
      </c>
      <c r="J265" s="1">
        <v>1.3487183999999999E-2</v>
      </c>
      <c r="K265" s="1">
        <v>1.645287164</v>
      </c>
    </row>
    <row r="266" spans="1:11" x14ac:dyDescent="0.35">
      <c r="A266" t="s">
        <v>266</v>
      </c>
      <c r="B266" s="1">
        <v>2.9870241750000002</v>
      </c>
      <c r="C266" s="1">
        <v>-1.357259923</v>
      </c>
      <c r="D266" s="1">
        <v>-2.496950081</v>
      </c>
      <c r="E266" s="1">
        <v>0.35433752200000002</v>
      </c>
      <c r="F266" s="1">
        <v>2.18345083</v>
      </c>
      <c r="G266" s="1">
        <v>0.67207745900000004</v>
      </c>
      <c r="H266" s="1">
        <v>1.395224252</v>
      </c>
      <c r="I266">
        <v>1</v>
      </c>
      <c r="J266" s="1">
        <v>-0.28906194299999999</v>
      </c>
      <c r="K266" s="1">
        <v>1.6386086259999999</v>
      </c>
    </row>
    <row r="267" spans="1:11" x14ac:dyDescent="0.35">
      <c r="A267" t="s">
        <v>267</v>
      </c>
      <c r="B267" s="1">
        <v>0.16197276499999999</v>
      </c>
      <c r="C267" s="1">
        <v>2.8539537840000002</v>
      </c>
      <c r="D267" s="1">
        <v>-4.2396920549999999</v>
      </c>
      <c r="E267" s="1">
        <v>1.3713482770000001</v>
      </c>
      <c r="F267" s="1">
        <v>0.79291204299999996</v>
      </c>
      <c r="G267" s="1">
        <v>2.5970991969999999</v>
      </c>
      <c r="H267" s="1">
        <v>1.577507711</v>
      </c>
      <c r="I267">
        <v>1</v>
      </c>
      <c r="J267" s="1">
        <v>-0.40792183500000001</v>
      </c>
      <c r="K267" s="1">
        <v>1.6352758839999999</v>
      </c>
    </row>
    <row r="268" spans="1:11" x14ac:dyDescent="0.35">
      <c r="A268" t="s">
        <v>268</v>
      </c>
      <c r="B268" s="1">
        <v>-3.7974367569999998</v>
      </c>
      <c r="C268" s="1">
        <v>0.69378402500000003</v>
      </c>
      <c r="D268" s="1">
        <v>2.1686624249999999</v>
      </c>
      <c r="E268" s="1">
        <v>2.2373930199999998</v>
      </c>
      <c r="F268" s="1">
        <v>1.0099920929999999</v>
      </c>
      <c r="G268" s="1">
        <v>1.6121976060000001</v>
      </c>
      <c r="H268" s="1">
        <v>1.292744017</v>
      </c>
      <c r="I268">
        <v>1</v>
      </c>
      <c r="J268" s="1">
        <v>-0.31166343600000002</v>
      </c>
      <c r="K268" s="1">
        <v>1.6318799909999999</v>
      </c>
    </row>
    <row r="269" spans="1:11" x14ac:dyDescent="0.35">
      <c r="A269" t="s">
        <v>269</v>
      </c>
      <c r="B269" s="1">
        <v>-0.42210462999999998</v>
      </c>
      <c r="C269" s="1">
        <v>0.92717081300000004</v>
      </c>
      <c r="D269" s="1">
        <v>-0.39993840000000003</v>
      </c>
      <c r="E269" s="1">
        <v>1.8691231960000001</v>
      </c>
      <c r="F269" s="1">
        <v>1.637495712</v>
      </c>
      <c r="G269" s="1">
        <v>1.2223831789999999</v>
      </c>
      <c r="H269" s="1">
        <v>0.66385092800000001</v>
      </c>
      <c r="I269">
        <v>1</v>
      </c>
      <c r="J269" s="1">
        <v>3.5042594000000003E-2</v>
      </c>
      <c r="K269" s="1">
        <v>1.6271220500000001</v>
      </c>
    </row>
    <row r="270" spans="1:11" x14ac:dyDescent="0.35">
      <c r="A270" t="s">
        <v>270</v>
      </c>
      <c r="B270" s="1">
        <v>-0.33536393599999997</v>
      </c>
      <c r="C270" s="1">
        <v>0.507833274</v>
      </c>
      <c r="D270" s="1">
        <v>-8.9922105000000002E-2</v>
      </c>
      <c r="E270" s="1">
        <v>2.8529051399999998</v>
      </c>
      <c r="F270" s="1">
        <v>1.324231132</v>
      </c>
      <c r="G270" s="1">
        <v>1.163936286</v>
      </c>
      <c r="H270" s="1">
        <v>0.30365439300000002</v>
      </c>
      <c r="I270">
        <v>2</v>
      </c>
      <c r="J270" s="1">
        <v>2.7515744000000002E-2</v>
      </c>
      <c r="K270" s="1">
        <v>1.6268273579999999</v>
      </c>
    </row>
    <row r="271" spans="1:11" x14ac:dyDescent="0.35">
      <c r="A271" t="s">
        <v>271</v>
      </c>
      <c r="B271" s="1">
        <v>0.35950054199999998</v>
      </c>
      <c r="C271" s="1">
        <v>0.213471616</v>
      </c>
      <c r="D271" s="1">
        <v>-0.44164143900000002</v>
      </c>
      <c r="E271" s="1">
        <v>1.3532690080000001</v>
      </c>
      <c r="F271" s="1">
        <v>1.920926701</v>
      </c>
      <c r="G271" s="1">
        <v>0.31866418699999999</v>
      </c>
      <c r="H271" s="1">
        <v>1.3684121549999999</v>
      </c>
      <c r="I271">
        <v>1</v>
      </c>
      <c r="J271" s="1">
        <v>4.3776905999999997E-2</v>
      </c>
      <c r="K271" s="1">
        <v>1.6255631690000001</v>
      </c>
    </row>
    <row r="272" spans="1:11" x14ac:dyDescent="0.35">
      <c r="A272" t="s">
        <v>272</v>
      </c>
      <c r="B272" s="1">
        <v>1.9025695739999999</v>
      </c>
      <c r="C272" s="1">
        <v>9.9371836000000005E-2</v>
      </c>
      <c r="D272" s="1">
        <v>-0.20308547599999999</v>
      </c>
      <c r="E272" s="1">
        <v>-0.54669062199999996</v>
      </c>
      <c r="F272" s="1">
        <v>1.9458283460000001</v>
      </c>
      <c r="G272" s="1">
        <v>-0.58445198099999995</v>
      </c>
      <c r="H272" s="1">
        <v>-1.846449209</v>
      </c>
      <c r="I272">
        <v>3</v>
      </c>
      <c r="J272" s="1">
        <v>0.59961864499999995</v>
      </c>
      <c r="K272" s="1">
        <v>1.624609843</v>
      </c>
    </row>
    <row r="273" spans="1:11" x14ac:dyDescent="0.35">
      <c r="A273" t="s">
        <v>273</v>
      </c>
      <c r="B273" s="1">
        <v>1.241307639</v>
      </c>
      <c r="C273" s="1">
        <v>-0.63260577699999998</v>
      </c>
      <c r="D273" s="1">
        <v>-0.50833503499999999</v>
      </c>
      <c r="E273" s="1">
        <v>1.445973841</v>
      </c>
      <c r="F273" s="1">
        <v>1.383795659</v>
      </c>
      <c r="G273" s="1">
        <v>1.286526582</v>
      </c>
      <c r="H273" s="1">
        <v>1.9596562660000001</v>
      </c>
      <c r="I273">
        <v>1</v>
      </c>
      <c r="J273" s="1">
        <v>3.3455608999999997E-2</v>
      </c>
      <c r="K273" s="1">
        <v>1.6230131940000001</v>
      </c>
    </row>
    <row r="274" spans="1:11" x14ac:dyDescent="0.35">
      <c r="A274" t="s">
        <v>274</v>
      </c>
      <c r="B274" s="1">
        <v>-0.358057927</v>
      </c>
      <c r="C274" s="1">
        <v>-2.3644685559999998</v>
      </c>
      <c r="D274" s="1">
        <v>2.6111939369999999</v>
      </c>
      <c r="E274" s="1">
        <v>1.4514132019999999</v>
      </c>
      <c r="F274" s="1">
        <v>1.7215335629999999</v>
      </c>
      <c r="G274" s="1">
        <v>1.3880513290000001</v>
      </c>
      <c r="H274" s="1">
        <v>1.174447069</v>
      </c>
      <c r="I274">
        <v>4</v>
      </c>
      <c r="J274" s="1">
        <v>-3.7110849000000001E-2</v>
      </c>
      <c r="K274" s="1">
        <v>1.6209036429999999</v>
      </c>
    </row>
    <row r="275" spans="1:11" x14ac:dyDescent="0.35">
      <c r="A275" t="s">
        <v>275</v>
      </c>
      <c r="B275" s="1">
        <v>3.551241954</v>
      </c>
      <c r="C275" s="1">
        <v>-2.0696745339999998</v>
      </c>
      <c r="D275" s="1">
        <v>-1.463180905</v>
      </c>
      <c r="E275" s="1">
        <v>0.90348475699999997</v>
      </c>
      <c r="F275" s="1">
        <v>1.8807503080000001</v>
      </c>
      <c r="G275" s="1">
        <v>0.95774294299999996</v>
      </c>
      <c r="H275" s="1">
        <v>0.73596349400000005</v>
      </c>
      <c r="I275">
        <v>6</v>
      </c>
      <c r="J275" s="1">
        <v>6.1288380000000002E-3</v>
      </c>
      <c r="K275" s="1">
        <v>1.6104011460000001</v>
      </c>
    </row>
    <row r="276" spans="1:11" x14ac:dyDescent="0.35">
      <c r="A276" t="s">
        <v>276</v>
      </c>
      <c r="B276" s="1">
        <v>-1.5184684070000001</v>
      </c>
      <c r="C276" s="1">
        <v>0.55711189500000002</v>
      </c>
      <c r="D276" s="1">
        <v>0.55452388699999999</v>
      </c>
      <c r="E276" s="1">
        <v>0.73453259100000001</v>
      </c>
      <c r="F276" s="1">
        <v>1.403646988</v>
      </c>
      <c r="G276" s="1">
        <v>1.929984994</v>
      </c>
      <c r="H276" s="1">
        <v>2.0605030590000002</v>
      </c>
      <c r="I276">
        <v>4</v>
      </c>
      <c r="J276" s="1">
        <v>-0.13561087499999999</v>
      </c>
      <c r="K276" s="1">
        <v>1.593316452</v>
      </c>
    </row>
    <row r="277" spans="1:11" x14ac:dyDescent="0.35">
      <c r="A277" t="s">
        <v>277</v>
      </c>
      <c r="B277" s="1">
        <v>-0.36421815699999999</v>
      </c>
      <c r="C277" s="1">
        <v>1.9700865000000001E-2</v>
      </c>
      <c r="D277" s="1">
        <v>0.46990010999999998</v>
      </c>
      <c r="E277" s="1">
        <v>1.067965104</v>
      </c>
      <c r="F277" s="1">
        <v>1.9736021029999999</v>
      </c>
      <c r="G277" s="1">
        <v>0.778120335</v>
      </c>
      <c r="H277" s="1">
        <v>0.94502628600000005</v>
      </c>
      <c r="I277">
        <v>1</v>
      </c>
      <c r="J277" s="1">
        <v>4.1794273E-2</v>
      </c>
      <c r="K277" s="1">
        <v>1.590769957</v>
      </c>
    </row>
    <row r="278" spans="1:11" x14ac:dyDescent="0.35">
      <c r="A278" t="s">
        <v>278</v>
      </c>
      <c r="B278" s="1">
        <v>-0.65000247099999997</v>
      </c>
      <c r="C278" s="1">
        <v>-0.73965983700000004</v>
      </c>
      <c r="D278" s="1">
        <v>1.3883392640000001</v>
      </c>
      <c r="E278" s="1">
        <v>2.0684708239999998</v>
      </c>
      <c r="F278" s="1">
        <v>1.3279141910000001</v>
      </c>
      <c r="G278" s="1">
        <v>1.445495067</v>
      </c>
      <c r="H278" s="1">
        <v>0.78516612399999997</v>
      </c>
      <c r="I278">
        <v>1</v>
      </c>
      <c r="J278" s="1">
        <v>-4.4101500000000001E-4</v>
      </c>
      <c r="K278" s="1">
        <v>1.5906926480000001</v>
      </c>
    </row>
    <row r="279" spans="1:11" x14ac:dyDescent="0.35">
      <c r="A279" t="s">
        <v>279</v>
      </c>
      <c r="B279" s="1">
        <v>2.935615233</v>
      </c>
      <c r="C279" s="1">
        <v>-2.4399365479999999</v>
      </c>
      <c r="D279" s="1">
        <v>-8.1518658999999993E-2</v>
      </c>
      <c r="E279" s="1">
        <v>0.89390509299999998</v>
      </c>
      <c r="F279" s="1">
        <v>2.0546213629999999</v>
      </c>
      <c r="G279" s="1">
        <v>0.85988678600000001</v>
      </c>
      <c r="H279" s="1">
        <v>0.96908491500000005</v>
      </c>
      <c r="I279">
        <v>23</v>
      </c>
      <c r="J279" s="1">
        <v>0.138053342</v>
      </c>
      <c r="K279" s="1">
        <v>1.5865896020000001</v>
      </c>
    </row>
    <row r="280" spans="1:11" x14ac:dyDescent="0.35">
      <c r="A280" t="s">
        <v>280</v>
      </c>
      <c r="B280" s="1">
        <v>-1.00488416</v>
      </c>
      <c r="C280" s="1">
        <v>2.212595603</v>
      </c>
      <c r="D280" s="1">
        <v>-1.5369423520000001</v>
      </c>
      <c r="E280" s="1">
        <v>2.0441448360000001</v>
      </c>
      <c r="F280" s="1">
        <v>1.2825347220000001</v>
      </c>
      <c r="G280" s="1">
        <v>1.312725106</v>
      </c>
      <c r="H280" s="1">
        <v>0.95450647099999997</v>
      </c>
      <c r="I280">
        <v>1</v>
      </c>
      <c r="J280" s="1">
        <v>-0.10974363600000001</v>
      </c>
      <c r="K280" s="1">
        <v>1.585096367</v>
      </c>
    </row>
    <row r="281" spans="1:11" x14ac:dyDescent="0.35">
      <c r="A281" t="s">
        <v>281</v>
      </c>
      <c r="B281" s="1">
        <v>4.0802574810000003</v>
      </c>
      <c r="C281" s="1">
        <v>-1.1110870939999999</v>
      </c>
      <c r="D281" s="1">
        <v>-1.500332862</v>
      </c>
      <c r="E281" s="1">
        <v>-0.27463965299999998</v>
      </c>
      <c r="F281" s="1">
        <v>2.8828062939999999</v>
      </c>
      <c r="G281" s="1">
        <v>-0.213059518</v>
      </c>
      <c r="H281" s="1">
        <v>7.5680562000000007E-2</v>
      </c>
      <c r="I281">
        <v>8</v>
      </c>
      <c r="J281" s="1">
        <v>0.489612508</v>
      </c>
      <c r="K281" s="1">
        <v>1.584335273</v>
      </c>
    </row>
    <row r="282" spans="1:11" x14ac:dyDescent="0.35">
      <c r="A282" t="s">
        <v>282</v>
      </c>
      <c r="B282" s="1">
        <v>-0.133981554</v>
      </c>
      <c r="C282" s="1">
        <v>-0.36969187599999997</v>
      </c>
      <c r="D282" s="1">
        <v>0.638147401</v>
      </c>
      <c r="E282" s="1">
        <v>2.6675910100000002</v>
      </c>
      <c r="F282" s="1">
        <v>1.685577825</v>
      </c>
      <c r="G282" s="1">
        <v>0.71739729900000004</v>
      </c>
      <c r="H282" s="1">
        <v>-0.47617111299999998</v>
      </c>
      <c r="I282">
        <v>1</v>
      </c>
      <c r="J282" s="1">
        <v>4.4824656999999997E-2</v>
      </c>
      <c r="K282" s="1">
        <v>1.5840038219999999</v>
      </c>
    </row>
    <row r="283" spans="1:11" x14ac:dyDescent="0.35">
      <c r="A283" t="s">
        <v>283</v>
      </c>
      <c r="B283" s="1">
        <v>-0.96393836399999999</v>
      </c>
      <c r="C283" s="1">
        <v>0.39329064600000002</v>
      </c>
      <c r="D283" s="1">
        <v>0.63821612400000005</v>
      </c>
      <c r="E283" s="1">
        <v>2.0426791469999999</v>
      </c>
      <c r="F283" s="1">
        <v>1.4178307880000001</v>
      </c>
      <c r="G283" s="1">
        <v>1.669761488</v>
      </c>
      <c r="H283" s="1">
        <v>0.19631052399999999</v>
      </c>
      <c r="I283">
        <v>1</v>
      </c>
      <c r="J283" s="1">
        <v>2.2522802000000001E-2</v>
      </c>
      <c r="K283" s="1">
        <v>1.5826389789999999</v>
      </c>
    </row>
    <row r="284" spans="1:11" x14ac:dyDescent="0.35">
      <c r="A284" t="s">
        <v>284</v>
      </c>
      <c r="B284" s="1">
        <v>0.183082256</v>
      </c>
      <c r="C284" s="1">
        <v>-0.27776031400000001</v>
      </c>
      <c r="D284" s="1">
        <v>0.29907351199999999</v>
      </c>
      <c r="E284" s="1">
        <v>0.56324443400000002</v>
      </c>
      <c r="F284" s="1">
        <v>1.873809493</v>
      </c>
      <c r="G284" s="1">
        <v>1.010669735</v>
      </c>
      <c r="H284" s="1">
        <v>1.169272407</v>
      </c>
      <c r="I284">
        <v>3</v>
      </c>
      <c r="J284" s="1">
        <v>6.8131817999999997E-2</v>
      </c>
      <c r="K284" s="1">
        <v>1.5761623410000001</v>
      </c>
    </row>
    <row r="285" spans="1:11" x14ac:dyDescent="0.35">
      <c r="A285" t="s">
        <v>285</v>
      </c>
      <c r="B285" s="1">
        <v>-0.83397344399999995</v>
      </c>
      <c r="C285" s="1">
        <v>-3.2764873419999998</v>
      </c>
      <c r="D285" s="1">
        <v>3.0485149570000001</v>
      </c>
      <c r="E285" s="1">
        <v>3.6100099640000001</v>
      </c>
      <c r="F285" s="1">
        <v>1.7179072520000001</v>
      </c>
      <c r="G285" s="1">
        <v>-0.62512664799999995</v>
      </c>
      <c r="H285" s="1">
        <v>-1.345345955</v>
      </c>
      <c r="I285">
        <v>1</v>
      </c>
      <c r="J285" s="1">
        <v>-0.35398194300000002</v>
      </c>
      <c r="K285" s="1">
        <v>1.5746189829999999</v>
      </c>
    </row>
    <row r="286" spans="1:11" x14ac:dyDescent="0.35">
      <c r="A286" t="s">
        <v>286</v>
      </c>
      <c r="B286" s="1">
        <v>1.3090268620000001</v>
      </c>
      <c r="C286" s="1">
        <v>-1.3287396739999999</v>
      </c>
      <c r="D286" s="1">
        <v>9.1673704999999994E-2</v>
      </c>
      <c r="E286" s="1">
        <v>0.81253909099999999</v>
      </c>
      <c r="F286" s="1">
        <v>1.460021875</v>
      </c>
      <c r="G286" s="1">
        <v>0.78339053999999997</v>
      </c>
      <c r="H286" s="1">
        <v>2.6512034080000002</v>
      </c>
      <c r="I286">
        <v>2</v>
      </c>
      <c r="J286" s="1">
        <v>2.3986964E-2</v>
      </c>
      <c r="K286" s="1">
        <v>1.5738189440000001</v>
      </c>
    </row>
    <row r="287" spans="1:11" x14ac:dyDescent="0.35">
      <c r="A287" t="s">
        <v>287</v>
      </c>
      <c r="B287" s="1">
        <v>-0.93189809899999998</v>
      </c>
      <c r="C287" s="1">
        <v>6.6067213E-2</v>
      </c>
      <c r="D287" s="1">
        <v>0.94431569800000004</v>
      </c>
      <c r="E287" s="1">
        <v>2.292741903</v>
      </c>
      <c r="F287" s="1">
        <v>1.269182574</v>
      </c>
      <c r="G287" s="1">
        <v>1.530450699</v>
      </c>
      <c r="H287" s="1">
        <v>0.32503127300000001</v>
      </c>
      <c r="I287">
        <v>1</v>
      </c>
      <c r="J287" s="1">
        <v>2.6161604000000001E-2</v>
      </c>
      <c r="K287" s="1">
        <v>1.5592282120000001</v>
      </c>
    </row>
    <row r="288" spans="1:11" x14ac:dyDescent="0.35">
      <c r="A288" t="s">
        <v>288</v>
      </c>
      <c r="B288" s="1">
        <v>1.679223503</v>
      </c>
      <c r="C288" s="1">
        <v>-0.226101835</v>
      </c>
      <c r="D288" s="1">
        <v>-1.2782330749999999</v>
      </c>
      <c r="E288" s="1">
        <v>0.56760105000000005</v>
      </c>
      <c r="F288" s="1">
        <v>1.463989011</v>
      </c>
      <c r="G288" s="1">
        <v>1.6112902410000001</v>
      </c>
      <c r="H288" s="1">
        <v>1.544688211</v>
      </c>
      <c r="I288">
        <v>1</v>
      </c>
      <c r="J288" s="1">
        <v>5.8296198E-2</v>
      </c>
      <c r="K288" s="1">
        <v>1.5563240789999999</v>
      </c>
    </row>
    <row r="289" spans="1:11" x14ac:dyDescent="0.35">
      <c r="A289" t="s">
        <v>289</v>
      </c>
      <c r="B289" s="1">
        <v>1.4406985800000001</v>
      </c>
      <c r="C289" s="1">
        <v>0.47874229899999998</v>
      </c>
      <c r="D289" s="1">
        <v>-2.1978908480000001</v>
      </c>
      <c r="E289" s="1">
        <v>0.82980790500000001</v>
      </c>
      <c r="F289" s="1">
        <v>2.027842916</v>
      </c>
      <c r="G289" s="1">
        <v>0.24830637899999999</v>
      </c>
      <c r="H289" s="1">
        <v>1.566028762</v>
      </c>
      <c r="I289">
        <v>18</v>
      </c>
      <c r="J289" s="1">
        <v>-9.2816655999999997E-2</v>
      </c>
      <c r="K289" s="1">
        <v>1.5544303829999999</v>
      </c>
    </row>
    <row r="290" spans="1:11" x14ac:dyDescent="0.35">
      <c r="A290" t="s">
        <v>290</v>
      </c>
      <c r="B290" s="1">
        <v>-1.592624314</v>
      </c>
      <c r="C290" s="1">
        <v>0.86306909200000004</v>
      </c>
      <c r="D290" s="1">
        <v>0.708625858</v>
      </c>
      <c r="E290" s="1">
        <v>1.573235817</v>
      </c>
      <c r="F290" s="1">
        <v>1.2391333790000001</v>
      </c>
      <c r="G290" s="1">
        <v>0.82800331999999999</v>
      </c>
      <c r="H290" s="1">
        <v>1.99685296</v>
      </c>
      <c r="I290">
        <v>1</v>
      </c>
      <c r="J290" s="1">
        <v>-6.9764550000000003E-3</v>
      </c>
      <c r="K290" s="1">
        <v>1.550560613</v>
      </c>
    </row>
    <row r="291" spans="1:11" x14ac:dyDescent="0.35">
      <c r="A291" t="s">
        <v>291</v>
      </c>
      <c r="B291" s="1">
        <v>-1.5975386000000001E-2</v>
      </c>
      <c r="C291" s="1">
        <v>0.138902726</v>
      </c>
      <c r="D291" s="1">
        <v>5.6556229999999999E-2</v>
      </c>
      <c r="E291" s="1">
        <v>2.6011322149999998</v>
      </c>
      <c r="F291" s="1">
        <v>1.056154499</v>
      </c>
      <c r="G291" s="1">
        <v>1.4003245870000001</v>
      </c>
      <c r="H291" s="1">
        <v>0.52957501299999998</v>
      </c>
      <c r="I291">
        <v>1</v>
      </c>
      <c r="J291" s="1">
        <v>5.9827856999999998E-2</v>
      </c>
      <c r="K291" s="1">
        <v>1.5503824909999999</v>
      </c>
    </row>
    <row r="292" spans="1:11" x14ac:dyDescent="0.35">
      <c r="A292" t="s">
        <v>292</v>
      </c>
      <c r="B292" s="1">
        <v>-0.49567642899999997</v>
      </c>
      <c r="C292" s="1">
        <v>0.56882003699999995</v>
      </c>
      <c r="D292" s="1">
        <v>7.1126996999999997E-2</v>
      </c>
      <c r="E292" s="1">
        <v>0.85339027499999998</v>
      </c>
      <c r="F292" s="1">
        <v>1.767009383</v>
      </c>
      <c r="G292" s="1">
        <v>0.87155378100000003</v>
      </c>
      <c r="H292" s="1">
        <v>1.4250313379999999</v>
      </c>
      <c r="I292">
        <v>1</v>
      </c>
      <c r="J292" s="1">
        <v>4.8090201999999999E-2</v>
      </c>
      <c r="K292" s="1">
        <v>1.5407891330000001</v>
      </c>
    </row>
    <row r="293" spans="1:11" x14ac:dyDescent="0.35">
      <c r="A293" t="s">
        <v>293</v>
      </c>
      <c r="B293" s="1">
        <v>0.133283701</v>
      </c>
      <c r="C293" s="1">
        <v>-1.6192184839999999</v>
      </c>
      <c r="D293" s="1">
        <v>1.3866347050000001</v>
      </c>
      <c r="E293" s="1">
        <v>0.76454639599999996</v>
      </c>
      <c r="F293" s="1">
        <v>1.8697600860000001</v>
      </c>
      <c r="G293" s="1">
        <v>0.37591594499999997</v>
      </c>
      <c r="H293" s="1">
        <v>1.6423187420000001</v>
      </c>
      <c r="I293">
        <v>1</v>
      </c>
      <c r="J293" s="1">
        <v>-3.3100025999999998E-2</v>
      </c>
      <c r="K293" s="1">
        <v>1.533740219</v>
      </c>
    </row>
    <row r="294" spans="1:11" x14ac:dyDescent="0.35">
      <c r="A294" t="s">
        <v>294</v>
      </c>
      <c r="B294" s="1">
        <v>0.23578761100000001</v>
      </c>
      <c r="C294" s="1">
        <v>0.90173460000000005</v>
      </c>
      <c r="D294" s="1">
        <v>-1.093804284</v>
      </c>
      <c r="E294" s="1">
        <v>0.49207363199999998</v>
      </c>
      <c r="F294" s="1">
        <v>1.6185831550000001</v>
      </c>
      <c r="G294" s="1">
        <v>0.75186452800000003</v>
      </c>
      <c r="H294" s="1">
        <v>2.2696442719999999</v>
      </c>
      <c r="I294">
        <v>1</v>
      </c>
      <c r="J294" s="1">
        <v>1.4572642E-2</v>
      </c>
      <c r="K294" s="1">
        <v>1.5319113660000001</v>
      </c>
    </row>
    <row r="295" spans="1:11" x14ac:dyDescent="0.35">
      <c r="A295" t="s">
        <v>295</v>
      </c>
      <c r="B295" s="1">
        <v>3.01852125</v>
      </c>
      <c r="C295" s="1">
        <v>-1.9959092949999999</v>
      </c>
      <c r="D295" s="1">
        <v>-0.80570808599999999</v>
      </c>
      <c r="E295" s="1">
        <v>-0.57118420700000005</v>
      </c>
      <c r="F295" s="1">
        <v>2.0246626089999999</v>
      </c>
      <c r="G295" s="1">
        <v>1.466858574</v>
      </c>
      <c r="H295" s="1">
        <v>1.4190477960000001</v>
      </c>
      <c r="I295">
        <v>14</v>
      </c>
      <c r="J295" s="1">
        <v>7.2301290000000004E-2</v>
      </c>
      <c r="K295" s="1">
        <v>1.5274655109999999</v>
      </c>
    </row>
    <row r="296" spans="1:11" x14ac:dyDescent="0.35">
      <c r="A296" t="s">
        <v>296</v>
      </c>
      <c r="B296" s="1">
        <v>1.8835294069999999</v>
      </c>
      <c r="C296" s="1">
        <v>-1.580264243</v>
      </c>
      <c r="D296" s="1">
        <v>-0.51143372799999998</v>
      </c>
      <c r="E296" s="1">
        <v>1.107620182</v>
      </c>
      <c r="F296" s="1">
        <v>1.337794717</v>
      </c>
      <c r="G296" s="1">
        <v>1.577801955</v>
      </c>
      <c r="H296" s="1">
        <v>1.4284703379999999</v>
      </c>
      <c r="I296">
        <v>1</v>
      </c>
      <c r="J296" s="1">
        <v>-6.9389520999999996E-2</v>
      </c>
      <c r="K296" s="1">
        <v>1.527406823</v>
      </c>
    </row>
    <row r="297" spans="1:11" x14ac:dyDescent="0.35">
      <c r="A297" t="s">
        <v>297</v>
      </c>
      <c r="B297" s="1">
        <v>2.7977267119999998</v>
      </c>
      <c r="C297" s="1">
        <v>-0.90203591299999997</v>
      </c>
      <c r="D297" s="1">
        <v>-2.3471363919999999</v>
      </c>
      <c r="E297" s="1">
        <v>-0.33544965300000001</v>
      </c>
      <c r="F297" s="1">
        <v>2.1051042870000001</v>
      </c>
      <c r="G297" s="1">
        <v>1.1929314790000001</v>
      </c>
      <c r="H297" s="1">
        <v>1.120658269</v>
      </c>
      <c r="I297">
        <v>1</v>
      </c>
      <c r="J297" s="1">
        <v>-0.15048186399999999</v>
      </c>
      <c r="K297" s="1">
        <v>1.5260030449999999</v>
      </c>
    </row>
    <row r="298" spans="1:11" x14ac:dyDescent="0.35">
      <c r="A298" t="s">
        <v>298</v>
      </c>
      <c r="B298" s="1">
        <v>-1.1211740059999999</v>
      </c>
      <c r="C298" s="1">
        <v>-1.7397424429999999</v>
      </c>
      <c r="D298" s="1">
        <v>2.4255713139999999</v>
      </c>
      <c r="E298" s="1">
        <v>2.4256479519999998</v>
      </c>
      <c r="F298" s="1">
        <v>1.039086687</v>
      </c>
      <c r="G298" s="1">
        <v>1.2700451210000001</v>
      </c>
      <c r="H298" s="1">
        <v>0.839436811</v>
      </c>
      <c r="I298">
        <v>1</v>
      </c>
      <c r="J298" s="1">
        <v>-0.145115045</v>
      </c>
      <c r="K298" s="1">
        <v>1.523835874</v>
      </c>
    </row>
    <row r="299" spans="1:11" x14ac:dyDescent="0.35">
      <c r="A299" t="s">
        <v>299</v>
      </c>
      <c r="B299" s="1">
        <v>0.416385114</v>
      </c>
      <c r="C299" s="1">
        <v>-1.0821317159999999</v>
      </c>
      <c r="D299" s="1">
        <v>0.83635468999999996</v>
      </c>
      <c r="E299" s="1">
        <v>7.471854E-3</v>
      </c>
      <c r="F299" s="1">
        <v>2.306822505</v>
      </c>
      <c r="G299" s="1">
        <v>1.0084514769999999</v>
      </c>
      <c r="H299" s="1">
        <v>0.67399614100000005</v>
      </c>
      <c r="I299">
        <v>8</v>
      </c>
      <c r="J299" s="1">
        <v>5.6869362999999999E-2</v>
      </c>
      <c r="K299" s="1">
        <v>1.518881916</v>
      </c>
    </row>
    <row r="300" spans="1:11" x14ac:dyDescent="0.35">
      <c r="A300" t="s">
        <v>300</v>
      </c>
      <c r="B300" s="1">
        <v>0.174352232</v>
      </c>
      <c r="C300" s="1">
        <v>-1.2762185909999999</v>
      </c>
      <c r="D300" s="1">
        <v>0.91811483500000002</v>
      </c>
      <c r="E300" s="1">
        <v>0.91228724800000005</v>
      </c>
      <c r="F300" s="1">
        <v>1.385560224</v>
      </c>
      <c r="G300" s="1">
        <v>1.063650006</v>
      </c>
      <c r="H300" s="1">
        <v>0.228816993</v>
      </c>
      <c r="I300">
        <v>6</v>
      </c>
      <c r="J300" s="1">
        <v>-6.1250508000000002E-2</v>
      </c>
      <c r="K300" s="1">
        <v>1.5178565399999999</v>
      </c>
    </row>
    <row r="301" spans="1:11" x14ac:dyDescent="0.35">
      <c r="A301" t="s">
        <v>301</v>
      </c>
      <c r="B301" s="1">
        <v>-0.14213160499999999</v>
      </c>
      <c r="C301" s="1">
        <v>-0.700525014</v>
      </c>
      <c r="D301" s="1">
        <v>0.92198764700000002</v>
      </c>
      <c r="E301" s="1">
        <v>2.8971997410000001</v>
      </c>
      <c r="F301" s="1">
        <v>1.2811564719999999</v>
      </c>
      <c r="G301" s="1">
        <v>0.73989072</v>
      </c>
      <c r="H301" s="1">
        <v>-4.6787586999999999E-2</v>
      </c>
      <c r="I301">
        <v>1</v>
      </c>
      <c r="J301" s="1">
        <v>2.6443675999999999E-2</v>
      </c>
      <c r="K301" s="1">
        <v>1.5174931030000001</v>
      </c>
    </row>
    <row r="302" spans="1:11" x14ac:dyDescent="0.35">
      <c r="A302" t="s">
        <v>302</v>
      </c>
      <c r="B302" s="1">
        <v>1.5745922750000001</v>
      </c>
      <c r="C302" s="1">
        <v>8.4266879999999999E-3</v>
      </c>
      <c r="D302" s="1">
        <v>-1.746316888</v>
      </c>
      <c r="E302" s="1">
        <v>0.76327182299999996</v>
      </c>
      <c r="F302" s="1">
        <v>1.7012031750000001</v>
      </c>
      <c r="G302" s="1">
        <v>1.1749707700000001</v>
      </c>
      <c r="H302" s="1">
        <v>1.259842337</v>
      </c>
      <c r="I302">
        <v>1</v>
      </c>
      <c r="J302" s="1">
        <v>-5.4432642000000003E-2</v>
      </c>
      <c r="K302" s="1">
        <v>1.516594131</v>
      </c>
    </row>
    <row r="303" spans="1:11" x14ac:dyDescent="0.35">
      <c r="A303" t="s">
        <v>303</v>
      </c>
      <c r="B303" s="1">
        <v>1.6523774099999999</v>
      </c>
      <c r="C303" s="1">
        <v>-1.3972219800000001</v>
      </c>
      <c r="D303" s="1">
        <v>-6.0159495E-2</v>
      </c>
      <c r="E303" s="1">
        <v>0.91168254000000004</v>
      </c>
      <c r="F303" s="1">
        <v>1.528216923</v>
      </c>
      <c r="G303" s="1">
        <v>1.9229998509999999</v>
      </c>
      <c r="H303" s="1">
        <v>0.31547831799999998</v>
      </c>
      <c r="I303">
        <v>5</v>
      </c>
      <c r="J303" s="1">
        <v>6.4998644999999994E-2</v>
      </c>
      <c r="K303" s="1">
        <v>1.5119850260000001</v>
      </c>
    </row>
    <row r="304" spans="1:11" x14ac:dyDescent="0.35">
      <c r="A304" t="s">
        <v>304</v>
      </c>
      <c r="B304" s="1">
        <v>5.4617963999999998E-2</v>
      </c>
      <c r="C304" s="1">
        <v>0.417939752</v>
      </c>
      <c r="D304" s="1">
        <v>-0.31656665699999997</v>
      </c>
      <c r="E304" s="1">
        <v>1.6293918030000001</v>
      </c>
      <c r="F304" s="1">
        <v>1.8043482120000001</v>
      </c>
      <c r="G304" s="1">
        <v>0.86903080300000002</v>
      </c>
      <c r="H304" s="1">
        <v>0.24724739200000001</v>
      </c>
      <c r="I304">
        <v>1</v>
      </c>
      <c r="J304" s="1">
        <v>5.1997019999999998E-2</v>
      </c>
      <c r="K304" s="1">
        <v>1.5106785599999999</v>
      </c>
    </row>
    <row r="305" spans="1:11" x14ac:dyDescent="0.35">
      <c r="A305" t="s">
        <v>305</v>
      </c>
      <c r="B305" s="1">
        <v>1.1448023380000001</v>
      </c>
      <c r="C305" s="1">
        <v>-1.681870443</v>
      </c>
      <c r="D305" s="1">
        <v>0.63931624799999998</v>
      </c>
      <c r="E305" s="1">
        <v>0.14670665099999999</v>
      </c>
      <c r="F305" s="1">
        <v>1.706804228</v>
      </c>
      <c r="G305" s="1">
        <v>1.2756494700000001</v>
      </c>
      <c r="H305" s="1">
        <v>0.69037041499999996</v>
      </c>
      <c r="I305">
        <v>3</v>
      </c>
      <c r="J305" s="1">
        <v>3.4082714E-2</v>
      </c>
      <c r="K305" s="1">
        <v>1.508162013</v>
      </c>
    </row>
    <row r="306" spans="1:11" x14ac:dyDescent="0.35">
      <c r="A306" t="s">
        <v>306</v>
      </c>
      <c r="B306" s="1">
        <v>0.41876989399999998</v>
      </c>
      <c r="C306" s="1">
        <v>-1.234902604</v>
      </c>
      <c r="D306" s="1">
        <v>0.84096454700000001</v>
      </c>
      <c r="E306" s="1">
        <v>2.1133046069999999</v>
      </c>
      <c r="F306" s="1">
        <v>1.664720961</v>
      </c>
      <c r="G306" s="1">
        <v>0.77587601799999995</v>
      </c>
      <c r="H306" s="1">
        <v>4.9687715E-2</v>
      </c>
      <c r="I306">
        <v>1</v>
      </c>
      <c r="J306" s="1">
        <v>8.2772790000000002E-3</v>
      </c>
      <c r="K306" s="1">
        <v>1.506091472</v>
      </c>
    </row>
    <row r="307" spans="1:11" x14ac:dyDescent="0.35">
      <c r="A307" t="s">
        <v>307</v>
      </c>
      <c r="B307" s="1">
        <v>-1.3329547530000001</v>
      </c>
      <c r="C307" s="1">
        <v>1.0714721140000001</v>
      </c>
      <c r="D307" s="1">
        <v>0.23766699299999999</v>
      </c>
      <c r="E307" s="1">
        <v>1.7530054390000001</v>
      </c>
      <c r="F307" s="1">
        <v>1.5416316409999999</v>
      </c>
      <c r="G307" s="1">
        <v>1.26342968</v>
      </c>
      <c r="H307" s="1">
        <v>0.34395447200000001</v>
      </c>
      <c r="I307">
        <v>1</v>
      </c>
      <c r="J307" s="1">
        <v>-7.9385489999999996E-3</v>
      </c>
      <c r="K307" s="1">
        <v>1.505467941</v>
      </c>
    </row>
    <row r="308" spans="1:11" x14ac:dyDescent="0.35">
      <c r="A308" t="s">
        <v>308</v>
      </c>
      <c r="B308" s="1">
        <v>0.20181727299999999</v>
      </c>
      <c r="C308" s="1">
        <v>1.315011164</v>
      </c>
      <c r="D308" s="1">
        <v>-1.3483793390000001</v>
      </c>
      <c r="E308" s="1">
        <v>1.0049951079999999</v>
      </c>
      <c r="F308" s="1">
        <v>1.185817369</v>
      </c>
      <c r="G308" s="1">
        <v>1.5163991370000001</v>
      </c>
      <c r="H308" s="1">
        <v>1.989854902</v>
      </c>
      <c r="I308">
        <v>3</v>
      </c>
      <c r="J308" s="1">
        <v>5.6149698999999997E-2</v>
      </c>
      <c r="K308" s="1">
        <v>1.503273426</v>
      </c>
    </row>
    <row r="309" spans="1:11" x14ac:dyDescent="0.35">
      <c r="A309" t="s">
        <v>309</v>
      </c>
      <c r="B309" s="1">
        <v>1.245406719</v>
      </c>
      <c r="C309" s="1">
        <v>-5.6966306000000001E-2</v>
      </c>
      <c r="D309" s="1">
        <v>-1.075814947</v>
      </c>
      <c r="E309" s="1">
        <v>-0.10298887299999999</v>
      </c>
      <c r="F309" s="1">
        <v>1.904523287</v>
      </c>
      <c r="G309" s="1">
        <v>0.78515649399999998</v>
      </c>
      <c r="H309" s="1">
        <v>1.8205966819999999</v>
      </c>
      <c r="I309">
        <v>1</v>
      </c>
      <c r="J309" s="1">
        <v>3.7541822000000002E-2</v>
      </c>
      <c r="K309" s="1">
        <v>1.5003684159999999</v>
      </c>
    </row>
    <row r="310" spans="1:11" x14ac:dyDescent="0.35">
      <c r="A310" t="s">
        <v>310</v>
      </c>
      <c r="B310" s="1">
        <v>1.474228321</v>
      </c>
      <c r="C310" s="1">
        <v>4.221112E-3</v>
      </c>
      <c r="D310" s="1">
        <v>-1.2415008510000001</v>
      </c>
      <c r="E310" s="1">
        <v>0.66255043499999999</v>
      </c>
      <c r="F310" s="1">
        <v>1.7987384790000001</v>
      </c>
      <c r="G310" s="1">
        <v>0.80737050499999996</v>
      </c>
      <c r="H310" s="1">
        <v>1.782264501</v>
      </c>
      <c r="I310">
        <v>3</v>
      </c>
      <c r="J310" s="1">
        <v>7.8982861000000001E-2</v>
      </c>
      <c r="K310" s="1">
        <v>1.5000580059999999</v>
      </c>
    </row>
    <row r="311" spans="1:11" x14ac:dyDescent="0.35">
      <c r="A311" t="s">
        <v>311</v>
      </c>
      <c r="B311" s="1">
        <v>6.0232630000000001E-3</v>
      </c>
      <c r="C311" s="1">
        <v>-6.2920075000000006E-2</v>
      </c>
      <c r="D311" s="1">
        <v>0.21654190300000001</v>
      </c>
      <c r="E311" s="1">
        <v>0.44280829199999999</v>
      </c>
      <c r="F311" s="1">
        <v>1.2878989240000001</v>
      </c>
      <c r="G311" s="1">
        <v>0.91255271599999999</v>
      </c>
      <c r="H311" s="1">
        <v>2.6836625710000002</v>
      </c>
      <c r="I311">
        <v>1</v>
      </c>
      <c r="J311" s="1">
        <v>5.3215030000000003E-2</v>
      </c>
      <c r="K311" s="1">
        <v>1.498784774</v>
      </c>
    </row>
    <row r="312" spans="1:11" x14ac:dyDescent="0.35">
      <c r="A312" t="s">
        <v>312</v>
      </c>
      <c r="B312" s="1">
        <v>-1.0139482550000001</v>
      </c>
      <c r="C312" s="1">
        <v>-0.43048470300000002</v>
      </c>
      <c r="D312" s="1">
        <v>1.3654996909999999</v>
      </c>
      <c r="E312" s="1">
        <v>1.8729301030000001</v>
      </c>
      <c r="F312" s="1">
        <v>2.065782182</v>
      </c>
      <c r="G312" s="1">
        <v>-0.129605358</v>
      </c>
      <c r="H312" s="1">
        <v>-2.4935280000000001E-2</v>
      </c>
      <c r="I312">
        <v>1</v>
      </c>
      <c r="J312" s="1">
        <v>-2.6311088999999999E-2</v>
      </c>
      <c r="K312" s="1">
        <v>1.498514573</v>
      </c>
    </row>
    <row r="313" spans="1:11" x14ac:dyDescent="0.35">
      <c r="A313" t="s">
        <v>313</v>
      </c>
      <c r="B313" s="1">
        <v>-0.11278629599999999</v>
      </c>
      <c r="C313" s="1">
        <v>-0.87808266400000001</v>
      </c>
      <c r="D313" s="1">
        <v>1.032135797</v>
      </c>
      <c r="E313" s="1">
        <v>0.62570874499999996</v>
      </c>
      <c r="F313" s="1">
        <v>2.0122375739999998</v>
      </c>
      <c r="G313" s="1">
        <v>1.1805401790000001</v>
      </c>
      <c r="H313" s="1">
        <v>0.36547891100000002</v>
      </c>
      <c r="I313">
        <v>1</v>
      </c>
      <c r="J313" s="1">
        <v>1.3755612E-2</v>
      </c>
      <c r="K313" s="1">
        <v>1.495851569</v>
      </c>
    </row>
    <row r="314" spans="1:11" x14ac:dyDescent="0.35">
      <c r="A314" t="s">
        <v>314</v>
      </c>
      <c r="B314" s="1">
        <v>-2.1602285540000001</v>
      </c>
      <c r="C314" s="1">
        <v>2.5505936419999999</v>
      </c>
      <c r="D314" s="1">
        <v>-0.89487201800000005</v>
      </c>
      <c r="E314" s="1">
        <v>1.649199965</v>
      </c>
      <c r="F314" s="1">
        <v>1.2876001050000001</v>
      </c>
      <c r="G314" s="1">
        <v>1.5215130969999999</v>
      </c>
      <c r="H314" s="1">
        <v>0.79181826099999997</v>
      </c>
      <c r="I314">
        <v>1</v>
      </c>
      <c r="J314" s="1">
        <v>-0.168168977</v>
      </c>
      <c r="K314" s="1">
        <v>1.4902488549999999</v>
      </c>
    </row>
    <row r="315" spans="1:11" x14ac:dyDescent="0.35">
      <c r="A315" t="s">
        <v>315</v>
      </c>
      <c r="B315" s="1">
        <v>-0.20915193200000001</v>
      </c>
      <c r="C315" s="1">
        <v>-1.226970495</v>
      </c>
      <c r="D315" s="1">
        <v>1.31123937</v>
      </c>
      <c r="E315" s="1">
        <v>2.5900059099999999</v>
      </c>
      <c r="F315" s="1">
        <v>1.3882833349999999</v>
      </c>
      <c r="G315" s="1">
        <v>0.47429753899999999</v>
      </c>
      <c r="H315" s="1">
        <v>0.62412064</v>
      </c>
      <c r="I315">
        <v>1</v>
      </c>
      <c r="J315" s="1">
        <v>-4.1627685999999997E-2</v>
      </c>
      <c r="K315" s="1">
        <v>1.4828283010000001</v>
      </c>
    </row>
    <row r="316" spans="1:11" x14ac:dyDescent="0.35">
      <c r="A316" t="s">
        <v>316</v>
      </c>
      <c r="B316" s="1">
        <v>-1.4726101140000001</v>
      </c>
      <c r="C316" s="1">
        <v>0.31653579700000001</v>
      </c>
      <c r="D316" s="1">
        <v>0.98951185399999997</v>
      </c>
      <c r="E316" s="1">
        <v>1.74925884</v>
      </c>
      <c r="F316" s="1">
        <v>0.75252779000000003</v>
      </c>
      <c r="G316" s="1">
        <v>2.174426929</v>
      </c>
      <c r="H316" s="1">
        <v>1.3611989520000001</v>
      </c>
      <c r="I316">
        <v>1</v>
      </c>
      <c r="J316" s="1">
        <v>-5.5520820999999998E-2</v>
      </c>
      <c r="K316" s="1">
        <v>1.477211235</v>
      </c>
    </row>
    <row r="317" spans="1:11" x14ac:dyDescent="0.35">
      <c r="A317" t="s">
        <v>317</v>
      </c>
      <c r="B317" s="1">
        <v>-0.411874407</v>
      </c>
      <c r="C317" s="1">
        <v>0.70051732899999997</v>
      </c>
      <c r="D317" s="1">
        <v>-0.13466513999999999</v>
      </c>
      <c r="E317" s="1">
        <v>-0.54640862899999998</v>
      </c>
      <c r="F317" s="1">
        <v>1.8282246069999999</v>
      </c>
      <c r="G317" s="1">
        <v>0.888901724</v>
      </c>
      <c r="H317" s="1">
        <v>2.2752023530000001</v>
      </c>
      <c r="I317">
        <v>1</v>
      </c>
      <c r="J317" s="1">
        <v>5.1325927E-2</v>
      </c>
      <c r="K317" s="1">
        <v>1.4771017340000001</v>
      </c>
    </row>
    <row r="318" spans="1:11" x14ac:dyDescent="0.35">
      <c r="A318" t="s">
        <v>318</v>
      </c>
      <c r="B318" s="1">
        <v>-0.800015484</v>
      </c>
      <c r="C318" s="1">
        <v>7.3985864999999998E-2</v>
      </c>
      <c r="D318" s="1">
        <v>0.85116144199999999</v>
      </c>
      <c r="E318" s="1">
        <v>0.408386052</v>
      </c>
      <c r="F318" s="1">
        <v>2.4185554370000002</v>
      </c>
      <c r="G318" s="1">
        <v>0.242292064</v>
      </c>
      <c r="H318" s="1">
        <v>0.101221347</v>
      </c>
      <c r="I318">
        <v>1</v>
      </c>
      <c r="J318" s="1">
        <v>4.1710608000000003E-2</v>
      </c>
      <c r="K318" s="1">
        <v>1.4746446179999999</v>
      </c>
    </row>
    <row r="319" spans="1:11" x14ac:dyDescent="0.35">
      <c r="A319" t="s">
        <v>319</v>
      </c>
      <c r="B319" s="1">
        <v>1.1914914649999999</v>
      </c>
      <c r="C319" s="1">
        <v>-0.756741361</v>
      </c>
      <c r="D319" s="1">
        <v>-0.28861978700000002</v>
      </c>
      <c r="E319" s="1">
        <v>1.0007609340000001</v>
      </c>
      <c r="F319" s="1">
        <v>1.523054836</v>
      </c>
      <c r="G319" s="1">
        <v>0.74940345399999997</v>
      </c>
      <c r="H319" s="1">
        <v>1.825368272</v>
      </c>
      <c r="I319">
        <v>2</v>
      </c>
      <c r="J319" s="1">
        <v>4.8710106000000003E-2</v>
      </c>
      <c r="K319" s="1">
        <v>1.4661309600000001</v>
      </c>
    </row>
    <row r="320" spans="1:11" x14ac:dyDescent="0.35">
      <c r="A320" t="s">
        <v>320</v>
      </c>
      <c r="B320" s="1">
        <v>1.4706059950000001</v>
      </c>
      <c r="C320" s="1">
        <v>-1.2625275890000001</v>
      </c>
      <c r="D320" s="1">
        <v>-0.17528265200000001</v>
      </c>
      <c r="E320" s="1">
        <v>1.370243232</v>
      </c>
      <c r="F320" s="1">
        <v>0.60634122999999995</v>
      </c>
      <c r="G320" s="1">
        <v>0.30479820699999999</v>
      </c>
      <c r="H320" s="1">
        <v>-0.56800183599999998</v>
      </c>
      <c r="I320">
        <v>2</v>
      </c>
      <c r="J320" s="1">
        <v>1.0931918000000001E-2</v>
      </c>
      <c r="K320" s="1">
        <v>1.4644276009999999</v>
      </c>
    </row>
    <row r="321" spans="1:11" x14ac:dyDescent="0.35">
      <c r="A321" t="s">
        <v>321</v>
      </c>
      <c r="B321" s="1">
        <v>-0.24331668100000001</v>
      </c>
      <c r="C321" s="1">
        <v>0.17924759200000001</v>
      </c>
      <c r="D321" s="1">
        <v>0.22413811</v>
      </c>
      <c r="E321" s="1">
        <v>1.377962801</v>
      </c>
      <c r="F321" s="1">
        <v>1.437164745</v>
      </c>
      <c r="G321" s="1">
        <v>1.0556203529999999</v>
      </c>
      <c r="H321" s="1">
        <v>1.125872988</v>
      </c>
      <c r="I321">
        <v>1</v>
      </c>
      <c r="J321" s="1">
        <v>5.3356340000000002E-2</v>
      </c>
      <c r="K321" s="1">
        <v>1.456946523</v>
      </c>
    </row>
    <row r="322" spans="1:11" x14ac:dyDescent="0.35">
      <c r="A322" t="s">
        <v>322</v>
      </c>
      <c r="B322" s="1">
        <v>3.6722261999999999E-2</v>
      </c>
      <c r="C322" s="1">
        <v>0.94667388900000005</v>
      </c>
      <c r="D322" s="1">
        <v>-0.90567454000000003</v>
      </c>
      <c r="E322" s="1">
        <v>0.16318012300000001</v>
      </c>
      <c r="F322" s="1">
        <v>0.98774906900000004</v>
      </c>
      <c r="G322" s="1">
        <v>0.72591858099999995</v>
      </c>
      <c r="H322" s="1">
        <v>3.1535944979999999</v>
      </c>
      <c r="I322">
        <v>1</v>
      </c>
      <c r="J322" s="1">
        <v>2.5907204E-2</v>
      </c>
      <c r="K322" s="1">
        <v>1.4488513380000001</v>
      </c>
    </row>
    <row r="323" spans="1:11" x14ac:dyDescent="0.35">
      <c r="A323" t="s">
        <v>323</v>
      </c>
      <c r="B323" s="1">
        <v>1.5834233230000001</v>
      </c>
      <c r="C323" s="1">
        <v>-0.119862335</v>
      </c>
      <c r="D323" s="1">
        <v>-1.8781949490000001</v>
      </c>
      <c r="E323" s="1">
        <v>1.224115863</v>
      </c>
      <c r="F323" s="1">
        <v>1.015695859</v>
      </c>
      <c r="G323" s="1">
        <v>1.5984029310000001</v>
      </c>
      <c r="H323" s="1">
        <v>1.55275718</v>
      </c>
      <c r="I323">
        <v>2</v>
      </c>
      <c r="J323" s="1">
        <v>-0.13821132</v>
      </c>
      <c r="K323" s="1">
        <v>1.448023195</v>
      </c>
    </row>
    <row r="324" spans="1:11" x14ac:dyDescent="0.35">
      <c r="A324" t="s">
        <v>324</v>
      </c>
      <c r="B324" s="1">
        <v>0.74709048600000005</v>
      </c>
      <c r="C324" s="1">
        <v>-0.67285598899999999</v>
      </c>
      <c r="D324" s="1">
        <v>1.5649617000000001E-2</v>
      </c>
      <c r="E324" s="1">
        <v>1.474340448</v>
      </c>
      <c r="F324" s="1">
        <v>1.417906031</v>
      </c>
      <c r="G324" s="1">
        <v>0.84219737800000005</v>
      </c>
      <c r="H324" s="1">
        <v>1.162705348</v>
      </c>
      <c r="I324">
        <v>1</v>
      </c>
      <c r="J324" s="1">
        <v>2.9961371000000001E-2</v>
      </c>
      <c r="K324" s="1">
        <v>1.4474655400000001</v>
      </c>
    </row>
    <row r="325" spans="1:11" x14ac:dyDescent="0.35">
      <c r="A325" t="s">
        <v>325</v>
      </c>
      <c r="B325" s="1">
        <v>6.6532287999999995E-2</v>
      </c>
      <c r="C325" s="1">
        <v>0.691215107</v>
      </c>
      <c r="D325" s="1">
        <v>-0.64037040099999998</v>
      </c>
      <c r="E325" s="1">
        <v>1.443206956</v>
      </c>
      <c r="F325" s="1">
        <v>1.43998553</v>
      </c>
      <c r="G325" s="1">
        <v>0.77617391899999999</v>
      </c>
      <c r="H325" s="1">
        <v>1.267986576</v>
      </c>
      <c r="I325">
        <v>1</v>
      </c>
      <c r="J325" s="1">
        <v>3.9125664999999997E-2</v>
      </c>
      <c r="K325" s="1">
        <v>1.447009268</v>
      </c>
    </row>
    <row r="326" spans="1:11" x14ac:dyDescent="0.35">
      <c r="A326" t="s">
        <v>326</v>
      </c>
      <c r="B326" s="1">
        <v>0.44831395600000001</v>
      </c>
      <c r="C326" s="1">
        <v>-0.90059039900000004</v>
      </c>
      <c r="D326" s="1">
        <v>0.47875422200000001</v>
      </c>
      <c r="E326" s="1">
        <v>2.0353940100000001</v>
      </c>
      <c r="F326" s="1">
        <v>1.1618213019999999</v>
      </c>
      <c r="G326" s="1">
        <v>0.11061905800000001</v>
      </c>
      <c r="H326" s="1">
        <v>1.552696066</v>
      </c>
      <c r="I326">
        <v>1</v>
      </c>
      <c r="J326" s="1">
        <v>8.8259259999999996E-3</v>
      </c>
      <c r="K326" s="1">
        <v>1.433677504</v>
      </c>
    </row>
    <row r="327" spans="1:11" x14ac:dyDescent="0.35">
      <c r="A327" t="s">
        <v>327</v>
      </c>
      <c r="B327" s="1">
        <v>-1.0001889859999999</v>
      </c>
      <c r="C327" s="1">
        <v>1.1980207519999999</v>
      </c>
      <c r="D327" s="1">
        <v>-0.159664572</v>
      </c>
      <c r="E327" s="1">
        <v>2.5746664290000001</v>
      </c>
      <c r="F327" s="1">
        <v>0.65793212599999995</v>
      </c>
      <c r="G327" s="1">
        <v>1.4756421609999999</v>
      </c>
      <c r="H327" s="1">
        <v>0.72762183999999996</v>
      </c>
      <c r="I327">
        <v>1</v>
      </c>
      <c r="J327" s="1">
        <v>1.2722397999999999E-2</v>
      </c>
      <c r="K327" s="1">
        <v>1.429364716</v>
      </c>
    </row>
    <row r="328" spans="1:11" x14ac:dyDescent="0.35">
      <c r="A328" t="s">
        <v>328</v>
      </c>
      <c r="B328" s="1">
        <v>-0.19527024200000001</v>
      </c>
      <c r="C328" s="1">
        <v>-1.7116591269999999</v>
      </c>
      <c r="D328" s="1">
        <v>1.666322383</v>
      </c>
      <c r="E328" s="1">
        <v>1.8270091690000001</v>
      </c>
      <c r="F328" s="1">
        <v>1.3394056860000001</v>
      </c>
      <c r="G328" s="1">
        <v>0.66928771399999998</v>
      </c>
      <c r="H328" s="1">
        <v>0.94293317499999996</v>
      </c>
      <c r="I328">
        <v>1</v>
      </c>
      <c r="J328" s="1">
        <v>-8.0202329000000003E-2</v>
      </c>
      <c r="K328" s="1">
        <v>1.4227130990000001</v>
      </c>
    </row>
    <row r="329" spans="1:11" x14ac:dyDescent="0.35">
      <c r="A329" t="s">
        <v>329</v>
      </c>
      <c r="B329" s="1">
        <v>0.69743832500000003</v>
      </c>
      <c r="C329" s="1">
        <v>-0.64239039200000003</v>
      </c>
      <c r="D329" s="1">
        <v>1.4778174660000001</v>
      </c>
      <c r="E329" s="1">
        <v>1.0585277280000001</v>
      </c>
      <c r="F329" s="1">
        <v>1.943484692</v>
      </c>
      <c r="G329" s="1">
        <v>0.73108509899999996</v>
      </c>
      <c r="H329" s="1">
        <v>0.68118315600000001</v>
      </c>
      <c r="I329">
        <v>3</v>
      </c>
      <c r="J329" s="1">
        <v>0.51095513299999995</v>
      </c>
      <c r="K329" s="1">
        <v>1.410057318</v>
      </c>
    </row>
    <row r="330" spans="1:11" x14ac:dyDescent="0.35">
      <c r="A330" t="s">
        <v>330</v>
      </c>
      <c r="B330" s="1">
        <v>-0.503844866</v>
      </c>
      <c r="C330" s="1">
        <v>1.0363528E-2</v>
      </c>
      <c r="D330" s="1">
        <v>0.275874493</v>
      </c>
      <c r="E330" s="1">
        <v>1.076251335</v>
      </c>
      <c r="F330" s="1">
        <v>1.380776344</v>
      </c>
      <c r="G330" s="1">
        <v>1.3022948780000001</v>
      </c>
      <c r="H330" s="1">
        <v>1.1991645</v>
      </c>
      <c r="I330">
        <v>3</v>
      </c>
      <c r="J330" s="1">
        <v>-7.2535614999999998E-2</v>
      </c>
      <c r="K330" s="1">
        <v>1.4033585079999999</v>
      </c>
    </row>
    <row r="331" spans="1:11" x14ac:dyDescent="0.35">
      <c r="A331" t="s">
        <v>331</v>
      </c>
      <c r="B331" s="1">
        <v>1.4405910689999999</v>
      </c>
      <c r="C331" s="1">
        <v>-0.99901161100000002</v>
      </c>
      <c r="D331" s="1">
        <v>-0.46815648399999998</v>
      </c>
      <c r="E331" s="1">
        <v>1.021052509</v>
      </c>
      <c r="F331" s="1">
        <v>1.833683537</v>
      </c>
      <c r="G331" s="1">
        <v>0.220378978</v>
      </c>
      <c r="H331" s="1">
        <v>0.94489294800000001</v>
      </c>
      <c r="I331">
        <v>1</v>
      </c>
      <c r="J331" s="1">
        <v>-8.8590089999999993E-3</v>
      </c>
      <c r="K331" s="1">
        <v>1.3963277780000001</v>
      </c>
    </row>
    <row r="332" spans="1:11" x14ac:dyDescent="0.35">
      <c r="A332" t="s">
        <v>332</v>
      </c>
      <c r="B332" s="1">
        <v>1.7764674389999999</v>
      </c>
      <c r="C332" s="1">
        <v>-1.9049709539999999</v>
      </c>
      <c r="D332" s="1">
        <v>2.4129622E-2</v>
      </c>
      <c r="E332" s="1">
        <v>1.1883535709999999</v>
      </c>
      <c r="F332" s="1">
        <v>1.7317441760000001</v>
      </c>
      <c r="G332" s="1">
        <v>0.44062273499999999</v>
      </c>
      <c r="H332" s="1">
        <v>0.91042701400000003</v>
      </c>
      <c r="I332">
        <v>1</v>
      </c>
      <c r="J332" s="1">
        <v>-3.4791297999999998E-2</v>
      </c>
      <c r="K332" s="1">
        <v>1.3956548</v>
      </c>
    </row>
    <row r="333" spans="1:11" x14ac:dyDescent="0.35">
      <c r="A333" t="s">
        <v>333</v>
      </c>
      <c r="B333" s="1">
        <v>0.41358219499999999</v>
      </c>
      <c r="C333" s="1">
        <v>1.622855183</v>
      </c>
      <c r="D333" s="1">
        <v>-2.2084735700000002</v>
      </c>
      <c r="E333" s="1">
        <v>-0.96189269399999999</v>
      </c>
      <c r="F333" s="1">
        <v>1.797183092</v>
      </c>
      <c r="G333" s="1">
        <v>0.52317382800000001</v>
      </c>
      <c r="H333" s="1">
        <v>2.4365141129999999</v>
      </c>
      <c r="I333">
        <v>1</v>
      </c>
      <c r="J333" s="1">
        <v>-5.7345396999999999E-2</v>
      </c>
      <c r="K333" s="1">
        <v>1.3896224800000001</v>
      </c>
    </row>
    <row r="334" spans="1:11" x14ac:dyDescent="0.35">
      <c r="A334" t="s">
        <v>334</v>
      </c>
      <c r="B334" s="1">
        <v>-0.50992969700000002</v>
      </c>
      <c r="C334" s="1">
        <v>1.340943982</v>
      </c>
      <c r="D334" s="1">
        <v>-0.87899318400000004</v>
      </c>
      <c r="E334" s="1">
        <v>1.5231522850000001</v>
      </c>
      <c r="F334" s="1">
        <v>0.15779164100000001</v>
      </c>
      <c r="G334" s="1">
        <v>0.599626934</v>
      </c>
      <c r="H334" s="1">
        <v>-4.0771503000000001E-2</v>
      </c>
      <c r="I334">
        <v>3</v>
      </c>
      <c r="J334" s="1">
        <v>-1.5992966000000001E-2</v>
      </c>
      <c r="K334" s="1">
        <v>1.387532081</v>
      </c>
    </row>
    <row r="335" spans="1:11" x14ac:dyDescent="0.35">
      <c r="A335" t="s">
        <v>335</v>
      </c>
      <c r="B335" s="1">
        <v>-0.29116507899999999</v>
      </c>
      <c r="C335" s="1">
        <v>-3.9663610000000002E-2</v>
      </c>
      <c r="D335" s="1">
        <v>0.49330390800000001</v>
      </c>
      <c r="E335" s="1">
        <v>1.7809634679999999</v>
      </c>
      <c r="F335" s="1">
        <v>0.51574804699999999</v>
      </c>
      <c r="G335" s="1">
        <v>1.512834236</v>
      </c>
      <c r="H335" s="1">
        <v>1.8018868109999999</v>
      </c>
      <c r="I335">
        <v>1</v>
      </c>
      <c r="J335" s="1">
        <v>5.4158405999999999E-2</v>
      </c>
      <c r="K335" s="1">
        <v>1.3824485339999999</v>
      </c>
    </row>
    <row r="336" spans="1:11" x14ac:dyDescent="0.35">
      <c r="A336" t="s">
        <v>336</v>
      </c>
      <c r="B336" s="1">
        <v>-1.689953995</v>
      </c>
      <c r="C336" s="1">
        <v>2.1240712610000001</v>
      </c>
      <c r="D336" s="1">
        <v>-0.73143599000000004</v>
      </c>
      <c r="E336" s="1">
        <v>1.748561985</v>
      </c>
      <c r="F336" s="1">
        <v>0.89639634300000004</v>
      </c>
      <c r="G336" s="1">
        <v>1.782477885</v>
      </c>
      <c r="H336" s="1">
        <v>0.68581295600000003</v>
      </c>
      <c r="I336">
        <v>1</v>
      </c>
      <c r="J336" s="1">
        <v>-9.9106240999999998E-2</v>
      </c>
      <c r="K336" s="1">
        <v>1.3820084109999999</v>
      </c>
    </row>
    <row r="337" spans="1:11" x14ac:dyDescent="0.35">
      <c r="A337" t="s">
        <v>337</v>
      </c>
      <c r="B337" s="1">
        <v>0.87155373300000005</v>
      </c>
      <c r="C337" s="1">
        <v>0.28447240299999998</v>
      </c>
      <c r="D337" s="1">
        <v>-1.039293974</v>
      </c>
      <c r="E337" s="1">
        <v>0.28703693699999999</v>
      </c>
      <c r="F337" s="1">
        <v>-1.2696149569999999</v>
      </c>
      <c r="G337" s="1">
        <v>3.7315428910000001</v>
      </c>
      <c r="H337" s="1">
        <v>3.0477109040000001</v>
      </c>
      <c r="I337">
        <v>1</v>
      </c>
      <c r="J337" s="1">
        <v>3.8910721000000002E-2</v>
      </c>
      <c r="K337" s="1">
        <v>1.3810150729999999</v>
      </c>
    </row>
    <row r="338" spans="1:11" x14ac:dyDescent="0.35">
      <c r="A338" t="s">
        <v>338</v>
      </c>
      <c r="B338" s="1">
        <v>-1.482409571</v>
      </c>
      <c r="C338" s="1">
        <v>1.2944928790000001</v>
      </c>
      <c r="D338" s="1">
        <v>0.14110994099999999</v>
      </c>
      <c r="E338" s="1">
        <v>1.7919658060000001</v>
      </c>
      <c r="F338" s="1">
        <v>1.1618746049999999</v>
      </c>
      <c r="G338" s="1">
        <v>1.2512298180000001</v>
      </c>
      <c r="H338" s="1">
        <v>0.69280990499999995</v>
      </c>
      <c r="I338">
        <v>1</v>
      </c>
      <c r="J338" s="1">
        <v>-1.560225E-2</v>
      </c>
      <c r="K338" s="1">
        <v>1.3806030060000001</v>
      </c>
    </row>
    <row r="339" spans="1:11" x14ac:dyDescent="0.35">
      <c r="A339" t="s">
        <v>339</v>
      </c>
      <c r="B339" s="1">
        <v>-0.75052777900000001</v>
      </c>
      <c r="C339" s="1">
        <v>0.82999041200000001</v>
      </c>
      <c r="D339" s="1">
        <v>3.5082171000000002E-2</v>
      </c>
      <c r="E339" s="1">
        <v>1.80443419</v>
      </c>
      <c r="F339" s="1">
        <v>0.91586503100000005</v>
      </c>
      <c r="G339" s="1">
        <v>1.6809361270000001</v>
      </c>
      <c r="H339" s="1">
        <v>0.76431718199999998</v>
      </c>
      <c r="I339">
        <v>1</v>
      </c>
      <c r="J339" s="1">
        <v>3.8181601000000003E-2</v>
      </c>
      <c r="K339" s="1">
        <v>1.3796429029999999</v>
      </c>
    </row>
    <row r="340" spans="1:11" x14ac:dyDescent="0.35">
      <c r="A340" t="s">
        <v>340</v>
      </c>
      <c r="B340" s="1">
        <v>-7.2781474460000002</v>
      </c>
      <c r="C340" s="1">
        <v>-3.7898802269999998</v>
      </c>
      <c r="D340" s="1">
        <v>5.7583684140000004</v>
      </c>
      <c r="E340" s="1">
        <v>1.484695428</v>
      </c>
      <c r="F340" s="1">
        <v>-1.9856088709999999</v>
      </c>
      <c r="G340" s="1">
        <v>2.996308467</v>
      </c>
      <c r="H340" s="1">
        <v>3.1449394229999998</v>
      </c>
      <c r="I340">
        <v>1</v>
      </c>
      <c r="J340" s="1">
        <v>-1.76988642</v>
      </c>
      <c r="K340" s="1">
        <v>1.3781193860000001</v>
      </c>
    </row>
    <row r="341" spans="1:11" x14ac:dyDescent="0.35">
      <c r="A341" t="s">
        <v>341</v>
      </c>
      <c r="B341" s="1">
        <v>0.15694656800000001</v>
      </c>
      <c r="C341" s="1">
        <v>-1.317182485</v>
      </c>
      <c r="D341" s="1">
        <v>1.1646304890000001</v>
      </c>
      <c r="E341" s="1">
        <v>2.1628786820000001</v>
      </c>
      <c r="F341" s="1">
        <v>0.28443479500000002</v>
      </c>
      <c r="G341" s="1">
        <v>1.772986851</v>
      </c>
      <c r="H341" s="1">
        <v>1.729020835</v>
      </c>
      <c r="I341">
        <v>1</v>
      </c>
      <c r="J341" s="1">
        <v>1.464857E-3</v>
      </c>
      <c r="K341" s="1">
        <v>1.377639915</v>
      </c>
    </row>
    <row r="342" spans="1:11" x14ac:dyDescent="0.35">
      <c r="A342" t="s">
        <v>342</v>
      </c>
      <c r="B342" s="1">
        <v>0.504061384</v>
      </c>
      <c r="C342" s="1">
        <v>0.77779042399999998</v>
      </c>
      <c r="D342" s="1">
        <v>-1.2092562819999999</v>
      </c>
      <c r="E342" s="1">
        <v>1.9027194030000001</v>
      </c>
      <c r="F342" s="1">
        <v>0.32115406099999999</v>
      </c>
      <c r="G342" s="1">
        <v>2.1261807890000002</v>
      </c>
      <c r="H342" s="1">
        <v>1.527726087</v>
      </c>
      <c r="I342">
        <v>1</v>
      </c>
      <c r="J342" s="1">
        <v>2.4198509E-2</v>
      </c>
      <c r="K342" s="1">
        <v>1.372958667</v>
      </c>
    </row>
    <row r="343" spans="1:11" x14ac:dyDescent="0.35">
      <c r="A343" t="s">
        <v>343</v>
      </c>
      <c r="B343" s="1">
        <v>-8.4107957999999997E-2</v>
      </c>
      <c r="C343" s="1">
        <v>0.25008997300000002</v>
      </c>
      <c r="D343" s="1">
        <v>-1.4956126E-2</v>
      </c>
      <c r="E343" s="1">
        <v>2.4988628290000001</v>
      </c>
      <c r="F343" s="1">
        <v>0.86517217199999996</v>
      </c>
      <c r="G343" s="1">
        <v>1.194144401</v>
      </c>
      <c r="H343" s="1">
        <v>0.36579588200000002</v>
      </c>
      <c r="I343">
        <v>1</v>
      </c>
      <c r="J343" s="1">
        <v>5.0341963000000003E-2</v>
      </c>
      <c r="K343" s="1">
        <v>1.370684131</v>
      </c>
    </row>
    <row r="344" spans="1:11" x14ac:dyDescent="0.35">
      <c r="A344" t="s">
        <v>344</v>
      </c>
      <c r="B344" s="1">
        <v>1.3218933930000001</v>
      </c>
      <c r="C344" s="1">
        <v>-0.40134860700000002</v>
      </c>
      <c r="D344" s="1">
        <v>-1.0457720619999999</v>
      </c>
      <c r="E344" s="1">
        <v>1.760511994</v>
      </c>
      <c r="F344" s="1">
        <v>1.0762640130000001</v>
      </c>
      <c r="G344" s="1">
        <v>0.58092403699999995</v>
      </c>
      <c r="H344" s="1">
        <v>1.5612263099999999</v>
      </c>
      <c r="I344">
        <v>1</v>
      </c>
      <c r="J344" s="1">
        <v>-4.1742425E-2</v>
      </c>
      <c r="K344" s="1">
        <v>1.3695191819999999</v>
      </c>
    </row>
    <row r="345" spans="1:11" x14ac:dyDescent="0.35">
      <c r="A345" t="s">
        <v>345</v>
      </c>
      <c r="B345" s="1">
        <v>1.089494583</v>
      </c>
      <c r="C345" s="1">
        <v>1.15718732</v>
      </c>
      <c r="D345" s="1">
        <v>-2.4930109859999998</v>
      </c>
      <c r="E345" s="1">
        <v>0.133012618</v>
      </c>
      <c r="F345" s="1">
        <v>0.86044441900000002</v>
      </c>
      <c r="G345" s="1">
        <v>1.635088713</v>
      </c>
      <c r="H345" s="1">
        <v>2.541961922</v>
      </c>
      <c r="I345">
        <v>5</v>
      </c>
      <c r="J345" s="1">
        <v>-8.2109693999999997E-2</v>
      </c>
      <c r="K345" s="1">
        <v>1.3686479060000001</v>
      </c>
    </row>
    <row r="346" spans="1:11" x14ac:dyDescent="0.35">
      <c r="A346" t="s">
        <v>346</v>
      </c>
      <c r="B346" s="1">
        <v>-1.0441771049999999</v>
      </c>
      <c r="C346" s="1">
        <v>1.425936463</v>
      </c>
      <c r="D346" s="1">
        <v>-0.39328037700000001</v>
      </c>
      <c r="E346" s="1">
        <v>2.6525214519999998</v>
      </c>
      <c r="F346" s="1">
        <v>0.57854697499999996</v>
      </c>
      <c r="G346" s="1">
        <v>1.8414859939999999</v>
      </c>
      <c r="H346" s="1">
        <v>0.64285237299999998</v>
      </c>
      <c r="I346">
        <v>2</v>
      </c>
      <c r="J346" s="1">
        <v>-3.8403399999999998E-3</v>
      </c>
      <c r="K346" s="1">
        <v>1.363107691</v>
      </c>
    </row>
    <row r="347" spans="1:11" x14ac:dyDescent="0.35">
      <c r="A347" t="s">
        <v>347</v>
      </c>
      <c r="B347" s="1">
        <v>-1.0270418939999999</v>
      </c>
      <c r="C347" s="1">
        <v>0.62180312000000004</v>
      </c>
      <c r="D347" s="1">
        <v>0.43231749600000002</v>
      </c>
      <c r="E347" s="1">
        <v>1.2110611979999999</v>
      </c>
      <c r="F347" s="1">
        <v>1.3183872160000001</v>
      </c>
      <c r="G347" s="1">
        <v>1.316966216</v>
      </c>
      <c r="H347" s="1">
        <v>0.79848139699999998</v>
      </c>
      <c r="I347">
        <v>1</v>
      </c>
      <c r="J347" s="1">
        <v>9.0262410000000008E-3</v>
      </c>
      <c r="K347" s="1">
        <v>1.3619864049999999</v>
      </c>
    </row>
    <row r="348" spans="1:11" x14ac:dyDescent="0.35">
      <c r="A348" t="s">
        <v>348</v>
      </c>
      <c r="B348" s="1">
        <v>1.0276243389999999</v>
      </c>
      <c r="C348" s="1">
        <v>-1.1865580529999999</v>
      </c>
      <c r="D348" s="1">
        <v>0.75349358700000002</v>
      </c>
      <c r="E348" s="1">
        <v>0.54837354500000002</v>
      </c>
      <c r="F348" s="1">
        <v>1.618756447</v>
      </c>
      <c r="G348" s="1">
        <v>1.114250092</v>
      </c>
      <c r="H348" s="1">
        <v>1.2011417339999999</v>
      </c>
      <c r="I348">
        <v>9</v>
      </c>
      <c r="J348" s="1">
        <v>0.19818662400000001</v>
      </c>
      <c r="K348" s="1">
        <v>1.360963865</v>
      </c>
    </row>
    <row r="349" spans="1:11" x14ac:dyDescent="0.35">
      <c r="A349" t="s">
        <v>349</v>
      </c>
      <c r="B349" s="1">
        <v>0.52455690799999999</v>
      </c>
      <c r="C349" s="1">
        <v>-0.42773828600000002</v>
      </c>
      <c r="D349" s="1">
        <v>3.3673778000000001E-2</v>
      </c>
      <c r="E349" s="1">
        <v>0.93042820199999998</v>
      </c>
      <c r="F349" s="1">
        <v>0.55435994499999997</v>
      </c>
      <c r="G349" s="1">
        <v>1.8987082239999999</v>
      </c>
      <c r="H349" s="1">
        <v>2.0117262669999998</v>
      </c>
      <c r="I349">
        <v>1</v>
      </c>
      <c r="J349" s="1">
        <v>4.3497466999999998E-2</v>
      </c>
      <c r="K349" s="1">
        <v>1.358999249</v>
      </c>
    </row>
    <row r="350" spans="1:11" x14ac:dyDescent="0.35">
      <c r="A350" t="s">
        <v>350</v>
      </c>
      <c r="B350" s="1">
        <v>0.37604629899999997</v>
      </c>
      <c r="C350" s="1">
        <v>-1.1770202919999999</v>
      </c>
      <c r="D350" s="1">
        <v>0.88309047100000004</v>
      </c>
      <c r="E350" s="1">
        <v>1.0496256960000001</v>
      </c>
      <c r="F350" s="1">
        <v>1.072541419</v>
      </c>
      <c r="G350" s="1">
        <v>1.8222168240000001</v>
      </c>
      <c r="H350" s="1">
        <v>1.683775523</v>
      </c>
      <c r="I350">
        <v>8</v>
      </c>
      <c r="J350" s="1">
        <v>2.7372159E-2</v>
      </c>
      <c r="K350" s="1">
        <v>1.357293986</v>
      </c>
    </row>
    <row r="351" spans="1:11" x14ac:dyDescent="0.35">
      <c r="A351" t="s">
        <v>351</v>
      </c>
      <c r="B351" s="1">
        <v>0.15609473700000001</v>
      </c>
      <c r="C351" s="1">
        <v>-0.87394203400000003</v>
      </c>
      <c r="D351" s="1">
        <v>0.80503673099999995</v>
      </c>
      <c r="E351" s="1">
        <v>2.039618607</v>
      </c>
      <c r="F351" s="1">
        <v>0.57252875700000005</v>
      </c>
      <c r="G351" s="1">
        <v>1.484209541</v>
      </c>
      <c r="H351" s="1">
        <v>1.3178092219999999</v>
      </c>
      <c r="I351">
        <v>1</v>
      </c>
      <c r="J351" s="1">
        <v>2.9063144999999999E-2</v>
      </c>
      <c r="K351" s="1">
        <v>1.3572572629999999</v>
      </c>
    </row>
    <row r="352" spans="1:11" x14ac:dyDescent="0.35">
      <c r="A352" t="s">
        <v>352</v>
      </c>
      <c r="B352" s="1">
        <v>2.4036695610000001</v>
      </c>
      <c r="C352" s="1">
        <v>-2.613353525</v>
      </c>
      <c r="D352" s="1">
        <v>0.408693056</v>
      </c>
      <c r="E352" s="1">
        <v>1.1129890899999999</v>
      </c>
      <c r="F352" s="1">
        <v>1.822947775</v>
      </c>
      <c r="G352" s="1">
        <v>0.56002737000000002</v>
      </c>
      <c r="H352" s="1">
        <v>0.59898342800000004</v>
      </c>
      <c r="I352">
        <v>2</v>
      </c>
      <c r="J352" s="1">
        <v>6.6336363999999995E-2</v>
      </c>
      <c r="K352" s="1">
        <v>1.356569892</v>
      </c>
    </row>
    <row r="353" spans="1:11" x14ac:dyDescent="0.35">
      <c r="A353" t="s">
        <v>353</v>
      </c>
      <c r="B353" s="1">
        <v>0.13681141299999999</v>
      </c>
      <c r="C353" s="1">
        <v>0.12084467</v>
      </c>
      <c r="D353" s="1">
        <v>-0.213530524</v>
      </c>
      <c r="E353" s="1">
        <v>0.58103601500000002</v>
      </c>
      <c r="F353" s="1">
        <v>1.7485162359999999</v>
      </c>
      <c r="G353" s="1">
        <v>0.89531715499999998</v>
      </c>
      <c r="H353" s="1">
        <v>0.71947346499999998</v>
      </c>
      <c r="I353">
        <v>4</v>
      </c>
      <c r="J353" s="1">
        <v>1.4708519999999999E-2</v>
      </c>
      <c r="K353" s="1">
        <v>1.3533783420000001</v>
      </c>
    </row>
    <row r="354" spans="1:11" x14ac:dyDescent="0.35">
      <c r="A354" t="s">
        <v>354</v>
      </c>
      <c r="B354" s="1">
        <v>0.70198038600000001</v>
      </c>
      <c r="C354" s="1">
        <v>0.71817283399999998</v>
      </c>
      <c r="D354" s="1">
        <v>-1.317738912</v>
      </c>
      <c r="E354" s="1">
        <v>-0.52195381200000002</v>
      </c>
      <c r="F354" s="1">
        <v>1.8176384480000001</v>
      </c>
      <c r="G354" s="1">
        <v>0.48640451400000001</v>
      </c>
      <c r="H354" s="1">
        <v>2.0013241389999998</v>
      </c>
      <c r="I354">
        <v>1</v>
      </c>
      <c r="J354" s="1">
        <v>3.4138103000000003E-2</v>
      </c>
      <c r="K354" s="1">
        <v>1.3522665039999999</v>
      </c>
    </row>
    <row r="355" spans="1:11" x14ac:dyDescent="0.35">
      <c r="A355" t="s">
        <v>355</v>
      </c>
      <c r="B355" s="1">
        <v>5.3223183E-2</v>
      </c>
      <c r="C355" s="1">
        <v>0.98249683799999998</v>
      </c>
      <c r="D355" s="1">
        <v>-0.90936395000000003</v>
      </c>
      <c r="E355" s="1">
        <v>2.7478867330000001</v>
      </c>
      <c r="F355" s="1">
        <v>0.73995464200000005</v>
      </c>
      <c r="G355" s="1">
        <v>1.7540901980000001</v>
      </c>
      <c r="H355" s="1">
        <v>-0.37281535399999999</v>
      </c>
      <c r="I355">
        <v>2</v>
      </c>
      <c r="J355" s="1">
        <v>4.211869E-2</v>
      </c>
      <c r="K355" s="1">
        <v>1.347858499</v>
      </c>
    </row>
    <row r="356" spans="1:11" x14ac:dyDescent="0.35">
      <c r="A356" t="s">
        <v>356</v>
      </c>
      <c r="B356" s="1">
        <v>-5.9160817999999997E-2</v>
      </c>
      <c r="C356" s="1">
        <v>2.1777939999999999E-2</v>
      </c>
      <c r="D356" s="1">
        <v>0.15726922400000001</v>
      </c>
      <c r="E356" s="1">
        <v>0.25342815400000002</v>
      </c>
      <c r="F356" s="1">
        <v>1.7684277500000001</v>
      </c>
      <c r="G356" s="1">
        <v>0.85849934500000002</v>
      </c>
      <c r="H356" s="1">
        <v>1.086281292</v>
      </c>
      <c r="I356">
        <v>2</v>
      </c>
      <c r="J356" s="1">
        <v>3.9962114999999999E-2</v>
      </c>
      <c r="K356" s="1">
        <v>1.345480153</v>
      </c>
    </row>
    <row r="357" spans="1:11" x14ac:dyDescent="0.35">
      <c r="A357" t="s">
        <v>357</v>
      </c>
      <c r="B357" s="1">
        <v>-0.69737601800000004</v>
      </c>
      <c r="C357" s="1">
        <v>-1.866294463</v>
      </c>
      <c r="D357" s="1">
        <v>2.0680639059999999</v>
      </c>
      <c r="E357" s="1">
        <v>0.57478160499999997</v>
      </c>
      <c r="F357" s="1">
        <v>1.8065510549999999</v>
      </c>
      <c r="G357" s="1">
        <v>1.0843443820000001</v>
      </c>
      <c r="H357" s="1">
        <v>0.44483756699999999</v>
      </c>
      <c r="I357">
        <v>1</v>
      </c>
      <c r="J357" s="1">
        <v>-0.165202192</v>
      </c>
      <c r="K357" s="1">
        <v>1.3448343949999999</v>
      </c>
    </row>
    <row r="358" spans="1:11" x14ac:dyDescent="0.35">
      <c r="A358" t="s">
        <v>358</v>
      </c>
      <c r="B358" s="1">
        <v>-0.112223383</v>
      </c>
      <c r="C358" s="1">
        <v>0.13429254299999999</v>
      </c>
      <c r="D358" s="1">
        <v>0.146133652</v>
      </c>
      <c r="E358" s="1">
        <v>1.6272233730000001</v>
      </c>
      <c r="F358" s="1">
        <v>0.81769464400000003</v>
      </c>
      <c r="G358" s="1">
        <v>1.865649632</v>
      </c>
      <c r="H358" s="1">
        <v>0.78211694300000001</v>
      </c>
      <c r="I358">
        <v>1</v>
      </c>
      <c r="J358" s="1">
        <v>5.6067604E-2</v>
      </c>
      <c r="K358" s="1">
        <v>1.3428558070000001</v>
      </c>
    </row>
    <row r="359" spans="1:11" x14ac:dyDescent="0.35">
      <c r="A359" t="s">
        <v>359</v>
      </c>
      <c r="B359" s="1">
        <v>2.2710444619999999</v>
      </c>
      <c r="C359" s="1">
        <v>-1.5803639789999999</v>
      </c>
      <c r="D359" s="1">
        <v>-0.98596294799999995</v>
      </c>
      <c r="E359" s="1">
        <v>0.57244330600000004</v>
      </c>
      <c r="F359" s="1">
        <v>1.4324014819999999</v>
      </c>
      <c r="G359" s="1">
        <v>0.68087526399999998</v>
      </c>
      <c r="H359" s="1">
        <v>1.9162823179999999</v>
      </c>
      <c r="I359">
        <v>1</v>
      </c>
      <c r="J359" s="1">
        <v>-9.8427487999999994E-2</v>
      </c>
      <c r="K359" s="1">
        <v>1.3426538560000001</v>
      </c>
    </row>
    <row r="360" spans="1:11" x14ac:dyDescent="0.35">
      <c r="A360" t="s">
        <v>360</v>
      </c>
      <c r="B360" s="1">
        <v>0.19795009199999999</v>
      </c>
      <c r="C360" s="1">
        <v>0.64766516699999999</v>
      </c>
      <c r="D360" s="1">
        <v>-0.74258865799999996</v>
      </c>
      <c r="E360" s="1">
        <v>0.44641873199999998</v>
      </c>
      <c r="F360" s="1">
        <v>1.79301376</v>
      </c>
      <c r="G360" s="1">
        <v>0.52887098399999999</v>
      </c>
      <c r="H360" s="1">
        <v>1.0845757499999999</v>
      </c>
      <c r="I360">
        <v>1</v>
      </c>
      <c r="J360" s="1">
        <v>3.4342200000000003E-2</v>
      </c>
      <c r="K360" s="1">
        <v>1.3351755839999999</v>
      </c>
    </row>
    <row r="361" spans="1:11" x14ac:dyDescent="0.35">
      <c r="A361" t="s">
        <v>361</v>
      </c>
      <c r="B361" s="1">
        <v>1.157755141</v>
      </c>
      <c r="C361" s="1">
        <v>1.445197E-2</v>
      </c>
      <c r="D361" s="1">
        <v>-1.0743227129999999</v>
      </c>
      <c r="E361" s="1">
        <v>1.462313803</v>
      </c>
      <c r="F361" s="1">
        <v>0.10313811000000001</v>
      </c>
      <c r="G361" s="1">
        <v>2.6592703379999998</v>
      </c>
      <c r="H361" s="1">
        <v>0.96976317199999995</v>
      </c>
      <c r="I361">
        <v>2</v>
      </c>
      <c r="J361" s="1">
        <v>3.2628132999999997E-2</v>
      </c>
      <c r="K361" s="1">
        <v>1.33292039</v>
      </c>
    </row>
    <row r="362" spans="1:11" x14ac:dyDescent="0.35">
      <c r="A362" t="s">
        <v>362</v>
      </c>
      <c r="B362" s="1">
        <v>-1.05293379</v>
      </c>
      <c r="C362" s="1">
        <v>8.3377814999999994E-2</v>
      </c>
      <c r="D362" s="1">
        <v>0.97200836099999999</v>
      </c>
      <c r="E362" s="1">
        <v>1.6378582530000001</v>
      </c>
      <c r="F362" s="1">
        <v>1.4948764539999999</v>
      </c>
      <c r="G362" s="1">
        <v>0.95045433400000001</v>
      </c>
      <c r="H362" s="1">
        <v>3.4488944000000001E-2</v>
      </c>
      <c r="I362">
        <v>1</v>
      </c>
      <c r="J362" s="1">
        <v>8.1746200000000003E-4</v>
      </c>
      <c r="K362" s="1">
        <v>1.3320677030000001</v>
      </c>
    </row>
    <row r="363" spans="1:11" x14ac:dyDescent="0.35">
      <c r="A363" t="s">
        <v>363</v>
      </c>
      <c r="B363" s="1">
        <v>0.36287214499999998</v>
      </c>
      <c r="C363" s="1">
        <v>-0.91808655100000003</v>
      </c>
      <c r="D363" s="1">
        <v>0.74448566500000002</v>
      </c>
      <c r="E363" s="1">
        <v>1.348646574</v>
      </c>
      <c r="F363" s="1">
        <v>1.10889481</v>
      </c>
      <c r="G363" s="1">
        <v>1.882940262</v>
      </c>
      <c r="H363" s="1">
        <v>0.39723373200000001</v>
      </c>
      <c r="I363">
        <v>2</v>
      </c>
      <c r="J363" s="1">
        <v>6.3090419999999994E-2</v>
      </c>
      <c r="K363" s="1">
        <v>1.329781688</v>
      </c>
    </row>
    <row r="364" spans="1:11" x14ac:dyDescent="0.35">
      <c r="A364" t="s">
        <v>364</v>
      </c>
      <c r="B364" s="1">
        <v>-1.256784133</v>
      </c>
      <c r="C364" s="1">
        <v>0.363621166</v>
      </c>
      <c r="D364" s="1">
        <v>0.90738469899999996</v>
      </c>
      <c r="E364" s="1">
        <v>-0.13247400100000001</v>
      </c>
      <c r="F364" s="1">
        <v>-6.1232153999999997E-2</v>
      </c>
      <c r="G364" s="1">
        <v>4.398362841</v>
      </c>
      <c r="H364" s="1">
        <v>0.34168854999999998</v>
      </c>
      <c r="I364">
        <v>1</v>
      </c>
      <c r="J364" s="1">
        <v>4.7405770000000002E-3</v>
      </c>
      <c r="K364" s="1">
        <v>1.323004938</v>
      </c>
    </row>
    <row r="365" spans="1:11" x14ac:dyDescent="0.35">
      <c r="A365" t="s">
        <v>365</v>
      </c>
      <c r="B365" s="1">
        <v>-1.1856036089999999</v>
      </c>
      <c r="C365" s="1">
        <v>-0.56183417300000005</v>
      </c>
      <c r="D365" s="1">
        <v>1.6179938119999999</v>
      </c>
      <c r="E365" s="1">
        <v>1.345942223</v>
      </c>
      <c r="F365" s="1">
        <v>1.0581517140000001</v>
      </c>
      <c r="G365" s="1">
        <v>1.9733498199999999</v>
      </c>
      <c r="H365" s="1">
        <v>0.222545568</v>
      </c>
      <c r="I365">
        <v>1</v>
      </c>
      <c r="J365" s="1">
        <v>-4.3147989999999997E-2</v>
      </c>
      <c r="K365" s="1">
        <v>1.3196376169999999</v>
      </c>
    </row>
    <row r="366" spans="1:11" x14ac:dyDescent="0.35">
      <c r="A366" t="s">
        <v>366</v>
      </c>
      <c r="B366" s="1">
        <v>0.27695796700000003</v>
      </c>
      <c r="C366" s="1">
        <v>-0.29195469899999998</v>
      </c>
      <c r="D366" s="1">
        <v>0.25251902900000001</v>
      </c>
      <c r="E366" s="1">
        <v>0.48976166799999998</v>
      </c>
      <c r="F366" s="1">
        <v>1.084547009</v>
      </c>
      <c r="G366" s="1">
        <v>1.3936416069999999</v>
      </c>
      <c r="H366" s="1">
        <v>1.651988322</v>
      </c>
      <c r="I366">
        <v>7</v>
      </c>
      <c r="J366" s="1">
        <v>7.9174098999999998E-2</v>
      </c>
      <c r="K366" s="1">
        <v>1.317828862</v>
      </c>
    </row>
    <row r="367" spans="1:11" x14ac:dyDescent="0.35">
      <c r="A367" t="s">
        <v>367</v>
      </c>
      <c r="B367" s="1">
        <v>-0.120583431</v>
      </c>
      <c r="C367" s="1">
        <v>0.81282507900000001</v>
      </c>
      <c r="D367" s="1">
        <v>-0.57536714700000002</v>
      </c>
      <c r="E367" s="1">
        <v>2.1213185239999999</v>
      </c>
      <c r="F367" s="1">
        <v>0.46605421800000002</v>
      </c>
      <c r="G367" s="1">
        <v>1.5401794559999999</v>
      </c>
      <c r="H367" s="1">
        <v>1.146628789</v>
      </c>
      <c r="I367">
        <v>1</v>
      </c>
      <c r="J367" s="1">
        <v>3.8958167000000002E-2</v>
      </c>
      <c r="K367" s="1">
        <v>1.3174564580000001</v>
      </c>
    </row>
    <row r="368" spans="1:11" x14ac:dyDescent="0.35">
      <c r="A368" t="s">
        <v>368</v>
      </c>
      <c r="B368" s="1">
        <v>1.3182550159999999</v>
      </c>
      <c r="C368" s="1">
        <v>-1.218697167</v>
      </c>
      <c r="D368" s="1">
        <v>-0.19504507800000001</v>
      </c>
      <c r="E368" s="1">
        <v>0.28954180200000001</v>
      </c>
      <c r="F368" s="1">
        <v>1.80217618</v>
      </c>
      <c r="G368" s="1">
        <v>0.82185306000000002</v>
      </c>
      <c r="H368" s="1">
        <v>0.82491480399999995</v>
      </c>
      <c r="I368">
        <v>1</v>
      </c>
      <c r="J368" s="1">
        <v>-3.1829075999999998E-2</v>
      </c>
      <c r="K368" s="1">
        <v>1.314709683</v>
      </c>
    </row>
    <row r="369" spans="1:11" x14ac:dyDescent="0.35">
      <c r="A369" t="s">
        <v>369</v>
      </c>
      <c r="B369" s="1">
        <v>0.81601426700000002</v>
      </c>
      <c r="C369" s="1">
        <v>-1.014541181</v>
      </c>
      <c r="D369" s="1">
        <v>0.117836839</v>
      </c>
      <c r="E369" s="1">
        <v>1.6412253349999999</v>
      </c>
      <c r="F369" s="1">
        <v>1.115548191</v>
      </c>
      <c r="G369" s="1">
        <v>1.0409836969999999</v>
      </c>
      <c r="H369" s="1">
        <v>1.201848633</v>
      </c>
      <c r="I369">
        <v>1</v>
      </c>
      <c r="J369" s="1">
        <v>-2.6896692E-2</v>
      </c>
      <c r="K369" s="1">
        <v>1.3135172639999999</v>
      </c>
    </row>
    <row r="370" spans="1:11" x14ac:dyDescent="0.35">
      <c r="A370" t="s">
        <v>370</v>
      </c>
      <c r="B370" s="1">
        <v>-0.739049811</v>
      </c>
      <c r="C370" s="1">
        <v>0.62173233000000006</v>
      </c>
      <c r="D370" s="1">
        <v>0.235894664</v>
      </c>
      <c r="E370" s="1">
        <v>1.5007939880000001</v>
      </c>
      <c r="F370" s="1">
        <v>0.77576835700000002</v>
      </c>
      <c r="G370" s="1">
        <v>1.727368359</v>
      </c>
      <c r="H370" s="1">
        <v>1.046144875</v>
      </c>
      <c r="I370">
        <v>1</v>
      </c>
      <c r="J370" s="1">
        <v>3.9525728000000003E-2</v>
      </c>
      <c r="K370" s="1">
        <v>1.31101976</v>
      </c>
    </row>
    <row r="371" spans="1:11" x14ac:dyDescent="0.35">
      <c r="A371" t="s">
        <v>371</v>
      </c>
      <c r="B371" s="1">
        <v>-1.7850696960000001</v>
      </c>
      <c r="C371" s="1">
        <v>0.96448246100000001</v>
      </c>
      <c r="D371" s="1">
        <v>0.69133510899999995</v>
      </c>
      <c r="E371" s="1">
        <v>0.96464083700000003</v>
      </c>
      <c r="F371" s="1">
        <v>0.77486934100000004</v>
      </c>
      <c r="G371" s="1">
        <v>2.065802852</v>
      </c>
      <c r="H371" s="1">
        <v>1.161496367</v>
      </c>
      <c r="I371">
        <v>1</v>
      </c>
      <c r="J371" s="1">
        <v>-4.3084042000000003E-2</v>
      </c>
      <c r="K371" s="1">
        <v>1.3078536999999999</v>
      </c>
    </row>
    <row r="372" spans="1:11" x14ac:dyDescent="0.35">
      <c r="A372" t="s">
        <v>372</v>
      </c>
      <c r="B372" s="1">
        <v>0.555870419</v>
      </c>
      <c r="C372" s="1">
        <v>-0.34030376200000001</v>
      </c>
      <c r="D372" s="1">
        <v>0.47094937799999997</v>
      </c>
      <c r="E372" s="1">
        <v>2.4870535989999998</v>
      </c>
      <c r="F372" s="1">
        <v>0.81759281500000003</v>
      </c>
      <c r="G372" s="1">
        <v>0.53499308000000001</v>
      </c>
      <c r="H372" s="1">
        <v>1.512499832</v>
      </c>
      <c r="I372">
        <v>12</v>
      </c>
      <c r="J372" s="1">
        <v>0.22883867799999999</v>
      </c>
      <c r="K372" s="1">
        <v>1.3053066639999999</v>
      </c>
    </row>
    <row r="373" spans="1:11" x14ac:dyDescent="0.35">
      <c r="A373" t="s">
        <v>373</v>
      </c>
      <c r="B373" s="1">
        <v>2.4111829189999998</v>
      </c>
      <c r="C373" s="1">
        <v>-1.8312262610000001</v>
      </c>
      <c r="D373" s="1">
        <v>-0.38555800699999998</v>
      </c>
      <c r="E373" s="1">
        <v>0.25752729800000002</v>
      </c>
      <c r="F373" s="1">
        <v>1.942836121</v>
      </c>
      <c r="G373" s="1">
        <v>1.0507723010000001</v>
      </c>
      <c r="H373" s="1">
        <v>1.372010961</v>
      </c>
      <c r="I373">
        <v>19</v>
      </c>
      <c r="J373" s="1">
        <v>6.4799549999999997E-2</v>
      </c>
      <c r="K373" s="1">
        <v>1.3036318929999999</v>
      </c>
    </row>
    <row r="374" spans="1:11" x14ac:dyDescent="0.35">
      <c r="A374" t="s">
        <v>374</v>
      </c>
      <c r="B374" s="1">
        <v>1.121783591</v>
      </c>
      <c r="C374" s="1">
        <v>-1.122433072</v>
      </c>
      <c r="D374" s="1">
        <v>-3.4675310000000001E-2</v>
      </c>
      <c r="E374" s="1">
        <v>0.95526128099999996</v>
      </c>
      <c r="F374" s="1">
        <v>0.69809345300000003</v>
      </c>
      <c r="G374" s="1">
        <v>1.423717417</v>
      </c>
      <c r="H374" s="1">
        <v>1.803034724</v>
      </c>
      <c r="I374">
        <v>1</v>
      </c>
      <c r="J374" s="1">
        <v>-1.1774929999999999E-2</v>
      </c>
      <c r="K374" s="1">
        <v>1.30212003</v>
      </c>
    </row>
    <row r="375" spans="1:11" x14ac:dyDescent="0.35">
      <c r="A375" t="s">
        <v>375</v>
      </c>
      <c r="B375" s="1">
        <v>-0.69665226800000002</v>
      </c>
      <c r="C375" s="1">
        <v>-4.6199195999999998E-2</v>
      </c>
      <c r="D375" s="1">
        <v>0.79699380600000003</v>
      </c>
      <c r="E375" s="1">
        <v>0.88936170000000003</v>
      </c>
      <c r="F375" s="1">
        <v>0.80806427300000006</v>
      </c>
      <c r="G375" s="1">
        <v>1.804170083</v>
      </c>
      <c r="H375" s="1">
        <v>1.731031711</v>
      </c>
      <c r="I375">
        <v>1</v>
      </c>
      <c r="J375" s="1">
        <v>1.8047447000000001E-2</v>
      </c>
      <c r="K375" s="1">
        <v>1.298952742</v>
      </c>
    </row>
    <row r="376" spans="1:11" x14ac:dyDescent="0.35">
      <c r="A376" t="s">
        <v>376</v>
      </c>
      <c r="B376" s="1">
        <v>-0.379176499</v>
      </c>
      <c r="C376" s="1">
        <v>0.41474014399999998</v>
      </c>
      <c r="D376" s="1">
        <v>0.12663629300000001</v>
      </c>
      <c r="E376" s="1">
        <v>1.4810102919999999</v>
      </c>
      <c r="F376" s="1">
        <v>0.88080971100000005</v>
      </c>
      <c r="G376" s="1">
        <v>1.696596749</v>
      </c>
      <c r="H376" s="1">
        <v>0.757551592</v>
      </c>
      <c r="I376">
        <v>1</v>
      </c>
      <c r="J376" s="1">
        <v>5.4066646000000003E-2</v>
      </c>
      <c r="K376" s="1">
        <v>1.284147551</v>
      </c>
    </row>
    <row r="377" spans="1:11" x14ac:dyDescent="0.35">
      <c r="A377" t="s">
        <v>377</v>
      </c>
      <c r="B377" s="1">
        <v>1.5014265090000001</v>
      </c>
      <c r="C377" s="1">
        <v>-0.13974509199999999</v>
      </c>
      <c r="D377" s="1">
        <v>-1.263520701</v>
      </c>
      <c r="E377" s="1">
        <v>1.61419687</v>
      </c>
      <c r="F377" s="1">
        <v>1.1883710780000001</v>
      </c>
      <c r="G377" s="1">
        <v>0.99435101699999995</v>
      </c>
      <c r="H377" s="1">
        <v>0.87639192700000002</v>
      </c>
      <c r="I377">
        <v>1</v>
      </c>
      <c r="J377" s="1">
        <v>3.2720238999999998E-2</v>
      </c>
      <c r="K377" s="1">
        <v>1.2839603820000001</v>
      </c>
    </row>
    <row r="378" spans="1:11" x14ac:dyDescent="0.35">
      <c r="A378" t="s">
        <v>378</v>
      </c>
      <c r="B378" s="1">
        <v>-0.379240627</v>
      </c>
      <c r="C378" s="1">
        <v>0.55678549600000005</v>
      </c>
      <c r="D378" s="1">
        <v>-0.10870983400000001</v>
      </c>
      <c r="E378" s="1">
        <v>0.22037027100000001</v>
      </c>
      <c r="F378" s="1">
        <v>1.704873106</v>
      </c>
      <c r="G378" s="1">
        <v>1.179048211</v>
      </c>
      <c r="H378" s="1">
        <v>1.056167093</v>
      </c>
      <c r="I378">
        <v>2</v>
      </c>
      <c r="J378" s="1">
        <v>2.2945012000000001E-2</v>
      </c>
      <c r="K378" s="1">
        <v>1.2829946969999999</v>
      </c>
    </row>
    <row r="379" spans="1:11" x14ac:dyDescent="0.35">
      <c r="A379" t="s">
        <v>379</v>
      </c>
      <c r="B379" s="1">
        <v>0.69374963099999998</v>
      </c>
      <c r="C379" s="1">
        <v>0.45099820800000001</v>
      </c>
      <c r="D379" s="1">
        <v>-1.053747749</v>
      </c>
      <c r="E379" s="1">
        <v>1.1524113570000001</v>
      </c>
      <c r="F379" s="1">
        <v>1.437420986</v>
      </c>
      <c r="G379" s="1">
        <v>0.53229948199999999</v>
      </c>
      <c r="H379" s="1">
        <v>1.113057741</v>
      </c>
      <c r="I379">
        <v>4</v>
      </c>
      <c r="J379" s="1">
        <v>3.0333362999999999E-2</v>
      </c>
      <c r="K379" s="1">
        <v>1.2782161839999999</v>
      </c>
    </row>
    <row r="380" spans="1:11" x14ac:dyDescent="0.35">
      <c r="A380" t="s">
        <v>380</v>
      </c>
      <c r="B380" s="1">
        <v>-1.7100213470000001</v>
      </c>
      <c r="C380" s="1">
        <v>0.78636434600000005</v>
      </c>
      <c r="D380" s="1">
        <v>0.84712152900000004</v>
      </c>
      <c r="E380" s="1">
        <v>2.1910436739999999</v>
      </c>
      <c r="F380" s="1">
        <v>0.67010984399999995</v>
      </c>
      <c r="G380" s="1">
        <v>1.0111571349999999</v>
      </c>
      <c r="H380" s="1">
        <v>1.185860651</v>
      </c>
      <c r="I380">
        <v>1</v>
      </c>
      <c r="J380" s="1">
        <v>-2.5511823999999999E-2</v>
      </c>
      <c r="K380" s="1">
        <v>1.2755452110000001</v>
      </c>
    </row>
    <row r="381" spans="1:11" x14ac:dyDescent="0.35">
      <c r="A381" t="s">
        <v>381</v>
      </c>
      <c r="B381" s="1">
        <v>-0.30234578499999998</v>
      </c>
      <c r="C381" s="1">
        <v>0.236751714</v>
      </c>
      <c r="D381" s="1">
        <v>0.222261088</v>
      </c>
      <c r="E381" s="1">
        <v>2.099924208</v>
      </c>
      <c r="F381" s="1">
        <v>0.71894318599999996</v>
      </c>
      <c r="G381" s="1">
        <v>1.420031925</v>
      </c>
      <c r="H381" s="1">
        <v>0.96904591399999995</v>
      </c>
      <c r="I381">
        <v>1</v>
      </c>
      <c r="J381" s="1">
        <v>5.2222339E-2</v>
      </c>
      <c r="K381" s="1">
        <v>1.2753753590000001</v>
      </c>
    </row>
    <row r="382" spans="1:11" x14ac:dyDescent="0.35">
      <c r="A382" t="s">
        <v>382</v>
      </c>
      <c r="B382" s="1">
        <v>-3.7666740999999997E-2</v>
      </c>
      <c r="C382" s="1">
        <v>0.84558880000000003</v>
      </c>
      <c r="D382" s="1">
        <v>-0.66370169700000003</v>
      </c>
      <c r="E382" s="1">
        <v>1.689346222</v>
      </c>
      <c r="F382" s="1">
        <v>0.56521510699999999</v>
      </c>
      <c r="G382" s="1">
        <v>2.2982675279999998</v>
      </c>
      <c r="H382" s="1">
        <v>0.66199126100000005</v>
      </c>
      <c r="I382">
        <v>1</v>
      </c>
      <c r="J382" s="1">
        <v>4.8073454000000002E-2</v>
      </c>
      <c r="K382" s="1">
        <v>1.2733621610000001</v>
      </c>
    </row>
    <row r="383" spans="1:11" x14ac:dyDescent="0.35">
      <c r="A383" t="s">
        <v>383</v>
      </c>
      <c r="B383" s="1">
        <v>1.2674916329999999</v>
      </c>
      <c r="C383" s="1">
        <v>0.64248543400000002</v>
      </c>
      <c r="D383" s="1">
        <v>-1.9688269869999999</v>
      </c>
      <c r="E383" s="1">
        <v>0.245881822</v>
      </c>
      <c r="F383" s="1">
        <v>1.0374474570000001</v>
      </c>
      <c r="G383" s="1">
        <v>1.1802839540000001</v>
      </c>
      <c r="H383" s="1">
        <v>1.8259235009999999</v>
      </c>
      <c r="I383">
        <v>8</v>
      </c>
      <c r="J383" s="1">
        <v>-1.9616640000000001E-2</v>
      </c>
      <c r="K383" s="1">
        <v>1.2728346100000001</v>
      </c>
    </row>
    <row r="384" spans="1:11" x14ac:dyDescent="0.35">
      <c r="A384" t="s">
        <v>384</v>
      </c>
      <c r="B384" s="1">
        <v>1.1908951990000001</v>
      </c>
      <c r="C384" s="1">
        <v>0.49867677799999999</v>
      </c>
      <c r="D384" s="1">
        <v>-1.6060225189999999</v>
      </c>
      <c r="E384" s="1">
        <v>-0.366350448</v>
      </c>
      <c r="F384" s="1">
        <v>1.5379602429999999</v>
      </c>
      <c r="G384" s="1">
        <v>0.52971128999999995</v>
      </c>
      <c r="H384" s="1">
        <v>2.2661984400000001</v>
      </c>
      <c r="I384">
        <v>2</v>
      </c>
      <c r="J384" s="1">
        <v>2.7849819000000001E-2</v>
      </c>
      <c r="K384" s="1">
        <v>1.270118512</v>
      </c>
    </row>
    <row r="385" spans="1:11" x14ac:dyDescent="0.35">
      <c r="A385" t="s">
        <v>385</v>
      </c>
      <c r="B385" s="1">
        <v>0.93055335100000003</v>
      </c>
      <c r="C385" s="1">
        <v>-0.213958645</v>
      </c>
      <c r="D385" s="1">
        <v>-0.63025407300000003</v>
      </c>
      <c r="E385" s="1">
        <v>0.70011941600000005</v>
      </c>
      <c r="F385" s="1">
        <v>1.273670079</v>
      </c>
      <c r="G385" s="1">
        <v>0.66750566</v>
      </c>
      <c r="H385" s="1">
        <v>1.685138341</v>
      </c>
      <c r="I385">
        <v>1</v>
      </c>
      <c r="J385" s="1">
        <v>2.8780211E-2</v>
      </c>
      <c r="K385" s="1">
        <v>1.2678263519999999</v>
      </c>
    </row>
    <row r="386" spans="1:11" x14ac:dyDescent="0.35">
      <c r="A386" t="s">
        <v>386</v>
      </c>
      <c r="B386" s="1">
        <v>0.68873121599999998</v>
      </c>
      <c r="C386" s="1">
        <v>-2.6157095109999999</v>
      </c>
      <c r="D386" s="1">
        <v>1.5225012040000001</v>
      </c>
      <c r="E386" s="1">
        <v>1.724480689</v>
      </c>
      <c r="F386" s="1">
        <v>1.3310671679999999</v>
      </c>
      <c r="G386" s="1">
        <v>0.112300604</v>
      </c>
      <c r="H386" s="1">
        <v>0.93624849300000001</v>
      </c>
      <c r="I386">
        <v>1</v>
      </c>
      <c r="J386" s="1">
        <v>-0.13482569699999999</v>
      </c>
      <c r="K386" s="1">
        <v>1.267817411</v>
      </c>
    </row>
    <row r="387" spans="1:11" x14ac:dyDescent="0.35">
      <c r="A387" t="s">
        <v>387</v>
      </c>
      <c r="B387" s="1">
        <v>-1.1680722370000001</v>
      </c>
      <c r="C387" s="1">
        <v>1.1657509749999999</v>
      </c>
      <c r="D387" s="1">
        <v>1.7638605000000002E-2</v>
      </c>
      <c r="E387" s="1">
        <v>2.2338487499999999</v>
      </c>
      <c r="F387" s="1">
        <v>0.41580765400000003</v>
      </c>
      <c r="G387" s="1">
        <v>1.2048253339999999</v>
      </c>
      <c r="H387" s="1">
        <v>1.209579368</v>
      </c>
      <c r="I387">
        <v>1</v>
      </c>
      <c r="J387" s="1">
        <v>5.1057810000000002E-3</v>
      </c>
      <c r="K387" s="1">
        <v>1.2669010860000001</v>
      </c>
    </row>
    <row r="388" spans="1:11" x14ac:dyDescent="0.35">
      <c r="A388" t="s">
        <v>388</v>
      </c>
      <c r="B388" s="1">
        <v>0.491997144</v>
      </c>
      <c r="C388" s="1">
        <v>-1.353008727</v>
      </c>
      <c r="D388" s="1">
        <v>0.86334128099999996</v>
      </c>
      <c r="E388" s="1">
        <v>-0.110117716</v>
      </c>
      <c r="F388" s="1">
        <v>1.8111598849999999</v>
      </c>
      <c r="G388" s="1">
        <v>1.2428037729999999</v>
      </c>
      <c r="H388" s="1">
        <v>0.43762306099999998</v>
      </c>
      <c r="I388">
        <v>1</v>
      </c>
      <c r="J388" s="1">
        <v>7.7656600000000002E-4</v>
      </c>
      <c r="K388" s="1">
        <v>1.263187461</v>
      </c>
    </row>
    <row r="389" spans="1:11" x14ac:dyDescent="0.35">
      <c r="A389" t="s">
        <v>389</v>
      </c>
      <c r="B389" s="1">
        <v>0.20211669199999999</v>
      </c>
      <c r="C389" s="1">
        <v>0.287728119</v>
      </c>
      <c r="D389" s="1">
        <v>-0.34619144200000002</v>
      </c>
      <c r="E389" s="1">
        <v>1.5378350489999999</v>
      </c>
      <c r="F389" s="1">
        <v>1.2494371449999999</v>
      </c>
      <c r="G389" s="1">
        <v>1.243867788</v>
      </c>
      <c r="H389" s="1">
        <v>0.15021341899999999</v>
      </c>
      <c r="I389">
        <v>1</v>
      </c>
      <c r="J389" s="1">
        <v>4.7884455999999999E-2</v>
      </c>
      <c r="K389" s="1">
        <v>1.261199446</v>
      </c>
    </row>
    <row r="390" spans="1:11" x14ac:dyDescent="0.35">
      <c r="A390" t="s">
        <v>390</v>
      </c>
      <c r="B390" s="1">
        <v>-1.1646803569999999</v>
      </c>
      <c r="C390" s="1">
        <v>2.0977792270000002</v>
      </c>
      <c r="D390" s="1">
        <v>-1.3280175279999999</v>
      </c>
      <c r="E390" s="1">
        <v>1.6751075499999999</v>
      </c>
      <c r="F390" s="1">
        <v>0.77164319199999998</v>
      </c>
      <c r="G390" s="1">
        <v>1.1401047870000001</v>
      </c>
      <c r="H390" s="1">
        <v>0.88741230800000004</v>
      </c>
      <c r="I390">
        <v>9</v>
      </c>
      <c r="J390" s="1">
        <v>-0.13163955299999999</v>
      </c>
      <c r="K390" s="1">
        <v>1.2610241550000001</v>
      </c>
    </row>
    <row r="391" spans="1:11" x14ac:dyDescent="0.35">
      <c r="A391" t="s">
        <v>391</v>
      </c>
      <c r="B391" s="1">
        <v>0.30125300999999999</v>
      </c>
      <c r="C391" s="1">
        <v>-1.24990187</v>
      </c>
      <c r="D391" s="1">
        <v>1.3500776489999999</v>
      </c>
      <c r="E391" s="1">
        <v>1.7787679240000001</v>
      </c>
      <c r="F391" s="1">
        <v>1.3812405910000001</v>
      </c>
      <c r="G391" s="1">
        <v>0.25426738199999999</v>
      </c>
      <c r="H391" s="1">
        <v>0.72785744500000005</v>
      </c>
      <c r="I391">
        <v>7</v>
      </c>
      <c r="J391" s="1">
        <v>0.133809596</v>
      </c>
      <c r="K391" s="1">
        <v>1.2449601370000001</v>
      </c>
    </row>
    <row r="392" spans="1:11" x14ac:dyDescent="0.35">
      <c r="A392" t="s">
        <v>392</v>
      </c>
      <c r="B392" s="1">
        <v>-0.93991275399999996</v>
      </c>
      <c r="C392" s="1">
        <v>0.948561765</v>
      </c>
      <c r="D392" s="1">
        <v>6.7697990999999999E-2</v>
      </c>
      <c r="E392" s="1">
        <v>1.9569758779999999</v>
      </c>
      <c r="F392" s="1">
        <v>0.82901740000000002</v>
      </c>
      <c r="G392" s="1">
        <v>1.1045833759999999</v>
      </c>
      <c r="H392" s="1">
        <v>0.73425271400000003</v>
      </c>
      <c r="I392">
        <v>1</v>
      </c>
      <c r="J392" s="1">
        <v>2.5449000999999999E-2</v>
      </c>
      <c r="K392" s="1">
        <v>1.241310854</v>
      </c>
    </row>
    <row r="393" spans="1:11" x14ac:dyDescent="0.35">
      <c r="A393" t="s">
        <v>393</v>
      </c>
      <c r="B393" s="1">
        <v>-0.64416655199999995</v>
      </c>
      <c r="C393" s="1">
        <v>-1.749556815</v>
      </c>
      <c r="D393" s="1">
        <v>2.049739089</v>
      </c>
      <c r="E393" s="1">
        <v>1.3711917179999999</v>
      </c>
      <c r="F393" s="1">
        <v>1.6223280369999999</v>
      </c>
      <c r="G393" s="1">
        <v>0.249973417</v>
      </c>
      <c r="H393" s="1">
        <v>0.29186609000000002</v>
      </c>
      <c r="I393">
        <v>1</v>
      </c>
      <c r="J393" s="1">
        <v>-0.114661426</v>
      </c>
      <c r="K393" s="1">
        <v>1.240497027</v>
      </c>
    </row>
    <row r="394" spans="1:11" x14ac:dyDescent="0.35">
      <c r="A394" t="s">
        <v>394</v>
      </c>
      <c r="B394" s="1">
        <v>1.389303508</v>
      </c>
      <c r="C394" s="1">
        <v>0.309227855</v>
      </c>
      <c r="D394" s="1">
        <v>-1.8691561219999999</v>
      </c>
      <c r="E394" s="1">
        <v>2.020896</v>
      </c>
      <c r="F394" s="1">
        <v>1.34773276</v>
      </c>
      <c r="G394" s="1">
        <v>1.16117939</v>
      </c>
      <c r="H394" s="1">
        <v>-1.0429145849999999</v>
      </c>
      <c r="I394">
        <v>1</v>
      </c>
      <c r="J394" s="1">
        <v>-5.6874920000000002E-2</v>
      </c>
      <c r="K394" s="1">
        <v>1.2393300700000001</v>
      </c>
    </row>
    <row r="395" spans="1:11" x14ac:dyDescent="0.35">
      <c r="A395" t="s">
        <v>395</v>
      </c>
      <c r="B395" s="1">
        <v>0.93328062199999995</v>
      </c>
      <c r="C395" s="1">
        <v>-1.0163617030000001</v>
      </c>
      <c r="D395" s="1">
        <v>4.2286151000000001E-2</v>
      </c>
      <c r="E395" s="1">
        <v>0.42956857300000001</v>
      </c>
      <c r="F395" s="1">
        <v>0.67496622500000003</v>
      </c>
      <c r="G395" s="1">
        <v>1.48785981</v>
      </c>
      <c r="H395" s="1">
        <v>2.102613866</v>
      </c>
      <c r="I395">
        <v>2</v>
      </c>
      <c r="J395" s="1">
        <v>-1.3598310000000001E-2</v>
      </c>
      <c r="K395" s="1">
        <v>1.238445794</v>
      </c>
    </row>
    <row r="396" spans="1:11" x14ac:dyDescent="0.35">
      <c r="A396" t="s">
        <v>396</v>
      </c>
      <c r="B396" s="1">
        <v>-1.8405416640000001</v>
      </c>
      <c r="C396" s="1">
        <v>-1.8931246079999999</v>
      </c>
      <c r="D396" s="1">
        <v>3.1688217430000001</v>
      </c>
      <c r="E396" s="1">
        <v>0.73580849299999995</v>
      </c>
      <c r="F396" s="1">
        <v>2.151639538</v>
      </c>
      <c r="G396" s="1">
        <v>0.19875683399999999</v>
      </c>
      <c r="H396" s="1">
        <v>-0.717836849</v>
      </c>
      <c r="I396">
        <v>2</v>
      </c>
      <c r="J396" s="1">
        <v>-0.18828151000000001</v>
      </c>
      <c r="K396" s="1">
        <v>1.227534788</v>
      </c>
    </row>
    <row r="397" spans="1:11" x14ac:dyDescent="0.35">
      <c r="A397" t="s">
        <v>397</v>
      </c>
      <c r="B397" s="1">
        <v>-0.89324389299999996</v>
      </c>
      <c r="C397" s="1">
        <v>0.41000625800000001</v>
      </c>
      <c r="D397" s="1">
        <v>0.45960652000000002</v>
      </c>
      <c r="E397" s="1">
        <v>0.64348249099999999</v>
      </c>
      <c r="F397" s="1">
        <v>1.006665243</v>
      </c>
      <c r="G397" s="1">
        <v>2.7130210410000002</v>
      </c>
      <c r="H397" s="1">
        <v>-0.54278247499999999</v>
      </c>
      <c r="I397">
        <v>1</v>
      </c>
      <c r="J397" s="1">
        <v>-7.8770379999999994E-3</v>
      </c>
      <c r="K397" s="1">
        <v>1.2259184999999999</v>
      </c>
    </row>
    <row r="398" spans="1:11" x14ac:dyDescent="0.35">
      <c r="A398" t="s">
        <v>398</v>
      </c>
      <c r="B398" s="1">
        <v>-0.26356067500000002</v>
      </c>
      <c r="C398" s="1">
        <v>0.44511664899999998</v>
      </c>
      <c r="D398" s="1">
        <v>-0.22662337399999999</v>
      </c>
      <c r="E398" s="1">
        <v>0.89626762999999998</v>
      </c>
      <c r="F398" s="1">
        <v>1.0743253260000001</v>
      </c>
      <c r="G398" s="1">
        <v>1.448425184</v>
      </c>
      <c r="H398" s="1">
        <v>0.98750012499999995</v>
      </c>
      <c r="I398">
        <v>2</v>
      </c>
      <c r="J398" s="1">
        <v>-1.5022466999999999E-2</v>
      </c>
      <c r="K398" s="1">
        <v>1.2248802379999999</v>
      </c>
    </row>
    <row r="399" spans="1:11" x14ac:dyDescent="0.35">
      <c r="A399" t="s">
        <v>399</v>
      </c>
      <c r="B399" s="1">
        <v>-0.28426019200000002</v>
      </c>
      <c r="C399" s="1">
        <v>-0.26472940900000003</v>
      </c>
      <c r="D399" s="1">
        <v>0.67012924900000004</v>
      </c>
      <c r="E399" s="1">
        <v>0.38050434100000002</v>
      </c>
      <c r="F399" s="1">
        <v>1.39012604</v>
      </c>
      <c r="G399" s="1">
        <v>1.457135866</v>
      </c>
      <c r="H399" s="1">
        <v>0.80906003699999995</v>
      </c>
      <c r="I399">
        <v>1</v>
      </c>
      <c r="J399" s="1">
        <v>4.0379882999999998E-2</v>
      </c>
      <c r="K399" s="1">
        <v>1.219033848</v>
      </c>
    </row>
    <row r="400" spans="1:11" x14ac:dyDescent="0.35">
      <c r="A400" t="s">
        <v>400</v>
      </c>
      <c r="B400" s="1">
        <v>-0.19055544399999999</v>
      </c>
      <c r="C400" s="1">
        <v>0.28330619899999998</v>
      </c>
      <c r="D400" s="1">
        <v>7.0558045999999999E-2</v>
      </c>
      <c r="E400" s="1">
        <v>0.65344537800000002</v>
      </c>
      <c r="F400" s="1">
        <v>1.054624306</v>
      </c>
      <c r="G400" s="1">
        <v>1.450387578</v>
      </c>
      <c r="H400" s="1">
        <v>1.4620931829999999</v>
      </c>
      <c r="I400">
        <v>5</v>
      </c>
      <c r="J400" s="1">
        <v>5.4436267000000003E-2</v>
      </c>
      <c r="K400" s="1">
        <v>1.2188213999999999</v>
      </c>
    </row>
    <row r="401" spans="1:11" x14ac:dyDescent="0.35">
      <c r="A401" t="s">
        <v>401</v>
      </c>
      <c r="B401" s="1">
        <v>0.64285311499999997</v>
      </c>
      <c r="C401" s="1">
        <v>-0.60230475000000006</v>
      </c>
      <c r="D401" s="1">
        <v>0.15647269999999999</v>
      </c>
      <c r="E401" s="1">
        <v>0.91027782999999995</v>
      </c>
      <c r="F401" s="1">
        <v>1.3269694139999999</v>
      </c>
      <c r="G401" s="1">
        <v>0.70871378699999998</v>
      </c>
      <c r="H401" s="1">
        <v>1.1215741889999999</v>
      </c>
      <c r="I401">
        <v>6</v>
      </c>
      <c r="J401" s="1">
        <v>6.5673687999999994E-2</v>
      </c>
      <c r="K401" s="1">
        <v>1.2155451429999999</v>
      </c>
    </row>
    <row r="402" spans="1:11" x14ac:dyDescent="0.35">
      <c r="A402" t="s">
        <v>402</v>
      </c>
      <c r="B402" s="1">
        <v>1.0539314310000001</v>
      </c>
      <c r="C402" s="1">
        <v>-0.184361513</v>
      </c>
      <c r="D402" s="1">
        <v>-0.80022227199999996</v>
      </c>
      <c r="E402" s="1">
        <v>1.3047333240000001</v>
      </c>
      <c r="F402" s="1">
        <v>1.334493521</v>
      </c>
      <c r="G402" s="1">
        <v>1.0742923449999999</v>
      </c>
      <c r="H402" s="1">
        <v>0.35809165399999998</v>
      </c>
      <c r="I402">
        <v>1</v>
      </c>
      <c r="J402" s="1">
        <v>2.3115882000000001E-2</v>
      </c>
      <c r="K402" s="1">
        <v>1.212884031</v>
      </c>
    </row>
    <row r="403" spans="1:11" x14ac:dyDescent="0.35">
      <c r="A403" t="s">
        <v>403</v>
      </c>
      <c r="B403" s="1">
        <v>-0.19932069599999999</v>
      </c>
      <c r="C403" s="1">
        <v>0.53979082199999995</v>
      </c>
      <c r="D403" s="1">
        <v>-0.18698411500000001</v>
      </c>
      <c r="E403" s="1">
        <v>0.40975945600000002</v>
      </c>
      <c r="F403" s="1">
        <v>1.3716727820000001</v>
      </c>
      <c r="G403" s="1">
        <v>0.62252581900000004</v>
      </c>
      <c r="H403" s="1">
        <v>1.521005199</v>
      </c>
      <c r="I403">
        <v>1</v>
      </c>
      <c r="J403" s="1">
        <v>5.1162003999999997E-2</v>
      </c>
      <c r="K403" s="1">
        <v>1.208176615</v>
      </c>
    </row>
    <row r="404" spans="1:11" x14ac:dyDescent="0.35">
      <c r="A404" t="s">
        <v>404</v>
      </c>
      <c r="B404" s="1">
        <v>0.11402655</v>
      </c>
      <c r="C404" s="1">
        <v>1.0261038419999999</v>
      </c>
      <c r="D404" s="1">
        <v>-1.0119221</v>
      </c>
      <c r="E404" s="1">
        <v>1.3385981410000001</v>
      </c>
      <c r="F404" s="1">
        <v>0.88214487900000005</v>
      </c>
      <c r="G404" s="1">
        <v>1.122737705</v>
      </c>
      <c r="H404" s="1">
        <v>1.3387681389999999</v>
      </c>
      <c r="I404">
        <v>1</v>
      </c>
      <c r="J404" s="1">
        <v>4.2736097000000001E-2</v>
      </c>
      <c r="K404" s="1">
        <v>1.206879866</v>
      </c>
    </row>
    <row r="405" spans="1:11" x14ac:dyDescent="0.35">
      <c r="A405" t="s">
        <v>405</v>
      </c>
      <c r="B405" s="1">
        <v>0.36938787299999998</v>
      </c>
      <c r="C405" s="1">
        <v>0.16570491900000001</v>
      </c>
      <c r="D405" s="1">
        <v>-0.42477305300000001</v>
      </c>
      <c r="E405" s="1">
        <v>1.944401767</v>
      </c>
      <c r="F405" s="1">
        <v>0.51108977700000002</v>
      </c>
      <c r="G405" s="1">
        <v>1.0618340449999999</v>
      </c>
      <c r="H405" s="1">
        <v>1.39538629</v>
      </c>
      <c r="I405">
        <v>2</v>
      </c>
      <c r="J405" s="1">
        <v>3.6773246000000002E-2</v>
      </c>
      <c r="K405" s="1">
        <v>1.2030500369999999</v>
      </c>
    </row>
    <row r="406" spans="1:11" x14ac:dyDescent="0.35">
      <c r="A406" t="s">
        <v>406</v>
      </c>
      <c r="B406" s="1">
        <v>-2.1083172170000002</v>
      </c>
      <c r="C406" s="1">
        <v>2.2090953170000001</v>
      </c>
      <c r="D406" s="1">
        <v>-0.51321397599999996</v>
      </c>
      <c r="E406" s="1">
        <v>1.8906475309999999</v>
      </c>
      <c r="F406" s="1">
        <v>0.94265231100000002</v>
      </c>
      <c r="G406" s="1">
        <v>1.118337406</v>
      </c>
      <c r="H406" s="1">
        <v>0.26175396699999998</v>
      </c>
      <c r="I406">
        <v>1</v>
      </c>
      <c r="J406" s="1">
        <v>-0.13747862499999999</v>
      </c>
      <c r="K406" s="1">
        <v>1.202973463</v>
      </c>
    </row>
    <row r="407" spans="1:11" x14ac:dyDescent="0.35">
      <c r="A407" t="s">
        <v>407</v>
      </c>
      <c r="B407" s="1">
        <v>0.33463011300000001</v>
      </c>
      <c r="C407" s="1">
        <v>-1.5898285089999999</v>
      </c>
      <c r="D407" s="1">
        <v>1.124926264</v>
      </c>
      <c r="E407" s="1">
        <v>2.3289871E-2</v>
      </c>
      <c r="F407" s="1">
        <v>1.1671296099999999</v>
      </c>
      <c r="G407" s="1">
        <v>2.2149087559999998</v>
      </c>
      <c r="H407" s="1">
        <v>0.44014093700000001</v>
      </c>
      <c r="I407">
        <v>1</v>
      </c>
      <c r="J407" s="1">
        <v>-4.3424044000000002E-2</v>
      </c>
      <c r="K407" s="1">
        <v>1.195934241</v>
      </c>
    </row>
    <row r="408" spans="1:11" x14ac:dyDescent="0.35">
      <c r="A408" t="s">
        <v>408</v>
      </c>
      <c r="B408" s="1">
        <v>1.7083059110000001</v>
      </c>
      <c r="C408" s="1">
        <v>-1.4572268269999999</v>
      </c>
      <c r="D408" s="1">
        <v>-0.31057156299999999</v>
      </c>
      <c r="E408" s="1">
        <v>1.346878134</v>
      </c>
      <c r="F408" s="1">
        <v>0.90090414699999999</v>
      </c>
      <c r="G408" s="1">
        <v>1.1954870420000001</v>
      </c>
      <c r="H408" s="1">
        <v>1.142376048</v>
      </c>
      <c r="I408">
        <v>1</v>
      </c>
      <c r="J408" s="1">
        <v>-1.9830825999999999E-2</v>
      </c>
      <c r="K408" s="1">
        <v>1.1937399209999999</v>
      </c>
    </row>
    <row r="409" spans="1:11" x14ac:dyDescent="0.35">
      <c r="A409" t="s">
        <v>409</v>
      </c>
      <c r="B409" s="1">
        <v>-2.083379876</v>
      </c>
      <c r="C409" s="1">
        <v>0.64327374000000004</v>
      </c>
      <c r="D409" s="1">
        <v>1.083868228</v>
      </c>
      <c r="E409" s="1">
        <v>1.5538420049999999</v>
      </c>
      <c r="F409" s="1">
        <v>1.0303843580000001</v>
      </c>
      <c r="G409" s="1">
        <v>-0.18474204999999999</v>
      </c>
      <c r="H409" s="1">
        <v>1.565176602</v>
      </c>
      <c r="I409">
        <v>1</v>
      </c>
      <c r="J409" s="1">
        <v>-0.11874596900000001</v>
      </c>
      <c r="K409" s="1">
        <v>1.1866828890000001</v>
      </c>
    </row>
    <row r="410" spans="1:11" x14ac:dyDescent="0.35">
      <c r="A410" t="s">
        <v>410</v>
      </c>
      <c r="B410" s="1">
        <v>-0.86381019400000003</v>
      </c>
      <c r="C410" s="1">
        <v>0.28941540700000001</v>
      </c>
      <c r="D410" s="1">
        <v>0.675805828</v>
      </c>
      <c r="E410" s="1">
        <v>2.3426581999999998</v>
      </c>
      <c r="F410" s="1">
        <v>0.58649469099999996</v>
      </c>
      <c r="G410" s="1">
        <v>0.98802126000000001</v>
      </c>
      <c r="H410" s="1">
        <v>0.56410469500000004</v>
      </c>
      <c r="I410">
        <v>1</v>
      </c>
      <c r="J410" s="1">
        <v>3.3803680000000003E-2</v>
      </c>
      <c r="K410" s="1">
        <v>1.183805335</v>
      </c>
    </row>
    <row r="411" spans="1:11" x14ac:dyDescent="0.35">
      <c r="A411" t="s">
        <v>411</v>
      </c>
      <c r="B411" s="1">
        <v>0.37058042299999999</v>
      </c>
      <c r="C411" s="1">
        <v>-0.118758077</v>
      </c>
      <c r="D411" s="1">
        <v>-9.8426191999999996E-2</v>
      </c>
      <c r="E411" s="1">
        <v>1.204642905</v>
      </c>
      <c r="F411" s="1">
        <v>1.15757607</v>
      </c>
      <c r="G411" s="1">
        <v>0.59723294400000004</v>
      </c>
      <c r="H411" s="1">
        <v>1.1415390489999999</v>
      </c>
      <c r="I411">
        <v>1</v>
      </c>
      <c r="J411" s="1">
        <v>5.1132050999999998E-2</v>
      </c>
      <c r="K411" s="1">
        <v>1.1833521579999999</v>
      </c>
    </row>
    <row r="412" spans="1:11" x14ac:dyDescent="0.35">
      <c r="A412" t="s">
        <v>412</v>
      </c>
      <c r="B412" s="1">
        <v>-1.0367328659999999</v>
      </c>
      <c r="C412" s="1">
        <v>1.960376436</v>
      </c>
      <c r="D412" s="1">
        <v>0.55844802199999999</v>
      </c>
      <c r="E412" s="1">
        <v>2.3181311739999999</v>
      </c>
      <c r="F412" s="1">
        <v>0.86535726899999998</v>
      </c>
      <c r="G412" s="1">
        <v>0.23143438499999999</v>
      </c>
      <c r="H412" s="1">
        <v>1.271365501</v>
      </c>
      <c r="I412">
        <v>5</v>
      </c>
      <c r="J412" s="1">
        <v>0.49403053099999999</v>
      </c>
      <c r="K412" s="1">
        <v>1.1755987830000001</v>
      </c>
    </row>
    <row r="413" spans="1:11" x14ac:dyDescent="0.35">
      <c r="A413" t="s">
        <v>413</v>
      </c>
      <c r="B413" s="1">
        <v>-0.95279262399999998</v>
      </c>
      <c r="C413" s="1">
        <v>-1.3533684589999999</v>
      </c>
      <c r="D413" s="1">
        <v>2.1988036750000002</v>
      </c>
      <c r="E413" s="1">
        <v>-4.0576315000000002E-2</v>
      </c>
      <c r="F413" s="1">
        <v>1.3756124599999999</v>
      </c>
      <c r="G413" s="1">
        <v>0.37857448599999999</v>
      </c>
      <c r="H413" s="1">
        <v>0.99424098999999999</v>
      </c>
      <c r="I413">
        <v>5</v>
      </c>
      <c r="J413" s="1">
        <v>-3.5785802999999998E-2</v>
      </c>
      <c r="K413" s="1">
        <v>1.1752378210000001</v>
      </c>
    </row>
    <row r="414" spans="1:11" x14ac:dyDescent="0.35">
      <c r="A414" t="s">
        <v>414</v>
      </c>
      <c r="B414" s="1">
        <v>1.4647126749999999</v>
      </c>
      <c r="C414" s="1">
        <v>-0.18307798</v>
      </c>
      <c r="D414" s="1">
        <v>-1.195605885</v>
      </c>
      <c r="E414" s="1">
        <v>-0.109979912</v>
      </c>
      <c r="F414" s="1">
        <v>1.7117901019999999</v>
      </c>
      <c r="G414" s="1">
        <v>1.322068416</v>
      </c>
      <c r="H414" s="1">
        <v>0.131235826</v>
      </c>
      <c r="I414">
        <v>2</v>
      </c>
      <c r="J414" s="1">
        <v>2.867627E-2</v>
      </c>
      <c r="K414" s="1">
        <v>1.1744832119999999</v>
      </c>
    </row>
    <row r="415" spans="1:11" x14ac:dyDescent="0.35">
      <c r="A415" t="s">
        <v>415</v>
      </c>
      <c r="B415" s="1">
        <v>0.95747982899999995</v>
      </c>
      <c r="C415" s="1">
        <v>-0.43473241099999999</v>
      </c>
      <c r="D415" s="1">
        <v>-0.43518433200000001</v>
      </c>
      <c r="E415" s="1">
        <v>1.28141225</v>
      </c>
      <c r="F415" s="1">
        <v>0.42497950499999998</v>
      </c>
      <c r="G415" s="1">
        <v>1.4884648920000001</v>
      </c>
      <c r="H415" s="1">
        <v>1.6028597060000001</v>
      </c>
      <c r="I415">
        <v>1</v>
      </c>
      <c r="J415" s="1">
        <v>2.9187695E-2</v>
      </c>
      <c r="K415" s="1">
        <v>1.1732244970000001</v>
      </c>
    </row>
    <row r="416" spans="1:11" x14ac:dyDescent="0.35">
      <c r="A416" t="s">
        <v>416</v>
      </c>
      <c r="B416" s="1">
        <v>1.037626497</v>
      </c>
      <c r="C416" s="1">
        <v>0.51810213000000005</v>
      </c>
      <c r="D416" s="1">
        <v>-1.265596948</v>
      </c>
      <c r="E416" s="1">
        <v>0.99882600399999999</v>
      </c>
      <c r="F416" s="1">
        <v>1.003035793</v>
      </c>
      <c r="G416" s="1">
        <v>1.005871041</v>
      </c>
      <c r="H416" s="1">
        <v>1.5303886920000001</v>
      </c>
      <c r="I416">
        <v>3</v>
      </c>
      <c r="J416" s="1">
        <v>9.6710560000000001E-2</v>
      </c>
      <c r="K416" s="1">
        <v>1.162644411</v>
      </c>
    </row>
    <row r="417" spans="1:11" x14ac:dyDescent="0.35">
      <c r="A417" t="s">
        <v>417</v>
      </c>
      <c r="B417" s="1">
        <v>1.1972864830000001</v>
      </c>
      <c r="C417" s="1">
        <v>-0.909121929</v>
      </c>
      <c r="D417" s="1">
        <v>-0.15525160800000001</v>
      </c>
      <c r="E417" s="1">
        <v>1.151384733</v>
      </c>
      <c r="F417" s="1">
        <v>0.55328651799999995</v>
      </c>
      <c r="G417" s="1">
        <v>1.5109289379999999</v>
      </c>
      <c r="H417" s="1">
        <v>1.521010134</v>
      </c>
      <c r="I417">
        <v>2</v>
      </c>
      <c r="J417" s="1">
        <v>4.4304314999999997E-2</v>
      </c>
      <c r="K417" s="1">
        <v>1.1620403859999999</v>
      </c>
    </row>
    <row r="418" spans="1:11" x14ac:dyDescent="0.35">
      <c r="A418" t="s">
        <v>418</v>
      </c>
      <c r="B418" s="1">
        <v>7.4412621999999998E-2</v>
      </c>
      <c r="C418" s="1">
        <v>-0.62805010900000002</v>
      </c>
      <c r="D418" s="1">
        <v>0.69274809000000004</v>
      </c>
      <c r="E418" s="1">
        <v>1.7411743319999999</v>
      </c>
      <c r="F418" s="1">
        <v>0.49293058699999998</v>
      </c>
      <c r="G418" s="1">
        <v>0.69105767299999998</v>
      </c>
      <c r="H418" s="1">
        <v>2.0492528719999998</v>
      </c>
      <c r="I418">
        <v>1</v>
      </c>
      <c r="J418" s="1">
        <v>4.6370201E-2</v>
      </c>
      <c r="K418" s="1">
        <v>1.1606870490000001</v>
      </c>
    </row>
    <row r="419" spans="1:11" x14ac:dyDescent="0.35">
      <c r="A419" t="s">
        <v>419</v>
      </c>
      <c r="B419" s="1">
        <v>1.5095818270000001</v>
      </c>
      <c r="C419" s="1">
        <v>-0.94830498600000002</v>
      </c>
      <c r="D419" s="1">
        <v>-0.42681672199999998</v>
      </c>
      <c r="E419" s="1">
        <v>4.8723774999999997E-2</v>
      </c>
      <c r="F419" s="1">
        <v>1.1870596440000001</v>
      </c>
      <c r="G419" s="1">
        <v>0.88911235</v>
      </c>
      <c r="H419" s="1">
        <v>0.90195534499999996</v>
      </c>
      <c r="I419">
        <v>4</v>
      </c>
      <c r="J419" s="1">
        <v>4.4820039999999998E-2</v>
      </c>
      <c r="K419" s="1">
        <v>1.1594346440000001</v>
      </c>
    </row>
    <row r="420" spans="1:11" x14ac:dyDescent="0.35">
      <c r="A420" t="s">
        <v>420</v>
      </c>
      <c r="B420" s="1">
        <v>0.65685231300000002</v>
      </c>
      <c r="C420" s="1">
        <v>0.73807191100000002</v>
      </c>
      <c r="D420" s="1">
        <v>-1.333714987</v>
      </c>
      <c r="E420" s="1">
        <v>0.59869348600000005</v>
      </c>
      <c r="F420" s="1">
        <v>0.96377388399999997</v>
      </c>
      <c r="G420" s="1">
        <v>0.459255619</v>
      </c>
      <c r="H420" s="1">
        <v>2.180261153</v>
      </c>
      <c r="I420">
        <v>2</v>
      </c>
      <c r="J420" s="1">
        <v>2.0403079000000001E-2</v>
      </c>
      <c r="K420" s="1">
        <v>1.155094839</v>
      </c>
    </row>
    <row r="421" spans="1:11" x14ac:dyDescent="0.35">
      <c r="A421" t="s">
        <v>421</v>
      </c>
      <c r="B421" s="1">
        <v>0.48143776999999999</v>
      </c>
      <c r="C421" s="1">
        <v>0.20026755600000001</v>
      </c>
      <c r="D421" s="1">
        <v>-0.49615001199999997</v>
      </c>
      <c r="E421" s="1">
        <v>1.05692345</v>
      </c>
      <c r="F421" s="1">
        <v>1.2328299789999999</v>
      </c>
      <c r="G421" s="1">
        <v>1.1886228299999999</v>
      </c>
      <c r="H421" s="1">
        <v>0.44880567599999999</v>
      </c>
      <c r="I421">
        <v>2</v>
      </c>
      <c r="J421" s="1">
        <v>6.1851771E-2</v>
      </c>
      <c r="K421" s="1">
        <v>1.152185784</v>
      </c>
    </row>
    <row r="422" spans="1:11" x14ac:dyDescent="0.35">
      <c r="A422" t="s">
        <v>422</v>
      </c>
      <c r="B422" s="1">
        <v>-7.0268272000000007E-2</v>
      </c>
      <c r="C422" s="1">
        <v>0.7298019</v>
      </c>
      <c r="D422" s="1">
        <v>-0.48632722499999997</v>
      </c>
      <c r="E422" s="1">
        <v>1.3825753380000001</v>
      </c>
      <c r="F422" s="1">
        <v>0.98345267199999997</v>
      </c>
      <c r="G422" s="1">
        <v>1.42559642</v>
      </c>
      <c r="H422" s="1">
        <v>0.41370188099999999</v>
      </c>
      <c r="I422">
        <v>3</v>
      </c>
      <c r="J422" s="1">
        <v>5.7735467999999998E-2</v>
      </c>
      <c r="K422" s="1">
        <v>1.149273376</v>
      </c>
    </row>
    <row r="423" spans="1:11" x14ac:dyDescent="0.35">
      <c r="A423" t="s">
        <v>423</v>
      </c>
      <c r="B423" s="1">
        <v>-3.264679245</v>
      </c>
      <c r="C423" s="1">
        <v>2.504851231</v>
      </c>
      <c r="D423" s="1">
        <v>-6.5894557000000006E-2</v>
      </c>
      <c r="E423" s="1">
        <v>0.44408983499999999</v>
      </c>
      <c r="F423" s="1">
        <v>1.4386912730000001</v>
      </c>
      <c r="G423" s="1">
        <v>0.55846951700000003</v>
      </c>
      <c r="H423" s="1">
        <v>1.095955936</v>
      </c>
      <c r="I423">
        <v>1</v>
      </c>
      <c r="J423" s="1">
        <v>-0.27524085700000001</v>
      </c>
      <c r="K423" s="1">
        <v>1.148374878</v>
      </c>
    </row>
    <row r="424" spans="1:11" x14ac:dyDescent="0.35">
      <c r="A424" t="s">
        <v>424</v>
      </c>
      <c r="B424" s="1">
        <v>0.33495380200000002</v>
      </c>
      <c r="C424" s="1">
        <v>0.34314019499999998</v>
      </c>
      <c r="D424" s="1">
        <v>-0.48883747</v>
      </c>
      <c r="E424" s="1">
        <v>0.78114453699999997</v>
      </c>
      <c r="F424" s="1">
        <v>1.0588302080000001</v>
      </c>
      <c r="G424" s="1">
        <v>1.3536410640000001</v>
      </c>
      <c r="H424" s="1">
        <v>0.97803434</v>
      </c>
      <c r="I424">
        <v>1</v>
      </c>
      <c r="J424" s="1">
        <v>6.3085508999999998E-2</v>
      </c>
      <c r="K424" s="1">
        <v>1.1466083039999999</v>
      </c>
    </row>
    <row r="425" spans="1:11" x14ac:dyDescent="0.35">
      <c r="A425" t="s">
        <v>425</v>
      </c>
      <c r="B425" s="1">
        <v>-1.7275310500000001</v>
      </c>
      <c r="C425" s="1">
        <v>1.023409373</v>
      </c>
      <c r="D425" s="1">
        <v>0.64265002900000001</v>
      </c>
      <c r="E425" s="1">
        <v>0.93303117700000004</v>
      </c>
      <c r="F425" s="1">
        <v>0.26615137900000002</v>
      </c>
      <c r="G425" s="1">
        <v>2.7571902189999999</v>
      </c>
      <c r="H425" s="1">
        <v>0.45300555300000001</v>
      </c>
      <c r="I425">
        <v>1</v>
      </c>
      <c r="J425" s="1">
        <v>-2.0490549E-2</v>
      </c>
      <c r="K425" s="1">
        <v>1.145244653</v>
      </c>
    </row>
    <row r="426" spans="1:11" x14ac:dyDescent="0.35">
      <c r="A426" t="s">
        <v>426</v>
      </c>
      <c r="B426" s="1">
        <v>0.85336435499999996</v>
      </c>
      <c r="C426" s="1">
        <v>-0.914797113</v>
      </c>
      <c r="D426" s="1">
        <v>0.18718414</v>
      </c>
      <c r="E426" s="1">
        <v>1.5262604799999999</v>
      </c>
      <c r="F426" s="1">
        <v>0.71873474900000001</v>
      </c>
      <c r="G426" s="1">
        <v>1.4061657110000001</v>
      </c>
      <c r="H426" s="1">
        <v>0.77362466699999999</v>
      </c>
      <c r="I426">
        <v>2</v>
      </c>
      <c r="J426" s="1">
        <v>4.1917126999999998E-2</v>
      </c>
      <c r="K426" s="1">
        <v>1.144058373</v>
      </c>
    </row>
    <row r="427" spans="1:11" x14ac:dyDescent="0.35">
      <c r="A427" t="s">
        <v>427</v>
      </c>
      <c r="B427" s="1">
        <v>-1.8728754139999999</v>
      </c>
      <c r="C427" s="1">
        <v>1.546069095</v>
      </c>
      <c r="D427" s="1">
        <v>0.15965225899999999</v>
      </c>
      <c r="E427" s="1">
        <v>1.4831801</v>
      </c>
      <c r="F427" s="1">
        <v>1.061466375</v>
      </c>
      <c r="G427" s="1">
        <v>1.160247706</v>
      </c>
      <c r="H427" s="1">
        <v>0.21539043799999999</v>
      </c>
      <c r="I427">
        <v>1</v>
      </c>
      <c r="J427" s="1">
        <v>-5.571802E-2</v>
      </c>
      <c r="K427" s="1">
        <v>1.144008087</v>
      </c>
    </row>
    <row r="428" spans="1:11" x14ac:dyDescent="0.35">
      <c r="A428" t="s">
        <v>428</v>
      </c>
      <c r="B428" s="1">
        <v>-1.2940437849999999</v>
      </c>
      <c r="C428" s="1">
        <v>0.245193046</v>
      </c>
      <c r="D428" s="1">
        <v>1.0469108359999999</v>
      </c>
      <c r="E428" s="1">
        <v>1.888961831</v>
      </c>
      <c r="F428" s="1">
        <v>1.1010539619999999</v>
      </c>
      <c r="G428" s="1">
        <v>1.222392916</v>
      </c>
      <c r="H428" s="1">
        <v>-0.644897732</v>
      </c>
      <c r="I428">
        <v>1</v>
      </c>
      <c r="J428" s="1">
        <v>-6.4663399999999999E-4</v>
      </c>
      <c r="K428" s="1">
        <v>1.1439324850000001</v>
      </c>
    </row>
    <row r="429" spans="1:11" x14ac:dyDescent="0.35">
      <c r="A429" t="s">
        <v>429</v>
      </c>
      <c r="B429" s="1">
        <v>-0.326667718</v>
      </c>
      <c r="C429" s="1">
        <v>0.82023740599999995</v>
      </c>
      <c r="D429" s="1">
        <v>-0.38165030100000003</v>
      </c>
      <c r="E429" s="1">
        <v>1.6619319079999999</v>
      </c>
      <c r="F429" s="1">
        <v>0.72084637699999998</v>
      </c>
      <c r="G429" s="1">
        <v>1.280791507</v>
      </c>
      <c r="H429" s="1">
        <v>0.79111964300000004</v>
      </c>
      <c r="I429">
        <v>2</v>
      </c>
      <c r="J429" s="1">
        <v>3.7306461999999999E-2</v>
      </c>
      <c r="K429" s="1">
        <v>1.142733824</v>
      </c>
    </row>
    <row r="430" spans="1:11" x14ac:dyDescent="0.35">
      <c r="A430" t="s">
        <v>430</v>
      </c>
      <c r="B430" s="1">
        <v>0.79257841799999995</v>
      </c>
      <c r="C430" s="1">
        <v>0.30430797199999998</v>
      </c>
      <c r="D430" s="1">
        <v>-0.98864922099999997</v>
      </c>
      <c r="E430" s="1">
        <v>1.713070863</v>
      </c>
      <c r="F430" s="1">
        <v>0.97902832900000003</v>
      </c>
      <c r="G430" s="1">
        <v>1.143925748</v>
      </c>
      <c r="H430" s="1">
        <v>0.200881175</v>
      </c>
      <c r="I430">
        <v>2</v>
      </c>
      <c r="J430" s="1">
        <v>3.6079055999999998E-2</v>
      </c>
      <c r="K430" s="1">
        <v>1.1424181760000001</v>
      </c>
    </row>
    <row r="431" spans="1:11" x14ac:dyDescent="0.35">
      <c r="A431" t="s">
        <v>431</v>
      </c>
      <c r="B431" s="1">
        <v>0.43664254000000002</v>
      </c>
      <c r="C431" s="1">
        <v>5.4451757000000003E-2</v>
      </c>
      <c r="D431" s="1">
        <v>-0.578178215</v>
      </c>
      <c r="E431" s="1">
        <v>0.24968644700000001</v>
      </c>
      <c r="F431" s="1">
        <v>1.16613202</v>
      </c>
      <c r="G431" s="1">
        <v>1.5625795810000001</v>
      </c>
      <c r="H431" s="1">
        <v>0.64267428500000001</v>
      </c>
      <c r="I431">
        <v>6</v>
      </c>
      <c r="J431" s="1">
        <v>-2.9027972999999999E-2</v>
      </c>
      <c r="K431" s="1">
        <v>1.140059412</v>
      </c>
    </row>
    <row r="432" spans="1:11" x14ac:dyDescent="0.35">
      <c r="A432" t="s">
        <v>432</v>
      </c>
      <c r="B432" s="1">
        <v>-0.13131393</v>
      </c>
      <c r="C432" s="1">
        <v>0.475203349</v>
      </c>
      <c r="D432" s="1">
        <v>-0.83050073199999996</v>
      </c>
      <c r="E432" s="1">
        <v>1.17885442</v>
      </c>
      <c r="F432" s="1">
        <v>1.073973611</v>
      </c>
      <c r="G432" s="1">
        <v>1.1628597119999999</v>
      </c>
      <c r="H432" s="1">
        <v>0.59085486899999995</v>
      </c>
      <c r="I432">
        <v>4</v>
      </c>
      <c r="J432" s="1">
        <v>-0.162203771</v>
      </c>
      <c r="K432" s="1">
        <v>1.1398033919999999</v>
      </c>
    </row>
    <row r="433" spans="1:11" x14ac:dyDescent="0.35">
      <c r="A433" t="s">
        <v>433</v>
      </c>
      <c r="B433" s="1">
        <v>-1.589407749</v>
      </c>
      <c r="C433" s="1">
        <v>2.8402734810000001</v>
      </c>
      <c r="D433" s="1">
        <v>-1.067477789</v>
      </c>
      <c r="E433" s="1">
        <v>0.26538237999999997</v>
      </c>
      <c r="F433" s="1">
        <v>0.84722065000000002</v>
      </c>
      <c r="G433" s="1">
        <v>2.1418699540000001</v>
      </c>
      <c r="H433" s="1">
        <v>-0.104747742</v>
      </c>
      <c r="I433">
        <v>2</v>
      </c>
      <c r="J433" s="1">
        <v>6.1129313999999997E-2</v>
      </c>
      <c r="K433" s="1">
        <v>1.1374126179999999</v>
      </c>
    </row>
    <row r="434" spans="1:11" x14ac:dyDescent="0.35">
      <c r="A434" t="s">
        <v>434</v>
      </c>
      <c r="B434" s="1">
        <v>1.8868885470000001</v>
      </c>
      <c r="C434" s="1">
        <v>-1.610347814</v>
      </c>
      <c r="D434" s="1">
        <v>-0.49950536800000001</v>
      </c>
      <c r="E434" s="1">
        <v>1.8217639539999999</v>
      </c>
      <c r="F434" s="1">
        <v>0.66239324399999999</v>
      </c>
      <c r="G434" s="1">
        <v>1.2252749759999999</v>
      </c>
      <c r="H434" s="1">
        <v>0.65542847500000001</v>
      </c>
      <c r="I434">
        <v>1</v>
      </c>
      <c r="J434" s="1">
        <v>-7.4321545000000003E-2</v>
      </c>
      <c r="K434" s="1">
        <v>1.1366085560000001</v>
      </c>
    </row>
    <row r="435" spans="1:11" x14ac:dyDescent="0.35">
      <c r="A435" t="s">
        <v>435</v>
      </c>
      <c r="B435" s="1">
        <v>0.624077675</v>
      </c>
      <c r="C435" s="1">
        <v>-0.231714633</v>
      </c>
      <c r="D435" s="1">
        <v>-0.26121809600000001</v>
      </c>
      <c r="E435" s="1">
        <v>1.306637971</v>
      </c>
      <c r="F435" s="1">
        <v>0.96221200299999998</v>
      </c>
      <c r="G435" s="1">
        <v>0.66357831599999995</v>
      </c>
      <c r="H435" s="1">
        <v>1.1737622729999999</v>
      </c>
      <c r="I435">
        <v>1</v>
      </c>
      <c r="J435" s="1">
        <v>4.3714981999999999E-2</v>
      </c>
      <c r="K435" s="1">
        <v>1.134677503</v>
      </c>
    </row>
    <row r="436" spans="1:11" x14ac:dyDescent="0.35">
      <c r="A436" t="s">
        <v>436</v>
      </c>
      <c r="B436" s="1">
        <v>-2.1195071369999998</v>
      </c>
      <c r="C436" s="1">
        <v>-0.45842098199999998</v>
      </c>
      <c r="D436" s="1">
        <v>2.342090529</v>
      </c>
      <c r="E436" s="1">
        <v>1.574836312</v>
      </c>
      <c r="F436" s="1">
        <v>0.44563486699999999</v>
      </c>
      <c r="G436" s="1">
        <v>1.693145905</v>
      </c>
      <c r="H436" s="1">
        <v>1.132447639</v>
      </c>
      <c r="I436">
        <v>2</v>
      </c>
      <c r="J436" s="1">
        <v>-7.861253E-2</v>
      </c>
      <c r="K436" s="1">
        <v>1.1337178139999999</v>
      </c>
    </row>
    <row r="437" spans="1:11" x14ac:dyDescent="0.35">
      <c r="A437" t="s">
        <v>437</v>
      </c>
      <c r="B437" s="1">
        <v>1.7518327380000001</v>
      </c>
      <c r="C437" s="1">
        <v>0.30245336</v>
      </c>
      <c r="D437" s="1">
        <v>-2.1275450920000001</v>
      </c>
      <c r="E437" s="1">
        <v>-1.137347001</v>
      </c>
      <c r="F437" s="1">
        <v>1.486063876</v>
      </c>
      <c r="G437" s="1">
        <v>0.157976638</v>
      </c>
      <c r="H437" s="1">
        <v>2.5706468</v>
      </c>
      <c r="I437">
        <v>1</v>
      </c>
      <c r="J437" s="1">
        <v>-2.4419665E-2</v>
      </c>
      <c r="K437" s="1">
        <v>1.1323849610000001</v>
      </c>
    </row>
    <row r="438" spans="1:11" x14ac:dyDescent="0.35">
      <c r="A438" t="s">
        <v>438</v>
      </c>
      <c r="B438" s="1">
        <v>-0.47270466500000002</v>
      </c>
      <c r="C438" s="1">
        <v>0.66910313700000001</v>
      </c>
      <c r="D438" s="1">
        <v>-5.4380237999999997E-2</v>
      </c>
      <c r="E438" s="1">
        <v>1.2299522030000001</v>
      </c>
      <c r="F438" s="1">
        <v>1.090178554</v>
      </c>
      <c r="G438" s="1">
        <v>1.0600781370000001</v>
      </c>
      <c r="H438" s="1">
        <v>0.55866772200000003</v>
      </c>
      <c r="I438">
        <v>1</v>
      </c>
      <c r="J438" s="1">
        <v>4.7339410999999998E-2</v>
      </c>
      <c r="K438" s="1">
        <v>1.1318679979999999</v>
      </c>
    </row>
    <row r="439" spans="1:11" x14ac:dyDescent="0.35">
      <c r="A439" t="s">
        <v>439</v>
      </c>
      <c r="B439" s="1">
        <v>1.1361715370000001</v>
      </c>
      <c r="C439" s="1">
        <v>-1.473327024</v>
      </c>
      <c r="D439" s="1">
        <v>0.312134417</v>
      </c>
      <c r="E439" s="1">
        <v>0.895775078</v>
      </c>
      <c r="F439" s="1">
        <v>1.127566683</v>
      </c>
      <c r="G439" s="1">
        <v>0.54543535099999996</v>
      </c>
      <c r="H439" s="1">
        <v>1.803458236</v>
      </c>
      <c r="I439">
        <v>2</v>
      </c>
      <c r="J439" s="1">
        <v>-8.3403569999999996E-3</v>
      </c>
      <c r="K439" s="1">
        <v>1.130690164</v>
      </c>
    </row>
    <row r="440" spans="1:11" x14ac:dyDescent="0.35">
      <c r="A440" t="s">
        <v>440</v>
      </c>
      <c r="B440" s="1">
        <v>-0.56645674599999996</v>
      </c>
      <c r="C440" s="1">
        <v>0.37738822900000002</v>
      </c>
      <c r="D440" s="1">
        <v>0.20192326899999999</v>
      </c>
      <c r="E440" s="1">
        <v>0.90330375799999996</v>
      </c>
      <c r="F440" s="1">
        <v>1.137096772</v>
      </c>
      <c r="G440" s="1">
        <v>1.461849285</v>
      </c>
      <c r="H440" s="1">
        <v>0.43796830199999998</v>
      </c>
      <c r="I440">
        <v>5</v>
      </c>
      <c r="J440" s="1">
        <v>4.2849170000000001E-3</v>
      </c>
      <c r="K440" s="1">
        <v>1.1296864849999999</v>
      </c>
    </row>
    <row r="441" spans="1:11" x14ac:dyDescent="0.35">
      <c r="A441" t="s">
        <v>441</v>
      </c>
      <c r="B441" s="1">
        <v>-0.35228669000000001</v>
      </c>
      <c r="C441" s="1">
        <v>0.92703445600000001</v>
      </c>
      <c r="D441" s="1">
        <v>-0.493850603</v>
      </c>
      <c r="E441" s="1">
        <v>0.36084562599999997</v>
      </c>
      <c r="F441" s="1">
        <v>1.3483892980000001</v>
      </c>
      <c r="G441" s="1">
        <v>0.74590349099999997</v>
      </c>
      <c r="H441" s="1">
        <v>0.83656806500000003</v>
      </c>
      <c r="I441">
        <v>2</v>
      </c>
      <c r="J441" s="1">
        <v>2.6965721000000002E-2</v>
      </c>
      <c r="K441" s="1">
        <v>1.129175942</v>
      </c>
    </row>
    <row r="442" spans="1:11" x14ac:dyDescent="0.35">
      <c r="A442" t="s">
        <v>442</v>
      </c>
      <c r="B442" s="1">
        <v>-7.2499413999999998E-2</v>
      </c>
      <c r="C442" s="1">
        <v>-0.74406349500000002</v>
      </c>
      <c r="D442" s="1">
        <v>0.96970883100000005</v>
      </c>
      <c r="E442" s="1">
        <v>-0.11577765199999999</v>
      </c>
      <c r="F442" s="1">
        <v>1.434627291</v>
      </c>
      <c r="G442" s="1">
        <v>0.47041204399999997</v>
      </c>
      <c r="H442" s="1">
        <v>1.80990429</v>
      </c>
      <c r="I442">
        <v>6</v>
      </c>
      <c r="J442" s="1">
        <v>5.1048640999999999E-2</v>
      </c>
      <c r="K442" s="1">
        <v>1.1268311980000001</v>
      </c>
    </row>
    <row r="443" spans="1:11" x14ac:dyDescent="0.35">
      <c r="A443" t="s">
        <v>443</v>
      </c>
      <c r="B443" s="1">
        <v>6.4015553000000003E-2</v>
      </c>
      <c r="C443" s="1">
        <v>-0.233020112</v>
      </c>
      <c r="D443" s="1">
        <v>0.29685800699999998</v>
      </c>
      <c r="E443" s="1">
        <v>1.308870148</v>
      </c>
      <c r="F443" s="1">
        <v>0.81315260499999997</v>
      </c>
      <c r="G443" s="1">
        <v>1.279632785</v>
      </c>
      <c r="H443" s="1">
        <v>1.1477205589999999</v>
      </c>
      <c r="I443">
        <v>1</v>
      </c>
      <c r="J443" s="1">
        <v>4.2617816000000003E-2</v>
      </c>
      <c r="K443" s="1">
        <v>1.1264879720000001</v>
      </c>
    </row>
    <row r="444" spans="1:11" x14ac:dyDescent="0.35">
      <c r="A444" t="s">
        <v>444</v>
      </c>
      <c r="B444" s="1">
        <v>-0.34817494300000001</v>
      </c>
      <c r="C444" s="1">
        <v>0.99397838000000005</v>
      </c>
      <c r="D444" s="1">
        <v>-0.67984593900000001</v>
      </c>
      <c r="E444" s="1">
        <v>1.9734084220000001</v>
      </c>
      <c r="F444" s="1">
        <v>0.38788387600000002</v>
      </c>
      <c r="G444" s="1">
        <v>1.570709592</v>
      </c>
      <c r="H444" s="1">
        <v>0.70522715300000005</v>
      </c>
      <c r="I444">
        <v>3</v>
      </c>
      <c r="J444" s="1">
        <v>-1.1347500999999999E-2</v>
      </c>
      <c r="K444" s="1">
        <v>1.126366722</v>
      </c>
    </row>
    <row r="445" spans="1:11" x14ac:dyDescent="0.35">
      <c r="A445" t="s">
        <v>445</v>
      </c>
      <c r="B445" s="1">
        <v>-8.9605023000000006E-2</v>
      </c>
      <c r="C445" s="1">
        <v>0.82418840000000004</v>
      </c>
      <c r="D445" s="1">
        <v>-0.62508844399999997</v>
      </c>
      <c r="E445" s="1">
        <v>1.5703396439999999</v>
      </c>
      <c r="F445" s="1">
        <v>0.52783128000000001</v>
      </c>
      <c r="G445" s="1">
        <v>1.778725688</v>
      </c>
      <c r="H445" s="1">
        <v>0.496868637</v>
      </c>
      <c r="I445">
        <v>1</v>
      </c>
      <c r="J445" s="1">
        <v>3.6498310999999999E-2</v>
      </c>
      <c r="K445" s="1">
        <v>1.1257887440000001</v>
      </c>
    </row>
    <row r="446" spans="1:11" x14ac:dyDescent="0.35">
      <c r="A446" t="s">
        <v>446</v>
      </c>
      <c r="B446" s="1">
        <v>-0.64259793399999998</v>
      </c>
      <c r="C446" s="1">
        <v>0.144602905</v>
      </c>
      <c r="D446" s="1">
        <v>0.60836579899999998</v>
      </c>
      <c r="E446" s="1">
        <v>1.0062554290000001</v>
      </c>
      <c r="F446" s="1">
        <v>1.0099256000000001</v>
      </c>
      <c r="G446" s="1">
        <v>-0.55023299000000003</v>
      </c>
      <c r="H446" s="1">
        <v>5.1567477E-2</v>
      </c>
      <c r="I446">
        <v>11</v>
      </c>
      <c r="J446" s="1">
        <v>3.6790257E-2</v>
      </c>
      <c r="K446" s="1">
        <v>1.1231087900000001</v>
      </c>
    </row>
    <row r="447" spans="1:11" x14ac:dyDescent="0.35">
      <c r="A447" t="s">
        <v>447</v>
      </c>
      <c r="B447" s="1">
        <v>-1.993467128</v>
      </c>
      <c r="C447" s="1">
        <v>0.31958772899999999</v>
      </c>
      <c r="D447" s="1">
        <v>1.470323152</v>
      </c>
      <c r="E447" s="1">
        <v>2.3602494030000001</v>
      </c>
      <c r="F447" s="1">
        <v>2.2499766000000001E-2</v>
      </c>
      <c r="G447" s="1">
        <v>1.574418112</v>
      </c>
      <c r="H447" s="1">
        <v>0.86501468100000001</v>
      </c>
      <c r="I447">
        <v>1</v>
      </c>
      <c r="J447" s="1">
        <v>-6.7852081999999994E-2</v>
      </c>
      <c r="K447" s="1">
        <v>1.1230828349999999</v>
      </c>
    </row>
    <row r="448" spans="1:11" x14ac:dyDescent="0.35">
      <c r="A448" t="s">
        <v>448</v>
      </c>
      <c r="B448" s="1">
        <v>2.6306605969999999</v>
      </c>
      <c r="C448" s="1">
        <v>-1.5569724629999999</v>
      </c>
      <c r="D448" s="1">
        <v>-1.67190332</v>
      </c>
      <c r="E448" s="1">
        <v>-0.47564252200000001</v>
      </c>
      <c r="F448" s="1">
        <v>1.1282850520000001</v>
      </c>
      <c r="G448" s="1">
        <v>1.238736727</v>
      </c>
      <c r="H448" s="1">
        <v>1.7855152089999999</v>
      </c>
      <c r="I448">
        <v>2</v>
      </c>
      <c r="J448" s="1">
        <v>-0.19940506199999999</v>
      </c>
      <c r="K448" s="1">
        <v>1.120686928</v>
      </c>
    </row>
    <row r="449" spans="1:11" x14ac:dyDescent="0.35">
      <c r="A449" t="s">
        <v>449</v>
      </c>
      <c r="B449" s="1">
        <v>-6.2993454000000004E-2</v>
      </c>
      <c r="C449" s="1">
        <v>-0.85953770699999998</v>
      </c>
      <c r="D449" s="1">
        <v>0.98707247200000003</v>
      </c>
      <c r="E449" s="1">
        <v>1.461381155</v>
      </c>
      <c r="F449" s="1">
        <v>0.93896874200000002</v>
      </c>
      <c r="G449" s="1">
        <v>0.73726453800000002</v>
      </c>
      <c r="H449" s="1">
        <v>0.92216983600000002</v>
      </c>
      <c r="I449">
        <v>1</v>
      </c>
      <c r="J449" s="1">
        <v>2.1513770000000002E-2</v>
      </c>
      <c r="K449" s="1">
        <v>1.118573603</v>
      </c>
    </row>
    <row r="450" spans="1:11" x14ac:dyDescent="0.35">
      <c r="A450" t="s">
        <v>450</v>
      </c>
      <c r="B450" s="1">
        <v>1.0341610729999999</v>
      </c>
      <c r="C450" s="1">
        <v>-1.746791904</v>
      </c>
      <c r="D450" s="1">
        <v>0.57759834700000001</v>
      </c>
      <c r="E450" s="1">
        <v>0.55146814300000002</v>
      </c>
      <c r="F450" s="1">
        <v>0.91135590399999999</v>
      </c>
      <c r="G450" s="1">
        <v>1.0751094029999999</v>
      </c>
      <c r="H450" s="1">
        <v>0.92454012299999999</v>
      </c>
      <c r="I450">
        <v>6</v>
      </c>
      <c r="J450" s="1">
        <v>-4.5010828000000003E-2</v>
      </c>
      <c r="K450" s="1">
        <v>1.116178296</v>
      </c>
    </row>
    <row r="451" spans="1:11" x14ac:dyDescent="0.35">
      <c r="A451" t="s">
        <v>451</v>
      </c>
      <c r="B451" s="1">
        <v>0.189779265</v>
      </c>
      <c r="C451" s="1">
        <v>-1.260653174</v>
      </c>
      <c r="D451" s="1">
        <v>1.1129135349999999</v>
      </c>
      <c r="E451" s="1">
        <v>1.8012658610000001</v>
      </c>
      <c r="F451" s="1">
        <v>0.90730287600000004</v>
      </c>
      <c r="G451" s="1">
        <v>0.62543005500000004</v>
      </c>
      <c r="H451" s="1">
        <v>0.82576934400000002</v>
      </c>
      <c r="I451">
        <v>1</v>
      </c>
      <c r="J451" s="1">
        <v>1.4013209E-2</v>
      </c>
      <c r="K451" s="1">
        <v>1.1155662690000001</v>
      </c>
    </row>
    <row r="452" spans="1:11" x14ac:dyDescent="0.35">
      <c r="A452" t="s">
        <v>452</v>
      </c>
      <c r="B452" s="1">
        <v>2.6619573110000001</v>
      </c>
      <c r="C452" s="1">
        <v>-0.11999688</v>
      </c>
      <c r="D452" s="1">
        <v>-2.6747433649999999</v>
      </c>
      <c r="E452" s="1">
        <v>0.70578175499999996</v>
      </c>
      <c r="F452" s="1">
        <v>0.73668008600000001</v>
      </c>
      <c r="G452" s="1">
        <v>2.1652823919999999</v>
      </c>
      <c r="H452" s="1">
        <v>0.43463252000000002</v>
      </c>
      <c r="I452">
        <v>4</v>
      </c>
      <c r="J452" s="1">
        <v>-4.4260977999999999E-2</v>
      </c>
      <c r="K452" s="1">
        <v>1.115421435</v>
      </c>
    </row>
    <row r="453" spans="1:11" x14ac:dyDescent="0.35">
      <c r="A453" t="s">
        <v>453</v>
      </c>
      <c r="B453" s="1">
        <v>2.2148672020000002</v>
      </c>
      <c r="C453" s="1">
        <v>-1.005667286</v>
      </c>
      <c r="D453" s="1">
        <v>-1.377564432</v>
      </c>
      <c r="E453" s="1">
        <v>0.83729273400000004</v>
      </c>
      <c r="F453" s="1">
        <v>1.06753444</v>
      </c>
      <c r="G453" s="1">
        <v>1.0088573059999999</v>
      </c>
      <c r="H453" s="1">
        <v>1.169670993</v>
      </c>
      <c r="I453">
        <v>1</v>
      </c>
      <c r="J453" s="1">
        <v>-5.6121505000000002E-2</v>
      </c>
      <c r="K453" s="1">
        <v>1.114811811</v>
      </c>
    </row>
    <row r="454" spans="1:11" x14ac:dyDescent="0.35">
      <c r="A454" t="s">
        <v>454</v>
      </c>
      <c r="B454" s="1">
        <v>-1.3241749709999999</v>
      </c>
      <c r="C454" s="1">
        <v>2.5599731270000001</v>
      </c>
      <c r="D454" s="1">
        <v>-1.0307618380000001</v>
      </c>
      <c r="E454" s="1">
        <v>-0.11939069400000001</v>
      </c>
      <c r="F454" s="1">
        <v>0.70437561900000001</v>
      </c>
      <c r="G454" s="1">
        <v>2.3728075409999998</v>
      </c>
      <c r="H454" s="1">
        <v>0.263727198</v>
      </c>
      <c r="I454">
        <v>3</v>
      </c>
      <c r="J454" s="1">
        <v>6.8345438999999994E-2</v>
      </c>
      <c r="K454" s="1">
        <v>1.1074569489999999</v>
      </c>
    </row>
    <row r="455" spans="1:11" x14ac:dyDescent="0.35">
      <c r="A455" t="s">
        <v>455</v>
      </c>
      <c r="B455" s="1">
        <v>1.495281496</v>
      </c>
      <c r="C455" s="1">
        <v>-9.8435790999999995E-2</v>
      </c>
      <c r="D455" s="1">
        <v>-1.499650862</v>
      </c>
      <c r="E455" s="1">
        <v>1.8410263999999999E-2</v>
      </c>
      <c r="F455" s="1">
        <v>1.595534673</v>
      </c>
      <c r="G455" s="1">
        <v>0.78998758599999996</v>
      </c>
      <c r="H455" s="1">
        <v>0.669166488</v>
      </c>
      <c r="I455">
        <v>1</v>
      </c>
      <c r="J455" s="1">
        <v>-3.4268385999999998E-2</v>
      </c>
      <c r="K455" s="1">
        <v>1.1043330060000001</v>
      </c>
    </row>
    <row r="456" spans="1:11" x14ac:dyDescent="0.35">
      <c r="A456" t="s">
        <v>456</v>
      </c>
      <c r="B456" s="1">
        <v>-0.54269721500000001</v>
      </c>
      <c r="C456" s="1">
        <v>-0.20425020299999999</v>
      </c>
      <c r="D456" s="1">
        <v>0.84411146500000001</v>
      </c>
      <c r="E456" s="1">
        <v>2.6057536429999999</v>
      </c>
      <c r="F456" s="1">
        <v>1.0852566859999999</v>
      </c>
      <c r="G456" s="1">
        <v>-0.138075114</v>
      </c>
      <c r="H456" s="1">
        <v>-0.44045942199999999</v>
      </c>
      <c r="I456">
        <v>1</v>
      </c>
      <c r="J456" s="1">
        <v>3.2388015999999999E-2</v>
      </c>
      <c r="K456" s="1">
        <v>1.1030980889999999</v>
      </c>
    </row>
    <row r="457" spans="1:11" x14ac:dyDescent="0.35">
      <c r="A457" t="s">
        <v>457</v>
      </c>
      <c r="B457" s="1">
        <v>-0.93201999400000002</v>
      </c>
      <c r="C457" s="1">
        <v>8.4708015999999997E-2</v>
      </c>
      <c r="D457" s="1">
        <v>0.86274990200000001</v>
      </c>
      <c r="E457" s="1">
        <v>-0.56105471600000001</v>
      </c>
      <c r="F457" s="1">
        <v>1.461447172</v>
      </c>
      <c r="G457" s="1">
        <v>6.3569704000000005E-2</v>
      </c>
      <c r="H457" s="1">
        <v>2.0421278090000001</v>
      </c>
      <c r="I457">
        <v>1</v>
      </c>
      <c r="J457" s="1">
        <v>5.1459749999999997E-3</v>
      </c>
      <c r="K457" s="1">
        <v>1.102017714</v>
      </c>
    </row>
    <row r="458" spans="1:11" x14ac:dyDescent="0.35">
      <c r="A458" t="s">
        <v>458</v>
      </c>
      <c r="B458" s="1">
        <v>-0.37311972799999998</v>
      </c>
      <c r="C458" s="1">
        <v>-0.77200943300000002</v>
      </c>
      <c r="D458" s="1">
        <v>1.144015341</v>
      </c>
      <c r="E458" s="1">
        <v>1.1536279789999999</v>
      </c>
      <c r="F458" s="1">
        <v>0.64854683199999996</v>
      </c>
      <c r="G458" s="1">
        <v>1.367864932</v>
      </c>
      <c r="H458" s="1">
        <v>1.282379309</v>
      </c>
      <c r="I458">
        <v>1</v>
      </c>
      <c r="J458" s="1">
        <v>-3.7127299999999998E-4</v>
      </c>
      <c r="K458" s="1">
        <v>1.1012282760000001</v>
      </c>
    </row>
    <row r="459" spans="1:11" x14ac:dyDescent="0.35">
      <c r="A459" t="s">
        <v>459</v>
      </c>
      <c r="B459" s="1">
        <v>1.8301683630000001</v>
      </c>
      <c r="C459" s="1">
        <v>-1.2906959819999999</v>
      </c>
      <c r="D459" s="1">
        <v>-0.59764460900000005</v>
      </c>
      <c r="E459" s="1">
        <v>0.42521928199999998</v>
      </c>
      <c r="F459" s="1">
        <v>1.524425189</v>
      </c>
      <c r="G459" s="1">
        <v>-6.3451174999999999E-2</v>
      </c>
      <c r="H459" s="1">
        <v>1.2338274869999999</v>
      </c>
      <c r="I459">
        <v>1</v>
      </c>
      <c r="J459" s="1">
        <v>-1.9390742999999998E-2</v>
      </c>
      <c r="K459" s="1">
        <v>1.098433899</v>
      </c>
    </row>
    <row r="460" spans="1:11" x14ac:dyDescent="0.35">
      <c r="A460" t="s">
        <v>460</v>
      </c>
      <c r="B460" s="1">
        <v>7.6932169999999996E-3</v>
      </c>
      <c r="C460" s="1">
        <v>0.54137725199999998</v>
      </c>
      <c r="D460" s="1">
        <v>-0.35286908299999997</v>
      </c>
      <c r="E460" s="1">
        <v>0.38762043699999998</v>
      </c>
      <c r="F460" s="1">
        <v>1.294315857</v>
      </c>
      <c r="G460" s="1">
        <v>0.62628174299999995</v>
      </c>
      <c r="H460" s="1">
        <v>1.296674318</v>
      </c>
      <c r="I460">
        <v>1</v>
      </c>
      <c r="J460" s="1">
        <v>6.5400462000000006E-2</v>
      </c>
      <c r="K460" s="1">
        <v>1.0974251530000001</v>
      </c>
    </row>
    <row r="461" spans="1:11" x14ac:dyDescent="0.35">
      <c r="A461" t="s">
        <v>461</v>
      </c>
      <c r="B461" s="1">
        <v>-0.199879054</v>
      </c>
      <c r="C461" s="1">
        <v>-0.86383350999999997</v>
      </c>
      <c r="D461" s="1">
        <v>1.106899751</v>
      </c>
      <c r="E461" s="1">
        <v>1.604112569</v>
      </c>
      <c r="F461" s="1">
        <v>0.50299411100000002</v>
      </c>
      <c r="G461" s="1">
        <v>1.439322183</v>
      </c>
      <c r="H461" s="1">
        <v>0.79666486199999997</v>
      </c>
      <c r="I461">
        <v>1</v>
      </c>
      <c r="J461" s="1">
        <v>1.4395728999999999E-2</v>
      </c>
      <c r="K461" s="1">
        <v>1.095111561</v>
      </c>
    </row>
    <row r="462" spans="1:11" x14ac:dyDescent="0.35">
      <c r="A462" t="s">
        <v>462</v>
      </c>
      <c r="B462" s="1">
        <v>1.4249434459999999</v>
      </c>
      <c r="C462" s="1">
        <v>-0.45892912499999999</v>
      </c>
      <c r="D462" s="1">
        <v>-0.74542459299999997</v>
      </c>
      <c r="E462" s="1">
        <v>-0.32021472200000001</v>
      </c>
      <c r="F462" s="1">
        <v>0.94574311899999997</v>
      </c>
      <c r="G462" s="1">
        <v>2.66876011</v>
      </c>
      <c r="H462" s="1">
        <v>0.45604755200000002</v>
      </c>
      <c r="I462">
        <v>2</v>
      </c>
      <c r="J462" s="1">
        <v>7.3529909000000004E-2</v>
      </c>
      <c r="K462" s="1">
        <v>1.0926651279999999</v>
      </c>
    </row>
    <row r="463" spans="1:11" x14ac:dyDescent="0.35">
      <c r="A463" t="s">
        <v>463</v>
      </c>
      <c r="B463" s="1">
        <v>0.944155352</v>
      </c>
      <c r="C463" s="1">
        <v>-0.62118468400000004</v>
      </c>
      <c r="D463" s="1">
        <v>-1.020088697</v>
      </c>
      <c r="E463" s="1">
        <v>-0.203031771</v>
      </c>
      <c r="F463" s="1">
        <v>1.010277139</v>
      </c>
      <c r="G463" s="1">
        <v>1.1087401640000001</v>
      </c>
      <c r="H463" s="1">
        <v>2.2696680549999999</v>
      </c>
      <c r="I463">
        <v>13</v>
      </c>
      <c r="J463" s="1">
        <v>-0.232372676</v>
      </c>
      <c r="K463" s="1">
        <v>1.091459204</v>
      </c>
    </row>
    <row r="464" spans="1:11" x14ac:dyDescent="0.35">
      <c r="A464" t="s">
        <v>464</v>
      </c>
      <c r="B464" s="1">
        <v>-0.47778785099999999</v>
      </c>
      <c r="C464" s="1">
        <v>0.57109588</v>
      </c>
      <c r="D464" s="1">
        <v>-6.9353894999999999E-2</v>
      </c>
      <c r="E464" s="1">
        <v>0.20427911300000001</v>
      </c>
      <c r="F464" s="1">
        <v>1.464186006</v>
      </c>
      <c r="G464" s="1">
        <v>0.19128777399999999</v>
      </c>
      <c r="H464" s="1">
        <v>1.3667907450000001</v>
      </c>
      <c r="I464">
        <v>1</v>
      </c>
      <c r="J464" s="1">
        <v>7.9847110000000002E-3</v>
      </c>
      <c r="K464" s="1">
        <v>1.0907290629999999</v>
      </c>
    </row>
    <row r="465" spans="1:11" x14ac:dyDescent="0.35">
      <c r="A465" t="s">
        <v>465</v>
      </c>
      <c r="B465" s="1">
        <v>-0.39675649699999999</v>
      </c>
      <c r="C465" s="1">
        <v>0.20071177300000001</v>
      </c>
      <c r="D465" s="1">
        <v>0.38736654300000001</v>
      </c>
      <c r="E465" s="1">
        <v>0.44192377399999999</v>
      </c>
      <c r="F465" s="1">
        <v>1.15372122</v>
      </c>
      <c r="G465" s="1">
        <v>0.61540989999999995</v>
      </c>
      <c r="H465" s="1">
        <v>1.665159721</v>
      </c>
      <c r="I465">
        <v>17</v>
      </c>
      <c r="J465" s="1">
        <v>6.3773940000000001E-2</v>
      </c>
      <c r="K465" s="1">
        <v>1.0883047130000001</v>
      </c>
    </row>
    <row r="466" spans="1:11" x14ac:dyDescent="0.35">
      <c r="A466" t="s">
        <v>466</v>
      </c>
      <c r="B466" s="1">
        <v>1.546019539</v>
      </c>
      <c r="C466" s="1">
        <v>-1.247720068</v>
      </c>
      <c r="D466" s="1">
        <v>-3.7842813000000003E-2</v>
      </c>
      <c r="E466" s="1">
        <v>0.83542592000000004</v>
      </c>
      <c r="F466" s="1">
        <v>1.203363081</v>
      </c>
      <c r="G466" s="1">
        <v>0.58497880199999996</v>
      </c>
      <c r="H466" s="1">
        <v>1.174031636</v>
      </c>
      <c r="I466">
        <v>8</v>
      </c>
      <c r="J466" s="1">
        <v>8.6818885999999998E-2</v>
      </c>
      <c r="K466" s="1">
        <v>1.0871863980000001</v>
      </c>
    </row>
    <row r="467" spans="1:11" x14ac:dyDescent="0.35">
      <c r="A467" t="s">
        <v>467</v>
      </c>
      <c r="B467" s="1">
        <v>0.35424085599999999</v>
      </c>
      <c r="C467" s="1">
        <v>-0.48837486200000002</v>
      </c>
      <c r="D467" s="1">
        <v>0.24518916599999999</v>
      </c>
      <c r="E467" s="1">
        <v>1.0434648470000001</v>
      </c>
      <c r="F467" s="1">
        <v>0.32402135500000001</v>
      </c>
      <c r="G467" s="1">
        <v>1.921341746</v>
      </c>
      <c r="H467" s="1">
        <v>1.0844149919999999</v>
      </c>
      <c r="I467">
        <v>1</v>
      </c>
      <c r="J467" s="1">
        <v>3.7018387E-2</v>
      </c>
      <c r="K467" s="1">
        <v>1.0850834389999999</v>
      </c>
    </row>
    <row r="468" spans="1:11" x14ac:dyDescent="0.35">
      <c r="A468" t="s">
        <v>468</v>
      </c>
      <c r="B468" s="1">
        <v>-1.1128483840000001</v>
      </c>
      <c r="C468" s="1">
        <v>-2.8930187460000001</v>
      </c>
      <c r="D468" s="1">
        <v>3.5837319970000001</v>
      </c>
      <c r="E468" s="1">
        <v>-9.5677301000000006E-2</v>
      </c>
      <c r="F468" s="1">
        <v>2.144411104</v>
      </c>
      <c r="G468" s="1">
        <v>0.25095905299999999</v>
      </c>
      <c r="H468" s="1">
        <v>-0.77078375300000002</v>
      </c>
      <c r="I468">
        <v>3</v>
      </c>
      <c r="J468" s="1">
        <v>-0.14071171099999999</v>
      </c>
      <c r="K468" s="1">
        <v>1.082394364</v>
      </c>
    </row>
    <row r="469" spans="1:11" x14ac:dyDescent="0.35">
      <c r="A469" t="s">
        <v>469</v>
      </c>
      <c r="B469" s="1">
        <v>-0.903452755</v>
      </c>
      <c r="C469" s="1">
        <v>0.39441826899999999</v>
      </c>
      <c r="D469" s="1">
        <v>0.59876416499999996</v>
      </c>
      <c r="E469" s="1">
        <v>1.620262007</v>
      </c>
      <c r="F469" s="1">
        <v>0.93641129899999997</v>
      </c>
      <c r="G469" s="1">
        <v>1.0740972740000001</v>
      </c>
      <c r="H469" s="1">
        <v>0.23352603999999999</v>
      </c>
      <c r="I469">
        <v>1</v>
      </c>
      <c r="J469" s="1">
        <v>2.9909893E-2</v>
      </c>
      <c r="K469" s="1">
        <v>1.081949963</v>
      </c>
    </row>
    <row r="470" spans="1:11" x14ac:dyDescent="0.35">
      <c r="A470" t="s">
        <v>470</v>
      </c>
      <c r="B470" s="1">
        <v>-2.6898966E-2</v>
      </c>
      <c r="C470" s="1">
        <v>-0.399601333</v>
      </c>
      <c r="D470" s="1">
        <v>0.58180792199999998</v>
      </c>
      <c r="E470" s="1">
        <v>0.54499440600000004</v>
      </c>
      <c r="F470" s="1">
        <v>1.574399839</v>
      </c>
      <c r="G470" s="1">
        <v>0.55740744399999997</v>
      </c>
      <c r="H470" s="1">
        <v>0.34101149200000003</v>
      </c>
      <c r="I470">
        <v>1</v>
      </c>
      <c r="J470" s="1">
        <v>5.1769207999999997E-2</v>
      </c>
      <c r="K470" s="1">
        <v>1.0801350059999999</v>
      </c>
    </row>
    <row r="471" spans="1:11" x14ac:dyDescent="0.35">
      <c r="A471" t="s">
        <v>471</v>
      </c>
      <c r="B471" s="1">
        <v>0.89745265699999999</v>
      </c>
      <c r="C471" s="1">
        <v>-0.80018637800000003</v>
      </c>
      <c r="D471" s="1">
        <v>-2.0384848000000001E-2</v>
      </c>
      <c r="E471" s="1">
        <v>1.6913685169999999</v>
      </c>
      <c r="F471" s="1">
        <v>0.58386085499999996</v>
      </c>
      <c r="G471" s="1">
        <v>0.96173081299999996</v>
      </c>
      <c r="H471" s="1">
        <v>0.96507134800000005</v>
      </c>
      <c r="I471">
        <v>1</v>
      </c>
      <c r="J471" s="1">
        <v>2.5627144000000001E-2</v>
      </c>
      <c r="K471" s="1">
        <v>1.0771033480000001</v>
      </c>
    </row>
    <row r="472" spans="1:11" x14ac:dyDescent="0.35">
      <c r="A472" t="s">
        <v>472</v>
      </c>
      <c r="B472" s="1">
        <v>-1.240916431</v>
      </c>
      <c r="C472" s="1">
        <v>0.264476133</v>
      </c>
      <c r="D472" s="1">
        <v>1.0030793280000001</v>
      </c>
      <c r="E472" s="1">
        <v>1.834171971</v>
      </c>
      <c r="F472" s="1">
        <v>1.382698567</v>
      </c>
      <c r="G472" s="1">
        <v>0.425899482</v>
      </c>
      <c r="H472" s="1">
        <v>-0.70274383699999998</v>
      </c>
      <c r="I472">
        <v>1</v>
      </c>
      <c r="J472" s="1">
        <v>8.8796770000000008E-3</v>
      </c>
      <c r="K472" s="1">
        <v>1.0769288290000001</v>
      </c>
    </row>
    <row r="473" spans="1:11" x14ac:dyDescent="0.35">
      <c r="A473" t="s">
        <v>473</v>
      </c>
      <c r="B473" s="1">
        <v>-1.0795785579999999</v>
      </c>
      <c r="C473" s="1">
        <v>0.91030076699999996</v>
      </c>
      <c r="D473" s="1">
        <v>0.23686522099999999</v>
      </c>
      <c r="E473" s="1">
        <v>0.502058911</v>
      </c>
      <c r="F473" s="1">
        <v>1.4276856</v>
      </c>
      <c r="G473" s="1">
        <v>1.087774062</v>
      </c>
      <c r="H473" s="1">
        <v>0.15469945299999999</v>
      </c>
      <c r="I473">
        <v>1</v>
      </c>
      <c r="J473" s="1">
        <v>2.2529143000000001E-2</v>
      </c>
      <c r="K473" s="1">
        <v>1.0761664959999999</v>
      </c>
    </row>
    <row r="474" spans="1:11" x14ac:dyDescent="0.35">
      <c r="A474" t="s">
        <v>474</v>
      </c>
      <c r="B474" s="1">
        <v>0.65030165900000003</v>
      </c>
      <c r="C474" s="1">
        <v>-1.359486083</v>
      </c>
      <c r="D474" s="1">
        <v>0.36322976000000001</v>
      </c>
      <c r="E474" s="1">
        <v>-0.618652066</v>
      </c>
      <c r="F474" s="1">
        <v>1.414598383</v>
      </c>
      <c r="G474" s="1">
        <v>0.59594073299999994</v>
      </c>
      <c r="H474" s="1">
        <v>0.85984022299999996</v>
      </c>
      <c r="I474">
        <v>7</v>
      </c>
      <c r="J474" s="1">
        <v>-0.115318221</v>
      </c>
      <c r="K474" s="1">
        <v>1.0729316259999999</v>
      </c>
    </row>
    <row r="475" spans="1:11" x14ac:dyDescent="0.35">
      <c r="A475" t="s">
        <v>475</v>
      </c>
      <c r="B475" s="1">
        <v>0.32677312200000003</v>
      </c>
      <c r="C475" s="1">
        <v>-0.311648596</v>
      </c>
      <c r="D475" s="1">
        <v>0.13658345299999999</v>
      </c>
      <c r="E475" s="1">
        <v>1.636849505</v>
      </c>
      <c r="F475" s="1">
        <v>0.38233721500000001</v>
      </c>
      <c r="G475" s="1">
        <v>1.9697821170000001</v>
      </c>
      <c r="H475" s="1">
        <v>0.11610314300000001</v>
      </c>
      <c r="I475">
        <v>1</v>
      </c>
      <c r="J475" s="1">
        <v>5.0569325999999998E-2</v>
      </c>
      <c r="K475" s="1">
        <v>1.0627579540000001</v>
      </c>
    </row>
    <row r="476" spans="1:11" x14ac:dyDescent="0.35">
      <c r="A476" t="s">
        <v>476</v>
      </c>
      <c r="B476" s="1">
        <v>0.49832099600000002</v>
      </c>
      <c r="C476" s="1">
        <v>0.64079713900000002</v>
      </c>
      <c r="D476" s="1">
        <v>-1.105678406</v>
      </c>
      <c r="E476" s="1">
        <v>1.1791403039999999</v>
      </c>
      <c r="F476" s="1">
        <v>0.90527119199999995</v>
      </c>
      <c r="G476" s="1">
        <v>1.3484350789999999</v>
      </c>
      <c r="H476" s="1">
        <v>0.312325303</v>
      </c>
      <c r="I476">
        <v>1</v>
      </c>
      <c r="J476" s="1">
        <v>1.1146576E-2</v>
      </c>
      <c r="K476" s="1">
        <v>1.06231415</v>
      </c>
    </row>
    <row r="477" spans="1:11" x14ac:dyDescent="0.35">
      <c r="A477" t="s">
        <v>477</v>
      </c>
      <c r="B477" s="1">
        <v>0.106082076</v>
      </c>
      <c r="C477" s="1">
        <v>0.68783583199999998</v>
      </c>
      <c r="D477" s="1">
        <v>-0.61750209599999994</v>
      </c>
      <c r="E477" s="1">
        <v>1.4976253829999999</v>
      </c>
      <c r="F477" s="1">
        <v>1.136869957</v>
      </c>
      <c r="G477" s="1">
        <v>0.80088346600000004</v>
      </c>
      <c r="H477" s="1">
        <v>8.7811041000000006E-2</v>
      </c>
      <c r="I477">
        <v>1</v>
      </c>
      <c r="J477" s="1">
        <v>5.8805270999999999E-2</v>
      </c>
      <c r="K477" s="1">
        <v>1.0597709740000001</v>
      </c>
    </row>
    <row r="478" spans="1:11" x14ac:dyDescent="0.35">
      <c r="A478" t="s">
        <v>478</v>
      </c>
      <c r="B478" s="1">
        <v>-0.53666980200000003</v>
      </c>
      <c r="C478" s="1">
        <v>0.25509692</v>
      </c>
      <c r="D478" s="1">
        <v>0.432195942</v>
      </c>
      <c r="E478" s="1">
        <v>1.9320745779999999</v>
      </c>
      <c r="F478" s="1">
        <v>0.57788231999999995</v>
      </c>
      <c r="G478" s="1">
        <v>1.4234019659999999</v>
      </c>
      <c r="H478" s="1">
        <v>6.0877140000000001E-3</v>
      </c>
      <c r="I478">
        <v>1</v>
      </c>
      <c r="J478" s="1">
        <v>5.0207687000000001E-2</v>
      </c>
      <c r="K478" s="1">
        <v>1.0596627110000001</v>
      </c>
    </row>
    <row r="479" spans="1:11" x14ac:dyDescent="0.35">
      <c r="A479" t="s">
        <v>479</v>
      </c>
      <c r="B479" s="1">
        <v>-0.84943761900000003</v>
      </c>
      <c r="C479" s="1">
        <v>-0.141068782</v>
      </c>
      <c r="D479" s="1">
        <v>1.035519348</v>
      </c>
      <c r="E479" s="1">
        <v>2.9253773220000001</v>
      </c>
      <c r="F479" s="1">
        <v>0.76826878700000001</v>
      </c>
      <c r="G479" s="1">
        <v>-0.230383632</v>
      </c>
      <c r="H479" s="1">
        <v>-0.33841500800000002</v>
      </c>
      <c r="I479">
        <v>1</v>
      </c>
      <c r="J479" s="1">
        <v>1.5004316E-2</v>
      </c>
      <c r="K479" s="1">
        <v>1.057624028</v>
      </c>
    </row>
    <row r="480" spans="1:11" x14ac:dyDescent="0.35">
      <c r="A480" t="s">
        <v>480</v>
      </c>
      <c r="B480" s="1">
        <v>1.655371556</v>
      </c>
      <c r="C480" s="1">
        <v>-0.99152579399999996</v>
      </c>
      <c r="D480" s="1">
        <v>-0.33828868099999998</v>
      </c>
      <c r="E480" s="1">
        <v>-0.22608430500000001</v>
      </c>
      <c r="F480" s="1">
        <v>1.3274014709999999</v>
      </c>
      <c r="G480" s="1">
        <v>1.496314331</v>
      </c>
      <c r="H480" s="1">
        <v>0.55423429000000002</v>
      </c>
      <c r="I480">
        <v>20</v>
      </c>
      <c r="J480" s="1">
        <v>0.108519027</v>
      </c>
      <c r="K480" s="1">
        <v>1.056824706</v>
      </c>
    </row>
    <row r="481" spans="1:11" x14ac:dyDescent="0.35">
      <c r="A481" t="s">
        <v>481</v>
      </c>
      <c r="B481" s="1">
        <v>0.84865832900000004</v>
      </c>
      <c r="C481" s="1">
        <v>-2.4312087E-2</v>
      </c>
      <c r="D481" s="1">
        <v>-0.70127267500000001</v>
      </c>
      <c r="E481" s="1">
        <v>0.44132729599999998</v>
      </c>
      <c r="F481" s="1">
        <v>0.25668926199999997</v>
      </c>
      <c r="G481" s="1">
        <v>3.0636675379999998</v>
      </c>
      <c r="H481" s="1">
        <v>0.74446668599999999</v>
      </c>
      <c r="I481">
        <v>4</v>
      </c>
      <c r="J481" s="1">
        <v>4.1024522000000001E-2</v>
      </c>
      <c r="K481" s="1">
        <v>1.05605072</v>
      </c>
    </row>
    <row r="482" spans="1:11" x14ac:dyDescent="0.35">
      <c r="A482" t="s">
        <v>482</v>
      </c>
      <c r="B482" s="1">
        <v>0.62292535999999998</v>
      </c>
      <c r="C482" s="1">
        <v>-1.4594063289999999</v>
      </c>
      <c r="D482" s="1">
        <v>0.65817250000000005</v>
      </c>
      <c r="E482" s="1">
        <v>0.759694219</v>
      </c>
      <c r="F482" s="1">
        <v>0.93117881300000005</v>
      </c>
      <c r="G482" s="1">
        <v>1.1251301840000001</v>
      </c>
      <c r="H482" s="1">
        <v>1.2358869029999999</v>
      </c>
      <c r="I482">
        <v>6</v>
      </c>
      <c r="J482" s="1">
        <v>-5.9436155999999997E-2</v>
      </c>
      <c r="K482" s="1">
        <v>1.0548693929999999</v>
      </c>
    </row>
    <row r="483" spans="1:11" x14ac:dyDescent="0.35">
      <c r="A483" t="s">
        <v>483</v>
      </c>
      <c r="B483" s="1">
        <v>1.0827527219999999</v>
      </c>
      <c r="C483" s="1">
        <v>-1.048735159</v>
      </c>
      <c r="D483" s="1">
        <v>0.13288351200000001</v>
      </c>
      <c r="E483" s="1">
        <v>0.552564634</v>
      </c>
      <c r="F483" s="1">
        <v>1.0991267920000001</v>
      </c>
      <c r="G483" s="1">
        <v>0.963167157</v>
      </c>
      <c r="H483" s="1">
        <v>1.148019736</v>
      </c>
      <c r="I483">
        <v>17</v>
      </c>
      <c r="J483" s="1">
        <v>5.5633691999999998E-2</v>
      </c>
      <c r="K483" s="1">
        <v>1.052290554</v>
      </c>
    </row>
    <row r="484" spans="1:11" x14ac:dyDescent="0.35">
      <c r="A484" t="s">
        <v>484</v>
      </c>
      <c r="B484" s="1">
        <v>1.3068090830000001</v>
      </c>
      <c r="C484" s="1">
        <v>-1.420437357</v>
      </c>
      <c r="D484" s="1">
        <v>0.151501358</v>
      </c>
      <c r="E484" s="1">
        <v>0.72732448699999996</v>
      </c>
      <c r="F484" s="1">
        <v>0.84238884599999997</v>
      </c>
      <c r="G484" s="1">
        <v>1.44471682</v>
      </c>
      <c r="H484" s="1">
        <v>1.0620169290000001</v>
      </c>
      <c r="I484">
        <v>1</v>
      </c>
      <c r="J484" s="1">
        <v>1.2624361000000001E-2</v>
      </c>
      <c r="K484" s="1">
        <v>1.0494519920000001</v>
      </c>
    </row>
    <row r="485" spans="1:11" x14ac:dyDescent="0.35">
      <c r="A485" t="s">
        <v>485</v>
      </c>
      <c r="B485" s="1">
        <v>-8.2178186E-2</v>
      </c>
      <c r="C485" s="1">
        <v>2.5142792000000001E-2</v>
      </c>
      <c r="D485" s="1">
        <v>0.205211216</v>
      </c>
      <c r="E485" s="1">
        <v>1.0033627970000001</v>
      </c>
      <c r="F485" s="1">
        <v>0.35932247899999997</v>
      </c>
      <c r="G485" s="1">
        <v>2.036274261</v>
      </c>
      <c r="H485" s="1">
        <v>0.77126814700000002</v>
      </c>
      <c r="I485">
        <v>1</v>
      </c>
      <c r="J485" s="1">
        <v>4.9391941000000002E-2</v>
      </c>
      <c r="K485" s="1">
        <v>1.0452863859999999</v>
      </c>
    </row>
    <row r="486" spans="1:11" x14ac:dyDescent="0.35">
      <c r="A486" t="s">
        <v>486</v>
      </c>
      <c r="B486" s="1">
        <v>0.856076697</v>
      </c>
      <c r="C486" s="1">
        <v>0.21528720900000001</v>
      </c>
      <c r="D486" s="1">
        <v>-1.0461939769999999</v>
      </c>
      <c r="E486" s="1">
        <v>-0.89737237400000003</v>
      </c>
      <c r="F486" s="1">
        <v>0.34741317500000002</v>
      </c>
      <c r="G486" s="1">
        <v>-1.3660675099999999</v>
      </c>
      <c r="H486" s="1">
        <v>4.2361765250000003</v>
      </c>
      <c r="I486">
        <v>1</v>
      </c>
      <c r="J486" s="1">
        <v>8.3899760000000004E-3</v>
      </c>
      <c r="K486" s="1">
        <v>1.044531622</v>
      </c>
    </row>
    <row r="487" spans="1:11" x14ac:dyDescent="0.35">
      <c r="A487" t="s">
        <v>487</v>
      </c>
      <c r="B487" s="1">
        <v>2.3665329060000002</v>
      </c>
      <c r="C487" s="1">
        <v>1.0965384E-2</v>
      </c>
      <c r="D487" s="1">
        <v>-2.3513381610000001</v>
      </c>
      <c r="E487" s="1">
        <v>0.13933506800000001</v>
      </c>
      <c r="F487" s="1">
        <v>1.428155055</v>
      </c>
      <c r="G487" s="1">
        <v>0.36764798599999998</v>
      </c>
      <c r="H487" s="1">
        <v>0.679195294</v>
      </c>
      <c r="I487">
        <v>29</v>
      </c>
      <c r="J487" s="1">
        <v>8.7200430000000002E-3</v>
      </c>
      <c r="K487" s="1">
        <v>1.0437045</v>
      </c>
    </row>
    <row r="488" spans="1:11" x14ac:dyDescent="0.35">
      <c r="A488" t="s">
        <v>488</v>
      </c>
      <c r="B488" s="1">
        <v>1.0688221840000001</v>
      </c>
      <c r="C488" s="1">
        <v>0.62871780499999996</v>
      </c>
      <c r="D488" s="1">
        <v>-0.26944567400000002</v>
      </c>
      <c r="E488" s="1">
        <v>0.133429996</v>
      </c>
      <c r="F488" s="1">
        <v>1.273001509</v>
      </c>
      <c r="G488" s="1">
        <v>0.99783801100000002</v>
      </c>
      <c r="H488" s="1">
        <v>0.856166545</v>
      </c>
      <c r="I488">
        <v>3</v>
      </c>
      <c r="J488" s="1">
        <v>0.47603143799999997</v>
      </c>
      <c r="K488" s="1">
        <v>1.0419800340000001</v>
      </c>
    </row>
    <row r="489" spans="1:11" x14ac:dyDescent="0.35">
      <c r="A489" t="s">
        <v>489</v>
      </c>
      <c r="B489" s="1">
        <v>-1.5123956919999999</v>
      </c>
      <c r="C489" s="1">
        <v>-0.34738621200000003</v>
      </c>
      <c r="D489" s="1">
        <v>1.7308452350000001</v>
      </c>
      <c r="E489" s="1">
        <v>0.65844475700000005</v>
      </c>
      <c r="F489" s="1">
        <v>0.72256246700000004</v>
      </c>
      <c r="G489" s="1">
        <v>1.2434102220000001</v>
      </c>
      <c r="H489" s="1">
        <v>1.3758513590000001</v>
      </c>
      <c r="I489">
        <v>1</v>
      </c>
      <c r="J489" s="1">
        <v>-4.2978889999999999E-2</v>
      </c>
      <c r="K489" s="1">
        <v>1.039599741</v>
      </c>
    </row>
    <row r="490" spans="1:11" x14ac:dyDescent="0.35">
      <c r="A490" t="s">
        <v>490</v>
      </c>
      <c r="B490" s="1">
        <v>1.0515705129999999</v>
      </c>
      <c r="C490" s="1">
        <v>-0.70931855899999996</v>
      </c>
      <c r="D490" s="1">
        <v>-0.23670818099999999</v>
      </c>
      <c r="E490" s="1">
        <v>0.42807140999999999</v>
      </c>
      <c r="F490" s="1">
        <v>1.252450144</v>
      </c>
      <c r="G490" s="1">
        <v>0.379107637</v>
      </c>
      <c r="H490" s="1">
        <v>1.2087864740000001</v>
      </c>
      <c r="I490">
        <v>20</v>
      </c>
      <c r="J490" s="1">
        <v>3.5181258E-2</v>
      </c>
      <c r="K490" s="1">
        <v>1.03651702</v>
      </c>
    </row>
    <row r="491" spans="1:11" x14ac:dyDescent="0.35">
      <c r="A491" t="s">
        <v>491</v>
      </c>
      <c r="B491" s="1">
        <v>0.95011271500000005</v>
      </c>
      <c r="C491" s="1">
        <v>-0.53047747000000001</v>
      </c>
      <c r="D491" s="1">
        <v>-0.333301919</v>
      </c>
      <c r="E491" s="1">
        <v>0.56900602899999997</v>
      </c>
      <c r="F491" s="1">
        <v>1.2979694879999999</v>
      </c>
      <c r="G491" s="1">
        <v>0.71236234300000001</v>
      </c>
      <c r="H491" s="1">
        <v>0.66568597600000001</v>
      </c>
      <c r="I491">
        <v>1</v>
      </c>
      <c r="J491" s="1">
        <v>2.8777774999999998E-2</v>
      </c>
      <c r="K491" s="1">
        <v>1.035721246</v>
      </c>
    </row>
    <row r="492" spans="1:11" x14ac:dyDescent="0.35">
      <c r="A492" t="s">
        <v>492</v>
      </c>
      <c r="B492" s="1">
        <v>0.46689319200000001</v>
      </c>
      <c r="C492" s="1">
        <v>0.60837271400000004</v>
      </c>
      <c r="D492" s="1">
        <v>-0.89224109500000004</v>
      </c>
      <c r="E492" s="1">
        <v>0.48557665999999999</v>
      </c>
      <c r="F492" s="1">
        <v>1.017768402</v>
      </c>
      <c r="G492" s="1">
        <v>1.7000514609999999</v>
      </c>
      <c r="H492" s="1">
        <v>0.27289513199999998</v>
      </c>
      <c r="I492">
        <v>4</v>
      </c>
      <c r="J492" s="1">
        <v>6.1008270000000003E-2</v>
      </c>
      <c r="K492" s="1">
        <v>1.0333022670000001</v>
      </c>
    </row>
    <row r="493" spans="1:11" x14ac:dyDescent="0.35">
      <c r="A493" t="s">
        <v>493</v>
      </c>
      <c r="B493" s="1">
        <v>-0.98926757300000001</v>
      </c>
      <c r="C493" s="1">
        <v>0.27258578500000002</v>
      </c>
      <c r="D493" s="1">
        <v>0.79070139500000003</v>
      </c>
      <c r="E493" s="1">
        <v>1.4232540380000001</v>
      </c>
      <c r="F493" s="1">
        <v>0.83318622799999997</v>
      </c>
      <c r="G493" s="1">
        <v>0.59211935000000004</v>
      </c>
      <c r="H493" s="1">
        <v>0.93379476699999997</v>
      </c>
      <c r="I493">
        <v>1</v>
      </c>
      <c r="J493" s="1">
        <v>2.4673202000000002E-2</v>
      </c>
      <c r="K493" s="1">
        <v>1.030607552</v>
      </c>
    </row>
    <row r="494" spans="1:11" x14ac:dyDescent="0.35">
      <c r="A494" t="s">
        <v>494</v>
      </c>
      <c r="B494" s="1">
        <v>-0.64401692899999996</v>
      </c>
      <c r="C494" s="1">
        <v>-1.4886442879999999</v>
      </c>
      <c r="D494" s="1">
        <v>1.9229689059999999</v>
      </c>
      <c r="E494" s="1">
        <v>0.77442191900000001</v>
      </c>
      <c r="F494" s="1">
        <v>1.400756229</v>
      </c>
      <c r="G494" s="1">
        <v>0.59444038499999996</v>
      </c>
      <c r="H494" s="1">
        <v>0.23933976700000001</v>
      </c>
      <c r="I494">
        <v>1</v>
      </c>
      <c r="J494" s="1">
        <v>-6.9897437000000007E-2</v>
      </c>
      <c r="K494" s="1">
        <v>1.0278095110000001</v>
      </c>
    </row>
    <row r="495" spans="1:11" x14ac:dyDescent="0.35">
      <c r="A495" t="s">
        <v>495</v>
      </c>
      <c r="B495" s="1">
        <v>-0.89819443300000001</v>
      </c>
      <c r="C495" s="1">
        <v>0.45821090799999997</v>
      </c>
      <c r="D495" s="1">
        <v>0.50701983699999997</v>
      </c>
      <c r="E495" s="1">
        <v>-0.51642296899999995</v>
      </c>
      <c r="F495" s="1">
        <v>1.648364639</v>
      </c>
      <c r="G495" s="1">
        <v>1.1105391019999999</v>
      </c>
      <c r="H495" s="1">
        <v>0.232128524</v>
      </c>
      <c r="I495">
        <v>1</v>
      </c>
      <c r="J495" s="1">
        <v>2.2345436999999999E-2</v>
      </c>
      <c r="K495" s="1">
        <v>1.02397849</v>
      </c>
    </row>
    <row r="496" spans="1:11" x14ac:dyDescent="0.35">
      <c r="A496" t="s">
        <v>496</v>
      </c>
      <c r="B496" s="1">
        <v>-0.63895786700000001</v>
      </c>
      <c r="C496" s="1">
        <v>0.91496417399999996</v>
      </c>
      <c r="D496" s="1">
        <v>-0.17613282499999999</v>
      </c>
      <c r="E496" s="1">
        <v>0.739539312</v>
      </c>
      <c r="F496" s="1">
        <v>1.1191106879999999</v>
      </c>
      <c r="G496" s="1">
        <v>0.72533288600000001</v>
      </c>
      <c r="H496" s="1">
        <v>0.86605085800000003</v>
      </c>
      <c r="I496">
        <v>1</v>
      </c>
      <c r="J496" s="1">
        <v>3.3291161E-2</v>
      </c>
      <c r="K496" s="1">
        <v>1.023025487</v>
      </c>
    </row>
    <row r="497" spans="1:11" x14ac:dyDescent="0.35">
      <c r="A497" t="s">
        <v>497</v>
      </c>
      <c r="B497" s="1">
        <v>0.48697266500000003</v>
      </c>
      <c r="C497" s="1">
        <v>-0.30835268599999999</v>
      </c>
      <c r="D497" s="1">
        <v>0.129475534</v>
      </c>
      <c r="E497" s="1">
        <v>0.18552016399999999</v>
      </c>
      <c r="F497" s="1">
        <v>0.98003481800000003</v>
      </c>
      <c r="G497" s="1">
        <v>0.66849577900000001</v>
      </c>
      <c r="H497" s="1">
        <v>1.7959625640000001</v>
      </c>
      <c r="I497">
        <v>7</v>
      </c>
      <c r="J497" s="1">
        <v>0.102698504</v>
      </c>
      <c r="K497" s="1">
        <v>1.020521045</v>
      </c>
    </row>
    <row r="498" spans="1:11" x14ac:dyDescent="0.35">
      <c r="A498" t="s">
        <v>498</v>
      </c>
      <c r="B498" s="1">
        <v>-0.21064704400000001</v>
      </c>
      <c r="C498" s="1">
        <v>-1.406805289</v>
      </c>
      <c r="D498" s="1">
        <v>1.5000632039999999</v>
      </c>
      <c r="E498" s="1">
        <v>2.3471699410000002</v>
      </c>
      <c r="F498" s="1">
        <v>0.97975033700000003</v>
      </c>
      <c r="G498" s="1">
        <v>-2.1465537999999999E-2</v>
      </c>
      <c r="H498" s="1">
        <v>3.082114E-2</v>
      </c>
      <c r="I498">
        <v>1</v>
      </c>
      <c r="J498" s="1">
        <v>-3.9129709999999998E-2</v>
      </c>
      <c r="K498" s="1">
        <v>1.014642509</v>
      </c>
    </row>
    <row r="499" spans="1:11" x14ac:dyDescent="0.35">
      <c r="A499" t="s">
        <v>499</v>
      </c>
      <c r="B499" s="1">
        <v>0.96587921099999996</v>
      </c>
      <c r="C499" s="1">
        <v>0.27597284599999999</v>
      </c>
      <c r="D499" s="1">
        <v>-1.098450003</v>
      </c>
      <c r="E499" s="1">
        <v>0.64657583799999996</v>
      </c>
      <c r="F499" s="1">
        <v>0.71330637299999999</v>
      </c>
      <c r="G499" s="1">
        <v>1.3789215619999999</v>
      </c>
      <c r="H499" s="1">
        <v>1.3504239870000001</v>
      </c>
      <c r="I499">
        <v>2</v>
      </c>
      <c r="J499" s="1">
        <v>4.7800685000000002E-2</v>
      </c>
      <c r="K499" s="1">
        <v>1.0134240830000001</v>
      </c>
    </row>
    <row r="500" spans="1:11" x14ac:dyDescent="0.35">
      <c r="A500" t="s">
        <v>500</v>
      </c>
      <c r="B500" s="1">
        <v>-0.53884520199999997</v>
      </c>
      <c r="C500" s="1">
        <v>0.83979702700000003</v>
      </c>
      <c r="D500" s="1">
        <v>-0.176085783</v>
      </c>
      <c r="E500" s="1">
        <v>0.70270566000000001</v>
      </c>
      <c r="F500" s="1">
        <v>0.74666651799999995</v>
      </c>
      <c r="G500" s="1">
        <v>1.3929287349999999</v>
      </c>
      <c r="H500" s="1">
        <v>0.99198443800000002</v>
      </c>
      <c r="I500">
        <v>1</v>
      </c>
      <c r="J500" s="1">
        <v>4.1622013999999999E-2</v>
      </c>
      <c r="K500" s="1">
        <v>1.012084843</v>
      </c>
    </row>
    <row r="501" spans="1:11" x14ac:dyDescent="0.35">
      <c r="A501" t="s">
        <v>501</v>
      </c>
      <c r="B501" s="1">
        <v>7.2600075E-2</v>
      </c>
      <c r="C501" s="1">
        <v>-0.189802843</v>
      </c>
      <c r="D501" s="1">
        <v>0.28558714400000001</v>
      </c>
      <c r="E501" s="1">
        <v>0.67535646299999996</v>
      </c>
      <c r="F501" s="1">
        <v>0.86926578899999996</v>
      </c>
      <c r="G501" s="1">
        <v>1.9801235020000001</v>
      </c>
      <c r="H501" s="1">
        <v>-0.10975541599999999</v>
      </c>
      <c r="I501">
        <v>1</v>
      </c>
      <c r="J501" s="1">
        <v>5.6128125000000001E-2</v>
      </c>
      <c r="K501" s="1">
        <v>1.0089491079999999</v>
      </c>
    </row>
    <row r="502" spans="1:11" x14ac:dyDescent="0.35">
      <c r="A502" t="s">
        <v>502</v>
      </c>
      <c r="B502" s="1">
        <v>0.57675620900000002</v>
      </c>
      <c r="C502" s="1">
        <v>-1.504994741</v>
      </c>
      <c r="D502" s="1">
        <v>0.88852703499999997</v>
      </c>
      <c r="E502" s="1">
        <v>1.634592321</v>
      </c>
      <c r="F502" s="1">
        <v>0.76712559000000002</v>
      </c>
      <c r="G502" s="1">
        <v>0.87300772999999998</v>
      </c>
      <c r="H502" s="1">
        <v>0.36825196999999998</v>
      </c>
      <c r="I502">
        <v>1</v>
      </c>
      <c r="J502" s="1">
        <v>-1.3237166E-2</v>
      </c>
      <c r="K502" s="1">
        <v>1.0030727049999999</v>
      </c>
    </row>
    <row r="503" spans="1:11" x14ac:dyDescent="0.35">
      <c r="A503" t="s">
        <v>503</v>
      </c>
      <c r="B503" s="1">
        <v>-0.21159947000000001</v>
      </c>
      <c r="C503" s="1">
        <v>-0.43673972100000003</v>
      </c>
      <c r="D503" s="1">
        <v>0.76951755200000005</v>
      </c>
      <c r="E503" s="1">
        <v>0.95069733099999998</v>
      </c>
      <c r="F503" s="1">
        <v>1.021097674</v>
      </c>
      <c r="G503" s="1">
        <v>0.86952875600000001</v>
      </c>
      <c r="H503" s="1">
        <v>0.704935011</v>
      </c>
      <c r="I503">
        <v>1</v>
      </c>
      <c r="J503" s="1">
        <v>4.0392786999999999E-2</v>
      </c>
      <c r="K503" s="1">
        <v>1.0027352709999999</v>
      </c>
    </row>
    <row r="504" spans="1:11" x14ac:dyDescent="0.35">
      <c r="A504" t="s">
        <v>504</v>
      </c>
      <c r="B504" s="1">
        <v>0.50705767199999996</v>
      </c>
      <c r="C504" s="1">
        <v>1.2938224679999999</v>
      </c>
      <c r="D504" s="1">
        <v>-0.76004824500000001</v>
      </c>
      <c r="E504" s="1">
        <v>0.33321469399999998</v>
      </c>
      <c r="F504" s="1">
        <v>1.3842320850000001</v>
      </c>
      <c r="G504" s="1">
        <v>0.22267698699999999</v>
      </c>
      <c r="H504" s="1">
        <v>0.81544778600000001</v>
      </c>
      <c r="I504">
        <v>10</v>
      </c>
      <c r="J504" s="1">
        <v>0.34694396500000002</v>
      </c>
      <c r="K504" s="1">
        <v>1.0001657180000001</v>
      </c>
    </row>
    <row r="505" spans="1:11" x14ac:dyDescent="0.35">
      <c r="A505" t="s">
        <v>505</v>
      </c>
      <c r="B505" s="1">
        <v>0.64534329099999999</v>
      </c>
      <c r="C505" s="1">
        <v>-0.79369121099999995</v>
      </c>
      <c r="D505" s="1">
        <v>0.38930233800000003</v>
      </c>
      <c r="E505" s="1">
        <v>0.32019620700000001</v>
      </c>
      <c r="F505" s="1">
        <v>1.2222561300000001</v>
      </c>
      <c r="G505" s="1">
        <v>0.73327547400000004</v>
      </c>
      <c r="H505" s="1">
        <v>1.018886473</v>
      </c>
      <c r="I505">
        <v>6</v>
      </c>
      <c r="J505" s="1">
        <v>8.0318138999999997E-2</v>
      </c>
      <c r="K505" s="1">
        <v>0.99966589500000003</v>
      </c>
    </row>
    <row r="506" spans="1:11" x14ac:dyDescent="0.35">
      <c r="A506" t="s">
        <v>506</v>
      </c>
      <c r="B506" s="1">
        <v>0.96394228900000001</v>
      </c>
      <c r="C506" s="1">
        <v>-0.41490405699999999</v>
      </c>
      <c r="D506" s="1">
        <v>-0.46732089599999999</v>
      </c>
      <c r="E506" s="1">
        <v>0.38361920399999999</v>
      </c>
      <c r="F506" s="1">
        <v>1.15303259</v>
      </c>
      <c r="G506" s="1">
        <v>0.82324187199999999</v>
      </c>
      <c r="H506" s="1">
        <v>1.0660846450000001</v>
      </c>
      <c r="I506">
        <v>6</v>
      </c>
      <c r="J506" s="1">
        <v>2.7239111999999999E-2</v>
      </c>
      <c r="K506" s="1">
        <v>0.99902886800000001</v>
      </c>
    </row>
    <row r="507" spans="1:11" x14ac:dyDescent="0.35">
      <c r="A507" t="s">
        <v>507</v>
      </c>
      <c r="B507" s="1">
        <v>1.957051224</v>
      </c>
      <c r="C507" s="1">
        <v>-0.93247243099999999</v>
      </c>
      <c r="D507" s="1">
        <v>-0.990888459</v>
      </c>
      <c r="E507" s="1">
        <v>9.9578219999999995E-2</v>
      </c>
      <c r="F507" s="1">
        <v>1.2747322510000001</v>
      </c>
      <c r="G507" s="1">
        <v>0.77358705800000005</v>
      </c>
      <c r="H507" s="1">
        <v>1.0840826619999999</v>
      </c>
      <c r="I507">
        <v>8</v>
      </c>
      <c r="J507" s="1">
        <v>1.1230110999999999E-2</v>
      </c>
      <c r="K507" s="1">
        <v>0.99743905399999999</v>
      </c>
    </row>
    <row r="508" spans="1:11" x14ac:dyDescent="0.35">
      <c r="A508" t="s">
        <v>508</v>
      </c>
      <c r="B508" s="1">
        <v>2.5397694949999998</v>
      </c>
      <c r="C508" s="1">
        <v>-0.77714632299999997</v>
      </c>
      <c r="D508" s="1">
        <v>-2.0024923590000001</v>
      </c>
      <c r="E508" s="1">
        <v>1.8110169089999999</v>
      </c>
      <c r="F508" s="1">
        <v>9.9914673999999995E-2</v>
      </c>
      <c r="G508" s="1">
        <v>0.94184274599999995</v>
      </c>
      <c r="H508" s="1">
        <v>1.9272066569999999</v>
      </c>
      <c r="I508">
        <v>2</v>
      </c>
      <c r="J508" s="1">
        <v>-7.9956395999999999E-2</v>
      </c>
      <c r="K508" s="1">
        <v>0.99341428600000004</v>
      </c>
    </row>
    <row r="509" spans="1:11" x14ac:dyDescent="0.35">
      <c r="A509" t="s">
        <v>509</v>
      </c>
      <c r="B509" s="1">
        <v>-0.56050950300000002</v>
      </c>
      <c r="C509" s="1">
        <v>0.94283371900000001</v>
      </c>
      <c r="D509" s="1">
        <v>-0.24128416699999999</v>
      </c>
      <c r="E509" s="1">
        <v>1.429039194</v>
      </c>
      <c r="F509" s="1">
        <v>0.96245202200000002</v>
      </c>
      <c r="G509" s="1">
        <v>0.37535781600000001</v>
      </c>
      <c r="H509" s="1">
        <v>0.872703283</v>
      </c>
      <c r="I509">
        <v>5</v>
      </c>
      <c r="J509" s="1">
        <v>4.7013350000000002E-2</v>
      </c>
      <c r="K509" s="1">
        <v>0.99052479500000001</v>
      </c>
    </row>
    <row r="510" spans="1:11" x14ac:dyDescent="0.35">
      <c r="A510" t="s">
        <v>510</v>
      </c>
      <c r="B510" s="1">
        <v>0.77012051100000001</v>
      </c>
      <c r="C510" s="1">
        <v>0.76203458199999996</v>
      </c>
      <c r="D510" s="1">
        <v>-1.5687882390000001</v>
      </c>
      <c r="E510" s="1">
        <v>1.02808893</v>
      </c>
      <c r="F510" s="1">
        <v>1.342400348</v>
      </c>
      <c r="G510" s="1">
        <v>0.30304177900000001</v>
      </c>
      <c r="H510" s="1">
        <v>0.215956387</v>
      </c>
      <c r="I510">
        <v>1</v>
      </c>
      <c r="J510" s="1">
        <v>-1.2211049E-2</v>
      </c>
      <c r="K510" s="1">
        <v>0.98967870400000002</v>
      </c>
    </row>
    <row r="511" spans="1:11" x14ac:dyDescent="0.35">
      <c r="A511" t="s">
        <v>511</v>
      </c>
      <c r="B511" s="1">
        <v>0.72555956099999996</v>
      </c>
      <c r="C511" s="1">
        <v>8.9087938000000005E-2</v>
      </c>
      <c r="D511" s="1">
        <v>-0.72517338499999995</v>
      </c>
      <c r="E511" s="1">
        <v>1.0384480039999999</v>
      </c>
      <c r="F511" s="1">
        <v>0.85556193999999997</v>
      </c>
      <c r="G511" s="1">
        <v>0.37540182900000002</v>
      </c>
      <c r="H511" s="1">
        <v>1.533042295</v>
      </c>
      <c r="I511">
        <v>2</v>
      </c>
      <c r="J511" s="1">
        <v>2.9824705E-2</v>
      </c>
      <c r="K511" s="1">
        <v>0.98814667700000003</v>
      </c>
    </row>
    <row r="512" spans="1:11" x14ac:dyDescent="0.35">
      <c r="A512" t="s">
        <v>512</v>
      </c>
      <c r="B512" s="1">
        <v>0.19442646899999999</v>
      </c>
      <c r="C512" s="1">
        <v>0.72615289800000005</v>
      </c>
      <c r="D512" s="1">
        <v>-1.0064153280000001</v>
      </c>
      <c r="E512" s="1">
        <v>0.13119916000000001</v>
      </c>
      <c r="F512" s="1">
        <v>1.3294216160000001</v>
      </c>
      <c r="G512" s="1">
        <v>0.65589502099999997</v>
      </c>
      <c r="H512" s="1">
        <v>0.97533590100000001</v>
      </c>
      <c r="I512">
        <v>8</v>
      </c>
      <c r="J512" s="1">
        <v>-2.8611986999999998E-2</v>
      </c>
      <c r="K512" s="1">
        <v>0.987324427</v>
      </c>
    </row>
    <row r="513" spans="1:11" x14ac:dyDescent="0.35">
      <c r="A513" t="s">
        <v>513</v>
      </c>
      <c r="B513" s="1">
        <v>0.49265441799999998</v>
      </c>
      <c r="C513" s="1">
        <v>0.86998499600000001</v>
      </c>
      <c r="D513" s="1">
        <v>-1.3473483530000001</v>
      </c>
      <c r="E513" s="1">
        <v>0.78547624800000004</v>
      </c>
      <c r="F513" s="1">
        <v>0.98743907099999995</v>
      </c>
      <c r="G513" s="1">
        <v>0.766896099</v>
      </c>
      <c r="H513" s="1">
        <v>0.93417086999999999</v>
      </c>
      <c r="I513">
        <v>1</v>
      </c>
      <c r="J513" s="1">
        <v>5.0970199999999998E-3</v>
      </c>
      <c r="K513" s="1">
        <v>0.98591469499999995</v>
      </c>
    </row>
    <row r="514" spans="1:11" x14ac:dyDescent="0.35">
      <c r="A514" t="s">
        <v>514</v>
      </c>
      <c r="B514" s="1">
        <v>0.55478981199999999</v>
      </c>
      <c r="C514" s="1">
        <v>1.633877062</v>
      </c>
      <c r="D514" s="1">
        <v>-3.2483270989999999</v>
      </c>
      <c r="E514" s="1">
        <v>-0.91021535099999995</v>
      </c>
      <c r="F514" s="1">
        <v>1.384052633</v>
      </c>
      <c r="G514" s="1">
        <v>2.6484094999999999E-2</v>
      </c>
      <c r="H514" s="1">
        <v>2.033112338</v>
      </c>
      <c r="I514">
        <v>3</v>
      </c>
      <c r="J514" s="1">
        <v>-0.35322007500000002</v>
      </c>
      <c r="K514" s="1">
        <v>0.98425155200000003</v>
      </c>
    </row>
    <row r="515" spans="1:11" x14ac:dyDescent="0.35">
      <c r="A515" t="s">
        <v>515</v>
      </c>
      <c r="B515" s="1">
        <v>-0.36748046000000001</v>
      </c>
      <c r="C515" s="1">
        <v>1.1211831269999999</v>
      </c>
      <c r="D515" s="1">
        <v>-0.69016317400000005</v>
      </c>
      <c r="E515" s="1">
        <v>1.4105854440000001</v>
      </c>
      <c r="F515" s="1">
        <v>0.69572545600000002</v>
      </c>
      <c r="G515" s="1">
        <v>1.1440137130000001</v>
      </c>
      <c r="H515" s="1">
        <v>0.40690185299999998</v>
      </c>
      <c r="I515">
        <v>1</v>
      </c>
      <c r="J515" s="1">
        <v>2.1179831E-2</v>
      </c>
      <c r="K515" s="1">
        <v>0.982489367</v>
      </c>
    </row>
    <row r="516" spans="1:11" x14ac:dyDescent="0.35">
      <c r="A516" t="s">
        <v>516</v>
      </c>
      <c r="B516" s="1">
        <v>2.1564027509999999</v>
      </c>
      <c r="C516" s="1">
        <v>-0.30965775800000001</v>
      </c>
      <c r="D516" s="1">
        <v>-1.7546349910000001</v>
      </c>
      <c r="E516" s="1">
        <v>-0.34049728299999998</v>
      </c>
      <c r="F516" s="1">
        <v>1.410053869</v>
      </c>
      <c r="G516" s="1">
        <v>0.71132025600000004</v>
      </c>
      <c r="H516" s="1">
        <v>0.5065018</v>
      </c>
      <c r="I516">
        <v>23</v>
      </c>
      <c r="J516" s="1">
        <v>3.0703333999999999E-2</v>
      </c>
      <c r="K516" s="1">
        <v>0.98178268599999996</v>
      </c>
    </row>
    <row r="517" spans="1:11" x14ac:dyDescent="0.35">
      <c r="A517" t="s">
        <v>517</v>
      </c>
      <c r="B517" s="1">
        <v>0.70341749899999995</v>
      </c>
      <c r="C517" s="1">
        <v>1.0387860120000001</v>
      </c>
      <c r="D517" s="1">
        <v>-1.6493975510000001</v>
      </c>
      <c r="E517" s="1">
        <v>1.926842232</v>
      </c>
      <c r="F517" s="1">
        <v>-1.0908503329999999</v>
      </c>
      <c r="G517" s="1">
        <v>1.5431647580000001</v>
      </c>
      <c r="H517" s="1">
        <v>0.88417352199999999</v>
      </c>
      <c r="I517">
        <v>2</v>
      </c>
      <c r="J517" s="1">
        <v>3.0935319999999999E-2</v>
      </c>
      <c r="K517" s="1">
        <v>0.98132944200000005</v>
      </c>
    </row>
    <row r="518" spans="1:11" x14ac:dyDescent="0.35">
      <c r="A518" t="s">
        <v>518</v>
      </c>
      <c r="B518" s="1">
        <v>0.24227749800000001</v>
      </c>
      <c r="C518" s="1">
        <v>-0.77250669999999999</v>
      </c>
      <c r="D518" s="1">
        <v>0.63948845300000001</v>
      </c>
      <c r="E518" s="1">
        <v>0.73781677300000004</v>
      </c>
      <c r="F518" s="1">
        <v>1.1879990119999999</v>
      </c>
      <c r="G518" s="1">
        <v>0.545132705</v>
      </c>
      <c r="H518" s="1">
        <v>0.70229774199999995</v>
      </c>
      <c r="I518">
        <v>1</v>
      </c>
      <c r="J518" s="1">
        <v>3.6419750000000001E-2</v>
      </c>
      <c r="K518" s="1">
        <v>0.980116875</v>
      </c>
    </row>
    <row r="519" spans="1:11" x14ac:dyDescent="0.35">
      <c r="A519" t="s">
        <v>519</v>
      </c>
      <c r="B519" s="1">
        <v>0.14256295899999999</v>
      </c>
      <c r="C519" s="1">
        <v>-0.58549100399999998</v>
      </c>
      <c r="D519" s="1">
        <v>0.573499694</v>
      </c>
      <c r="E519" s="1">
        <v>0.69904718799999999</v>
      </c>
      <c r="F519" s="1">
        <v>1.230303039</v>
      </c>
      <c r="G519" s="1">
        <v>0.49772015800000002</v>
      </c>
      <c r="H519" s="1">
        <v>0.64710737600000001</v>
      </c>
      <c r="I519">
        <v>1</v>
      </c>
      <c r="J519" s="1">
        <v>4.3523882999999999E-2</v>
      </c>
      <c r="K519" s="1">
        <v>0.97512263300000002</v>
      </c>
    </row>
    <row r="520" spans="1:11" x14ac:dyDescent="0.35">
      <c r="A520" t="s">
        <v>520</v>
      </c>
      <c r="B520" s="1">
        <v>-0.81171225499999999</v>
      </c>
      <c r="C520" s="1">
        <v>2.3113514949999998</v>
      </c>
      <c r="D520" s="1">
        <v>-1.8688200319999999</v>
      </c>
      <c r="E520" s="1">
        <v>1.257764863</v>
      </c>
      <c r="F520" s="1">
        <v>0.75646447299999997</v>
      </c>
      <c r="G520" s="1">
        <v>0.75117366699999999</v>
      </c>
      <c r="H520" s="1">
        <v>1.0499004009999999</v>
      </c>
      <c r="I520">
        <v>5</v>
      </c>
      <c r="J520" s="1">
        <v>-0.123060264</v>
      </c>
      <c r="K520" s="1">
        <v>0.97180155999999995</v>
      </c>
    </row>
    <row r="521" spans="1:11" x14ac:dyDescent="0.35">
      <c r="A521" t="s">
        <v>521</v>
      </c>
      <c r="B521" s="1">
        <v>1.0785599050000001</v>
      </c>
      <c r="C521" s="1">
        <v>-6.2753611000000001E-2</v>
      </c>
      <c r="D521" s="1">
        <v>-0.976209412</v>
      </c>
      <c r="E521" s="1">
        <v>0.38823097099999998</v>
      </c>
      <c r="F521" s="1">
        <v>0.98849220599999998</v>
      </c>
      <c r="G521" s="1">
        <v>0.464812742</v>
      </c>
      <c r="H521" s="1">
        <v>1.517528276</v>
      </c>
      <c r="I521">
        <v>1</v>
      </c>
      <c r="J521" s="1">
        <v>1.3198961E-2</v>
      </c>
      <c r="K521" s="1">
        <v>0.97173710400000002</v>
      </c>
    </row>
    <row r="522" spans="1:11" x14ac:dyDescent="0.35">
      <c r="A522" t="s">
        <v>522</v>
      </c>
      <c r="B522" s="1">
        <v>0.37491219100000001</v>
      </c>
      <c r="C522" s="1">
        <v>0.86053158100000005</v>
      </c>
      <c r="D522" s="1">
        <v>-1.2045639859999999</v>
      </c>
      <c r="E522" s="1">
        <v>1.2194254</v>
      </c>
      <c r="F522" s="1">
        <v>0.86239131599999996</v>
      </c>
      <c r="G522" s="1">
        <v>0.72894003500000004</v>
      </c>
      <c r="H522" s="1">
        <v>0.524023817</v>
      </c>
      <c r="I522">
        <v>2</v>
      </c>
      <c r="J522" s="1">
        <v>1.0293261999999999E-2</v>
      </c>
      <c r="K522" s="1">
        <v>0.97002568600000005</v>
      </c>
    </row>
    <row r="523" spans="1:11" x14ac:dyDescent="0.35">
      <c r="A523" t="s">
        <v>523</v>
      </c>
      <c r="B523" s="1">
        <v>-9.3114144999999995E-2</v>
      </c>
      <c r="C523" s="1">
        <v>1.5543041200000001</v>
      </c>
      <c r="D523" s="1">
        <v>-1.3458771839999999</v>
      </c>
      <c r="E523" s="1">
        <v>0.17464096800000001</v>
      </c>
      <c r="F523" s="1">
        <v>1.4690496529999999</v>
      </c>
      <c r="G523" s="1">
        <v>0.42418288100000001</v>
      </c>
      <c r="H523" s="1">
        <v>0.55594245600000003</v>
      </c>
      <c r="I523">
        <v>1</v>
      </c>
      <c r="J523" s="1">
        <v>3.8437596999999997E-2</v>
      </c>
      <c r="K523" s="1">
        <v>0.969398129</v>
      </c>
    </row>
    <row r="524" spans="1:11" x14ac:dyDescent="0.35">
      <c r="A524" t="s">
        <v>524</v>
      </c>
      <c r="B524" s="1">
        <v>-1.1195897669999999</v>
      </c>
      <c r="C524" s="1">
        <v>-4.9190232E-2</v>
      </c>
      <c r="D524" s="1">
        <v>1.188517118</v>
      </c>
      <c r="E524" s="1">
        <v>1.3093508460000001</v>
      </c>
      <c r="F524" s="1">
        <v>0.33395667000000001</v>
      </c>
      <c r="G524" s="1">
        <v>1.872462713</v>
      </c>
      <c r="H524" s="1">
        <v>0.339089321</v>
      </c>
      <c r="I524">
        <v>1</v>
      </c>
      <c r="J524" s="1">
        <v>6.5790400000000004E-3</v>
      </c>
      <c r="K524" s="1">
        <v>0.96911577500000001</v>
      </c>
    </row>
    <row r="525" spans="1:11" x14ac:dyDescent="0.35">
      <c r="A525" t="s">
        <v>525</v>
      </c>
      <c r="B525" s="1">
        <v>-0.68461289000000003</v>
      </c>
      <c r="C525" s="1">
        <v>-2.8081906499999998</v>
      </c>
      <c r="D525" s="1">
        <v>1.7309819660000001</v>
      </c>
      <c r="E525" s="1">
        <v>-0.21967434199999999</v>
      </c>
      <c r="F525" s="1">
        <v>1.0197439589999999</v>
      </c>
      <c r="G525" s="1">
        <v>0.72860029100000001</v>
      </c>
      <c r="H525" s="1">
        <v>-1.0334881549999999</v>
      </c>
      <c r="I525">
        <v>2</v>
      </c>
      <c r="J525" s="1">
        <v>-0.58727385799999998</v>
      </c>
      <c r="K525" s="1">
        <v>0.96907096100000001</v>
      </c>
    </row>
    <row r="526" spans="1:11" x14ac:dyDescent="0.35">
      <c r="A526" t="s">
        <v>526</v>
      </c>
      <c r="B526" s="1">
        <v>0.54608430299999999</v>
      </c>
      <c r="C526" s="1">
        <v>-0.451349375</v>
      </c>
      <c r="D526" s="1">
        <v>0.112957347</v>
      </c>
      <c r="E526" s="1">
        <v>1.2261257830000001</v>
      </c>
      <c r="F526" s="1">
        <v>1.051667125</v>
      </c>
      <c r="G526" s="1">
        <v>0.57464949700000001</v>
      </c>
      <c r="H526" s="1">
        <v>0.52065202200000005</v>
      </c>
      <c r="I526">
        <v>1</v>
      </c>
      <c r="J526" s="1">
        <v>6.9230758000000003E-2</v>
      </c>
      <c r="K526" s="1">
        <v>0.96844784699999997</v>
      </c>
    </row>
    <row r="527" spans="1:11" x14ac:dyDescent="0.35">
      <c r="A527" t="s">
        <v>527</v>
      </c>
      <c r="B527" s="1">
        <v>1.0454431289999999</v>
      </c>
      <c r="C527" s="1">
        <v>-1.475079831</v>
      </c>
      <c r="D527" s="1">
        <v>0.393853642</v>
      </c>
      <c r="E527" s="1">
        <v>0.39640866899999999</v>
      </c>
      <c r="F527" s="1">
        <v>0.99274673300000005</v>
      </c>
      <c r="G527" s="1">
        <v>1.1424000489999999</v>
      </c>
      <c r="H527" s="1">
        <v>0.82330365000000005</v>
      </c>
      <c r="I527">
        <v>1</v>
      </c>
      <c r="J527" s="1">
        <v>-1.1927686999999999E-2</v>
      </c>
      <c r="K527" s="1">
        <v>0.96742938700000003</v>
      </c>
    </row>
    <row r="528" spans="1:11" x14ac:dyDescent="0.35">
      <c r="A528" t="s">
        <v>528</v>
      </c>
      <c r="B528" s="1">
        <v>-5.4389284000000003E-2</v>
      </c>
      <c r="C528" s="1">
        <v>-0.18457457399999999</v>
      </c>
      <c r="D528" s="1">
        <v>0.204145825</v>
      </c>
      <c r="E528" s="1">
        <v>-1.762818832</v>
      </c>
      <c r="F528" s="1">
        <v>1.5054042480000001</v>
      </c>
      <c r="G528" s="1">
        <v>0.86764129000000001</v>
      </c>
      <c r="H528" s="1">
        <v>1.596914046</v>
      </c>
      <c r="I528">
        <v>1</v>
      </c>
      <c r="J528" s="1">
        <v>-1.1606010999999999E-2</v>
      </c>
      <c r="K528" s="1">
        <v>0.96458356700000003</v>
      </c>
    </row>
    <row r="529" spans="1:11" x14ac:dyDescent="0.35">
      <c r="A529" t="s">
        <v>529</v>
      </c>
      <c r="B529" s="1">
        <v>0.448957151</v>
      </c>
      <c r="C529" s="1">
        <v>-0.87253182799999995</v>
      </c>
      <c r="D529" s="1">
        <v>0.51199347200000001</v>
      </c>
      <c r="E529" s="1">
        <v>-1.4103193999999999E-2</v>
      </c>
      <c r="F529" s="1">
        <v>1.2143764260000001</v>
      </c>
      <c r="G529" s="1">
        <v>0.73975283599999997</v>
      </c>
      <c r="H529" s="1">
        <v>1.077738541</v>
      </c>
      <c r="I529">
        <v>1</v>
      </c>
      <c r="J529" s="1">
        <v>2.9472932E-2</v>
      </c>
      <c r="K529" s="1">
        <v>0.96328386700000002</v>
      </c>
    </row>
    <row r="530" spans="1:11" x14ac:dyDescent="0.35">
      <c r="A530" t="s">
        <v>530</v>
      </c>
      <c r="B530" s="1">
        <v>-0.75009029800000004</v>
      </c>
      <c r="C530" s="1">
        <v>-1.0056868E-2</v>
      </c>
      <c r="D530" s="1">
        <v>0.85228601500000001</v>
      </c>
      <c r="E530" s="1">
        <v>1.312343008</v>
      </c>
      <c r="F530" s="1">
        <v>0.66357669799999996</v>
      </c>
      <c r="G530" s="1">
        <v>0.586664721</v>
      </c>
      <c r="H530" s="1">
        <v>1.1190778539999999</v>
      </c>
      <c r="I530">
        <v>1</v>
      </c>
      <c r="J530" s="1">
        <v>3.0712949999999999E-2</v>
      </c>
      <c r="K530" s="1">
        <v>0.96307982700000005</v>
      </c>
    </row>
    <row r="531" spans="1:11" x14ac:dyDescent="0.35">
      <c r="A531" t="s">
        <v>531</v>
      </c>
      <c r="B531" s="1">
        <v>0.55647582399999995</v>
      </c>
      <c r="C531" s="1">
        <v>-0.86168523299999999</v>
      </c>
      <c r="D531" s="1">
        <v>0.42323761399999998</v>
      </c>
      <c r="E531" s="1">
        <v>1.2541168709999999</v>
      </c>
      <c r="F531" s="1">
        <v>0.85367599999999999</v>
      </c>
      <c r="G531" s="1">
        <v>0.58142315300000003</v>
      </c>
      <c r="H531" s="1">
        <v>0.882386326</v>
      </c>
      <c r="I531">
        <v>2</v>
      </c>
      <c r="J531" s="1">
        <v>3.9342734999999997E-2</v>
      </c>
      <c r="K531" s="1">
        <v>0.96199520699999996</v>
      </c>
    </row>
    <row r="532" spans="1:11" x14ac:dyDescent="0.35">
      <c r="A532" t="s">
        <v>532</v>
      </c>
      <c r="B532" s="1">
        <v>-0.91518536900000003</v>
      </c>
      <c r="C532" s="1">
        <v>2.2710661060000001</v>
      </c>
      <c r="D532" s="1">
        <v>-2.0334557489999998</v>
      </c>
      <c r="E532" s="1">
        <v>1.438011519</v>
      </c>
      <c r="F532" s="1">
        <v>-1.476970677</v>
      </c>
      <c r="G532" s="1">
        <v>3.5024060879999999</v>
      </c>
      <c r="H532" s="1">
        <v>1.6894244220000001</v>
      </c>
      <c r="I532">
        <v>2</v>
      </c>
      <c r="J532" s="1">
        <v>-0.22585833699999999</v>
      </c>
      <c r="K532" s="1">
        <v>0.959316375</v>
      </c>
    </row>
    <row r="533" spans="1:11" x14ac:dyDescent="0.35">
      <c r="A533" t="s">
        <v>533</v>
      </c>
      <c r="B533" s="1">
        <v>-1.1048431190000001</v>
      </c>
      <c r="C533" s="1">
        <v>0.74134679199999998</v>
      </c>
      <c r="D533" s="1">
        <v>0.42041863499999998</v>
      </c>
      <c r="E533" s="1">
        <v>1.5858960719999999</v>
      </c>
      <c r="F533" s="1">
        <v>8.5643783000000001E-2</v>
      </c>
      <c r="G533" s="1">
        <v>1.072839361</v>
      </c>
      <c r="H533" s="1">
        <v>1.37325724</v>
      </c>
      <c r="I533">
        <v>1</v>
      </c>
      <c r="J533" s="1">
        <v>1.8974102999999999E-2</v>
      </c>
      <c r="K533" s="1">
        <v>0.95832440900000004</v>
      </c>
    </row>
    <row r="534" spans="1:11" x14ac:dyDescent="0.35">
      <c r="A534" t="s">
        <v>534</v>
      </c>
      <c r="B534" s="1">
        <v>0.91228845700000005</v>
      </c>
      <c r="C534" s="1">
        <v>0.30138715999999999</v>
      </c>
      <c r="D534" s="1">
        <v>-1.2082338349999999</v>
      </c>
      <c r="E534" s="1">
        <v>0.88057514999999997</v>
      </c>
      <c r="F534" s="1">
        <v>0.93546675800000001</v>
      </c>
      <c r="G534" s="1">
        <v>1.157024531</v>
      </c>
      <c r="H534" s="1">
        <v>0.31297751099999999</v>
      </c>
      <c r="I534">
        <v>1</v>
      </c>
      <c r="J534" s="1">
        <v>1.8139269999999999E-3</v>
      </c>
      <c r="K534" s="1">
        <v>0.95799834500000003</v>
      </c>
    </row>
    <row r="535" spans="1:11" x14ac:dyDescent="0.35">
      <c r="A535" t="s">
        <v>535</v>
      </c>
      <c r="B535" s="1">
        <v>1.2886642500000001</v>
      </c>
      <c r="C535" s="1">
        <v>-0.40092417600000002</v>
      </c>
      <c r="D535" s="1">
        <v>-0.88118273800000002</v>
      </c>
      <c r="E535" s="1">
        <v>1.187844334</v>
      </c>
      <c r="F535" s="1">
        <v>1.2180973230000001</v>
      </c>
      <c r="G535" s="1">
        <v>0.72596274699999996</v>
      </c>
      <c r="H535" s="1">
        <v>-0.31506028400000002</v>
      </c>
      <c r="I535">
        <v>1</v>
      </c>
      <c r="J535" s="1">
        <v>2.1857790000000001E-3</v>
      </c>
      <c r="K535" s="1">
        <v>0.95589076799999995</v>
      </c>
    </row>
    <row r="536" spans="1:11" x14ac:dyDescent="0.35">
      <c r="A536" t="s">
        <v>536</v>
      </c>
      <c r="B536" s="1">
        <v>1.31579329</v>
      </c>
      <c r="C536" s="1">
        <v>2.2728356340000002</v>
      </c>
      <c r="D536" s="1">
        <v>-3.4544594489999998</v>
      </c>
      <c r="E536" s="1">
        <v>1.519230104</v>
      </c>
      <c r="F536" s="1">
        <v>-1.27512169</v>
      </c>
      <c r="G536" s="1">
        <v>2.6725689340000001</v>
      </c>
      <c r="H536" s="1">
        <v>1.8757699160000001</v>
      </c>
      <c r="I536">
        <v>2</v>
      </c>
      <c r="J536" s="1">
        <v>4.4723157999999999E-2</v>
      </c>
      <c r="K536" s="1">
        <v>0.95467798100000001</v>
      </c>
    </row>
    <row r="537" spans="1:11" x14ac:dyDescent="0.35">
      <c r="A537" t="s">
        <v>537</v>
      </c>
      <c r="B537" s="1">
        <v>0.46357585200000001</v>
      </c>
      <c r="C537" s="1">
        <v>-0.44839425399999999</v>
      </c>
      <c r="D537" s="1">
        <v>0.24271374400000001</v>
      </c>
      <c r="E537" s="1">
        <v>0.421945444</v>
      </c>
      <c r="F537" s="1">
        <v>0.96427285699999998</v>
      </c>
      <c r="G537" s="1">
        <v>1.164451691</v>
      </c>
      <c r="H537" s="1">
        <v>0.72142984200000004</v>
      </c>
      <c r="I537">
        <v>15</v>
      </c>
      <c r="J537" s="1">
        <v>8.5965113999999995E-2</v>
      </c>
      <c r="K537" s="1">
        <v>0.95357868999999995</v>
      </c>
    </row>
    <row r="538" spans="1:11" x14ac:dyDescent="0.35">
      <c r="A538" t="s">
        <v>538</v>
      </c>
      <c r="B538" s="1">
        <v>0.95367094900000005</v>
      </c>
      <c r="C538" s="1">
        <v>9.2858441E-2</v>
      </c>
      <c r="D538" s="1">
        <v>-1.006279358</v>
      </c>
      <c r="E538" s="1">
        <v>0.86312495099999997</v>
      </c>
      <c r="F538" s="1">
        <v>0.68686172099999998</v>
      </c>
      <c r="G538" s="1">
        <v>1.041301612</v>
      </c>
      <c r="H538" s="1">
        <v>-0.48930485800000001</v>
      </c>
      <c r="I538">
        <v>6</v>
      </c>
      <c r="J538" s="1">
        <v>1.3416677E-2</v>
      </c>
      <c r="K538" s="1">
        <v>0.95287607299999999</v>
      </c>
    </row>
    <row r="539" spans="1:11" x14ac:dyDescent="0.35">
      <c r="A539" t="s">
        <v>539</v>
      </c>
      <c r="B539" s="1">
        <v>-1.082062069</v>
      </c>
      <c r="C539" s="1">
        <v>1.055899074</v>
      </c>
      <c r="D539" s="1">
        <v>-8.2921980000000006E-3</v>
      </c>
      <c r="E539" s="1">
        <v>0.63795221099999999</v>
      </c>
      <c r="F539" s="1">
        <v>1.0678933310000001</v>
      </c>
      <c r="G539" s="1">
        <v>0.94384146300000005</v>
      </c>
      <c r="H539" s="1">
        <v>0.65057188700000002</v>
      </c>
      <c r="I539">
        <v>8</v>
      </c>
      <c r="J539" s="1">
        <v>-1.1485064E-2</v>
      </c>
      <c r="K539" s="1">
        <v>0.95024135099999996</v>
      </c>
    </row>
    <row r="540" spans="1:11" x14ac:dyDescent="0.35">
      <c r="A540" t="s">
        <v>540</v>
      </c>
      <c r="B540" s="1">
        <v>-1.8189911400000001</v>
      </c>
      <c r="C540" s="1">
        <v>1.757044557</v>
      </c>
      <c r="D540" s="1">
        <v>-0.24723629799999999</v>
      </c>
      <c r="E540" s="1">
        <v>1.384087512</v>
      </c>
      <c r="F540" s="1">
        <v>1.116573907</v>
      </c>
      <c r="G540" s="1">
        <v>-1.264124786</v>
      </c>
      <c r="H540" s="1">
        <v>1.52402372</v>
      </c>
      <c r="I540">
        <v>1</v>
      </c>
      <c r="J540" s="1">
        <v>-0.10306095999999999</v>
      </c>
      <c r="K540" s="1">
        <v>0.94310606100000005</v>
      </c>
    </row>
    <row r="541" spans="1:11" x14ac:dyDescent="0.35">
      <c r="A541" t="s">
        <v>541</v>
      </c>
      <c r="B541" s="1">
        <v>0.446852044</v>
      </c>
      <c r="C541" s="1">
        <v>-0.110385651</v>
      </c>
      <c r="D541" s="1">
        <v>-0.18927843799999999</v>
      </c>
      <c r="E541" s="1">
        <v>-6.9717053000000001E-2</v>
      </c>
      <c r="F541" s="1">
        <v>1.4157960789999999</v>
      </c>
      <c r="G541" s="1">
        <v>0.46405740499999998</v>
      </c>
      <c r="H541" s="1">
        <v>0.79469732800000004</v>
      </c>
      <c r="I541">
        <v>1</v>
      </c>
      <c r="J541" s="1">
        <v>4.9062651999999998E-2</v>
      </c>
      <c r="K541" s="1">
        <v>0.94248228099999998</v>
      </c>
    </row>
    <row r="542" spans="1:11" x14ac:dyDescent="0.35">
      <c r="A542" t="s">
        <v>542</v>
      </c>
      <c r="B542" s="1">
        <v>-0.152779364</v>
      </c>
      <c r="C542" s="1">
        <v>0.23287929399999999</v>
      </c>
      <c r="D542" s="1">
        <v>9.7356042000000004E-2</v>
      </c>
      <c r="E542" s="1">
        <v>1.313324291</v>
      </c>
      <c r="F542" s="1">
        <v>0.15602349099999999</v>
      </c>
      <c r="G542" s="1">
        <v>0.198458524</v>
      </c>
      <c r="H542" s="1">
        <v>2.2130784819999998</v>
      </c>
      <c r="I542">
        <v>1</v>
      </c>
      <c r="J542" s="1">
        <v>5.9151991000000001E-2</v>
      </c>
      <c r="K542" s="1">
        <v>0.94236298500000004</v>
      </c>
    </row>
    <row r="543" spans="1:11" x14ac:dyDescent="0.35">
      <c r="A543" t="s">
        <v>543</v>
      </c>
      <c r="B543" s="1">
        <v>1.301209047</v>
      </c>
      <c r="C543" s="1">
        <v>-0.51281047899999999</v>
      </c>
      <c r="D543" s="1">
        <v>-0.67713645600000005</v>
      </c>
      <c r="E543" s="1">
        <v>1.168958524</v>
      </c>
      <c r="F543" s="1">
        <v>0.74109665199999997</v>
      </c>
      <c r="G543" s="1">
        <v>1.18790201</v>
      </c>
      <c r="H543" s="1">
        <v>0.57855082899999999</v>
      </c>
      <c r="I543">
        <v>1</v>
      </c>
      <c r="J543" s="1">
        <v>3.7087371000000001E-2</v>
      </c>
      <c r="K543" s="1">
        <v>0.94200234400000005</v>
      </c>
    </row>
    <row r="544" spans="1:11" x14ac:dyDescent="0.35">
      <c r="A544" t="s">
        <v>544</v>
      </c>
      <c r="B544" s="1">
        <v>2.387916632</v>
      </c>
      <c r="C544" s="1">
        <v>0.26005508799999999</v>
      </c>
      <c r="D544" s="1">
        <v>-3.0801353809999998</v>
      </c>
      <c r="E544" s="1">
        <v>-1.5975571399999999</v>
      </c>
      <c r="F544" s="1">
        <v>2.3348668589999999</v>
      </c>
      <c r="G544" s="1">
        <v>-1.1019917000000001E-2</v>
      </c>
      <c r="H544" s="1">
        <v>-0.40881467399999999</v>
      </c>
      <c r="I544">
        <v>17</v>
      </c>
      <c r="J544" s="1">
        <v>-0.144054554</v>
      </c>
      <c r="K544" s="1">
        <v>0.93919560000000002</v>
      </c>
    </row>
    <row r="545" spans="1:11" x14ac:dyDescent="0.35">
      <c r="A545" t="s">
        <v>545</v>
      </c>
      <c r="B545" s="1">
        <v>1.449863058</v>
      </c>
      <c r="C545" s="1">
        <v>-0.45704183900000001</v>
      </c>
      <c r="D545" s="1">
        <v>-0.93227357499999997</v>
      </c>
      <c r="E545" s="1">
        <v>0.167997484</v>
      </c>
      <c r="F545" s="1">
        <v>1.0052924839999999</v>
      </c>
      <c r="G545" s="1">
        <v>0.491381187</v>
      </c>
      <c r="H545" s="1">
        <v>1.187684333</v>
      </c>
      <c r="I545">
        <v>3</v>
      </c>
      <c r="J545" s="1">
        <v>2.0182548000000002E-2</v>
      </c>
      <c r="K545" s="1">
        <v>0.93836575600000005</v>
      </c>
    </row>
    <row r="546" spans="1:11" x14ac:dyDescent="0.35">
      <c r="A546" t="s">
        <v>546</v>
      </c>
      <c r="B546" s="1">
        <v>-1.602823552</v>
      </c>
      <c r="C546" s="1">
        <v>1.002126546</v>
      </c>
      <c r="D546" s="1">
        <v>0.53698282100000005</v>
      </c>
      <c r="E546" s="1">
        <v>0.484217697</v>
      </c>
      <c r="F546" s="1">
        <v>0.60314210700000004</v>
      </c>
      <c r="G546" s="1">
        <v>1.856388368</v>
      </c>
      <c r="H546" s="1">
        <v>0.52500115199999997</v>
      </c>
      <c r="I546">
        <v>1</v>
      </c>
      <c r="J546" s="1">
        <v>-2.1238061999999999E-2</v>
      </c>
      <c r="K546" s="1">
        <v>0.92856164299999999</v>
      </c>
    </row>
    <row r="547" spans="1:11" x14ac:dyDescent="0.35">
      <c r="A547" t="s">
        <v>547</v>
      </c>
      <c r="B547" s="1">
        <v>0.34948696499999998</v>
      </c>
      <c r="C547" s="1">
        <v>-1.137996585</v>
      </c>
      <c r="D547" s="1">
        <v>0.83333637999999999</v>
      </c>
      <c r="E547" s="1">
        <v>0.30485230000000002</v>
      </c>
      <c r="F547" s="1">
        <v>1.267351788</v>
      </c>
      <c r="G547" s="1">
        <v>0.56005067600000003</v>
      </c>
      <c r="H547" s="1">
        <v>0.67155690599999995</v>
      </c>
      <c r="I547">
        <v>1</v>
      </c>
      <c r="J547" s="1">
        <v>1.4942253000000001E-2</v>
      </c>
      <c r="K547" s="1">
        <v>0.928279466</v>
      </c>
    </row>
    <row r="548" spans="1:11" x14ac:dyDescent="0.35">
      <c r="A548" t="s">
        <v>548</v>
      </c>
      <c r="B548" s="1">
        <v>0.62924552899999997</v>
      </c>
      <c r="C548" s="1">
        <v>1.389389311</v>
      </c>
      <c r="D548" s="1">
        <v>-1.2469205139999999</v>
      </c>
      <c r="E548" s="1">
        <v>0.58929667399999996</v>
      </c>
      <c r="F548" s="1">
        <v>0.97942287800000005</v>
      </c>
      <c r="G548" s="1">
        <v>0.29895307799999998</v>
      </c>
      <c r="H548" s="1">
        <v>1.4845907819999999</v>
      </c>
      <c r="I548">
        <v>1</v>
      </c>
      <c r="J548" s="1">
        <v>0.25723810899999999</v>
      </c>
      <c r="K548" s="1">
        <v>0.92739976599999996</v>
      </c>
    </row>
    <row r="549" spans="1:11" x14ac:dyDescent="0.35">
      <c r="A549" t="s">
        <v>549</v>
      </c>
      <c r="B549" s="1">
        <v>-0.696345926</v>
      </c>
      <c r="C549" s="1">
        <v>0.90222382599999995</v>
      </c>
      <c r="D549" s="1">
        <v>-4.7120323999999998E-2</v>
      </c>
      <c r="E549" s="1">
        <v>1.0408446920000001</v>
      </c>
      <c r="F549" s="1">
        <v>0.46668268800000001</v>
      </c>
      <c r="G549" s="1">
        <v>1.739992499</v>
      </c>
      <c r="H549" s="1">
        <v>0.29096888399999998</v>
      </c>
      <c r="I549">
        <v>2</v>
      </c>
      <c r="J549" s="1">
        <v>5.2919191999999997E-2</v>
      </c>
      <c r="K549" s="1">
        <v>0.92536346599999997</v>
      </c>
    </row>
    <row r="550" spans="1:11" x14ac:dyDescent="0.35">
      <c r="A550" t="s">
        <v>550</v>
      </c>
      <c r="B550" s="1">
        <v>-0.67774045400000005</v>
      </c>
      <c r="C550" s="1">
        <v>0.80503121099999997</v>
      </c>
      <c r="D550" s="1">
        <v>-1.437352E-3</v>
      </c>
      <c r="E550" s="1">
        <v>1.838260056</v>
      </c>
      <c r="F550" s="1">
        <v>0.86829704500000005</v>
      </c>
      <c r="G550" s="1">
        <v>0.33119883999999999</v>
      </c>
      <c r="H550" s="1">
        <v>2.4121242000000001E-2</v>
      </c>
      <c r="I550">
        <v>1</v>
      </c>
      <c r="J550" s="1">
        <v>4.1951135000000001E-2</v>
      </c>
      <c r="K550" s="1">
        <v>0.92518236700000001</v>
      </c>
    </row>
    <row r="551" spans="1:11" x14ac:dyDescent="0.35">
      <c r="A551" t="s">
        <v>551</v>
      </c>
      <c r="B551" s="1">
        <v>1.8850740000000001E-2</v>
      </c>
      <c r="C551" s="1">
        <v>-0.18756294000000001</v>
      </c>
      <c r="D551" s="1">
        <v>0.325639348</v>
      </c>
      <c r="E551" s="1">
        <v>0.38339085000000001</v>
      </c>
      <c r="F551" s="1">
        <v>1.543719769</v>
      </c>
      <c r="G551" s="1">
        <v>0.18782444500000001</v>
      </c>
      <c r="H551" s="1">
        <v>0.143996763</v>
      </c>
      <c r="I551">
        <v>1</v>
      </c>
      <c r="J551" s="1">
        <v>5.2309049000000003E-2</v>
      </c>
      <c r="K551" s="1">
        <v>0.92348228899999996</v>
      </c>
    </row>
    <row r="552" spans="1:11" x14ac:dyDescent="0.35">
      <c r="A552" t="s">
        <v>552</v>
      </c>
      <c r="B552" s="1">
        <v>0.23076928099999999</v>
      </c>
      <c r="C552" s="1">
        <v>-3.5827638419999999</v>
      </c>
      <c r="D552" s="1">
        <v>2.689129656</v>
      </c>
      <c r="E552" s="1">
        <v>1.778602695</v>
      </c>
      <c r="F552" s="1">
        <v>1.1443340500000001</v>
      </c>
      <c r="G552" s="1">
        <v>-0.67353820799999997</v>
      </c>
      <c r="H552" s="1">
        <v>0.55295149300000002</v>
      </c>
      <c r="I552">
        <v>9</v>
      </c>
      <c r="J552" s="1">
        <v>-0.220954968</v>
      </c>
      <c r="K552" s="1">
        <v>0.91852344200000002</v>
      </c>
    </row>
    <row r="553" spans="1:11" x14ac:dyDescent="0.35">
      <c r="A553" t="s">
        <v>553</v>
      </c>
      <c r="B553" s="1">
        <v>2.3844142979999998</v>
      </c>
      <c r="C553" s="1">
        <v>-0.60813674799999995</v>
      </c>
      <c r="D553" s="1">
        <v>-1.7310171729999999</v>
      </c>
      <c r="E553" s="1">
        <v>-0.27887456399999999</v>
      </c>
      <c r="F553" s="1">
        <v>1.2659876450000001</v>
      </c>
      <c r="G553" s="1">
        <v>0.71609208400000002</v>
      </c>
      <c r="H553" s="1">
        <v>0.87383971699999996</v>
      </c>
      <c r="I553">
        <v>30</v>
      </c>
      <c r="J553" s="1">
        <v>1.5086792E-2</v>
      </c>
      <c r="K553" s="1">
        <v>0.91825630499999999</v>
      </c>
    </row>
    <row r="554" spans="1:11" x14ac:dyDescent="0.35">
      <c r="A554" t="s">
        <v>554</v>
      </c>
      <c r="B554" s="1">
        <v>1.7329622629999999</v>
      </c>
      <c r="C554" s="1">
        <v>-0.25176599500000002</v>
      </c>
      <c r="D554" s="1">
        <v>-1.131799054</v>
      </c>
      <c r="E554" s="1">
        <v>-0.117275871</v>
      </c>
      <c r="F554" s="1">
        <v>1.1797629059999999</v>
      </c>
      <c r="G554" s="1">
        <v>0.87530791900000005</v>
      </c>
      <c r="H554" s="1">
        <v>0.83995840700000002</v>
      </c>
      <c r="I554">
        <v>3</v>
      </c>
      <c r="J554" s="1">
        <v>0.116465738</v>
      </c>
      <c r="K554" s="1">
        <v>0.91794611199999998</v>
      </c>
    </row>
    <row r="555" spans="1:11" x14ac:dyDescent="0.35">
      <c r="A555" t="s">
        <v>555</v>
      </c>
      <c r="B555" s="1">
        <v>-1.286891979</v>
      </c>
      <c r="C555" s="1">
        <v>0.59410566499999995</v>
      </c>
      <c r="D555" s="1">
        <v>0.726946604</v>
      </c>
      <c r="E555" s="1">
        <v>1.121271076</v>
      </c>
      <c r="F555" s="1">
        <v>1.0152589620000001</v>
      </c>
      <c r="G555" s="1">
        <v>0.44449241299999998</v>
      </c>
      <c r="H555" s="1">
        <v>0.47414913600000003</v>
      </c>
      <c r="I555">
        <v>1</v>
      </c>
      <c r="J555" s="1">
        <v>1.1386762999999999E-2</v>
      </c>
      <c r="K555" s="1">
        <v>0.91755378799999998</v>
      </c>
    </row>
    <row r="556" spans="1:11" x14ac:dyDescent="0.35">
      <c r="A556" t="s">
        <v>556</v>
      </c>
      <c r="B556" s="1">
        <v>-0.76893775399999997</v>
      </c>
      <c r="C556" s="1">
        <v>0.66893440900000001</v>
      </c>
      <c r="D556" s="1">
        <v>8.5017889999999992E-3</v>
      </c>
      <c r="E556" s="1">
        <v>-0.25457111300000002</v>
      </c>
      <c r="F556" s="1">
        <v>1.268942273</v>
      </c>
      <c r="G556" s="1">
        <v>0.68702828199999999</v>
      </c>
      <c r="H556" s="1">
        <v>1.1562125700000001</v>
      </c>
      <c r="I556">
        <v>8</v>
      </c>
      <c r="J556" s="1">
        <v>-3.0500519E-2</v>
      </c>
      <c r="K556" s="1">
        <v>0.91495348099999996</v>
      </c>
    </row>
    <row r="557" spans="1:11" x14ac:dyDescent="0.35">
      <c r="A557" t="s">
        <v>557</v>
      </c>
      <c r="B557" s="1">
        <v>0.54251967800000001</v>
      </c>
      <c r="C557" s="1">
        <v>0.21000856700000001</v>
      </c>
      <c r="D557" s="1">
        <v>-0.65911144600000005</v>
      </c>
      <c r="E557" s="1">
        <v>1.2715677439999999</v>
      </c>
      <c r="F557" s="1">
        <v>0.803095542</v>
      </c>
      <c r="G557" s="1">
        <v>0.97316642900000006</v>
      </c>
      <c r="H557" s="1">
        <v>0.12610828299999999</v>
      </c>
      <c r="I557">
        <v>1</v>
      </c>
      <c r="J557" s="1">
        <v>3.1138933000000001E-2</v>
      </c>
      <c r="K557" s="1">
        <v>0.91447899099999996</v>
      </c>
    </row>
    <row r="558" spans="1:11" x14ac:dyDescent="0.35">
      <c r="A558" t="s">
        <v>558</v>
      </c>
      <c r="B558" s="1">
        <v>-4.7185208999999999E-2</v>
      </c>
      <c r="C558" s="1">
        <v>0.560136144</v>
      </c>
      <c r="D558" s="1">
        <v>-0.36179035399999998</v>
      </c>
      <c r="E558" s="1">
        <v>0.57649589099999998</v>
      </c>
      <c r="F558" s="1">
        <v>1.4109765869999999</v>
      </c>
      <c r="G558" s="1">
        <v>-4.9120499999999998E-4</v>
      </c>
      <c r="H558" s="1">
        <v>0.45289932399999999</v>
      </c>
      <c r="I558">
        <v>1</v>
      </c>
      <c r="J558" s="1">
        <v>5.0386859999999999E-2</v>
      </c>
      <c r="K558" s="1">
        <v>0.91126453900000004</v>
      </c>
    </row>
    <row r="559" spans="1:11" x14ac:dyDescent="0.35">
      <c r="A559" t="s">
        <v>559</v>
      </c>
      <c r="B559" s="1">
        <v>-0.82540449400000004</v>
      </c>
      <c r="C559" s="1">
        <v>1.0169215190000001</v>
      </c>
      <c r="D559" s="1">
        <v>-9.1101626000000005E-2</v>
      </c>
      <c r="E559" s="1">
        <v>1.3905390870000001</v>
      </c>
      <c r="F559" s="1">
        <v>0.63085311799999999</v>
      </c>
      <c r="G559" s="1">
        <v>0.915349474</v>
      </c>
      <c r="H559" s="1">
        <v>0.53036292699999998</v>
      </c>
      <c r="I559">
        <v>1</v>
      </c>
      <c r="J559" s="1">
        <v>3.3471800000000003E-2</v>
      </c>
      <c r="K559" s="1">
        <v>0.90951474200000004</v>
      </c>
    </row>
    <row r="560" spans="1:11" x14ac:dyDescent="0.35">
      <c r="A560" t="s">
        <v>560</v>
      </c>
      <c r="B560" s="1">
        <v>-3.9245664539999998</v>
      </c>
      <c r="C560" s="1">
        <v>-2.4012401470000002</v>
      </c>
      <c r="D560" s="1">
        <v>4.1739398720000001</v>
      </c>
      <c r="E560" s="1">
        <v>2.1096242209999998</v>
      </c>
      <c r="F560" s="1">
        <v>1.539626186</v>
      </c>
      <c r="G560" s="1">
        <v>-0.76040357800000002</v>
      </c>
      <c r="H560" s="1">
        <v>-1.7814985109999999</v>
      </c>
      <c r="I560">
        <v>1</v>
      </c>
      <c r="J560" s="1">
        <v>-0.71728890999999995</v>
      </c>
      <c r="K560" s="1">
        <v>0.90757710800000002</v>
      </c>
    </row>
    <row r="561" spans="1:11" x14ac:dyDescent="0.35">
      <c r="A561" t="s">
        <v>561</v>
      </c>
      <c r="B561" s="1">
        <v>-0.60502058400000003</v>
      </c>
      <c r="C561" s="1">
        <v>0.78016480300000002</v>
      </c>
      <c r="D561" s="1">
        <v>-6.5432068999999995E-2</v>
      </c>
      <c r="E561" s="1">
        <v>-0.54125063900000003</v>
      </c>
      <c r="F561" s="1">
        <v>1.5903645449999999</v>
      </c>
      <c r="G561" s="1">
        <v>0.35043615099999997</v>
      </c>
      <c r="H561" s="1">
        <v>0.67449382300000005</v>
      </c>
      <c r="I561">
        <v>1</v>
      </c>
      <c r="J561" s="1">
        <v>3.6570717000000003E-2</v>
      </c>
      <c r="K561" s="1">
        <v>0.90611207900000001</v>
      </c>
    </row>
    <row r="562" spans="1:11" x14ac:dyDescent="0.35">
      <c r="A562" t="s">
        <v>562</v>
      </c>
      <c r="B562" s="1">
        <v>1.864339255</v>
      </c>
      <c r="C562" s="1">
        <v>-2.2044989230000001</v>
      </c>
      <c r="D562" s="1">
        <v>1.8860706000000001E-2</v>
      </c>
      <c r="E562" s="1">
        <v>1.4010758480000001</v>
      </c>
      <c r="F562" s="1">
        <v>0.34318369300000001</v>
      </c>
      <c r="G562" s="1">
        <v>0.59440979299999996</v>
      </c>
      <c r="H562" s="1">
        <v>1.3925309619999999</v>
      </c>
      <c r="I562">
        <v>1</v>
      </c>
      <c r="J562" s="1">
        <v>-0.107099654</v>
      </c>
      <c r="K562" s="1">
        <v>0.903909984</v>
      </c>
    </row>
    <row r="563" spans="1:11" x14ac:dyDescent="0.35">
      <c r="A563" t="s">
        <v>563</v>
      </c>
      <c r="B563" s="1">
        <v>2.4743413200000002</v>
      </c>
      <c r="C563" s="1">
        <v>-1.6305524179999999</v>
      </c>
      <c r="D563" s="1">
        <v>-0.804923685</v>
      </c>
      <c r="E563" s="1">
        <v>0.18452164900000001</v>
      </c>
      <c r="F563" s="1">
        <v>1.2204429539999999</v>
      </c>
      <c r="G563" s="1">
        <v>0.58233124000000003</v>
      </c>
      <c r="H563" s="1">
        <v>0.66219651300000004</v>
      </c>
      <c r="I563">
        <v>2</v>
      </c>
      <c r="J563" s="1">
        <v>1.2955072E-2</v>
      </c>
      <c r="K563" s="1">
        <v>0.90174837799999996</v>
      </c>
    </row>
    <row r="564" spans="1:11" x14ac:dyDescent="0.35">
      <c r="A564" t="s">
        <v>564</v>
      </c>
      <c r="B564" s="1">
        <v>0.257678081</v>
      </c>
      <c r="C564" s="1">
        <v>-1.666791779</v>
      </c>
      <c r="D564" s="1">
        <v>1.416727778</v>
      </c>
      <c r="E564" s="1">
        <v>0.90865863999999996</v>
      </c>
      <c r="F564" s="1">
        <v>0.792851364</v>
      </c>
      <c r="G564" s="1">
        <v>1.0069662260000001</v>
      </c>
      <c r="H564" s="1">
        <v>0.61433455000000003</v>
      </c>
      <c r="I564">
        <v>6</v>
      </c>
      <c r="J564" s="1">
        <v>2.538027E-3</v>
      </c>
      <c r="K564" s="1">
        <v>0.90137919200000005</v>
      </c>
    </row>
    <row r="565" spans="1:11" x14ac:dyDescent="0.35">
      <c r="A565" t="s">
        <v>565</v>
      </c>
      <c r="B565" s="1">
        <v>0.92811622999999999</v>
      </c>
      <c r="C565" s="1">
        <v>6.7138647999999995E-2</v>
      </c>
      <c r="D565" s="1">
        <v>-0.90318529400000003</v>
      </c>
      <c r="E565" s="1">
        <v>-0.445232405</v>
      </c>
      <c r="F565" s="1">
        <v>1.380493733</v>
      </c>
      <c r="G565" s="1">
        <v>1.221082448</v>
      </c>
      <c r="H565" s="1">
        <v>0.81449653099999997</v>
      </c>
      <c r="I565">
        <v>11</v>
      </c>
      <c r="J565" s="1">
        <v>3.0689860999999999E-2</v>
      </c>
      <c r="K565" s="1">
        <v>0.90093408600000002</v>
      </c>
    </row>
    <row r="566" spans="1:11" x14ac:dyDescent="0.35">
      <c r="A566" t="s">
        <v>566</v>
      </c>
      <c r="B566" s="1">
        <v>0.25821214399999998</v>
      </c>
      <c r="C566" s="1">
        <v>-1.8168208729999999</v>
      </c>
      <c r="D566" s="1">
        <v>1.411093903</v>
      </c>
      <c r="E566" s="1">
        <v>0.38732046199999998</v>
      </c>
      <c r="F566" s="1">
        <v>1.7063025510000001</v>
      </c>
      <c r="G566" s="1">
        <v>9.7960490999999997E-2</v>
      </c>
      <c r="H566" s="1">
        <v>-0.47100818900000002</v>
      </c>
      <c r="I566">
        <v>1</v>
      </c>
      <c r="J566" s="1">
        <v>-4.9171608999999998E-2</v>
      </c>
      <c r="K566" s="1">
        <v>0.89892260199999996</v>
      </c>
    </row>
    <row r="567" spans="1:11" x14ac:dyDescent="0.35">
      <c r="A567" t="s">
        <v>567</v>
      </c>
      <c r="B567" s="1">
        <v>0.24650540900000001</v>
      </c>
      <c r="C567" s="1">
        <v>0.43873016799999998</v>
      </c>
      <c r="D567" s="1">
        <v>-0.54360458700000003</v>
      </c>
      <c r="E567" s="1">
        <v>0.37483162399999997</v>
      </c>
      <c r="F567" s="1">
        <v>1.0502264569999999</v>
      </c>
      <c r="G567" s="1">
        <v>1.140384981</v>
      </c>
      <c r="H567" s="1">
        <v>0.35634985600000002</v>
      </c>
      <c r="I567">
        <v>1</v>
      </c>
      <c r="J567" s="1">
        <v>4.7210330000000002E-2</v>
      </c>
      <c r="K567" s="1">
        <v>0.89668257900000004</v>
      </c>
    </row>
    <row r="568" spans="1:11" x14ac:dyDescent="0.35">
      <c r="A568" t="s">
        <v>568</v>
      </c>
      <c r="B568" s="1">
        <v>2.4010953769999999</v>
      </c>
      <c r="C568" s="1">
        <v>-3.6597542330000001</v>
      </c>
      <c r="D568" s="1">
        <v>0.59869905999999995</v>
      </c>
      <c r="E568" s="1">
        <v>0.50767914700000005</v>
      </c>
      <c r="F568" s="1">
        <v>0.37350687799999999</v>
      </c>
      <c r="G568" s="1">
        <v>2.3381052879999999</v>
      </c>
      <c r="H568" s="1">
        <v>0.46702606000000002</v>
      </c>
      <c r="I568">
        <v>1</v>
      </c>
      <c r="J568" s="1">
        <v>-0.219986599</v>
      </c>
      <c r="K568" s="1">
        <v>0.89600548800000002</v>
      </c>
    </row>
    <row r="569" spans="1:11" x14ac:dyDescent="0.35">
      <c r="A569" t="s">
        <v>569</v>
      </c>
      <c r="B569" s="1">
        <v>0.95024366199999999</v>
      </c>
      <c r="C569" s="1">
        <v>-1.287595869</v>
      </c>
      <c r="D569" s="1">
        <v>0.36927022999999998</v>
      </c>
      <c r="E569" s="1">
        <v>0.13213863300000001</v>
      </c>
      <c r="F569" s="1">
        <v>1.101922753</v>
      </c>
      <c r="G569" s="1">
        <v>1.249349474</v>
      </c>
      <c r="H569" s="1">
        <v>0.47307168199999999</v>
      </c>
      <c r="I569">
        <v>2</v>
      </c>
      <c r="J569" s="1">
        <v>1.0639341E-2</v>
      </c>
      <c r="K569" s="1">
        <v>0.89443553200000003</v>
      </c>
    </row>
    <row r="570" spans="1:11" x14ac:dyDescent="0.35">
      <c r="A570" t="s">
        <v>570</v>
      </c>
      <c r="B570" s="1">
        <v>1.5417118860000001</v>
      </c>
      <c r="C570" s="1">
        <v>-0.32012156000000003</v>
      </c>
      <c r="D570" s="1">
        <v>-1.3039283180000001</v>
      </c>
      <c r="E570" s="1">
        <v>0.67115084000000003</v>
      </c>
      <c r="F570" s="1">
        <v>0.63428868800000004</v>
      </c>
      <c r="G570" s="1">
        <v>0.85571669500000003</v>
      </c>
      <c r="H570" s="1">
        <v>1.2523799550000001</v>
      </c>
      <c r="I570">
        <v>1</v>
      </c>
      <c r="J570" s="1">
        <v>-2.7445997E-2</v>
      </c>
      <c r="K570" s="1">
        <v>0.89435376200000005</v>
      </c>
    </row>
    <row r="571" spans="1:11" x14ac:dyDescent="0.35">
      <c r="A571" t="s">
        <v>571</v>
      </c>
      <c r="B571" s="1">
        <v>-2.833562734</v>
      </c>
      <c r="C571" s="1">
        <v>2.4208400839999999</v>
      </c>
      <c r="D571" s="1">
        <v>-0.14604120700000001</v>
      </c>
      <c r="E571" s="1">
        <v>1.3811346630000001</v>
      </c>
      <c r="F571" s="1">
        <v>0.37190188899999999</v>
      </c>
      <c r="G571" s="1">
        <v>1.956341501</v>
      </c>
      <c r="H571" s="1">
        <v>-0.42034521899999999</v>
      </c>
      <c r="I571">
        <v>1</v>
      </c>
      <c r="J571" s="1">
        <v>-0.18625461900000001</v>
      </c>
      <c r="K571" s="1">
        <v>0.89374292200000005</v>
      </c>
    </row>
    <row r="572" spans="1:11" x14ac:dyDescent="0.35">
      <c r="A572" t="s">
        <v>572</v>
      </c>
      <c r="B572" s="1">
        <v>0.18634490400000001</v>
      </c>
      <c r="C572" s="1">
        <v>0.85286105599999995</v>
      </c>
      <c r="D572" s="1">
        <v>-0.95873987400000005</v>
      </c>
      <c r="E572" s="1">
        <v>0.222743617</v>
      </c>
      <c r="F572" s="1">
        <v>1.006028659</v>
      </c>
      <c r="G572" s="1">
        <v>0.296848524</v>
      </c>
      <c r="H572" s="1">
        <v>1.4391730220000001</v>
      </c>
      <c r="I572">
        <v>1</v>
      </c>
      <c r="J572" s="1">
        <v>2.6822029000000001E-2</v>
      </c>
      <c r="K572" s="1">
        <v>0.89238093699999999</v>
      </c>
    </row>
    <row r="573" spans="1:11" x14ac:dyDescent="0.35">
      <c r="A573" t="s">
        <v>573</v>
      </c>
      <c r="B573" s="1">
        <v>0.72029574200000002</v>
      </c>
      <c r="C573" s="1">
        <v>-0.19074060700000001</v>
      </c>
      <c r="D573" s="1">
        <v>-0.46666860399999999</v>
      </c>
      <c r="E573" s="1">
        <v>1.116123287</v>
      </c>
      <c r="F573" s="1">
        <v>0.498622275</v>
      </c>
      <c r="G573" s="1">
        <v>1.131023044</v>
      </c>
      <c r="H573" s="1">
        <v>1.1376288210000001</v>
      </c>
      <c r="I573">
        <v>8</v>
      </c>
      <c r="J573" s="1">
        <v>2.0962176999999999E-2</v>
      </c>
      <c r="K573" s="1">
        <v>0.89175612500000001</v>
      </c>
    </row>
    <row r="574" spans="1:11" x14ac:dyDescent="0.35">
      <c r="A574" t="s">
        <v>574</v>
      </c>
      <c r="B574" s="1">
        <v>0.61719186999999998</v>
      </c>
      <c r="C574" s="1">
        <v>-0.84313005500000004</v>
      </c>
      <c r="D574" s="1">
        <v>-0.58331456199999998</v>
      </c>
      <c r="E574" s="1">
        <v>-0.51160027100000005</v>
      </c>
      <c r="F574" s="1">
        <v>1.806152669</v>
      </c>
      <c r="G574" s="1">
        <v>0.47957683099999998</v>
      </c>
      <c r="H574" s="1">
        <v>-0.25597143100000003</v>
      </c>
      <c r="I574">
        <v>8</v>
      </c>
      <c r="J574" s="1">
        <v>-0.26975091600000001</v>
      </c>
      <c r="K574" s="1">
        <v>0.89020173700000005</v>
      </c>
    </row>
    <row r="575" spans="1:11" x14ac:dyDescent="0.35">
      <c r="A575" t="s">
        <v>575</v>
      </c>
      <c r="B575" s="1">
        <v>2.3591920530000001</v>
      </c>
      <c r="C575" s="1">
        <v>-2.3120935340000002</v>
      </c>
      <c r="D575" s="1">
        <v>-0.52395946900000001</v>
      </c>
      <c r="E575" s="1">
        <v>0.83377496799999995</v>
      </c>
      <c r="F575" s="1">
        <v>0.89692702599999996</v>
      </c>
      <c r="G575" s="1">
        <v>0.48760214899999998</v>
      </c>
      <c r="H575" s="1">
        <v>0.83920806800000003</v>
      </c>
      <c r="I575">
        <v>1</v>
      </c>
      <c r="J575" s="1">
        <v>-0.15895365</v>
      </c>
      <c r="K575" s="1">
        <v>0.88825264400000004</v>
      </c>
    </row>
    <row r="576" spans="1:11" x14ac:dyDescent="0.35">
      <c r="A576" t="s">
        <v>576</v>
      </c>
      <c r="B576" s="1">
        <v>-0.27144810800000002</v>
      </c>
      <c r="C576" s="1">
        <v>-1.229302197</v>
      </c>
      <c r="D576" s="1">
        <v>1.43078273</v>
      </c>
      <c r="E576" s="1">
        <v>2.0789882309999999</v>
      </c>
      <c r="F576" s="1">
        <v>0.90684859900000003</v>
      </c>
      <c r="G576" s="1">
        <v>0.33779721400000001</v>
      </c>
      <c r="H576" s="1">
        <v>-0.49464430799999998</v>
      </c>
      <c r="I576">
        <v>1</v>
      </c>
      <c r="J576" s="1">
        <v>-2.3322525E-2</v>
      </c>
      <c r="K576" s="1">
        <v>0.88758680400000001</v>
      </c>
    </row>
    <row r="577" spans="1:11" x14ac:dyDescent="0.35">
      <c r="A577" t="s">
        <v>577</v>
      </c>
      <c r="B577" s="1">
        <v>0.99151160199999999</v>
      </c>
      <c r="C577" s="1">
        <v>-1.1658164360000001</v>
      </c>
      <c r="D577" s="1">
        <v>0.49707910399999999</v>
      </c>
      <c r="E577" s="1">
        <v>1.0875326009999999</v>
      </c>
      <c r="F577" s="1">
        <v>0.55110474099999995</v>
      </c>
      <c r="G577" s="1">
        <v>0.37640817199999999</v>
      </c>
      <c r="H577" s="1">
        <v>1.910919582</v>
      </c>
      <c r="I577">
        <v>8</v>
      </c>
      <c r="J577" s="1">
        <v>0.10759142300000001</v>
      </c>
      <c r="K577" s="1">
        <v>0.88612634199999996</v>
      </c>
    </row>
    <row r="578" spans="1:11" x14ac:dyDescent="0.35">
      <c r="A578" t="s">
        <v>578</v>
      </c>
      <c r="B578" s="1">
        <v>0.391055337</v>
      </c>
      <c r="C578" s="1">
        <v>-0.73491033299999997</v>
      </c>
      <c r="D578" s="1">
        <v>0.45399202900000002</v>
      </c>
      <c r="E578" s="1">
        <v>0.86075952700000002</v>
      </c>
      <c r="F578" s="1">
        <v>0.81056868199999998</v>
      </c>
      <c r="G578" s="1">
        <v>1.1010081869999999</v>
      </c>
      <c r="H578" s="1">
        <v>0.39066225599999999</v>
      </c>
      <c r="I578">
        <v>1</v>
      </c>
      <c r="J578" s="1">
        <v>3.6712344000000001E-2</v>
      </c>
      <c r="K578" s="1">
        <v>0.88381795100000005</v>
      </c>
    </row>
    <row r="579" spans="1:11" x14ac:dyDescent="0.35">
      <c r="A579" t="s">
        <v>579</v>
      </c>
      <c r="B579" s="1">
        <v>1.697781228</v>
      </c>
      <c r="C579" s="1">
        <v>-0.30338451999999999</v>
      </c>
      <c r="D579" s="1">
        <v>-1.46085048</v>
      </c>
      <c r="E579" s="1">
        <v>0.60802987399999997</v>
      </c>
      <c r="F579" s="1">
        <v>1.0650524320000001</v>
      </c>
      <c r="G579" s="1">
        <v>-0.12995662799999999</v>
      </c>
      <c r="H579" s="1">
        <v>1.267380095</v>
      </c>
      <c r="I579">
        <v>2</v>
      </c>
      <c r="J579" s="1">
        <v>-2.2151257000000001E-2</v>
      </c>
      <c r="K579" s="1">
        <v>0.88344511400000003</v>
      </c>
    </row>
    <row r="580" spans="1:11" x14ac:dyDescent="0.35">
      <c r="A580" t="s">
        <v>580</v>
      </c>
      <c r="B580" s="1">
        <v>-0.88956618700000001</v>
      </c>
      <c r="C580" s="1">
        <v>-1.015304091</v>
      </c>
      <c r="D580" s="1">
        <v>1.9040293530000001</v>
      </c>
      <c r="E580" s="1">
        <v>-0.32418190800000002</v>
      </c>
      <c r="F580" s="1">
        <v>0.61364297199999995</v>
      </c>
      <c r="G580" s="1">
        <v>2.6166487979999999</v>
      </c>
      <c r="H580" s="1">
        <v>0.12902954799999999</v>
      </c>
      <c r="I580">
        <v>2</v>
      </c>
      <c r="J580" s="1">
        <v>-2.80308E-4</v>
      </c>
      <c r="K580" s="1">
        <v>0.88154189299999997</v>
      </c>
    </row>
    <row r="581" spans="1:11" x14ac:dyDescent="0.35">
      <c r="A581" t="s">
        <v>581</v>
      </c>
      <c r="B581" s="1">
        <v>-0.32061204900000001</v>
      </c>
      <c r="C581" s="1">
        <v>0.29105872500000002</v>
      </c>
      <c r="D581" s="1">
        <v>0.15998773799999999</v>
      </c>
      <c r="E581" s="1">
        <v>-1.0467655419999999</v>
      </c>
      <c r="F581" s="1">
        <v>1.4574224069999999</v>
      </c>
      <c r="G581" s="1">
        <v>0.30206542400000003</v>
      </c>
      <c r="H581" s="1">
        <v>1.3886182840000001</v>
      </c>
      <c r="I581">
        <v>1</v>
      </c>
      <c r="J581" s="1">
        <v>4.3478138E-2</v>
      </c>
      <c r="K581" s="1">
        <v>0.88105849700000005</v>
      </c>
    </row>
    <row r="582" spans="1:11" x14ac:dyDescent="0.35">
      <c r="A582" t="s">
        <v>582</v>
      </c>
      <c r="B582" s="1">
        <v>-0.32061204900000001</v>
      </c>
      <c r="C582" s="1">
        <v>0.29105872500000002</v>
      </c>
      <c r="D582" s="1">
        <v>0.15998773799999999</v>
      </c>
      <c r="E582" s="1">
        <v>-1.0467655419999999</v>
      </c>
      <c r="F582" s="1">
        <v>1.4574224069999999</v>
      </c>
      <c r="G582" s="1">
        <v>0.30206542400000003</v>
      </c>
      <c r="H582" s="1">
        <v>1.3886182840000001</v>
      </c>
      <c r="I582">
        <v>1</v>
      </c>
      <c r="J582" s="1">
        <v>4.3478138E-2</v>
      </c>
      <c r="K582" s="1">
        <v>0.88105849700000005</v>
      </c>
    </row>
    <row r="583" spans="1:11" x14ac:dyDescent="0.35">
      <c r="A583" t="s">
        <v>583</v>
      </c>
      <c r="B583" s="1">
        <v>3.5307905000000001E-2</v>
      </c>
      <c r="C583" s="1">
        <v>-1.715877162</v>
      </c>
      <c r="D583" s="1">
        <v>1.5232425860000001</v>
      </c>
      <c r="E583" s="1">
        <v>0.76404002500000001</v>
      </c>
      <c r="F583" s="1">
        <v>0.96947977600000002</v>
      </c>
      <c r="G583" s="1">
        <v>0.63329621400000002</v>
      </c>
      <c r="H583" s="1">
        <v>0.60119103799999996</v>
      </c>
      <c r="I583">
        <v>1</v>
      </c>
      <c r="J583" s="1">
        <v>-5.2442224000000003E-2</v>
      </c>
      <c r="K583" s="1">
        <v>0.87805958699999997</v>
      </c>
    </row>
    <row r="584" spans="1:11" x14ac:dyDescent="0.35">
      <c r="A584" t="s">
        <v>584</v>
      </c>
      <c r="B584" s="1">
        <v>0.20634894500000001</v>
      </c>
      <c r="C584" s="1">
        <v>-0.56553288999999995</v>
      </c>
      <c r="D584" s="1">
        <v>0.55274296199999995</v>
      </c>
      <c r="E584" s="1">
        <v>0.68566795999999997</v>
      </c>
      <c r="F584" s="1">
        <v>0.785689631</v>
      </c>
      <c r="G584" s="1">
        <v>0.94249128100000001</v>
      </c>
      <c r="H584" s="1">
        <v>0.83131653800000005</v>
      </c>
      <c r="I584">
        <v>4</v>
      </c>
      <c r="J584" s="1">
        <v>6.4519672E-2</v>
      </c>
      <c r="K584" s="1">
        <v>0.87444471400000001</v>
      </c>
    </row>
    <row r="585" spans="1:11" x14ac:dyDescent="0.35">
      <c r="A585" t="s">
        <v>585</v>
      </c>
      <c r="B585" s="1">
        <v>0.30978709799999998</v>
      </c>
      <c r="C585" s="1">
        <v>-0.63804868100000001</v>
      </c>
      <c r="D585" s="1">
        <v>0.47856116599999998</v>
      </c>
      <c r="E585" s="1">
        <v>1.278732975</v>
      </c>
      <c r="F585" s="1">
        <v>0.68339877900000001</v>
      </c>
      <c r="G585" s="1">
        <v>1.654014941</v>
      </c>
      <c r="H585" s="1">
        <v>-0.57708843300000001</v>
      </c>
      <c r="I585">
        <v>1</v>
      </c>
      <c r="J585" s="1">
        <v>5.0099861000000002E-2</v>
      </c>
      <c r="K585" s="1">
        <v>0.87258496399999996</v>
      </c>
    </row>
    <row r="586" spans="1:11" x14ac:dyDescent="0.35">
      <c r="A586" t="s">
        <v>586</v>
      </c>
      <c r="B586" s="1">
        <v>0.323357002</v>
      </c>
      <c r="C586" s="1">
        <v>-0.28512886100000001</v>
      </c>
      <c r="D586" s="1">
        <v>-0.15906519499999999</v>
      </c>
      <c r="E586" s="1">
        <v>-0.50244418700000004</v>
      </c>
      <c r="F586" s="1">
        <v>1.2620355889999999</v>
      </c>
      <c r="G586" s="1">
        <v>0.22974234099999999</v>
      </c>
      <c r="H586" s="1">
        <v>1.575973139</v>
      </c>
      <c r="I586">
        <v>6</v>
      </c>
      <c r="J586" s="1">
        <v>-4.0279018E-2</v>
      </c>
      <c r="K586" s="1">
        <v>0.87105256499999995</v>
      </c>
    </row>
    <row r="587" spans="1:11" x14ac:dyDescent="0.35">
      <c r="A587" t="s">
        <v>587</v>
      </c>
      <c r="B587" s="1">
        <v>-0.85574518899999996</v>
      </c>
      <c r="C587" s="1">
        <v>0.72408072300000004</v>
      </c>
      <c r="D587" s="1">
        <v>0.13159774699999999</v>
      </c>
      <c r="E587" s="1">
        <v>-0.20163645999999999</v>
      </c>
      <c r="F587" s="1">
        <v>1.0647016629999999</v>
      </c>
      <c r="G587" s="1">
        <v>0.83952553699999999</v>
      </c>
      <c r="H587" s="1">
        <v>1.2029877449999999</v>
      </c>
      <c r="I587">
        <v>2</v>
      </c>
      <c r="J587" s="1">
        <v>-2.22397E-5</v>
      </c>
      <c r="K587" s="1">
        <v>0.86945437299999995</v>
      </c>
    </row>
    <row r="588" spans="1:11" x14ac:dyDescent="0.35">
      <c r="A588" t="s">
        <v>588</v>
      </c>
      <c r="B588" s="1">
        <v>2.6221066419999999</v>
      </c>
      <c r="C588" s="1">
        <v>-0.69073141299999996</v>
      </c>
      <c r="D588" s="1">
        <v>-1.6832583560000001</v>
      </c>
      <c r="E588" s="1">
        <v>0.19223789999999999</v>
      </c>
      <c r="F588" s="1">
        <v>0.98016586400000005</v>
      </c>
      <c r="G588" s="1">
        <v>0.98978603899999995</v>
      </c>
      <c r="H588" s="1">
        <v>0.96352568100000002</v>
      </c>
      <c r="I588">
        <v>39</v>
      </c>
      <c r="J588" s="1">
        <v>8.2705624000000005E-2</v>
      </c>
      <c r="K588" s="1">
        <v>0.86566929299999995</v>
      </c>
    </row>
    <row r="589" spans="1:11" x14ac:dyDescent="0.35">
      <c r="A589" t="s">
        <v>589</v>
      </c>
      <c r="B589" s="1">
        <v>5.7833822E-2</v>
      </c>
      <c r="C589" s="1">
        <v>0.17649864200000001</v>
      </c>
      <c r="D589" s="1">
        <v>-3.7749721E-2</v>
      </c>
      <c r="E589" s="1">
        <v>0.36966408699999997</v>
      </c>
      <c r="F589" s="1">
        <v>1.156803402</v>
      </c>
      <c r="G589" s="1">
        <v>1.360279094</v>
      </c>
      <c r="H589" s="1">
        <v>-0.33886467399999998</v>
      </c>
      <c r="I589">
        <v>2</v>
      </c>
      <c r="J589" s="1">
        <v>6.5527581000000001E-2</v>
      </c>
      <c r="K589" s="1">
        <v>0.86284040200000001</v>
      </c>
    </row>
    <row r="590" spans="1:11" x14ac:dyDescent="0.35">
      <c r="A590" t="s">
        <v>590</v>
      </c>
      <c r="B590" s="1">
        <v>-7.8479788999999994E-2</v>
      </c>
      <c r="C590" s="1">
        <v>9.5685232999999995E-2</v>
      </c>
      <c r="D590" s="1">
        <v>8.5460368999999994E-2</v>
      </c>
      <c r="E590" s="1">
        <v>-0.77676033499999997</v>
      </c>
      <c r="F590" s="1">
        <v>1.075414705</v>
      </c>
      <c r="G590" s="1">
        <v>0.90886207200000002</v>
      </c>
      <c r="H590" s="1">
        <v>1.377685738</v>
      </c>
      <c r="I590">
        <v>2</v>
      </c>
      <c r="J590" s="1">
        <v>3.4221938E-2</v>
      </c>
      <c r="K590" s="1">
        <v>0.85905352099999999</v>
      </c>
    </row>
    <row r="591" spans="1:11" x14ac:dyDescent="0.35">
      <c r="A591" t="s">
        <v>591</v>
      </c>
      <c r="B591" s="1">
        <v>0.114163103</v>
      </c>
      <c r="C591" s="1">
        <v>-1.2790320719999999</v>
      </c>
      <c r="D591" s="1">
        <v>1.415425406</v>
      </c>
      <c r="E591" s="1">
        <v>0.45127662299999999</v>
      </c>
      <c r="F591" s="1">
        <v>1.2081941039999999</v>
      </c>
      <c r="G591" s="1">
        <v>-0.243329239</v>
      </c>
      <c r="H591" s="1">
        <v>0.79826630200000004</v>
      </c>
      <c r="I591">
        <v>18</v>
      </c>
      <c r="J591" s="1">
        <v>8.3518811999999998E-2</v>
      </c>
      <c r="K591" s="1">
        <v>0.85606527099999996</v>
      </c>
    </row>
    <row r="592" spans="1:11" x14ac:dyDescent="0.35">
      <c r="A592" t="s">
        <v>592</v>
      </c>
      <c r="B592" s="1">
        <v>-0.78336583599999998</v>
      </c>
      <c r="C592" s="1">
        <v>-1.4237213799999999</v>
      </c>
      <c r="D592" s="1">
        <v>1.9293507029999999</v>
      </c>
      <c r="E592" s="1">
        <v>8.2161117000000006E-2</v>
      </c>
      <c r="F592" s="1">
        <v>1.084877211</v>
      </c>
      <c r="G592" s="1">
        <v>0.75783581300000002</v>
      </c>
      <c r="H592" s="1">
        <v>0.81399111099999999</v>
      </c>
      <c r="I592">
        <v>2</v>
      </c>
      <c r="J592" s="1">
        <v>-9.2578837999999997E-2</v>
      </c>
      <c r="K592" s="1">
        <v>0.85530363700000001</v>
      </c>
    </row>
    <row r="593" spans="1:11" x14ac:dyDescent="0.35">
      <c r="A593" t="s">
        <v>593</v>
      </c>
      <c r="B593" s="1">
        <v>1.9414334609999999</v>
      </c>
      <c r="C593" s="1">
        <v>-1.6282753299999999</v>
      </c>
      <c r="D593" s="1">
        <v>-0.44653495100000001</v>
      </c>
      <c r="E593" s="1">
        <v>0.13185412699999999</v>
      </c>
      <c r="F593" s="1">
        <v>0.89239072200000003</v>
      </c>
      <c r="G593" s="1">
        <v>-0.137994125</v>
      </c>
      <c r="H593" s="1">
        <v>1.959850699</v>
      </c>
      <c r="I593">
        <v>1</v>
      </c>
      <c r="J593" s="1">
        <v>-4.4458940000000002E-2</v>
      </c>
      <c r="K593" s="1">
        <v>0.85324525100000004</v>
      </c>
    </row>
    <row r="594" spans="1:11" x14ac:dyDescent="0.35">
      <c r="A594" t="s">
        <v>594</v>
      </c>
      <c r="B594" s="1">
        <v>2.9578024940000001</v>
      </c>
      <c r="C594" s="1">
        <v>-0.58760448399999998</v>
      </c>
      <c r="D594" s="1">
        <v>-2.4485592779999998</v>
      </c>
      <c r="E594" s="1">
        <v>-0.88709846299999995</v>
      </c>
      <c r="F594" s="1">
        <v>1.8043504800000001</v>
      </c>
      <c r="G594" s="1">
        <v>-0.67372885699999996</v>
      </c>
      <c r="H594" s="1">
        <v>1.288798213</v>
      </c>
      <c r="I594">
        <v>48</v>
      </c>
      <c r="J594" s="1">
        <v>-2.6120423E-2</v>
      </c>
      <c r="K594" s="1">
        <v>0.85024598799999995</v>
      </c>
    </row>
    <row r="595" spans="1:11" x14ac:dyDescent="0.35">
      <c r="A595" t="s">
        <v>595</v>
      </c>
      <c r="B595" s="1">
        <v>-1.288313295</v>
      </c>
      <c r="C595" s="1">
        <v>-0.47457985200000002</v>
      </c>
      <c r="D595" s="1">
        <v>1.662475157</v>
      </c>
      <c r="E595" s="1">
        <v>-3.8646491999999998E-2</v>
      </c>
      <c r="F595" s="1">
        <v>0.42894901099999999</v>
      </c>
      <c r="G595" s="1">
        <v>1.028207798</v>
      </c>
      <c r="H595" s="1">
        <v>2.123339842</v>
      </c>
      <c r="I595">
        <v>1</v>
      </c>
      <c r="J595" s="1">
        <v>-3.3472663E-2</v>
      </c>
      <c r="K595" s="1">
        <v>0.84985983099999995</v>
      </c>
    </row>
    <row r="596" spans="1:11" x14ac:dyDescent="0.35">
      <c r="A596" t="s">
        <v>596</v>
      </c>
      <c r="B596" s="1">
        <v>0.18107867499999999</v>
      </c>
      <c r="C596" s="1">
        <v>6.4228689000000005E-2</v>
      </c>
      <c r="D596" s="1">
        <v>-0.110927448</v>
      </c>
      <c r="E596" s="1">
        <v>1.133529856</v>
      </c>
      <c r="F596" s="1">
        <v>0.54688671600000005</v>
      </c>
      <c r="G596" s="1">
        <v>0.78572015299999998</v>
      </c>
      <c r="H596" s="1">
        <v>1.040449527</v>
      </c>
      <c r="I596">
        <v>1</v>
      </c>
      <c r="J596" s="1">
        <v>4.4793304999999999E-2</v>
      </c>
      <c r="K596" s="1">
        <v>0.84966053799999997</v>
      </c>
    </row>
    <row r="597" spans="1:11" x14ac:dyDescent="0.35">
      <c r="A597" t="s">
        <v>597</v>
      </c>
      <c r="B597" s="1">
        <v>0.115910279</v>
      </c>
      <c r="C597" s="1">
        <v>0.497706706</v>
      </c>
      <c r="D597" s="1">
        <v>-0.60468580199999999</v>
      </c>
      <c r="E597" s="1">
        <v>2.1810593809999999</v>
      </c>
      <c r="F597" s="1">
        <v>1.00842853</v>
      </c>
      <c r="G597" s="1">
        <v>-1.62754876</v>
      </c>
      <c r="H597" s="1">
        <v>0.95097090299999998</v>
      </c>
      <c r="I597">
        <v>3</v>
      </c>
      <c r="J597" s="1">
        <v>2.977061E-3</v>
      </c>
      <c r="K597" s="1">
        <v>0.84854971499999998</v>
      </c>
    </row>
    <row r="598" spans="1:11" x14ac:dyDescent="0.35">
      <c r="A598" t="s">
        <v>598</v>
      </c>
      <c r="B598" s="1">
        <v>-0.386394864</v>
      </c>
      <c r="C598" s="1">
        <v>-0.25223349499999997</v>
      </c>
      <c r="D598" s="1">
        <v>0.75756368900000004</v>
      </c>
      <c r="E598" s="1">
        <v>0.59638361100000004</v>
      </c>
      <c r="F598" s="1">
        <v>1.1168984580000001</v>
      </c>
      <c r="G598" s="1">
        <v>0.47836708900000002</v>
      </c>
      <c r="H598" s="1">
        <v>0.42528735000000001</v>
      </c>
      <c r="I598">
        <v>1</v>
      </c>
      <c r="J598" s="1">
        <v>3.9645109999999997E-2</v>
      </c>
      <c r="K598" s="1">
        <v>0.84468668400000002</v>
      </c>
    </row>
    <row r="599" spans="1:11" x14ac:dyDescent="0.35">
      <c r="A599" t="s">
        <v>599</v>
      </c>
      <c r="B599" s="1">
        <v>0.62722492699999999</v>
      </c>
      <c r="C599" s="1">
        <v>-0.24403424800000001</v>
      </c>
      <c r="D599" s="1">
        <v>-0.203938178</v>
      </c>
      <c r="E599" s="1">
        <v>0.83105483300000005</v>
      </c>
      <c r="F599" s="1">
        <v>0.57170917899999996</v>
      </c>
      <c r="G599" s="1">
        <v>1.0363368909999999</v>
      </c>
      <c r="H599" s="1">
        <v>0.95498790499999997</v>
      </c>
      <c r="I599">
        <v>2</v>
      </c>
      <c r="J599" s="1">
        <v>5.9750834000000003E-2</v>
      </c>
      <c r="K599" s="1">
        <v>0.84265056999999999</v>
      </c>
    </row>
    <row r="600" spans="1:11" x14ac:dyDescent="0.35">
      <c r="A600" t="s">
        <v>600</v>
      </c>
      <c r="B600" s="1">
        <v>1.001928218</v>
      </c>
      <c r="C600" s="1">
        <v>-0.67507725399999996</v>
      </c>
      <c r="D600" s="1">
        <v>-0.12233743800000001</v>
      </c>
      <c r="E600" s="1">
        <v>1.228519581</v>
      </c>
      <c r="F600" s="1">
        <v>0.60721106899999999</v>
      </c>
      <c r="G600" s="1">
        <v>0.193389273</v>
      </c>
      <c r="H600" s="1">
        <v>1.1248753600000001</v>
      </c>
      <c r="I600">
        <v>3</v>
      </c>
      <c r="J600" s="1">
        <v>6.8171175000000001E-2</v>
      </c>
      <c r="K600" s="1">
        <v>0.841940841</v>
      </c>
    </row>
    <row r="601" spans="1:11" x14ac:dyDescent="0.35">
      <c r="A601" t="s">
        <v>601</v>
      </c>
      <c r="B601" s="1">
        <v>0.77624453100000002</v>
      </c>
      <c r="C601" s="1">
        <v>-1.2183775910000001</v>
      </c>
      <c r="D601" s="1">
        <v>0.47392863699999999</v>
      </c>
      <c r="E601" s="1">
        <v>0.456067159</v>
      </c>
      <c r="F601" s="1">
        <v>0.59789312699999997</v>
      </c>
      <c r="G601" s="1">
        <v>9.6713487000000001E-2</v>
      </c>
      <c r="H601" s="1">
        <v>1.9615252839999999</v>
      </c>
      <c r="I601">
        <v>1</v>
      </c>
      <c r="J601" s="1">
        <v>1.0598526E-2</v>
      </c>
      <c r="K601" s="1">
        <v>0.84050862500000001</v>
      </c>
    </row>
    <row r="602" spans="1:11" x14ac:dyDescent="0.35">
      <c r="A602" t="s">
        <v>602</v>
      </c>
      <c r="B602" s="1">
        <v>1.108486436</v>
      </c>
      <c r="C602" s="1">
        <v>-0.12666544499999999</v>
      </c>
      <c r="D602" s="1">
        <v>-0.82937356500000003</v>
      </c>
      <c r="E602" s="1">
        <v>-9.4242798000000003E-2</v>
      </c>
      <c r="F602" s="1">
        <v>0.422164445</v>
      </c>
      <c r="G602" s="1">
        <v>1.129944155</v>
      </c>
      <c r="H602" s="1">
        <v>1.728812097</v>
      </c>
      <c r="I602">
        <v>4</v>
      </c>
      <c r="J602" s="1">
        <v>5.0815809000000003E-2</v>
      </c>
      <c r="K602" s="1">
        <v>0.83770308000000004</v>
      </c>
    </row>
    <row r="603" spans="1:11" x14ac:dyDescent="0.35">
      <c r="A603" t="s">
        <v>603</v>
      </c>
      <c r="B603" s="1">
        <v>-0.80699164400000001</v>
      </c>
      <c r="C603" s="1">
        <v>-0.830287</v>
      </c>
      <c r="D603" s="1">
        <v>1.4233958019999999</v>
      </c>
      <c r="E603" s="1">
        <v>0.25005175800000001</v>
      </c>
      <c r="F603" s="1">
        <v>0.66913984599999998</v>
      </c>
      <c r="G603" s="1">
        <v>1.2490321090000001</v>
      </c>
      <c r="H603" s="1">
        <v>1.1096349839999999</v>
      </c>
      <c r="I603">
        <v>11</v>
      </c>
      <c r="J603" s="1">
        <v>-7.1294281000000001E-2</v>
      </c>
      <c r="K603" s="1">
        <v>0.83684278999999995</v>
      </c>
    </row>
    <row r="604" spans="1:11" x14ac:dyDescent="0.35">
      <c r="A604" t="s">
        <v>604</v>
      </c>
      <c r="B604" s="1">
        <v>0.85611164500000003</v>
      </c>
      <c r="C604" s="1">
        <v>-0.25077040299999998</v>
      </c>
      <c r="D604" s="1">
        <v>-0.23227609199999999</v>
      </c>
      <c r="E604" s="1">
        <v>0.78264971500000002</v>
      </c>
      <c r="F604" s="1">
        <v>0.55852451599999997</v>
      </c>
      <c r="G604" s="1">
        <v>1.130700668</v>
      </c>
      <c r="H604" s="1">
        <v>0.93811174600000002</v>
      </c>
      <c r="I604">
        <v>17</v>
      </c>
      <c r="J604" s="1">
        <v>0.12435504999999999</v>
      </c>
      <c r="K604" s="1">
        <v>0.83102012000000003</v>
      </c>
    </row>
    <row r="605" spans="1:11" x14ac:dyDescent="0.35">
      <c r="A605" t="s">
        <v>605</v>
      </c>
      <c r="B605" s="1">
        <v>-0.97419043900000002</v>
      </c>
      <c r="C605" s="1">
        <v>0.81897010400000003</v>
      </c>
      <c r="D605" s="1">
        <v>0.25083932599999997</v>
      </c>
      <c r="E605" s="1">
        <v>0.614013747</v>
      </c>
      <c r="F605" s="1">
        <v>1.078795218</v>
      </c>
      <c r="G605" s="1">
        <v>0.58013839499999997</v>
      </c>
      <c r="H605" s="1">
        <v>0.33486643900000002</v>
      </c>
      <c r="I605">
        <v>1</v>
      </c>
      <c r="J605" s="1">
        <v>3.1872997E-2</v>
      </c>
      <c r="K605" s="1">
        <v>0.83044396300000001</v>
      </c>
    </row>
    <row r="606" spans="1:11" x14ac:dyDescent="0.35">
      <c r="A606" t="s">
        <v>606</v>
      </c>
      <c r="B606" s="1">
        <v>-0.56108972999999995</v>
      </c>
      <c r="C606" s="1">
        <v>-0.64665911399999998</v>
      </c>
      <c r="D606" s="1">
        <v>1.2439969239999999</v>
      </c>
      <c r="E606" s="1">
        <v>0.70722512000000004</v>
      </c>
      <c r="F606" s="1">
        <v>1.1335332499999999</v>
      </c>
      <c r="G606" s="1">
        <v>0.629480021</v>
      </c>
      <c r="H606" s="1">
        <v>5.5534400000000004E-4</v>
      </c>
      <c r="I606">
        <v>1</v>
      </c>
      <c r="J606" s="1">
        <v>1.2082693E-2</v>
      </c>
      <c r="K606" s="1">
        <v>0.82982947900000004</v>
      </c>
    </row>
    <row r="607" spans="1:11" x14ac:dyDescent="0.35">
      <c r="A607" t="s">
        <v>607</v>
      </c>
      <c r="B607" s="1">
        <v>-1.1453162160000001</v>
      </c>
      <c r="C607" s="1">
        <v>0.397162403</v>
      </c>
      <c r="D607" s="1">
        <v>0.80798178200000004</v>
      </c>
      <c r="E607" s="1">
        <v>0.63804710099999995</v>
      </c>
      <c r="F607" s="1">
        <v>0.61975078900000002</v>
      </c>
      <c r="G607" s="1">
        <v>1.063522769</v>
      </c>
      <c r="H607" s="1">
        <v>0.86688274200000004</v>
      </c>
      <c r="I607">
        <v>1</v>
      </c>
      <c r="J607" s="1">
        <v>1.9942656E-2</v>
      </c>
      <c r="K607" s="1">
        <v>0.82924863599999998</v>
      </c>
    </row>
    <row r="608" spans="1:11" x14ac:dyDescent="0.35">
      <c r="A608" t="s">
        <v>608</v>
      </c>
      <c r="B608" s="1">
        <v>-3.3812930000000001E-3</v>
      </c>
      <c r="C608" s="1">
        <v>-0.43249301899999998</v>
      </c>
      <c r="D608" s="1">
        <v>0.53052815799999997</v>
      </c>
      <c r="E608" s="1">
        <v>-0.41560650999999998</v>
      </c>
      <c r="F608" s="1">
        <v>1.292466954</v>
      </c>
      <c r="G608" s="1">
        <v>0.82351068500000002</v>
      </c>
      <c r="H608" s="1">
        <v>0.52229418599999999</v>
      </c>
      <c r="I608">
        <v>1</v>
      </c>
      <c r="J608" s="1">
        <v>3.1551282E-2</v>
      </c>
      <c r="K608" s="1">
        <v>0.82856643900000004</v>
      </c>
    </row>
    <row r="609" spans="1:11" x14ac:dyDescent="0.35">
      <c r="A609" t="s">
        <v>609</v>
      </c>
      <c r="B609" s="1">
        <v>1.001498226</v>
      </c>
      <c r="C609" s="1">
        <v>-0.45769359900000001</v>
      </c>
      <c r="D609" s="1">
        <v>-0.335147535</v>
      </c>
      <c r="E609" s="1">
        <v>0.149495343</v>
      </c>
      <c r="F609" s="1">
        <v>1.009785191</v>
      </c>
      <c r="G609" s="1">
        <v>0.28895774600000002</v>
      </c>
      <c r="H609" s="1">
        <v>1.375670806</v>
      </c>
      <c r="I609">
        <v>7</v>
      </c>
      <c r="J609" s="1">
        <v>6.9552364000000005E-2</v>
      </c>
      <c r="K609" s="1">
        <v>0.823558707</v>
      </c>
    </row>
    <row r="610" spans="1:11" x14ac:dyDescent="0.35">
      <c r="A610" t="s">
        <v>610</v>
      </c>
      <c r="B610" s="1">
        <v>-0.39369222199999998</v>
      </c>
      <c r="C610" s="1">
        <v>-0.96659435000000005</v>
      </c>
      <c r="D610" s="1">
        <v>1.35030787</v>
      </c>
      <c r="E610" s="1">
        <v>1.5456814430000001</v>
      </c>
      <c r="F610" s="1">
        <v>0.72998659899999996</v>
      </c>
      <c r="G610" s="1">
        <v>0.59378397900000002</v>
      </c>
      <c r="H610" s="1">
        <v>-4.5453276000000001E-2</v>
      </c>
      <c r="I610">
        <v>1</v>
      </c>
      <c r="J610" s="1">
        <v>-3.326234E-3</v>
      </c>
      <c r="K610" s="1">
        <v>0.82150130399999999</v>
      </c>
    </row>
    <row r="611" spans="1:11" x14ac:dyDescent="0.35">
      <c r="A611" t="s">
        <v>611</v>
      </c>
      <c r="B611" s="1">
        <v>0.55296616200000004</v>
      </c>
      <c r="C611" s="1">
        <v>-0.52011896599999996</v>
      </c>
      <c r="D611" s="1">
        <v>0.14167838899999999</v>
      </c>
      <c r="E611" s="1">
        <v>0.87357578000000002</v>
      </c>
      <c r="F611" s="1">
        <v>1.0745186090000001</v>
      </c>
      <c r="G611" s="1">
        <v>0.160651352</v>
      </c>
      <c r="H611" s="1">
        <v>0.45207375</v>
      </c>
      <c r="I611">
        <v>1</v>
      </c>
      <c r="J611" s="1">
        <v>5.8175194999999999E-2</v>
      </c>
      <c r="K611" s="1">
        <v>0.81746817100000002</v>
      </c>
    </row>
    <row r="612" spans="1:11" x14ac:dyDescent="0.35">
      <c r="A612" t="s">
        <v>612</v>
      </c>
      <c r="B612" s="1">
        <v>1.7717656369999999</v>
      </c>
      <c r="C612" s="1">
        <v>9.6571004000000002E-2</v>
      </c>
      <c r="D612" s="1">
        <v>-2.0682461910000001</v>
      </c>
      <c r="E612" s="1">
        <v>-1.4745488440000001</v>
      </c>
      <c r="F612" s="1">
        <v>2.0429834840000001</v>
      </c>
      <c r="G612" s="1">
        <v>-0.71615094400000001</v>
      </c>
      <c r="H612" s="1">
        <v>0.524846005</v>
      </c>
      <c r="I612">
        <v>16</v>
      </c>
      <c r="J612" s="1">
        <v>-6.6636517000000006E-2</v>
      </c>
      <c r="K612" s="1">
        <v>0.81236396</v>
      </c>
    </row>
    <row r="613" spans="1:11" x14ac:dyDescent="0.35">
      <c r="A613" t="s">
        <v>613</v>
      </c>
      <c r="B613" s="1">
        <v>0.55514769399999997</v>
      </c>
      <c r="C613" s="1">
        <v>-5.5573882999999998E-2</v>
      </c>
      <c r="D613" s="1">
        <v>-0.38027914699999998</v>
      </c>
      <c r="E613" s="1">
        <v>0.50799585400000002</v>
      </c>
      <c r="F613" s="1">
        <v>0.935195938</v>
      </c>
      <c r="G613" s="1">
        <v>0.69846102600000004</v>
      </c>
      <c r="H613" s="1">
        <v>0.68711769599999994</v>
      </c>
      <c r="I613">
        <v>1</v>
      </c>
      <c r="J613" s="1">
        <v>3.9764887999999998E-2</v>
      </c>
      <c r="K613" s="1">
        <v>0.80928049700000004</v>
      </c>
    </row>
    <row r="614" spans="1:11" x14ac:dyDescent="0.35">
      <c r="A614" t="s">
        <v>614</v>
      </c>
      <c r="B614" s="1">
        <v>-0.15744862600000001</v>
      </c>
      <c r="C614" s="1">
        <v>3.8909201999999997E-2</v>
      </c>
      <c r="D614" s="1">
        <v>0.27393569499999998</v>
      </c>
      <c r="E614" s="1">
        <v>0.68538455399999998</v>
      </c>
      <c r="F614" s="1">
        <v>0.59625318900000002</v>
      </c>
      <c r="G614" s="1">
        <v>0.91298350500000003</v>
      </c>
      <c r="H614" s="1">
        <v>0.91577677300000004</v>
      </c>
      <c r="I614">
        <v>1</v>
      </c>
      <c r="J614" s="1">
        <v>5.1798757000000001E-2</v>
      </c>
      <c r="K614" s="1">
        <v>0.80815325999999998</v>
      </c>
    </row>
    <row r="615" spans="1:11" x14ac:dyDescent="0.35">
      <c r="A615" t="s">
        <v>615</v>
      </c>
      <c r="B615" s="1">
        <v>-0.39643832000000001</v>
      </c>
      <c r="C615" s="1">
        <v>0.92826995000000001</v>
      </c>
      <c r="D615" s="1">
        <v>-0.41637419799999997</v>
      </c>
      <c r="E615" s="1">
        <v>1.490278907</v>
      </c>
      <c r="F615" s="1">
        <v>8.7794504999999995E-2</v>
      </c>
      <c r="G615" s="1">
        <v>1.372096296</v>
      </c>
      <c r="H615" s="1">
        <v>0.49268532399999998</v>
      </c>
      <c r="I615">
        <v>1</v>
      </c>
      <c r="J615" s="1">
        <v>3.8485811000000002E-2</v>
      </c>
      <c r="K615" s="1">
        <v>0.80792542199999995</v>
      </c>
    </row>
    <row r="616" spans="1:11" x14ac:dyDescent="0.35">
      <c r="A616" t="s">
        <v>616</v>
      </c>
      <c r="B616" s="1">
        <v>0.20280731099999999</v>
      </c>
      <c r="C616" s="1">
        <v>-0.58198103300000004</v>
      </c>
      <c r="D616" s="1">
        <v>0.132853888</v>
      </c>
      <c r="E616" s="1">
        <v>-4.2130431000000003E-2</v>
      </c>
      <c r="F616" s="1">
        <v>1.0295222799999999</v>
      </c>
      <c r="G616" s="1">
        <v>1.2538961689999999</v>
      </c>
      <c r="H616" s="1">
        <v>0.20054989000000001</v>
      </c>
      <c r="I616">
        <v>3</v>
      </c>
      <c r="J616" s="1">
        <v>-8.2106610999999996E-2</v>
      </c>
      <c r="K616" s="1">
        <v>0.80713543899999995</v>
      </c>
    </row>
    <row r="617" spans="1:11" x14ac:dyDescent="0.35">
      <c r="A617" t="s">
        <v>617</v>
      </c>
      <c r="B617" s="1">
        <v>1.0349369939999999</v>
      </c>
      <c r="C617" s="1">
        <v>9.2667293999999997E-2</v>
      </c>
      <c r="D617" s="1">
        <v>-1.100670898</v>
      </c>
      <c r="E617" s="1">
        <v>0.53349583499999997</v>
      </c>
      <c r="F617" s="1">
        <v>1.046178593</v>
      </c>
      <c r="G617" s="1">
        <v>0.377077408</v>
      </c>
      <c r="H617" s="1">
        <v>0.58969029299999998</v>
      </c>
      <c r="I617">
        <v>1</v>
      </c>
      <c r="J617" s="1">
        <v>8.9777969999999992E-3</v>
      </c>
      <c r="K617" s="1">
        <v>0.80638549900000001</v>
      </c>
    </row>
    <row r="618" spans="1:11" x14ac:dyDescent="0.35">
      <c r="A618" t="s">
        <v>618</v>
      </c>
      <c r="B618" s="1">
        <v>1.498496694</v>
      </c>
      <c r="C618" s="1">
        <v>0.28616724100000002</v>
      </c>
      <c r="D618" s="1">
        <v>-1.756539707</v>
      </c>
      <c r="E618" s="1">
        <v>0.28420535099999999</v>
      </c>
      <c r="F618" s="1">
        <v>0.94347971399999997</v>
      </c>
      <c r="G618" s="1">
        <v>0.83608088999999997</v>
      </c>
      <c r="H618" s="1">
        <v>0.69004030999999999</v>
      </c>
      <c r="I618">
        <v>16</v>
      </c>
      <c r="J618" s="1">
        <v>9.3747429999999996E-3</v>
      </c>
      <c r="K618" s="1">
        <v>0.80602602800000001</v>
      </c>
    </row>
    <row r="619" spans="1:11" x14ac:dyDescent="0.35">
      <c r="A619" t="s">
        <v>619</v>
      </c>
      <c r="B619" s="1">
        <v>0.85869995799999999</v>
      </c>
      <c r="C619" s="1">
        <v>-0.31683494699999998</v>
      </c>
      <c r="D619" s="1">
        <v>-0.460474459</v>
      </c>
      <c r="E619" s="1">
        <v>0.77261705000000003</v>
      </c>
      <c r="F619" s="1">
        <v>0.63896753500000003</v>
      </c>
      <c r="G619" s="1">
        <v>1.124619831</v>
      </c>
      <c r="H619" s="1">
        <v>0.38040527000000002</v>
      </c>
      <c r="I619">
        <v>1</v>
      </c>
      <c r="J619" s="1">
        <v>2.7130184000000002E-2</v>
      </c>
      <c r="K619" s="1">
        <v>0.80595259500000005</v>
      </c>
    </row>
    <row r="620" spans="1:11" x14ac:dyDescent="0.35">
      <c r="A620" t="s">
        <v>620</v>
      </c>
      <c r="B620" s="1">
        <v>1.5759922500000001</v>
      </c>
      <c r="C620" s="1">
        <v>0.55400694100000003</v>
      </c>
      <c r="D620" s="1">
        <v>-2.590675134</v>
      </c>
      <c r="E620" s="1">
        <v>0.98799081099999997</v>
      </c>
      <c r="F620" s="1">
        <v>1.0049366989999999</v>
      </c>
      <c r="G620" s="1">
        <v>0.61790223099999997</v>
      </c>
      <c r="H620" s="1">
        <v>-8.9566343000000007E-2</v>
      </c>
      <c r="I620">
        <v>2</v>
      </c>
      <c r="J620" s="1">
        <v>-0.15355864799999999</v>
      </c>
      <c r="K620" s="1">
        <v>0.80503042999999996</v>
      </c>
    </row>
    <row r="621" spans="1:11" x14ac:dyDescent="0.35">
      <c r="A621" t="s">
        <v>621</v>
      </c>
      <c r="B621" s="1">
        <v>-1.2738483460000001</v>
      </c>
      <c r="C621" s="1">
        <v>2.3512510469999999</v>
      </c>
      <c r="D621" s="1">
        <v>-1.2272189600000001</v>
      </c>
      <c r="E621" s="1">
        <v>0.67989799900000003</v>
      </c>
      <c r="F621" s="1">
        <v>0.96279106400000003</v>
      </c>
      <c r="G621" s="1">
        <v>0.35348248199999999</v>
      </c>
      <c r="H621" s="1">
        <v>0.71078539399999996</v>
      </c>
      <c r="I621">
        <v>1</v>
      </c>
      <c r="J621" s="1">
        <v>-4.9938753000000002E-2</v>
      </c>
      <c r="K621" s="1">
        <v>0.80154791800000003</v>
      </c>
    </row>
    <row r="622" spans="1:11" x14ac:dyDescent="0.35">
      <c r="A622" t="s">
        <v>622</v>
      </c>
      <c r="B622" s="1">
        <v>-1.067989463</v>
      </c>
      <c r="C622" s="1">
        <v>8.0905961999999998E-2</v>
      </c>
      <c r="D622" s="1">
        <v>1.0248771539999999</v>
      </c>
      <c r="E622" s="1">
        <v>1.0356651290000001</v>
      </c>
      <c r="F622" s="1">
        <v>0.69493436200000003</v>
      </c>
      <c r="G622" s="1">
        <v>0.732965902</v>
      </c>
      <c r="H622" s="1">
        <v>0.46088037700000001</v>
      </c>
      <c r="I622">
        <v>1</v>
      </c>
      <c r="J622" s="1">
        <v>1.2597884E-2</v>
      </c>
      <c r="K622" s="1">
        <v>0.79888369599999998</v>
      </c>
    </row>
    <row r="623" spans="1:11" x14ac:dyDescent="0.35">
      <c r="A623" t="s">
        <v>623</v>
      </c>
      <c r="B623" s="1">
        <v>-0.70239984099999997</v>
      </c>
      <c r="C623" s="1">
        <v>1.876838974</v>
      </c>
      <c r="D623" s="1">
        <v>-1.3197574560000001</v>
      </c>
      <c r="E623" s="1">
        <v>0.96504925399999997</v>
      </c>
      <c r="F623" s="1">
        <v>0.46557247000000002</v>
      </c>
      <c r="G623" s="1">
        <v>0.37970241399999999</v>
      </c>
      <c r="H623" s="1">
        <v>1.356492265</v>
      </c>
      <c r="I623">
        <v>1</v>
      </c>
      <c r="J623" s="1">
        <v>-4.8439441E-2</v>
      </c>
      <c r="K623" s="1">
        <v>0.79876982500000004</v>
      </c>
    </row>
    <row r="624" spans="1:11" x14ac:dyDescent="0.35">
      <c r="A624" t="s">
        <v>624</v>
      </c>
      <c r="B624" s="1">
        <v>0.57023555999999997</v>
      </c>
      <c r="C624" s="1">
        <v>-0.16874651199999999</v>
      </c>
      <c r="D624" s="1">
        <v>-0.234420507</v>
      </c>
      <c r="E624" s="1">
        <v>1.5385254900000001</v>
      </c>
      <c r="F624" s="1">
        <v>0.44726771199999998</v>
      </c>
      <c r="G624" s="1">
        <v>0.74358579000000002</v>
      </c>
      <c r="H624" s="1">
        <v>0.52286426699999999</v>
      </c>
      <c r="I624">
        <v>2</v>
      </c>
      <c r="J624" s="1">
        <v>5.5689514000000002E-2</v>
      </c>
      <c r="K624" s="1">
        <v>0.79785877800000005</v>
      </c>
    </row>
    <row r="625" spans="1:11" x14ac:dyDescent="0.35">
      <c r="A625" t="s">
        <v>625</v>
      </c>
      <c r="B625" s="1">
        <v>1.790852597</v>
      </c>
      <c r="C625" s="1">
        <v>0.13497487899999999</v>
      </c>
      <c r="D625" s="1">
        <v>-1.998162432</v>
      </c>
      <c r="E625" s="1">
        <v>0.71642990699999998</v>
      </c>
      <c r="F625" s="1">
        <v>0.55344013299999995</v>
      </c>
      <c r="G625" s="1">
        <v>1.3087391909999999</v>
      </c>
      <c r="H625" s="1">
        <v>0.66687513499999995</v>
      </c>
      <c r="I625">
        <v>1</v>
      </c>
      <c r="J625" s="1">
        <v>-2.4111652000000001E-2</v>
      </c>
      <c r="K625" s="1">
        <v>0.79736093900000005</v>
      </c>
    </row>
    <row r="626" spans="1:11" x14ac:dyDescent="0.35">
      <c r="A626" t="s">
        <v>626</v>
      </c>
      <c r="B626" s="1">
        <v>0.26587146</v>
      </c>
      <c r="C626" s="1">
        <v>-6.8884829999999999E-3</v>
      </c>
      <c r="D626" s="1">
        <v>-9.5011073000000001E-2</v>
      </c>
      <c r="E626" s="1">
        <v>0.71747525199999995</v>
      </c>
      <c r="F626" s="1">
        <v>0.49501665099999997</v>
      </c>
      <c r="G626" s="1">
        <v>0.82258835900000005</v>
      </c>
      <c r="H626" s="1">
        <v>1.138867635</v>
      </c>
      <c r="I626">
        <v>1</v>
      </c>
      <c r="J626" s="1">
        <v>5.4657300999999998E-2</v>
      </c>
      <c r="K626" s="1">
        <v>0.79597191700000003</v>
      </c>
    </row>
    <row r="627" spans="1:11" x14ac:dyDescent="0.35">
      <c r="A627" t="s">
        <v>627</v>
      </c>
      <c r="B627" s="1">
        <v>1.2789594099999999</v>
      </c>
      <c r="C627" s="1">
        <v>0.89540198100000001</v>
      </c>
      <c r="D627" s="1">
        <v>-2.4075548420000001</v>
      </c>
      <c r="E627" s="1">
        <v>-7.9838738000000006E-2</v>
      </c>
      <c r="F627" s="1">
        <v>1.051154063</v>
      </c>
      <c r="G627" s="1">
        <v>0.35386479399999998</v>
      </c>
      <c r="H627" s="1">
        <v>0.19435528599999999</v>
      </c>
      <c r="I627">
        <v>6</v>
      </c>
      <c r="J627" s="1">
        <v>-7.7731149999999999E-2</v>
      </c>
      <c r="K627" s="1">
        <v>0.79496596799999997</v>
      </c>
    </row>
    <row r="628" spans="1:11" x14ac:dyDescent="0.35">
      <c r="A628" t="s">
        <v>628</v>
      </c>
      <c r="B628" s="1">
        <v>0.11173949800000001</v>
      </c>
      <c r="C628" s="1">
        <v>-0.27942863299999998</v>
      </c>
      <c r="D628" s="1">
        <v>0.38400079599999998</v>
      </c>
      <c r="E628" s="1">
        <v>0.43250247600000002</v>
      </c>
      <c r="F628" s="1">
        <v>0.70892117799999999</v>
      </c>
      <c r="G628" s="1">
        <v>0.98338119800000001</v>
      </c>
      <c r="H628" s="1">
        <v>1.133865047</v>
      </c>
      <c r="I628">
        <v>3</v>
      </c>
      <c r="J628" s="1">
        <v>7.2103887000000005E-2</v>
      </c>
      <c r="K628" s="1">
        <v>0.79459960799999996</v>
      </c>
    </row>
    <row r="629" spans="1:11" x14ac:dyDescent="0.35">
      <c r="A629" t="s">
        <v>629</v>
      </c>
      <c r="B629" s="1">
        <v>-5.1624840000000002E-3</v>
      </c>
      <c r="C629" s="1">
        <v>-0.29448532599999999</v>
      </c>
      <c r="D629" s="1">
        <v>0.24529211400000001</v>
      </c>
      <c r="E629" s="1">
        <v>0.137195028</v>
      </c>
      <c r="F629" s="1">
        <v>1.247272878</v>
      </c>
      <c r="G629" s="1">
        <v>0.38394863499999998</v>
      </c>
      <c r="H629" s="1">
        <v>0.46912684700000001</v>
      </c>
      <c r="I629">
        <v>3</v>
      </c>
      <c r="J629" s="1">
        <v>-1.8118565E-2</v>
      </c>
      <c r="K629" s="1">
        <v>0.79125453000000001</v>
      </c>
    </row>
    <row r="630" spans="1:11" x14ac:dyDescent="0.35">
      <c r="A630" t="s">
        <v>630</v>
      </c>
      <c r="B630" s="1">
        <v>-0.32693253900000002</v>
      </c>
      <c r="C630" s="1">
        <v>-0.331095894</v>
      </c>
      <c r="D630" s="1">
        <v>0.77822116399999997</v>
      </c>
      <c r="E630" s="1">
        <v>1.5972344789999999</v>
      </c>
      <c r="F630" s="1">
        <v>1.1107084789999999</v>
      </c>
      <c r="G630" s="1">
        <v>-0.87038602200000004</v>
      </c>
      <c r="H630" s="1">
        <v>0.38407095800000002</v>
      </c>
      <c r="I630">
        <v>2</v>
      </c>
      <c r="J630" s="1">
        <v>4.0064243999999999E-2</v>
      </c>
      <c r="K630" s="1">
        <v>0.79020482800000003</v>
      </c>
    </row>
    <row r="631" spans="1:11" x14ac:dyDescent="0.35">
      <c r="A631" t="s">
        <v>631</v>
      </c>
      <c r="B631" s="1">
        <v>0.413081965</v>
      </c>
      <c r="C631" s="1">
        <v>-0.85042428199999998</v>
      </c>
      <c r="D631" s="1">
        <v>0.52538580000000001</v>
      </c>
      <c r="E631" s="1">
        <v>1.402023258</v>
      </c>
      <c r="F631" s="1">
        <v>0.23149367200000001</v>
      </c>
      <c r="G631" s="1">
        <v>1.410779625</v>
      </c>
      <c r="H631" s="1">
        <v>0.135479186</v>
      </c>
      <c r="I631">
        <v>1</v>
      </c>
      <c r="J631" s="1">
        <v>2.9347827999999999E-2</v>
      </c>
      <c r="K631" s="1">
        <v>0.78822694299999996</v>
      </c>
    </row>
    <row r="632" spans="1:11" x14ac:dyDescent="0.35">
      <c r="A632" t="s">
        <v>632</v>
      </c>
      <c r="B632" s="1">
        <v>0.734449829</v>
      </c>
      <c r="C632" s="1">
        <v>-0.38561517899999997</v>
      </c>
      <c r="D632" s="1">
        <v>-0.120174514</v>
      </c>
      <c r="E632" s="1">
        <v>1.302394775</v>
      </c>
      <c r="F632" s="1">
        <v>0.72737611899999999</v>
      </c>
      <c r="G632" s="1">
        <v>8.5586263999999995E-2</v>
      </c>
      <c r="H632" s="1">
        <v>0.88663232800000003</v>
      </c>
      <c r="I632">
        <v>2</v>
      </c>
      <c r="J632" s="1">
        <v>7.6220045E-2</v>
      </c>
      <c r="K632" s="1">
        <v>0.78377521100000003</v>
      </c>
    </row>
    <row r="633" spans="1:11" x14ac:dyDescent="0.35">
      <c r="A633" t="s">
        <v>633</v>
      </c>
      <c r="B633" s="1">
        <v>1.2762810950000001</v>
      </c>
      <c r="C633" s="1">
        <v>-0.61753893699999995</v>
      </c>
      <c r="D633" s="1">
        <v>-0.49977678199999997</v>
      </c>
      <c r="E633" s="1">
        <v>0.58758886600000004</v>
      </c>
      <c r="F633" s="1">
        <v>0.89674021299999995</v>
      </c>
      <c r="G633" s="1">
        <v>0.33942468100000001</v>
      </c>
      <c r="H633" s="1">
        <v>0.80853838200000006</v>
      </c>
      <c r="I633">
        <v>4</v>
      </c>
      <c r="J633" s="1">
        <v>5.2988459000000002E-2</v>
      </c>
      <c r="K633" s="1">
        <v>0.77965042699999998</v>
      </c>
    </row>
    <row r="634" spans="1:11" x14ac:dyDescent="0.35">
      <c r="A634" t="s">
        <v>634</v>
      </c>
      <c r="B634" s="1">
        <v>-6.8537525000000002E-2</v>
      </c>
      <c r="C634" s="1">
        <v>-0.32129308699999998</v>
      </c>
      <c r="D634" s="1">
        <v>0.53129473100000002</v>
      </c>
      <c r="E634" s="1">
        <v>1.8682630499999999</v>
      </c>
      <c r="F634" s="1">
        <v>0.44803251500000002</v>
      </c>
      <c r="G634" s="1">
        <v>0.344278052</v>
      </c>
      <c r="H634" s="1">
        <v>0.22734073899999999</v>
      </c>
      <c r="I634">
        <v>1</v>
      </c>
      <c r="J634" s="1">
        <v>4.7154705999999998E-2</v>
      </c>
      <c r="K634" s="1">
        <v>0.77938365499999995</v>
      </c>
    </row>
    <row r="635" spans="1:11" x14ac:dyDescent="0.35">
      <c r="A635" t="s">
        <v>635</v>
      </c>
      <c r="B635" s="1">
        <v>-0.46817134599999999</v>
      </c>
      <c r="C635" s="1">
        <v>0.39820736600000001</v>
      </c>
      <c r="D635" s="1">
        <v>0.20121652600000001</v>
      </c>
      <c r="E635" s="1">
        <v>1.2608410800000001</v>
      </c>
      <c r="F635" s="1">
        <v>0.57716436900000001</v>
      </c>
      <c r="G635" s="1">
        <v>0.15769755099999999</v>
      </c>
      <c r="H635" s="1">
        <v>0.91210124199999998</v>
      </c>
      <c r="I635">
        <v>1</v>
      </c>
      <c r="J635" s="1">
        <v>4.3750849000000001E-2</v>
      </c>
      <c r="K635" s="1">
        <v>0.77923739000000003</v>
      </c>
    </row>
    <row r="636" spans="1:11" x14ac:dyDescent="0.35">
      <c r="A636" t="s">
        <v>636</v>
      </c>
      <c r="B636" s="1">
        <v>1.227947452</v>
      </c>
      <c r="C636" s="1">
        <v>-0.33255125600000002</v>
      </c>
      <c r="D636" s="1">
        <v>-0.90293692199999998</v>
      </c>
      <c r="E636" s="1">
        <v>-5.6629964999999997E-2</v>
      </c>
      <c r="F636" s="1">
        <v>0.32335662399999998</v>
      </c>
      <c r="G636" s="1">
        <v>0.87215874999999998</v>
      </c>
      <c r="H636" s="1">
        <v>3.7670451840000001</v>
      </c>
      <c r="I636">
        <v>2</v>
      </c>
      <c r="J636" s="1">
        <v>-2.5135750000000001E-3</v>
      </c>
      <c r="K636" s="1">
        <v>0.77914769500000003</v>
      </c>
    </row>
    <row r="637" spans="1:11" x14ac:dyDescent="0.35">
      <c r="A637" t="s">
        <v>637</v>
      </c>
      <c r="B637" s="1">
        <v>1.1540098080000001</v>
      </c>
      <c r="C637" s="1">
        <v>-0.47989742600000002</v>
      </c>
      <c r="D637" s="1">
        <v>-0.62603779599999998</v>
      </c>
      <c r="E637" s="1">
        <v>1.3819028179999999</v>
      </c>
      <c r="F637" s="1">
        <v>-0.48544306500000001</v>
      </c>
      <c r="G637" s="1">
        <v>0.93454611200000004</v>
      </c>
      <c r="H637" s="1">
        <v>1.8504438949999999</v>
      </c>
      <c r="I637">
        <v>1</v>
      </c>
      <c r="J637" s="1">
        <v>1.6024862000000001E-2</v>
      </c>
      <c r="K637" s="1">
        <v>0.77827522999999998</v>
      </c>
    </row>
    <row r="638" spans="1:11" x14ac:dyDescent="0.35">
      <c r="A638" t="s">
        <v>638</v>
      </c>
      <c r="B638" s="1">
        <v>-0.23005209300000001</v>
      </c>
      <c r="C638" s="1">
        <v>0.126013758</v>
      </c>
      <c r="D638" s="1">
        <v>0.26095077300000002</v>
      </c>
      <c r="E638" s="1">
        <v>0.90049439399999998</v>
      </c>
      <c r="F638" s="1">
        <v>0.59360285499999998</v>
      </c>
      <c r="G638" s="1">
        <v>-0.606980293</v>
      </c>
      <c r="H638" s="1">
        <v>1.8130540470000001</v>
      </c>
      <c r="I638">
        <v>1</v>
      </c>
      <c r="J638" s="1">
        <v>5.2304146000000003E-2</v>
      </c>
      <c r="K638" s="1">
        <v>0.77637997599999997</v>
      </c>
    </row>
    <row r="639" spans="1:11" x14ac:dyDescent="0.35">
      <c r="A639" t="s">
        <v>639</v>
      </c>
      <c r="B639" s="1">
        <v>-0.34818628600000001</v>
      </c>
      <c r="C639" s="1">
        <v>-0.65169840300000004</v>
      </c>
      <c r="D639" s="1">
        <v>1.075328734</v>
      </c>
      <c r="E639" s="1">
        <v>0.38740033600000001</v>
      </c>
      <c r="F639" s="1">
        <v>0.82339110299999996</v>
      </c>
      <c r="G639" s="1">
        <v>0.96806341100000004</v>
      </c>
      <c r="H639" s="1">
        <v>0.54616335999999999</v>
      </c>
      <c r="I639">
        <v>1</v>
      </c>
      <c r="J639" s="1">
        <v>2.5148014999999999E-2</v>
      </c>
      <c r="K639" s="1">
        <v>0.774142883</v>
      </c>
    </row>
    <row r="640" spans="1:11" x14ac:dyDescent="0.35">
      <c r="A640" t="s">
        <v>640</v>
      </c>
      <c r="B640" s="1">
        <v>-0.154552615</v>
      </c>
      <c r="C640" s="1">
        <v>-0.919550588</v>
      </c>
      <c r="D640" s="1">
        <v>1.2812178700000001</v>
      </c>
      <c r="E640" s="1">
        <v>0.242981952</v>
      </c>
      <c r="F640" s="1">
        <v>0.55871712900000003</v>
      </c>
      <c r="G640" s="1">
        <v>0.97828501800000001</v>
      </c>
      <c r="H640" s="1">
        <v>1.223134929</v>
      </c>
      <c r="I640">
        <v>4</v>
      </c>
      <c r="J640" s="1">
        <v>6.9038221999999996E-2</v>
      </c>
      <c r="K640" s="1">
        <v>0.770649425</v>
      </c>
    </row>
    <row r="641" spans="1:11" x14ac:dyDescent="0.35">
      <c r="A641" t="s">
        <v>641</v>
      </c>
      <c r="B641" s="1">
        <v>0.85397161300000002</v>
      </c>
      <c r="C641" s="1">
        <v>-0.46392139199999999</v>
      </c>
      <c r="D641" s="1">
        <v>-0.289691482</v>
      </c>
      <c r="E641" s="1">
        <v>0.91409033900000003</v>
      </c>
      <c r="F641" s="1">
        <v>0.76347882700000003</v>
      </c>
      <c r="G641" s="1">
        <v>0.46822865299999999</v>
      </c>
      <c r="H641" s="1">
        <v>0.56632340400000003</v>
      </c>
      <c r="I641">
        <v>1</v>
      </c>
      <c r="J641" s="1">
        <v>3.3452913000000001E-2</v>
      </c>
      <c r="K641" s="1">
        <v>0.76913773500000004</v>
      </c>
    </row>
    <row r="642" spans="1:11" x14ac:dyDescent="0.35">
      <c r="A642" t="s">
        <v>642</v>
      </c>
      <c r="B642" s="1">
        <v>-0.17910983999999999</v>
      </c>
      <c r="C642" s="1">
        <v>0.65058766199999996</v>
      </c>
      <c r="D642" s="1">
        <v>-0.51886424499999995</v>
      </c>
      <c r="E642" s="1">
        <v>0.10122782</v>
      </c>
      <c r="F642" s="1">
        <v>0.703038367</v>
      </c>
      <c r="G642" s="1">
        <v>0.84451593199999997</v>
      </c>
      <c r="H642" s="1">
        <v>0.89510236099999996</v>
      </c>
      <c r="I642">
        <v>10</v>
      </c>
      <c r="J642" s="1">
        <v>-1.5795474E-2</v>
      </c>
      <c r="K642" s="1">
        <v>0.76831570100000002</v>
      </c>
    </row>
    <row r="643" spans="1:11" x14ac:dyDescent="0.35">
      <c r="A643" t="s">
        <v>643</v>
      </c>
      <c r="B643" s="1">
        <v>1.9032962769999999</v>
      </c>
      <c r="C643" s="1">
        <v>3.6136098999999998E-2</v>
      </c>
      <c r="D643" s="1">
        <v>-0.998634401</v>
      </c>
      <c r="E643" s="1">
        <v>-0.59436335900000004</v>
      </c>
      <c r="F643" s="1">
        <v>0.52310433099999998</v>
      </c>
      <c r="G643" s="1">
        <v>0.20014131099999999</v>
      </c>
      <c r="H643" s="1">
        <v>0.25382153800000001</v>
      </c>
      <c r="I643">
        <v>14</v>
      </c>
      <c r="J643" s="1">
        <v>0.31359932499999998</v>
      </c>
      <c r="K643" s="1">
        <v>0.76743196800000002</v>
      </c>
    </row>
    <row r="644" spans="1:11" x14ac:dyDescent="0.35">
      <c r="A644" t="s">
        <v>644</v>
      </c>
      <c r="B644" s="1">
        <v>-1.257688315</v>
      </c>
      <c r="C644" s="1">
        <v>1.439054391</v>
      </c>
      <c r="D644" s="1">
        <v>-0.235608863</v>
      </c>
      <c r="E644" s="1">
        <v>2.087060004</v>
      </c>
      <c r="F644" s="1">
        <v>6.8756909999999997E-3</v>
      </c>
      <c r="G644" s="1">
        <v>1.0640419539999999</v>
      </c>
      <c r="H644" s="1">
        <v>-8.8009346000000002E-2</v>
      </c>
      <c r="I644">
        <v>1</v>
      </c>
      <c r="J644" s="1">
        <v>-1.8080928999999999E-2</v>
      </c>
      <c r="K644" s="1">
        <v>0.767277604</v>
      </c>
    </row>
    <row r="645" spans="1:11" x14ac:dyDescent="0.35">
      <c r="A645" t="s">
        <v>645</v>
      </c>
      <c r="B645" s="1">
        <v>1.088339408</v>
      </c>
      <c r="C645" s="1">
        <v>-2.148820738</v>
      </c>
      <c r="D645" s="1">
        <v>0.79865501699999997</v>
      </c>
      <c r="E645" s="1">
        <v>0.78928162000000002</v>
      </c>
      <c r="F645" s="1">
        <v>0.80099187699999996</v>
      </c>
      <c r="G645" s="1">
        <v>0.37122494900000003</v>
      </c>
      <c r="H645" s="1">
        <v>0.66481417200000004</v>
      </c>
      <c r="I645">
        <v>1</v>
      </c>
      <c r="J645" s="1">
        <v>-8.7275437999999997E-2</v>
      </c>
      <c r="K645" s="1">
        <v>0.766857287</v>
      </c>
    </row>
    <row r="646" spans="1:11" x14ac:dyDescent="0.35">
      <c r="A646" t="s">
        <v>646</v>
      </c>
      <c r="B646" s="1">
        <v>-1.214094107</v>
      </c>
      <c r="C646" s="1">
        <v>0.66181776400000003</v>
      </c>
      <c r="D646" s="1">
        <v>0.654552366</v>
      </c>
      <c r="E646" s="1">
        <v>2.101299204</v>
      </c>
      <c r="F646" s="1">
        <v>-0.50345559699999998</v>
      </c>
      <c r="G646" s="1">
        <v>1.331766681</v>
      </c>
      <c r="H646" s="1">
        <v>1.096353712</v>
      </c>
      <c r="I646">
        <v>1</v>
      </c>
      <c r="J646" s="1">
        <v>3.4092008E-2</v>
      </c>
      <c r="K646" s="1">
        <v>0.76586209800000005</v>
      </c>
    </row>
    <row r="647" spans="1:11" x14ac:dyDescent="0.35">
      <c r="A647" t="s">
        <v>647</v>
      </c>
      <c r="B647" s="1">
        <v>-0.12711876799999999</v>
      </c>
      <c r="C647" s="1">
        <v>0.85343932199999994</v>
      </c>
      <c r="D647" s="1">
        <v>-0.620649746</v>
      </c>
      <c r="E647" s="1">
        <v>-0.65425213699999996</v>
      </c>
      <c r="F647" s="1">
        <v>1.2194569770000001</v>
      </c>
      <c r="G647" s="1">
        <v>0.27088859500000001</v>
      </c>
      <c r="H647" s="1">
        <v>1.162091711</v>
      </c>
      <c r="I647">
        <v>1</v>
      </c>
      <c r="J647" s="1">
        <v>3.5223602999999999E-2</v>
      </c>
      <c r="K647" s="1">
        <v>0.76553055400000003</v>
      </c>
    </row>
    <row r="648" spans="1:11" x14ac:dyDescent="0.35">
      <c r="A648" t="s">
        <v>648</v>
      </c>
      <c r="B648" s="1">
        <v>0.32125134</v>
      </c>
      <c r="C648" s="1">
        <v>-0.64589643699999999</v>
      </c>
      <c r="D648" s="1">
        <v>0.69897525299999996</v>
      </c>
      <c r="E648" s="1">
        <v>0.93848499299999999</v>
      </c>
      <c r="F648" s="1">
        <v>0.80248711800000005</v>
      </c>
      <c r="G648" s="1">
        <v>0.17555520599999999</v>
      </c>
      <c r="H648" s="1">
        <v>0.79412286799999998</v>
      </c>
      <c r="I648">
        <v>6</v>
      </c>
      <c r="J648" s="1">
        <v>0.12477671899999999</v>
      </c>
      <c r="K648" s="1">
        <v>0.76517805800000005</v>
      </c>
    </row>
    <row r="649" spans="1:11" x14ac:dyDescent="0.35">
      <c r="A649" t="s">
        <v>649</v>
      </c>
      <c r="B649" s="1">
        <v>-0.317540296</v>
      </c>
      <c r="C649" s="1">
        <v>-0.21281085499999999</v>
      </c>
      <c r="D649" s="1">
        <v>0.29008398000000002</v>
      </c>
      <c r="E649" s="1">
        <v>0.33223413899999998</v>
      </c>
      <c r="F649" s="1">
        <v>1.1383169179999999</v>
      </c>
      <c r="G649" s="1">
        <v>0.21084304600000001</v>
      </c>
      <c r="H649" s="1">
        <v>0.59967661400000005</v>
      </c>
      <c r="I649">
        <v>7</v>
      </c>
      <c r="J649" s="1">
        <v>-8.0089057000000005E-2</v>
      </c>
      <c r="K649" s="1">
        <v>0.76334849800000004</v>
      </c>
    </row>
    <row r="650" spans="1:11" x14ac:dyDescent="0.35">
      <c r="A650" t="s">
        <v>650</v>
      </c>
      <c r="B650" s="1">
        <v>-1.701464622</v>
      </c>
      <c r="C650" s="1">
        <v>0.74282082999999999</v>
      </c>
      <c r="D650" s="1">
        <v>0.88163400700000005</v>
      </c>
      <c r="E650" s="1">
        <v>-0.33526919300000002</v>
      </c>
      <c r="F650" s="1">
        <v>1.546498438</v>
      </c>
      <c r="G650" s="1">
        <v>0.179743394</v>
      </c>
      <c r="H650" s="1">
        <v>0.19514867499999999</v>
      </c>
      <c r="I650">
        <v>2</v>
      </c>
      <c r="J650" s="1">
        <v>-2.5669928000000002E-2</v>
      </c>
      <c r="K650" s="1">
        <v>0.76328655000000001</v>
      </c>
    </row>
    <row r="651" spans="1:11" x14ac:dyDescent="0.35">
      <c r="A651" t="s">
        <v>651</v>
      </c>
      <c r="B651" s="1">
        <v>2.015794E-3</v>
      </c>
      <c r="C651" s="1">
        <v>-1.087893153</v>
      </c>
      <c r="D651" s="1">
        <v>1.3024174770000001</v>
      </c>
      <c r="E651" s="1">
        <v>1.2625260890000001</v>
      </c>
      <c r="F651" s="1">
        <v>0.37836097200000002</v>
      </c>
      <c r="G651" s="1">
        <v>0.37652709499999998</v>
      </c>
      <c r="H651" s="1">
        <v>1.1386542639999999</v>
      </c>
      <c r="I651">
        <v>6</v>
      </c>
      <c r="J651" s="1">
        <v>7.2180039000000001E-2</v>
      </c>
      <c r="K651" s="1">
        <v>0.76205938500000003</v>
      </c>
    </row>
    <row r="652" spans="1:11" x14ac:dyDescent="0.35">
      <c r="A652" t="s">
        <v>652</v>
      </c>
      <c r="B652" s="1">
        <v>-0.21365482799999999</v>
      </c>
      <c r="C652" s="1">
        <v>0.141177831</v>
      </c>
      <c r="D652" s="1">
        <v>0.20803374399999999</v>
      </c>
      <c r="E652" s="1">
        <v>0.59842902600000003</v>
      </c>
      <c r="F652" s="1">
        <v>1.0262920010000001</v>
      </c>
      <c r="G652" s="1">
        <v>0.54859486199999996</v>
      </c>
      <c r="H652" s="1">
        <v>0.130789086</v>
      </c>
      <c r="I652">
        <v>1</v>
      </c>
      <c r="J652" s="1">
        <v>4.5185582000000002E-2</v>
      </c>
      <c r="K652" s="1">
        <v>0.75898187699999997</v>
      </c>
    </row>
    <row r="653" spans="1:11" x14ac:dyDescent="0.35">
      <c r="A653" t="s">
        <v>653</v>
      </c>
      <c r="B653" s="1">
        <v>1.1424940269999999</v>
      </c>
      <c r="C653" s="1">
        <v>-0.62000943200000003</v>
      </c>
      <c r="D653" s="1">
        <v>-0.195170077</v>
      </c>
      <c r="E653" s="1">
        <v>1.5075648580000001</v>
      </c>
      <c r="F653" s="1">
        <v>0.80402880499999996</v>
      </c>
      <c r="G653" s="1">
        <v>0.31780964499999997</v>
      </c>
      <c r="H653" s="1">
        <v>0.12859894999999999</v>
      </c>
      <c r="I653">
        <v>221</v>
      </c>
      <c r="J653" s="1">
        <v>0.109104839</v>
      </c>
      <c r="K653" s="1">
        <v>0.75873265400000001</v>
      </c>
    </row>
    <row r="654" spans="1:11" x14ac:dyDescent="0.35">
      <c r="A654" t="s">
        <v>654</v>
      </c>
      <c r="B654" s="1">
        <v>-0.116442214</v>
      </c>
      <c r="C654" s="1">
        <v>0.42603436</v>
      </c>
      <c r="D654" s="1">
        <v>-0.157509651</v>
      </c>
      <c r="E654" s="1">
        <v>0.81909329799999997</v>
      </c>
      <c r="F654" s="1">
        <v>0.25826907599999999</v>
      </c>
      <c r="G654" s="1">
        <v>1.7824278659999999</v>
      </c>
      <c r="H654" s="1">
        <v>0.15563732699999999</v>
      </c>
      <c r="I654">
        <v>1</v>
      </c>
      <c r="J654" s="1">
        <v>5.0694164999999999E-2</v>
      </c>
      <c r="K654" s="1">
        <v>0.75755418699999999</v>
      </c>
    </row>
    <row r="655" spans="1:11" x14ac:dyDescent="0.35">
      <c r="A655" t="s">
        <v>655</v>
      </c>
      <c r="B655" s="1">
        <v>-0.16215492000000001</v>
      </c>
      <c r="C655" s="1">
        <v>0.60411746</v>
      </c>
      <c r="D655" s="1">
        <v>-0.29603909099999998</v>
      </c>
      <c r="E655" s="1">
        <v>1.124266118</v>
      </c>
      <c r="F655" s="1">
        <v>-4.4556471E-2</v>
      </c>
      <c r="G655" s="1">
        <v>1.2269204920000001</v>
      </c>
      <c r="H655" s="1">
        <v>1.1050875739999999</v>
      </c>
      <c r="I655">
        <v>1</v>
      </c>
      <c r="J655" s="1">
        <v>4.8641150000000001E-2</v>
      </c>
      <c r="K655" s="1">
        <v>0.75711688399999999</v>
      </c>
    </row>
    <row r="656" spans="1:11" x14ac:dyDescent="0.35">
      <c r="A656" t="s">
        <v>656</v>
      </c>
      <c r="B656" s="1">
        <v>-0.82111822999999995</v>
      </c>
      <c r="C656" s="1">
        <v>-0.89309243299999996</v>
      </c>
      <c r="D656" s="1">
        <v>1.5803441469999999</v>
      </c>
      <c r="E656" s="1">
        <v>0.90827923700000002</v>
      </c>
      <c r="F656" s="1">
        <v>0.76962611199999997</v>
      </c>
      <c r="G656" s="1">
        <v>0.49392729200000002</v>
      </c>
      <c r="H656" s="1">
        <v>0.378654663</v>
      </c>
      <c r="I656">
        <v>1</v>
      </c>
      <c r="J656" s="1">
        <v>-4.4622172000000002E-2</v>
      </c>
      <c r="K656" s="1">
        <v>0.75641247899999997</v>
      </c>
    </row>
    <row r="657" spans="1:11" x14ac:dyDescent="0.35">
      <c r="A657" t="s">
        <v>657</v>
      </c>
      <c r="B657" s="1">
        <v>-2.0890877159999999</v>
      </c>
      <c r="C657" s="1">
        <v>-1.2676794039999999</v>
      </c>
      <c r="D657" s="1">
        <v>3.0136846159999999</v>
      </c>
      <c r="E657" s="1">
        <v>-0.41865211400000002</v>
      </c>
      <c r="F657" s="1">
        <v>0.76485903399999999</v>
      </c>
      <c r="G657" s="1">
        <v>1.013148685</v>
      </c>
      <c r="H657" s="1">
        <v>-0.38458441500000001</v>
      </c>
      <c r="I657">
        <v>5</v>
      </c>
      <c r="J657" s="1">
        <v>-0.11436083499999999</v>
      </c>
      <c r="K657" s="1">
        <v>0.75412865200000001</v>
      </c>
    </row>
    <row r="658" spans="1:11" x14ac:dyDescent="0.35">
      <c r="A658" t="s">
        <v>658</v>
      </c>
      <c r="B658" s="1">
        <v>-3.3966138999999999E-2</v>
      </c>
      <c r="C658" s="1">
        <v>-0.59693950900000003</v>
      </c>
      <c r="D658" s="1">
        <v>0.91222276400000002</v>
      </c>
      <c r="E658" s="1">
        <v>0.82746522300000003</v>
      </c>
      <c r="F658" s="1">
        <v>0.48308160900000002</v>
      </c>
      <c r="G658" s="1">
        <v>1.2411354530000001</v>
      </c>
      <c r="H658" s="1">
        <v>0.473779905</v>
      </c>
      <c r="I658">
        <v>5</v>
      </c>
      <c r="J658" s="1">
        <v>9.3772372000000007E-2</v>
      </c>
      <c r="K658" s="1">
        <v>0.75169367399999998</v>
      </c>
    </row>
    <row r="659" spans="1:11" x14ac:dyDescent="0.35">
      <c r="A659" t="s">
        <v>659</v>
      </c>
      <c r="B659" s="1">
        <v>-0.59970518399999995</v>
      </c>
      <c r="C659" s="1">
        <v>0.75457185400000004</v>
      </c>
      <c r="D659" s="1">
        <v>1.4844944000000001E-2</v>
      </c>
      <c r="E659" s="1">
        <v>1.3501978059999999</v>
      </c>
      <c r="F659" s="1">
        <v>0.32516148700000003</v>
      </c>
      <c r="G659" s="1">
        <v>1.4217129040000001</v>
      </c>
      <c r="H659" s="1">
        <v>-1.3213178000000001E-2</v>
      </c>
      <c r="I659">
        <v>1</v>
      </c>
      <c r="J659" s="1">
        <v>5.6570537999999997E-2</v>
      </c>
      <c r="K659" s="1">
        <v>0.74945931899999996</v>
      </c>
    </row>
    <row r="660" spans="1:11" x14ac:dyDescent="0.35">
      <c r="A660" t="s">
        <v>660</v>
      </c>
      <c r="B660" s="1">
        <v>0.11988086000000001</v>
      </c>
      <c r="C660" s="1">
        <v>0.64745415699999997</v>
      </c>
      <c r="D660" s="1">
        <v>-0.597630098</v>
      </c>
      <c r="E660" s="1">
        <v>1.1430518869999999</v>
      </c>
      <c r="F660" s="1">
        <v>0.49986239500000001</v>
      </c>
      <c r="G660" s="1">
        <v>0.58320329199999998</v>
      </c>
      <c r="H660" s="1">
        <v>0.78762135700000002</v>
      </c>
      <c r="I660">
        <v>2</v>
      </c>
      <c r="J660" s="1">
        <v>5.6568305999999999E-2</v>
      </c>
      <c r="K660" s="1">
        <v>0.74944615800000003</v>
      </c>
    </row>
    <row r="661" spans="1:11" x14ac:dyDescent="0.35">
      <c r="A661" t="s">
        <v>661</v>
      </c>
      <c r="B661" s="1">
        <v>-1.4107297050000001</v>
      </c>
      <c r="C661" s="1">
        <v>0.44207302199999998</v>
      </c>
      <c r="D661" s="1">
        <v>0.94767426600000004</v>
      </c>
      <c r="E661" s="1">
        <v>1.8816926110000001</v>
      </c>
      <c r="F661" s="1">
        <v>0.64599359199999995</v>
      </c>
      <c r="G661" s="1">
        <v>3.8006237999999998E-2</v>
      </c>
      <c r="H661" s="1">
        <v>-0.13042058600000001</v>
      </c>
      <c r="I661">
        <v>1</v>
      </c>
      <c r="J661" s="1">
        <v>-6.9941389999999999E-3</v>
      </c>
      <c r="K661" s="1">
        <v>0.748082688</v>
      </c>
    </row>
    <row r="662" spans="1:11" x14ac:dyDescent="0.35">
      <c r="A662" t="s">
        <v>662</v>
      </c>
      <c r="B662" s="1">
        <v>-1.0591821610000001</v>
      </c>
      <c r="C662" s="1">
        <v>0.93021969299999996</v>
      </c>
      <c r="D662" s="1">
        <v>0.169147414</v>
      </c>
      <c r="E662" s="1">
        <v>1.437851773</v>
      </c>
      <c r="F662" s="1">
        <v>1.1563232370000001</v>
      </c>
      <c r="G662" s="1">
        <v>-0.582087829</v>
      </c>
      <c r="H662" s="1">
        <v>-0.64712716199999998</v>
      </c>
      <c r="I662">
        <v>2</v>
      </c>
      <c r="J662" s="1">
        <v>1.3394982E-2</v>
      </c>
      <c r="K662" s="1">
        <v>0.74716066400000003</v>
      </c>
    </row>
    <row r="663" spans="1:11" x14ac:dyDescent="0.35">
      <c r="A663" t="s">
        <v>663</v>
      </c>
      <c r="B663" s="1">
        <v>-0.32583943300000001</v>
      </c>
      <c r="C663" s="1">
        <v>0.55955295999999999</v>
      </c>
      <c r="D663" s="1">
        <v>-9.1427561000000004E-2</v>
      </c>
      <c r="E663" s="1">
        <v>1.408329645</v>
      </c>
      <c r="F663" s="1">
        <v>4.0730902999999999E-2</v>
      </c>
      <c r="G663" s="1">
        <v>1.6299800069999999</v>
      </c>
      <c r="H663" s="1">
        <v>5.738183E-3</v>
      </c>
      <c r="I663">
        <v>1</v>
      </c>
      <c r="J663" s="1">
        <v>4.7428655E-2</v>
      </c>
      <c r="K663" s="1">
        <v>0.74548128499999999</v>
      </c>
    </row>
    <row r="664" spans="1:11" x14ac:dyDescent="0.35">
      <c r="A664" t="s">
        <v>664</v>
      </c>
      <c r="B664" s="1">
        <v>-1.327808332</v>
      </c>
      <c r="C664" s="1">
        <v>0.42790211099999997</v>
      </c>
      <c r="D664" s="1">
        <v>0.92426184</v>
      </c>
      <c r="E664" s="1">
        <v>1.131474624</v>
      </c>
      <c r="F664" s="1">
        <v>0.57322067499999996</v>
      </c>
      <c r="G664" s="1">
        <v>0.67465185900000002</v>
      </c>
      <c r="H664" s="1">
        <v>0.43261132800000002</v>
      </c>
      <c r="I664">
        <v>1</v>
      </c>
      <c r="J664" s="1">
        <v>8.1185400000000005E-3</v>
      </c>
      <c r="K664" s="1">
        <v>0.74358052399999996</v>
      </c>
    </row>
    <row r="665" spans="1:11" x14ac:dyDescent="0.35">
      <c r="A665" t="s">
        <v>665</v>
      </c>
      <c r="B665" s="1">
        <v>-0.34162205299999998</v>
      </c>
      <c r="C665" s="1">
        <v>8.0742833999999999E-2</v>
      </c>
      <c r="D665" s="1">
        <v>0.40300943700000003</v>
      </c>
      <c r="E665" s="1">
        <v>0.906665057</v>
      </c>
      <c r="F665" s="1">
        <v>0.74555660899999998</v>
      </c>
      <c r="G665" s="1">
        <v>0.73758329300000003</v>
      </c>
      <c r="H665" s="1">
        <v>0.206118251</v>
      </c>
      <c r="I665">
        <v>1</v>
      </c>
      <c r="J665" s="1">
        <v>4.7376739000000001E-2</v>
      </c>
      <c r="K665" s="1">
        <v>0.74349952600000002</v>
      </c>
    </row>
    <row r="666" spans="1:11" x14ac:dyDescent="0.35">
      <c r="A666" t="s">
        <v>666</v>
      </c>
      <c r="B666" s="1">
        <v>0.51646107799999996</v>
      </c>
      <c r="C666" s="1">
        <v>-1.9266600389999999</v>
      </c>
      <c r="D666" s="1">
        <v>1.3522903479999999</v>
      </c>
      <c r="E666" s="1">
        <v>0.27393779699999998</v>
      </c>
      <c r="F666" s="1">
        <v>1.20410069</v>
      </c>
      <c r="G666" s="1">
        <v>0.22822418</v>
      </c>
      <c r="H666" s="1">
        <v>0.17877422400000001</v>
      </c>
      <c r="I666">
        <v>2</v>
      </c>
      <c r="J666" s="1">
        <v>-1.9302870999999999E-2</v>
      </c>
      <c r="K666" s="1">
        <v>0.74300426200000003</v>
      </c>
    </row>
    <row r="667" spans="1:11" x14ac:dyDescent="0.35">
      <c r="A667" t="s">
        <v>667</v>
      </c>
      <c r="B667" s="1">
        <v>0.115285287</v>
      </c>
      <c r="C667" s="1">
        <v>-0.70383140799999999</v>
      </c>
      <c r="D667" s="1">
        <v>0.69280005300000003</v>
      </c>
      <c r="E667" s="1">
        <v>-0.415064661</v>
      </c>
      <c r="F667" s="1">
        <v>1.0975263550000001</v>
      </c>
      <c r="G667" s="1">
        <v>0.14415371199999999</v>
      </c>
      <c r="H667" s="1">
        <v>1.2617205309999999</v>
      </c>
      <c r="I667">
        <v>1</v>
      </c>
      <c r="J667" s="1">
        <v>3.4751311E-2</v>
      </c>
      <c r="K667" s="1">
        <v>0.74106205999999997</v>
      </c>
    </row>
    <row r="668" spans="1:11" x14ac:dyDescent="0.35">
      <c r="A668" t="s">
        <v>668</v>
      </c>
      <c r="B668" s="1">
        <v>1.0226582999999999E-2</v>
      </c>
      <c r="C668" s="1">
        <v>-0.219254904</v>
      </c>
      <c r="D668" s="1">
        <v>0.348954033</v>
      </c>
      <c r="E668" s="1">
        <v>1.18991125</v>
      </c>
      <c r="F668" s="1">
        <v>-0.25179101500000001</v>
      </c>
      <c r="G668" s="1">
        <v>1.09399723</v>
      </c>
      <c r="H668" s="1">
        <v>1.4014731579999999</v>
      </c>
      <c r="I668">
        <v>1</v>
      </c>
      <c r="J668" s="1">
        <v>4.6641903999999998E-2</v>
      </c>
      <c r="K668" s="1">
        <v>0.74038606399999995</v>
      </c>
    </row>
    <row r="669" spans="1:11" x14ac:dyDescent="0.35">
      <c r="A669" t="s">
        <v>669</v>
      </c>
      <c r="B669" s="1">
        <v>0.49264138699999999</v>
      </c>
      <c r="C669" s="1">
        <v>0.15868450000000001</v>
      </c>
      <c r="D669" s="1">
        <v>-0.65810944900000001</v>
      </c>
      <c r="E669" s="1">
        <v>-0.15338033400000001</v>
      </c>
      <c r="F669" s="1">
        <v>0.87574078700000002</v>
      </c>
      <c r="G669" s="1">
        <v>0.64814930599999998</v>
      </c>
      <c r="H669" s="1">
        <v>1.117543926</v>
      </c>
      <c r="I669">
        <v>5</v>
      </c>
      <c r="J669" s="1">
        <v>-2.261187E-3</v>
      </c>
      <c r="K669" s="1">
        <v>0.73971613199999997</v>
      </c>
    </row>
    <row r="670" spans="1:11" x14ac:dyDescent="0.35">
      <c r="A670" t="s">
        <v>670</v>
      </c>
      <c r="B670" s="1">
        <v>3.1703160910000001</v>
      </c>
      <c r="C670" s="1">
        <v>-2.7208560930000001</v>
      </c>
      <c r="D670" s="1">
        <v>-9.5198961999999998E-2</v>
      </c>
      <c r="E670" s="1">
        <v>-0.107299489</v>
      </c>
      <c r="F670" s="1">
        <v>1.113288987</v>
      </c>
      <c r="G670" s="1">
        <v>0.45097599399999999</v>
      </c>
      <c r="H670" s="1">
        <v>1.3452009970000001</v>
      </c>
      <c r="I670">
        <v>15</v>
      </c>
      <c r="J670" s="1">
        <v>0.11808701200000001</v>
      </c>
      <c r="K670" s="1">
        <v>0.73861042399999999</v>
      </c>
    </row>
    <row r="671" spans="1:11" x14ac:dyDescent="0.35">
      <c r="A671" t="s">
        <v>671</v>
      </c>
      <c r="B671" s="1">
        <v>-0.98584569200000005</v>
      </c>
      <c r="C671" s="1">
        <v>6.8080830000000004E-3</v>
      </c>
      <c r="D671" s="1">
        <v>0.992789743</v>
      </c>
      <c r="E671" s="1">
        <v>0.23037812499999999</v>
      </c>
      <c r="F671" s="1">
        <v>1.0992680379999999</v>
      </c>
      <c r="G671" s="1">
        <v>0.848324152</v>
      </c>
      <c r="H671" s="1">
        <v>-0.100288158</v>
      </c>
      <c r="I671">
        <v>1</v>
      </c>
      <c r="J671" s="1">
        <v>4.5840450000000001E-3</v>
      </c>
      <c r="K671" s="1">
        <v>0.73836437600000004</v>
      </c>
    </row>
    <row r="672" spans="1:11" x14ac:dyDescent="0.35">
      <c r="A672" t="s">
        <v>672</v>
      </c>
      <c r="B672" s="1">
        <v>0.336880501</v>
      </c>
      <c r="C672" s="1">
        <v>1.685801087</v>
      </c>
      <c r="D672" s="1">
        <v>-2.3101268830000001</v>
      </c>
      <c r="E672" s="1">
        <v>-1.92752178</v>
      </c>
      <c r="F672" s="1">
        <v>1.0965203210000001</v>
      </c>
      <c r="G672" s="1">
        <v>1.050120795</v>
      </c>
      <c r="H672" s="1">
        <v>1.415112487</v>
      </c>
      <c r="I672">
        <v>1</v>
      </c>
      <c r="J672" s="1">
        <v>-9.5815098000000001E-2</v>
      </c>
      <c r="K672" s="1">
        <v>0.73676061100000001</v>
      </c>
    </row>
    <row r="673" spans="1:11" x14ac:dyDescent="0.35">
      <c r="A673" t="s">
        <v>673</v>
      </c>
      <c r="B673" s="1">
        <v>0.628335957</v>
      </c>
      <c r="C673" s="1">
        <v>-0.36633521899999999</v>
      </c>
      <c r="D673" s="1">
        <v>-3.5582573999999999E-2</v>
      </c>
      <c r="E673" s="1">
        <v>0.72822690499999998</v>
      </c>
      <c r="F673" s="1">
        <v>0.53631147000000001</v>
      </c>
      <c r="G673" s="1">
        <v>0.90497074499999997</v>
      </c>
      <c r="H673" s="1">
        <v>0.95323951900000004</v>
      </c>
      <c r="I673">
        <v>1</v>
      </c>
      <c r="J673" s="1">
        <v>7.5472721000000006E-2</v>
      </c>
      <c r="K673" s="1">
        <v>0.73664352399999999</v>
      </c>
    </row>
    <row r="674" spans="1:11" x14ac:dyDescent="0.35">
      <c r="A674" t="s">
        <v>674</v>
      </c>
      <c r="B674" s="1">
        <v>1.2789960149999999</v>
      </c>
      <c r="C674" s="1">
        <v>-1.466340186</v>
      </c>
      <c r="D674" s="1">
        <v>0.117759451</v>
      </c>
      <c r="E674" s="1">
        <v>-0.51416743600000003</v>
      </c>
      <c r="F674" s="1">
        <v>1.233123878</v>
      </c>
      <c r="G674" s="1">
        <v>0.79548326300000005</v>
      </c>
      <c r="H674" s="1">
        <v>0.35919278999999998</v>
      </c>
      <c r="I674">
        <v>1</v>
      </c>
      <c r="J674" s="1">
        <v>-2.3194907000000001E-2</v>
      </c>
      <c r="K674" s="1">
        <v>0.73595043100000002</v>
      </c>
    </row>
    <row r="675" spans="1:11" x14ac:dyDescent="0.35">
      <c r="A675" t="s">
        <v>675</v>
      </c>
      <c r="B675" s="1">
        <v>0.39808771900000001</v>
      </c>
      <c r="C675" s="1">
        <v>1.1435674199999999</v>
      </c>
      <c r="D675" s="1">
        <v>-1.596607799</v>
      </c>
      <c r="E675" s="1">
        <v>0.53023496599999997</v>
      </c>
      <c r="F675" s="1">
        <v>0.44387228000000001</v>
      </c>
      <c r="G675" s="1">
        <v>1.2413746459999999</v>
      </c>
      <c r="H675" s="1">
        <v>0.70760683499999999</v>
      </c>
      <c r="I675">
        <v>1</v>
      </c>
      <c r="J675" s="1">
        <v>-1.8317553E-2</v>
      </c>
      <c r="K675" s="1">
        <v>0.733823911</v>
      </c>
    </row>
    <row r="676" spans="1:11" x14ac:dyDescent="0.35">
      <c r="A676" t="s">
        <v>676</v>
      </c>
      <c r="B676" s="1">
        <v>0.14070507300000001</v>
      </c>
      <c r="C676" s="1">
        <v>-0.38695191699999998</v>
      </c>
      <c r="D676" s="1">
        <v>0.3718651</v>
      </c>
      <c r="E676" s="1">
        <v>0.52329545399999999</v>
      </c>
      <c r="F676" s="1">
        <v>1.0687368319999999</v>
      </c>
      <c r="G676" s="1">
        <v>0.27398525499999998</v>
      </c>
      <c r="H676" s="1">
        <v>0.34695499899999999</v>
      </c>
      <c r="I676">
        <v>2</v>
      </c>
      <c r="J676" s="1">
        <v>4.1872751999999999E-2</v>
      </c>
      <c r="K676" s="1">
        <v>0.73308515299999999</v>
      </c>
    </row>
    <row r="677" spans="1:11" x14ac:dyDescent="0.35">
      <c r="A677" t="s">
        <v>677</v>
      </c>
      <c r="B677" s="1">
        <v>-0.238042957</v>
      </c>
      <c r="C677" s="1">
        <v>-0.28888819599999999</v>
      </c>
      <c r="D677" s="1">
        <v>0.58742683399999995</v>
      </c>
      <c r="E677" s="1">
        <v>-0.14143403299999999</v>
      </c>
      <c r="F677" s="1">
        <v>0.83104954900000005</v>
      </c>
      <c r="G677" s="1">
        <v>1.3719990150000001</v>
      </c>
      <c r="H677" s="1">
        <v>0.40812707500000001</v>
      </c>
      <c r="I677">
        <v>1</v>
      </c>
      <c r="J677" s="1">
        <v>2.0165227000000001E-2</v>
      </c>
      <c r="K677" s="1">
        <v>0.72935021099999997</v>
      </c>
    </row>
    <row r="678" spans="1:11" x14ac:dyDescent="0.35">
      <c r="A678" t="s">
        <v>678</v>
      </c>
      <c r="B678" s="1">
        <v>0.76091532100000003</v>
      </c>
      <c r="C678" s="1">
        <v>0.52282679700000001</v>
      </c>
      <c r="D678" s="1">
        <v>-1.1484362260000001</v>
      </c>
      <c r="E678" s="1">
        <v>-0.19891098500000001</v>
      </c>
      <c r="F678" s="1">
        <v>0.95904853899999998</v>
      </c>
      <c r="G678" s="1">
        <v>0.176546221</v>
      </c>
      <c r="H678" s="1">
        <v>1.4617565830000001</v>
      </c>
      <c r="I678">
        <v>2</v>
      </c>
      <c r="J678" s="1">
        <v>4.5101964000000001E-2</v>
      </c>
      <c r="K678" s="1">
        <v>0.72911851000000005</v>
      </c>
    </row>
    <row r="679" spans="1:11" x14ac:dyDescent="0.35">
      <c r="A679" t="s">
        <v>679</v>
      </c>
      <c r="B679" s="1">
        <v>0.27571227399999998</v>
      </c>
      <c r="C679" s="1">
        <v>-0.84113301500000004</v>
      </c>
      <c r="D679" s="1">
        <v>0.73657159900000002</v>
      </c>
      <c r="E679" s="1">
        <v>0.59443544400000004</v>
      </c>
      <c r="F679" s="1">
        <v>0.737526134</v>
      </c>
      <c r="G679" s="1">
        <v>0.77761009800000003</v>
      </c>
      <c r="H679" s="1">
        <v>0.70644140099999997</v>
      </c>
      <c r="I679">
        <v>2</v>
      </c>
      <c r="J679" s="1">
        <v>5.7050285999999999E-2</v>
      </c>
      <c r="K679" s="1">
        <v>0.72854627100000002</v>
      </c>
    </row>
    <row r="680" spans="1:11" x14ac:dyDescent="0.35">
      <c r="A680" t="s">
        <v>680</v>
      </c>
      <c r="B680" s="1">
        <v>-0.53249170899999998</v>
      </c>
      <c r="C680" s="1">
        <v>-0.480376988</v>
      </c>
      <c r="D680" s="1">
        <v>1.0481810359999999</v>
      </c>
      <c r="E680" s="1">
        <v>7.1497507000000002E-2</v>
      </c>
      <c r="F680" s="1">
        <v>0.67784618299999999</v>
      </c>
      <c r="G680" s="1">
        <v>0.68753874199999998</v>
      </c>
      <c r="H680" s="1">
        <v>1.1820985159999999</v>
      </c>
      <c r="I680">
        <v>1</v>
      </c>
      <c r="J680" s="1">
        <v>1.177078E-2</v>
      </c>
      <c r="K680" s="1">
        <v>0.72796931200000004</v>
      </c>
    </row>
    <row r="681" spans="1:11" x14ac:dyDescent="0.35">
      <c r="A681" t="s">
        <v>681</v>
      </c>
      <c r="B681" s="1">
        <v>-0.47109762799999999</v>
      </c>
      <c r="C681" s="1">
        <v>0.42356063900000002</v>
      </c>
      <c r="D681" s="1">
        <v>0.187529</v>
      </c>
      <c r="E681" s="1">
        <v>0.75857960899999999</v>
      </c>
      <c r="F681" s="1">
        <v>0.72680253500000003</v>
      </c>
      <c r="G681" s="1">
        <v>0.81396497599999995</v>
      </c>
      <c r="H681" s="1">
        <v>0.25828613099999997</v>
      </c>
      <c r="I681">
        <v>1</v>
      </c>
      <c r="J681" s="1">
        <v>4.6664004000000002E-2</v>
      </c>
      <c r="K681" s="1">
        <v>0.72559241600000002</v>
      </c>
    </row>
    <row r="682" spans="1:11" x14ac:dyDescent="0.35">
      <c r="A682" t="s">
        <v>682</v>
      </c>
      <c r="B682" s="1">
        <v>1.9634582089999999</v>
      </c>
      <c r="C682" s="1">
        <v>-0.81719975899999997</v>
      </c>
      <c r="D682" s="1">
        <v>-0.91340066900000005</v>
      </c>
      <c r="E682" s="1">
        <v>0.32722058399999998</v>
      </c>
      <c r="F682" s="1">
        <v>1.0320192180000001</v>
      </c>
      <c r="G682" s="1">
        <v>0.37363147800000002</v>
      </c>
      <c r="H682" s="1">
        <v>0.62497952099999998</v>
      </c>
      <c r="I682">
        <v>4</v>
      </c>
      <c r="J682" s="1">
        <v>7.7619259999999995E-2</v>
      </c>
      <c r="K682" s="1">
        <v>0.72460766499999996</v>
      </c>
    </row>
    <row r="683" spans="1:11" x14ac:dyDescent="0.35">
      <c r="A683" t="s">
        <v>683</v>
      </c>
      <c r="B683" s="1">
        <v>1.1948733229999999</v>
      </c>
      <c r="C683" s="1">
        <v>-7.5607088000000003E-2</v>
      </c>
      <c r="D683" s="1">
        <v>-1.003044109</v>
      </c>
      <c r="E683" s="1">
        <v>0.229323789</v>
      </c>
      <c r="F683" s="1">
        <v>1.041676152</v>
      </c>
      <c r="G683" s="1">
        <v>1.5611563470000001</v>
      </c>
      <c r="H683" s="1">
        <v>-1.0160837140000001</v>
      </c>
      <c r="I683">
        <v>1</v>
      </c>
      <c r="J683" s="1">
        <v>3.8740708999999998E-2</v>
      </c>
      <c r="K683" s="1">
        <v>0.72400091899999997</v>
      </c>
    </row>
    <row r="684" spans="1:11" x14ac:dyDescent="0.35">
      <c r="A684" t="s">
        <v>684</v>
      </c>
      <c r="B684" s="1">
        <v>0.27873878000000002</v>
      </c>
      <c r="C684" s="1">
        <v>-0.58791041200000005</v>
      </c>
      <c r="D684" s="1">
        <v>0.44341249500000002</v>
      </c>
      <c r="E684" s="1">
        <v>0.60216883200000004</v>
      </c>
      <c r="F684" s="1">
        <v>0.66550885100000001</v>
      </c>
      <c r="G684" s="1">
        <v>0.59195008400000004</v>
      </c>
      <c r="H684" s="1">
        <v>0.82393469100000005</v>
      </c>
      <c r="I684">
        <v>1</v>
      </c>
      <c r="J684" s="1">
        <v>4.4746953999999999E-2</v>
      </c>
      <c r="K684" s="1">
        <v>0.72263214099999995</v>
      </c>
    </row>
    <row r="685" spans="1:11" x14ac:dyDescent="0.35">
      <c r="A685" t="s">
        <v>685</v>
      </c>
      <c r="B685" s="1">
        <v>0.19569789700000001</v>
      </c>
      <c r="C685" s="1">
        <v>-0.43155835399999998</v>
      </c>
      <c r="D685" s="1">
        <v>0.37972219800000001</v>
      </c>
      <c r="E685" s="1">
        <v>0.71061894699999995</v>
      </c>
      <c r="F685" s="1">
        <v>0.68636588799999998</v>
      </c>
      <c r="G685" s="1">
        <v>0.444939476</v>
      </c>
      <c r="H685" s="1">
        <v>0.79785379300000003</v>
      </c>
      <c r="I685">
        <v>1</v>
      </c>
      <c r="J685" s="1">
        <v>4.7953914E-2</v>
      </c>
      <c r="K685" s="1">
        <v>0.72235616999999996</v>
      </c>
    </row>
    <row r="686" spans="1:11" x14ac:dyDescent="0.35">
      <c r="A686" t="s">
        <v>686</v>
      </c>
      <c r="B686" s="1">
        <v>1.3464681030000001</v>
      </c>
      <c r="C686" s="1">
        <v>-1.017720738</v>
      </c>
      <c r="D686" s="1">
        <v>0.105073955</v>
      </c>
      <c r="E686" s="1">
        <v>-9.8118261999999998E-2</v>
      </c>
      <c r="F686" s="1">
        <v>1.557439816</v>
      </c>
      <c r="G686" s="1">
        <v>-6.7670882000000002E-2</v>
      </c>
      <c r="H686" s="1">
        <v>-0.105486633</v>
      </c>
      <c r="I686">
        <v>7</v>
      </c>
      <c r="J686" s="1">
        <v>0.14460710700000001</v>
      </c>
      <c r="K686" s="1">
        <v>0.72187396400000003</v>
      </c>
    </row>
    <row r="687" spans="1:11" x14ac:dyDescent="0.35">
      <c r="A687" t="s">
        <v>687</v>
      </c>
      <c r="B687" s="1">
        <v>-0.66669165699999999</v>
      </c>
      <c r="C687" s="1">
        <v>-0.114409282</v>
      </c>
      <c r="D687" s="1">
        <v>0.884405624</v>
      </c>
      <c r="E687" s="1">
        <v>1.6473793080000001</v>
      </c>
      <c r="F687" s="1">
        <v>0.44773733999999998</v>
      </c>
      <c r="G687" s="1">
        <v>0.40277300199999999</v>
      </c>
      <c r="H687" s="1">
        <v>0.20584672600000001</v>
      </c>
      <c r="I687">
        <v>1</v>
      </c>
      <c r="J687" s="1">
        <v>3.4434895E-2</v>
      </c>
      <c r="K687" s="1">
        <v>0.72086954700000005</v>
      </c>
    </row>
    <row r="688" spans="1:11" x14ac:dyDescent="0.35">
      <c r="A688" t="s">
        <v>688</v>
      </c>
      <c r="B688" s="1">
        <v>0.134401933</v>
      </c>
      <c r="C688" s="1">
        <v>0.83197686599999998</v>
      </c>
      <c r="D688" s="1">
        <v>-0.82413020800000003</v>
      </c>
      <c r="E688" s="1">
        <v>8.3440116999999994E-2</v>
      </c>
      <c r="F688" s="1">
        <v>1.5276859810000001</v>
      </c>
      <c r="G688" s="1">
        <v>-0.87060700800000002</v>
      </c>
      <c r="H688" s="1">
        <v>0.41606298400000002</v>
      </c>
      <c r="I688">
        <v>1</v>
      </c>
      <c r="J688" s="1">
        <v>4.7416197E-2</v>
      </c>
      <c r="K688" s="1">
        <v>0.71899500599999999</v>
      </c>
    </row>
    <row r="689" spans="1:11" x14ac:dyDescent="0.35">
      <c r="A689" t="s">
        <v>689</v>
      </c>
      <c r="B689" s="1">
        <v>-1.011714193</v>
      </c>
      <c r="C689" s="1">
        <v>-2.895020588</v>
      </c>
      <c r="D689" s="1">
        <v>2.731344542</v>
      </c>
      <c r="E689" s="1">
        <v>1.0782698630000001</v>
      </c>
      <c r="F689" s="1">
        <v>0.93159931299999998</v>
      </c>
      <c r="G689" s="1">
        <v>0.61332232499999995</v>
      </c>
      <c r="H689" s="1">
        <v>-0.51394384599999998</v>
      </c>
      <c r="I689">
        <v>2</v>
      </c>
      <c r="J689" s="1">
        <v>-0.39179674599999997</v>
      </c>
      <c r="K689" s="1">
        <v>0.71849618800000004</v>
      </c>
    </row>
    <row r="690" spans="1:11" x14ac:dyDescent="0.35">
      <c r="A690" t="s">
        <v>690</v>
      </c>
      <c r="B690" s="1">
        <v>-1.629254389</v>
      </c>
      <c r="C690" s="1">
        <v>-0.79995797300000004</v>
      </c>
      <c r="D690" s="1">
        <v>1.2193048019999999</v>
      </c>
      <c r="E690" s="1">
        <v>1.3644191299999999</v>
      </c>
      <c r="F690" s="1">
        <v>0.67656885200000005</v>
      </c>
      <c r="G690" s="1">
        <v>1.0152880280000001</v>
      </c>
      <c r="H690" s="1">
        <v>0.39598303400000001</v>
      </c>
      <c r="I690">
        <v>2</v>
      </c>
      <c r="J690" s="1">
        <v>-0.40330252</v>
      </c>
      <c r="K690" s="1">
        <v>0.71847566500000004</v>
      </c>
    </row>
    <row r="691" spans="1:11" x14ac:dyDescent="0.35">
      <c r="A691" t="s">
        <v>691</v>
      </c>
      <c r="B691" s="1">
        <v>-0.24066478999999999</v>
      </c>
      <c r="C691" s="1">
        <v>-0.141139509</v>
      </c>
      <c r="D691" s="1">
        <v>0.506292568</v>
      </c>
      <c r="E691" s="1">
        <v>0.775497663</v>
      </c>
      <c r="F691" s="1">
        <v>0.83925941100000001</v>
      </c>
      <c r="G691" s="1">
        <v>0.25382367700000003</v>
      </c>
      <c r="H691" s="1">
        <v>0.59264315300000003</v>
      </c>
      <c r="I691">
        <v>1</v>
      </c>
      <c r="J691" s="1">
        <v>4.1496089999999999E-2</v>
      </c>
      <c r="K691" s="1">
        <v>0.71830779099999997</v>
      </c>
    </row>
    <row r="692" spans="1:11" x14ac:dyDescent="0.35">
      <c r="A692" t="s">
        <v>692</v>
      </c>
      <c r="B692" s="1">
        <v>-0.28402522699999999</v>
      </c>
      <c r="C692" s="1">
        <v>-0.227912694</v>
      </c>
      <c r="D692" s="1">
        <v>9.5197400000000005E-3</v>
      </c>
      <c r="E692" s="1">
        <v>-0.26114844700000001</v>
      </c>
      <c r="F692" s="1">
        <v>0.14021545699999999</v>
      </c>
      <c r="G692" s="1">
        <v>0.156303321</v>
      </c>
      <c r="H692" s="1">
        <v>9.4711276999999996E-2</v>
      </c>
      <c r="I692">
        <v>6</v>
      </c>
      <c r="J692" s="1">
        <v>-0.16747272699999999</v>
      </c>
      <c r="K692" s="1">
        <v>0.71784699299999999</v>
      </c>
    </row>
    <row r="693" spans="1:11" x14ac:dyDescent="0.35">
      <c r="A693" t="s">
        <v>693</v>
      </c>
      <c r="B693" s="1">
        <v>-0.20483526699999999</v>
      </c>
      <c r="C693" s="1">
        <v>1.2501351650000001</v>
      </c>
      <c r="D693" s="1">
        <v>-1.09206376</v>
      </c>
      <c r="E693" s="1">
        <v>-6.2871025999999997E-2</v>
      </c>
      <c r="F693" s="1">
        <v>0.50454435799999997</v>
      </c>
      <c r="G693" s="1">
        <v>1.3514386599999999</v>
      </c>
      <c r="H693" s="1">
        <v>0.87814727800000003</v>
      </c>
      <c r="I693">
        <v>1</v>
      </c>
      <c r="J693" s="1">
        <v>-1.5587953999999999E-2</v>
      </c>
      <c r="K693" s="1">
        <v>0.71767584399999995</v>
      </c>
    </row>
    <row r="694" spans="1:11" x14ac:dyDescent="0.35">
      <c r="A694" t="s">
        <v>694</v>
      </c>
      <c r="B694" s="1">
        <v>-0.97840940200000004</v>
      </c>
      <c r="C694" s="1">
        <v>-8.1089808999999999E-2</v>
      </c>
      <c r="D694" s="1">
        <v>0.97134370800000003</v>
      </c>
      <c r="E694" s="1">
        <v>-8.0895917999999997E-2</v>
      </c>
      <c r="F694" s="1">
        <v>0.61994783799999997</v>
      </c>
      <c r="G694" s="1">
        <v>1.6649155929999999</v>
      </c>
      <c r="H694" s="1">
        <v>0.37028873299999998</v>
      </c>
      <c r="I694">
        <v>1</v>
      </c>
      <c r="J694" s="1">
        <v>-2.9385168E-2</v>
      </c>
      <c r="K694" s="1">
        <v>0.71616912099999996</v>
      </c>
    </row>
    <row r="695" spans="1:11" x14ac:dyDescent="0.35">
      <c r="A695" t="s">
        <v>695</v>
      </c>
      <c r="B695" s="1">
        <v>-0.73103690799999999</v>
      </c>
      <c r="C695" s="1">
        <v>1.056353399</v>
      </c>
      <c r="D695" s="1">
        <v>-0.175194554</v>
      </c>
      <c r="E695" s="1">
        <v>0.68996606500000002</v>
      </c>
      <c r="F695" s="1">
        <v>-0.51888540999999999</v>
      </c>
      <c r="G695" s="1">
        <v>2.3493546169999999</v>
      </c>
      <c r="H695" s="1">
        <v>1.3671366410000001</v>
      </c>
      <c r="I695">
        <v>4</v>
      </c>
      <c r="J695" s="1">
        <v>5.0040646000000001E-2</v>
      </c>
      <c r="K695" s="1">
        <v>0.71584343299999997</v>
      </c>
    </row>
    <row r="696" spans="1:11" x14ac:dyDescent="0.35">
      <c r="A696" t="s">
        <v>696</v>
      </c>
      <c r="B696" s="1">
        <v>-0.69067684500000004</v>
      </c>
      <c r="C696" s="1">
        <v>0.18786913999999999</v>
      </c>
      <c r="D696" s="1">
        <v>0.65494370700000004</v>
      </c>
      <c r="E696" s="1">
        <v>-0.17329883700000001</v>
      </c>
      <c r="F696" s="1">
        <v>1.4165395000000001</v>
      </c>
      <c r="G696" s="1">
        <v>0.104252475</v>
      </c>
      <c r="H696" s="1">
        <v>0.14420302300000001</v>
      </c>
      <c r="I696">
        <v>7</v>
      </c>
      <c r="J696" s="1">
        <v>5.0712001E-2</v>
      </c>
      <c r="K696" s="1">
        <v>0.71449090900000001</v>
      </c>
    </row>
    <row r="697" spans="1:11" x14ac:dyDescent="0.35">
      <c r="A697" t="s">
        <v>697</v>
      </c>
      <c r="B697" s="1">
        <v>-1.297585768</v>
      </c>
      <c r="C697" s="1">
        <v>-1.4719199140000001</v>
      </c>
      <c r="D697" s="1">
        <v>2.3815188850000002</v>
      </c>
      <c r="E697" s="1">
        <v>0.39054060000000002</v>
      </c>
      <c r="F697" s="1">
        <v>1.513155877</v>
      </c>
      <c r="G697" s="1">
        <v>-0.53035421199999999</v>
      </c>
      <c r="H697" s="1">
        <v>-0.195330271</v>
      </c>
      <c r="I697">
        <v>1</v>
      </c>
      <c r="J697" s="1">
        <v>-0.12932893200000001</v>
      </c>
      <c r="K697" s="1">
        <v>0.71410776799999998</v>
      </c>
    </row>
    <row r="698" spans="1:11" x14ac:dyDescent="0.35">
      <c r="A698" t="s">
        <v>698</v>
      </c>
      <c r="B698" s="1">
        <v>1.1557059430000001</v>
      </c>
      <c r="C698" s="1">
        <v>-9.8444397000000003E-2</v>
      </c>
      <c r="D698" s="1">
        <v>-1.0111412959999999</v>
      </c>
      <c r="E698" s="1">
        <v>7.9616843000000007E-2</v>
      </c>
      <c r="F698" s="1">
        <v>0.97635316500000002</v>
      </c>
      <c r="G698" s="1">
        <v>0.31722041299999998</v>
      </c>
      <c r="H698" s="1">
        <v>0.94703224900000005</v>
      </c>
      <c r="I698">
        <v>1</v>
      </c>
      <c r="J698" s="1">
        <v>1.5373417E-2</v>
      </c>
      <c r="K698" s="1">
        <v>0.71353836599999998</v>
      </c>
    </row>
    <row r="699" spans="1:11" x14ac:dyDescent="0.35">
      <c r="A699" t="s">
        <v>699</v>
      </c>
      <c r="B699" s="1">
        <v>-0.66644944800000006</v>
      </c>
      <c r="C699" s="1">
        <v>1.241133976</v>
      </c>
      <c r="D699" s="1">
        <v>-0.51188800499999998</v>
      </c>
      <c r="E699" s="1">
        <v>-0.19016931000000001</v>
      </c>
      <c r="F699" s="1">
        <v>-1.6857635999999999E-2</v>
      </c>
      <c r="G699" s="1">
        <v>0.26859643700000002</v>
      </c>
      <c r="H699" s="1">
        <v>2.7274553629999998</v>
      </c>
      <c r="I699">
        <v>1</v>
      </c>
      <c r="J699" s="1">
        <v>2.0932174000000001E-2</v>
      </c>
      <c r="K699" s="1">
        <v>0.71327475299999998</v>
      </c>
    </row>
    <row r="700" spans="1:11" x14ac:dyDescent="0.35">
      <c r="A700" t="s">
        <v>700</v>
      </c>
      <c r="B700" s="1">
        <v>-0.17747884799999999</v>
      </c>
      <c r="C700" s="1">
        <v>-0.80291969100000005</v>
      </c>
      <c r="D700" s="1">
        <v>1.0368668480000001</v>
      </c>
      <c r="E700" s="1">
        <v>0.99328476099999996</v>
      </c>
      <c r="F700" s="1">
        <v>0.70939390000000002</v>
      </c>
      <c r="G700" s="1">
        <v>0.55638402300000001</v>
      </c>
      <c r="H700" s="1">
        <v>0.23688240099999999</v>
      </c>
      <c r="I700">
        <v>1</v>
      </c>
      <c r="J700" s="1">
        <v>1.8822769999999999E-2</v>
      </c>
      <c r="K700" s="1">
        <v>0.71144600300000005</v>
      </c>
    </row>
    <row r="701" spans="1:11" x14ac:dyDescent="0.35">
      <c r="A701" t="s">
        <v>701</v>
      </c>
      <c r="B701" s="1">
        <v>-0.68712800200000002</v>
      </c>
      <c r="C701" s="1">
        <v>1.622330005</v>
      </c>
      <c r="D701" s="1">
        <v>-0.95322876899999998</v>
      </c>
      <c r="E701" s="1">
        <v>-5.3386669999999997E-2</v>
      </c>
      <c r="F701" s="1">
        <v>1.3793591409999999</v>
      </c>
      <c r="G701" s="1">
        <v>-0.33577679900000001</v>
      </c>
      <c r="H701" s="1">
        <v>0.41113613999999998</v>
      </c>
      <c r="I701">
        <v>3</v>
      </c>
      <c r="J701" s="1">
        <v>-6.0089219999999999E-3</v>
      </c>
      <c r="K701" s="1">
        <v>0.70967115599999997</v>
      </c>
    </row>
    <row r="702" spans="1:11" x14ac:dyDescent="0.35">
      <c r="A702" t="s">
        <v>702</v>
      </c>
      <c r="B702" s="1">
        <v>1.1460337140000001</v>
      </c>
      <c r="C702" s="1">
        <v>-1.3144467129999999</v>
      </c>
      <c r="D702" s="1">
        <v>0.150664248</v>
      </c>
      <c r="E702" s="1">
        <v>1.093776055</v>
      </c>
      <c r="F702" s="1">
        <v>0.27530136799999999</v>
      </c>
      <c r="G702" s="1">
        <v>0.38826266100000001</v>
      </c>
      <c r="H702" s="1">
        <v>1.1913300550000001</v>
      </c>
      <c r="I702">
        <v>1</v>
      </c>
      <c r="J702" s="1">
        <v>-5.9162499999999996E-3</v>
      </c>
      <c r="K702" s="1">
        <v>0.70905158400000001</v>
      </c>
    </row>
    <row r="703" spans="1:11" x14ac:dyDescent="0.35">
      <c r="A703" t="s">
        <v>703</v>
      </c>
      <c r="B703" s="1">
        <v>0.44780732099999998</v>
      </c>
      <c r="C703" s="1">
        <v>0.11219759999999999</v>
      </c>
      <c r="D703" s="1">
        <v>-0.41884445100000001</v>
      </c>
      <c r="E703" s="1">
        <v>1.4005208769999999</v>
      </c>
      <c r="F703" s="1">
        <v>0.454960802</v>
      </c>
      <c r="G703" s="1">
        <v>0.52177786299999995</v>
      </c>
      <c r="H703" s="1">
        <v>0.71652589600000005</v>
      </c>
      <c r="I703">
        <v>3</v>
      </c>
      <c r="J703" s="1">
        <v>4.7053490000000003E-2</v>
      </c>
      <c r="K703" s="1">
        <v>0.70897998200000001</v>
      </c>
    </row>
    <row r="704" spans="1:11" x14ac:dyDescent="0.35">
      <c r="A704" t="s">
        <v>704</v>
      </c>
      <c r="B704" s="1">
        <v>-0.76867952699999997</v>
      </c>
      <c r="C704" s="1">
        <v>-0.15568098</v>
      </c>
      <c r="D704" s="1">
        <v>1.031670096</v>
      </c>
      <c r="E704" s="1">
        <v>0.67634607000000002</v>
      </c>
      <c r="F704" s="1">
        <v>-0.23399357700000001</v>
      </c>
      <c r="G704" s="1">
        <v>1.3012094519999999</v>
      </c>
      <c r="H704" s="1">
        <v>1.9134176300000001</v>
      </c>
      <c r="I704">
        <v>1</v>
      </c>
      <c r="J704" s="1">
        <v>3.5769862999999999E-2</v>
      </c>
      <c r="K704" s="1">
        <v>0.70694335699999999</v>
      </c>
    </row>
    <row r="705" spans="1:11" x14ac:dyDescent="0.35">
      <c r="A705" t="s">
        <v>705</v>
      </c>
      <c r="B705" s="1">
        <v>0.46086008099999998</v>
      </c>
      <c r="C705" s="1">
        <v>5.5750915999999998E-2</v>
      </c>
      <c r="D705" s="1">
        <v>-0.36870130699999998</v>
      </c>
      <c r="E705" s="1">
        <v>1.5258986379999999</v>
      </c>
      <c r="F705" s="1">
        <v>0.38109627299999999</v>
      </c>
      <c r="G705" s="1">
        <v>0.65469612600000004</v>
      </c>
      <c r="H705" s="1">
        <v>0.174340352</v>
      </c>
      <c r="I705">
        <v>1</v>
      </c>
      <c r="J705" s="1">
        <v>4.9303230000000003E-2</v>
      </c>
      <c r="K705" s="1">
        <v>0.70617079800000004</v>
      </c>
    </row>
    <row r="706" spans="1:11" x14ac:dyDescent="0.35">
      <c r="A706" t="s">
        <v>706</v>
      </c>
      <c r="B706" s="1">
        <v>-0.25774575100000002</v>
      </c>
      <c r="C706" s="1">
        <v>0.50140416600000004</v>
      </c>
      <c r="D706" s="1">
        <v>-8.3345060999999998E-2</v>
      </c>
      <c r="E706" s="1">
        <v>0.604272433</v>
      </c>
      <c r="F706" s="1">
        <v>0.47176281599999997</v>
      </c>
      <c r="G706" s="1">
        <v>0.897165404</v>
      </c>
      <c r="H706" s="1">
        <v>0.82874024000000002</v>
      </c>
      <c r="I706">
        <v>1</v>
      </c>
      <c r="J706" s="1">
        <v>5.3437785000000002E-2</v>
      </c>
      <c r="K706" s="1">
        <v>0.70401793199999996</v>
      </c>
    </row>
    <row r="707" spans="1:11" x14ac:dyDescent="0.35">
      <c r="A707" t="s">
        <v>707</v>
      </c>
      <c r="B707" s="1">
        <v>-1.2132145700000001</v>
      </c>
      <c r="C707" s="1">
        <v>-0.94099020200000005</v>
      </c>
      <c r="D707" s="1">
        <v>1.9575556670000001</v>
      </c>
      <c r="E707" s="1">
        <v>1.5592251800000001</v>
      </c>
      <c r="F707" s="1">
        <v>0.69087779299999996</v>
      </c>
      <c r="G707" s="1">
        <v>0.31034851400000002</v>
      </c>
      <c r="H707" s="1">
        <v>-0.28310144799999998</v>
      </c>
      <c r="I707">
        <v>1</v>
      </c>
      <c r="J707" s="1">
        <v>-6.5549702000000001E-2</v>
      </c>
      <c r="K707" s="1">
        <v>0.70197005599999995</v>
      </c>
    </row>
    <row r="708" spans="1:11" x14ac:dyDescent="0.35">
      <c r="A708" t="s">
        <v>708</v>
      </c>
      <c r="B708" s="1">
        <v>0.48985390699999998</v>
      </c>
      <c r="C708" s="1">
        <v>0.50219691499999997</v>
      </c>
      <c r="D708" s="1">
        <v>-1.0026716229999999</v>
      </c>
      <c r="E708" s="1">
        <v>-0.13175371299999999</v>
      </c>
      <c r="F708" s="1">
        <v>1.1491836660000001</v>
      </c>
      <c r="G708" s="1">
        <v>0.21534176899999999</v>
      </c>
      <c r="H708" s="1">
        <v>0.69190089300000002</v>
      </c>
      <c r="I708">
        <v>3</v>
      </c>
      <c r="J708" s="1">
        <v>-3.5402670000000002E-3</v>
      </c>
      <c r="K708" s="1">
        <v>0.70181880399999996</v>
      </c>
    </row>
    <row r="709" spans="1:11" x14ac:dyDescent="0.35">
      <c r="A709" t="s">
        <v>709</v>
      </c>
      <c r="B709" s="1">
        <v>1.1179911300000001</v>
      </c>
      <c r="C709" s="1">
        <v>-1.0116684730000001</v>
      </c>
      <c r="D709" s="1">
        <v>-9.2679347999999995E-2</v>
      </c>
      <c r="E709" s="1">
        <v>0.46930912000000002</v>
      </c>
      <c r="F709" s="1">
        <v>1.1518862670000001</v>
      </c>
      <c r="G709" s="1">
        <v>-0.50675688100000005</v>
      </c>
      <c r="H709" s="1">
        <v>0.669303867</v>
      </c>
      <c r="I709">
        <v>1</v>
      </c>
      <c r="J709" s="1">
        <v>4.5477699999999996E-3</v>
      </c>
      <c r="K709" s="1">
        <v>0.70129718200000002</v>
      </c>
    </row>
    <row r="710" spans="1:11" x14ac:dyDescent="0.35">
      <c r="A710" t="s">
        <v>710</v>
      </c>
      <c r="B710" s="1">
        <v>-0.14479540099999999</v>
      </c>
      <c r="C710" s="1">
        <v>0.82781401300000002</v>
      </c>
      <c r="D710" s="1">
        <v>-0.56663627299999997</v>
      </c>
      <c r="E710" s="1">
        <v>1.1164282590000001</v>
      </c>
      <c r="F710" s="1">
        <v>0.78802815299999995</v>
      </c>
      <c r="G710" s="1">
        <v>0.70079548300000005</v>
      </c>
      <c r="H710" s="1">
        <v>-0.37672556200000001</v>
      </c>
      <c r="I710">
        <v>1</v>
      </c>
      <c r="J710" s="1">
        <v>3.8794112999999998E-2</v>
      </c>
      <c r="K710" s="1">
        <v>0.70049338100000003</v>
      </c>
    </row>
    <row r="711" spans="1:11" x14ac:dyDescent="0.35">
      <c r="A711" t="s">
        <v>711</v>
      </c>
      <c r="B711" s="1">
        <v>0.67957314099999999</v>
      </c>
      <c r="C711" s="1">
        <v>-7.4287602999999994E-2</v>
      </c>
      <c r="D711" s="1">
        <v>-0.38680099800000001</v>
      </c>
      <c r="E711" s="1">
        <v>0.73751877200000004</v>
      </c>
      <c r="F711" s="1">
        <v>0.56453532100000003</v>
      </c>
      <c r="G711" s="1">
        <v>0.63576406799999996</v>
      </c>
      <c r="H711" s="1">
        <v>0.87983447699999995</v>
      </c>
      <c r="I711">
        <v>2</v>
      </c>
      <c r="J711" s="1">
        <v>7.2828180000000006E-2</v>
      </c>
      <c r="K711" s="1">
        <v>0.69740122500000001</v>
      </c>
    </row>
    <row r="712" spans="1:11" x14ac:dyDescent="0.35">
      <c r="A712" t="s">
        <v>712</v>
      </c>
      <c r="B712" s="1">
        <v>-2.1016686199999999</v>
      </c>
      <c r="C712" s="1">
        <v>-0.76245760200000001</v>
      </c>
      <c r="D712" s="1">
        <v>2.0526629239999998</v>
      </c>
      <c r="E712" s="1">
        <v>-0.32272752700000001</v>
      </c>
      <c r="F712" s="1">
        <v>1.2625485510000001</v>
      </c>
      <c r="G712" s="1">
        <v>0.35280188000000001</v>
      </c>
      <c r="H712" s="1">
        <v>0.29175346899999999</v>
      </c>
      <c r="I712">
        <v>4</v>
      </c>
      <c r="J712" s="1">
        <v>-0.27048776600000002</v>
      </c>
      <c r="K712" s="1">
        <v>0.69255940100000002</v>
      </c>
    </row>
    <row r="713" spans="1:11" x14ac:dyDescent="0.35">
      <c r="A713" t="s">
        <v>713</v>
      </c>
      <c r="B713" s="1">
        <v>0.18653867299999999</v>
      </c>
      <c r="C713" s="1">
        <v>-0.421732895</v>
      </c>
      <c r="D713" s="1">
        <v>0.37968063499999999</v>
      </c>
      <c r="E713" s="1">
        <v>0.93614298900000004</v>
      </c>
      <c r="F713" s="1">
        <v>0.95027821400000001</v>
      </c>
      <c r="G713" s="1">
        <v>3.8956365E-2</v>
      </c>
      <c r="H713" s="1">
        <v>0.13806874899999999</v>
      </c>
      <c r="I713">
        <v>1</v>
      </c>
      <c r="J713" s="1">
        <v>4.8162138E-2</v>
      </c>
      <c r="K713" s="1">
        <v>0.69022680400000003</v>
      </c>
    </row>
    <row r="714" spans="1:11" x14ac:dyDescent="0.35">
      <c r="A714" t="s">
        <v>714</v>
      </c>
      <c r="B714" s="1">
        <v>3.1953898189999999</v>
      </c>
      <c r="C714" s="1">
        <v>-1.3581387279999999</v>
      </c>
      <c r="D714" s="1">
        <v>-2.355700218</v>
      </c>
      <c r="E714" s="1">
        <v>-0.65243189099999999</v>
      </c>
      <c r="F714" s="1">
        <v>1.713589781</v>
      </c>
      <c r="G714" s="1">
        <v>-1.295352455</v>
      </c>
      <c r="H714" s="1">
        <v>0.41390838000000002</v>
      </c>
      <c r="I714">
        <v>1</v>
      </c>
      <c r="J714" s="1">
        <v>-0.17281637599999999</v>
      </c>
      <c r="K714" s="1">
        <v>0.69011696199999994</v>
      </c>
    </row>
    <row r="715" spans="1:11" x14ac:dyDescent="0.35">
      <c r="A715" t="s">
        <v>715</v>
      </c>
      <c r="B715" s="1">
        <v>-0.39897931199999997</v>
      </c>
      <c r="C715" s="1">
        <v>1.1358901269999999</v>
      </c>
      <c r="D715" s="1">
        <v>-0.57595146900000005</v>
      </c>
      <c r="E715" s="1">
        <v>1.4414027979999999</v>
      </c>
      <c r="F715" s="1">
        <v>-0.26233094000000001</v>
      </c>
      <c r="G715" s="1">
        <v>1.5427732169999999</v>
      </c>
      <c r="H715" s="1">
        <v>0.75836579599999998</v>
      </c>
      <c r="I715">
        <v>1</v>
      </c>
      <c r="J715" s="1">
        <v>5.3653115000000001E-2</v>
      </c>
      <c r="K715" s="1">
        <v>0.68972410500000003</v>
      </c>
    </row>
    <row r="716" spans="1:11" x14ac:dyDescent="0.35">
      <c r="A716" t="s">
        <v>716</v>
      </c>
      <c r="B716" s="1">
        <v>-3.1127136E-2</v>
      </c>
      <c r="C716" s="1">
        <v>-1.2106864989999999</v>
      </c>
      <c r="D716" s="1">
        <v>1.206659079</v>
      </c>
      <c r="E716" s="1">
        <v>0.96322044900000003</v>
      </c>
      <c r="F716" s="1">
        <v>0.63879274600000002</v>
      </c>
      <c r="G716" s="1">
        <v>0.475968485</v>
      </c>
      <c r="H716" s="1">
        <v>0.643879541</v>
      </c>
      <c r="I716">
        <v>4</v>
      </c>
      <c r="J716" s="1">
        <v>-1.1718185000000001E-2</v>
      </c>
      <c r="K716" s="1">
        <v>0.689651503</v>
      </c>
    </row>
    <row r="717" spans="1:11" x14ac:dyDescent="0.35">
      <c r="A717" t="s">
        <v>717</v>
      </c>
      <c r="B717" s="1">
        <v>-0.67841343300000001</v>
      </c>
      <c r="C717" s="1">
        <v>-9.3754845000000003E-2</v>
      </c>
      <c r="D717" s="1">
        <v>0.86840143599999997</v>
      </c>
      <c r="E717" s="1">
        <v>0.66333344599999999</v>
      </c>
      <c r="F717" s="1">
        <v>0.62207752199999999</v>
      </c>
      <c r="G717" s="1">
        <v>0.66518830399999995</v>
      </c>
      <c r="H717" s="1">
        <v>0.60000128200000002</v>
      </c>
      <c r="I717">
        <v>1</v>
      </c>
      <c r="J717" s="1">
        <v>3.2077718999999998E-2</v>
      </c>
      <c r="K717" s="1">
        <v>0.68621518800000003</v>
      </c>
    </row>
    <row r="718" spans="1:11" x14ac:dyDescent="0.35">
      <c r="A718" t="s">
        <v>718</v>
      </c>
      <c r="B718" s="1">
        <v>1.310636637</v>
      </c>
      <c r="C718" s="1">
        <v>0.18397543799999999</v>
      </c>
      <c r="D718" s="1">
        <v>-1.4751418300000001</v>
      </c>
      <c r="E718" s="1">
        <v>0.19101021000000001</v>
      </c>
      <c r="F718" s="1">
        <v>0.97991211</v>
      </c>
      <c r="G718" s="1">
        <v>0.166441213</v>
      </c>
      <c r="H718" s="1">
        <v>0.75179088299999997</v>
      </c>
      <c r="I718">
        <v>2</v>
      </c>
      <c r="J718" s="1">
        <v>6.4900820000000003E-3</v>
      </c>
      <c r="K718" s="1">
        <v>0.68600760999999999</v>
      </c>
    </row>
    <row r="719" spans="1:11" x14ac:dyDescent="0.35">
      <c r="A719" t="s">
        <v>719</v>
      </c>
      <c r="B719" s="1">
        <v>-0.12768486400000001</v>
      </c>
      <c r="C719" s="1">
        <v>-0.40720108599999999</v>
      </c>
      <c r="D719" s="1">
        <v>0.66731602199999995</v>
      </c>
      <c r="E719" s="1">
        <v>0.183360939</v>
      </c>
      <c r="F719" s="1">
        <v>0.20285958000000001</v>
      </c>
      <c r="G719" s="1">
        <v>2.0762243150000002</v>
      </c>
      <c r="H719" s="1">
        <v>0.20578253199999999</v>
      </c>
      <c r="I719">
        <v>1</v>
      </c>
      <c r="J719" s="1">
        <v>4.4143357000000001E-2</v>
      </c>
      <c r="K719" s="1">
        <v>0.68491297900000003</v>
      </c>
    </row>
    <row r="720" spans="1:11" x14ac:dyDescent="0.35">
      <c r="A720" t="s">
        <v>720</v>
      </c>
      <c r="B720" s="1">
        <v>4.6493787000000002E-2</v>
      </c>
      <c r="C720" s="1">
        <v>1.2472364999999999E-2</v>
      </c>
      <c r="D720" s="1">
        <v>0.111422016</v>
      </c>
      <c r="E720" s="1">
        <v>0.85311305599999998</v>
      </c>
      <c r="F720" s="1">
        <v>0.60915919600000001</v>
      </c>
      <c r="G720" s="1">
        <v>0.68726917700000001</v>
      </c>
      <c r="H720" s="1">
        <v>0.38536356999999999</v>
      </c>
      <c r="I720">
        <v>1</v>
      </c>
      <c r="J720" s="1">
        <v>5.6796055999999998E-2</v>
      </c>
      <c r="K720" s="1">
        <v>0.68472932500000006</v>
      </c>
    </row>
    <row r="721" spans="1:11" x14ac:dyDescent="0.35">
      <c r="A721" t="s">
        <v>721</v>
      </c>
      <c r="B721" s="1">
        <v>-1.3853520429999999</v>
      </c>
      <c r="C721" s="1">
        <v>4.5151829999999997E-2</v>
      </c>
      <c r="D721" s="1">
        <v>1.2267333579999999</v>
      </c>
      <c r="E721" s="1">
        <v>0.77219541899999999</v>
      </c>
      <c r="F721" s="1">
        <v>8.2792362999999994E-2</v>
      </c>
      <c r="G721" s="1">
        <v>0.44500397000000003</v>
      </c>
      <c r="H721" s="1">
        <v>1.2261723250000001</v>
      </c>
      <c r="I721">
        <v>13</v>
      </c>
      <c r="J721" s="1">
        <v>-3.7822284999999997E-2</v>
      </c>
      <c r="K721" s="1">
        <v>0.68459131299999998</v>
      </c>
    </row>
    <row r="722" spans="1:11" x14ac:dyDescent="0.35">
      <c r="A722" t="s">
        <v>722</v>
      </c>
      <c r="B722" s="1">
        <v>-0.45162543500000002</v>
      </c>
      <c r="C722" s="1">
        <v>-1.6195289900000001</v>
      </c>
      <c r="D722" s="1">
        <v>2.0105144450000001</v>
      </c>
      <c r="E722" s="1">
        <v>0.89054844499999997</v>
      </c>
      <c r="F722" s="1">
        <v>0.90985310200000002</v>
      </c>
      <c r="G722" s="1">
        <v>-0.27596410500000002</v>
      </c>
      <c r="H722" s="1">
        <v>0.88902182299999999</v>
      </c>
      <c r="I722">
        <v>2</v>
      </c>
      <c r="J722" s="1">
        <v>-2.0213327E-2</v>
      </c>
      <c r="K722" s="1">
        <v>0.68348476300000005</v>
      </c>
    </row>
    <row r="723" spans="1:11" x14ac:dyDescent="0.35">
      <c r="A723" t="s">
        <v>723</v>
      </c>
      <c r="B723" s="1">
        <v>0.61037762500000003</v>
      </c>
      <c r="C723" s="1">
        <v>-0.15425767300000001</v>
      </c>
      <c r="D723" s="1">
        <v>-0.220677123</v>
      </c>
      <c r="E723" s="1">
        <v>0.639147087</v>
      </c>
      <c r="F723" s="1">
        <v>0.70363209100000002</v>
      </c>
      <c r="G723" s="1">
        <v>1.3852657639999999</v>
      </c>
      <c r="H723" s="1">
        <v>-0.277017081</v>
      </c>
      <c r="I723">
        <v>2</v>
      </c>
      <c r="J723" s="1">
        <v>7.8480942999999997E-2</v>
      </c>
      <c r="K723" s="1">
        <v>0.68333973199999998</v>
      </c>
    </row>
    <row r="724" spans="1:11" x14ac:dyDescent="0.35">
      <c r="A724" t="s">
        <v>724</v>
      </c>
      <c r="B724" s="1">
        <v>-2.971080926</v>
      </c>
      <c r="C724" s="1">
        <v>-2.130533239</v>
      </c>
      <c r="D724" s="1">
        <v>3.6844244690000001</v>
      </c>
      <c r="E724" s="1">
        <v>0.84603132700000006</v>
      </c>
      <c r="F724" s="1">
        <v>0.39254236300000001</v>
      </c>
      <c r="G724" s="1">
        <v>1.062899158</v>
      </c>
      <c r="H724" s="1">
        <v>0.445535128</v>
      </c>
      <c r="I724">
        <v>1</v>
      </c>
      <c r="J724" s="1">
        <v>-0.47239656499999999</v>
      </c>
      <c r="K724" s="1">
        <v>0.68275148799999996</v>
      </c>
    </row>
    <row r="725" spans="1:11" x14ac:dyDescent="0.35">
      <c r="A725" t="s">
        <v>725</v>
      </c>
      <c r="B725" s="1">
        <v>-0.91564934899999995</v>
      </c>
      <c r="C725" s="1">
        <v>-0.182356782</v>
      </c>
      <c r="D725" s="1">
        <v>1.0372104959999999</v>
      </c>
      <c r="E725" s="1">
        <v>0.203507037</v>
      </c>
      <c r="F725" s="1">
        <v>0.31918538099999999</v>
      </c>
      <c r="G725" s="1">
        <v>0.67347360000000001</v>
      </c>
      <c r="H725" s="1">
        <v>1.8633433260000001</v>
      </c>
      <c r="I725">
        <v>2</v>
      </c>
      <c r="J725" s="1">
        <v>-2.0265212000000001E-2</v>
      </c>
      <c r="K725" s="1">
        <v>0.68138097799999997</v>
      </c>
    </row>
    <row r="726" spans="1:11" x14ac:dyDescent="0.35">
      <c r="A726" t="s">
        <v>726</v>
      </c>
      <c r="B726" s="1">
        <v>-0.98883356</v>
      </c>
      <c r="C726" s="1">
        <v>-0.65648217099999995</v>
      </c>
      <c r="D726" s="1">
        <v>1.586390038</v>
      </c>
      <c r="E726" s="1">
        <v>0.36411176099999998</v>
      </c>
      <c r="F726" s="1">
        <v>1.047261226</v>
      </c>
      <c r="G726" s="1">
        <v>0.35549651799999998</v>
      </c>
      <c r="H726" s="1">
        <v>0.18810454400000001</v>
      </c>
      <c r="I726">
        <v>1</v>
      </c>
      <c r="J726" s="1">
        <v>-1.9641898000000001E-2</v>
      </c>
      <c r="K726" s="1">
        <v>0.68128687200000004</v>
      </c>
    </row>
    <row r="727" spans="1:11" x14ac:dyDescent="0.35">
      <c r="A727" t="s">
        <v>727</v>
      </c>
      <c r="B727" s="1">
        <v>0.19596839299999999</v>
      </c>
      <c r="C727" s="1">
        <v>0.29124950100000002</v>
      </c>
      <c r="D727" s="1">
        <v>-0.35465659900000002</v>
      </c>
      <c r="E727" s="1">
        <v>1.08466833</v>
      </c>
      <c r="F727" s="1">
        <v>0.186270507</v>
      </c>
      <c r="G727" s="1">
        <v>0.724391232</v>
      </c>
      <c r="H727" s="1">
        <v>1.1924301980000001</v>
      </c>
      <c r="I727">
        <v>4</v>
      </c>
      <c r="J727" s="1">
        <v>4.4187098000000001E-2</v>
      </c>
      <c r="K727" s="1">
        <v>0.68096570000000001</v>
      </c>
    </row>
    <row r="728" spans="1:11" x14ac:dyDescent="0.35">
      <c r="A728" t="s">
        <v>728</v>
      </c>
      <c r="B728" s="1">
        <v>1.465272474</v>
      </c>
      <c r="C728" s="1">
        <v>6.5048184999999994E-2</v>
      </c>
      <c r="D728" s="1">
        <v>-1.473973604</v>
      </c>
      <c r="E728" s="1">
        <v>-0.28831059599999997</v>
      </c>
      <c r="F728" s="1">
        <v>1.058383383</v>
      </c>
      <c r="G728" s="1">
        <v>0.85570591900000004</v>
      </c>
      <c r="H728" s="1">
        <v>0.22842739200000001</v>
      </c>
      <c r="I728">
        <v>5</v>
      </c>
      <c r="J728" s="1">
        <v>1.8782351999999999E-2</v>
      </c>
      <c r="K728" s="1">
        <v>0.68024313800000002</v>
      </c>
    </row>
    <row r="729" spans="1:11" x14ac:dyDescent="0.35">
      <c r="A729" t="s">
        <v>729</v>
      </c>
      <c r="B729" s="1">
        <v>1.320905266</v>
      </c>
      <c r="C729" s="1">
        <v>-1.0558211900000001</v>
      </c>
      <c r="D729" s="1">
        <v>0.15377328800000001</v>
      </c>
      <c r="E729" s="1">
        <v>3.6475264E-2</v>
      </c>
      <c r="F729" s="1">
        <v>0.99385398400000002</v>
      </c>
      <c r="G729" s="1">
        <v>0.313377091</v>
      </c>
      <c r="H729" s="1">
        <v>1.120410651</v>
      </c>
      <c r="I729">
        <v>7</v>
      </c>
      <c r="J729" s="1">
        <v>0.13961912100000001</v>
      </c>
      <c r="K729" s="1">
        <v>0.67907122900000005</v>
      </c>
    </row>
    <row r="730" spans="1:11" x14ac:dyDescent="0.35">
      <c r="A730" t="s">
        <v>730</v>
      </c>
      <c r="B730" s="1">
        <v>0.56709781100000001</v>
      </c>
      <c r="C730" s="1">
        <v>0.97711450899999996</v>
      </c>
      <c r="D730" s="1">
        <v>-1.580889107</v>
      </c>
      <c r="E730" s="1">
        <v>1.239418999</v>
      </c>
      <c r="F730" s="1">
        <v>0.34977478699999998</v>
      </c>
      <c r="G730" s="1">
        <v>7.7164756000000001E-2</v>
      </c>
      <c r="H730" s="1">
        <v>1.0602504930000001</v>
      </c>
      <c r="I730">
        <v>1</v>
      </c>
      <c r="J730" s="1">
        <v>-1.2225596E-2</v>
      </c>
      <c r="K730" s="1">
        <v>0.67786257900000002</v>
      </c>
    </row>
    <row r="731" spans="1:11" x14ac:dyDescent="0.35">
      <c r="A731" t="s">
        <v>731</v>
      </c>
      <c r="B731" s="1">
        <v>1.19893005</v>
      </c>
      <c r="C731" s="1">
        <v>-0.27869962599999998</v>
      </c>
      <c r="D731" s="1">
        <v>-0.89446003799999996</v>
      </c>
      <c r="E731" s="1">
        <v>-3.0355569999999998E-2</v>
      </c>
      <c r="F731" s="1">
        <v>0.91928846900000005</v>
      </c>
      <c r="G731" s="1">
        <v>0.95733174799999998</v>
      </c>
      <c r="H731" s="1">
        <v>0.240993131</v>
      </c>
      <c r="I731">
        <v>1</v>
      </c>
      <c r="J731" s="1">
        <v>8.5901290000000002E-3</v>
      </c>
      <c r="K731" s="1">
        <v>0.675678954</v>
      </c>
    </row>
    <row r="732" spans="1:11" x14ac:dyDescent="0.35">
      <c r="A732" t="s">
        <v>732</v>
      </c>
      <c r="B732" s="1">
        <v>-0.80246197200000002</v>
      </c>
      <c r="C732" s="1">
        <v>-0.39610864000000001</v>
      </c>
      <c r="D732" s="1">
        <v>1.263298348</v>
      </c>
      <c r="E732" s="1">
        <v>0.660101728</v>
      </c>
      <c r="F732" s="1">
        <v>0.63065039000000001</v>
      </c>
      <c r="G732" s="1">
        <v>-1.1813658760000001</v>
      </c>
      <c r="H732" s="1">
        <v>-1.4941190879999999</v>
      </c>
      <c r="I732">
        <v>5</v>
      </c>
      <c r="J732" s="1">
        <v>2.1575911999999999E-2</v>
      </c>
      <c r="K732" s="1">
        <v>0.67556052600000005</v>
      </c>
    </row>
    <row r="733" spans="1:11" x14ac:dyDescent="0.35">
      <c r="A733" t="s">
        <v>733</v>
      </c>
      <c r="B733" s="1">
        <v>0.40493540500000003</v>
      </c>
      <c r="C733" s="1">
        <v>1.4819067379999999</v>
      </c>
      <c r="D733" s="1">
        <v>-2.3061788449999998</v>
      </c>
      <c r="E733" s="1">
        <v>-1.343540943</v>
      </c>
      <c r="F733" s="1">
        <v>0.94655261000000002</v>
      </c>
      <c r="G733" s="1">
        <v>2.8954144400000001</v>
      </c>
      <c r="H733" s="1">
        <v>-0.36003216399999999</v>
      </c>
      <c r="I733">
        <v>10</v>
      </c>
      <c r="J733" s="1">
        <v>-0.13977890100000001</v>
      </c>
      <c r="K733" s="1">
        <v>0.67527928599999998</v>
      </c>
    </row>
    <row r="734" spans="1:11" x14ac:dyDescent="0.35">
      <c r="A734" t="s">
        <v>734</v>
      </c>
      <c r="B734" s="1">
        <v>0.28535004000000003</v>
      </c>
      <c r="C734" s="1">
        <v>-0.15311486999999999</v>
      </c>
      <c r="D734" s="1">
        <v>3.3902597E-2</v>
      </c>
      <c r="E734" s="1">
        <v>0.42097637900000001</v>
      </c>
      <c r="F734" s="1">
        <v>-2.4519191999999999E-2</v>
      </c>
      <c r="G734" s="1">
        <v>1.713960422</v>
      </c>
      <c r="H734" s="1">
        <v>0.88594840500000005</v>
      </c>
      <c r="I734">
        <v>1</v>
      </c>
      <c r="J734" s="1">
        <v>5.5379256000000002E-2</v>
      </c>
      <c r="K734" s="1">
        <v>0.674988747</v>
      </c>
    </row>
    <row r="735" spans="1:11" x14ac:dyDescent="0.35">
      <c r="A735" t="s">
        <v>735</v>
      </c>
      <c r="B735" s="1">
        <v>0.82017835699999997</v>
      </c>
      <c r="C735" s="1">
        <v>-1.907546309</v>
      </c>
      <c r="D735" s="1">
        <v>0.91491160599999999</v>
      </c>
      <c r="E735" s="1">
        <v>0.57923865299999999</v>
      </c>
      <c r="F735" s="1">
        <v>0.562502312</v>
      </c>
      <c r="G735" s="1">
        <v>0.520417778</v>
      </c>
      <c r="H735" s="1">
        <v>0.90474055399999997</v>
      </c>
      <c r="I735">
        <v>1</v>
      </c>
      <c r="J735" s="1">
        <v>-5.7485449000000001E-2</v>
      </c>
      <c r="K735" s="1">
        <v>0.67462773099999995</v>
      </c>
    </row>
    <row r="736" spans="1:11" x14ac:dyDescent="0.35">
      <c r="A736" t="s">
        <v>736</v>
      </c>
      <c r="B736" s="1">
        <v>-0.91564335100000005</v>
      </c>
      <c r="C736" s="1">
        <v>3.1341281999999998E-2</v>
      </c>
      <c r="D736" s="1">
        <v>0.90438410899999999</v>
      </c>
      <c r="E736" s="1">
        <v>0.32418671399999999</v>
      </c>
      <c r="F736" s="1">
        <v>0.53919439999999996</v>
      </c>
      <c r="G736" s="1">
        <v>0.43963790200000002</v>
      </c>
      <c r="H736" s="1">
        <v>1.2969624289999999</v>
      </c>
      <c r="I736">
        <v>1</v>
      </c>
      <c r="J736" s="1">
        <v>6.6940130000000004E-3</v>
      </c>
      <c r="K736" s="1">
        <v>0.67162986099999999</v>
      </c>
    </row>
    <row r="737" spans="1:11" x14ac:dyDescent="0.35">
      <c r="A737" t="s">
        <v>737</v>
      </c>
      <c r="B737" s="1">
        <v>0.45165756400000001</v>
      </c>
      <c r="C737" s="1">
        <v>1.3843033280000001</v>
      </c>
      <c r="D737" s="1">
        <v>-1.2213185369999999</v>
      </c>
      <c r="E737" s="1">
        <v>-0.79157090699999999</v>
      </c>
      <c r="F737" s="1">
        <v>1.5015419350000001</v>
      </c>
      <c r="G737" s="1">
        <v>-1.269274153</v>
      </c>
      <c r="H737" s="1">
        <v>3.9468217289999998</v>
      </c>
      <c r="I737">
        <v>9</v>
      </c>
      <c r="J737" s="1">
        <v>0.20488078500000001</v>
      </c>
      <c r="K737" s="1">
        <v>0.67028586000000001</v>
      </c>
    </row>
    <row r="738" spans="1:11" x14ac:dyDescent="0.35">
      <c r="A738" t="s">
        <v>738</v>
      </c>
      <c r="B738" s="1">
        <v>1.352903312</v>
      </c>
      <c r="C738" s="1">
        <v>-0.47152673000000001</v>
      </c>
      <c r="D738" s="1">
        <v>-0.85840808300000004</v>
      </c>
      <c r="E738" s="1">
        <v>0.240684116</v>
      </c>
      <c r="F738" s="1">
        <v>0.329410651</v>
      </c>
      <c r="G738" s="1">
        <v>0.87741924500000001</v>
      </c>
      <c r="H738" s="1">
        <v>1.559515757</v>
      </c>
      <c r="I738">
        <v>4</v>
      </c>
      <c r="J738" s="1">
        <v>7.6561659999999998E-3</v>
      </c>
      <c r="K738" s="1">
        <v>0.67021761800000001</v>
      </c>
    </row>
    <row r="739" spans="1:11" x14ac:dyDescent="0.35">
      <c r="A739" t="s">
        <v>739</v>
      </c>
      <c r="B739" s="1">
        <v>2.3455956709999999</v>
      </c>
      <c r="C739" s="1">
        <v>-1.9152035569999999</v>
      </c>
      <c r="D739" s="1">
        <v>-0.70615849100000005</v>
      </c>
      <c r="E739" s="1">
        <v>0.30827748799999999</v>
      </c>
      <c r="F739" s="1">
        <v>1.1294915379999999</v>
      </c>
      <c r="G739" s="1">
        <v>-0.14675448699999999</v>
      </c>
      <c r="H739" s="1">
        <v>0.47290486999999998</v>
      </c>
      <c r="I739">
        <v>1</v>
      </c>
      <c r="J739" s="1">
        <v>-9.1922126000000007E-2</v>
      </c>
      <c r="K739" s="1">
        <v>0.66986151999999999</v>
      </c>
    </row>
    <row r="740" spans="1:11" x14ac:dyDescent="0.35">
      <c r="A740" t="s">
        <v>740</v>
      </c>
      <c r="B740" s="1">
        <v>-2.5080817689999999</v>
      </c>
      <c r="C740" s="1">
        <v>2.5282371430000001</v>
      </c>
      <c r="D740" s="1">
        <v>-0.56431177499999996</v>
      </c>
      <c r="E740" s="1">
        <v>1.3479761240000001</v>
      </c>
      <c r="F740" s="1">
        <v>9.7433301999999999E-2</v>
      </c>
      <c r="G740" s="1">
        <v>1.197375686</v>
      </c>
      <c r="H740" s="1">
        <v>0.17765516200000001</v>
      </c>
      <c r="I740">
        <v>1</v>
      </c>
      <c r="J740" s="1">
        <v>-0.18138546699999999</v>
      </c>
      <c r="K740" s="1">
        <v>0.668323106</v>
      </c>
    </row>
    <row r="741" spans="1:11" x14ac:dyDescent="0.35">
      <c r="A741" t="s">
        <v>741</v>
      </c>
      <c r="B741" s="1">
        <v>-1.307245282</v>
      </c>
      <c r="C741" s="1">
        <v>1.810806914</v>
      </c>
      <c r="D741" s="1">
        <v>-0.64929887600000002</v>
      </c>
      <c r="E741" s="1">
        <v>0.48799658899999998</v>
      </c>
      <c r="F741" s="1">
        <v>0.54247465900000003</v>
      </c>
      <c r="G741" s="1">
        <v>0.82420335700000003</v>
      </c>
      <c r="H741" s="1">
        <v>0.67691637800000004</v>
      </c>
      <c r="I741">
        <v>1</v>
      </c>
      <c r="J741" s="1">
        <v>-4.8579081000000003E-2</v>
      </c>
      <c r="K741" s="1">
        <v>0.66711357100000002</v>
      </c>
    </row>
    <row r="742" spans="1:11" x14ac:dyDescent="0.35">
      <c r="A742" t="s">
        <v>742</v>
      </c>
      <c r="B742" s="1">
        <v>-0.82967897199999996</v>
      </c>
      <c r="C742" s="1">
        <v>0.78578737099999996</v>
      </c>
      <c r="D742" s="1">
        <v>9.4443341E-2</v>
      </c>
      <c r="E742" s="1">
        <v>0.60225643500000003</v>
      </c>
      <c r="F742" s="1">
        <v>1.1538313339999999</v>
      </c>
      <c r="G742" s="1">
        <v>-2.3774101999999998E-2</v>
      </c>
      <c r="H742" s="1">
        <v>-8.7175589999999997E-2</v>
      </c>
      <c r="I742">
        <v>1</v>
      </c>
      <c r="J742" s="1">
        <v>1.685058E-2</v>
      </c>
      <c r="K742" s="1">
        <v>0.66671120800000006</v>
      </c>
    </row>
    <row r="743" spans="1:11" x14ac:dyDescent="0.35">
      <c r="A743" t="s">
        <v>743</v>
      </c>
      <c r="B743" s="1">
        <v>3.2286666190000002</v>
      </c>
      <c r="C743" s="1">
        <v>-0.781037753</v>
      </c>
      <c r="D743" s="1">
        <v>-2.6789819719999999</v>
      </c>
      <c r="E743" s="1">
        <v>-0.43380086400000001</v>
      </c>
      <c r="F743" s="1">
        <v>1.0744369890000001</v>
      </c>
      <c r="G743" s="1">
        <v>1.3414379190000001</v>
      </c>
      <c r="H743" s="1">
        <v>-0.36240508900000001</v>
      </c>
      <c r="I743">
        <v>3</v>
      </c>
      <c r="J743" s="1">
        <v>-7.7117701999999996E-2</v>
      </c>
      <c r="K743" s="1">
        <v>0.66360848800000005</v>
      </c>
    </row>
    <row r="744" spans="1:11" x14ac:dyDescent="0.35">
      <c r="A744" t="s">
        <v>744</v>
      </c>
      <c r="B744" s="1">
        <v>0.3488348</v>
      </c>
      <c r="C744" s="1">
        <v>-4.3936468999999999E-2</v>
      </c>
      <c r="D744" s="1">
        <v>-0.105868159</v>
      </c>
      <c r="E744" s="1">
        <v>0.264634492</v>
      </c>
      <c r="F744" s="1">
        <v>0.94675909499999999</v>
      </c>
      <c r="G744" s="1">
        <v>-7.5505327999999997E-2</v>
      </c>
      <c r="H744" s="1">
        <v>0.61771048799999995</v>
      </c>
      <c r="I744">
        <v>26</v>
      </c>
      <c r="J744" s="1">
        <v>6.6343391000000002E-2</v>
      </c>
      <c r="K744" s="1">
        <v>0.66006433499999995</v>
      </c>
    </row>
    <row r="745" spans="1:11" x14ac:dyDescent="0.35">
      <c r="A745" t="s">
        <v>745</v>
      </c>
      <c r="B745" s="1">
        <v>6.9868106999999999E-2</v>
      </c>
      <c r="C745" s="1">
        <v>-0.671047685</v>
      </c>
      <c r="D745" s="1">
        <v>0.61190080999999996</v>
      </c>
      <c r="E745" s="1">
        <v>-0.127490611</v>
      </c>
      <c r="F745" s="1">
        <v>0.76444153400000003</v>
      </c>
      <c r="G745" s="1">
        <v>0.80845285899999997</v>
      </c>
      <c r="H745" s="1">
        <v>1.013982755</v>
      </c>
      <c r="I745">
        <v>14</v>
      </c>
      <c r="J745" s="1">
        <v>3.5737439999999998E-3</v>
      </c>
      <c r="K745" s="1">
        <v>0.65963124399999995</v>
      </c>
    </row>
    <row r="746" spans="1:11" x14ac:dyDescent="0.35">
      <c r="A746" t="s">
        <v>746</v>
      </c>
      <c r="B746" s="1">
        <v>5.8848503000000003E-2</v>
      </c>
      <c r="C746" s="1">
        <v>-0.35412523400000001</v>
      </c>
      <c r="D746" s="1">
        <v>0.446536196</v>
      </c>
      <c r="E746" s="1">
        <v>0.68507343099999995</v>
      </c>
      <c r="F746" s="1">
        <v>0.59465476900000003</v>
      </c>
      <c r="G746" s="1">
        <v>0.92055572399999996</v>
      </c>
      <c r="H746" s="1">
        <v>0.220246464</v>
      </c>
      <c r="I746">
        <v>1</v>
      </c>
      <c r="J746" s="1">
        <v>5.0419822000000003E-2</v>
      </c>
      <c r="K746" s="1">
        <v>0.65867272700000001</v>
      </c>
    </row>
    <row r="747" spans="1:11" x14ac:dyDescent="0.35">
      <c r="A747" t="s">
        <v>747</v>
      </c>
      <c r="B747" s="1">
        <v>-1.2244774199999999</v>
      </c>
      <c r="C747" s="1">
        <v>2.7111629719999999</v>
      </c>
      <c r="D747" s="1">
        <v>-2.4251845300000001</v>
      </c>
      <c r="E747" s="1">
        <v>2.3981591930000001</v>
      </c>
      <c r="F747" s="1">
        <v>-1.1231546939999999</v>
      </c>
      <c r="G747" s="1">
        <v>1.8893772090000001</v>
      </c>
      <c r="H747" s="1">
        <v>0.34396801599999999</v>
      </c>
      <c r="I747">
        <v>19</v>
      </c>
      <c r="J747" s="1">
        <v>-0.312832993</v>
      </c>
      <c r="K747" s="1">
        <v>0.65686704500000004</v>
      </c>
    </row>
    <row r="748" spans="1:11" x14ac:dyDescent="0.35">
      <c r="A748" t="s">
        <v>748</v>
      </c>
      <c r="B748" s="1">
        <v>0.90198417900000005</v>
      </c>
      <c r="C748" s="1">
        <v>-1.1981106050000001</v>
      </c>
      <c r="D748" s="1">
        <v>0.32079463699999999</v>
      </c>
      <c r="E748" s="1">
        <v>1.0183585550000001</v>
      </c>
      <c r="F748" s="1">
        <v>0.50098107000000003</v>
      </c>
      <c r="G748" s="1">
        <v>9.6095429999999999E-3</v>
      </c>
      <c r="H748" s="1">
        <v>0.95833195500000001</v>
      </c>
      <c r="I748">
        <v>1</v>
      </c>
      <c r="J748" s="1">
        <v>8.2227370000000008E-3</v>
      </c>
      <c r="K748" s="1">
        <v>0.65626817699999995</v>
      </c>
    </row>
    <row r="749" spans="1:11" x14ac:dyDescent="0.35">
      <c r="A749" t="s">
        <v>749</v>
      </c>
      <c r="B749" s="1">
        <v>0.286762925</v>
      </c>
      <c r="C749" s="1">
        <v>0.635590655</v>
      </c>
      <c r="D749" s="1">
        <v>-0.76539216499999996</v>
      </c>
      <c r="E749" s="1">
        <v>1.720330798</v>
      </c>
      <c r="F749" s="1">
        <v>-0.20779260599999999</v>
      </c>
      <c r="G749" s="1">
        <v>0.93252791599999996</v>
      </c>
      <c r="H749" s="1">
        <v>0.71624807800000001</v>
      </c>
      <c r="I749">
        <v>2</v>
      </c>
      <c r="J749" s="1">
        <v>5.2320472E-2</v>
      </c>
      <c r="K749" s="1">
        <v>0.65595774200000001</v>
      </c>
    </row>
    <row r="750" spans="1:11" x14ac:dyDescent="0.35">
      <c r="A750" t="s">
        <v>750</v>
      </c>
      <c r="B750" s="1">
        <v>0.37382530000000003</v>
      </c>
      <c r="C750" s="1">
        <v>0.36854465800000002</v>
      </c>
      <c r="D750" s="1">
        <v>-0.61179100099999995</v>
      </c>
      <c r="E750" s="1">
        <v>-0.19298138400000001</v>
      </c>
      <c r="F750" s="1">
        <v>1.071122503</v>
      </c>
      <c r="G750" s="1">
        <v>0.16201753999999999</v>
      </c>
      <c r="H750" s="1">
        <v>0.74907289600000004</v>
      </c>
      <c r="I750">
        <v>1</v>
      </c>
      <c r="J750" s="1">
        <v>4.3526319000000001E-2</v>
      </c>
      <c r="K750" s="1">
        <v>0.65337880299999995</v>
      </c>
    </row>
    <row r="751" spans="1:11" x14ac:dyDescent="0.35">
      <c r="A751" t="s">
        <v>751</v>
      </c>
      <c r="B751" s="1">
        <v>0.409447175</v>
      </c>
      <c r="C751" s="1">
        <v>0.25772329799999999</v>
      </c>
      <c r="D751" s="1">
        <v>-0.73543046499999998</v>
      </c>
      <c r="E751" s="1">
        <v>0.277324766</v>
      </c>
      <c r="F751" s="1">
        <v>0.71773818099999998</v>
      </c>
      <c r="G751" s="1">
        <v>0.69178155900000005</v>
      </c>
      <c r="H751" s="1">
        <v>0.69656136700000004</v>
      </c>
      <c r="I751">
        <v>8</v>
      </c>
      <c r="J751" s="1">
        <v>-2.2753331000000002E-2</v>
      </c>
      <c r="K751" s="1">
        <v>0.65261551699999998</v>
      </c>
    </row>
    <row r="752" spans="1:11" x14ac:dyDescent="0.35">
      <c r="A752" t="s">
        <v>752</v>
      </c>
      <c r="B752" s="1">
        <v>-0.25752684300000001</v>
      </c>
      <c r="C752" s="1">
        <v>0.19974683400000001</v>
      </c>
      <c r="D752" s="1">
        <v>6.3043643999999996E-2</v>
      </c>
      <c r="E752" s="1">
        <v>0.97159475900000003</v>
      </c>
      <c r="F752" s="1">
        <v>0.82213474499999994</v>
      </c>
      <c r="G752" s="1">
        <v>0.31249405499999999</v>
      </c>
      <c r="H752" s="1">
        <v>-2.3434539000000001E-2</v>
      </c>
      <c r="I752">
        <v>1</v>
      </c>
      <c r="J752" s="1">
        <v>1.7545449999999999E-3</v>
      </c>
      <c r="K752" s="1">
        <v>0.65099295700000004</v>
      </c>
    </row>
    <row r="753" spans="1:11" x14ac:dyDescent="0.35">
      <c r="A753" t="s">
        <v>753</v>
      </c>
      <c r="B753" s="1">
        <v>-1.661573905</v>
      </c>
      <c r="C753" s="1">
        <v>0.26226771799999998</v>
      </c>
      <c r="D753" s="1">
        <v>1.3116556479999999</v>
      </c>
      <c r="E753" s="1">
        <v>0.76473971699999999</v>
      </c>
      <c r="F753" s="1">
        <v>0.77957109400000002</v>
      </c>
      <c r="G753" s="1">
        <v>0.188783969</v>
      </c>
      <c r="H753" s="1">
        <v>0.47274630600000001</v>
      </c>
      <c r="I753">
        <v>1</v>
      </c>
      <c r="J753" s="1">
        <v>-2.9216846000000001E-2</v>
      </c>
      <c r="K753" s="1">
        <v>0.65087147499999998</v>
      </c>
    </row>
    <row r="754" spans="1:11" x14ac:dyDescent="0.35">
      <c r="A754" t="s">
        <v>754</v>
      </c>
      <c r="B754" s="1">
        <v>1.436910015</v>
      </c>
      <c r="C754" s="1">
        <v>-0.55835257400000005</v>
      </c>
      <c r="D754" s="1">
        <v>-1.0127095740000001</v>
      </c>
      <c r="E754" s="1">
        <v>-0.21704764900000001</v>
      </c>
      <c r="F754" s="1">
        <v>0.80934287800000004</v>
      </c>
      <c r="G754" s="1">
        <v>0.53429884100000002</v>
      </c>
      <c r="H754" s="1">
        <v>1.292739898</v>
      </c>
      <c r="I754">
        <v>5</v>
      </c>
      <c r="J754" s="1">
        <v>-4.4717378000000002E-2</v>
      </c>
      <c r="K754" s="1">
        <v>0.65073378999999998</v>
      </c>
    </row>
    <row r="755" spans="1:11" x14ac:dyDescent="0.35">
      <c r="A755" t="s">
        <v>755</v>
      </c>
      <c r="B755" s="1">
        <v>0.48047184500000001</v>
      </c>
      <c r="C755" s="1">
        <v>-0.25430968100000001</v>
      </c>
      <c r="D755" s="1">
        <v>-8.2862197999999998E-2</v>
      </c>
      <c r="E755" s="1">
        <v>0.73213169</v>
      </c>
      <c r="F755" s="1">
        <v>0.17097519999999999</v>
      </c>
      <c r="G755" s="1">
        <v>1.054334994</v>
      </c>
      <c r="H755" s="1">
        <v>0.85689800999999999</v>
      </c>
      <c r="I755">
        <v>1</v>
      </c>
      <c r="J755" s="1">
        <v>4.7766654999999998E-2</v>
      </c>
      <c r="K755" s="1">
        <v>0.65004026999999998</v>
      </c>
    </row>
    <row r="756" spans="1:11" x14ac:dyDescent="0.35">
      <c r="A756" t="s">
        <v>756</v>
      </c>
      <c r="B756" s="1">
        <v>0.202116029</v>
      </c>
      <c r="C756" s="1">
        <v>-1.8898744139999999</v>
      </c>
      <c r="D756" s="1">
        <v>1.594920895</v>
      </c>
      <c r="E756" s="1">
        <v>-0.40724610500000002</v>
      </c>
      <c r="F756" s="1">
        <v>0.51104675300000002</v>
      </c>
      <c r="G756" s="1">
        <v>-0.13700710899999999</v>
      </c>
      <c r="H756" s="1">
        <v>-0.15533084</v>
      </c>
      <c r="I756">
        <v>3</v>
      </c>
      <c r="J756" s="1">
        <v>-3.0945830000000001E-2</v>
      </c>
      <c r="K756" s="1">
        <v>0.64957286599999997</v>
      </c>
    </row>
    <row r="757" spans="1:11" x14ac:dyDescent="0.35">
      <c r="A757" t="s">
        <v>757</v>
      </c>
      <c r="B757" s="1">
        <v>5.3244212390000003</v>
      </c>
      <c r="C757" s="1">
        <v>-2.6390129120000001</v>
      </c>
      <c r="D757" s="1">
        <v>-2.2266499880000001</v>
      </c>
      <c r="E757" s="1">
        <v>-0.24890579700000001</v>
      </c>
      <c r="F757" s="1">
        <v>1.1000479059999999</v>
      </c>
      <c r="G757" s="1">
        <v>1.2107449219999999</v>
      </c>
      <c r="H757" s="1">
        <v>-0.43953859000000001</v>
      </c>
      <c r="I757">
        <v>23</v>
      </c>
      <c r="J757" s="1">
        <v>0.15291944599999999</v>
      </c>
      <c r="K757" s="1">
        <v>0.64896168099999996</v>
      </c>
    </row>
    <row r="758" spans="1:11" x14ac:dyDescent="0.35">
      <c r="A758" t="s">
        <v>758</v>
      </c>
      <c r="B758" s="1">
        <v>-0.33799542199999999</v>
      </c>
      <c r="C758" s="1">
        <v>-0.334165775</v>
      </c>
      <c r="D758" s="1">
        <v>0.79183302200000005</v>
      </c>
      <c r="E758" s="1">
        <v>0.522048768</v>
      </c>
      <c r="F758" s="1">
        <v>0.51433684800000001</v>
      </c>
      <c r="G758" s="1">
        <v>-0.14381862300000001</v>
      </c>
      <c r="H758" s="1">
        <v>1.509291057</v>
      </c>
      <c r="I758">
        <v>1</v>
      </c>
      <c r="J758" s="1">
        <v>3.9890608000000001E-2</v>
      </c>
      <c r="K758" s="1">
        <v>0.64783202900000003</v>
      </c>
    </row>
    <row r="759" spans="1:11" x14ac:dyDescent="0.35">
      <c r="A759" t="s">
        <v>759</v>
      </c>
      <c r="B759" s="1">
        <v>0.37001251400000001</v>
      </c>
      <c r="C759" s="1">
        <v>-0.35371481500000002</v>
      </c>
      <c r="D759" s="1">
        <v>0.13652789500000001</v>
      </c>
      <c r="E759" s="1">
        <v>0.34657087600000003</v>
      </c>
      <c r="F759" s="1">
        <v>0.85263882000000002</v>
      </c>
      <c r="G759" s="1">
        <v>0.66573572299999995</v>
      </c>
      <c r="H759" s="1">
        <v>0.21275371200000001</v>
      </c>
      <c r="I759">
        <v>1</v>
      </c>
      <c r="J759" s="1">
        <v>5.0941865000000003E-2</v>
      </c>
      <c r="K759" s="1">
        <v>0.64754959999999995</v>
      </c>
    </row>
    <row r="760" spans="1:11" x14ac:dyDescent="0.35">
      <c r="A760" t="s">
        <v>760</v>
      </c>
      <c r="B760" s="1">
        <v>-0.56388459000000002</v>
      </c>
      <c r="C760" s="1">
        <v>0.52933565299999996</v>
      </c>
      <c r="D760" s="1">
        <v>0.18683440100000001</v>
      </c>
      <c r="E760" s="1">
        <v>0.36965056200000002</v>
      </c>
      <c r="F760" s="1">
        <v>0.74003080099999996</v>
      </c>
      <c r="G760" s="1">
        <v>5.5766748999999997E-2</v>
      </c>
      <c r="H760" s="1">
        <v>1.0605410550000001</v>
      </c>
      <c r="I760">
        <v>1</v>
      </c>
      <c r="J760" s="1">
        <v>5.0761820999999999E-2</v>
      </c>
      <c r="K760" s="1">
        <v>0.64723425099999998</v>
      </c>
    </row>
    <row r="761" spans="1:11" x14ac:dyDescent="0.35">
      <c r="A761" t="s">
        <v>761</v>
      </c>
      <c r="B761" s="1">
        <v>0.54306271800000006</v>
      </c>
      <c r="C761" s="1">
        <v>-0.54975432599999996</v>
      </c>
      <c r="D761" s="1">
        <v>0.113451726</v>
      </c>
      <c r="E761" s="1">
        <v>0.25428865899999997</v>
      </c>
      <c r="F761" s="1">
        <v>0.49325666699999998</v>
      </c>
      <c r="G761" s="1">
        <v>0.13859935600000001</v>
      </c>
      <c r="H761" s="1">
        <v>1.635217549</v>
      </c>
      <c r="I761">
        <v>1</v>
      </c>
      <c r="J761" s="1">
        <v>3.5586706000000003E-2</v>
      </c>
      <c r="K761" s="1">
        <v>0.64647525800000005</v>
      </c>
    </row>
    <row r="762" spans="1:11" x14ac:dyDescent="0.35">
      <c r="A762" t="s">
        <v>762</v>
      </c>
      <c r="B762" s="1">
        <v>-1.119469048</v>
      </c>
      <c r="C762" s="1">
        <v>1.6841252369999999</v>
      </c>
      <c r="D762" s="1">
        <v>-1.106425845</v>
      </c>
      <c r="E762" s="1">
        <v>2.2414018709999999</v>
      </c>
      <c r="F762" s="1">
        <v>-1.329773614</v>
      </c>
      <c r="G762" s="1">
        <v>2.2865743950000001</v>
      </c>
      <c r="H762" s="1">
        <v>0.77896076599999997</v>
      </c>
      <c r="I762">
        <v>28</v>
      </c>
      <c r="J762" s="1">
        <v>-0.18058988500000001</v>
      </c>
      <c r="K762" s="1">
        <v>0.64628813500000004</v>
      </c>
    </row>
    <row r="763" spans="1:11" x14ac:dyDescent="0.35">
      <c r="A763" t="s">
        <v>763</v>
      </c>
      <c r="B763" s="1">
        <v>0.68457752599999999</v>
      </c>
      <c r="C763" s="1">
        <v>1.7912623999999999E-2</v>
      </c>
      <c r="D763" s="1">
        <v>-0.489995193</v>
      </c>
      <c r="E763" s="1">
        <v>0.48101271699999998</v>
      </c>
      <c r="F763" s="1">
        <v>0.84223288399999996</v>
      </c>
      <c r="G763" s="1">
        <v>0.42825950000000002</v>
      </c>
      <c r="H763" s="1">
        <v>0.479483769</v>
      </c>
      <c r="I763">
        <v>3</v>
      </c>
      <c r="J763" s="1">
        <v>7.0831651999999995E-2</v>
      </c>
      <c r="K763" s="1">
        <v>0.64473036299999997</v>
      </c>
    </row>
    <row r="764" spans="1:11" x14ac:dyDescent="0.35">
      <c r="A764" t="s">
        <v>764</v>
      </c>
      <c r="B764" s="1">
        <v>0.93440426899999995</v>
      </c>
      <c r="C764" s="1">
        <v>-2.8471449369999999</v>
      </c>
      <c r="D764" s="1">
        <v>1.4732968319999999</v>
      </c>
      <c r="E764" s="1">
        <v>0.75299858900000005</v>
      </c>
      <c r="F764" s="1">
        <v>1.049984764</v>
      </c>
      <c r="G764" s="1">
        <v>-0.68366833800000004</v>
      </c>
      <c r="H764" s="1">
        <v>0.53103948199999995</v>
      </c>
      <c r="I764">
        <v>1</v>
      </c>
      <c r="J764" s="1">
        <v>-0.14648127899999999</v>
      </c>
      <c r="K764" s="1">
        <v>0.64380435599999997</v>
      </c>
    </row>
    <row r="765" spans="1:11" x14ac:dyDescent="0.35">
      <c r="A765" t="s">
        <v>765</v>
      </c>
      <c r="B765" s="1">
        <v>0.43883506100000003</v>
      </c>
      <c r="C765" s="1">
        <v>-0.37104779900000001</v>
      </c>
      <c r="D765" s="1">
        <v>8.4777876000000002E-2</v>
      </c>
      <c r="E765" s="1">
        <v>1.0057451719999999</v>
      </c>
      <c r="F765" s="1">
        <v>-0.25559166100000003</v>
      </c>
      <c r="G765" s="1">
        <v>1.696227213</v>
      </c>
      <c r="H765" s="1">
        <v>0.54250728299999995</v>
      </c>
      <c r="I765">
        <v>1</v>
      </c>
      <c r="J765" s="1">
        <v>5.0855046000000001E-2</v>
      </c>
      <c r="K765" s="1">
        <v>0.64209884299999997</v>
      </c>
    </row>
    <row r="766" spans="1:11" x14ac:dyDescent="0.35">
      <c r="A766" t="s">
        <v>766</v>
      </c>
      <c r="B766" s="1">
        <v>0.327991851</v>
      </c>
      <c r="C766" s="1">
        <v>-0.67505143499999998</v>
      </c>
      <c r="D766" s="1">
        <v>0.45877189499999999</v>
      </c>
      <c r="E766" s="1">
        <v>-0.65648016499999995</v>
      </c>
      <c r="F766" s="1">
        <v>0.91899731399999995</v>
      </c>
      <c r="G766" s="1">
        <v>0.98053743800000004</v>
      </c>
      <c r="H766" s="1">
        <v>0.67758840200000003</v>
      </c>
      <c r="I766">
        <v>1</v>
      </c>
      <c r="J766" s="1">
        <v>3.7237436999999998E-2</v>
      </c>
      <c r="K766" s="1">
        <v>0.64186419100000003</v>
      </c>
    </row>
    <row r="767" spans="1:11" x14ac:dyDescent="0.35">
      <c r="A767" t="s">
        <v>767</v>
      </c>
      <c r="B767" s="1">
        <v>-3.6334084880000002</v>
      </c>
      <c r="C767" s="1">
        <v>0.51265806400000002</v>
      </c>
      <c r="D767" s="1">
        <v>2.1838697229999999</v>
      </c>
      <c r="E767" s="1">
        <v>1.937165051</v>
      </c>
      <c r="F767" s="1">
        <v>-0.60324778300000004</v>
      </c>
      <c r="G767" s="1">
        <v>1.6602038530000001</v>
      </c>
      <c r="H767" s="1">
        <v>-0.12846706499999999</v>
      </c>
      <c r="I767">
        <v>1</v>
      </c>
      <c r="J767" s="1">
        <v>-0.31229356699999999</v>
      </c>
      <c r="K767" s="1">
        <v>0.64103966199999995</v>
      </c>
    </row>
    <row r="768" spans="1:11" x14ac:dyDescent="0.35">
      <c r="A768" t="s">
        <v>768</v>
      </c>
      <c r="B768" s="1">
        <v>-0.393428848</v>
      </c>
      <c r="C768" s="1">
        <v>1.101349581</v>
      </c>
      <c r="D768" s="1">
        <v>-0.62750112599999996</v>
      </c>
      <c r="E768" s="1">
        <v>0.86968319800000005</v>
      </c>
      <c r="F768" s="1">
        <v>0.69263394300000003</v>
      </c>
      <c r="G768" s="1">
        <v>0.65736293400000001</v>
      </c>
      <c r="H768" s="1">
        <v>-4.0655114999999999E-2</v>
      </c>
      <c r="I768">
        <v>1</v>
      </c>
      <c r="J768" s="1">
        <v>2.6806535999999999E-2</v>
      </c>
      <c r="K768" s="1">
        <v>0.64005307499999997</v>
      </c>
    </row>
    <row r="769" spans="1:11" x14ac:dyDescent="0.35">
      <c r="A769" t="s">
        <v>769</v>
      </c>
      <c r="B769" s="1">
        <v>0.39807830700000002</v>
      </c>
      <c r="C769" s="1">
        <v>-0.25217118999999999</v>
      </c>
      <c r="D769" s="1">
        <v>4.7641539999999996E-3</v>
      </c>
      <c r="E769" s="1">
        <v>8.7509735000000005E-2</v>
      </c>
      <c r="F769" s="1">
        <v>0.73127525100000002</v>
      </c>
      <c r="G769" s="1">
        <v>0.546729401</v>
      </c>
      <c r="H769" s="1">
        <v>0.84521740000000001</v>
      </c>
      <c r="I769">
        <v>1</v>
      </c>
      <c r="J769" s="1">
        <v>5.0223757000000001E-2</v>
      </c>
      <c r="K769" s="1">
        <v>0.638465493</v>
      </c>
    </row>
    <row r="770" spans="1:11" x14ac:dyDescent="0.35">
      <c r="A770" t="s">
        <v>770</v>
      </c>
      <c r="B770" s="1">
        <v>0.36778005400000002</v>
      </c>
      <c r="C770" s="1">
        <v>-0.59117676799999996</v>
      </c>
      <c r="D770" s="1">
        <v>-2.06977002</v>
      </c>
      <c r="E770" s="1">
        <v>0.45612916999999997</v>
      </c>
      <c r="F770" s="1">
        <v>0.31130453000000002</v>
      </c>
      <c r="G770" s="1">
        <v>0.85930597799999997</v>
      </c>
      <c r="H770" s="1">
        <v>1.3149734340000001</v>
      </c>
      <c r="I770">
        <v>5</v>
      </c>
      <c r="J770" s="1">
        <v>-0.76438891099999995</v>
      </c>
      <c r="K770" s="1">
        <v>0.63613765300000003</v>
      </c>
    </row>
    <row r="771" spans="1:11" x14ac:dyDescent="0.35">
      <c r="A771" t="s">
        <v>771</v>
      </c>
      <c r="B771" s="1">
        <v>-0.90858389500000003</v>
      </c>
      <c r="C771" s="1">
        <v>0.14335767499999999</v>
      </c>
      <c r="D771" s="1">
        <v>0.61695521600000003</v>
      </c>
      <c r="E771" s="1">
        <v>-8.4304986999999998E-2</v>
      </c>
      <c r="F771" s="1">
        <v>0.86577338000000004</v>
      </c>
      <c r="G771" s="1">
        <v>0.225743944</v>
      </c>
      <c r="H771" s="1">
        <v>0.89541531299999999</v>
      </c>
      <c r="I771">
        <v>2</v>
      </c>
      <c r="J771" s="1">
        <v>-4.9423667999999997E-2</v>
      </c>
      <c r="K771" s="1">
        <v>0.63599942700000001</v>
      </c>
    </row>
    <row r="772" spans="1:11" x14ac:dyDescent="0.35">
      <c r="A772" t="s">
        <v>772</v>
      </c>
      <c r="B772" s="1">
        <v>2.7231024E-2</v>
      </c>
      <c r="C772" s="1">
        <v>0.642079976</v>
      </c>
      <c r="D772" s="1">
        <v>-0.51757899100000004</v>
      </c>
      <c r="E772" s="1">
        <v>-0.35868665</v>
      </c>
      <c r="F772" s="1">
        <v>0.97176096999999995</v>
      </c>
      <c r="G772" s="1">
        <v>-0.14266627100000001</v>
      </c>
      <c r="H772" s="1">
        <v>1.3124589790000001</v>
      </c>
      <c r="I772">
        <v>1</v>
      </c>
      <c r="J772" s="1">
        <v>5.0577336000000001E-2</v>
      </c>
      <c r="K772" s="1">
        <v>0.63488481299999999</v>
      </c>
    </row>
    <row r="773" spans="1:11" x14ac:dyDescent="0.35">
      <c r="A773" t="s">
        <v>773</v>
      </c>
      <c r="B773" s="1">
        <v>-0.55242441900000006</v>
      </c>
      <c r="C773" s="1">
        <v>0.71264659100000005</v>
      </c>
      <c r="D773" s="1">
        <v>-6.2784230999999996E-2</v>
      </c>
      <c r="E773" s="1">
        <v>0.88968735600000004</v>
      </c>
      <c r="F773" s="1">
        <v>0.91411290899999997</v>
      </c>
      <c r="G773" s="1">
        <v>0.210825823</v>
      </c>
      <c r="H773" s="1">
        <v>-0.204228307</v>
      </c>
      <c r="I773">
        <v>1</v>
      </c>
      <c r="J773" s="1">
        <v>3.2479314000000002E-2</v>
      </c>
      <c r="K773" s="1">
        <v>0.63437015299999999</v>
      </c>
    </row>
    <row r="774" spans="1:11" x14ac:dyDescent="0.35">
      <c r="A774" t="s">
        <v>774</v>
      </c>
      <c r="B774" s="1">
        <v>-1.12835774</v>
      </c>
      <c r="C774" s="1">
        <v>1.7327971719999999</v>
      </c>
      <c r="D774" s="1">
        <v>-0.72790083699999997</v>
      </c>
      <c r="E774" s="1">
        <v>0.72502182100000001</v>
      </c>
      <c r="F774" s="1">
        <v>0.74897180399999996</v>
      </c>
      <c r="G774" s="1">
        <v>0.55318825400000005</v>
      </c>
      <c r="H774" s="1">
        <v>3.9588327E-2</v>
      </c>
      <c r="I774">
        <v>1</v>
      </c>
      <c r="J774" s="1">
        <v>-4.1153802000000003E-2</v>
      </c>
      <c r="K774" s="1">
        <v>0.63092504100000002</v>
      </c>
    </row>
    <row r="775" spans="1:11" x14ac:dyDescent="0.35">
      <c r="A775" t="s">
        <v>775</v>
      </c>
      <c r="B775" s="1">
        <v>0.56315722099999999</v>
      </c>
      <c r="C775" s="1">
        <v>-0.51302205599999995</v>
      </c>
      <c r="D775" s="1">
        <v>8.3811061000000006E-2</v>
      </c>
      <c r="E775" s="1">
        <v>1.080413903</v>
      </c>
      <c r="F775" s="1">
        <v>-0.126422432</v>
      </c>
      <c r="G775" s="1">
        <v>0.93364087299999998</v>
      </c>
      <c r="H775" s="1">
        <v>1.0714684139999999</v>
      </c>
      <c r="I775">
        <v>1</v>
      </c>
      <c r="J775" s="1">
        <v>4.4648741999999998E-2</v>
      </c>
      <c r="K775" s="1">
        <v>0.62834673799999996</v>
      </c>
    </row>
    <row r="776" spans="1:11" x14ac:dyDescent="0.35">
      <c r="A776" t="s">
        <v>776</v>
      </c>
      <c r="B776" s="1">
        <v>-0.339016816</v>
      </c>
      <c r="C776" s="1">
        <v>0.47990639000000002</v>
      </c>
      <c r="D776" s="1">
        <v>2.0794460000000001E-2</v>
      </c>
      <c r="E776" s="1">
        <v>1.158276463</v>
      </c>
      <c r="F776" s="1">
        <v>0.232954672</v>
      </c>
      <c r="G776" s="1">
        <v>0.87598415299999999</v>
      </c>
      <c r="H776" s="1">
        <v>0.36330523799999997</v>
      </c>
      <c r="I776">
        <v>1</v>
      </c>
      <c r="J776" s="1">
        <v>5.3894678000000001E-2</v>
      </c>
      <c r="K776" s="1">
        <v>0.62833507099999997</v>
      </c>
    </row>
    <row r="777" spans="1:11" x14ac:dyDescent="0.35">
      <c r="A777" t="s">
        <v>777</v>
      </c>
      <c r="B777" s="1">
        <v>0.30853061999999998</v>
      </c>
      <c r="C777" s="1">
        <v>0.538193056</v>
      </c>
      <c r="D777" s="1">
        <v>-1.2477385780000001</v>
      </c>
      <c r="E777" s="1">
        <v>-1.095791379</v>
      </c>
      <c r="F777" s="1">
        <v>1.1325804610000001</v>
      </c>
      <c r="G777" s="1">
        <v>0.91514404999999999</v>
      </c>
      <c r="H777" s="1">
        <v>0.60211683599999999</v>
      </c>
      <c r="I777">
        <v>20</v>
      </c>
      <c r="J777" s="1">
        <v>-0.13367163400000001</v>
      </c>
      <c r="K777" s="1">
        <v>0.628289447</v>
      </c>
    </row>
    <row r="778" spans="1:11" x14ac:dyDescent="0.35">
      <c r="A778" t="s">
        <v>778</v>
      </c>
      <c r="B778" s="1">
        <v>-0.86122630099999997</v>
      </c>
      <c r="C778" s="1">
        <v>-0.168995695</v>
      </c>
      <c r="D778" s="1">
        <v>1.0587553160000001</v>
      </c>
      <c r="E778" s="1">
        <v>0.76477889499999996</v>
      </c>
      <c r="F778" s="1">
        <v>0.43706485099999998</v>
      </c>
      <c r="G778" s="1">
        <v>4.5986379000000001E-2</v>
      </c>
      <c r="H778" s="1">
        <v>1.273293918</v>
      </c>
      <c r="I778">
        <v>1</v>
      </c>
      <c r="J778" s="1">
        <v>9.5111069999999995E-3</v>
      </c>
      <c r="K778" s="1">
        <v>0.62819525600000004</v>
      </c>
    </row>
    <row r="779" spans="1:11" x14ac:dyDescent="0.35">
      <c r="A779" t="s">
        <v>779</v>
      </c>
      <c r="B779" s="1">
        <v>-2.2708128420000002</v>
      </c>
      <c r="C779" s="1">
        <v>-0.33538036799999998</v>
      </c>
      <c r="D779" s="1">
        <v>2.0291994299999998</v>
      </c>
      <c r="E779" s="1">
        <v>1.0772587309999999</v>
      </c>
      <c r="F779" s="1">
        <v>1.1645129409999999</v>
      </c>
      <c r="G779" s="1">
        <v>-0.51962845199999996</v>
      </c>
      <c r="H779" s="1">
        <v>-0.46152215099999999</v>
      </c>
      <c r="I779">
        <v>1</v>
      </c>
      <c r="J779" s="1">
        <v>-0.19233126</v>
      </c>
      <c r="K779" s="1">
        <v>0.62818306800000001</v>
      </c>
    </row>
    <row r="780" spans="1:11" x14ac:dyDescent="0.35">
      <c r="A780" t="s">
        <v>780</v>
      </c>
      <c r="B780" s="1">
        <v>-0.20189739100000001</v>
      </c>
      <c r="C780" s="1">
        <v>0.27086843199999999</v>
      </c>
      <c r="D780" s="1">
        <v>8.6100051999999996E-2</v>
      </c>
      <c r="E780" s="1">
        <v>1.2713167670000001</v>
      </c>
      <c r="F780" s="1">
        <v>0.11559430499999999</v>
      </c>
      <c r="G780" s="1">
        <v>0.609598427</v>
      </c>
      <c r="H780" s="1">
        <v>0.72397887000000005</v>
      </c>
      <c r="I780">
        <v>1</v>
      </c>
      <c r="J780" s="1">
        <v>5.1690364000000003E-2</v>
      </c>
      <c r="K780" s="1">
        <v>0.62812745800000003</v>
      </c>
    </row>
    <row r="781" spans="1:11" x14ac:dyDescent="0.35">
      <c r="A781" t="s">
        <v>781</v>
      </c>
      <c r="B781" s="1">
        <v>0.42006316900000001</v>
      </c>
      <c r="C781" s="1">
        <v>0.98848040599999998</v>
      </c>
      <c r="D781" s="1">
        <v>-1.4100387679999999</v>
      </c>
      <c r="E781" s="1">
        <v>1.247716067</v>
      </c>
      <c r="F781" s="1">
        <v>-0.20680321099999999</v>
      </c>
      <c r="G781" s="1">
        <v>1.502144232</v>
      </c>
      <c r="H781" s="1">
        <v>0.34090101699999997</v>
      </c>
      <c r="I781">
        <v>1</v>
      </c>
      <c r="J781" s="1">
        <v>-4.9839800000000005E-4</v>
      </c>
      <c r="K781" s="1">
        <v>0.62798900199999996</v>
      </c>
    </row>
    <row r="782" spans="1:11" x14ac:dyDescent="0.35">
      <c r="A782" t="s">
        <v>782</v>
      </c>
      <c r="B782" s="1">
        <v>-1.453445831</v>
      </c>
      <c r="C782" s="1">
        <v>1.5819720740000001</v>
      </c>
      <c r="D782" s="1">
        <v>-0.157632402</v>
      </c>
      <c r="E782" s="1">
        <v>0.33477288100000002</v>
      </c>
      <c r="F782" s="1">
        <v>2.8617427000000001E-2</v>
      </c>
      <c r="G782" s="1">
        <v>0.69146659700000002</v>
      </c>
      <c r="H782" s="1">
        <v>1.7315017850000001</v>
      </c>
      <c r="I782">
        <v>1</v>
      </c>
      <c r="J782" s="1">
        <v>-9.7020530000000004E-3</v>
      </c>
      <c r="K782" s="1">
        <v>0.62713212699999998</v>
      </c>
    </row>
    <row r="783" spans="1:11" x14ac:dyDescent="0.35">
      <c r="A783" t="s">
        <v>783</v>
      </c>
      <c r="B783" s="1">
        <v>1.249006289</v>
      </c>
      <c r="C783" s="1">
        <v>-0.84673488299999999</v>
      </c>
      <c r="D783" s="1">
        <v>-0.382845096</v>
      </c>
      <c r="E783" s="1">
        <v>1.544161976</v>
      </c>
      <c r="F783" s="1">
        <v>0.36208846500000003</v>
      </c>
      <c r="G783" s="1">
        <v>0.51244830100000005</v>
      </c>
      <c r="H783" s="1">
        <v>-5.5590672000000001E-2</v>
      </c>
      <c r="I783">
        <v>1</v>
      </c>
      <c r="J783" s="1">
        <v>6.4754369999999997E-3</v>
      </c>
      <c r="K783" s="1">
        <v>0.62660505499999997</v>
      </c>
    </row>
    <row r="784" spans="1:11" x14ac:dyDescent="0.35">
      <c r="A784" t="s">
        <v>784</v>
      </c>
      <c r="B784" s="1">
        <v>1.43771084</v>
      </c>
      <c r="C784" s="1">
        <v>-0.74091035400000005</v>
      </c>
      <c r="D784" s="1">
        <v>-0.71930855299999996</v>
      </c>
      <c r="E784" s="1">
        <v>0.20181396200000001</v>
      </c>
      <c r="F784" s="1">
        <v>1.027909389</v>
      </c>
      <c r="G784" s="1">
        <v>0.47556832999999998</v>
      </c>
      <c r="H784" s="1">
        <v>1.695984E-3</v>
      </c>
      <c r="I784">
        <v>1</v>
      </c>
      <c r="J784" s="1">
        <v>-7.5026889999999999E-3</v>
      </c>
      <c r="K784" s="1">
        <v>0.62562901100000001</v>
      </c>
    </row>
    <row r="785" spans="1:11" x14ac:dyDescent="0.35">
      <c r="A785" t="s">
        <v>785</v>
      </c>
      <c r="B785" s="1">
        <v>-0.41115333199999998</v>
      </c>
      <c r="C785" s="1">
        <v>1.2397814030000001</v>
      </c>
      <c r="D785" s="1">
        <v>-0.77335069999999995</v>
      </c>
      <c r="E785" s="1">
        <v>0.911855584</v>
      </c>
      <c r="F785" s="1">
        <v>0.50063899499999998</v>
      </c>
      <c r="G785" s="1">
        <v>0.96097643499999996</v>
      </c>
      <c r="H785" s="1">
        <v>-5.9589793000000002E-2</v>
      </c>
      <c r="I785">
        <v>1</v>
      </c>
      <c r="J785" s="1">
        <v>1.8425790000000001E-2</v>
      </c>
      <c r="K785" s="1">
        <v>0.62540168799999996</v>
      </c>
    </row>
    <row r="786" spans="1:11" x14ac:dyDescent="0.35">
      <c r="A786" t="s">
        <v>786</v>
      </c>
      <c r="B786" s="1">
        <v>-0.89886210300000002</v>
      </c>
      <c r="C786" s="1">
        <v>1.1224525110000001</v>
      </c>
      <c r="D786" s="1">
        <v>-0.15537659300000001</v>
      </c>
      <c r="E786" s="1">
        <v>1.465762333</v>
      </c>
      <c r="F786" s="1">
        <v>-7.1020063999999994E-2</v>
      </c>
      <c r="G786" s="1">
        <v>1.0956273110000001</v>
      </c>
      <c r="H786" s="1">
        <v>0.29058390899999997</v>
      </c>
      <c r="I786">
        <v>1</v>
      </c>
      <c r="J786" s="1">
        <v>2.2737937999999999E-2</v>
      </c>
      <c r="K786" s="1">
        <v>0.62470295600000003</v>
      </c>
    </row>
    <row r="787" spans="1:11" x14ac:dyDescent="0.35">
      <c r="A787" t="s">
        <v>787</v>
      </c>
      <c r="B787" s="1">
        <v>1.592089302</v>
      </c>
      <c r="C787" s="1">
        <v>-0.96700849200000005</v>
      </c>
      <c r="D787" s="1">
        <v>-0.89554963799999998</v>
      </c>
      <c r="E787" s="1">
        <v>0.70604776300000005</v>
      </c>
      <c r="F787" s="1">
        <v>0.71319186700000003</v>
      </c>
      <c r="G787" s="1">
        <v>-1.53914426</v>
      </c>
      <c r="H787" s="1">
        <v>0.698716373</v>
      </c>
      <c r="I787">
        <v>3</v>
      </c>
      <c r="J787" s="1">
        <v>-9.0156275999999994E-2</v>
      </c>
      <c r="K787" s="1">
        <v>0.62414145399999998</v>
      </c>
    </row>
    <row r="788" spans="1:11" x14ac:dyDescent="0.35">
      <c r="A788" t="s">
        <v>788</v>
      </c>
      <c r="B788" s="1">
        <v>1.1093644709999999</v>
      </c>
      <c r="C788" s="1">
        <v>0.14622913100000001</v>
      </c>
      <c r="D788" s="1">
        <v>-1.796375131</v>
      </c>
      <c r="E788" s="1">
        <v>5.4626282689999996</v>
      </c>
      <c r="F788" s="1">
        <v>1.666536311</v>
      </c>
      <c r="G788" s="1">
        <v>2.0113406409999999</v>
      </c>
      <c r="H788" s="1">
        <v>1.0828654740000001</v>
      </c>
      <c r="I788">
        <v>2</v>
      </c>
      <c r="J788" s="1">
        <v>-0.18026051000000001</v>
      </c>
      <c r="K788" s="1">
        <v>0.62245065700000002</v>
      </c>
    </row>
    <row r="789" spans="1:11" x14ac:dyDescent="0.35">
      <c r="A789" t="s">
        <v>789</v>
      </c>
      <c r="B789" s="1">
        <v>-1.4517467749999999</v>
      </c>
      <c r="C789" s="1">
        <v>0.355719175</v>
      </c>
      <c r="D789" s="1">
        <v>1.112070992</v>
      </c>
      <c r="E789" s="1">
        <v>5.1273777999999999E-2</v>
      </c>
      <c r="F789" s="1">
        <v>1.0836747200000001</v>
      </c>
      <c r="G789" s="1">
        <v>0.23257544299999999</v>
      </c>
      <c r="H789" s="1">
        <v>-9.0206616000000003E-2</v>
      </c>
      <c r="I789">
        <v>6</v>
      </c>
      <c r="J789" s="1">
        <v>5.3477969999999996E-3</v>
      </c>
      <c r="K789" s="1">
        <v>0.62114035499999998</v>
      </c>
    </row>
    <row r="790" spans="1:11" x14ac:dyDescent="0.35">
      <c r="A790" t="s">
        <v>790</v>
      </c>
      <c r="B790" s="1">
        <v>-1.3745456300000001</v>
      </c>
      <c r="C790" s="1">
        <v>0.96718888599999997</v>
      </c>
      <c r="D790" s="1">
        <v>0.38394584599999998</v>
      </c>
      <c r="E790" s="1">
        <v>0.828142143</v>
      </c>
      <c r="F790" s="1">
        <v>0.77567573700000003</v>
      </c>
      <c r="G790" s="1">
        <v>0.91346144900000004</v>
      </c>
      <c r="H790" s="1">
        <v>-0.66749234700000004</v>
      </c>
      <c r="I790">
        <v>1</v>
      </c>
      <c r="J790" s="1">
        <v>-7.8036329999999999E-3</v>
      </c>
      <c r="K790" s="1">
        <v>0.61743444000000003</v>
      </c>
    </row>
    <row r="791" spans="1:11" x14ac:dyDescent="0.35">
      <c r="A791" t="s">
        <v>791</v>
      </c>
      <c r="B791" s="1">
        <v>-0.68436470699999996</v>
      </c>
      <c r="C791" s="1">
        <v>1.531912478</v>
      </c>
      <c r="D791" s="1">
        <v>-0.88051362</v>
      </c>
      <c r="E791" s="1">
        <v>-0.26045202899999997</v>
      </c>
      <c r="F791" s="1">
        <v>0.662694377</v>
      </c>
      <c r="G791" s="1">
        <v>0.77728411799999997</v>
      </c>
      <c r="H791" s="1">
        <v>0.97417469400000001</v>
      </c>
      <c r="I791">
        <v>1</v>
      </c>
      <c r="J791" s="1">
        <v>-1.0988616E-2</v>
      </c>
      <c r="K791" s="1">
        <v>0.61720898000000002</v>
      </c>
    </row>
    <row r="792" spans="1:11" x14ac:dyDescent="0.35">
      <c r="A792" t="s">
        <v>792</v>
      </c>
      <c r="B792" s="1">
        <v>-5.8494312E-2</v>
      </c>
      <c r="C792" s="1">
        <v>-1.42431423</v>
      </c>
      <c r="D792" s="1">
        <v>1.5613710489999999</v>
      </c>
      <c r="E792" s="1">
        <v>0.44160696599999999</v>
      </c>
      <c r="F792" s="1">
        <v>0.56310685000000005</v>
      </c>
      <c r="G792" s="1">
        <v>0.38238001700000002</v>
      </c>
      <c r="H792" s="1">
        <v>1.135497194</v>
      </c>
      <c r="I792">
        <v>2</v>
      </c>
      <c r="J792" s="1">
        <v>2.6187502000000001E-2</v>
      </c>
      <c r="K792" s="1">
        <v>0.61489622899999996</v>
      </c>
    </row>
    <row r="793" spans="1:11" x14ac:dyDescent="0.35">
      <c r="A793" t="s">
        <v>793</v>
      </c>
      <c r="B793" s="1">
        <v>1.133835851</v>
      </c>
      <c r="C793" s="1">
        <v>-0.41158878300000001</v>
      </c>
      <c r="D793" s="1">
        <v>-0.53403530499999996</v>
      </c>
      <c r="E793" s="1">
        <v>0.67716942999999996</v>
      </c>
      <c r="F793" s="1">
        <v>0.79492847099999997</v>
      </c>
      <c r="G793" s="1">
        <v>0.31968709099999998</v>
      </c>
      <c r="H793" s="1">
        <v>0.17365740800000001</v>
      </c>
      <c r="I793">
        <v>2</v>
      </c>
      <c r="J793" s="1">
        <v>6.2737254000000006E-2</v>
      </c>
      <c r="K793" s="1">
        <v>0.61375243800000001</v>
      </c>
    </row>
    <row r="794" spans="1:11" x14ac:dyDescent="0.35">
      <c r="A794" t="s">
        <v>794</v>
      </c>
      <c r="B794" s="1">
        <v>-0.33427220400000002</v>
      </c>
      <c r="C794" s="1">
        <v>1.584181504</v>
      </c>
      <c r="D794" s="1">
        <v>-1.322119858</v>
      </c>
      <c r="E794" s="1">
        <v>1.9266301749999999</v>
      </c>
      <c r="F794" s="1">
        <v>0.68913718199999996</v>
      </c>
      <c r="G794" s="1">
        <v>-0.28511359200000003</v>
      </c>
      <c r="H794" s="1">
        <v>-0.75796354600000004</v>
      </c>
      <c r="I794">
        <v>1</v>
      </c>
      <c r="J794" s="1">
        <v>-2.4070186E-2</v>
      </c>
      <c r="K794" s="1">
        <v>0.61340757400000001</v>
      </c>
    </row>
    <row r="795" spans="1:11" x14ac:dyDescent="0.35">
      <c r="A795" t="s">
        <v>795</v>
      </c>
      <c r="B795" s="1">
        <v>0.32720773600000003</v>
      </c>
      <c r="C795" s="1">
        <v>1.7913250000000001E-3</v>
      </c>
      <c r="D795" s="1">
        <v>-0.25366697599999999</v>
      </c>
      <c r="E795" s="1">
        <v>0.120606855</v>
      </c>
      <c r="F795" s="1">
        <v>0.72922419900000002</v>
      </c>
      <c r="G795" s="1">
        <v>-0.12663724000000001</v>
      </c>
      <c r="H795" s="1">
        <v>1.0685518270000001</v>
      </c>
      <c r="I795">
        <v>1</v>
      </c>
      <c r="J795" s="1">
        <v>2.5110694999999999E-2</v>
      </c>
      <c r="K795" s="1">
        <v>0.61028106299999996</v>
      </c>
    </row>
    <row r="796" spans="1:11" x14ac:dyDescent="0.35">
      <c r="A796" t="s">
        <v>796</v>
      </c>
      <c r="B796" s="1">
        <v>-3.9032460069999999</v>
      </c>
      <c r="C796" s="1">
        <v>1.9453040610000001</v>
      </c>
      <c r="D796" s="1">
        <v>1.515282397</v>
      </c>
      <c r="E796" s="1">
        <v>0.87695934200000003</v>
      </c>
      <c r="F796" s="1">
        <v>-3.6149887999999998E-2</v>
      </c>
      <c r="G796" s="1">
        <v>0.73699056100000004</v>
      </c>
      <c r="H796" s="1">
        <v>1.593618237</v>
      </c>
      <c r="I796">
        <v>1</v>
      </c>
      <c r="J796" s="1">
        <v>-0.147553183</v>
      </c>
      <c r="K796" s="1">
        <v>0.60883823100000001</v>
      </c>
    </row>
    <row r="797" spans="1:11" x14ac:dyDescent="0.35">
      <c r="A797" t="s">
        <v>797</v>
      </c>
      <c r="B797" s="1">
        <v>-0.35361741000000002</v>
      </c>
      <c r="C797" s="1">
        <v>0.43261002399999998</v>
      </c>
      <c r="D797" s="1">
        <v>0.13921819999999999</v>
      </c>
      <c r="E797" s="1">
        <v>6.3937787999999995E-2</v>
      </c>
      <c r="F797" s="1">
        <v>0.60503185299999995</v>
      </c>
      <c r="G797" s="1">
        <v>0.49520140099999999</v>
      </c>
      <c r="H797" s="1">
        <v>1.126428778</v>
      </c>
      <c r="I797">
        <v>11</v>
      </c>
      <c r="J797" s="1">
        <v>7.2736938000000001E-2</v>
      </c>
      <c r="K797" s="1">
        <v>0.60745155299999998</v>
      </c>
    </row>
    <row r="798" spans="1:11" x14ac:dyDescent="0.35">
      <c r="A798" t="s">
        <v>798</v>
      </c>
      <c r="B798" s="1">
        <v>-1.039962525</v>
      </c>
      <c r="C798" s="1">
        <v>0.37915837299999999</v>
      </c>
      <c r="D798" s="1">
        <v>0.75345630600000002</v>
      </c>
      <c r="E798" s="1">
        <v>-0.11892746</v>
      </c>
      <c r="F798" s="1">
        <v>0.53768074200000004</v>
      </c>
      <c r="G798" s="1">
        <v>0.98573529500000001</v>
      </c>
      <c r="H798" s="1">
        <v>0.96701617399999995</v>
      </c>
      <c r="I798">
        <v>1</v>
      </c>
      <c r="J798" s="1">
        <v>3.0884050999999999E-2</v>
      </c>
      <c r="K798" s="1">
        <v>0.60690424300000001</v>
      </c>
    </row>
    <row r="799" spans="1:11" x14ac:dyDescent="0.35">
      <c r="A799" t="s">
        <v>799</v>
      </c>
      <c r="B799" s="1">
        <v>-0.46180215299999999</v>
      </c>
      <c r="C799" s="1">
        <v>0.36006872400000001</v>
      </c>
      <c r="D799" s="1">
        <v>0.25773363700000002</v>
      </c>
      <c r="E799" s="1">
        <v>0.93354101599999995</v>
      </c>
      <c r="F799" s="1">
        <v>0.50030978000000004</v>
      </c>
      <c r="G799" s="1">
        <v>0.51148484999999999</v>
      </c>
      <c r="H799" s="1">
        <v>0.35464962900000002</v>
      </c>
      <c r="I799">
        <v>1</v>
      </c>
      <c r="J799" s="1">
        <v>5.2000069000000003E-2</v>
      </c>
      <c r="K799" s="1">
        <v>0.60601481499999998</v>
      </c>
    </row>
    <row r="800" spans="1:11" x14ac:dyDescent="0.35">
      <c r="A800" t="s">
        <v>800</v>
      </c>
      <c r="B800" s="1">
        <v>0.43680022200000002</v>
      </c>
      <c r="C800" s="1">
        <v>-0.10714101600000001</v>
      </c>
      <c r="D800" s="1">
        <v>-0.140487469</v>
      </c>
      <c r="E800" s="1">
        <v>0.432156084</v>
      </c>
      <c r="F800" s="1">
        <v>0.70672420599999997</v>
      </c>
      <c r="G800" s="1">
        <v>3.6463080000000002E-2</v>
      </c>
      <c r="H800" s="1">
        <v>0.94251480099999996</v>
      </c>
      <c r="I800">
        <v>1</v>
      </c>
      <c r="J800" s="1">
        <v>6.3057245999999997E-2</v>
      </c>
      <c r="K800" s="1">
        <v>0.60541509599999999</v>
      </c>
    </row>
    <row r="801" spans="1:11" x14ac:dyDescent="0.35">
      <c r="A801" t="s">
        <v>801</v>
      </c>
      <c r="B801" s="1">
        <v>0.45128156600000002</v>
      </c>
      <c r="C801" s="1">
        <v>0.35924689500000001</v>
      </c>
      <c r="D801" s="1">
        <v>-0.63889560499999998</v>
      </c>
      <c r="E801" s="1">
        <v>-0.73510244499999999</v>
      </c>
      <c r="F801" s="1">
        <v>0.85203880899999995</v>
      </c>
      <c r="G801" s="1">
        <v>0.28359965500000001</v>
      </c>
      <c r="H801" s="1">
        <v>1.390109032</v>
      </c>
      <c r="I801">
        <v>1</v>
      </c>
      <c r="J801" s="1">
        <v>5.7210952000000002E-2</v>
      </c>
      <c r="K801" s="1">
        <v>0.604177619</v>
      </c>
    </row>
    <row r="802" spans="1:11" x14ac:dyDescent="0.35">
      <c r="A802" t="s">
        <v>802</v>
      </c>
      <c r="B802" s="1">
        <v>1.705027471</v>
      </c>
      <c r="C802" s="1">
        <v>-1.073498429</v>
      </c>
      <c r="D802" s="1">
        <v>-0.60953286500000003</v>
      </c>
      <c r="E802" s="1">
        <v>-0.54634814600000003</v>
      </c>
      <c r="F802" s="1">
        <v>0.91284749300000001</v>
      </c>
      <c r="G802" s="1">
        <v>0.36354820999999998</v>
      </c>
      <c r="H802" s="1">
        <v>1.046246974</v>
      </c>
      <c r="I802">
        <v>1</v>
      </c>
      <c r="J802" s="1">
        <v>7.3320590000000001E-3</v>
      </c>
      <c r="K802" s="1">
        <v>0.60005758099999995</v>
      </c>
    </row>
    <row r="803" spans="1:11" x14ac:dyDescent="0.35">
      <c r="A803" t="s">
        <v>803</v>
      </c>
      <c r="B803" s="1">
        <v>-0.234158218</v>
      </c>
      <c r="C803" s="1">
        <v>1.4265922209999999</v>
      </c>
      <c r="D803" s="1">
        <v>-1.1541510020000001</v>
      </c>
      <c r="E803" s="1">
        <v>0.24529815599999999</v>
      </c>
      <c r="F803" s="1">
        <v>0.76860556300000005</v>
      </c>
      <c r="G803" s="1">
        <v>0.61035417300000006</v>
      </c>
      <c r="H803" s="1">
        <v>0.51030051200000004</v>
      </c>
      <c r="I803">
        <v>6</v>
      </c>
      <c r="J803" s="1">
        <v>1.2761E-2</v>
      </c>
      <c r="K803" s="1">
        <v>0.59937199200000002</v>
      </c>
    </row>
    <row r="804" spans="1:11" x14ac:dyDescent="0.35">
      <c r="A804" t="s">
        <v>804</v>
      </c>
      <c r="B804" s="1">
        <v>1.528975457</v>
      </c>
      <c r="C804" s="1">
        <v>-0.632179245</v>
      </c>
      <c r="D804" s="1">
        <v>-0.95409276700000001</v>
      </c>
      <c r="E804" s="1">
        <v>1.064836852</v>
      </c>
      <c r="F804" s="1">
        <v>0.59949207599999998</v>
      </c>
      <c r="G804" s="1">
        <v>-7.4338430999999996E-2</v>
      </c>
      <c r="H804" s="1">
        <v>0.50440316399999996</v>
      </c>
      <c r="I804">
        <v>1</v>
      </c>
      <c r="J804" s="1">
        <v>-1.9098851999999999E-2</v>
      </c>
      <c r="K804" s="1">
        <v>0.59554755500000001</v>
      </c>
    </row>
    <row r="805" spans="1:11" x14ac:dyDescent="0.35">
      <c r="A805" t="s">
        <v>805</v>
      </c>
      <c r="B805" s="1">
        <v>-1.245586214</v>
      </c>
      <c r="C805" s="1">
        <v>0.33763946700000003</v>
      </c>
      <c r="D805" s="1">
        <v>0.88313871300000002</v>
      </c>
      <c r="E805" s="1">
        <v>0.42321834400000002</v>
      </c>
      <c r="F805" s="1">
        <v>0.79460124899999995</v>
      </c>
      <c r="G805" s="1">
        <v>0.42955884300000002</v>
      </c>
      <c r="H805" s="1">
        <v>0.24700042899999999</v>
      </c>
      <c r="I805">
        <v>1</v>
      </c>
      <c r="J805" s="1">
        <v>-8.2693450000000009E-3</v>
      </c>
      <c r="K805" s="1">
        <v>0.59515020399999996</v>
      </c>
    </row>
    <row r="806" spans="1:11" x14ac:dyDescent="0.35">
      <c r="A806" t="s">
        <v>806</v>
      </c>
      <c r="B806" s="1">
        <v>-0.39850090999999999</v>
      </c>
      <c r="C806" s="1">
        <v>0.16774788299999999</v>
      </c>
      <c r="D806" s="1">
        <v>0.387614297</v>
      </c>
      <c r="E806" s="1">
        <v>0.398100014</v>
      </c>
      <c r="F806" s="1">
        <v>0.67334558099999997</v>
      </c>
      <c r="G806" s="1">
        <v>0.57408053599999997</v>
      </c>
      <c r="H806" s="1">
        <v>0.44649702899999999</v>
      </c>
      <c r="I806">
        <v>1</v>
      </c>
      <c r="J806" s="1">
        <v>5.2287090000000001E-2</v>
      </c>
      <c r="K806" s="1">
        <v>0.59479803499999995</v>
      </c>
    </row>
    <row r="807" spans="1:11" x14ac:dyDescent="0.35">
      <c r="A807" t="s">
        <v>807</v>
      </c>
      <c r="B807" s="1">
        <v>-0.161789778</v>
      </c>
      <c r="C807" s="1">
        <v>-1.410800472</v>
      </c>
      <c r="D807" s="1">
        <v>1.5121001599999999</v>
      </c>
      <c r="E807" s="1">
        <v>1.3979626510000001</v>
      </c>
      <c r="F807" s="1">
        <v>0.41989358399999999</v>
      </c>
      <c r="G807" s="1">
        <v>0.74468012900000002</v>
      </c>
      <c r="H807" s="1">
        <v>-0.33205110999999998</v>
      </c>
      <c r="I807">
        <v>1</v>
      </c>
      <c r="J807" s="1">
        <v>-2.0163363E-2</v>
      </c>
      <c r="K807" s="1">
        <v>0.59443015600000004</v>
      </c>
    </row>
    <row r="808" spans="1:11" x14ac:dyDescent="0.35">
      <c r="A808" t="s">
        <v>808</v>
      </c>
      <c r="B808" s="1">
        <v>1.640558156</v>
      </c>
      <c r="C808" s="1">
        <v>-4.7632635969999999</v>
      </c>
      <c r="D808" s="1">
        <v>1.814934152</v>
      </c>
      <c r="E808" s="1">
        <v>2.749544518</v>
      </c>
      <c r="F808" s="1">
        <v>1.270441175</v>
      </c>
      <c r="G808" s="1">
        <v>-2.7751204820000002</v>
      </c>
      <c r="H808" s="1">
        <v>-2.3781848320000001</v>
      </c>
      <c r="I808">
        <v>1</v>
      </c>
      <c r="J808" s="1">
        <v>-0.43592376300000002</v>
      </c>
      <c r="K808" s="1">
        <v>0.59267230400000004</v>
      </c>
    </row>
    <row r="809" spans="1:11" x14ac:dyDescent="0.35">
      <c r="A809" t="s">
        <v>809</v>
      </c>
      <c r="B809" s="1">
        <v>-6.0548802999999998E-2</v>
      </c>
      <c r="C809" s="1">
        <v>-2.471080105</v>
      </c>
      <c r="D809" s="1">
        <v>2.6178131150000001</v>
      </c>
      <c r="E809" s="1">
        <v>0.361924315</v>
      </c>
      <c r="F809" s="1">
        <v>0.34273862900000002</v>
      </c>
      <c r="G809" s="1">
        <v>0.195372989</v>
      </c>
      <c r="H809" s="1">
        <v>1.6241747440000001</v>
      </c>
      <c r="I809">
        <v>5</v>
      </c>
      <c r="J809" s="1">
        <v>2.8728068999999998E-2</v>
      </c>
      <c r="K809" s="1">
        <v>0.59232066500000002</v>
      </c>
    </row>
    <row r="810" spans="1:11" x14ac:dyDescent="0.35">
      <c r="A810" t="s">
        <v>810</v>
      </c>
      <c r="B810" s="1">
        <v>1.1367146560000001</v>
      </c>
      <c r="C810" s="1">
        <v>-0.65973323100000003</v>
      </c>
      <c r="D810" s="1">
        <v>-0.42747891500000001</v>
      </c>
      <c r="E810" s="1">
        <v>0.543852538</v>
      </c>
      <c r="F810" s="1">
        <v>0.40664078799999998</v>
      </c>
      <c r="G810" s="1">
        <v>0.79170769200000002</v>
      </c>
      <c r="H810" s="1">
        <v>0.63892347599999999</v>
      </c>
      <c r="I810">
        <v>1</v>
      </c>
      <c r="J810" s="1">
        <v>1.6500837000000001E-2</v>
      </c>
      <c r="K810" s="1">
        <v>0.58995764100000003</v>
      </c>
    </row>
    <row r="811" spans="1:11" x14ac:dyDescent="0.35">
      <c r="A811" t="s">
        <v>811</v>
      </c>
      <c r="B811" s="1">
        <v>2.6805084730000002</v>
      </c>
      <c r="C811" s="1">
        <v>0.73957233600000005</v>
      </c>
      <c r="D811" s="1">
        <v>-3.9374532869999999</v>
      </c>
      <c r="E811" s="1">
        <v>0.43047148299999999</v>
      </c>
      <c r="F811" s="1">
        <v>0.186485704</v>
      </c>
      <c r="G811" s="1">
        <v>1.0578095709999999</v>
      </c>
      <c r="H811" s="1">
        <v>0.47105530899999998</v>
      </c>
      <c r="I811">
        <v>17</v>
      </c>
      <c r="J811" s="1">
        <v>-0.17245749299999999</v>
      </c>
      <c r="K811" s="1">
        <v>0.58885052800000004</v>
      </c>
    </row>
    <row r="812" spans="1:11" x14ac:dyDescent="0.35">
      <c r="A812" t="s">
        <v>812</v>
      </c>
      <c r="B812" s="1">
        <v>-0.84920931600000005</v>
      </c>
      <c r="C812" s="1">
        <v>-0.76384682800000003</v>
      </c>
      <c r="D812" s="1">
        <v>1.5003200919999999</v>
      </c>
      <c r="E812" s="1">
        <v>0.82080188700000001</v>
      </c>
      <c r="F812" s="1">
        <v>0.934443103</v>
      </c>
      <c r="G812" s="1">
        <v>6.3922180999999995E-2</v>
      </c>
      <c r="H812" s="1">
        <v>-0.28072084000000003</v>
      </c>
      <c r="I812">
        <v>1</v>
      </c>
      <c r="J812" s="1">
        <v>-3.7578684000000001E-2</v>
      </c>
      <c r="K812" s="1">
        <v>0.58518226100000004</v>
      </c>
    </row>
    <row r="813" spans="1:11" x14ac:dyDescent="0.35">
      <c r="A813" t="s">
        <v>813</v>
      </c>
      <c r="B813" s="1">
        <v>0.98545978999999995</v>
      </c>
      <c r="C813" s="1">
        <v>-0.75049055499999995</v>
      </c>
      <c r="D813" s="1">
        <v>-4.8156878E-2</v>
      </c>
      <c r="E813" s="1">
        <v>0.80694516800000005</v>
      </c>
      <c r="F813" s="1">
        <v>0.32016182999999998</v>
      </c>
      <c r="G813" s="1">
        <v>0.55988464800000004</v>
      </c>
      <c r="H813" s="1">
        <v>0.63364500999999995</v>
      </c>
      <c r="I813">
        <v>5</v>
      </c>
      <c r="J813" s="1">
        <v>6.2270786000000002E-2</v>
      </c>
      <c r="K813" s="1">
        <v>0.58466635600000005</v>
      </c>
    </row>
    <row r="814" spans="1:11" x14ac:dyDescent="0.35">
      <c r="A814" t="s">
        <v>814</v>
      </c>
      <c r="B814" s="1">
        <v>-0.46557083399999999</v>
      </c>
      <c r="C814" s="1">
        <v>1.8750752749999999</v>
      </c>
      <c r="D814" s="1">
        <v>-1.659882383</v>
      </c>
      <c r="E814" s="1">
        <v>0.97232297400000001</v>
      </c>
      <c r="F814" s="1">
        <v>0.29094328899999999</v>
      </c>
      <c r="G814" s="1">
        <v>1.5248960549999999</v>
      </c>
      <c r="H814" s="1">
        <v>-0.74392427100000003</v>
      </c>
      <c r="I814">
        <v>1</v>
      </c>
      <c r="J814" s="1">
        <v>-8.3459314000000007E-2</v>
      </c>
      <c r="K814" s="1">
        <v>0.584167836</v>
      </c>
    </row>
    <row r="815" spans="1:11" x14ac:dyDescent="0.35">
      <c r="A815" t="s">
        <v>815</v>
      </c>
      <c r="B815" s="1">
        <v>0.85718087099999996</v>
      </c>
      <c r="C815" s="1">
        <v>1.0465023069999999</v>
      </c>
      <c r="D815" s="1">
        <v>-1.9371481239999999</v>
      </c>
      <c r="E815" s="1">
        <v>-1.2686733560000001</v>
      </c>
      <c r="F815" s="1">
        <v>0.75297323900000002</v>
      </c>
      <c r="G815" s="1">
        <v>1.1812676639999999</v>
      </c>
      <c r="H815" s="1">
        <v>1.072345262</v>
      </c>
      <c r="I815">
        <v>1</v>
      </c>
      <c r="J815" s="1">
        <v>-1.1154982000000001E-2</v>
      </c>
      <c r="K815" s="1">
        <v>0.58371414499999996</v>
      </c>
    </row>
    <row r="816" spans="1:11" x14ac:dyDescent="0.35">
      <c r="A816" t="s">
        <v>816</v>
      </c>
      <c r="B816" s="1">
        <v>0.15941116599999999</v>
      </c>
      <c r="C816" s="1">
        <v>-0.47330029699999998</v>
      </c>
      <c r="D816" s="1">
        <v>0.40423889899999998</v>
      </c>
      <c r="E816" s="1">
        <v>0.294612553</v>
      </c>
      <c r="F816" s="1">
        <v>0.66308857200000004</v>
      </c>
      <c r="G816" s="1">
        <v>0.810034111</v>
      </c>
      <c r="H816" s="1">
        <v>0.192607797</v>
      </c>
      <c r="I816">
        <v>1</v>
      </c>
      <c r="J816" s="1">
        <v>3.0116588999999999E-2</v>
      </c>
      <c r="K816" s="1">
        <v>0.58296816799999995</v>
      </c>
    </row>
    <row r="817" spans="1:11" x14ac:dyDescent="0.35">
      <c r="A817" t="s">
        <v>817</v>
      </c>
      <c r="B817" s="1">
        <v>1.6025719350000001</v>
      </c>
      <c r="C817" s="1">
        <v>-3.2734248589999999</v>
      </c>
      <c r="D817" s="1">
        <v>0.88710925100000004</v>
      </c>
      <c r="E817" s="1">
        <v>-3.5932186999999997E-2</v>
      </c>
      <c r="F817" s="1">
        <v>0.98105231900000001</v>
      </c>
      <c r="G817" s="1">
        <v>-8.3301663999999997E-2</v>
      </c>
      <c r="H817" s="1">
        <v>0.72165212499999998</v>
      </c>
      <c r="I817">
        <v>1</v>
      </c>
      <c r="J817" s="1">
        <v>-0.26124789100000001</v>
      </c>
      <c r="K817" s="1">
        <v>0.58108355499999997</v>
      </c>
    </row>
    <row r="818" spans="1:11" x14ac:dyDescent="0.35">
      <c r="A818" t="s">
        <v>818</v>
      </c>
      <c r="B818" s="1">
        <v>1.9968676729999999</v>
      </c>
      <c r="C818" s="1">
        <v>-1.356853453</v>
      </c>
      <c r="D818" s="1">
        <v>-0.86242165400000004</v>
      </c>
      <c r="E818" s="1">
        <v>0.25282375099999999</v>
      </c>
      <c r="F818" s="1">
        <v>0.96746680900000004</v>
      </c>
      <c r="G818" s="1">
        <v>-1.7967673999999999E-2</v>
      </c>
      <c r="H818" s="1">
        <v>0.39393581100000002</v>
      </c>
      <c r="I818">
        <v>1</v>
      </c>
      <c r="J818" s="1">
        <v>-7.4135810999999996E-2</v>
      </c>
      <c r="K818" s="1">
        <v>0.57897997099999998</v>
      </c>
    </row>
    <row r="819" spans="1:11" x14ac:dyDescent="0.35">
      <c r="A819" t="s">
        <v>819</v>
      </c>
      <c r="B819" s="1">
        <v>-0.56578354200000003</v>
      </c>
      <c r="C819" s="1">
        <v>-0.23436037900000001</v>
      </c>
      <c r="D819" s="1">
        <v>0.89755526699999999</v>
      </c>
      <c r="E819" s="1">
        <v>0.218355839</v>
      </c>
      <c r="F819" s="1">
        <v>0.95709073200000006</v>
      </c>
      <c r="G819" s="1">
        <v>-0.173823055</v>
      </c>
      <c r="H819" s="1">
        <v>0.56215784199999996</v>
      </c>
      <c r="I819">
        <v>1</v>
      </c>
      <c r="J819" s="1">
        <v>3.2470448999999998E-2</v>
      </c>
      <c r="K819" s="1">
        <v>0.57827907999999995</v>
      </c>
    </row>
    <row r="820" spans="1:11" x14ac:dyDescent="0.35">
      <c r="A820" t="s">
        <v>820</v>
      </c>
      <c r="B820" s="1">
        <v>0.19894619799999999</v>
      </c>
      <c r="C820" s="1">
        <v>-0.20393093800000001</v>
      </c>
      <c r="D820" s="1">
        <v>0.169689649</v>
      </c>
      <c r="E820" s="1">
        <v>1.539938926</v>
      </c>
      <c r="F820" s="1">
        <v>2.4182946E-2</v>
      </c>
      <c r="G820" s="1">
        <v>0.70922954000000005</v>
      </c>
      <c r="H820" s="1">
        <v>0.22618448199999999</v>
      </c>
      <c r="I820">
        <v>1</v>
      </c>
      <c r="J820" s="1">
        <v>5.4901635999999997E-2</v>
      </c>
      <c r="K820" s="1">
        <v>0.57677509400000004</v>
      </c>
    </row>
    <row r="821" spans="1:11" x14ac:dyDescent="0.35">
      <c r="A821" t="s">
        <v>821</v>
      </c>
      <c r="B821" s="1">
        <v>-0.50008774600000006</v>
      </c>
      <c r="C821" s="1">
        <v>-7.9649055999999996E-2</v>
      </c>
      <c r="D821" s="1">
        <v>0.71363580100000001</v>
      </c>
      <c r="E821" s="1">
        <v>1.8850137709999999</v>
      </c>
      <c r="F821" s="1">
        <v>-1.7472908999999998E-2</v>
      </c>
      <c r="G821" s="1">
        <v>0.64952224400000003</v>
      </c>
      <c r="H821" s="1">
        <v>-0.153786441</v>
      </c>
      <c r="I821">
        <v>1</v>
      </c>
      <c r="J821" s="1">
        <v>4.4632999999999999E-2</v>
      </c>
      <c r="K821" s="1">
        <v>0.57517813799999995</v>
      </c>
    </row>
    <row r="822" spans="1:11" x14ac:dyDescent="0.35">
      <c r="A822" t="s">
        <v>822</v>
      </c>
      <c r="B822" s="1">
        <v>0.27625266199999998</v>
      </c>
      <c r="C822" s="1">
        <v>0.92629603500000002</v>
      </c>
      <c r="D822" s="1">
        <v>-1.147741897</v>
      </c>
      <c r="E822" s="1">
        <v>-0.79718167100000004</v>
      </c>
      <c r="F822" s="1">
        <v>0.64129432799999997</v>
      </c>
      <c r="G822" s="1">
        <v>1.04152906</v>
      </c>
      <c r="H822" s="1">
        <v>1.008719199</v>
      </c>
      <c r="I822">
        <v>1</v>
      </c>
      <c r="J822" s="1">
        <v>1.8268933000000001E-2</v>
      </c>
      <c r="K822" s="1">
        <v>0.57459799899999997</v>
      </c>
    </row>
    <row r="823" spans="1:11" x14ac:dyDescent="0.35">
      <c r="A823" t="s">
        <v>823</v>
      </c>
      <c r="B823" s="1">
        <v>0.95964281100000004</v>
      </c>
      <c r="C823" s="1">
        <v>-1.4306126050000001</v>
      </c>
      <c r="D823" s="1">
        <v>0.45360531700000001</v>
      </c>
      <c r="E823" s="1">
        <v>-0.34546457899999999</v>
      </c>
      <c r="F823" s="1">
        <v>0.93927084199999999</v>
      </c>
      <c r="G823" s="1">
        <v>0.36053149899999998</v>
      </c>
      <c r="H823" s="1">
        <v>0.66694094999999998</v>
      </c>
      <c r="I823">
        <v>1</v>
      </c>
      <c r="J823" s="1">
        <v>-5.7881590000000002E-3</v>
      </c>
      <c r="K823" s="1">
        <v>0.57451595300000002</v>
      </c>
    </row>
    <row r="824" spans="1:11" x14ac:dyDescent="0.35">
      <c r="A824" t="s">
        <v>824</v>
      </c>
      <c r="B824" s="1">
        <v>-0.60404126300000005</v>
      </c>
      <c r="C824" s="1">
        <v>0.43078750399999999</v>
      </c>
      <c r="D824" s="1">
        <v>0.285388792</v>
      </c>
      <c r="E824" s="1">
        <v>0.69708911699999998</v>
      </c>
      <c r="F824" s="1">
        <v>1.01939778</v>
      </c>
      <c r="G824" s="1">
        <v>8.7615536999999993E-2</v>
      </c>
      <c r="H824" s="1">
        <v>-0.43897899000000001</v>
      </c>
      <c r="I824">
        <v>1</v>
      </c>
      <c r="J824" s="1">
        <v>3.7378344000000001E-2</v>
      </c>
      <c r="K824" s="1">
        <v>0.57319526099999996</v>
      </c>
    </row>
    <row r="825" spans="1:11" x14ac:dyDescent="0.35">
      <c r="A825" t="s">
        <v>825</v>
      </c>
      <c r="B825" s="1">
        <v>-0.20068260900000001</v>
      </c>
      <c r="C825" s="1">
        <v>0.33894740000000001</v>
      </c>
      <c r="D825" s="1">
        <v>0.774486644</v>
      </c>
      <c r="E825" s="1">
        <v>1.179601313</v>
      </c>
      <c r="F825" s="1">
        <v>0.62168432799999995</v>
      </c>
      <c r="G825" s="1">
        <v>7.6504604000000004E-2</v>
      </c>
      <c r="H825" s="1">
        <v>0.19140167</v>
      </c>
      <c r="I825">
        <v>12</v>
      </c>
      <c r="J825" s="1">
        <v>0.30425047799999999</v>
      </c>
      <c r="K825" s="1">
        <v>0.57100769900000004</v>
      </c>
    </row>
    <row r="826" spans="1:11" x14ac:dyDescent="0.35">
      <c r="A826" t="s">
        <v>826</v>
      </c>
      <c r="B826" s="1">
        <v>-0.29465443099999999</v>
      </c>
      <c r="C826" s="1">
        <v>0.42845198299999998</v>
      </c>
      <c r="D826" s="1">
        <v>0.124463376</v>
      </c>
      <c r="E826" s="1">
        <v>0.62828787900000005</v>
      </c>
      <c r="F826" s="1">
        <v>0.83534366999999998</v>
      </c>
      <c r="G826" s="1">
        <v>0.250019255</v>
      </c>
      <c r="H826" s="1">
        <v>-0.15983188400000001</v>
      </c>
      <c r="I826">
        <v>3</v>
      </c>
      <c r="J826" s="1">
        <v>8.6086975999999996E-2</v>
      </c>
      <c r="K826" s="1">
        <v>0.57059106299999995</v>
      </c>
    </row>
    <row r="827" spans="1:11" x14ac:dyDescent="0.35">
      <c r="A827" t="s">
        <v>827</v>
      </c>
      <c r="B827" s="1">
        <v>1.7012612140000001</v>
      </c>
      <c r="C827" s="1">
        <v>-0.66351229199999995</v>
      </c>
      <c r="D827" s="1">
        <v>-1.1570332459999999</v>
      </c>
      <c r="E827" s="1">
        <v>0.48875311599999999</v>
      </c>
      <c r="F827" s="1">
        <v>1.3960296329999999</v>
      </c>
      <c r="G827" s="1">
        <v>-2.2152195999999999E-2</v>
      </c>
      <c r="H827" s="1">
        <v>-1.407264767</v>
      </c>
      <c r="I827">
        <v>1</v>
      </c>
      <c r="J827" s="1">
        <v>-3.9761441000000002E-2</v>
      </c>
      <c r="K827" s="1">
        <v>0.57008751800000002</v>
      </c>
    </row>
    <row r="828" spans="1:11" x14ac:dyDescent="0.35">
      <c r="A828" t="s">
        <v>828</v>
      </c>
      <c r="B828" s="1">
        <v>-0.83000536700000005</v>
      </c>
      <c r="C828" s="1">
        <v>-1.0525109E-2</v>
      </c>
      <c r="D828" s="1">
        <v>1.015144217</v>
      </c>
      <c r="E828" s="1">
        <v>1.7442372189999999</v>
      </c>
      <c r="F828" s="1">
        <v>0.29019958099999998</v>
      </c>
      <c r="G828" s="1">
        <v>-1.6277527999999999E-2</v>
      </c>
      <c r="H828" s="1">
        <v>0.38577803999999999</v>
      </c>
      <c r="I828">
        <v>5</v>
      </c>
      <c r="J828" s="1">
        <v>5.8204579999999999E-2</v>
      </c>
      <c r="K828" s="1">
        <v>0.56933967900000004</v>
      </c>
    </row>
    <row r="829" spans="1:11" x14ac:dyDescent="0.35">
      <c r="A829" t="s">
        <v>829</v>
      </c>
      <c r="B829" s="1">
        <v>-2.0754420329999999</v>
      </c>
      <c r="C829" s="1">
        <v>0.284587229</v>
      </c>
      <c r="D829" s="1">
        <v>1.5378299600000001</v>
      </c>
      <c r="E829" s="1">
        <v>0.33004534699999999</v>
      </c>
      <c r="F829" s="1">
        <v>0.90097833400000005</v>
      </c>
      <c r="G829" s="1">
        <v>0.68343606599999995</v>
      </c>
      <c r="H829" s="1">
        <v>-0.352089506</v>
      </c>
      <c r="I829">
        <v>1</v>
      </c>
      <c r="J829" s="1">
        <v>-8.4341614999999995E-2</v>
      </c>
      <c r="K829" s="1">
        <v>0.56910991899999996</v>
      </c>
    </row>
    <row r="830" spans="1:11" x14ac:dyDescent="0.35">
      <c r="A830" t="s">
        <v>830</v>
      </c>
      <c r="B830" s="1">
        <v>0.62292404700000004</v>
      </c>
      <c r="C830" s="1">
        <v>0.36668483400000002</v>
      </c>
      <c r="D830" s="1">
        <v>-0.83209652300000003</v>
      </c>
      <c r="E830" s="1">
        <v>-0.21183122400000001</v>
      </c>
      <c r="F830" s="1">
        <v>0.61034296099999996</v>
      </c>
      <c r="G830" s="1">
        <v>-0.196025596</v>
      </c>
      <c r="H830" s="1">
        <v>1.4332717580000001</v>
      </c>
      <c r="I830">
        <v>2</v>
      </c>
      <c r="J830" s="1">
        <v>5.2504119000000002E-2</v>
      </c>
      <c r="K830" s="1">
        <v>0.568952974</v>
      </c>
    </row>
    <row r="831" spans="1:11" x14ac:dyDescent="0.35">
      <c r="A831" t="s">
        <v>831</v>
      </c>
      <c r="B831" s="1">
        <v>1.9003249999999999E-2</v>
      </c>
      <c r="C831" s="1">
        <v>-0.20952148700000001</v>
      </c>
      <c r="D831" s="1">
        <v>0.35592837199999999</v>
      </c>
      <c r="E831" s="1">
        <v>0.83979740000000003</v>
      </c>
      <c r="F831" s="1">
        <v>0.70359033000000004</v>
      </c>
      <c r="G831" s="1">
        <v>-0.18457385200000001</v>
      </c>
      <c r="H831" s="1">
        <v>0.699916816</v>
      </c>
      <c r="I831">
        <v>4</v>
      </c>
      <c r="J831" s="1">
        <v>5.5136711999999997E-2</v>
      </c>
      <c r="K831" s="1">
        <v>0.56795791500000004</v>
      </c>
    </row>
    <row r="832" spans="1:11" x14ac:dyDescent="0.35">
      <c r="A832" t="s">
        <v>832</v>
      </c>
      <c r="B832" s="1">
        <v>-1.727452607</v>
      </c>
      <c r="C832" s="1">
        <v>0.44831930399999997</v>
      </c>
      <c r="D832" s="1">
        <v>1.1876653559999999</v>
      </c>
      <c r="E832" s="1">
        <v>0.333140298</v>
      </c>
      <c r="F832" s="1">
        <v>0.43973655900000003</v>
      </c>
      <c r="G832" s="1">
        <v>0.77589751799999995</v>
      </c>
      <c r="H832" s="1">
        <v>0.68522679399999997</v>
      </c>
      <c r="I832">
        <v>1</v>
      </c>
      <c r="J832" s="1">
        <v>-3.0489315999999999E-2</v>
      </c>
      <c r="K832" s="1">
        <v>0.56739942799999998</v>
      </c>
    </row>
    <row r="833" spans="1:11" x14ac:dyDescent="0.35">
      <c r="A833" t="s">
        <v>833</v>
      </c>
      <c r="B833" s="1">
        <v>0.78074436599999997</v>
      </c>
      <c r="C833" s="1">
        <v>-1.081717195</v>
      </c>
      <c r="D833" s="1">
        <v>0.36676999100000002</v>
      </c>
      <c r="E833" s="1">
        <v>1.6858403660000001</v>
      </c>
      <c r="F833" s="1">
        <v>0.52334597999999999</v>
      </c>
      <c r="G833" s="1">
        <v>0.51187407600000001</v>
      </c>
      <c r="H833" s="1">
        <v>-1.272719231</v>
      </c>
      <c r="I833">
        <v>1</v>
      </c>
      <c r="J833" s="1">
        <v>2.1932387000000001E-2</v>
      </c>
      <c r="K833" s="1">
        <v>0.56715668900000005</v>
      </c>
    </row>
    <row r="834" spans="1:11" x14ac:dyDescent="0.35">
      <c r="A834" t="s">
        <v>834</v>
      </c>
      <c r="B834" s="1">
        <v>-0.92716961600000003</v>
      </c>
      <c r="C834" s="1">
        <v>0.509519846</v>
      </c>
      <c r="D834" s="1">
        <v>0.265677832</v>
      </c>
      <c r="E834" s="1">
        <v>1.335675776</v>
      </c>
      <c r="F834" s="1">
        <v>0.345481759</v>
      </c>
      <c r="G834" s="1">
        <v>1.347741455</v>
      </c>
      <c r="H834" s="1">
        <v>-1.219941696</v>
      </c>
      <c r="I834">
        <v>2</v>
      </c>
      <c r="J834" s="1">
        <v>-5.0657313000000002E-2</v>
      </c>
      <c r="K834" s="1">
        <v>0.566113019</v>
      </c>
    </row>
    <row r="835" spans="1:11" x14ac:dyDescent="0.35">
      <c r="A835" t="s">
        <v>835</v>
      </c>
      <c r="B835" s="1">
        <v>-1.016626577</v>
      </c>
      <c r="C835" s="1">
        <v>-0.340010957</v>
      </c>
      <c r="D835" s="1">
        <v>1.330421898</v>
      </c>
      <c r="E835" s="1">
        <v>0.90108953999999997</v>
      </c>
      <c r="F835" s="1">
        <v>0.738744489</v>
      </c>
      <c r="G835" s="1">
        <v>0.41851765800000001</v>
      </c>
      <c r="H835" s="1">
        <v>-0.34022234600000001</v>
      </c>
      <c r="I835">
        <v>1</v>
      </c>
      <c r="J835" s="1">
        <v>-8.7385450000000003E-3</v>
      </c>
      <c r="K835" s="1">
        <v>0.56504683600000005</v>
      </c>
    </row>
    <row r="836" spans="1:11" x14ac:dyDescent="0.35">
      <c r="A836" t="s">
        <v>836</v>
      </c>
      <c r="B836" s="1">
        <v>-2.3111207619999998</v>
      </c>
      <c r="C836" s="1">
        <v>-0.15461967300000001</v>
      </c>
      <c r="D836" s="1">
        <v>2.0308664219999999</v>
      </c>
      <c r="E836" s="1">
        <v>-1.3012568E-2</v>
      </c>
      <c r="F836" s="1">
        <v>0.69090323499999995</v>
      </c>
      <c r="G836" s="1">
        <v>0.22180497800000001</v>
      </c>
      <c r="H836" s="1">
        <v>0.99327189999999999</v>
      </c>
      <c r="I836">
        <v>1</v>
      </c>
      <c r="J836" s="1">
        <v>-0.144958004</v>
      </c>
      <c r="K836" s="1">
        <v>0.56445849299999995</v>
      </c>
    </row>
    <row r="837" spans="1:11" x14ac:dyDescent="0.35">
      <c r="A837" t="s">
        <v>837</v>
      </c>
      <c r="B837" s="1">
        <v>-0.51219983700000005</v>
      </c>
      <c r="C837" s="1">
        <v>0.44440628799999998</v>
      </c>
      <c r="D837" s="1">
        <v>8.7471655999999995E-2</v>
      </c>
      <c r="E837" s="1">
        <v>0.86804936600000004</v>
      </c>
      <c r="F837" s="1">
        <v>-0.49786156199999998</v>
      </c>
      <c r="G837" s="1">
        <v>0.79817959900000002</v>
      </c>
      <c r="H837" s="1">
        <v>0.34878824000000003</v>
      </c>
      <c r="I837">
        <v>7</v>
      </c>
      <c r="J837" s="1">
        <v>6.5593689999999998E-3</v>
      </c>
      <c r="K837" s="1">
        <v>0.56371902200000001</v>
      </c>
    </row>
    <row r="838" spans="1:11" x14ac:dyDescent="0.35">
      <c r="A838" t="s">
        <v>838</v>
      </c>
      <c r="B838" s="1">
        <v>-0.32038154600000002</v>
      </c>
      <c r="C838" s="1">
        <v>0.79813179199999995</v>
      </c>
      <c r="D838" s="1">
        <v>-0.33238175399999997</v>
      </c>
      <c r="E838" s="1">
        <v>0.95809731300000001</v>
      </c>
      <c r="F838" s="1">
        <v>0.222453964</v>
      </c>
      <c r="G838" s="1">
        <v>0.22781828700000001</v>
      </c>
      <c r="H838" s="1">
        <v>1.074578899</v>
      </c>
      <c r="I838">
        <v>2</v>
      </c>
      <c r="J838" s="1">
        <v>4.8456164000000003E-2</v>
      </c>
      <c r="K838" s="1">
        <v>0.56356260499999999</v>
      </c>
    </row>
    <row r="839" spans="1:11" x14ac:dyDescent="0.35">
      <c r="A839" t="s">
        <v>839</v>
      </c>
      <c r="B839" s="1">
        <v>-0.63076092100000003</v>
      </c>
      <c r="C839" s="1">
        <v>-0.40284104599999998</v>
      </c>
      <c r="D839" s="1">
        <v>1.185446912</v>
      </c>
      <c r="E839" s="1">
        <v>0.71790727700000001</v>
      </c>
      <c r="F839" s="1">
        <v>0.288518565</v>
      </c>
      <c r="G839" s="1">
        <v>0.219142002</v>
      </c>
      <c r="H839" s="1">
        <v>1.187069065</v>
      </c>
      <c r="I839">
        <v>3</v>
      </c>
      <c r="J839" s="1">
        <v>5.0614982000000003E-2</v>
      </c>
      <c r="K839" s="1">
        <v>0.56251749600000001</v>
      </c>
    </row>
    <row r="840" spans="1:11" x14ac:dyDescent="0.35">
      <c r="A840" t="s">
        <v>840</v>
      </c>
      <c r="B840" s="1">
        <v>9.1514940000000003E-2</v>
      </c>
      <c r="C840" s="1">
        <v>-0.57452652000000004</v>
      </c>
      <c r="D840" s="1">
        <v>0.53987078799999999</v>
      </c>
      <c r="E840" s="1">
        <v>-0.231471288</v>
      </c>
      <c r="F840" s="1">
        <v>0.504338956</v>
      </c>
      <c r="G840" s="1">
        <v>0.27782791400000001</v>
      </c>
      <c r="H840" s="1">
        <v>1.4142472070000001</v>
      </c>
      <c r="I840">
        <v>1</v>
      </c>
      <c r="J840" s="1">
        <v>1.8953068999999999E-2</v>
      </c>
      <c r="K840" s="1">
        <v>0.56017318800000004</v>
      </c>
    </row>
    <row r="841" spans="1:11" x14ac:dyDescent="0.35">
      <c r="A841" t="s">
        <v>841</v>
      </c>
      <c r="B841" s="1">
        <v>0.77053916200000006</v>
      </c>
      <c r="C841" s="1">
        <v>-0.29821217999999999</v>
      </c>
      <c r="D841" s="1">
        <v>-0.32712606500000002</v>
      </c>
      <c r="E841" s="1">
        <v>1.077299767</v>
      </c>
      <c r="F841" s="1">
        <v>0.22676807500000001</v>
      </c>
      <c r="G841" s="1">
        <v>0.64626435000000004</v>
      </c>
      <c r="H841" s="1">
        <v>0.41312082999999999</v>
      </c>
      <c r="I841">
        <v>1</v>
      </c>
      <c r="J841" s="1">
        <v>4.8400305999999997E-2</v>
      </c>
      <c r="K841" s="1">
        <v>0.560115688</v>
      </c>
    </row>
    <row r="842" spans="1:11" x14ac:dyDescent="0.35">
      <c r="A842" t="s">
        <v>842</v>
      </c>
      <c r="B842" s="1">
        <v>0.34918096500000001</v>
      </c>
      <c r="C842" s="1">
        <v>0.24901319199999999</v>
      </c>
      <c r="D842" s="1">
        <v>-0.45580464599999998</v>
      </c>
      <c r="E842" s="1">
        <v>0.36860969199999999</v>
      </c>
      <c r="F842" s="1">
        <v>0.50022045999999998</v>
      </c>
      <c r="G842" s="1">
        <v>0.964577672</v>
      </c>
      <c r="H842" s="1">
        <v>0.37605701400000002</v>
      </c>
      <c r="I842">
        <v>4</v>
      </c>
      <c r="J842" s="1">
        <v>4.7463169999999999E-2</v>
      </c>
      <c r="K842" s="1">
        <v>0.55935950000000001</v>
      </c>
    </row>
    <row r="843" spans="1:11" x14ac:dyDescent="0.35">
      <c r="A843" t="s">
        <v>843</v>
      </c>
      <c r="B843" s="1">
        <v>0.75112120299999996</v>
      </c>
      <c r="C843" s="1">
        <v>-0.35505971400000003</v>
      </c>
      <c r="D843" s="1">
        <v>-9.8454057999999997E-2</v>
      </c>
      <c r="E843" s="1">
        <v>0.433861575</v>
      </c>
      <c r="F843" s="1">
        <v>0.50137885500000001</v>
      </c>
      <c r="G843" s="1">
        <v>0.462877441</v>
      </c>
      <c r="H843" s="1">
        <v>0.83120761200000004</v>
      </c>
      <c r="I843">
        <v>2</v>
      </c>
      <c r="J843" s="1">
        <v>9.9202476999999997E-2</v>
      </c>
      <c r="K843" s="1">
        <v>0.55691054200000001</v>
      </c>
    </row>
    <row r="844" spans="1:11" x14ac:dyDescent="0.35">
      <c r="A844" t="s">
        <v>844</v>
      </c>
      <c r="B844" s="1">
        <v>3.3375630000000003E-2</v>
      </c>
      <c r="C844" s="1">
        <v>0.78262304800000004</v>
      </c>
      <c r="D844" s="1">
        <v>-0.89601720100000004</v>
      </c>
      <c r="E844" s="1">
        <v>0.14397143100000001</v>
      </c>
      <c r="F844" s="1">
        <v>0.56199062399999999</v>
      </c>
      <c r="G844" s="1">
        <v>-2.0610706999999999E-2</v>
      </c>
      <c r="H844" s="1">
        <v>0.63816271800000002</v>
      </c>
      <c r="I844">
        <v>7</v>
      </c>
      <c r="J844" s="1">
        <v>-2.6672840999999999E-2</v>
      </c>
      <c r="K844" s="1">
        <v>0.556047175</v>
      </c>
    </row>
    <row r="845" spans="1:11" x14ac:dyDescent="0.35">
      <c r="A845" t="s">
        <v>845</v>
      </c>
      <c r="B845" s="1">
        <v>-0.12803488599999999</v>
      </c>
      <c r="C845" s="1">
        <v>0.43285166600000002</v>
      </c>
      <c r="D845" s="1">
        <v>-0.145395195</v>
      </c>
      <c r="E845" s="1">
        <v>-0.67780333800000003</v>
      </c>
      <c r="F845" s="1">
        <v>-5.7789131000000001E-2</v>
      </c>
      <c r="G845" s="1">
        <v>1.5308530579999999</v>
      </c>
      <c r="H845" s="1">
        <v>6.5213545999999997E-2</v>
      </c>
      <c r="I845">
        <v>2</v>
      </c>
      <c r="J845" s="1">
        <v>5.3140527999999999E-2</v>
      </c>
      <c r="K845" s="1">
        <v>0.55598996499999997</v>
      </c>
    </row>
    <row r="846" spans="1:11" x14ac:dyDescent="0.35">
      <c r="A846" t="s">
        <v>846</v>
      </c>
      <c r="B846" s="1">
        <v>6.6164370000000002E-3</v>
      </c>
      <c r="C846" s="1">
        <v>0.34164204799999998</v>
      </c>
      <c r="D846" s="1">
        <v>-0.18679939600000001</v>
      </c>
      <c r="E846" s="1">
        <v>0.43560695100000002</v>
      </c>
      <c r="F846" s="1">
        <v>0.17980536</v>
      </c>
      <c r="G846" s="1">
        <v>0.26426796800000002</v>
      </c>
      <c r="H846" s="1">
        <v>1.497154066</v>
      </c>
      <c r="I846">
        <v>1</v>
      </c>
      <c r="J846" s="1">
        <v>5.3819696E-2</v>
      </c>
      <c r="K846" s="1">
        <v>0.555953794</v>
      </c>
    </row>
    <row r="847" spans="1:11" x14ac:dyDescent="0.35">
      <c r="A847" t="s">
        <v>847</v>
      </c>
      <c r="B847" s="1">
        <v>-1.756598289</v>
      </c>
      <c r="C847" s="1">
        <v>0.973566402</v>
      </c>
      <c r="D847" s="1">
        <v>0.62109085900000005</v>
      </c>
      <c r="E847" s="1">
        <v>-0.88349490100000005</v>
      </c>
      <c r="F847" s="1">
        <v>-0.20008769900000001</v>
      </c>
      <c r="G847" s="1">
        <v>0.45220321800000002</v>
      </c>
      <c r="H847" s="1">
        <v>2.8422991670000002</v>
      </c>
      <c r="I847">
        <v>2</v>
      </c>
      <c r="J847" s="1">
        <v>-5.3980343E-2</v>
      </c>
      <c r="K847" s="1">
        <v>0.55535725400000002</v>
      </c>
    </row>
    <row r="848" spans="1:11" x14ac:dyDescent="0.35">
      <c r="A848" t="s">
        <v>848</v>
      </c>
      <c r="B848" s="1">
        <v>-0.95176349100000002</v>
      </c>
      <c r="C848" s="1">
        <v>-0.104349044</v>
      </c>
      <c r="D848" s="1">
        <v>1.0979714629999999</v>
      </c>
      <c r="E848" s="1">
        <v>3.2149722999999998E-2</v>
      </c>
      <c r="F848" s="1">
        <v>-0.19513470299999999</v>
      </c>
      <c r="G848" s="1">
        <v>1.9335986949999999</v>
      </c>
      <c r="H848" s="1">
        <v>0.73594338299999995</v>
      </c>
      <c r="I848">
        <v>1</v>
      </c>
      <c r="J848" s="1">
        <v>1.3952976000000001E-2</v>
      </c>
      <c r="K848" s="1">
        <v>0.55533203600000003</v>
      </c>
    </row>
    <row r="849" spans="1:11" x14ac:dyDescent="0.35">
      <c r="A849" t="s">
        <v>849</v>
      </c>
      <c r="B849" s="1">
        <v>0.73653541499999997</v>
      </c>
      <c r="C849" s="1">
        <v>-0.44109886199999998</v>
      </c>
      <c r="D849" s="1">
        <v>-0.205623522</v>
      </c>
      <c r="E849" s="1">
        <v>0.16134515699999999</v>
      </c>
      <c r="F849" s="1">
        <v>1.3753127489999999</v>
      </c>
      <c r="G849" s="1">
        <v>-0.24432385500000001</v>
      </c>
      <c r="H849" s="1">
        <v>-0.74045079800000002</v>
      </c>
      <c r="I849">
        <v>1</v>
      </c>
      <c r="J849" s="1">
        <v>2.9937676999999999E-2</v>
      </c>
      <c r="K849" s="1">
        <v>0.55481262200000003</v>
      </c>
    </row>
    <row r="850" spans="1:11" x14ac:dyDescent="0.35">
      <c r="A850" t="s">
        <v>850</v>
      </c>
      <c r="B850" s="1">
        <v>0.71532560599999995</v>
      </c>
      <c r="C850" s="1">
        <v>-0.79763254299999997</v>
      </c>
      <c r="D850" s="1">
        <v>0.312916046</v>
      </c>
      <c r="E850" s="1">
        <v>0.424887287</v>
      </c>
      <c r="F850" s="1">
        <v>0.64798146199999995</v>
      </c>
      <c r="G850" s="1">
        <v>0.48184440499999998</v>
      </c>
      <c r="H850" s="1">
        <v>0.42585600000000001</v>
      </c>
      <c r="I850">
        <v>2</v>
      </c>
      <c r="J850" s="1">
        <v>7.6869702999999998E-2</v>
      </c>
      <c r="K850" s="1">
        <v>0.55429139699999996</v>
      </c>
    </row>
    <row r="851" spans="1:11" x14ac:dyDescent="0.35">
      <c r="A851" t="s">
        <v>851</v>
      </c>
      <c r="B851" s="1">
        <v>-0.86827121799999996</v>
      </c>
      <c r="C851" s="1">
        <v>1.230292994</v>
      </c>
      <c r="D851" s="1">
        <v>-0.32173425</v>
      </c>
      <c r="E851" s="1">
        <v>-2.9416093000000001E-2</v>
      </c>
      <c r="F851" s="1">
        <v>0.89233528399999995</v>
      </c>
      <c r="G851" s="1">
        <v>-0.35685096799999999</v>
      </c>
      <c r="H851" s="1">
        <v>1.022398476</v>
      </c>
      <c r="I851">
        <v>1</v>
      </c>
      <c r="J851" s="1">
        <v>1.3429175E-2</v>
      </c>
      <c r="K851" s="1">
        <v>0.55312628100000005</v>
      </c>
    </row>
    <row r="852" spans="1:11" x14ac:dyDescent="0.35">
      <c r="A852" t="s">
        <v>852</v>
      </c>
      <c r="B852" s="1">
        <v>0.40972729400000002</v>
      </c>
      <c r="C852" s="1">
        <v>0.88896009300000001</v>
      </c>
      <c r="D852" s="1">
        <v>-0.87316408000000001</v>
      </c>
      <c r="E852" s="1">
        <v>0.72227226</v>
      </c>
      <c r="F852" s="1">
        <v>0.64724609899999996</v>
      </c>
      <c r="G852" s="1">
        <v>-0.46119302499999998</v>
      </c>
      <c r="H852" s="1">
        <v>-0.80335895400000001</v>
      </c>
      <c r="I852">
        <v>4</v>
      </c>
      <c r="J852" s="1">
        <v>0.141841102</v>
      </c>
      <c r="K852" s="1">
        <v>0.55190130599999998</v>
      </c>
    </row>
    <row r="853" spans="1:11" x14ac:dyDescent="0.35">
      <c r="A853" t="s">
        <v>853</v>
      </c>
      <c r="B853" s="1">
        <v>3.5861826689999998</v>
      </c>
      <c r="C853" s="1">
        <v>-1.8877903840000001</v>
      </c>
      <c r="D853" s="1">
        <v>-2.0316559939999999</v>
      </c>
      <c r="E853" s="1">
        <v>-0.299988054</v>
      </c>
      <c r="F853" s="1">
        <v>0.68591469999999999</v>
      </c>
      <c r="G853" s="1">
        <v>1.662357087</v>
      </c>
      <c r="H853" s="1">
        <v>-0.514189334</v>
      </c>
      <c r="I853">
        <v>2</v>
      </c>
      <c r="J853" s="1">
        <v>-0.111087903</v>
      </c>
      <c r="K853" s="1">
        <v>0.55086593500000003</v>
      </c>
    </row>
    <row r="854" spans="1:11" x14ac:dyDescent="0.35">
      <c r="A854" t="s">
        <v>854</v>
      </c>
      <c r="B854" s="1">
        <v>-0.82720687900000001</v>
      </c>
      <c r="C854" s="1">
        <v>0.40950507899999999</v>
      </c>
      <c r="D854" s="1">
        <v>0.51538827200000004</v>
      </c>
      <c r="E854" s="1">
        <v>7.0227127E-2</v>
      </c>
      <c r="F854" s="1">
        <v>0.79362649500000004</v>
      </c>
      <c r="G854" s="1">
        <v>0.41556481699999998</v>
      </c>
      <c r="H854" s="1">
        <v>0.45148287300000001</v>
      </c>
      <c r="I854">
        <v>1</v>
      </c>
      <c r="J854" s="1">
        <v>3.2562157000000001E-2</v>
      </c>
      <c r="K854" s="1">
        <v>0.55057449700000005</v>
      </c>
    </row>
    <row r="855" spans="1:11" x14ac:dyDescent="0.35">
      <c r="A855" t="s">
        <v>855</v>
      </c>
      <c r="B855" s="1">
        <v>0.141472546</v>
      </c>
      <c r="C855" s="1">
        <v>0.14426963700000001</v>
      </c>
      <c r="D855" s="1">
        <v>-9.7929432999999996E-2</v>
      </c>
      <c r="E855" s="1">
        <v>-0.41523035000000003</v>
      </c>
      <c r="F855" s="1">
        <v>0.93088709800000002</v>
      </c>
      <c r="G855" s="1">
        <v>0.15200482300000001</v>
      </c>
      <c r="H855" s="1">
        <v>0.730944975</v>
      </c>
      <c r="I855">
        <v>7</v>
      </c>
      <c r="J855" s="1">
        <v>6.260425E-2</v>
      </c>
      <c r="K855" s="1">
        <v>0.54979896900000003</v>
      </c>
    </row>
    <row r="856" spans="1:11" x14ac:dyDescent="0.35">
      <c r="A856" t="s">
        <v>856</v>
      </c>
      <c r="B856" s="1">
        <v>-0.33601642300000001</v>
      </c>
      <c r="C856" s="1">
        <v>-0.65959661599999997</v>
      </c>
      <c r="D856" s="1">
        <v>0.73186793500000002</v>
      </c>
      <c r="E856" s="1">
        <v>1.46430956</v>
      </c>
      <c r="F856" s="1">
        <v>0.11272323400000001</v>
      </c>
      <c r="G856" s="1">
        <v>0.55846608799999997</v>
      </c>
      <c r="H856" s="1">
        <v>0.53971413599999996</v>
      </c>
      <c r="I856">
        <v>7</v>
      </c>
      <c r="J856" s="1">
        <v>-8.7915035000000002E-2</v>
      </c>
      <c r="K856" s="1">
        <v>0.549554506</v>
      </c>
    </row>
    <row r="857" spans="1:11" x14ac:dyDescent="0.35">
      <c r="A857" t="s">
        <v>857</v>
      </c>
      <c r="B857" s="1">
        <v>-0.59566418600000004</v>
      </c>
      <c r="C857" s="1">
        <v>-0.53967263499999996</v>
      </c>
      <c r="D857" s="1">
        <v>1.1875611660000001</v>
      </c>
      <c r="E857" s="1">
        <v>1.1682063659999999</v>
      </c>
      <c r="F857" s="1">
        <v>0.50825511400000001</v>
      </c>
      <c r="G857" s="1">
        <v>-2.4127332000000001E-2</v>
      </c>
      <c r="H857" s="1">
        <v>0.31182848600000002</v>
      </c>
      <c r="I857">
        <v>1</v>
      </c>
      <c r="J857" s="1">
        <v>1.7408114999999998E-2</v>
      </c>
      <c r="K857" s="1">
        <v>0.54895669899999999</v>
      </c>
    </row>
    <row r="858" spans="1:11" x14ac:dyDescent="0.35">
      <c r="A858" t="s">
        <v>858</v>
      </c>
      <c r="B858" s="1">
        <v>1.5850887520000001</v>
      </c>
      <c r="C858" s="1">
        <v>-1.0632499630000001</v>
      </c>
      <c r="D858" s="1">
        <v>-0.31494696700000002</v>
      </c>
      <c r="E858" s="1">
        <v>-0.143869566</v>
      </c>
      <c r="F858" s="1">
        <v>1.2879205279999999</v>
      </c>
      <c r="G858" s="1">
        <v>-0.117131614</v>
      </c>
      <c r="H858" s="1">
        <v>-0.243208814</v>
      </c>
      <c r="I858">
        <v>18</v>
      </c>
      <c r="J858" s="1">
        <v>6.8963941000000001E-2</v>
      </c>
      <c r="K858" s="1">
        <v>0.54776334400000004</v>
      </c>
    </row>
    <row r="859" spans="1:11" x14ac:dyDescent="0.35">
      <c r="A859" t="s">
        <v>859</v>
      </c>
      <c r="B859" s="1">
        <v>-0.86137153600000005</v>
      </c>
      <c r="C859" s="1">
        <v>0.65552615700000005</v>
      </c>
      <c r="D859" s="1">
        <v>0.31777693699999998</v>
      </c>
      <c r="E859" s="1">
        <v>-0.39152256200000002</v>
      </c>
      <c r="F859" s="1">
        <v>0.59879751699999995</v>
      </c>
      <c r="G859" s="1">
        <v>-1.075994103</v>
      </c>
      <c r="H859" s="1">
        <v>-0.248434443</v>
      </c>
      <c r="I859">
        <v>3</v>
      </c>
      <c r="J859" s="1">
        <v>3.7310519E-2</v>
      </c>
      <c r="K859" s="1">
        <v>0.54747149799999995</v>
      </c>
    </row>
    <row r="860" spans="1:11" x14ac:dyDescent="0.35">
      <c r="A860" t="s">
        <v>860</v>
      </c>
      <c r="B860" s="1">
        <v>-0.64342154799999995</v>
      </c>
      <c r="C860" s="1">
        <v>-0.18380206700000001</v>
      </c>
      <c r="D860" s="1">
        <v>0.94449917999999999</v>
      </c>
      <c r="E860" s="1">
        <v>0.91605123899999996</v>
      </c>
      <c r="F860" s="1">
        <v>8.8597123999999999E-2</v>
      </c>
      <c r="G860" s="1">
        <v>0.54566790399999998</v>
      </c>
      <c r="H860" s="1">
        <v>0.84400239600000004</v>
      </c>
      <c r="I860">
        <v>2</v>
      </c>
      <c r="J860" s="1">
        <v>3.9091855000000002E-2</v>
      </c>
      <c r="K860" s="1">
        <v>0.54438049399999999</v>
      </c>
    </row>
    <row r="861" spans="1:11" x14ac:dyDescent="0.35">
      <c r="A861" t="s">
        <v>861</v>
      </c>
      <c r="B861" s="1">
        <v>1.133494013</v>
      </c>
      <c r="C861" s="1">
        <v>-2.8336030769999998</v>
      </c>
      <c r="D861" s="1">
        <v>1.3048894129999999</v>
      </c>
      <c r="E861" s="1">
        <v>-0.28754168899999999</v>
      </c>
      <c r="F861" s="1">
        <v>0.32841464300000001</v>
      </c>
      <c r="G861" s="1">
        <v>0.58770741800000004</v>
      </c>
      <c r="H861" s="1">
        <v>1.622885237</v>
      </c>
      <c r="I861">
        <v>1</v>
      </c>
      <c r="J861" s="1">
        <v>-0.131739884</v>
      </c>
      <c r="K861" s="1">
        <v>0.54276300300000002</v>
      </c>
    </row>
    <row r="862" spans="1:11" x14ac:dyDescent="0.35">
      <c r="A862" t="s">
        <v>862</v>
      </c>
      <c r="B862" s="1">
        <v>-0.70897845900000001</v>
      </c>
      <c r="C862" s="1">
        <v>-0.28553392999999999</v>
      </c>
      <c r="D862" s="1">
        <v>1.1900442950000001</v>
      </c>
      <c r="E862" s="1">
        <v>-0.340159506</v>
      </c>
      <c r="F862" s="1">
        <v>0.43681311900000003</v>
      </c>
      <c r="G862" s="1">
        <v>0.94022555399999996</v>
      </c>
      <c r="H862" s="1">
        <v>0.375916005</v>
      </c>
      <c r="I862">
        <v>9</v>
      </c>
      <c r="J862" s="1">
        <v>6.5177302000000006E-2</v>
      </c>
      <c r="K862" s="1">
        <v>0.53858226099999995</v>
      </c>
    </row>
    <row r="863" spans="1:11" x14ac:dyDescent="0.35">
      <c r="A863" t="s">
        <v>863</v>
      </c>
      <c r="B863" s="1">
        <v>0.48183071</v>
      </c>
      <c r="C863" s="1">
        <v>0.610839032</v>
      </c>
      <c r="D863" s="1">
        <v>-1.024371251</v>
      </c>
      <c r="E863" s="1">
        <v>1.3763596890000001</v>
      </c>
      <c r="F863" s="1">
        <v>-0.51604747500000003</v>
      </c>
      <c r="G863" s="1">
        <v>1.488910862</v>
      </c>
      <c r="H863" s="1">
        <v>0.30023221900000002</v>
      </c>
      <c r="I863">
        <v>1</v>
      </c>
      <c r="J863" s="1">
        <v>2.2766163999999998E-2</v>
      </c>
      <c r="K863" s="1">
        <v>0.53840121200000002</v>
      </c>
    </row>
    <row r="864" spans="1:11" x14ac:dyDescent="0.35">
      <c r="A864" t="s">
        <v>864</v>
      </c>
      <c r="B864" s="1">
        <v>0.336934821</v>
      </c>
      <c r="C864" s="1">
        <v>0.91331179399999995</v>
      </c>
      <c r="D864" s="1">
        <v>-1.0658095949999999</v>
      </c>
      <c r="E864" s="1">
        <v>0.23307080499999999</v>
      </c>
      <c r="F864" s="1">
        <v>0.71238726799999996</v>
      </c>
      <c r="G864" s="1">
        <v>0.238629273</v>
      </c>
      <c r="H864" s="1">
        <v>0.57971585800000003</v>
      </c>
      <c r="I864">
        <v>2</v>
      </c>
      <c r="J864" s="1">
        <v>6.1479007000000002E-2</v>
      </c>
      <c r="K864" s="1">
        <v>0.53598841200000003</v>
      </c>
    </row>
    <row r="865" spans="1:11" x14ac:dyDescent="0.35">
      <c r="A865" t="s">
        <v>865</v>
      </c>
      <c r="B865" s="1">
        <v>-0.336051875</v>
      </c>
      <c r="C865" s="1">
        <v>-0.42704580800000003</v>
      </c>
      <c r="D865" s="1">
        <v>0.87053989600000004</v>
      </c>
      <c r="E865" s="1">
        <v>0.81683290200000003</v>
      </c>
      <c r="F865" s="1">
        <v>-7.1971342999999993E-2</v>
      </c>
      <c r="G865" s="1">
        <v>0.76574319700000004</v>
      </c>
      <c r="H865" s="1">
        <v>1.036776836</v>
      </c>
      <c r="I865">
        <v>1</v>
      </c>
      <c r="J865" s="1">
        <v>3.5814071000000003E-2</v>
      </c>
      <c r="K865" s="1">
        <v>0.53585483899999997</v>
      </c>
    </row>
    <row r="866" spans="1:11" x14ac:dyDescent="0.35">
      <c r="A866" t="s">
        <v>866</v>
      </c>
      <c r="B866" s="1">
        <v>3.4275780509999998</v>
      </c>
      <c r="C866" s="1">
        <v>-4.1511588020000003</v>
      </c>
      <c r="D866" s="1">
        <v>1.667199804</v>
      </c>
      <c r="E866" s="1">
        <v>-1.1173100970000001</v>
      </c>
      <c r="F866" s="1">
        <v>1.214287552</v>
      </c>
      <c r="G866" s="1">
        <v>0.38253648800000001</v>
      </c>
      <c r="H866" s="1">
        <v>0.21822377700000001</v>
      </c>
      <c r="I866">
        <v>5</v>
      </c>
      <c r="J866" s="1">
        <v>0.31453968399999999</v>
      </c>
      <c r="K866" s="1">
        <v>0.53583021399999997</v>
      </c>
    </row>
    <row r="867" spans="1:11" x14ac:dyDescent="0.35">
      <c r="A867" t="s">
        <v>867</v>
      </c>
      <c r="B867" s="1">
        <v>-0.87066548399999999</v>
      </c>
      <c r="C867" s="1">
        <v>0.22687200399999999</v>
      </c>
      <c r="D867" s="1">
        <v>0.79524181299999996</v>
      </c>
      <c r="E867" s="1">
        <v>0.49275597399999999</v>
      </c>
      <c r="F867" s="1">
        <v>0.76631490899999999</v>
      </c>
      <c r="G867" s="1">
        <v>0.42183590799999998</v>
      </c>
      <c r="H867" s="1">
        <v>-5.4787050000000004E-3</v>
      </c>
      <c r="I867">
        <v>4</v>
      </c>
      <c r="J867" s="1">
        <v>5.0482777999999999E-2</v>
      </c>
      <c r="K867" s="1">
        <v>0.53489870699999997</v>
      </c>
    </row>
    <row r="868" spans="1:11" x14ac:dyDescent="0.35">
      <c r="A868" t="s">
        <v>868</v>
      </c>
      <c r="B868" s="1">
        <v>0.63012908599999995</v>
      </c>
      <c r="C868" s="1">
        <v>-1.6621593569999999</v>
      </c>
      <c r="D868" s="1">
        <v>1.0012593240000001</v>
      </c>
      <c r="E868" s="1">
        <v>-2.792035E-2</v>
      </c>
      <c r="F868" s="1">
        <v>0.88473548199999996</v>
      </c>
      <c r="G868" s="1">
        <v>-0.129054945</v>
      </c>
      <c r="H868" s="1">
        <v>0.87878556600000002</v>
      </c>
      <c r="I868">
        <v>5</v>
      </c>
      <c r="J868" s="1">
        <v>-1.0256982E-2</v>
      </c>
      <c r="K868" s="1">
        <v>0.53489120899999998</v>
      </c>
    </row>
    <row r="869" spans="1:11" x14ac:dyDescent="0.35">
      <c r="A869" t="s">
        <v>869</v>
      </c>
      <c r="B869" s="1">
        <v>-1.4317683329999999</v>
      </c>
      <c r="C869" s="1">
        <v>1.1268714740000001</v>
      </c>
      <c r="D869" s="1">
        <v>0.29759695000000003</v>
      </c>
      <c r="E869" s="1">
        <v>0.49907148699999998</v>
      </c>
      <c r="F869" s="1">
        <v>0.46625868199999998</v>
      </c>
      <c r="G869" s="1">
        <v>0.40067085000000002</v>
      </c>
      <c r="H869" s="1">
        <v>0.69678992200000001</v>
      </c>
      <c r="I869">
        <v>1</v>
      </c>
      <c r="J869" s="1">
        <v>-2.4333029999999999E-3</v>
      </c>
      <c r="K869" s="1">
        <v>0.53350271500000002</v>
      </c>
    </row>
    <row r="870" spans="1:11" x14ac:dyDescent="0.35">
      <c r="A870" t="s">
        <v>870</v>
      </c>
      <c r="B870" s="1">
        <v>0.25341132399999999</v>
      </c>
      <c r="C870" s="1">
        <v>0.73954850400000005</v>
      </c>
      <c r="D870" s="1">
        <v>-0.94471594299999995</v>
      </c>
      <c r="E870" s="1">
        <v>0.89644282200000003</v>
      </c>
      <c r="F870" s="1">
        <v>0.37930196100000002</v>
      </c>
      <c r="G870" s="1">
        <v>0.85072910400000001</v>
      </c>
      <c r="H870" s="1">
        <v>-0.146380862</v>
      </c>
      <c r="I870">
        <v>1</v>
      </c>
      <c r="J870" s="1">
        <v>1.6081294999999999E-2</v>
      </c>
      <c r="K870" s="1">
        <v>0.53229084500000001</v>
      </c>
    </row>
    <row r="871" spans="1:11" x14ac:dyDescent="0.35">
      <c r="A871" t="s">
        <v>871</v>
      </c>
      <c r="B871" s="1">
        <v>0.30739123099999999</v>
      </c>
      <c r="C871" s="1">
        <v>0.61684322199999997</v>
      </c>
      <c r="D871" s="1">
        <v>-0.82759919800000004</v>
      </c>
      <c r="E871" s="1">
        <v>0.49267304299999998</v>
      </c>
      <c r="F871" s="1">
        <v>0.71294328100000004</v>
      </c>
      <c r="G871" s="1">
        <v>0.180980435</v>
      </c>
      <c r="H871" s="1">
        <v>0.34388584</v>
      </c>
      <c r="I871">
        <v>1</v>
      </c>
      <c r="J871" s="1">
        <v>3.2211752000000003E-2</v>
      </c>
      <c r="K871" s="1">
        <v>0.53164462700000004</v>
      </c>
    </row>
    <row r="872" spans="1:11" x14ac:dyDescent="0.35">
      <c r="A872" t="s">
        <v>872</v>
      </c>
      <c r="B872" s="1">
        <v>1.5352456269999999</v>
      </c>
      <c r="C872" s="1">
        <v>0.84986942899999995</v>
      </c>
      <c r="D872" s="1">
        <v>-2.3793439009999999</v>
      </c>
      <c r="E872" s="1">
        <v>0.40713971999999998</v>
      </c>
      <c r="F872" s="1">
        <v>0.62734190199999995</v>
      </c>
      <c r="G872" s="1">
        <v>-0.23675766000000001</v>
      </c>
      <c r="H872" s="1">
        <v>1.0971452719999999</v>
      </c>
      <c r="I872">
        <v>2</v>
      </c>
      <c r="J872" s="1">
        <v>1.923718E-3</v>
      </c>
      <c r="K872" s="1">
        <v>0.53131203400000004</v>
      </c>
    </row>
    <row r="873" spans="1:11" x14ac:dyDescent="0.35">
      <c r="A873" t="s">
        <v>873</v>
      </c>
      <c r="B873" s="1">
        <v>0.11729101</v>
      </c>
      <c r="C873" s="1">
        <v>0.80701062800000001</v>
      </c>
      <c r="D873" s="1">
        <v>-1.0182625270000001</v>
      </c>
      <c r="E873" s="1">
        <v>0.25937025699999999</v>
      </c>
      <c r="F873" s="1">
        <v>0.50785037099999997</v>
      </c>
      <c r="G873" s="1">
        <v>-0.30803191899999999</v>
      </c>
      <c r="H873" s="1">
        <v>1.5693496680000001</v>
      </c>
      <c r="I873">
        <v>5</v>
      </c>
      <c r="J873" s="1">
        <v>-3.1320295999999997E-2</v>
      </c>
      <c r="K873" s="1">
        <v>0.53082394099999997</v>
      </c>
    </row>
    <row r="874" spans="1:11" x14ac:dyDescent="0.35">
      <c r="A874" t="s">
        <v>874</v>
      </c>
      <c r="B874" s="1">
        <v>-1.347854495</v>
      </c>
      <c r="C874" s="1">
        <v>0.67126367200000003</v>
      </c>
      <c r="D874" s="1">
        <v>0.68625779899999995</v>
      </c>
      <c r="E874" s="1">
        <v>0.60082278</v>
      </c>
      <c r="F874" s="1">
        <v>0.60603055800000005</v>
      </c>
      <c r="G874" s="1">
        <v>0.55667836900000001</v>
      </c>
      <c r="H874" s="1">
        <v>6.3871964000000003E-2</v>
      </c>
      <c r="I874">
        <v>4</v>
      </c>
      <c r="J874" s="1">
        <v>3.2223249999999998E-3</v>
      </c>
      <c r="K874" s="1">
        <v>0.530499583</v>
      </c>
    </row>
    <row r="875" spans="1:11" x14ac:dyDescent="0.35">
      <c r="A875" t="s">
        <v>875</v>
      </c>
      <c r="B875" s="1">
        <v>-1.8505195169999999</v>
      </c>
      <c r="C875" s="1">
        <v>0.44709478400000002</v>
      </c>
      <c r="D875" s="1">
        <v>1.4112695770000001</v>
      </c>
      <c r="E875" s="1">
        <v>1.4530508150000001</v>
      </c>
      <c r="F875" s="1">
        <v>0.18869815400000001</v>
      </c>
      <c r="G875" s="1">
        <v>0.47501728399999998</v>
      </c>
      <c r="H875" s="1">
        <v>0.32901761200000001</v>
      </c>
      <c r="I875">
        <v>5</v>
      </c>
      <c r="J875" s="1">
        <v>2.6149480000000002E-3</v>
      </c>
      <c r="K875" s="1">
        <v>0.530193264</v>
      </c>
    </row>
    <row r="876" spans="1:11" x14ac:dyDescent="0.35">
      <c r="A876" t="s">
        <v>876</v>
      </c>
      <c r="B876" s="1">
        <v>-0.46296684900000001</v>
      </c>
      <c r="C876" s="1">
        <v>0.14882905799999999</v>
      </c>
      <c r="D876" s="1">
        <v>0.37344532899999999</v>
      </c>
      <c r="E876" s="1">
        <v>-0.78198867599999999</v>
      </c>
      <c r="F876" s="1">
        <v>0.42908819799999998</v>
      </c>
      <c r="G876" s="1">
        <v>1.5531842380000001</v>
      </c>
      <c r="H876" s="1">
        <v>0.30842370200000002</v>
      </c>
      <c r="I876">
        <v>7</v>
      </c>
      <c r="J876" s="1">
        <v>1.9769179000000001E-2</v>
      </c>
      <c r="K876" s="1">
        <v>0.52960222499999998</v>
      </c>
    </row>
    <row r="877" spans="1:11" x14ac:dyDescent="0.35">
      <c r="A877" t="s">
        <v>877</v>
      </c>
      <c r="B877" s="1">
        <v>-0.29553843899999999</v>
      </c>
      <c r="C877" s="1">
        <v>-0.94871442900000003</v>
      </c>
      <c r="D877" s="1">
        <v>1.2176893179999999</v>
      </c>
      <c r="E877" s="1">
        <v>1.172576456</v>
      </c>
      <c r="F877" s="1">
        <v>9.4024981999999993E-2</v>
      </c>
      <c r="G877" s="1">
        <v>0.61379224799999998</v>
      </c>
      <c r="H877" s="1">
        <v>0.36991614099999998</v>
      </c>
      <c r="I877">
        <v>1</v>
      </c>
      <c r="J877" s="1">
        <v>-8.8545169999999992E-3</v>
      </c>
      <c r="K877" s="1">
        <v>0.527831304</v>
      </c>
    </row>
    <row r="878" spans="1:11" x14ac:dyDescent="0.35">
      <c r="A878" t="s">
        <v>878</v>
      </c>
      <c r="B878" s="1">
        <v>-0.83320900099999995</v>
      </c>
      <c r="C878" s="1">
        <v>1.57119081</v>
      </c>
      <c r="D878" s="1">
        <v>-0.67731803899999998</v>
      </c>
      <c r="E878" s="1">
        <v>-0.43921167300000002</v>
      </c>
      <c r="F878" s="1">
        <v>-0.55392033299999999</v>
      </c>
      <c r="G878" s="1">
        <v>1.879758531</v>
      </c>
      <c r="H878" s="1">
        <v>-0.71279829900000002</v>
      </c>
      <c r="I878">
        <v>3</v>
      </c>
      <c r="J878" s="1">
        <v>2.0221256999999999E-2</v>
      </c>
      <c r="K878" s="1">
        <v>0.52690202500000005</v>
      </c>
    </row>
    <row r="879" spans="1:11" x14ac:dyDescent="0.35">
      <c r="A879" t="s">
        <v>879</v>
      </c>
      <c r="B879" s="1">
        <v>1.1555954129999999</v>
      </c>
      <c r="C879" s="1">
        <v>-0.34111676099999999</v>
      </c>
      <c r="D879" s="1">
        <v>-0.63432012800000004</v>
      </c>
      <c r="E879" s="1">
        <v>-0.40111782699999998</v>
      </c>
      <c r="F879" s="1">
        <v>0.58951437200000001</v>
      </c>
      <c r="G879" s="1">
        <v>1.0863276980000001</v>
      </c>
      <c r="H879" s="1">
        <v>0.32477198800000001</v>
      </c>
      <c r="I879">
        <v>4</v>
      </c>
      <c r="J879" s="1">
        <v>6.0052841000000003E-2</v>
      </c>
      <c r="K879" s="1">
        <v>0.52652640100000003</v>
      </c>
    </row>
    <row r="880" spans="1:11" x14ac:dyDescent="0.35">
      <c r="A880" t="s">
        <v>880</v>
      </c>
      <c r="B880" s="1">
        <v>-1.2498412539999999</v>
      </c>
      <c r="C880" s="1">
        <v>0.885125575</v>
      </c>
      <c r="D880" s="1">
        <v>0.41587337600000002</v>
      </c>
      <c r="E880" s="1">
        <v>0.89082682899999999</v>
      </c>
      <c r="F880" s="1">
        <v>0.36916846199999998</v>
      </c>
      <c r="G880" s="1">
        <v>0.78277203500000003</v>
      </c>
      <c r="H880" s="1">
        <v>8.0240768000000004E-2</v>
      </c>
      <c r="I880">
        <v>1</v>
      </c>
      <c r="J880" s="1">
        <v>1.7052566000000002E-2</v>
      </c>
      <c r="K880" s="1">
        <v>0.52545303700000001</v>
      </c>
    </row>
    <row r="881" spans="1:11" x14ac:dyDescent="0.35">
      <c r="A881" t="s">
        <v>881</v>
      </c>
      <c r="B881" s="1">
        <v>7.9109985999999993E-2</v>
      </c>
      <c r="C881" s="1">
        <v>0.17135671999999999</v>
      </c>
      <c r="D881" s="1">
        <v>-8.8331186000000006E-2</v>
      </c>
      <c r="E881" s="1">
        <v>0.57242397</v>
      </c>
      <c r="F881" s="1">
        <v>0.32969494999999999</v>
      </c>
      <c r="G881" s="1">
        <v>1.0627762489999999</v>
      </c>
      <c r="H881" s="1">
        <v>0.114233812</v>
      </c>
      <c r="I881">
        <v>1</v>
      </c>
      <c r="J881" s="1">
        <v>5.4045173000000002E-2</v>
      </c>
      <c r="K881" s="1">
        <v>0.52398035700000001</v>
      </c>
    </row>
    <row r="882" spans="1:11" x14ac:dyDescent="0.35">
      <c r="A882" t="s">
        <v>882</v>
      </c>
      <c r="B882" s="1">
        <v>-1.212076326</v>
      </c>
      <c r="C882" s="1">
        <v>0.605463156</v>
      </c>
      <c r="D882" s="1">
        <v>0.43364314599999998</v>
      </c>
      <c r="E882" s="1">
        <v>0.624169117</v>
      </c>
      <c r="F882" s="1">
        <v>0.61334533899999999</v>
      </c>
      <c r="G882" s="1">
        <v>0.50852010199999997</v>
      </c>
      <c r="H882" s="1">
        <v>0.114496003</v>
      </c>
      <c r="I882">
        <v>3</v>
      </c>
      <c r="J882" s="1">
        <v>-5.7656674999999998E-2</v>
      </c>
      <c r="K882" s="1">
        <v>0.52320952499999995</v>
      </c>
    </row>
    <row r="883" spans="1:11" x14ac:dyDescent="0.35">
      <c r="A883" t="s">
        <v>883</v>
      </c>
      <c r="B883" s="1">
        <v>-1.283273012</v>
      </c>
      <c r="C883" s="1">
        <v>0.59114047599999997</v>
      </c>
      <c r="D883" s="1">
        <v>0.57917415100000003</v>
      </c>
      <c r="E883" s="1">
        <v>-0.13342895299999999</v>
      </c>
      <c r="F883" s="1">
        <v>0.56597137799999997</v>
      </c>
      <c r="G883" s="1">
        <v>0.185299147</v>
      </c>
      <c r="H883" s="1">
        <v>1.483966627</v>
      </c>
      <c r="I883">
        <v>5</v>
      </c>
      <c r="J883" s="1">
        <v>-3.7652795000000003E-2</v>
      </c>
      <c r="K883" s="1">
        <v>0.52243894599999996</v>
      </c>
    </row>
    <row r="884" spans="1:11" x14ac:dyDescent="0.35">
      <c r="A884" t="s">
        <v>884</v>
      </c>
      <c r="B884" s="1">
        <v>-0.491922941</v>
      </c>
      <c r="C884" s="1">
        <v>0.55514875399999997</v>
      </c>
      <c r="D884" s="1">
        <v>8.2783469999999998E-2</v>
      </c>
      <c r="E884" s="1">
        <v>0.83031097200000004</v>
      </c>
      <c r="F884" s="1">
        <v>0.39311228500000001</v>
      </c>
      <c r="G884" s="1">
        <v>1.2186057859999999</v>
      </c>
      <c r="H884" s="1">
        <v>-0.626307803</v>
      </c>
      <c r="I884">
        <v>1</v>
      </c>
      <c r="J884" s="1">
        <v>4.8669760999999999E-2</v>
      </c>
      <c r="K884" s="1">
        <v>0.52131914700000004</v>
      </c>
    </row>
    <row r="885" spans="1:11" x14ac:dyDescent="0.35">
      <c r="A885" t="s">
        <v>885</v>
      </c>
      <c r="B885" s="1">
        <v>-1.057980079</v>
      </c>
      <c r="C885" s="1">
        <v>0.42332184899999997</v>
      </c>
      <c r="D885" s="1">
        <v>0.68116228300000004</v>
      </c>
      <c r="E885" s="1">
        <v>1.185525285</v>
      </c>
      <c r="F885" s="1">
        <v>0.50141696300000005</v>
      </c>
      <c r="G885" s="1">
        <v>7.1389052999999994E-2</v>
      </c>
      <c r="H885" s="1">
        <v>0.112631655</v>
      </c>
      <c r="I885">
        <v>1</v>
      </c>
      <c r="J885" s="1">
        <v>1.5501351E-2</v>
      </c>
      <c r="K885" s="1">
        <v>0.521079603</v>
      </c>
    </row>
    <row r="886" spans="1:11" x14ac:dyDescent="0.35">
      <c r="A886" t="s">
        <v>886</v>
      </c>
      <c r="B886" s="1">
        <v>-1.6993314399999999</v>
      </c>
      <c r="C886" s="1">
        <v>0.59018381099999995</v>
      </c>
      <c r="D886" s="1">
        <v>1.042483834</v>
      </c>
      <c r="E886" s="1">
        <v>0.347923396</v>
      </c>
      <c r="F886" s="1">
        <v>0.951897463</v>
      </c>
      <c r="G886" s="1">
        <v>-1.217880852</v>
      </c>
      <c r="H886" s="1">
        <v>1.089681938</v>
      </c>
      <c r="I886">
        <v>11</v>
      </c>
      <c r="J886" s="1">
        <v>-2.2221265E-2</v>
      </c>
      <c r="K886" s="1">
        <v>0.52030277199999997</v>
      </c>
    </row>
    <row r="887" spans="1:11" x14ac:dyDescent="0.35">
      <c r="A887" t="s">
        <v>887</v>
      </c>
      <c r="B887" s="1">
        <v>-1.137835682</v>
      </c>
      <c r="C887" s="1">
        <v>0.65174116900000001</v>
      </c>
      <c r="D887" s="1">
        <v>0.31355728100000002</v>
      </c>
      <c r="E887" s="1">
        <v>3.0534781E-2</v>
      </c>
      <c r="F887" s="1">
        <v>1.0207205800000001</v>
      </c>
      <c r="G887" s="1">
        <v>-1.0782957070000001</v>
      </c>
      <c r="H887" s="1">
        <v>1.5345924559999999</v>
      </c>
      <c r="I887">
        <v>46</v>
      </c>
      <c r="J887" s="1">
        <v>-5.7512410999999999E-2</v>
      </c>
      <c r="K887" s="1">
        <v>0.51992859499999999</v>
      </c>
    </row>
    <row r="888" spans="1:11" x14ac:dyDescent="0.35">
      <c r="A888" t="s">
        <v>888</v>
      </c>
      <c r="B888" s="1">
        <v>0.55813461499999995</v>
      </c>
      <c r="C888" s="1">
        <v>-7.1106013999999995E-2</v>
      </c>
      <c r="D888" s="1">
        <v>-0.16912539100000001</v>
      </c>
      <c r="E888" s="1">
        <v>-4.2496402000000003E-2</v>
      </c>
      <c r="F888" s="1">
        <v>0.82550963300000002</v>
      </c>
      <c r="G888" s="1">
        <v>0.181210383</v>
      </c>
      <c r="H888" s="1">
        <v>0.385241679</v>
      </c>
      <c r="I888">
        <v>6</v>
      </c>
      <c r="J888" s="1">
        <v>0.10596773700000001</v>
      </c>
      <c r="K888" s="1">
        <v>0.517959006</v>
      </c>
    </row>
    <row r="889" spans="1:11" x14ac:dyDescent="0.35">
      <c r="A889" t="s">
        <v>889</v>
      </c>
      <c r="B889" s="1">
        <v>1.6959513500000001</v>
      </c>
      <c r="C889" s="1">
        <v>-1.242653403</v>
      </c>
      <c r="D889" s="1">
        <v>-0.65668359799999998</v>
      </c>
      <c r="E889" s="1">
        <v>0.69264970599999998</v>
      </c>
      <c r="F889" s="1">
        <v>0.35776720099999998</v>
      </c>
      <c r="G889" s="1">
        <v>0.54332422199999997</v>
      </c>
      <c r="H889" s="1">
        <v>0.44597456499999999</v>
      </c>
      <c r="I889">
        <v>2</v>
      </c>
      <c r="J889" s="1">
        <v>-6.7795217000000005E-2</v>
      </c>
      <c r="K889" s="1">
        <v>0.51727890600000004</v>
      </c>
    </row>
    <row r="890" spans="1:11" x14ac:dyDescent="0.35">
      <c r="A890" t="s">
        <v>890</v>
      </c>
      <c r="B890" s="1">
        <v>-0.15879164600000001</v>
      </c>
      <c r="C890" s="1">
        <v>0.49061677399999998</v>
      </c>
      <c r="D890" s="1">
        <v>-0.20100732599999999</v>
      </c>
      <c r="E890" s="1">
        <v>0.136098628</v>
      </c>
      <c r="F890" s="1">
        <v>1.230294768</v>
      </c>
      <c r="G890" s="1">
        <v>-0.273169734</v>
      </c>
      <c r="H890" s="1">
        <v>-0.270735173</v>
      </c>
      <c r="I890">
        <v>1</v>
      </c>
      <c r="J890" s="1">
        <v>4.3605933999999999E-2</v>
      </c>
      <c r="K890" s="1">
        <v>0.51703608999999995</v>
      </c>
    </row>
    <row r="891" spans="1:11" x14ac:dyDescent="0.35">
      <c r="A891" t="s">
        <v>891</v>
      </c>
      <c r="B891" s="1">
        <v>0.62684270200000003</v>
      </c>
      <c r="C891" s="1">
        <v>-0.30822358300000002</v>
      </c>
      <c r="D891" s="1">
        <v>-0.21831109700000001</v>
      </c>
      <c r="E891" s="1">
        <v>1.3019546340000001</v>
      </c>
      <c r="F891" s="1">
        <v>0.54214054499999997</v>
      </c>
      <c r="G891" s="1">
        <v>0.93903868400000001</v>
      </c>
      <c r="H891" s="1">
        <v>-1.3902902939999999</v>
      </c>
      <c r="I891">
        <v>1</v>
      </c>
      <c r="J891" s="1">
        <v>3.3436006999999997E-2</v>
      </c>
      <c r="K891" s="1">
        <v>0.51620127800000004</v>
      </c>
    </row>
    <row r="892" spans="1:11" x14ac:dyDescent="0.35">
      <c r="A892" t="s">
        <v>892</v>
      </c>
      <c r="B892" s="1">
        <v>1.164154556</v>
      </c>
      <c r="C892" s="1">
        <v>-2.0493124960000002</v>
      </c>
      <c r="D892" s="1">
        <v>0.627303316</v>
      </c>
      <c r="E892" s="1">
        <v>-8.6473283999999997E-2</v>
      </c>
      <c r="F892" s="1">
        <v>0.83765243899999997</v>
      </c>
      <c r="G892" s="1">
        <v>1.034289325</v>
      </c>
      <c r="H892" s="1">
        <v>-0.42464911799999999</v>
      </c>
      <c r="I892">
        <v>1</v>
      </c>
      <c r="J892" s="1">
        <v>-8.5951541000000006E-2</v>
      </c>
      <c r="K892" s="1">
        <v>0.51598310300000005</v>
      </c>
    </row>
    <row r="893" spans="1:11" x14ac:dyDescent="0.35">
      <c r="A893" t="s">
        <v>893</v>
      </c>
      <c r="B893" s="1">
        <v>-0.88862603200000001</v>
      </c>
      <c r="C893" s="1">
        <v>1.8832093940000001</v>
      </c>
      <c r="D893" s="1">
        <v>-1.127818794</v>
      </c>
      <c r="E893" s="1">
        <v>1.7144037000000001E-2</v>
      </c>
      <c r="F893" s="1">
        <v>0.37223624</v>
      </c>
      <c r="G893" s="1">
        <v>0.67289442300000002</v>
      </c>
      <c r="H893" s="1">
        <v>1.005850071</v>
      </c>
      <c r="I893">
        <v>1</v>
      </c>
      <c r="J893" s="1">
        <v>-4.4411811000000002E-2</v>
      </c>
      <c r="K893" s="1">
        <v>0.51575234599999997</v>
      </c>
    </row>
    <row r="894" spans="1:11" x14ac:dyDescent="0.35">
      <c r="A894" t="s">
        <v>894</v>
      </c>
      <c r="B894" s="1">
        <v>0.89387503800000001</v>
      </c>
      <c r="C894" s="1">
        <v>-0.34523257099999999</v>
      </c>
      <c r="D894" s="1">
        <v>-0.27514711400000003</v>
      </c>
      <c r="E894" s="1">
        <v>0.297579714</v>
      </c>
      <c r="F894" s="1">
        <v>1.2379987859999999</v>
      </c>
      <c r="G894" s="1">
        <v>-0.53315591699999998</v>
      </c>
      <c r="H894" s="1">
        <v>-0.21159498299999999</v>
      </c>
      <c r="I894">
        <v>4</v>
      </c>
      <c r="J894" s="1">
        <v>9.1165118000000003E-2</v>
      </c>
      <c r="K894" s="1">
        <v>0.515629267</v>
      </c>
    </row>
    <row r="895" spans="1:11" x14ac:dyDescent="0.35">
      <c r="A895" t="s">
        <v>895</v>
      </c>
      <c r="B895" s="1">
        <v>-0.50858275799999997</v>
      </c>
      <c r="C895" s="1">
        <v>-0.49319948000000002</v>
      </c>
      <c r="D895" s="1">
        <v>1.0756709719999999</v>
      </c>
      <c r="E895" s="1">
        <v>1.6252846809999999</v>
      </c>
      <c r="F895" s="1">
        <v>-0.61326191799999996</v>
      </c>
      <c r="G895" s="1">
        <v>1.2885669129999999</v>
      </c>
      <c r="H895" s="1">
        <v>0.52623968600000004</v>
      </c>
      <c r="I895">
        <v>1</v>
      </c>
      <c r="J895" s="1">
        <v>2.4629577999999999E-2</v>
      </c>
      <c r="K895" s="1">
        <v>0.51484642300000005</v>
      </c>
    </row>
    <row r="896" spans="1:11" x14ac:dyDescent="0.35">
      <c r="A896" t="s">
        <v>896</v>
      </c>
      <c r="B896" s="1">
        <v>1.2969864719999999</v>
      </c>
      <c r="C896" s="1">
        <v>-1.121635234</v>
      </c>
      <c r="D896" s="1">
        <v>1.6774083689999999</v>
      </c>
      <c r="E896" s="1">
        <v>0.351858799</v>
      </c>
      <c r="F896" s="1">
        <v>0.90919491799999996</v>
      </c>
      <c r="G896" s="1">
        <v>-0.25310667799999997</v>
      </c>
      <c r="H896" s="1">
        <v>6.7470789999999996E-3</v>
      </c>
      <c r="I896">
        <v>3</v>
      </c>
      <c r="J896" s="1">
        <v>0.61758653600000002</v>
      </c>
      <c r="K896" s="1">
        <v>0.514823531</v>
      </c>
    </row>
    <row r="897" spans="1:11" x14ac:dyDescent="0.35">
      <c r="A897" t="s">
        <v>897</v>
      </c>
      <c r="B897" s="1">
        <v>0.80477601200000004</v>
      </c>
      <c r="C897" s="1">
        <v>0.546696666</v>
      </c>
      <c r="D897" s="1">
        <v>-1.341818395</v>
      </c>
      <c r="E897" s="1">
        <v>0.43420419500000002</v>
      </c>
      <c r="F897" s="1">
        <v>0.52266341800000005</v>
      </c>
      <c r="G897" s="1">
        <v>0.542261365</v>
      </c>
      <c r="H897" s="1">
        <v>0.399693297</v>
      </c>
      <c r="I897">
        <v>1</v>
      </c>
      <c r="J897" s="1">
        <v>3.2180939999999999E-3</v>
      </c>
      <c r="K897" s="1">
        <v>0.51203220100000002</v>
      </c>
    </row>
    <row r="898" spans="1:11" x14ac:dyDescent="0.35">
      <c r="A898" t="s">
        <v>898</v>
      </c>
      <c r="B898" s="1">
        <v>2.4533858639999999</v>
      </c>
      <c r="C898" s="1">
        <v>-1.8085231770000001</v>
      </c>
      <c r="D898" s="1">
        <v>9.2674500000000007E-2</v>
      </c>
      <c r="E898" s="1">
        <v>-1.897920279</v>
      </c>
      <c r="F898" s="1">
        <v>1.5373153829999999</v>
      </c>
      <c r="G898" s="1">
        <v>-1.6502139600000001</v>
      </c>
      <c r="H898" s="1">
        <v>1.3393326679999999</v>
      </c>
      <c r="I898">
        <v>13</v>
      </c>
      <c r="J898" s="1">
        <v>0.24584572900000001</v>
      </c>
      <c r="K898" s="1">
        <v>0.51142915200000005</v>
      </c>
    </row>
    <row r="899" spans="1:11" x14ac:dyDescent="0.35">
      <c r="A899" t="s">
        <v>899</v>
      </c>
      <c r="B899" s="1">
        <v>-1.0155957689999999</v>
      </c>
      <c r="C899" s="1">
        <v>1.534748145</v>
      </c>
      <c r="D899" s="1">
        <v>-0.59496893500000003</v>
      </c>
      <c r="E899" s="1">
        <v>-0.363350281</v>
      </c>
      <c r="F899" s="1">
        <v>0.312589073</v>
      </c>
      <c r="G899" s="1">
        <v>1.459127788</v>
      </c>
      <c r="H899" s="1">
        <v>0.66662641099999997</v>
      </c>
      <c r="I899">
        <v>2</v>
      </c>
      <c r="J899" s="1">
        <v>-2.5272185999999999E-2</v>
      </c>
      <c r="K899" s="1">
        <v>0.51114969499999996</v>
      </c>
    </row>
    <row r="900" spans="1:11" x14ac:dyDescent="0.35">
      <c r="A900" t="s">
        <v>900</v>
      </c>
      <c r="B900" s="1">
        <v>-1.151129174</v>
      </c>
      <c r="C900" s="1">
        <v>1.002047009</v>
      </c>
      <c r="D900" s="1">
        <v>0.25523675299999998</v>
      </c>
      <c r="E900" s="1">
        <v>0.72646725300000004</v>
      </c>
      <c r="F900" s="1">
        <v>0.24651745799999999</v>
      </c>
      <c r="G900" s="1">
        <v>0.95127806100000001</v>
      </c>
      <c r="H900" s="1">
        <v>0.32402051900000001</v>
      </c>
      <c r="I900">
        <v>3</v>
      </c>
      <c r="J900" s="1">
        <v>3.5384863000000003E-2</v>
      </c>
      <c r="K900" s="1">
        <v>0.51083782499999997</v>
      </c>
    </row>
    <row r="901" spans="1:11" x14ac:dyDescent="0.35">
      <c r="A901" t="s">
        <v>901</v>
      </c>
      <c r="B901" s="1">
        <v>-0.61947468500000002</v>
      </c>
      <c r="C901" s="1">
        <v>0.11815669299999999</v>
      </c>
      <c r="D901" s="1">
        <v>0.30628427899999999</v>
      </c>
      <c r="E901" s="1">
        <v>0.50569682100000002</v>
      </c>
      <c r="F901" s="1">
        <v>0.56057769199999996</v>
      </c>
      <c r="G901" s="1">
        <v>0.11392069000000001</v>
      </c>
      <c r="H901" s="1">
        <v>0.50505869599999997</v>
      </c>
      <c r="I901">
        <v>7</v>
      </c>
      <c r="J901" s="1">
        <v>-6.5011237999999999E-2</v>
      </c>
      <c r="K901" s="1">
        <v>0.509706679</v>
      </c>
    </row>
    <row r="902" spans="1:11" x14ac:dyDescent="0.35">
      <c r="A902" t="s">
        <v>902</v>
      </c>
      <c r="B902" s="1">
        <v>-0.40736454999999999</v>
      </c>
      <c r="C902" s="1">
        <v>0.83685866799999997</v>
      </c>
      <c r="D902" s="1">
        <v>-0.25168100399999999</v>
      </c>
      <c r="E902" s="1">
        <v>1.511403182</v>
      </c>
      <c r="F902" s="1">
        <v>6.8266987000000001E-2</v>
      </c>
      <c r="G902" s="1">
        <v>0.65088543600000004</v>
      </c>
      <c r="H902" s="1">
        <v>3.2223550000000001E-3</v>
      </c>
      <c r="I902">
        <v>1</v>
      </c>
      <c r="J902" s="1">
        <v>5.9271037999999998E-2</v>
      </c>
      <c r="K902" s="1">
        <v>0.50702609600000004</v>
      </c>
    </row>
    <row r="903" spans="1:11" x14ac:dyDescent="0.35">
      <c r="A903" t="s">
        <v>903</v>
      </c>
      <c r="B903" s="1">
        <v>0.44265513200000001</v>
      </c>
      <c r="C903" s="1">
        <v>0.11641309800000001</v>
      </c>
      <c r="D903" s="1">
        <v>-0.42974821499999999</v>
      </c>
      <c r="E903" s="1">
        <v>0.79385773999999998</v>
      </c>
      <c r="F903" s="1">
        <v>0.87537173000000001</v>
      </c>
      <c r="G903" s="1">
        <v>0.10805483</v>
      </c>
      <c r="H903" s="1">
        <v>-0.53886391700000003</v>
      </c>
      <c r="I903">
        <v>1</v>
      </c>
      <c r="J903" s="1">
        <v>4.3106671999999999E-2</v>
      </c>
      <c r="K903" s="1">
        <v>0.50697809800000004</v>
      </c>
    </row>
    <row r="904" spans="1:11" x14ac:dyDescent="0.35">
      <c r="A904" t="s">
        <v>904</v>
      </c>
      <c r="B904" s="1">
        <v>0.875115266</v>
      </c>
      <c r="C904" s="1">
        <v>-0.66525856299999997</v>
      </c>
      <c r="D904" s="1">
        <v>-0.12777875399999999</v>
      </c>
      <c r="E904" s="1">
        <v>0.563102561</v>
      </c>
      <c r="F904" s="1">
        <v>0.120246848</v>
      </c>
      <c r="G904" s="1">
        <v>1.1665763709999999</v>
      </c>
      <c r="H904" s="1">
        <v>0.31785901300000002</v>
      </c>
      <c r="I904">
        <v>1</v>
      </c>
      <c r="J904" s="1">
        <v>2.7359316000000002E-2</v>
      </c>
      <c r="K904" s="1">
        <v>0.50464183500000004</v>
      </c>
    </row>
    <row r="905" spans="1:11" x14ac:dyDescent="0.35">
      <c r="A905" t="s">
        <v>905</v>
      </c>
      <c r="B905" s="1">
        <v>-0.69092317999999997</v>
      </c>
      <c r="C905" s="1">
        <v>1.066092453</v>
      </c>
      <c r="D905" s="1">
        <v>-0.28514804799999999</v>
      </c>
      <c r="E905" s="1">
        <v>0.26203749799999998</v>
      </c>
      <c r="F905" s="1">
        <v>7.5998571000000001E-2</v>
      </c>
      <c r="G905" s="1">
        <v>1.5226328499999999</v>
      </c>
      <c r="H905" s="1">
        <v>0.31726725099999997</v>
      </c>
      <c r="I905">
        <v>1</v>
      </c>
      <c r="J905" s="1">
        <v>3.0007075000000001E-2</v>
      </c>
      <c r="K905" s="1">
        <v>0.50281936999999999</v>
      </c>
    </row>
    <row r="906" spans="1:11" x14ac:dyDescent="0.35">
      <c r="A906" t="s">
        <v>906</v>
      </c>
      <c r="B906" s="1">
        <v>0.68723650400000003</v>
      </c>
      <c r="C906" s="1">
        <v>0.67468541400000004</v>
      </c>
      <c r="D906" s="1">
        <v>7.9067581999999997E-2</v>
      </c>
      <c r="E906" s="1">
        <v>0.35174191300000002</v>
      </c>
      <c r="F906" s="1">
        <v>0.670898722</v>
      </c>
      <c r="G906" s="1">
        <v>0.217721883</v>
      </c>
      <c r="H906" s="1">
        <v>0.69936499500000004</v>
      </c>
      <c r="I906">
        <v>5</v>
      </c>
      <c r="J906" s="1">
        <v>0.48032983299999998</v>
      </c>
      <c r="K906" s="1">
        <v>0.50232864499999996</v>
      </c>
    </row>
    <row r="907" spans="1:11" x14ac:dyDescent="0.35">
      <c r="A907" t="s">
        <v>907</v>
      </c>
      <c r="B907" s="1">
        <v>9.4746975999999997E-2</v>
      </c>
      <c r="C907" s="1">
        <v>0.34374602199999998</v>
      </c>
      <c r="D907" s="1">
        <v>-0.28369037800000002</v>
      </c>
      <c r="E907" s="1">
        <v>1.3263557109999999</v>
      </c>
      <c r="F907" s="1">
        <v>0.25447172899999998</v>
      </c>
      <c r="G907" s="1">
        <v>0.60221458900000002</v>
      </c>
      <c r="H907" s="1">
        <v>-0.25158770899999999</v>
      </c>
      <c r="I907">
        <v>1</v>
      </c>
      <c r="J907" s="1">
        <v>5.1600872999999998E-2</v>
      </c>
      <c r="K907" s="1">
        <v>0.502239557</v>
      </c>
    </row>
    <row r="908" spans="1:11" x14ac:dyDescent="0.35">
      <c r="A908" t="s">
        <v>908</v>
      </c>
      <c r="B908" s="1">
        <v>0.39916674699999999</v>
      </c>
      <c r="C908" s="1">
        <v>1.285574453</v>
      </c>
      <c r="D908" s="1">
        <v>-1.820831498</v>
      </c>
      <c r="E908" s="1">
        <v>1.2802645859999999</v>
      </c>
      <c r="F908" s="1">
        <v>-0.23163066900000001</v>
      </c>
      <c r="G908" s="1">
        <v>1.2103170620000001</v>
      </c>
      <c r="H908" s="1">
        <v>0.22772672099999999</v>
      </c>
      <c r="I908">
        <v>2</v>
      </c>
      <c r="J908" s="1">
        <v>-4.5363433000000002E-2</v>
      </c>
      <c r="K908" s="1">
        <v>0.49981378500000001</v>
      </c>
    </row>
    <row r="909" spans="1:11" x14ac:dyDescent="0.35">
      <c r="A909" t="s">
        <v>909</v>
      </c>
      <c r="B909" s="1">
        <v>-1.4325345789999999</v>
      </c>
      <c r="C909" s="1">
        <v>-0.46784155700000002</v>
      </c>
      <c r="D909" s="1">
        <v>1.74078544</v>
      </c>
      <c r="E909" s="1">
        <v>0.75185552899999997</v>
      </c>
      <c r="F909" s="1">
        <v>0.23615096599999999</v>
      </c>
      <c r="G909" s="1">
        <v>0.75779861400000004</v>
      </c>
      <c r="H909" s="1">
        <v>0.34744764500000003</v>
      </c>
      <c r="I909">
        <v>1</v>
      </c>
      <c r="J909" s="1">
        <v>-5.3196898999999999E-2</v>
      </c>
      <c r="K909" s="1">
        <v>0.49838010100000002</v>
      </c>
    </row>
    <row r="910" spans="1:11" x14ac:dyDescent="0.35">
      <c r="A910" t="s">
        <v>910</v>
      </c>
      <c r="B910" s="1">
        <v>0.29820981200000002</v>
      </c>
      <c r="C910" s="1">
        <v>-0.824303758</v>
      </c>
      <c r="D910" s="1">
        <v>0.53791474800000005</v>
      </c>
      <c r="E910" s="1">
        <v>0.91080273199999995</v>
      </c>
      <c r="F910" s="1">
        <v>0.42488384099999998</v>
      </c>
      <c r="G910" s="1">
        <v>0.55324457000000005</v>
      </c>
      <c r="H910" s="1">
        <v>5.7271095000000001E-2</v>
      </c>
      <c r="I910">
        <v>2</v>
      </c>
      <c r="J910" s="1">
        <v>3.9402669999999999E-3</v>
      </c>
      <c r="K910" s="1">
        <v>0.498219095</v>
      </c>
    </row>
    <row r="911" spans="1:11" x14ac:dyDescent="0.35">
      <c r="A911" t="s">
        <v>911</v>
      </c>
      <c r="B911" s="1">
        <v>1.015738617</v>
      </c>
      <c r="C911" s="1">
        <v>-0.70721677299999997</v>
      </c>
      <c r="D911" s="1">
        <v>-0.163295512</v>
      </c>
      <c r="E911" s="1">
        <v>-0.64150687100000003</v>
      </c>
      <c r="F911" s="1">
        <v>0.92402283699999999</v>
      </c>
      <c r="G911" s="1">
        <v>0.59883005600000005</v>
      </c>
      <c r="H911" s="1">
        <v>0.27654273899999998</v>
      </c>
      <c r="I911">
        <v>2</v>
      </c>
      <c r="J911" s="1">
        <v>4.8408777E-2</v>
      </c>
      <c r="K911" s="1">
        <v>0.49613056100000003</v>
      </c>
    </row>
    <row r="912" spans="1:11" x14ac:dyDescent="0.35">
      <c r="A912" t="s">
        <v>912</v>
      </c>
      <c r="B912" s="1">
        <v>-2.2344695000000001E-2</v>
      </c>
      <c r="C912" s="1">
        <v>0.31263853400000002</v>
      </c>
      <c r="D912" s="1">
        <v>-8.2139025000000004E-2</v>
      </c>
      <c r="E912" s="1">
        <v>0.14247184199999999</v>
      </c>
      <c r="F912" s="1">
        <v>0.45530455800000003</v>
      </c>
      <c r="G912" s="1">
        <v>1.006108569</v>
      </c>
      <c r="H912" s="1">
        <v>0.56202992299999999</v>
      </c>
      <c r="I912">
        <v>6</v>
      </c>
      <c r="J912" s="1">
        <v>6.9384937999999993E-2</v>
      </c>
      <c r="K912" s="1">
        <v>0.49551845799999999</v>
      </c>
    </row>
    <row r="913" spans="1:11" x14ac:dyDescent="0.35">
      <c r="A913" t="s">
        <v>913</v>
      </c>
      <c r="B913" s="1">
        <v>-1.529848106</v>
      </c>
      <c r="C913" s="1">
        <v>-0.106888889</v>
      </c>
      <c r="D913" s="1">
        <v>1.486936794</v>
      </c>
      <c r="E913" s="1">
        <v>0.94651980300000005</v>
      </c>
      <c r="F913" s="1">
        <v>4.6593371000000001E-2</v>
      </c>
      <c r="G913" s="1">
        <v>0.55159603599999996</v>
      </c>
      <c r="H913" s="1">
        <v>0.67317953699999999</v>
      </c>
      <c r="I913">
        <v>1</v>
      </c>
      <c r="J913" s="1">
        <v>-4.9933400000000003E-2</v>
      </c>
      <c r="K913" s="1">
        <v>0.49411100499999999</v>
      </c>
    </row>
    <row r="914" spans="1:11" x14ac:dyDescent="0.35">
      <c r="A914" t="s">
        <v>914</v>
      </c>
      <c r="B914" s="1">
        <v>0.73438377499999996</v>
      </c>
      <c r="C914" s="1">
        <v>0.38122442299999998</v>
      </c>
      <c r="D914" s="1">
        <v>-1.1627566680000001</v>
      </c>
      <c r="E914" s="1">
        <v>0.51539742899999996</v>
      </c>
      <c r="F914" s="1">
        <v>0.80129503199999996</v>
      </c>
      <c r="G914" s="1">
        <v>9.1632586000000002E-2</v>
      </c>
      <c r="H914" s="1">
        <v>-6.5621429999999994E-2</v>
      </c>
      <c r="I914">
        <v>1</v>
      </c>
      <c r="J914" s="1">
        <v>-1.5716157000000001E-2</v>
      </c>
      <c r="K914" s="1">
        <v>0.49375451199999998</v>
      </c>
    </row>
    <row r="915" spans="1:11" x14ac:dyDescent="0.35">
      <c r="A915" t="s">
        <v>915</v>
      </c>
      <c r="B915" s="1">
        <v>1.126377406</v>
      </c>
      <c r="C915" s="1">
        <v>-1.3945273220000001</v>
      </c>
      <c r="D915" s="1">
        <v>0.24109034500000001</v>
      </c>
      <c r="E915" s="1">
        <v>-0.76426174400000002</v>
      </c>
      <c r="F915" s="1">
        <v>1.0740155280000001</v>
      </c>
      <c r="G915" s="1">
        <v>0.214111149</v>
      </c>
      <c r="H915" s="1">
        <v>0.46503800499999998</v>
      </c>
      <c r="I915">
        <v>1</v>
      </c>
      <c r="J915" s="1">
        <v>-9.0198569999999992E-3</v>
      </c>
      <c r="K915" s="1">
        <v>0.49372666399999998</v>
      </c>
    </row>
    <row r="916" spans="1:11" x14ac:dyDescent="0.35">
      <c r="A916" t="s">
        <v>916</v>
      </c>
      <c r="B916" s="1">
        <v>-0.34662859299999998</v>
      </c>
      <c r="C916" s="1">
        <v>-1.127853346</v>
      </c>
      <c r="D916" s="1">
        <v>1.650809274</v>
      </c>
      <c r="E916" s="1">
        <v>1.027536236</v>
      </c>
      <c r="F916" s="1">
        <v>0.56951933700000001</v>
      </c>
      <c r="G916" s="1">
        <v>0.70475016499999998</v>
      </c>
      <c r="H916" s="1">
        <v>-0.26654443900000002</v>
      </c>
      <c r="I916">
        <v>8</v>
      </c>
      <c r="J916" s="1">
        <v>5.8775778000000001E-2</v>
      </c>
      <c r="K916" s="1">
        <v>0.49306934600000002</v>
      </c>
    </row>
    <row r="917" spans="1:11" x14ac:dyDescent="0.35">
      <c r="A917" t="s">
        <v>917</v>
      </c>
      <c r="B917" s="1">
        <v>0.76747747200000005</v>
      </c>
      <c r="C917" s="1">
        <v>-0.73966714200000006</v>
      </c>
      <c r="D917" s="1">
        <v>0.17822771200000001</v>
      </c>
      <c r="E917" s="1">
        <v>0.72598425200000005</v>
      </c>
      <c r="F917" s="1">
        <v>0.67739320000000003</v>
      </c>
      <c r="G917" s="1">
        <v>0.201425249</v>
      </c>
      <c r="H917" s="1">
        <v>9.7010042000000005E-2</v>
      </c>
      <c r="I917">
        <v>4</v>
      </c>
      <c r="J917" s="1">
        <v>6.8679347000000002E-2</v>
      </c>
      <c r="K917" s="1">
        <v>0.49102591200000001</v>
      </c>
    </row>
    <row r="918" spans="1:11" x14ac:dyDescent="0.35">
      <c r="A918" t="s">
        <v>918</v>
      </c>
      <c r="B918" s="1">
        <v>-1.2730455190000001</v>
      </c>
      <c r="C918" s="1">
        <v>0.86016764800000001</v>
      </c>
      <c r="D918" s="1">
        <v>1.2547173730000001</v>
      </c>
      <c r="E918" s="1">
        <v>1.0718727429999999</v>
      </c>
      <c r="F918" s="1">
        <v>-4.9247557999999997E-2</v>
      </c>
      <c r="G918" s="1">
        <v>0.30136055</v>
      </c>
      <c r="H918" s="1">
        <v>1.2014743649999999</v>
      </c>
      <c r="I918">
        <v>3</v>
      </c>
      <c r="J918" s="1">
        <v>0.280613167</v>
      </c>
      <c r="K918" s="1">
        <v>0.49011217899999998</v>
      </c>
    </row>
    <row r="919" spans="1:11" x14ac:dyDescent="0.35">
      <c r="A919" t="s">
        <v>919</v>
      </c>
      <c r="B919" s="1">
        <v>1.311472191</v>
      </c>
      <c r="C919" s="1">
        <v>6.4253991999999996E-2</v>
      </c>
      <c r="D919" s="1">
        <v>-1.316373177</v>
      </c>
      <c r="E919" s="1">
        <v>-0.1579343</v>
      </c>
      <c r="F919" s="1">
        <v>1.2955108399999999</v>
      </c>
      <c r="G919" s="1">
        <v>-0.346936311</v>
      </c>
      <c r="H919" s="1">
        <v>-0.31837045800000002</v>
      </c>
      <c r="I919">
        <v>1</v>
      </c>
      <c r="J919" s="1">
        <v>1.9784335E-2</v>
      </c>
      <c r="K919" s="1">
        <v>0.48837361499999998</v>
      </c>
    </row>
    <row r="920" spans="1:11" x14ac:dyDescent="0.35">
      <c r="A920" t="s">
        <v>920</v>
      </c>
      <c r="B920" s="1">
        <v>0.20783411600000001</v>
      </c>
      <c r="C920" s="1">
        <v>0.25448103399999999</v>
      </c>
      <c r="D920" s="1">
        <v>-0.30819599800000003</v>
      </c>
      <c r="E920" s="1">
        <v>1.158057192</v>
      </c>
      <c r="F920" s="1">
        <v>0.15342749</v>
      </c>
      <c r="G920" s="1">
        <v>0.97310765499999996</v>
      </c>
      <c r="H920" s="1">
        <v>-0.32322251699999999</v>
      </c>
      <c r="I920">
        <v>1</v>
      </c>
      <c r="J920" s="1">
        <v>5.1373051000000003E-2</v>
      </c>
      <c r="K920" s="1">
        <v>0.48780300399999998</v>
      </c>
    </row>
    <row r="921" spans="1:11" x14ac:dyDescent="0.35">
      <c r="A921" t="s">
        <v>921</v>
      </c>
      <c r="B921" s="1">
        <v>-4.3596550999999997E-2</v>
      </c>
      <c r="C921" s="1">
        <v>-9.2146870000000006E-2</v>
      </c>
      <c r="D921" s="1">
        <v>0.29513083200000001</v>
      </c>
      <c r="E921" s="1">
        <v>-0.190392964</v>
      </c>
      <c r="F921" s="1">
        <v>0.45495915199999998</v>
      </c>
      <c r="G921" s="1">
        <v>1.1150606439999999</v>
      </c>
      <c r="H921" s="1">
        <v>0.41263771700000001</v>
      </c>
      <c r="I921">
        <v>1</v>
      </c>
      <c r="J921" s="1">
        <v>5.3129137E-2</v>
      </c>
      <c r="K921" s="1">
        <v>0.48651589699999997</v>
      </c>
    </row>
    <row r="922" spans="1:11" x14ac:dyDescent="0.35">
      <c r="A922" t="s">
        <v>922</v>
      </c>
      <c r="B922" s="1">
        <v>-1.8465841949999999</v>
      </c>
      <c r="C922" s="1">
        <v>-4.2623912529999997</v>
      </c>
      <c r="D922" s="1">
        <v>3.9475742739999999</v>
      </c>
      <c r="E922" s="1">
        <v>-1.1046670519999999</v>
      </c>
      <c r="F922" s="1">
        <v>0.744402338</v>
      </c>
      <c r="G922" s="1">
        <v>-9.8067378999999996E-2</v>
      </c>
      <c r="H922" s="1">
        <v>1.6771825250000001</v>
      </c>
      <c r="I922">
        <v>1</v>
      </c>
      <c r="J922" s="1">
        <v>-0.72046705799999999</v>
      </c>
      <c r="K922" s="1">
        <v>0.48609705399999997</v>
      </c>
    </row>
    <row r="923" spans="1:11" x14ac:dyDescent="0.35">
      <c r="A923" t="s">
        <v>923</v>
      </c>
      <c r="B923" s="1">
        <v>0.58339876400000001</v>
      </c>
      <c r="C923" s="1">
        <v>0.154675803</v>
      </c>
      <c r="D923" s="1">
        <v>-0.62890311399999999</v>
      </c>
      <c r="E923" s="1">
        <v>-0.10049601</v>
      </c>
      <c r="F923" s="1">
        <v>0.60482909399999996</v>
      </c>
      <c r="G923" s="1">
        <v>0.57231159300000001</v>
      </c>
      <c r="H923" s="1">
        <v>0.23760905700000001</v>
      </c>
      <c r="I923">
        <v>9</v>
      </c>
      <c r="J923" s="1">
        <v>3.6390484000000001E-2</v>
      </c>
      <c r="K923" s="1">
        <v>0.48462153800000002</v>
      </c>
    </row>
    <row r="924" spans="1:11" x14ac:dyDescent="0.35">
      <c r="A924" t="s">
        <v>924</v>
      </c>
      <c r="B924" s="1">
        <v>1.221705568</v>
      </c>
      <c r="C924" s="1">
        <v>-1.130014466</v>
      </c>
      <c r="D924" s="1">
        <v>-9.2051175999999998E-2</v>
      </c>
      <c r="E924" s="1">
        <v>-0.422540517</v>
      </c>
      <c r="F924" s="1">
        <v>3.8844179999999999E-2</v>
      </c>
      <c r="G924" s="1">
        <v>2.3549421079999999</v>
      </c>
      <c r="H924" s="1">
        <v>-0.30631882399999999</v>
      </c>
      <c r="I924">
        <v>1</v>
      </c>
      <c r="J924" s="1">
        <v>-1.20025E-4</v>
      </c>
      <c r="K924" s="1">
        <v>0.48357478799999998</v>
      </c>
    </row>
    <row r="925" spans="1:11" x14ac:dyDescent="0.35">
      <c r="A925" t="s">
        <v>925</v>
      </c>
      <c r="B925" s="1">
        <v>0.45062840500000001</v>
      </c>
      <c r="C925" s="1">
        <v>-0.42229884899999998</v>
      </c>
      <c r="D925" s="1">
        <v>0.11966732099999999</v>
      </c>
      <c r="E925" s="1">
        <v>0.64829266900000004</v>
      </c>
      <c r="F925" s="1">
        <v>0.54035338499999996</v>
      </c>
      <c r="G925" s="1">
        <v>0.30315900499999998</v>
      </c>
      <c r="H925" s="1">
        <v>0.23766129499999999</v>
      </c>
      <c r="I925">
        <v>1</v>
      </c>
      <c r="J925" s="1">
        <v>4.9332292E-2</v>
      </c>
      <c r="K925" s="1">
        <v>0.48316653100000001</v>
      </c>
    </row>
    <row r="926" spans="1:11" x14ac:dyDescent="0.35">
      <c r="A926" t="s">
        <v>926</v>
      </c>
      <c r="B926" s="1">
        <v>-0.99680956099999996</v>
      </c>
      <c r="C926" s="1">
        <v>0.87270336900000001</v>
      </c>
      <c r="D926" s="1">
        <v>0.175751717</v>
      </c>
      <c r="E926" s="1">
        <v>6.2084914999999997E-2</v>
      </c>
      <c r="F926" s="1">
        <v>0.69574100800000005</v>
      </c>
      <c r="G926" s="1">
        <v>0.19285327199999999</v>
      </c>
      <c r="H926" s="1">
        <v>0.59368301800000001</v>
      </c>
      <c r="I926">
        <v>1</v>
      </c>
      <c r="J926" s="1">
        <v>1.7215174999999999E-2</v>
      </c>
      <c r="K926" s="1">
        <v>0.48250480400000001</v>
      </c>
    </row>
    <row r="927" spans="1:11" x14ac:dyDescent="0.35">
      <c r="A927" t="s">
        <v>927</v>
      </c>
      <c r="B927" s="1">
        <v>-0.13660188300000001</v>
      </c>
      <c r="C927" s="1">
        <v>1.1148335730000001</v>
      </c>
      <c r="D927" s="1">
        <v>-0.98748688100000004</v>
      </c>
      <c r="E927" s="1">
        <v>0.13732546700000001</v>
      </c>
      <c r="F927" s="1">
        <v>0.13251411799999999</v>
      </c>
      <c r="G927" s="1">
        <v>0.63776360399999998</v>
      </c>
      <c r="H927" s="1">
        <v>1.4821964169999999</v>
      </c>
      <c r="I927">
        <v>3</v>
      </c>
      <c r="J927" s="1">
        <v>-3.0850640000000002E-3</v>
      </c>
      <c r="K927" s="1">
        <v>0.482277136</v>
      </c>
    </row>
    <row r="928" spans="1:11" x14ac:dyDescent="0.35">
      <c r="A928" t="s">
        <v>928</v>
      </c>
      <c r="B928" s="1">
        <v>-0.40395727399999998</v>
      </c>
      <c r="C928" s="1">
        <v>0.10266945199999999</v>
      </c>
      <c r="D928" s="1">
        <v>0.479998806</v>
      </c>
      <c r="E928" s="1">
        <v>0.25372082499999998</v>
      </c>
      <c r="F928" s="1">
        <v>0.72515976999999998</v>
      </c>
      <c r="G928" s="1">
        <v>2.5482353999999999E-2</v>
      </c>
      <c r="H928" s="1">
        <v>0.55619842500000005</v>
      </c>
      <c r="I928">
        <v>11</v>
      </c>
      <c r="J928" s="1">
        <v>5.9570327999999999E-2</v>
      </c>
      <c r="K928" s="1">
        <v>0.48118270499999999</v>
      </c>
    </row>
    <row r="929" spans="1:11" x14ac:dyDescent="0.35">
      <c r="A929" t="s">
        <v>929</v>
      </c>
      <c r="B929" s="1">
        <v>-4.4950690000000001E-2</v>
      </c>
      <c r="C929" s="1">
        <v>2.5960770000000001E-2</v>
      </c>
      <c r="D929" s="1">
        <v>-0.11680655500000001</v>
      </c>
      <c r="E929" s="1">
        <v>9.6091236999999996E-2</v>
      </c>
      <c r="F929" s="1">
        <v>0.543590236</v>
      </c>
      <c r="G929" s="1">
        <v>0.43568794100000002</v>
      </c>
      <c r="H929" s="1">
        <v>1.107323877</v>
      </c>
      <c r="I929">
        <v>20</v>
      </c>
      <c r="J929" s="1">
        <v>-4.5265491999999997E-2</v>
      </c>
      <c r="K929" s="1">
        <v>0.47900442900000001</v>
      </c>
    </row>
    <row r="930" spans="1:11" x14ac:dyDescent="0.35">
      <c r="A930" t="s">
        <v>930</v>
      </c>
      <c r="B930" s="1">
        <v>1.312345305</v>
      </c>
      <c r="C930" s="1">
        <v>-0.73340216599999997</v>
      </c>
      <c r="D930" s="1">
        <v>-0.571490371</v>
      </c>
      <c r="E930" s="1">
        <v>0.54650762500000005</v>
      </c>
      <c r="F930" s="1">
        <v>9.2934252999999994E-2</v>
      </c>
      <c r="G930" s="1">
        <v>0.49500698799999998</v>
      </c>
      <c r="H930" s="1">
        <v>1.058717793</v>
      </c>
      <c r="I930">
        <v>1</v>
      </c>
      <c r="J930" s="1">
        <v>2.4842559999999998E-3</v>
      </c>
      <c r="K930" s="1">
        <v>0.47860866000000002</v>
      </c>
    </row>
    <row r="931" spans="1:11" x14ac:dyDescent="0.35">
      <c r="A931" t="s">
        <v>931</v>
      </c>
      <c r="B931" s="1">
        <v>-1.0294901E-2</v>
      </c>
      <c r="C931" s="1">
        <v>-0.44553851500000002</v>
      </c>
      <c r="D931" s="1">
        <v>0.56312980700000004</v>
      </c>
      <c r="E931" s="1">
        <v>0.48813952700000002</v>
      </c>
      <c r="F931" s="1">
        <v>0.34252040700000003</v>
      </c>
      <c r="G931" s="1">
        <v>0.40538785199999999</v>
      </c>
      <c r="H931" s="1">
        <v>0.67439200399999999</v>
      </c>
      <c r="I931">
        <v>1</v>
      </c>
      <c r="J931" s="1">
        <v>3.5765463999999997E-2</v>
      </c>
      <c r="K931" s="1">
        <v>0.47813137900000002</v>
      </c>
    </row>
    <row r="932" spans="1:11" x14ac:dyDescent="0.35">
      <c r="A932" t="s">
        <v>932</v>
      </c>
      <c r="B932" s="1">
        <v>-1.6971305880000001</v>
      </c>
      <c r="C932" s="1">
        <v>2.9462796550000001</v>
      </c>
      <c r="D932" s="1">
        <v>-2.1723573580000002</v>
      </c>
      <c r="E932" s="1">
        <v>1.029945447</v>
      </c>
      <c r="F932" s="1">
        <v>0.104861762</v>
      </c>
      <c r="G932" s="1">
        <v>0.26091837200000001</v>
      </c>
      <c r="H932" s="1">
        <v>0.69043786799999995</v>
      </c>
      <c r="I932">
        <v>4</v>
      </c>
      <c r="J932" s="1">
        <v>-0.30773609699999999</v>
      </c>
      <c r="K932" s="1">
        <v>0.47740474100000002</v>
      </c>
    </row>
    <row r="933" spans="1:11" x14ac:dyDescent="0.35">
      <c r="A933" t="s">
        <v>933</v>
      </c>
      <c r="B933" s="1">
        <v>5.2520833000000003E-2</v>
      </c>
      <c r="C933" s="1">
        <v>0.19090126099999999</v>
      </c>
      <c r="D933" s="1">
        <v>1.9591793999999999E-2</v>
      </c>
      <c r="E933" s="1">
        <v>0.228889641</v>
      </c>
      <c r="F933" s="1">
        <v>0.32243785200000002</v>
      </c>
      <c r="G933" s="1">
        <v>0.105035064</v>
      </c>
      <c r="H933" s="1">
        <v>1.2632594349999999</v>
      </c>
      <c r="I933">
        <v>2</v>
      </c>
      <c r="J933" s="1">
        <v>8.7671295999999996E-2</v>
      </c>
      <c r="K933" s="1">
        <v>0.476300485</v>
      </c>
    </row>
    <row r="934" spans="1:11" x14ac:dyDescent="0.35">
      <c r="A934" t="s">
        <v>934</v>
      </c>
      <c r="B934" s="1">
        <v>1.342875126</v>
      </c>
      <c r="C934" s="1">
        <v>-0.66277724500000001</v>
      </c>
      <c r="D934" s="1">
        <v>-0.67693074099999995</v>
      </c>
      <c r="E934" s="1">
        <v>-0.50306926299999999</v>
      </c>
      <c r="F934" s="1">
        <v>0.95872884000000003</v>
      </c>
      <c r="G934" s="1">
        <v>-3.4540257999999997E-2</v>
      </c>
      <c r="H934" s="1">
        <v>0.688445627</v>
      </c>
      <c r="I934">
        <v>1</v>
      </c>
      <c r="J934" s="1">
        <v>1.055713E-3</v>
      </c>
      <c r="K934" s="1">
        <v>0.47627010199999997</v>
      </c>
    </row>
    <row r="935" spans="1:11" x14ac:dyDescent="0.35">
      <c r="A935" t="s">
        <v>935</v>
      </c>
      <c r="B935" s="1">
        <v>1.6514595729999999</v>
      </c>
      <c r="C935" s="1">
        <v>-0.15900517</v>
      </c>
      <c r="D935" s="1">
        <v>-1.3249122980000001</v>
      </c>
      <c r="E935" s="1">
        <v>0.85030521199999998</v>
      </c>
      <c r="F935" s="1">
        <v>0.53546794900000005</v>
      </c>
      <c r="G935" s="1">
        <v>0.101660441</v>
      </c>
      <c r="H935" s="1">
        <v>0.43493494599999999</v>
      </c>
      <c r="I935">
        <v>3</v>
      </c>
      <c r="J935" s="1">
        <v>5.5847368000000001E-2</v>
      </c>
      <c r="K935" s="1">
        <v>0.47601010799999999</v>
      </c>
    </row>
    <row r="936" spans="1:11" x14ac:dyDescent="0.35">
      <c r="A936" t="s">
        <v>936</v>
      </c>
      <c r="B936" s="1">
        <v>2.1472598789999999</v>
      </c>
      <c r="C936" s="1">
        <v>-0.30721847000000002</v>
      </c>
      <c r="D936" s="1">
        <v>-1.7117002539999999</v>
      </c>
      <c r="E936" s="1">
        <v>1.084658181</v>
      </c>
      <c r="F936" s="1">
        <v>-0.15803525399999999</v>
      </c>
      <c r="G936" s="1">
        <v>0.70333018599999997</v>
      </c>
      <c r="H936" s="1">
        <v>-0.35657351700000001</v>
      </c>
      <c r="I936">
        <v>6</v>
      </c>
      <c r="J936" s="1">
        <v>4.2780384999999997E-2</v>
      </c>
      <c r="K936" s="1">
        <v>0.47595952499999999</v>
      </c>
    </row>
    <row r="937" spans="1:11" x14ac:dyDescent="0.35">
      <c r="A937" t="s">
        <v>937</v>
      </c>
      <c r="B937" s="1">
        <v>-1.0057884960000001</v>
      </c>
      <c r="C937" s="1">
        <v>1.2319916209999999</v>
      </c>
      <c r="D937" s="1">
        <v>-0.58915609899999999</v>
      </c>
      <c r="E937" s="1">
        <v>0.70086022999999997</v>
      </c>
      <c r="F937" s="1">
        <v>0.67109746800000003</v>
      </c>
      <c r="G937" s="1">
        <v>-5.45806E-2</v>
      </c>
      <c r="H937" s="1">
        <v>-0.28609178299999999</v>
      </c>
      <c r="I937">
        <v>2</v>
      </c>
      <c r="J937" s="1">
        <v>-0.120984325</v>
      </c>
      <c r="K937" s="1">
        <v>0.474429667</v>
      </c>
    </row>
    <row r="938" spans="1:11" x14ac:dyDescent="0.35">
      <c r="A938" t="s">
        <v>938</v>
      </c>
      <c r="B938" s="1">
        <v>2.1169952040000002</v>
      </c>
      <c r="C938" s="1">
        <v>0.33609425599999998</v>
      </c>
      <c r="D938" s="1">
        <v>-2.6024281280000001</v>
      </c>
      <c r="E938" s="1">
        <v>-1.522723907</v>
      </c>
      <c r="F938" s="1">
        <v>1.251761103</v>
      </c>
      <c r="G938" s="1">
        <v>0.25316014100000001</v>
      </c>
      <c r="H938" s="1">
        <v>0.26412733300000002</v>
      </c>
      <c r="I938">
        <v>1</v>
      </c>
      <c r="J938" s="1">
        <v>-4.9779556000000003E-2</v>
      </c>
      <c r="K938" s="1">
        <v>0.47428151200000002</v>
      </c>
    </row>
    <row r="939" spans="1:11" x14ac:dyDescent="0.35">
      <c r="A939" t="s">
        <v>939</v>
      </c>
      <c r="B939" s="1">
        <v>0.77349785100000001</v>
      </c>
      <c r="C939" s="1">
        <v>-0.139220551</v>
      </c>
      <c r="D939" s="1">
        <v>-0.51654649399999997</v>
      </c>
      <c r="E939" s="1">
        <v>1.617802993</v>
      </c>
      <c r="F939" s="1">
        <v>-0.341908616</v>
      </c>
      <c r="G939" s="1">
        <v>0.29490340900000001</v>
      </c>
      <c r="H939" s="1">
        <v>0.770407642</v>
      </c>
      <c r="I939">
        <v>1</v>
      </c>
      <c r="J939" s="1">
        <v>3.9243602000000002E-2</v>
      </c>
      <c r="K939" s="1">
        <v>0.47170652299999999</v>
      </c>
    </row>
    <row r="940" spans="1:11" x14ac:dyDescent="0.35">
      <c r="A940" t="s">
        <v>940</v>
      </c>
      <c r="B940" s="1">
        <v>-0.36819633899999998</v>
      </c>
      <c r="C940" s="1">
        <v>-3.2705843999999998E-2</v>
      </c>
      <c r="D940" s="1">
        <v>0.503947021</v>
      </c>
      <c r="E940" s="1">
        <v>-1.1202129320000001</v>
      </c>
      <c r="F940" s="1">
        <v>0.32150945600000003</v>
      </c>
      <c r="G940" s="1">
        <v>7.4985337999999999E-2</v>
      </c>
      <c r="H940" s="1">
        <v>2.1919452289999999</v>
      </c>
      <c r="I940">
        <v>1</v>
      </c>
      <c r="J940" s="1">
        <v>3.4348279000000002E-2</v>
      </c>
      <c r="K940" s="1">
        <v>0.47042173300000001</v>
      </c>
    </row>
    <row r="941" spans="1:11" x14ac:dyDescent="0.35">
      <c r="A941" t="s">
        <v>941</v>
      </c>
      <c r="B941" s="1">
        <v>0.140390723</v>
      </c>
      <c r="C941" s="1">
        <v>1.0948447640000001</v>
      </c>
      <c r="D941" s="1">
        <v>-1.239973717</v>
      </c>
      <c r="E941" s="1">
        <v>0.35988704799999999</v>
      </c>
      <c r="F941" s="1">
        <v>0.76602070099999997</v>
      </c>
      <c r="G941" s="1">
        <v>0.110698903</v>
      </c>
      <c r="H941" s="1">
        <v>0.17478391200000001</v>
      </c>
      <c r="I941">
        <v>2</v>
      </c>
      <c r="J941" s="1">
        <v>-1.5794100000000001E-3</v>
      </c>
      <c r="K941" s="1">
        <v>0.46881842099999999</v>
      </c>
    </row>
    <row r="942" spans="1:11" x14ac:dyDescent="0.35">
      <c r="A942" t="s">
        <v>942</v>
      </c>
      <c r="B942" s="1">
        <v>-0.111180005</v>
      </c>
      <c r="C942" s="1">
        <v>-0.184143801</v>
      </c>
      <c r="D942" s="1">
        <v>0.413812764</v>
      </c>
      <c r="E942" s="1">
        <v>0.88550462500000005</v>
      </c>
      <c r="F942" s="1">
        <v>0.52866790500000005</v>
      </c>
      <c r="G942" s="1">
        <v>0.25561868500000001</v>
      </c>
      <c r="H942" s="1">
        <v>-0.10721620699999999</v>
      </c>
      <c r="I942">
        <v>1</v>
      </c>
      <c r="J942" s="1">
        <v>3.9496319000000002E-2</v>
      </c>
      <c r="K942" s="1">
        <v>0.46842855799999999</v>
      </c>
    </row>
    <row r="943" spans="1:11" x14ac:dyDescent="0.35">
      <c r="A943" t="s">
        <v>943</v>
      </c>
      <c r="B943" s="1">
        <v>1.0233501439999999</v>
      </c>
      <c r="C943" s="1">
        <v>-0.128405349</v>
      </c>
      <c r="D943" s="1">
        <v>-0.73764969700000005</v>
      </c>
      <c r="E943" s="1">
        <v>0.349200179</v>
      </c>
      <c r="F943" s="1">
        <v>0.286701769</v>
      </c>
      <c r="G943" s="1">
        <v>0.53737462599999997</v>
      </c>
      <c r="H943" s="1">
        <v>0.83453026799999996</v>
      </c>
      <c r="I943">
        <v>1</v>
      </c>
      <c r="J943" s="1">
        <v>5.2431698999999998E-2</v>
      </c>
      <c r="K943" s="1">
        <v>0.46810589200000002</v>
      </c>
    </row>
    <row r="944" spans="1:11" x14ac:dyDescent="0.35">
      <c r="A944" t="s">
        <v>944</v>
      </c>
      <c r="B944" s="1">
        <v>-1.075926677</v>
      </c>
      <c r="C944" s="1">
        <v>0.42855461099999997</v>
      </c>
      <c r="D944" s="1">
        <v>0.71815631199999996</v>
      </c>
      <c r="E944" s="1">
        <v>-0.113949102</v>
      </c>
      <c r="F944" s="1">
        <v>1.3747366599999999</v>
      </c>
      <c r="G944" s="1">
        <v>0.18419652</v>
      </c>
      <c r="H944" s="1">
        <v>-1.3865973949999999</v>
      </c>
      <c r="I944">
        <v>1</v>
      </c>
      <c r="J944" s="1">
        <v>2.3594749000000002E-2</v>
      </c>
      <c r="K944" s="1">
        <v>0.46802945400000001</v>
      </c>
    </row>
    <row r="945" spans="1:11" x14ac:dyDescent="0.35">
      <c r="A945" t="s">
        <v>945</v>
      </c>
      <c r="B945" s="1">
        <v>-1.1398771489999999</v>
      </c>
      <c r="C945" s="1">
        <v>0.97370008699999999</v>
      </c>
      <c r="D945" s="1">
        <v>0.22724883000000001</v>
      </c>
      <c r="E945" s="1">
        <v>0.89965382599999999</v>
      </c>
      <c r="F945" s="1">
        <v>0.318648916</v>
      </c>
      <c r="G945" s="1">
        <v>0.55069346500000005</v>
      </c>
      <c r="H945" s="1">
        <v>9.3025883000000004E-2</v>
      </c>
      <c r="I945">
        <v>1</v>
      </c>
      <c r="J945" s="1">
        <v>2.0357256000000001E-2</v>
      </c>
      <c r="K945" s="1">
        <v>0.46782833099999999</v>
      </c>
    </row>
    <row r="946" spans="1:11" x14ac:dyDescent="0.35">
      <c r="A946" t="s">
        <v>946</v>
      </c>
      <c r="B946" s="1">
        <v>-1.3247834199999999</v>
      </c>
      <c r="C946" s="1">
        <v>1.4707341039999999</v>
      </c>
      <c r="D946" s="1">
        <v>-0.18335763499999999</v>
      </c>
      <c r="E946" s="1">
        <v>-4.9114170999999998E-2</v>
      </c>
      <c r="F946" s="1">
        <v>-9.5563804000000002E-2</v>
      </c>
      <c r="G946" s="1">
        <v>0.64226475999999999</v>
      </c>
      <c r="H946" s="1">
        <v>1.6832594270000001</v>
      </c>
      <c r="I946">
        <v>1</v>
      </c>
      <c r="J946" s="1">
        <v>-1.2468984000000001E-2</v>
      </c>
      <c r="K946" s="1">
        <v>0.46643633800000001</v>
      </c>
    </row>
    <row r="947" spans="1:11" x14ac:dyDescent="0.35">
      <c r="A947" t="s">
        <v>947</v>
      </c>
      <c r="B947" s="1">
        <v>1.742450931</v>
      </c>
      <c r="C947" s="1">
        <v>-0.55240918900000002</v>
      </c>
      <c r="D947" s="1">
        <v>-1.205070235</v>
      </c>
      <c r="E947" s="1">
        <v>-0.68348199200000004</v>
      </c>
      <c r="F947" s="1">
        <v>1.114124017</v>
      </c>
      <c r="G947" s="1">
        <v>0.34791631299999998</v>
      </c>
      <c r="H947" s="1">
        <v>5.8535618999999997E-2</v>
      </c>
      <c r="I947">
        <v>4</v>
      </c>
      <c r="J947" s="1">
        <v>-5.0094980000000002E-3</v>
      </c>
      <c r="K947" s="1">
        <v>0.46409961</v>
      </c>
    </row>
    <row r="948" spans="1:11" x14ac:dyDescent="0.35">
      <c r="A948" t="s">
        <v>948</v>
      </c>
      <c r="B948" s="1">
        <v>-0.81865433700000001</v>
      </c>
      <c r="C948" s="1">
        <v>0.50514493100000002</v>
      </c>
      <c r="D948" s="1">
        <v>0.41625525400000002</v>
      </c>
      <c r="E948" s="1">
        <v>0.83053445199999998</v>
      </c>
      <c r="F948" s="1">
        <v>0.25922752199999999</v>
      </c>
      <c r="G948" s="1">
        <v>0.18376599499999999</v>
      </c>
      <c r="H948" s="1">
        <v>0.65447680100000005</v>
      </c>
      <c r="I948">
        <v>1</v>
      </c>
      <c r="J948" s="1">
        <v>3.4248616000000003E-2</v>
      </c>
      <c r="K948" s="1">
        <v>0.46358766400000001</v>
      </c>
    </row>
    <row r="949" spans="1:11" x14ac:dyDescent="0.35">
      <c r="A949" t="s">
        <v>949</v>
      </c>
      <c r="B949" s="1">
        <v>-1.0831124009999999</v>
      </c>
      <c r="C949" s="1">
        <v>-0.13349018800000001</v>
      </c>
      <c r="D949" s="1">
        <v>1.2142196759999999</v>
      </c>
      <c r="E949" s="1">
        <v>-0.24286714400000001</v>
      </c>
      <c r="F949" s="1">
        <v>1.065179493</v>
      </c>
      <c r="G949" s="1">
        <v>-0.15750658200000001</v>
      </c>
      <c r="H949" s="1">
        <v>0.229903054</v>
      </c>
      <c r="I949">
        <v>1</v>
      </c>
      <c r="J949" s="1">
        <v>-7.9430400000000002E-4</v>
      </c>
      <c r="K949" s="1">
        <v>0.46343123800000002</v>
      </c>
    </row>
    <row r="950" spans="1:11" x14ac:dyDescent="0.35">
      <c r="A950" t="s">
        <v>950</v>
      </c>
      <c r="B950" s="1">
        <v>-0.354759667</v>
      </c>
      <c r="C950" s="1">
        <v>1.6069094909999999</v>
      </c>
      <c r="D950" s="1">
        <v>-1.293050005</v>
      </c>
      <c r="E950" s="1">
        <v>-0.80388138499999995</v>
      </c>
      <c r="F950" s="1">
        <v>-0.96149195600000004</v>
      </c>
      <c r="G950" s="1">
        <v>1.7748974769999999</v>
      </c>
      <c r="H950" s="1">
        <v>0.99908135399999998</v>
      </c>
      <c r="I950">
        <v>4</v>
      </c>
      <c r="J950" s="1">
        <v>-1.3633394E-2</v>
      </c>
      <c r="K950" s="1">
        <v>0.46324192600000003</v>
      </c>
    </row>
    <row r="951" spans="1:11" x14ac:dyDescent="0.35">
      <c r="A951" t="s">
        <v>951</v>
      </c>
      <c r="B951" s="1">
        <v>-1.8186393729999999</v>
      </c>
      <c r="C951" s="1">
        <v>-1.4416410159999999</v>
      </c>
      <c r="D951" s="1">
        <v>2.1068269509999999</v>
      </c>
      <c r="E951" s="1">
        <v>1.789820462</v>
      </c>
      <c r="F951" s="1">
        <v>1.1804076E-2</v>
      </c>
      <c r="G951" s="1">
        <v>1.2934754150000001</v>
      </c>
      <c r="H951" s="1">
        <v>-1.2879134249999999</v>
      </c>
      <c r="I951">
        <v>3</v>
      </c>
      <c r="J951" s="1">
        <v>-0.38448447899999999</v>
      </c>
      <c r="K951" s="1">
        <v>0.46065734899999999</v>
      </c>
    </row>
    <row r="952" spans="1:11" x14ac:dyDescent="0.35">
      <c r="A952" t="s">
        <v>952</v>
      </c>
      <c r="B952" s="1">
        <v>4.7061619999999998E-3</v>
      </c>
      <c r="C952" s="1">
        <v>0.63217123900000005</v>
      </c>
      <c r="D952" s="1">
        <v>-0.54938872400000005</v>
      </c>
      <c r="E952" s="1">
        <v>0.93334146799999995</v>
      </c>
      <c r="F952" s="1">
        <v>0.59037114800000001</v>
      </c>
      <c r="G952" s="1">
        <v>-0.118924638</v>
      </c>
      <c r="H952" s="1">
        <v>0.53031841099999999</v>
      </c>
      <c r="I952">
        <v>6</v>
      </c>
      <c r="J952" s="1">
        <v>2.9162891999999999E-2</v>
      </c>
      <c r="K952" s="1">
        <v>0.46017273199999997</v>
      </c>
    </row>
    <row r="953" spans="1:11" x14ac:dyDescent="0.35">
      <c r="A953" t="s">
        <v>953</v>
      </c>
      <c r="B953" s="1">
        <v>-0.25657285899999999</v>
      </c>
      <c r="C953" s="1">
        <v>0.427323644</v>
      </c>
      <c r="D953" s="1">
        <v>-0.220958602</v>
      </c>
      <c r="E953" s="1">
        <v>0.15145805300000001</v>
      </c>
      <c r="F953" s="1">
        <v>0.310499829</v>
      </c>
      <c r="G953" s="1">
        <v>0.55740425299999996</v>
      </c>
      <c r="H953" s="1">
        <v>0.96870194099999996</v>
      </c>
      <c r="I953">
        <v>7</v>
      </c>
      <c r="J953" s="1">
        <v>-1.6735938999999998E-2</v>
      </c>
      <c r="K953" s="1">
        <v>0.45973577999999998</v>
      </c>
    </row>
    <row r="954" spans="1:11" x14ac:dyDescent="0.35">
      <c r="A954" t="s">
        <v>954</v>
      </c>
      <c r="B954" s="1">
        <v>-0.99546623999999995</v>
      </c>
      <c r="C954" s="1">
        <v>0.251324563</v>
      </c>
      <c r="D954" s="1">
        <v>0.73902896200000001</v>
      </c>
      <c r="E954" s="1">
        <v>0.14489374399999999</v>
      </c>
      <c r="F954" s="1">
        <v>0.28287928499999998</v>
      </c>
      <c r="G954" s="1">
        <v>0.33117327600000002</v>
      </c>
      <c r="H954" s="1">
        <v>1.292641344</v>
      </c>
      <c r="I954">
        <v>1</v>
      </c>
      <c r="J954" s="1">
        <v>-1.7042380000000001E-3</v>
      </c>
      <c r="K954" s="1">
        <v>0.45971414399999999</v>
      </c>
    </row>
    <row r="955" spans="1:11" x14ac:dyDescent="0.35">
      <c r="A955" t="s">
        <v>955</v>
      </c>
      <c r="B955" s="1">
        <v>2.3397054590000002</v>
      </c>
      <c r="C955" s="1">
        <v>-1.442150681</v>
      </c>
      <c r="D955" s="1">
        <v>-1.1405041359999999</v>
      </c>
      <c r="E955" s="1">
        <v>-1.4485824839999999</v>
      </c>
      <c r="F955" s="1">
        <v>1.488154585</v>
      </c>
      <c r="G955" s="1">
        <v>-0.219748798</v>
      </c>
      <c r="H955" s="1">
        <v>8.7923912000000007E-2</v>
      </c>
      <c r="I955">
        <v>1</v>
      </c>
      <c r="J955" s="1">
        <v>-8.0983119000000006E-2</v>
      </c>
      <c r="K955" s="1">
        <v>0.45937712000000003</v>
      </c>
    </row>
    <row r="956" spans="1:11" x14ac:dyDescent="0.35">
      <c r="A956" t="s">
        <v>956</v>
      </c>
      <c r="B956" s="1">
        <v>0.19771171200000001</v>
      </c>
      <c r="C956" s="1">
        <v>-0.234461064</v>
      </c>
      <c r="D956" s="1">
        <v>0.117791723</v>
      </c>
      <c r="E956" s="1">
        <v>-0.52316921599999999</v>
      </c>
      <c r="F956" s="1">
        <v>1.0523416560000001</v>
      </c>
      <c r="G956" s="1">
        <v>0.42249097200000002</v>
      </c>
      <c r="H956" s="1">
        <v>0.25448274100000001</v>
      </c>
      <c r="I956">
        <v>2</v>
      </c>
      <c r="J956" s="1">
        <v>2.7014124E-2</v>
      </c>
      <c r="K956" s="1">
        <v>0.458186906</v>
      </c>
    </row>
    <row r="957" spans="1:11" x14ac:dyDescent="0.35">
      <c r="A957" t="s">
        <v>957</v>
      </c>
      <c r="B957" s="1">
        <v>2.1905603569999998</v>
      </c>
      <c r="C957" s="1">
        <v>-0.62487270800000005</v>
      </c>
      <c r="D957" s="1">
        <v>-1.427589639</v>
      </c>
      <c r="E957" s="1">
        <v>-0.448230193</v>
      </c>
      <c r="F957" s="1">
        <v>0.69526216200000002</v>
      </c>
      <c r="G957" s="1">
        <v>0.63603030199999999</v>
      </c>
      <c r="H957" s="1">
        <v>0.435439996</v>
      </c>
      <c r="I957">
        <v>90</v>
      </c>
      <c r="J957" s="1">
        <v>4.6032669999999998E-2</v>
      </c>
      <c r="K957" s="1">
        <v>0.45801433200000002</v>
      </c>
    </row>
    <row r="958" spans="1:11" x14ac:dyDescent="0.35">
      <c r="A958" t="s">
        <v>958</v>
      </c>
      <c r="B958" s="1">
        <v>0.70642666499999995</v>
      </c>
      <c r="C958" s="1">
        <v>0.31887300200000002</v>
      </c>
      <c r="D958" s="1">
        <v>-0.96249822200000001</v>
      </c>
      <c r="E958" s="1">
        <v>-0.45473759600000002</v>
      </c>
      <c r="F958" s="1">
        <v>0.99784906600000001</v>
      </c>
      <c r="G958" s="1">
        <v>4.1386291999999998E-2</v>
      </c>
      <c r="H958" s="1">
        <v>0.39573013200000001</v>
      </c>
      <c r="I958">
        <v>1</v>
      </c>
      <c r="J958" s="1">
        <v>2.0933815000000001E-2</v>
      </c>
      <c r="K958" s="1">
        <v>0.45760110900000001</v>
      </c>
    </row>
    <row r="959" spans="1:11" x14ac:dyDescent="0.35">
      <c r="A959" t="s">
        <v>959</v>
      </c>
      <c r="B959" s="1">
        <v>0.12826557399999999</v>
      </c>
      <c r="C959" s="1">
        <v>-1.0859380249999999</v>
      </c>
      <c r="D959" s="1">
        <v>1.9653543570000001</v>
      </c>
      <c r="E959" s="1">
        <v>0.79578354299999998</v>
      </c>
      <c r="F959" s="1">
        <v>-0.38260603799999998</v>
      </c>
      <c r="G959" s="1">
        <v>0.75867269599999998</v>
      </c>
      <c r="H959" s="1">
        <v>0.81743452800000005</v>
      </c>
      <c r="I959">
        <v>18</v>
      </c>
      <c r="J959" s="1">
        <v>0.33589396900000001</v>
      </c>
      <c r="K959" s="1">
        <v>0.45748139799999998</v>
      </c>
    </row>
    <row r="960" spans="1:11" x14ac:dyDescent="0.35">
      <c r="A960" t="s">
        <v>960</v>
      </c>
      <c r="B960" s="1">
        <v>1.0220684099999999</v>
      </c>
      <c r="C960" s="1">
        <v>-1.419603937</v>
      </c>
      <c r="D960" s="1">
        <v>0.49551867500000002</v>
      </c>
      <c r="E960" s="1">
        <v>1.2475829190000001</v>
      </c>
      <c r="F960" s="1">
        <v>0.44634824200000001</v>
      </c>
      <c r="G960" s="1">
        <v>0.81432804800000003</v>
      </c>
      <c r="H960" s="1">
        <v>0.19105003700000001</v>
      </c>
      <c r="I960">
        <v>11</v>
      </c>
      <c r="J960" s="1">
        <v>3.2661048999999998E-2</v>
      </c>
      <c r="K960" s="1">
        <v>0.45708501099999999</v>
      </c>
    </row>
    <row r="961" spans="1:11" x14ac:dyDescent="0.35">
      <c r="A961" t="s">
        <v>961</v>
      </c>
      <c r="B961" s="1">
        <v>-0.48116436699999998</v>
      </c>
      <c r="C961" s="1">
        <v>0.92814229400000003</v>
      </c>
      <c r="D961" s="1">
        <v>-0.33507269899999997</v>
      </c>
      <c r="E961" s="1">
        <v>1.1873871030000001</v>
      </c>
      <c r="F961" s="1">
        <v>0.40276810499999999</v>
      </c>
      <c r="G961" s="1">
        <v>-0.14557097899999999</v>
      </c>
      <c r="H961" s="1">
        <v>0.18764359799999999</v>
      </c>
      <c r="I961">
        <v>1</v>
      </c>
      <c r="J961" s="1">
        <v>3.7301742999999998E-2</v>
      </c>
      <c r="K961" s="1">
        <v>0.454667508</v>
      </c>
    </row>
    <row r="962" spans="1:11" x14ac:dyDescent="0.35">
      <c r="A962" t="s">
        <v>962</v>
      </c>
      <c r="B962" s="1">
        <v>1.6247334440000001</v>
      </c>
      <c r="C962" s="1">
        <v>-1.4339736320000001</v>
      </c>
      <c r="D962" s="1">
        <v>-0.186547774</v>
      </c>
      <c r="E962" s="1">
        <v>1.003671829</v>
      </c>
      <c r="F962" s="1">
        <v>0.424927677</v>
      </c>
      <c r="G962" s="1">
        <v>0.79053810300000005</v>
      </c>
      <c r="H962" s="1">
        <v>-0.66991742300000001</v>
      </c>
      <c r="I962">
        <v>3</v>
      </c>
      <c r="J962" s="1">
        <v>1.404013E-3</v>
      </c>
      <c r="K962" s="1">
        <v>0.45420560900000001</v>
      </c>
    </row>
    <row r="963" spans="1:11" x14ac:dyDescent="0.35">
      <c r="A963" t="s">
        <v>963</v>
      </c>
      <c r="B963" s="1">
        <v>1.9284965519999999</v>
      </c>
      <c r="C963" s="1">
        <v>-0.71888804900000003</v>
      </c>
      <c r="D963" s="1">
        <v>-1.29690401</v>
      </c>
      <c r="E963" s="1">
        <v>-1.223775219</v>
      </c>
      <c r="F963" s="1">
        <v>0.92884449700000005</v>
      </c>
      <c r="G963" s="1">
        <v>1.407074771</v>
      </c>
      <c r="H963" s="1">
        <v>-0.316335755</v>
      </c>
      <c r="I963">
        <v>2</v>
      </c>
      <c r="J963" s="1">
        <v>-2.9098501999999998E-2</v>
      </c>
      <c r="K963" s="1">
        <v>0.45345646000000001</v>
      </c>
    </row>
    <row r="964" spans="1:11" x14ac:dyDescent="0.35">
      <c r="A964" t="s">
        <v>964</v>
      </c>
      <c r="B964" s="1">
        <v>0.56511415799999998</v>
      </c>
      <c r="C964" s="1">
        <v>-0.733424933</v>
      </c>
      <c r="D964" s="1">
        <v>0.273252575</v>
      </c>
      <c r="E964" s="1">
        <v>0.74918299799999999</v>
      </c>
      <c r="F964" s="1">
        <v>0.33468871900000002</v>
      </c>
      <c r="G964" s="1">
        <v>1.131531753</v>
      </c>
      <c r="H964" s="1">
        <v>-0.61370013099999998</v>
      </c>
      <c r="I964">
        <v>1</v>
      </c>
      <c r="J964" s="1">
        <v>3.4980600000000001E-2</v>
      </c>
      <c r="K964" s="1">
        <v>0.45342405699999999</v>
      </c>
    </row>
    <row r="965" spans="1:11" x14ac:dyDescent="0.35">
      <c r="A965" t="s">
        <v>965</v>
      </c>
      <c r="B965" s="1">
        <v>-0.13259913400000001</v>
      </c>
      <c r="C965" s="1">
        <v>0.68989106200000005</v>
      </c>
      <c r="D965" s="1">
        <v>-0.41447293000000002</v>
      </c>
      <c r="E965" s="1">
        <v>0.13589272799999999</v>
      </c>
      <c r="F965" s="1">
        <v>0.43994207499999999</v>
      </c>
      <c r="G965" s="1">
        <v>0.54561955200000001</v>
      </c>
      <c r="H965" s="1">
        <v>0.62336639599999999</v>
      </c>
      <c r="I965">
        <v>1</v>
      </c>
      <c r="J965" s="1">
        <v>4.7606333000000001E-2</v>
      </c>
      <c r="K965" s="1">
        <v>0.45290635000000001</v>
      </c>
    </row>
    <row r="966" spans="1:11" x14ac:dyDescent="0.35">
      <c r="A966" t="s">
        <v>966</v>
      </c>
      <c r="B966" s="1">
        <v>1.1605925749999999</v>
      </c>
      <c r="C966" s="1">
        <v>4.2912654000000001E-2</v>
      </c>
      <c r="D966" s="1">
        <v>-1.207371296</v>
      </c>
      <c r="E966" s="1">
        <v>0.93197039100000001</v>
      </c>
      <c r="F966" s="1">
        <v>0.57432932999999997</v>
      </c>
      <c r="G966" s="1">
        <v>-0.34481510799999998</v>
      </c>
      <c r="H966" s="1">
        <v>0.420268739</v>
      </c>
      <c r="I966">
        <v>5</v>
      </c>
      <c r="J966" s="1">
        <v>-1.288689E-3</v>
      </c>
      <c r="K966" s="1">
        <v>0.45187042700000002</v>
      </c>
    </row>
    <row r="967" spans="1:11" x14ac:dyDescent="0.35">
      <c r="A967" t="s">
        <v>967</v>
      </c>
      <c r="B967" s="1">
        <v>-0.34342845300000002</v>
      </c>
      <c r="C967" s="1">
        <v>1.1491548199999999</v>
      </c>
      <c r="D967" s="1">
        <v>-0.68825142399999995</v>
      </c>
      <c r="E967" s="1">
        <v>1.0442273010000001</v>
      </c>
      <c r="F967" s="1">
        <v>-0.21911412799999999</v>
      </c>
      <c r="G967" s="1">
        <v>0.72435376699999998</v>
      </c>
      <c r="H967" s="1">
        <v>0.84621075000000001</v>
      </c>
      <c r="I967">
        <v>1</v>
      </c>
      <c r="J967" s="1">
        <v>3.9158314E-2</v>
      </c>
      <c r="K967" s="1">
        <v>0.44940954500000002</v>
      </c>
    </row>
    <row r="968" spans="1:11" x14ac:dyDescent="0.35">
      <c r="A968" t="s">
        <v>968</v>
      </c>
      <c r="B968" s="1">
        <v>5.7158786000000003E-2</v>
      </c>
      <c r="C968" s="1">
        <v>-0.93227412300000001</v>
      </c>
      <c r="D968" s="1">
        <v>0.865792648</v>
      </c>
      <c r="E968" s="1">
        <v>0.766723653</v>
      </c>
      <c r="F968" s="1">
        <v>0.343920736</v>
      </c>
      <c r="G968" s="1">
        <v>0.39635453199999998</v>
      </c>
      <c r="H968" s="1">
        <v>0.47484874799999999</v>
      </c>
      <c r="I968">
        <v>2</v>
      </c>
      <c r="J968" s="1">
        <v>-3.1075629999999998E-3</v>
      </c>
      <c r="K968" s="1">
        <v>0.44891671100000002</v>
      </c>
    </row>
    <row r="969" spans="1:11" x14ac:dyDescent="0.35">
      <c r="A969" t="s">
        <v>969</v>
      </c>
      <c r="B969" s="1">
        <v>1.1605210000000001E-3</v>
      </c>
      <c r="C969" s="1">
        <v>-0.61038091699999997</v>
      </c>
      <c r="D969" s="1">
        <v>0.74642037900000002</v>
      </c>
      <c r="E969" s="1">
        <v>-0.59624229900000003</v>
      </c>
      <c r="F969" s="1">
        <v>0.70325305500000002</v>
      </c>
      <c r="G969" s="1">
        <v>0.36188809300000002</v>
      </c>
      <c r="H969" s="1">
        <v>0.89986353600000002</v>
      </c>
      <c r="I969">
        <v>1</v>
      </c>
      <c r="J969" s="1">
        <v>4.5733327999999997E-2</v>
      </c>
      <c r="K969" s="1">
        <v>0.448909436</v>
      </c>
    </row>
    <row r="970" spans="1:11" x14ac:dyDescent="0.35">
      <c r="A970" t="s">
        <v>970</v>
      </c>
      <c r="B970" s="1">
        <v>0.94386643599999998</v>
      </c>
      <c r="C970" s="1">
        <v>-1.2618990590000001</v>
      </c>
      <c r="D970" s="1">
        <v>0.34013268299999999</v>
      </c>
      <c r="E970" s="1">
        <v>-0.34169703299999998</v>
      </c>
      <c r="F970" s="1">
        <v>0.45823098899999998</v>
      </c>
      <c r="G970" s="1">
        <v>0.60975595299999996</v>
      </c>
      <c r="H970" s="1">
        <v>1.006525264</v>
      </c>
      <c r="I970">
        <v>3</v>
      </c>
      <c r="J970" s="1">
        <v>7.3666870000000002E-3</v>
      </c>
      <c r="K970" s="1">
        <v>0.44699271899999998</v>
      </c>
    </row>
    <row r="971" spans="1:11" x14ac:dyDescent="0.35">
      <c r="A971" t="s">
        <v>971</v>
      </c>
      <c r="B971" s="1">
        <v>-0.31616414300000001</v>
      </c>
      <c r="C971" s="1">
        <v>-1.0845637589999999</v>
      </c>
      <c r="D971" s="1">
        <v>1.28865585</v>
      </c>
      <c r="E971" s="1">
        <v>1.046726574</v>
      </c>
      <c r="F971" s="1">
        <v>0.44480181800000002</v>
      </c>
      <c r="G971" s="1">
        <v>-0.26540385900000002</v>
      </c>
      <c r="H971" s="1">
        <v>0.23427229499999999</v>
      </c>
      <c r="I971">
        <v>1</v>
      </c>
      <c r="J971" s="1">
        <v>-3.7357350999999997E-2</v>
      </c>
      <c r="K971" s="1">
        <v>0.445851094</v>
      </c>
    </row>
    <row r="972" spans="1:11" x14ac:dyDescent="0.35">
      <c r="A972" t="s">
        <v>972</v>
      </c>
      <c r="B972" s="1">
        <v>0.246427587</v>
      </c>
      <c r="C972" s="1">
        <v>0.28496634199999998</v>
      </c>
      <c r="D972" s="1">
        <v>-0.36000773600000002</v>
      </c>
      <c r="E972" s="1">
        <v>0.246183346</v>
      </c>
      <c r="F972" s="1">
        <v>-5.1999460999999997E-2</v>
      </c>
      <c r="G972" s="1">
        <v>1.6407051180000001</v>
      </c>
      <c r="H972" s="1">
        <v>0.25688892800000002</v>
      </c>
      <c r="I972">
        <v>1</v>
      </c>
      <c r="J972" s="1">
        <v>5.7128731000000002E-2</v>
      </c>
      <c r="K972" s="1">
        <v>0.44446373700000003</v>
      </c>
    </row>
    <row r="973" spans="1:11" x14ac:dyDescent="0.35">
      <c r="A973" t="s">
        <v>973</v>
      </c>
      <c r="B973" s="1">
        <v>-0.37255175200000001</v>
      </c>
      <c r="C973" s="1">
        <v>0.35652644700000002</v>
      </c>
      <c r="D973" s="1">
        <v>-6.3185190000000002E-2</v>
      </c>
      <c r="E973" s="1">
        <v>0.36263508500000002</v>
      </c>
      <c r="F973" s="1">
        <v>-4.8675744999999999E-2</v>
      </c>
      <c r="G973" s="1">
        <v>0.37780749600000002</v>
      </c>
      <c r="H973" s="1">
        <v>0.61165090099999997</v>
      </c>
      <c r="I973">
        <v>20</v>
      </c>
      <c r="J973" s="1">
        <v>-2.6403498000000001E-2</v>
      </c>
      <c r="K973" s="1">
        <v>0.442634213</v>
      </c>
    </row>
    <row r="974" spans="1:11" x14ac:dyDescent="0.35">
      <c r="A974" t="s">
        <v>974</v>
      </c>
      <c r="B974" s="1">
        <v>0.25649555000000002</v>
      </c>
      <c r="C974" s="1">
        <v>1.2604167420000001</v>
      </c>
      <c r="D974" s="1">
        <v>-1.594280951</v>
      </c>
      <c r="E974" s="1">
        <v>1.2038682540000001</v>
      </c>
      <c r="F974" s="1">
        <v>-0.18370679500000001</v>
      </c>
      <c r="G974" s="1">
        <v>0.61743996300000004</v>
      </c>
      <c r="H974" s="1">
        <v>0.51504178599999995</v>
      </c>
      <c r="I974">
        <v>1</v>
      </c>
      <c r="J974" s="1">
        <v>-2.5789553E-2</v>
      </c>
      <c r="K974" s="1">
        <v>0.44029323300000001</v>
      </c>
    </row>
    <row r="975" spans="1:11" x14ac:dyDescent="0.35">
      <c r="A975" t="s">
        <v>975</v>
      </c>
      <c r="B975" s="1">
        <v>0.19451937399999999</v>
      </c>
      <c r="C975" s="1">
        <v>-1.475881577</v>
      </c>
      <c r="D975" s="1">
        <v>1.4584442259999999</v>
      </c>
      <c r="E975" s="1">
        <v>0.64001030699999994</v>
      </c>
      <c r="F975" s="1">
        <v>-0.13434969099999999</v>
      </c>
      <c r="G975" s="1">
        <v>0.66510108000000001</v>
      </c>
      <c r="H975" s="1">
        <v>-1.097589564</v>
      </c>
      <c r="I975">
        <v>7</v>
      </c>
      <c r="J975" s="1">
        <v>5.9027340999999997E-2</v>
      </c>
      <c r="K975" s="1">
        <v>0.43993094999999999</v>
      </c>
    </row>
    <row r="976" spans="1:11" x14ac:dyDescent="0.35">
      <c r="A976" t="s">
        <v>976</v>
      </c>
      <c r="B976" s="1">
        <v>-0.31353154100000002</v>
      </c>
      <c r="C976" s="1">
        <v>7.2343208000000006E-2</v>
      </c>
      <c r="D976" s="1">
        <v>0.49874902700000001</v>
      </c>
      <c r="E976" s="1">
        <v>0.32153035499999999</v>
      </c>
      <c r="F976" s="1">
        <v>5.9448460000000002E-3</v>
      </c>
      <c r="G976" s="1">
        <v>0.914972805</v>
      </c>
      <c r="H976" s="1">
        <v>1.0206702030000001</v>
      </c>
      <c r="I976">
        <v>4</v>
      </c>
      <c r="J976" s="1">
        <v>8.5853565000000007E-2</v>
      </c>
      <c r="K976" s="1">
        <v>0.43789265100000002</v>
      </c>
    </row>
    <row r="977" spans="1:11" x14ac:dyDescent="0.35">
      <c r="A977" t="s">
        <v>977</v>
      </c>
      <c r="B977" s="1">
        <v>1.854311324</v>
      </c>
      <c r="C977" s="1">
        <v>0.13924402399999999</v>
      </c>
      <c r="D977" s="1">
        <v>-2.005136545</v>
      </c>
      <c r="E977" s="1">
        <v>0.40717024699999999</v>
      </c>
      <c r="F977" s="1">
        <v>0.21596953299999999</v>
      </c>
      <c r="G977" s="1">
        <v>0.19805615900000001</v>
      </c>
      <c r="H977" s="1">
        <v>1.0271608809999999</v>
      </c>
      <c r="I977">
        <v>2</v>
      </c>
      <c r="J977" s="1">
        <v>-3.860399E-3</v>
      </c>
      <c r="K977" s="1">
        <v>0.43718880500000001</v>
      </c>
    </row>
    <row r="978" spans="1:11" x14ac:dyDescent="0.35">
      <c r="A978" t="s">
        <v>978</v>
      </c>
      <c r="B978" s="1">
        <v>1.4929065379999999</v>
      </c>
      <c r="C978" s="1">
        <v>-0.56657823799999996</v>
      </c>
      <c r="D978" s="1">
        <v>-1.0538614879999999</v>
      </c>
      <c r="E978" s="1">
        <v>-1.370815922</v>
      </c>
      <c r="F978" s="1">
        <v>0.53349051800000002</v>
      </c>
      <c r="G978" s="1">
        <v>-3.3872211999999999E-2</v>
      </c>
      <c r="H978" s="1">
        <v>3.2188463989999998</v>
      </c>
      <c r="I978">
        <v>1</v>
      </c>
      <c r="J978" s="1">
        <v>-4.2511063000000002E-2</v>
      </c>
      <c r="K978" s="1">
        <v>0.43638295500000002</v>
      </c>
    </row>
    <row r="979" spans="1:11" x14ac:dyDescent="0.35">
      <c r="A979" t="s">
        <v>979</v>
      </c>
      <c r="B979" s="1">
        <v>-0.69549874099999998</v>
      </c>
      <c r="C979" s="1">
        <v>-0.240528768</v>
      </c>
      <c r="D979" s="1">
        <v>0.95075221600000004</v>
      </c>
      <c r="E979" s="1">
        <v>-0.84213355700000003</v>
      </c>
      <c r="F979" s="1">
        <v>1.023197857</v>
      </c>
      <c r="G979" s="1">
        <v>-8.5764539000000001E-2</v>
      </c>
      <c r="H979" s="1">
        <v>0.64151345100000001</v>
      </c>
      <c r="I979">
        <v>2</v>
      </c>
      <c r="J979" s="1">
        <v>4.9082359999999998E-3</v>
      </c>
      <c r="K979" s="1">
        <v>0.433577347</v>
      </c>
    </row>
    <row r="980" spans="1:11" x14ac:dyDescent="0.35">
      <c r="A980" t="s">
        <v>980</v>
      </c>
      <c r="B980" s="1">
        <v>-0.89564907900000001</v>
      </c>
      <c r="C980" s="1">
        <v>0.90470002500000002</v>
      </c>
      <c r="D980" s="1">
        <v>0.12947642100000001</v>
      </c>
      <c r="E980" s="1">
        <v>1.1209080199999999</v>
      </c>
      <c r="F980" s="1">
        <v>0.34434542299999998</v>
      </c>
      <c r="G980" s="1">
        <v>0.351647979</v>
      </c>
      <c r="H980" s="1">
        <v>-0.27239015100000002</v>
      </c>
      <c r="I980">
        <v>2</v>
      </c>
      <c r="J980" s="1">
        <v>4.6175789000000002E-2</v>
      </c>
      <c r="K980" s="1">
        <v>0.43223419499999999</v>
      </c>
    </row>
    <row r="981" spans="1:11" x14ac:dyDescent="0.35">
      <c r="A981" t="s">
        <v>981</v>
      </c>
      <c r="B981" s="1">
        <v>-0.68232828300000004</v>
      </c>
      <c r="C981" s="1">
        <v>1.672057254</v>
      </c>
      <c r="D981" s="1">
        <v>-1.1486980449999999</v>
      </c>
      <c r="E981" s="1">
        <v>-0.53583117899999999</v>
      </c>
      <c r="F981" s="1">
        <v>0.74257085599999995</v>
      </c>
      <c r="G981" s="1">
        <v>0.19628035399999999</v>
      </c>
      <c r="H981" s="1">
        <v>0.70956784799999995</v>
      </c>
      <c r="I981">
        <v>2</v>
      </c>
      <c r="J981" s="1">
        <v>-5.2989690999999998E-2</v>
      </c>
      <c r="K981" s="1">
        <v>0.43200727900000002</v>
      </c>
    </row>
    <row r="982" spans="1:11" x14ac:dyDescent="0.35">
      <c r="A982" t="s">
        <v>982</v>
      </c>
      <c r="B982" s="1">
        <v>-0.90161233100000004</v>
      </c>
      <c r="C982" s="1">
        <v>-0.80722301500000004</v>
      </c>
      <c r="D982" s="1">
        <v>1.600765569</v>
      </c>
      <c r="E982" s="1">
        <v>-0.17913564200000001</v>
      </c>
      <c r="F982" s="1">
        <v>1.0544562390000001</v>
      </c>
      <c r="G982" s="1">
        <v>0.64234135400000003</v>
      </c>
      <c r="H982" s="1">
        <v>-0.94407274600000002</v>
      </c>
      <c r="I982">
        <v>1</v>
      </c>
      <c r="J982" s="1">
        <v>-3.6023259000000002E-2</v>
      </c>
      <c r="K982" s="1">
        <v>0.42901993900000002</v>
      </c>
    </row>
    <row r="983" spans="1:11" x14ac:dyDescent="0.35">
      <c r="A983" t="s">
        <v>983</v>
      </c>
      <c r="B983" s="1">
        <v>1.2543009629999999</v>
      </c>
      <c r="C983" s="1">
        <v>0.31535875200000002</v>
      </c>
      <c r="D983" s="1">
        <v>-1.320052811</v>
      </c>
      <c r="E983" s="1">
        <v>0.68985967999999998</v>
      </c>
      <c r="F983" s="1">
        <v>0.66170543900000001</v>
      </c>
      <c r="G983" s="1">
        <v>-1.5223755E-2</v>
      </c>
      <c r="H983" s="1">
        <v>2.5670465999999999E-2</v>
      </c>
      <c r="I983">
        <v>10</v>
      </c>
      <c r="J983" s="1">
        <v>8.3202301000000006E-2</v>
      </c>
      <c r="K983" s="1">
        <v>0.42380926800000002</v>
      </c>
    </row>
    <row r="984" spans="1:11" x14ac:dyDescent="0.35">
      <c r="A984" t="s">
        <v>984</v>
      </c>
      <c r="B984" s="1">
        <v>0.57449222799999999</v>
      </c>
      <c r="C984" s="1">
        <v>0.63868594199999995</v>
      </c>
      <c r="D984" s="1">
        <v>-1.589125007</v>
      </c>
      <c r="E984" s="1">
        <v>0.31986530099999999</v>
      </c>
      <c r="F984" s="1">
        <v>0.399313792</v>
      </c>
      <c r="G984" s="1">
        <v>0.45069298800000002</v>
      </c>
      <c r="H984" s="1">
        <v>0.31732800500000002</v>
      </c>
      <c r="I984">
        <v>24</v>
      </c>
      <c r="J984" s="1">
        <v>-0.12531561199999999</v>
      </c>
      <c r="K984" s="1">
        <v>0.42338182899999999</v>
      </c>
    </row>
    <row r="985" spans="1:11" x14ac:dyDescent="0.35">
      <c r="A985" t="s">
        <v>985</v>
      </c>
      <c r="B985" s="1">
        <v>-0.68875896000000003</v>
      </c>
      <c r="C985" s="1">
        <v>0.65749473199999997</v>
      </c>
      <c r="D985" s="1">
        <v>0.212231532</v>
      </c>
      <c r="E985" s="1">
        <v>-0.14354948100000001</v>
      </c>
      <c r="F985" s="1">
        <v>0.94872648000000004</v>
      </c>
      <c r="G985" s="1">
        <v>0.31159572899999999</v>
      </c>
      <c r="H985" s="1">
        <v>-0.218638628</v>
      </c>
      <c r="I985">
        <v>2</v>
      </c>
      <c r="J985" s="1">
        <v>6.0322435000000001E-2</v>
      </c>
      <c r="K985" s="1">
        <v>0.423243062</v>
      </c>
    </row>
    <row r="986" spans="1:11" x14ac:dyDescent="0.35">
      <c r="A986" t="s">
        <v>986</v>
      </c>
      <c r="B986" s="1">
        <v>1.530971852</v>
      </c>
      <c r="C986" s="1">
        <v>-0.85488129300000004</v>
      </c>
      <c r="D986" s="1">
        <v>-0.72410838799999999</v>
      </c>
      <c r="E986" s="1">
        <v>-0.124197137</v>
      </c>
      <c r="F986" s="1">
        <v>0.39667491199999999</v>
      </c>
      <c r="G986" s="1">
        <v>1.277937672</v>
      </c>
      <c r="H986" s="1">
        <v>-7.94237E-2</v>
      </c>
      <c r="I986">
        <v>1</v>
      </c>
      <c r="J986" s="1">
        <v>-1.6005943000000002E-2</v>
      </c>
      <c r="K986" s="1">
        <v>0.42181274299999999</v>
      </c>
    </row>
    <row r="987" spans="1:11" x14ac:dyDescent="0.35">
      <c r="A987" t="s">
        <v>987</v>
      </c>
      <c r="B987" s="1">
        <v>0.22512716899999999</v>
      </c>
      <c r="C987" s="1">
        <v>-0.35331402099999998</v>
      </c>
      <c r="D987" s="1">
        <v>0.26881631099999997</v>
      </c>
      <c r="E987" s="1">
        <v>0.36757584500000001</v>
      </c>
      <c r="F987" s="1">
        <v>0.20592153199999999</v>
      </c>
      <c r="G987" s="1">
        <v>0.618691463</v>
      </c>
      <c r="H987" s="1">
        <v>0.72613507499999996</v>
      </c>
      <c r="I987">
        <v>1</v>
      </c>
      <c r="J987" s="1">
        <v>4.6876486000000002E-2</v>
      </c>
      <c r="K987" s="1">
        <v>0.42141446799999999</v>
      </c>
    </row>
    <row r="988" spans="1:11" x14ac:dyDescent="0.35">
      <c r="A988" t="s">
        <v>988</v>
      </c>
      <c r="B988" s="1">
        <v>0.19759927699999999</v>
      </c>
      <c r="C988" s="1">
        <v>0.64863361900000005</v>
      </c>
      <c r="D988" s="1">
        <v>-0.65992752099999996</v>
      </c>
      <c r="E988" s="1">
        <v>3.4533859E-2</v>
      </c>
      <c r="F988" s="1">
        <v>0.247317854</v>
      </c>
      <c r="G988" s="1">
        <v>0.92646255899999996</v>
      </c>
      <c r="H988" s="1">
        <v>0.64376629699999999</v>
      </c>
      <c r="I988">
        <v>1</v>
      </c>
      <c r="J988" s="1">
        <v>6.2101792000000003E-2</v>
      </c>
      <c r="K988" s="1">
        <v>0.42043253400000002</v>
      </c>
    </row>
    <row r="989" spans="1:11" x14ac:dyDescent="0.35">
      <c r="A989" t="s">
        <v>989</v>
      </c>
      <c r="B989" s="1">
        <v>0.74511048999999996</v>
      </c>
      <c r="C989" s="1">
        <v>-1.554288202</v>
      </c>
      <c r="D989" s="1">
        <v>0.99219712900000001</v>
      </c>
      <c r="E989" s="1">
        <v>0.41980250600000002</v>
      </c>
      <c r="F989" s="1">
        <v>0.31648084100000001</v>
      </c>
      <c r="G989" s="1">
        <v>8.7751983000000006E-2</v>
      </c>
      <c r="H989" s="1">
        <v>0.89637713399999996</v>
      </c>
      <c r="I989">
        <v>4</v>
      </c>
      <c r="J989" s="1">
        <v>6.1006471999999999E-2</v>
      </c>
      <c r="K989" s="1">
        <v>0.41953773700000002</v>
      </c>
    </row>
    <row r="990" spans="1:11" x14ac:dyDescent="0.35">
      <c r="A990" t="s">
        <v>990</v>
      </c>
      <c r="B990" s="1">
        <v>0.92406985200000002</v>
      </c>
      <c r="C990" s="1">
        <v>-0.366692778</v>
      </c>
      <c r="D990" s="1">
        <v>-0.415600996</v>
      </c>
      <c r="E990" s="1">
        <v>0.160292929</v>
      </c>
      <c r="F990" s="1">
        <v>0.48961081899999997</v>
      </c>
      <c r="G990" s="1">
        <v>0.22336077300000001</v>
      </c>
      <c r="H990" s="1">
        <v>0.70343294199999995</v>
      </c>
      <c r="I990">
        <v>1</v>
      </c>
      <c r="J990" s="1">
        <v>4.7258692999999997E-2</v>
      </c>
      <c r="K990" s="1">
        <v>0.41782814499999998</v>
      </c>
    </row>
    <row r="991" spans="1:11" x14ac:dyDescent="0.35">
      <c r="A991" t="s">
        <v>991</v>
      </c>
      <c r="B991" s="1">
        <v>4.1226275999999999E-2</v>
      </c>
      <c r="C991" s="1">
        <v>-0.31919644400000002</v>
      </c>
      <c r="D991" s="1">
        <v>0.456479733</v>
      </c>
      <c r="E991" s="1">
        <v>1.0904335350000001</v>
      </c>
      <c r="F991" s="1">
        <v>0.45419726100000002</v>
      </c>
      <c r="G991" s="1">
        <v>0.25854653700000002</v>
      </c>
      <c r="H991" s="1">
        <v>-0.34934000799999998</v>
      </c>
      <c r="I991">
        <v>2</v>
      </c>
      <c r="J991" s="1">
        <v>5.9503187999999999E-2</v>
      </c>
      <c r="K991" s="1">
        <v>0.41756564200000001</v>
      </c>
    </row>
    <row r="992" spans="1:11" x14ac:dyDescent="0.35">
      <c r="A992" t="s">
        <v>992</v>
      </c>
      <c r="B992" s="1">
        <v>-0.68568868100000002</v>
      </c>
      <c r="C992" s="1">
        <v>0.39667213200000001</v>
      </c>
      <c r="D992" s="1">
        <v>0.32401255699999998</v>
      </c>
      <c r="E992" s="1">
        <v>0.78201579600000004</v>
      </c>
      <c r="F992" s="1">
        <v>0.35015706299999999</v>
      </c>
      <c r="G992" s="1">
        <v>0.61701353599999997</v>
      </c>
      <c r="H992" s="1">
        <v>-1.328092E-2</v>
      </c>
      <c r="I992">
        <v>1</v>
      </c>
      <c r="J992" s="1">
        <v>1.1665336E-2</v>
      </c>
      <c r="K992" s="1">
        <v>0.41681157499999999</v>
      </c>
    </row>
    <row r="993" spans="1:11" x14ac:dyDescent="0.35">
      <c r="A993" t="s">
        <v>993</v>
      </c>
      <c r="B993" s="1">
        <v>0.48536892799999998</v>
      </c>
      <c r="C993" s="1">
        <v>-0.56461619399999996</v>
      </c>
      <c r="D993" s="1">
        <v>0.152317655</v>
      </c>
      <c r="E993" s="1">
        <v>5.6096131E-2</v>
      </c>
      <c r="F993" s="1">
        <v>0.88054006200000001</v>
      </c>
      <c r="G993" s="1">
        <v>0.19739311100000001</v>
      </c>
      <c r="H993" s="1">
        <v>-0.240612042</v>
      </c>
      <c r="I993">
        <v>1</v>
      </c>
      <c r="J993" s="1">
        <v>2.4356796E-2</v>
      </c>
      <c r="K993" s="1">
        <v>0.41669952399999999</v>
      </c>
    </row>
    <row r="994" spans="1:11" x14ac:dyDescent="0.35">
      <c r="A994" t="s">
        <v>994</v>
      </c>
      <c r="B994" s="1">
        <v>-0.65534461099999997</v>
      </c>
      <c r="C994" s="1">
        <v>0.63302867100000004</v>
      </c>
      <c r="D994" s="1">
        <v>0.12613297600000001</v>
      </c>
      <c r="E994" s="1">
        <v>1.5528458E-2</v>
      </c>
      <c r="F994" s="1">
        <v>0.73664560499999998</v>
      </c>
      <c r="G994" s="1">
        <v>-5.2457607000000003E-2</v>
      </c>
      <c r="H994" s="1">
        <v>0.47721040100000001</v>
      </c>
      <c r="I994">
        <v>1</v>
      </c>
      <c r="J994" s="1">
        <v>3.4605679E-2</v>
      </c>
      <c r="K994" s="1">
        <v>0.41554611200000002</v>
      </c>
    </row>
    <row r="995" spans="1:11" x14ac:dyDescent="0.35">
      <c r="A995" t="s">
        <v>995</v>
      </c>
      <c r="B995" s="1">
        <v>1.366837919</v>
      </c>
      <c r="C995" s="1">
        <v>-1.2341546670000001</v>
      </c>
      <c r="D995" s="1">
        <v>-0.13303822900000001</v>
      </c>
      <c r="E995" s="1">
        <v>0.173940185</v>
      </c>
      <c r="F995" s="1">
        <v>-0.105996322</v>
      </c>
      <c r="G995" s="1">
        <v>1.1214215839999999</v>
      </c>
      <c r="H995" s="1">
        <v>0.96258540699999995</v>
      </c>
      <c r="I995">
        <v>1</v>
      </c>
      <c r="J995" s="1">
        <v>-1.1832600000000001E-4</v>
      </c>
      <c r="K995" s="1">
        <v>0.41193616</v>
      </c>
    </row>
    <row r="996" spans="1:11" x14ac:dyDescent="0.35">
      <c r="A996" t="s">
        <v>996</v>
      </c>
      <c r="B996" s="1">
        <v>0.153097657</v>
      </c>
      <c r="C996" s="1">
        <v>-0.923303867</v>
      </c>
      <c r="D996" s="1">
        <v>0.59181687100000002</v>
      </c>
      <c r="E996" s="1">
        <v>0.62205318099999996</v>
      </c>
      <c r="F996" s="1">
        <v>0.60321469500000002</v>
      </c>
      <c r="G996" s="1">
        <v>-0.26126186099999998</v>
      </c>
      <c r="H996" s="1">
        <v>0.33827211200000001</v>
      </c>
      <c r="I996">
        <v>8</v>
      </c>
      <c r="J996" s="1">
        <v>-5.9463112999999998E-2</v>
      </c>
      <c r="K996" s="1">
        <v>0.41162022500000001</v>
      </c>
    </row>
    <row r="997" spans="1:11" x14ac:dyDescent="0.35">
      <c r="A997" t="s">
        <v>997</v>
      </c>
      <c r="B997" s="1">
        <v>-0.38164062100000001</v>
      </c>
      <c r="C997" s="1">
        <v>-7.7522559999999999E-3</v>
      </c>
      <c r="D997" s="1">
        <v>0.54731700599999999</v>
      </c>
      <c r="E997" s="1">
        <v>0.98820320900000003</v>
      </c>
      <c r="F997" s="1">
        <v>0.192928725</v>
      </c>
      <c r="G997" s="1">
        <v>1.6926011000000001E-2</v>
      </c>
      <c r="H997" s="1">
        <v>0.55035761299999997</v>
      </c>
      <c r="I997">
        <v>1</v>
      </c>
      <c r="J997" s="1">
        <v>5.2641375999999997E-2</v>
      </c>
      <c r="K997" s="1">
        <v>0.41061389399999998</v>
      </c>
    </row>
    <row r="998" spans="1:11" x14ac:dyDescent="0.35">
      <c r="A998" t="s">
        <v>998</v>
      </c>
      <c r="B998" s="1">
        <v>0.44673847900000002</v>
      </c>
      <c r="C998" s="1">
        <v>0.353238512</v>
      </c>
      <c r="D998" s="1">
        <v>-0.67229836499999995</v>
      </c>
      <c r="E998" s="1">
        <v>-0.246822609</v>
      </c>
      <c r="F998" s="1">
        <v>0.65025916399999995</v>
      </c>
      <c r="G998" s="1">
        <v>-0.146250087</v>
      </c>
      <c r="H998" s="1">
        <v>0.98005732400000001</v>
      </c>
      <c r="I998">
        <v>1</v>
      </c>
      <c r="J998" s="1">
        <v>4.2559541999999999E-2</v>
      </c>
      <c r="K998" s="1">
        <v>0.40963185899999999</v>
      </c>
    </row>
    <row r="999" spans="1:11" x14ac:dyDescent="0.35">
      <c r="A999" t="s">
        <v>999</v>
      </c>
      <c r="B999" s="1">
        <v>-1.45070049</v>
      </c>
      <c r="C999" s="1">
        <v>-4.3551006000000003E-2</v>
      </c>
      <c r="D999" s="1">
        <v>1.4438837339999999</v>
      </c>
      <c r="E999" s="1">
        <v>0.25206347800000001</v>
      </c>
      <c r="F999" s="1">
        <v>0.31883395599999997</v>
      </c>
      <c r="G999" s="1">
        <v>1.0590337139999999</v>
      </c>
      <c r="H999" s="1">
        <v>1.9493990999999999E-2</v>
      </c>
      <c r="I999">
        <v>1</v>
      </c>
      <c r="J999" s="1">
        <v>-1.6789254E-2</v>
      </c>
      <c r="K999" s="1">
        <v>0.40800545999999999</v>
      </c>
    </row>
    <row r="1000" spans="1:11" x14ac:dyDescent="0.35">
      <c r="A1000" t="s">
        <v>1000</v>
      </c>
      <c r="B1000" s="1">
        <v>-0.42082546300000001</v>
      </c>
      <c r="C1000" s="1">
        <v>0.14587135800000001</v>
      </c>
      <c r="D1000" s="1">
        <v>0.21642497999999999</v>
      </c>
      <c r="E1000" s="1">
        <v>0.70489224699999997</v>
      </c>
      <c r="F1000" s="1">
        <v>0.21759134899999999</v>
      </c>
      <c r="G1000" s="1">
        <v>9.9865400000000003E-3</v>
      </c>
      <c r="H1000" s="1">
        <v>0.98247233700000003</v>
      </c>
      <c r="I1000">
        <v>5</v>
      </c>
      <c r="J1000" s="1">
        <v>-1.9509708000000001E-2</v>
      </c>
      <c r="K1000" s="1">
        <v>0.40757771300000001</v>
      </c>
    </row>
    <row r="1001" spans="1:11" x14ac:dyDescent="0.35">
      <c r="A1001" t="s">
        <v>1001</v>
      </c>
      <c r="B1001" s="1">
        <v>4.9410936000000003E-2</v>
      </c>
      <c r="C1001" s="1">
        <v>0.61906241799999995</v>
      </c>
      <c r="D1001" s="1">
        <v>-0.54771377799999998</v>
      </c>
      <c r="E1001" s="1">
        <v>0.46083490999999999</v>
      </c>
      <c r="F1001" s="1">
        <v>0.53943424900000003</v>
      </c>
      <c r="G1001" s="1">
        <v>0.35047303800000001</v>
      </c>
      <c r="H1001" s="1">
        <v>1.3411186E-2</v>
      </c>
      <c r="I1001">
        <v>1</v>
      </c>
      <c r="J1001" s="1">
        <v>4.0253192E-2</v>
      </c>
      <c r="K1001" s="1">
        <v>0.40689514199999999</v>
      </c>
    </row>
    <row r="1002" spans="1:11" x14ac:dyDescent="0.35">
      <c r="A1002" t="s">
        <v>1002</v>
      </c>
      <c r="B1002" s="1">
        <v>1.4447440110000001</v>
      </c>
      <c r="C1002" s="1">
        <v>0.41709798199999998</v>
      </c>
      <c r="D1002" s="1">
        <v>-2.2182499889999998</v>
      </c>
      <c r="E1002" s="1">
        <v>-2.0301841509999998</v>
      </c>
      <c r="F1002" s="1">
        <v>0.395350798</v>
      </c>
      <c r="G1002" s="1">
        <v>-0.64901238400000005</v>
      </c>
      <c r="H1002" s="1">
        <v>2.9291485110000002</v>
      </c>
      <c r="I1002">
        <v>3</v>
      </c>
      <c r="J1002" s="1">
        <v>-0.118802665</v>
      </c>
      <c r="K1002" s="1">
        <v>0.40689482300000002</v>
      </c>
    </row>
    <row r="1003" spans="1:11" x14ac:dyDescent="0.35">
      <c r="A1003" t="s">
        <v>1003</v>
      </c>
      <c r="B1003" s="1">
        <v>-7.8034888999999996E-2</v>
      </c>
      <c r="C1003" s="1">
        <v>-0.76127583600000004</v>
      </c>
      <c r="D1003" s="1">
        <v>1.0765590279999999</v>
      </c>
      <c r="E1003" s="1">
        <v>-0.21262705700000001</v>
      </c>
      <c r="F1003" s="1">
        <v>0.80875957700000001</v>
      </c>
      <c r="G1003" s="1">
        <v>0.26246198300000001</v>
      </c>
      <c r="H1003" s="1">
        <v>0.67353372899999997</v>
      </c>
      <c r="I1003">
        <v>12</v>
      </c>
      <c r="J1003" s="1">
        <v>7.9082767999999998E-2</v>
      </c>
      <c r="K1003" s="1">
        <v>0.40668088200000002</v>
      </c>
    </row>
    <row r="1004" spans="1:11" x14ac:dyDescent="0.35">
      <c r="A1004" t="s">
        <v>1004</v>
      </c>
      <c r="B1004" s="1">
        <v>0.83583079199999999</v>
      </c>
      <c r="C1004" s="1">
        <v>-0.52171281800000002</v>
      </c>
      <c r="D1004" s="1">
        <v>-0.17886469999999999</v>
      </c>
      <c r="E1004" s="1">
        <v>-0.72640276999999998</v>
      </c>
      <c r="F1004" s="1">
        <v>0.88161842000000001</v>
      </c>
      <c r="G1004" s="1">
        <v>-0.63219290900000003</v>
      </c>
      <c r="H1004" s="1">
        <v>1.1665909409999999</v>
      </c>
      <c r="I1004">
        <v>1</v>
      </c>
      <c r="J1004" s="1">
        <v>4.5084424999999997E-2</v>
      </c>
      <c r="K1004" s="1">
        <v>0.40562649000000001</v>
      </c>
    </row>
    <row r="1005" spans="1:11" x14ac:dyDescent="0.35">
      <c r="A1005" t="s">
        <v>1005</v>
      </c>
      <c r="B1005" s="1">
        <v>0.873507861</v>
      </c>
      <c r="C1005" s="1">
        <v>7.5841235000000007E-2</v>
      </c>
      <c r="D1005" s="1">
        <v>-0.87606687299999997</v>
      </c>
      <c r="E1005" s="1">
        <v>-0.44779176900000001</v>
      </c>
      <c r="F1005" s="1">
        <v>0.89188501200000003</v>
      </c>
      <c r="G1005" s="1">
        <v>0.163450758</v>
      </c>
      <c r="H1005" s="1">
        <v>0.29480204700000001</v>
      </c>
      <c r="I1005">
        <v>1</v>
      </c>
      <c r="J1005" s="1">
        <v>2.4427408000000001E-2</v>
      </c>
      <c r="K1005" s="1">
        <v>0.40543031200000001</v>
      </c>
    </row>
    <row r="1006" spans="1:11" x14ac:dyDescent="0.35">
      <c r="A1006" t="s">
        <v>1006</v>
      </c>
      <c r="B1006" s="1">
        <v>-0.96671991499999999</v>
      </c>
      <c r="C1006" s="1">
        <v>0.46708015800000002</v>
      </c>
      <c r="D1006" s="1">
        <v>0.48633048699999998</v>
      </c>
      <c r="E1006" s="1">
        <v>0.202869408</v>
      </c>
      <c r="F1006" s="1">
        <v>-0.68673734799999997</v>
      </c>
      <c r="G1006" s="1">
        <v>-0.36294322099999998</v>
      </c>
      <c r="H1006" s="1">
        <v>-0.44871868799999998</v>
      </c>
      <c r="I1006">
        <v>2</v>
      </c>
      <c r="J1006" s="1">
        <v>-4.4364230000000001E-3</v>
      </c>
      <c r="K1006" s="1">
        <v>0.40451345900000002</v>
      </c>
    </row>
    <row r="1007" spans="1:11" x14ac:dyDescent="0.35">
      <c r="A1007" t="s">
        <v>1007</v>
      </c>
      <c r="B1007" s="1">
        <v>9.7307465999999995E-2</v>
      </c>
      <c r="C1007" s="1">
        <v>-7.4237321999999994E-2</v>
      </c>
      <c r="D1007" s="1">
        <v>0.50020070599999999</v>
      </c>
      <c r="E1007" s="1">
        <v>-0.39208152400000001</v>
      </c>
      <c r="F1007" s="1">
        <v>-1.002292642</v>
      </c>
      <c r="G1007" s="1">
        <v>1.982952346</v>
      </c>
      <c r="H1007" s="1">
        <v>1.578109105</v>
      </c>
      <c r="I1007">
        <v>4</v>
      </c>
      <c r="J1007" s="1">
        <v>0.174423617</v>
      </c>
      <c r="K1007" s="1">
        <v>0.40446011900000001</v>
      </c>
    </row>
    <row r="1008" spans="1:11" x14ac:dyDescent="0.35">
      <c r="A1008" t="s">
        <v>1008</v>
      </c>
      <c r="B1008" s="1">
        <v>1.178346213</v>
      </c>
      <c r="C1008" s="1">
        <v>-0.56347610699999995</v>
      </c>
      <c r="D1008" s="1">
        <v>-0.48793659900000003</v>
      </c>
      <c r="E1008" s="1">
        <v>-0.359964483</v>
      </c>
      <c r="F1008" s="1">
        <v>0.93972703599999996</v>
      </c>
      <c r="G1008" s="1">
        <v>-0.53857415500000005</v>
      </c>
      <c r="H1008" s="1">
        <v>0.82230528800000002</v>
      </c>
      <c r="I1008">
        <v>14</v>
      </c>
      <c r="J1008" s="1">
        <v>4.2311169000000003E-2</v>
      </c>
      <c r="K1008" s="1">
        <v>0.40401065800000002</v>
      </c>
    </row>
    <row r="1009" spans="1:11" x14ac:dyDescent="0.35">
      <c r="A1009" t="s">
        <v>1009</v>
      </c>
      <c r="B1009" s="1">
        <v>0.104063896</v>
      </c>
      <c r="C1009" s="1">
        <v>-0.16813020100000001</v>
      </c>
      <c r="D1009" s="1">
        <v>0.21688907499999999</v>
      </c>
      <c r="E1009" s="1">
        <v>0.47729350500000001</v>
      </c>
      <c r="F1009" s="1">
        <v>0.293292004</v>
      </c>
      <c r="G1009" s="1">
        <v>0.77884833200000003</v>
      </c>
      <c r="H1009" s="1">
        <v>6.1855026E-2</v>
      </c>
      <c r="I1009">
        <v>1</v>
      </c>
      <c r="J1009" s="1">
        <v>5.0940922999999999E-2</v>
      </c>
      <c r="K1009" s="1">
        <v>0.402697839</v>
      </c>
    </row>
    <row r="1010" spans="1:11" x14ac:dyDescent="0.35">
      <c r="A1010" t="s">
        <v>1010</v>
      </c>
      <c r="B1010" s="1">
        <v>1.018629359</v>
      </c>
      <c r="C1010" s="1">
        <v>-0.70903928199999999</v>
      </c>
      <c r="D1010" s="1">
        <v>-1.242580851</v>
      </c>
      <c r="E1010" s="1">
        <v>0.95655196200000003</v>
      </c>
      <c r="F1010" s="1">
        <v>0.29441675099999998</v>
      </c>
      <c r="G1010" s="1">
        <v>0.51983290900000001</v>
      </c>
      <c r="H1010" s="1">
        <v>-0.64772055100000003</v>
      </c>
      <c r="I1010">
        <v>2</v>
      </c>
      <c r="J1010" s="1">
        <v>-0.31099692499999998</v>
      </c>
      <c r="K1010" s="1">
        <v>0.39975614799999998</v>
      </c>
    </row>
    <row r="1011" spans="1:11" x14ac:dyDescent="0.35">
      <c r="A1011" t="s">
        <v>1011</v>
      </c>
      <c r="B1011" s="1">
        <v>2.3789855659999999</v>
      </c>
      <c r="C1011" s="1">
        <v>-0.112660447</v>
      </c>
      <c r="D1011" s="1">
        <v>-2.2029088880000001</v>
      </c>
      <c r="E1011" s="1">
        <v>0.56341088800000005</v>
      </c>
      <c r="F1011" s="1">
        <v>0.425692878</v>
      </c>
      <c r="G1011" s="1">
        <v>0.55671282300000002</v>
      </c>
      <c r="H1011" s="1">
        <v>0.180117532</v>
      </c>
      <c r="I1011">
        <v>5</v>
      </c>
      <c r="J1011" s="1">
        <v>2.1138744000000001E-2</v>
      </c>
      <c r="K1011" s="1">
        <v>0.39934262100000001</v>
      </c>
    </row>
    <row r="1012" spans="1:11" x14ac:dyDescent="0.35">
      <c r="A1012" t="s">
        <v>1012</v>
      </c>
      <c r="B1012" s="1">
        <v>-1.8700209109999999</v>
      </c>
      <c r="C1012" s="1">
        <v>1.4022441859999999</v>
      </c>
      <c r="D1012" s="1">
        <v>0.44638397000000002</v>
      </c>
      <c r="E1012" s="1">
        <v>0.82166581400000005</v>
      </c>
      <c r="F1012" s="1">
        <v>-5.5542252E-2</v>
      </c>
      <c r="G1012" s="1">
        <v>0.81792294899999995</v>
      </c>
      <c r="H1012" s="1">
        <v>0.523856761</v>
      </c>
      <c r="I1012">
        <v>1</v>
      </c>
      <c r="J1012" s="1">
        <v>-7.130918E-3</v>
      </c>
      <c r="K1012" s="1">
        <v>0.39839434800000001</v>
      </c>
    </row>
    <row r="1013" spans="1:11" x14ac:dyDescent="0.35">
      <c r="A1013" t="s">
        <v>1013</v>
      </c>
      <c r="B1013" s="1">
        <v>-5.5415428000000003E-2</v>
      </c>
      <c r="C1013" s="1">
        <v>-0.36261609900000003</v>
      </c>
      <c r="D1013" s="1">
        <v>0.37912615700000002</v>
      </c>
      <c r="E1013" s="1">
        <v>0.27360479399999998</v>
      </c>
      <c r="F1013" s="1">
        <v>2.2636063000000001E-2</v>
      </c>
      <c r="G1013" s="1">
        <v>0.57740221700000005</v>
      </c>
      <c r="H1013" s="1">
        <v>1.1022866579999999</v>
      </c>
      <c r="I1013">
        <v>5</v>
      </c>
      <c r="J1013" s="1">
        <v>-1.2968456999999999E-2</v>
      </c>
      <c r="K1013" s="1">
        <v>0.39828477499999998</v>
      </c>
    </row>
    <row r="1014" spans="1:11" x14ac:dyDescent="0.35">
      <c r="A1014" t="s">
        <v>1014</v>
      </c>
      <c r="B1014" s="1">
        <v>0.87388949199999999</v>
      </c>
      <c r="C1014" s="1">
        <v>0.646583982</v>
      </c>
      <c r="D1014" s="1">
        <v>-1.5566309970000001</v>
      </c>
      <c r="E1014" s="1">
        <v>6.1272510000000002E-3</v>
      </c>
      <c r="F1014" s="1">
        <v>0.68697789799999998</v>
      </c>
      <c r="G1014" s="1">
        <v>-9.3598864000000004E-2</v>
      </c>
      <c r="H1014" s="1">
        <v>0.57048497300000001</v>
      </c>
      <c r="I1014">
        <v>1</v>
      </c>
      <c r="J1014" s="1">
        <v>-1.2052508E-2</v>
      </c>
      <c r="K1014" s="1">
        <v>0.39671688199999999</v>
      </c>
    </row>
    <row r="1015" spans="1:11" x14ac:dyDescent="0.35">
      <c r="A1015" t="s">
        <v>1015</v>
      </c>
      <c r="B1015" s="1">
        <v>-1.689169425</v>
      </c>
      <c r="C1015" s="1">
        <v>0.99893583799999996</v>
      </c>
      <c r="D1015" s="1">
        <v>0.59655855599999996</v>
      </c>
      <c r="E1015" s="1">
        <v>0.66546565999999996</v>
      </c>
      <c r="F1015" s="1">
        <v>0.56776222700000001</v>
      </c>
      <c r="G1015" s="1">
        <v>0.143163554</v>
      </c>
      <c r="H1015" s="1">
        <v>-0.13898802800000001</v>
      </c>
      <c r="I1015">
        <v>1</v>
      </c>
      <c r="J1015" s="1">
        <v>-3.1225010000000001E-2</v>
      </c>
      <c r="K1015" s="1">
        <v>0.39578907800000002</v>
      </c>
    </row>
    <row r="1016" spans="1:11" x14ac:dyDescent="0.35">
      <c r="A1016" t="s">
        <v>1016</v>
      </c>
      <c r="B1016" s="1">
        <v>3.097312364</v>
      </c>
      <c r="C1016" s="1">
        <v>0.859931322</v>
      </c>
      <c r="D1016" s="1">
        <v>-4.9134007659999996</v>
      </c>
      <c r="E1016" s="1">
        <v>0.35836093800000002</v>
      </c>
      <c r="F1016" s="1">
        <v>-0.18802671900000001</v>
      </c>
      <c r="G1016" s="1">
        <v>1.4207346409999999</v>
      </c>
      <c r="H1016" s="1">
        <v>0.66929734900000004</v>
      </c>
      <c r="I1016">
        <v>1</v>
      </c>
      <c r="J1016" s="1">
        <v>-0.31871902699999999</v>
      </c>
      <c r="K1016" s="1">
        <v>0.395423951</v>
      </c>
    </row>
    <row r="1017" spans="1:11" x14ac:dyDescent="0.35">
      <c r="A1017" t="s">
        <v>1017</v>
      </c>
      <c r="B1017" s="1">
        <v>3.097312364</v>
      </c>
      <c r="C1017" s="1">
        <v>0.859931322</v>
      </c>
      <c r="D1017" s="1">
        <v>-4.9134007659999996</v>
      </c>
      <c r="E1017" s="1">
        <v>0.35836093800000002</v>
      </c>
      <c r="F1017" s="1">
        <v>-0.18802671900000001</v>
      </c>
      <c r="G1017" s="1">
        <v>1.4207346409999999</v>
      </c>
      <c r="H1017" s="1">
        <v>0.66929734900000004</v>
      </c>
      <c r="I1017">
        <v>1</v>
      </c>
      <c r="J1017" s="1">
        <v>-0.31871902699999999</v>
      </c>
      <c r="K1017" s="1">
        <v>0.395423951</v>
      </c>
    </row>
    <row r="1018" spans="1:11" x14ac:dyDescent="0.35">
      <c r="A1018" t="s">
        <v>1018</v>
      </c>
      <c r="B1018" s="1">
        <v>0.22261484100000001</v>
      </c>
      <c r="C1018" s="1">
        <v>-0.482348204</v>
      </c>
      <c r="D1018" s="1">
        <v>0.391205091</v>
      </c>
      <c r="E1018" s="1">
        <v>0.223962146</v>
      </c>
      <c r="F1018" s="1">
        <v>0.67747015799999999</v>
      </c>
      <c r="G1018" s="1">
        <v>-0.31159301900000003</v>
      </c>
      <c r="H1018" s="1">
        <v>0.54496723999999996</v>
      </c>
      <c r="I1018">
        <v>1</v>
      </c>
      <c r="J1018" s="1">
        <v>4.3823909000000001E-2</v>
      </c>
      <c r="K1018" s="1">
        <v>0.39386626200000002</v>
      </c>
    </row>
    <row r="1019" spans="1:11" x14ac:dyDescent="0.35">
      <c r="A1019" t="s">
        <v>1019</v>
      </c>
      <c r="B1019" s="1">
        <v>-0.47821285800000002</v>
      </c>
      <c r="C1019" s="1">
        <v>1.610774543</v>
      </c>
      <c r="D1019" s="1">
        <v>-1.080221592</v>
      </c>
      <c r="E1019" s="1">
        <v>0.30217128999999998</v>
      </c>
      <c r="F1019" s="1">
        <v>0.36765906999999998</v>
      </c>
      <c r="G1019" s="1">
        <v>0.78662672899999997</v>
      </c>
      <c r="H1019" s="1">
        <v>-4.6651015999999997E-2</v>
      </c>
      <c r="I1019">
        <v>5</v>
      </c>
      <c r="J1019" s="1">
        <v>1.7446698E-2</v>
      </c>
      <c r="K1019" s="1">
        <v>0.39345482599999998</v>
      </c>
    </row>
    <row r="1020" spans="1:11" x14ac:dyDescent="0.35">
      <c r="A1020" t="s">
        <v>1020</v>
      </c>
      <c r="B1020" s="1">
        <v>-0.662926032</v>
      </c>
      <c r="C1020" s="1">
        <v>2.32965366</v>
      </c>
      <c r="D1020" s="1">
        <v>-2.0740578699999999</v>
      </c>
      <c r="E1020" s="1">
        <v>1.400164113</v>
      </c>
      <c r="F1020" s="1">
        <v>0.14376293800000001</v>
      </c>
      <c r="G1020" s="1">
        <v>0.21921634100000001</v>
      </c>
      <c r="H1020" s="1">
        <v>-0.22517441299999999</v>
      </c>
      <c r="I1020">
        <v>1</v>
      </c>
      <c r="J1020" s="1">
        <v>-0.135776747</v>
      </c>
      <c r="K1020" s="1">
        <v>0.39323106299999999</v>
      </c>
    </row>
    <row r="1021" spans="1:11" x14ac:dyDescent="0.35">
      <c r="A1021" t="s">
        <v>1021</v>
      </c>
      <c r="B1021" s="1">
        <v>0.20785315600000001</v>
      </c>
      <c r="C1021" s="1">
        <v>-2.8656869000000001E-2</v>
      </c>
      <c r="D1021" s="1">
        <v>-9.3216299999999992E-3</v>
      </c>
      <c r="E1021" s="1">
        <v>-0.32036282500000002</v>
      </c>
      <c r="F1021" s="1">
        <v>0.53644692599999999</v>
      </c>
      <c r="G1021" s="1">
        <v>0.39121359900000002</v>
      </c>
      <c r="H1021" s="1">
        <v>0.73555342800000001</v>
      </c>
      <c r="I1021">
        <v>1</v>
      </c>
      <c r="J1021" s="1">
        <v>5.6624885999999999E-2</v>
      </c>
      <c r="K1021" s="1">
        <v>0.39308047400000001</v>
      </c>
    </row>
    <row r="1022" spans="1:11" x14ac:dyDescent="0.35">
      <c r="A1022" t="s">
        <v>1022</v>
      </c>
      <c r="B1022" s="1">
        <v>1.8212258969999999</v>
      </c>
      <c r="C1022" s="1">
        <v>-0.95198418399999996</v>
      </c>
      <c r="D1022" s="1">
        <v>-0.84307606800000001</v>
      </c>
      <c r="E1022" s="1">
        <v>-0.22289381599999999</v>
      </c>
      <c r="F1022" s="1">
        <v>1.011653141</v>
      </c>
      <c r="G1022" s="1">
        <v>0.109507972</v>
      </c>
      <c r="H1022" s="1">
        <v>-0.12897604700000001</v>
      </c>
      <c r="I1022">
        <v>3</v>
      </c>
      <c r="J1022" s="1">
        <v>8.7218820000000002E-3</v>
      </c>
      <c r="K1022" s="1">
        <v>0.39289068500000002</v>
      </c>
    </row>
    <row r="1023" spans="1:11" x14ac:dyDescent="0.35">
      <c r="A1023" t="s">
        <v>1023</v>
      </c>
      <c r="B1023" s="1">
        <v>0.78437737799999996</v>
      </c>
      <c r="C1023" s="1">
        <v>-0.18962873599999999</v>
      </c>
      <c r="D1023" s="1">
        <v>-0.43860723499999998</v>
      </c>
      <c r="E1023" s="1">
        <v>0.50632166899999997</v>
      </c>
      <c r="F1023" s="1">
        <v>0.22981880499999999</v>
      </c>
      <c r="G1023" s="1">
        <v>0.184085849</v>
      </c>
      <c r="H1023" s="1">
        <v>0.86691386599999998</v>
      </c>
      <c r="I1023">
        <v>2</v>
      </c>
      <c r="J1023" s="1">
        <v>5.2047136000000001E-2</v>
      </c>
      <c r="K1023" s="1">
        <v>0.39277461899999999</v>
      </c>
    </row>
    <row r="1024" spans="1:11" x14ac:dyDescent="0.35">
      <c r="A1024" t="s">
        <v>1024</v>
      </c>
      <c r="B1024" s="1">
        <v>-2.3120012390000002</v>
      </c>
      <c r="C1024" s="1">
        <v>-0.103618905</v>
      </c>
      <c r="D1024" s="1">
        <v>2.0288936569999998</v>
      </c>
      <c r="E1024" s="1">
        <v>1.4405487850000001</v>
      </c>
      <c r="F1024" s="1">
        <v>0.31538397600000001</v>
      </c>
      <c r="G1024" s="1">
        <v>1.447190507</v>
      </c>
      <c r="H1024" s="1">
        <v>0.99524312400000003</v>
      </c>
      <c r="I1024">
        <v>5</v>
      </c>
      <c r="J1024" s="1">
        <v>-0.128908829</v>
      </c>
      <c r="K1024" s="1">
        <v>0.39047467200000002</v>
      </c>
    </row>
    <row r="1025" spans="1:11" x14ac:dyDescent="0.35">
      <c r="A1025" t="s">
        <v>1025</v>
      </c>
      <c r="B1025" s="1">
        <v>0.36794626699999999</v>
      </c>
      <c r="C1025" s="1">
        <v>-0.27305602400000001</v>
      </c>
      <c r="D1025" s="1">
        <v>2.7032494000000001E-2</v>
      </c>
      <c r="E1025" s="1">
        <v>0.44162603700000003</v>
      </c>
      <c r="F1025" s="1">
        <v>0.326656687</v>
      </c>
      <c r="G1025" s="1">
        <v>0.64146455999999996</v>
      </c>
      <c r="H1025" s="1">
        <v>8.2862802999999999E-2</v>
      </c>
      <c r="I1025">
        <v>1</v>
      </c>
      <c r="J1025" s="1">
        <v>4.0640912000000001E-2</v>
      </c>
      <c r="K1025" s="1">
        <v>0.389543737</v>
      </c>
    </row>
    <row r="1026" spans="1:11" x14ac:dyDescent="0.35">
      <c r="A1026" t="s">
        <v>1026</v>
      </c>
      <c r="B1026" s="1">
        <v>-0.731781774</v>
      </c>
      <c r="C1026" s="1">
        <v>0.14647687700000001</v>
      </c>
      <c r="D1026" s="1">
        <v>0.62352441000000003</v>
      </c>
      <c r="E1026" s="1">
        <v>0.40135496100000001</v>
      </c>
      <c r="F1026" s="1">
        <v>0.14011543700000001</v>
      </c>
      <c r="G1026" s="1">
        <v>1.131773428</v>
      </c>
      <c r="H1026" s="1">
        <v>0.14348613399999999</v>
      </c>
      <c r="I1026">
        <v>1</v>
      </c>
      <c r="J1026" s="1">
        <v>1.2739838E-2</v>
      </c>
      <c r="K1026" s="1">
        <v>0.389382222</v>
      </c>
    </row>
    <row r="1027" spans="1:11" x14ac:dyDescent="0.35">
      <c r="A1027" t="s">
        <v>1027</v>
      </c>
      <c r="B1027" s="1">
        <v>-0.54576329899999998</v>
      </c>
      <c r="C1027" s="1">
        <v>1.9712778339999999</v>
      </c>
      <c r="D1027" s="1">
        <v>-1.80665206</v>
      </c>
      <c r="E1027" s="1">
        <v>-3.3695944999999998E-2</v>
      </c>
      <c r="F1027" s="1">
        <v>0.24626097899999999</v>
      </c>
      <c r="G1027" s="1">
        <v>-0.18615220199999999</v>
      </c>
      <c r="H1027" s="1">
        <v>1.4422410349999999</v>
      </c>
      <c r="I1027">
        <v>2</v>
      </c>
      <c r="J1027" s="1">
        <v>-0.12704584199999999</v>
      </c>
      <c r="K1027" s="1">
        <v>0.38823958400000003</v>
      </c>
    </row>
    <row r="1028" spans="1:11" x14ac:dyDescent="0.35">
      <c r="A1028" t="s">
        <v>1028</v>
      </c>
      <c r="B1028" s="1">
        <v>-0.18776693999999999</v>
      </c>
      <c r="C1028" s="1">
        <v>0.85132654699999999</v>
      </c>
      <c r="D1028" s="1">
        <v>-0.50215679899999999</v>
      </c>
      <c r="E1028" s="1">
        <v>0.34849624699999998</v>
      </c>
      <c r="F1028" s="1">
        <v>0.33164492499999998</v>
      </c>
      <c r="G1028" s="1">
        <v>0.38242419599999999</v>
      </c>
      <c r="H1028" s="1">
        <v>0.65408929100000002</v>
      </c>
      <c r="I1028">
        <v>4</v>
      </c>
      <c r="J1028" s="1">
        <v>5.3800936000000001E-2</v>
      </c>
      <c r="K1028" s="1">
        <v>0.38620542899999999</v>
      </c>
    </row>
    <row r="1029" spans="1:11" x14ac:dyDescent="0.35">
      <c r="A1029" t="s">
        <v>1029</v>
      </c>
      <c r="B1029" s="1">
        <v>7.2934329000000006E-2</v>
      </c>
      <c r="C1029" s="1">
        <v>0.22464050899999999</v>
      </c>
      <c r="D1029" s="1">
        <v>-0.12471713</v>
      </c>
      <c r="E1029" s="1">
        <v>0.27054493299999999</v>
      </c>
      <c r="F1029" s="1">
        <v>-2.6367621000000001E-2</v>
      </c>
      <c r="G1029" s="1">
        <v>4.4158107000000002E-2</v>
      </c>
      <c r="H1029" s="1">
        <v>1.5234304249999999</v>
      </c>
      <c r="I1029">
        <v>1</v>
      </c>
      <c r="J1029" s="1">
        <v>5.7619235999999997E-2</v>
      </c>
      <c r="K1029" s="1">
        <v>0.38544134400000002</v>
      </c>
    </row>
    <row r="1030" spans="1:11" x14ac:dyDescent="0.35">
      <c r="A1030" t="s">
        <v>1030</v>
      </c>
      <c r="B1030" s="1">
        <v>0.244955334</v>
      </c>
      <c r="C1030" s="1">
        <v>-1.5190703E-2</v>
      </c>
      <c r="D1030" s="1">
        <v>-7.2583625999999998E-2</v>
      </c>
      <c r="E1030" s="1">
        <v>-0.88676322200000002</v>
      </c>
      <c r="F1030" s="1">
        <v>0.64519664200000004</v>
      </c>
      <c r="G1030" s="1">
        <v>0.85104113599999998</v>
      </c>
      <c r="H1030" s="1">
        <v>0.44315938500000002</v>
      </c>
      <c r="I1030">
        <v>1</v>
      </c>
      <c r="J1030" s="1">
        <v>5.2393667999999997E-2</v>
      </c>
      <c r="K1030" s="1">
        <v>0.38236495500000001</v>
      </c>
    </row>
    <row r="1031" spans="1:11" x14ac:dyDescent="0.35">
      <c r="A1031" t="s">
        <v>1031</v>
      </c>
      <c r="B1031" s="1">
        <v>-0.34591629800000001</v>
      </c>
      <c r="C1031" s="1">
        <v>-0.48673662200000001</v>
      </c>
      <c r="D1031" s="1">
        <v>0.79389494900000002</v>
      </c>
      <c r="E1031" s="1">
        <v>0.66792884399999997</v>
      </c>
      <c r="F1031" s="1">
        <v>2.8739423E-2</v>
      </c>
      <c r="G1031" s="1">
        <v>-0.60302662900000004</v>
      </c>
      <c r="H1031" s="1">
        <v>1.6434591249999999</v>
      </c>
      <c r="I1031">
        <v>1</v>
      </c>
      <c r="J1031" s="1">
        <v>-1.2919323999999999E-2</v>
      </c>
      <c r="K1031" s="1">
        <v>0.38167981699999998</v>
      </c>
    </row>
    <row r="1032" spans="1:11" x14ac:dyDescent="0.35">
      <c r="A1032" t="s">
        <v>1032</v>
      </c>
      <c r="B1032" s="1">
        <v>-0.51814681600000001</v>
      </c>
      <c r="C1032" s="1">
        <v>0.400686282</v>
      </c>
      <c r="D1032" s="1">
        <v>0.243964653</v>
      </c>
      <c r="E1032" s="1">
        <v>1.177695167</v>
      </c>
      <c r="F1032" s="1">
        <v>6.7498815000000004E-2</v>
      </c>
      <c r="G1032" s="1">
        <v>0.59719821100000003</v>
      </c>
      <c r="H1032" s="1">
        <v>-0.24058062299999999</v>
      </c>
      <c r="I1032">
        <v>1</v>
      </c>
      <c r="J1032" s="1">
        <v>4.2168039999999997E-2</v>
      </c>
      <c r="K1032" s="1">
        <v>0.379925766</v>
      </c>
    </row>
    <row r="1033" spans="1:11" x14ac:dyDescent="0.35">
      <c r="A1033" t="s">
        <v>1033</v>
      </c>
      <c r="B1033" s="1">
        <v>-0.243654855</v>
      </c>
      <c r="C1033" s="1">
        <v>8.8177983000000001E-2</v>
      </c>
      <c r="D1033" s="1">
        <v>0.37794472499999998</v>
      </c>
      <c r="E1033" s="1">
        <v>0.64411084900000004</v>
      </c>
      <c r="F1033" s="1">
        <v>9.6148877999999993E-2</v>
      </c>
      <c r="G1033" s="1">
        <v>0.95728028200000004</v>
      </c>
      <c r="H1033" s="1">
        <v>0.25862436100000002</v>
      </c>
      <c r="I1033">
        <v>3</v>
      </c>
      <c r="J1033" s="1">
        <v>7.4155950999999998E-2</v>
      </c>
      <c r="K1033" s="1">
        <v>0.379014774</v>
      </c>
    </row>
    <row r="1034" spans="1:11" x14ac:dyDescent="0.35">
      <c r="A1034" t="s">
        <v>1034</v>
      </c>
      <c r="B1034" s="1">
        <v>-0.151752002</v>
      </c>
      <c r="C1034" s="1">
        <v>0.93747529699999999</v>
      </c>
      <c r="D1034" s="1">
        <v>-0.67775946799999998</v>
      </c>
      <c r="E1034" s="1">
        <v>0.30638201500000001</v>
      </c>
      <c r="F1034" s="1">
        <v>-0.34207876500000001</v>
      </c>
      <c r="G1034" s="1">
        <v>1.056567279</v>
      </c>
      <c r="H1034" s="1">
        <v>1.0573408740000001</v>
      </c>
      <c r="I1034">
        <v>1</v>
      </c>
      <c r="J1034" s="1">
        <v>3.5987942000000002E-2</v>
      </c>
      <c r="K1034" s="1">
        <v>0.379000475</v>
      </c>
    </row>
    <row r="1035" spans="1:11" x14ac:dyDescent="0.35">
      <c r="A1035" t="s">
        <v>1035</v>
      </c>
      <c r="B1035" s="1">
        <v>-1.22673444</v>
      </c>
      <c r="C1035" s="1">
        <v>-0.70238607200000003</v>
      </c>
      <c r="D1035" s="1">
        <v>1.8211109000000001</v>
      </c>
      <c r="E1035" s="1">
        <v>1.4832989E-2</v>
      </c>
      <c r="F1035" s="1">
        <v>0.36418980099999998</v>
      </c>
      <c r="G1035" s="1">
        <v>0.81497205699999997</v>
      </c>
      <c r="H1035" s="1">
        <v>0.28060789400000002</v>
      </c>
      <c r="I1035">
        <v>1</v>
      </c>
      <c r="J1035" s="1">
        <v>-3.6003203999999997E-2</v>
      </c>
      <c r="K1035" s="1">
        <v>0.37797139699999999</v>
      </c>
    </row>
    <row r="1036" spans="1:11" x14ac:dyDescent="0.35">
      <c r="A1036" t="s">
        <v>1036</v>
      </c>
      <c r="B1036" s="1">
        <v>-0.54076455999999995</v>
      </c>
      <c r="C1036" s="1">
        <v>-0.38255489199999998</v>
      </c>
      <c r="D1036" s="1">
        <v>1.000411723</v>
      </c>
      <c r="E1036" s="1">
        <v>-0.53746154800000001</v>
      </c>
      <c r="F1036" s="1">
        <v>0.13811594599999999</v>
      </c>
      <c r="G1036" s="1">
        <v>1.322578826</v>
      </c>
      <c r="H1036" s="1">
        <v>0.64334271300000001</v>
      </c>
      <c r="I1036">
        <v>1</v>
      </c>
      <c r="J1036" s="1">
        <v>2.5697424E-2</v>
      </c>
      <c r="K1036" s="1">
        <v>0.37639559</v>
      </c>
    </row>
    <row r="1037" spans="1:11" x14ac:dyDescent="0.35">
      <c r="A1037" t="s">
        <v>1037</v>
      </c>
      <c r="B1037" s="1">
        <v>0.10080940200000001</v>
      </c>
      <c r="C1037" s="1">
        <v>-0.67383450600000006</v>
      </c>
      <c r="D1037" s="1">
        <v>0.67865586</v>
      </c>
      <c r="E1037" s="1">
        <v>-0.39848640499999999</v>
      </c>
      <c r="F1037" s="1">
        <v>2.3320509999999999E-3</v>
      </c>
      <c r="G1037" s="1">
        <v>1.078231733</v>
      </c>
      <c r="H1037" s="1">
        <v>1.04606065</v>
      </c>
      <c r="I1037">
        <v>1</v>
      </c>
      <c r="J1037" s="1">
        <v>3.5210251999999997E-2</v>
      </c>
      <c r="K1037" s="1">
        <v>0.374488296</v>
      </c>
    </row>
    <row r="1038" spans="1:11" x14ac:dyDescent="0.35">
      <c r="A1038" t="s">
        <v>1038</v>
      </c>
      <c r="B1038" s="1">
        <v>1.5708693490000001</v>
      </c>
      <c r="C1038" s="1">
        <v>-1.0577863350000001</v>
      </c>
      <c r="D1038" s="1">
        <v>-0.58309538699999997</v>
      </c>
      <c r="E1038" s="1">
        <v>-0.32344183100000001</v>
      </c>
      <c r="F1038" s="1">
        <v>0.81933566499999999</v>
      </c>
      <c r="G1038" s="1">
        <v>0.18407544100000001</v>
      </c>
      <c r="H1038" s="1">
        <v>0.19116474999999999</v>
      </c>
      <c r="I1038">
        <v>1</v>
      </c>
      <c r="J1038" s="1">
        <v>-2.3337457999999998E-2</v>
      </c>
      <c r="K1038" s="1">
        <v>0.37400507399999999</v>
      </c>
    </row>
    <row r="1039" spans="1:11" x14ac:dyDescent="0.35">
      <c r="A1039" t="s">
        <v>1039</v>
      </c>
      <c r="B1039" s="1">
        <v>4.7407439000000003E-2</v>
      </c>
      <c r="C1039" s="1">
        <v>-0.25279604999999999</v>
      </c>
      <c r="D1039" s="1">
        <v>0.35368771399999999</v>
      </c>
      <c r="E1039" s="1">
        <v>-6.1906356000000003E-2</v>
      </c>
      <c r="F1039" s="1">
        <v>0.49672841699999998</v>
      </c>
      <c r="G1039" s="1">
        <v>-0.117056549</v>
      </c>
      <c r="H1039" s="1">
        <v>0.82418535599999998</v>
      </c>
      <c r="I1039">
        <v>1</v>
      </c>
      <c r="J1039" s="1">
        <v>4.9433034000000001E-2</v>
      </c>
      <c r="K1039" s="1">
        <v>0.37335322599999998</v>
      </c>
    </row>
    <row r="1040" spans="1:11" x14ac:dyDescent="0.35">
      <c r="A1040" t="s">
        <v>1040</v>
      </c>
      <c r="B1040" s="1">
        <v>0.19004715799999999</v>
      </c>
      <c r="C1040" s="1">
        <v>-0.35429072099999998</v>
      </c>
      <c r="D1040" s="1">
        <v>0.32249241000000001</v>
      </c>
      <c r="E1040" s="1">
        <v>1.109055777</v>
      </c>
      <c r="F1040" s="1">
        <v>0.120154261</v>
      </c>
      <c r="G1040" s="1">
        <v>0.14933037099999999</v>
      </c>
      <c r="H1040" s="1">
        <v>0.244967666</v>
      </c>
      <c r="I1040">
        <v>1</v>
      </c>
      <c r="J1040" s="1">
        <v>5.2749615999999999E-2</v>
      </c>
      <c r="K1040" s="1">
        <v>0.37316821</v>
      </c>
    </row>
    <row r="1041" spans="1:11" x14ac:dyDescent="0.35">
      <c r="A1041" t="s">
        <v>1041</v>
      </c>
      <c r="B1041" s="1">
        <v>0.727221911</v>
      </c>
      <c r="C1041" s="1">
        <v>-0.30205833599999998</v>
      </c>
      <c r="D1041" s="1">
        <v>-0.301797802</v>
      </c>
      <c r="E1041" s="1">
        <v>-3.6051327000000001E-2</v>
      </c>
      <c r="F1041" s="1">
        <v>0.38429960200000002</v>
      </c>
      <c r="G1041" s="1">
        <v>0.50493135099999997</v>
      </c>
      <c r="H1041" s="1">
        <v>0.59225626300000001</v>
      </c>
      <c r="I1041">
        <v>1</v>
      </c>
      <c r="J1041" s="1">
        <v>4.1121923999999997E-2</v>
      </c>
      <c r="K1041" s="1">
        <v>0.372878127</v>
      </c>
    </row>
    <row r="1042" spans="1:11" x14ac:dyDescent="0.35">
      <c r="A1042" t="s">
        <v>1042</v>
      </c>
      <c r="B1042" s="1">
        <v>1.0542518279999999</v>
      </c>
      <c r="C1042" s="1">
        <v>-0.75247918199999997</v>
      </c>
      <c r="D1042" s="1">
        <v>-0.275780788</v>
      </c>
      <c r="E1042" s="1">
        <v>0.91840637700000005</v>
      </c>
      <c r="F1042" s="1">
        <v>0.40351486800000003</v>
      </c>
      <c r="G1042" s="1">
        <v>1.8694883999999998E-2</v>
      </c>
      <c r="H1042" s="1">
        <v>6.4866085000000004E-2</v>
      </c>
      <c r="I1042">
        <v>21</v>
      </c>
      <c r="J1042" s="1">
        <v>8.6639530000000003E-3</v>
      </c>
      <c r="K1042" s="1">
        <v>0.37139308900000001</v>
      </c>
    </row>
    <row r="1043" spans="1:11" x14ac:dyDescent="0.35">
      <c r="A1043" t="s">
        <v>1043</v>
      </c>
      <c r="B1043" s="1">
        <v>1.662183135</v>
      </c>
      <c r="C1043" s="1">
        <v>-4.7257999059999998</v>
      </c>
      <c r="D1043" s="1">
        <v>2.3027073599999999</v>
      </c>
      <c r="E1043" s="1">
        <v>-3.5217953319999999</v>
      </c>
      <c r="F1043" s="1">
        <v>1.1310489159999999</v>
      </c>
      <c r="G1043" s="1">
        <v>1.7652314010000001</v>
      </c>
      <c r="H1043" s="1">
        <v>-0.39024497400000002</v>
      </c>
      <c r="I1043">
        <v>1</v>
      </c>
      <c r="J1043" s="1">
        <v>-0.25363647</v>
      </c>
      <c r="K1043" s="1">
        <v>0.371004057</v>
      </c>
    </row>
    <row r="1044" spans="1:11" x14ac:dyDescent="0.35">
      <c r="A1044" t="s">
        <v>1044</v>
      </c>
      <c r="B1044" s="1">
        <v>0.45036907300000001</v>
      </c>
      <c r="C1044" s="1">
        <v>-1.092335464</v>
      </c>
      <c r="D1044" s="1">
        <v>0.68590252500000004</v>
      </c>
      <c r="E1044" s="1">
        <v>8.4521254000000004E-2</v>
      </c>
      <c r="F1044" s="1">
        <v>8.3678544999999993E-2</v>
      </c>
      <c r="G1044" s="1">
        <v>0.91971003399999995</v>
      </c>
      <c r="H1044" s="1">
        <v>0.61251784300000001</v>
      </c>
      <c r="I1044">
        <v>1</v>
      </c>
      <c r="J1044" s="1">
        <v>1.4645378000000001E-2</v>
      </c>
      <c r="K1044" s="1">
        <v>0.36966232100000002</v>
      </c>
    </row>
    <row r="1045" spans="1:11" x14ac:dyDescent="0.35">
      <c r="A1045" t="s">
        <v>1045</v>
      </c>
      <c r="B1045" s="1">
        <v>-0.40074143299999998</v>
      </c>
      <c r="C1045" s="1">
        <v>0.45619892400000001</v>
      </c>
      <c r="D1045" s="1">
        <v>7.5074553000000002E-2</v>
      </c>
      <c r="E1045" s="1">
        <v>1.949315887</v>
      </c>
      <c r="F1045" s="1">
        <v>-1.2261905829999999</v>
      </c>
      <c r="G1045" s="1">
        <v>1.7071926740000001</v>
      </c>
      <c r="H1045" s="1">
        <v>4.9663348000000003E-2</v>
      </c>
      <c r="I1045">
        <v>1</v>
      </c>
      <c r="J1045" s="1">
        <v>4.3510681000000002E-2</v>
      </c>
      <c r="K1045" s="1">
        <v>0.36764247100000003</v>
      </c>
    </row>
    <row r="1046" spans="1:11" x14ac:dyDescent="0.35">
      <c r="A1046" t="s">
        <v>1046</v>
      </c>
      <c r="B1046" s="1">
        <v>5.2821312000000002E-2</v>
      </c>
      <c r="C1046" s="1">
        <v>-0.163178818</v>
      </c>
      <c r="D1046" s="1">
        <v>0.40397987600000002</v>
      </c>
      <c r="E1046" s="1">
        <v>0.85126534099999995</v>
      </c>
      <c r="F1046" s="1">
        <v>0.22593381500000001</v>
      </c>
      <c r="G1046" s="1">
        <v>0.24001714800000001</v>
      </c>
      <c r="H1046" s="1">
        <v>0.55103603700000003</v>
      </c>
      <c r="I1046">
        <v>3</v>
      </c>
      <c r="J1046" s="1">
        <v>9.7874122999999993E-2</v>
      </c>
      <c r="K1046" s="1">
        <v>0.36746932100000002</v>
      </c>
    </row>
    <row r="1047" spans="1:11" x14ac:dyDescent="0.35">
      <c r="A1047" t="s">
        <v>1047</v>
      </c>
      <c r="B1047" s="1">
        <v>0.46592351199999998</v>
      </c>
      <c r="C1047" s="1">
        <v>0.56784228599999997</v>
      </c>
      <c r="D1047" s="1">
        <v>-0.90094479500000002</v>
      </c>
      <c r="E1047" s="1">
        <v>0.41618882299999999</v>
      </c>
      <c r="F1047" s="1">
        <v>0.50281784100000004</v>
      </c>
      <c r="G1047" s="1">
        <v>0.18516216299999999</v>
      </c>
      <c r="H1047" s="1">
        <v>0.24006512099999999</v>
      </c>
      <c r="I1047">
        <v>8</v>
      </c>
      <c r="J1047" s="1">
        <v>4.4273668000000002E-2</v>
      </c>
      <c r="K1047" s="1">
        <v>0.366870747</v>
      </c>
    </row>
    <row r="1048" spans="1:11" x14ac:dyDescent="0.35">
      <c r="A1048" t="s">
        <v>1048</v>
      </c>
      <c r="B1048" s="1">
        <v>7.3590634000000002E-2</v>
      </c>
      <c r="C1048" s="1">
        <v>1.1215925040000001</v>
      </c>
      <c r="D1048" s="1">
        <v>-1.1597940470000001</v>
      </c>
      <c r="E1048" s="1">
        <v>-5.1835339000000001E-2</v>
      </c>
      <c r="F1048" s="1">
        <v>0.55482132699999998</v>
      </c>
      <c r="G1048" s="1">
        <v>0.11882828400000001</v>
      </c>
      <c r="H1048" s="1">
        <v>0.59844130100000004</v>
      </c>
      <c r="I1048">
        <v>1</v>
      </c>
      <c r="J1048" s="1">
        <v>1.1796364E-2</v>
      </c>
      <c r="K1048" s="1">
        <v>0.366617211</v>
      </c>
    </row>
    <row r="1049" spans="1:11" x14ac:dyDescent="0.35">
      <c r="A1049" t="s">
        <v>1049</v>
      </c>
      <c r="B1049" s="1">
        <v>-0.101163181</v>
      </c>
      <c r="C1049" s="1">
        <v>8.5911400000000001E-4</v>
      </c>
      <c r="D1049" s="1">
        <v>0.19635282300000001</v>
      </c>
      <c r="E1049" s="1">
        <v>0.214821967</v>
      </c>
      <c r="F1049" s="1">
        <v>0.11126725</v>
      </c>
      <c r="G1049" s="1">
        <v>0.44897768500000002</v>
      </c>
      <c r="H1049" s="1">
        <v>0.62659907299999995</v>
      </c>
      <c r="I1049">
        <v>3</v>
      </c>
      <c r="J1049" s="1">
        <v>3.2016252000000002E-2</v>
      </c>
      <c r="K1049" s="1">
        <v>0.36593595099999998</v>
      </c>
    </row>
    <row r="1050" spans="1:11" x14ac:dyDescent="0.35">
      <c r="A1050" t="s">
        <v>1050</v>
      </c>
      <c r="B1050" s="1">
        <v>-0.27214576899999998</v>
      </c>
      <c r="C1050" s="1">
        <v>-1.182953763</v>
      </c>
      <c r="D1050" s="1">
        <v>1.78277609</v>
      </c>
      <c r="E1050" s="1">
        <v>0.30769206900000001</v>
      </c>
      <c r="F1050" s="1">
        <v>1.706178E-3</v>
      </c>
      <c r="G1050" s="1">
        <v>0.57062665000000001</v>
      </c>
      <c r="H1050" s="1">
        <v>1.265568357</v>
      </c>
      <c r="I1050">
        <v>9</v>
      </c>
      <c r="J1050" s="1">
        <v>0.10922551899999999</v>
      </c>
      <c r="K1050" s="1">
        <v>0.36497919899999998</v>
      </c>
    </row>
    <row r="1051" spans="1:11" x14ac:dyDescent="0.35">
      <c r="A1051" t="s">
        <v>1051</v>
      </c>
      <c r="B1051" s="1">
        <v>-1.1661526</v>
      </c>
      <c r="C1051" s="1">
        <v>0.66919962200000005</v>
      </c>
      <c r="D1051" s="1">
        <v>0.57168925999999998</v>
      </c>
      <c r="E1051" s="1">
        <v>0.67646342599999998</v>
      </c>
      <c r="F1051" s="1">
        <v>-0.12688068499999999</v>
      </c>
      <c r="G1051" s="1">
        <v>0.307270402</v>
      </c>
      <c r="H1051" s="1">
        <v>1.019772135</v>
      </c>
      <c r="I1051">
        <v>1</v>
      </c>
      <c r="J1051" s="1">
        <v>2.4912093999999999E-2</v>
      </c>
      <c r="K1051" s="1">
        <v>0.36370994800000001</v>
      </c>
    </row>
    <row r="1052" spans="1:11" x14ac:dyDescent="0.35">
      <c r="A1052" t="s">
        <v>1052</v>
      </c>
      <c r="B1052" s="1">
        <v>0.97499911699999997</v>
      </c>
      <c r="C1052" s="1">
        <v>-1.6473159980000001</v>
      </c>
      <c r="D1052" s="1">
        <v>0.44501667099999997</v>
      </c>
      <c r="E1052" s="1">
        <v>-9.4761206000000001E-2</v>
      </c>
      <c r="F1052" s="1">
        <v>1.2788141959999999</v>
      </c>
      <c r="G1052" s="1">
        <v>-0.37056537699999997</v>
      </c>
      <c r="H1052" s="1">
        <v>-0.97905637700000003</v>
      </c>
      <c r="I1052">
        <v>1</v>
      </c>
      <c r="J1052" s="1">
        <v>-7.5766737000000001E-2</v>
      </c>
      <c r="K1052" s="1">
        <v>0.36317734099999999</v>
      </c>
    </row>
    <row r="1053" spans="1:11" x14ac:dyDescent="0.35">
      <c r="A1053" t="s">
        <v>1053</v>
      </c>
      <c r="B1053" s="1">
        <v>7.4321681000000001E-2</v>
      </c>
      <c r="C1053" s="1">
        <v>0.22888757000000001</v>
      </c>
      <c r="D1053" s="1">
        <v>-0.132837134</v>
      </c>
      <c r="E1053" s="1">
        <v>0.25978790099999999</v>
      </c>
      <c r="F1053" s="1">
        <v>0.43790731599999999</v>
      </c>
      <c r="G1053" s="1">
        <v>-0.159327055</v>
      </c>
      <c r="H1053" s="1">
        <v>0.77634289099999998</v>
      </c>
      <c r="I1053">
        <v>1</v>
      </c>
      <c r="J1053" s="1">
        <v>5.6790706000000003E-2</v>
      </c>
      <c r="K1053" s="1">
        <v>0.36249918599999997</v>
      </c>
    </row>
    <row r="1054" spans="1:11" x14ac:dyDescent="0.35">
      <c r="A1054" t="s">
        <v>1054</v>
      </c>
      <c r="B1054" s="1">
        <v>-1.1886078120000001</v>
      </c>
      <c r="C1054" s="1">
        <v>1.6213720460000001</v>
      </c>
      <c r="D1054" s="1">
        <v>-0.480268107</v>
      </c>
      <c r="E1054" s="1">
        <v>0.94348593999999997</v>
      </c>
      <c r="F1054" s="1">
        <v>7.0391380000000003E-3</v>
      </c>
      <c r="G1054" s="1">
        <v>0.55529928299999998</v>
      </c>
      <c r="H1054" s="1">
        <v>0.198969328</v>
      </c>
      <c r="I1054">
        <v>1</v>
      </c>
      <c r="J1054" s="1">
        <v>-1.5834623999999999E-2</v>
      </c>
      <c r="K1054" s="1">
        <v>0.36173364099999999</v>
      </c>
    </row>
    <row r="1055" spans="1:11" x14ac:dyDescent="0.35">
      <c r="A1055" t="s">
        <v>1055</v>
      </c>
      <c r="B1055" s="1">
        <v>-1.5978552049999999</v>
      </c>
      <c r="C1055" s="1">
        <v>0.86387210000000003</v>
      </c>
      <c r="D1055" s="1">
        <v>0.70108107200000003</v>
      </c>
      <c r="E1055" s="1">
        <v>0.94988219900000004</v>
      </c>
      <c r="F1055" s="1">
        <v>-0.96486391400000004</v>
      </c>
      <c r="G1055" s="1">
        <v>1.473888079</v>
      </c>
      <c r="H1055" s="1">
        <v>0.76721822699999997</v>
      </c>
      <c r="I1055">
        <v>1</v>
      </c>
      <c r="J1055" s="1">
        <v>-1.0967344E-2</v>
      </c>
      <c r="K1055" s="1">
        <v>0.36000582399999997</v>
      </c>
    </row>
    <row r="1056" spans="1:11" x14ac:dyDescent="0.35">
      <c r="A1056" t="s">
        <v>1056</v>
      </c>
      <c r="B1056" s="1">
        <v>-1.497166564</v>
      </c>
      <c r="C1056" s="1">
        <v>1.5355532140000001</v>
      </c>
      <c r="D1056" s="1">
        <v>-0.11404573899999999</v>
      </c>
      <c r="E1056" s="1">
        <v>0.84867476500000005</v>
      </c>
      <c r="F1056" s="1">
        <v>0.20849374400000001</v>
      </c>
      <c r="G1056" s="1">
        <v>9.1335081999999998E-2</v>
      </c>
      <c r="H1056" s="1">
        <v>0.36593425699999999</v>
      </c>
      <c r="I1056">
        <v>1</v>
      </c>
      <c r="J1056" s="1">
        <v>-2.5219696E-2</v>
      </c>
      <c r="K1056" s="1">
        <v>0.35977343899999997</v>
      </c>
    </row>
    <row r="1057" spans="1:11" x14ac:dyDescent="0.35">
      <c r="A1057" t="s">
        <v>1057</v>
      </c>
      <c r="B1057" s="1">
        <v>-0.86319549200000001</v>
      </c>
      <c r="C1057" s="1">
        <v>1.4165139760000001</v>
      </c>
      <c r="D1057" s="1">
        <v>-0.54906632499999997</v>
      </c>
      <c r="E1057" s="1">
        <v>0.208327391</v>
      </c>
      <c r="F1057" s="1">
        <v>-9.5206000000000006E-3</v>
      </c>
      <c r="G1057" s="1">
        <v>1.3070676729999999</v>
      </c>
      <c r="H1057" s="1">
        <v>0.14146409800000001</v>
      </c>
      <c r="I1057">
        <v>1</v>
      </c>
      <c r="J1057" s="1">
        <v>1.4173860000000001E-3</v>
      </c>
      <c r="K1057" s="1">
        <v>0.35732020599999997</v>
      </c>
    </row>
    <row r="1058" spans="1:11" x14ac:dyDescent="0.35">
      <c r="A1058" t="s">
        <v>1058</v>
      </c>
      <c r="B1058" s="1">
        <v>0.67481501099999996</v>
      </c>
      <c r="C1058" s="1">
        <v>-1.0595828620000001</v>
      </c>
      <c r="D1058" s="1">
        <v>0.442974539</v>
      </c>
      <c r="E1058" s="1">
        <v>-0.34517733699999997</v>
      </c>
      <c r="F1058" s="1">
        <v>0.75258535800000004</v>
      </c>
      <c r="G1058" s="1">
        <v>-0.14732255799999999</v>
      </c>
      <c r="H1058" s="1">
        <v>0.61367094300000002</v>
      </c>
      <c r="I1058">
        <v>1</v>
      </c>
      <c r="J1058" s="1">
        <v>1.9402229E-2</v>
      </c>
      <c r="K1058" s="1">
        <v>0.356191855</v>
      </c>
    </row>
    <row r="1059" spans="1:11" x14ac:dyDescent="0.35">
      <c r="A1059" t="s">
        <v>1059</v>
      </c>
      <c r="B1059" s="1">
        <v>6.5456940000000003E-3</v>
      </c>
      <c r="C1059" s="1">
        <v>0.63819590800000003</v>
      </c>
      <c r="D1059" s="1">
        <v>-0.48459956799999998</v>
      </c>
      <c r="E1059" s="1">
        <v>0.53379368500000002</v>
      </c>
      <c r="F1059" s="1">
        <v>0.49894323299999999</v>
      </c>
      <c r="G1059" s="1">
        <v>-0.44757425699999998</v>
      </c>
      <c r="H1059" s="1">
        <v>0.68252448700000001</v>
      </c>
      <c r="I1059">
        <v>2</v>
      </c>
      <c r="J1059" s="1">
        <v>5.3380678000000001E-2</v>
      </c>
      <c r="K1059" s="1">
        <v>0.35433009799999998</v>
      </c>
    </row>
    <row r="1060" spans="1:11" x14ac:dyDescent="0.35">
      <c r="A1060" t="s">
        <v>1060</v>
      </c>
      <c r="B1060" s="1">
        <v>1.5654571999999999E-2</v>
      </c>
      <c r="C1060" s="1">
        <v>0.46823800100000001</v>
      </c>
      <c r="D1060" s="1">
        <v>-0.33481919900000001</v>
      </c>
      <c r="E1060" s="1">
        <v>-7.2593750000000002E-3</v>
      </c>
      <c r="F1060" s="1">
        <v>0.77145529899999998</v>
      </c>
      <c r="G1060" s="1">
        <v>-0.33658812900000001</v>
      </c>
      <c r="H1060" s="1">
        <v>0.40384174299999998</v>
      </c>
      <c r="I1060">
        <v>1</v>
      </c>
      <c r="J1060" s="1">
        <v>4.9691125000000003E-2</v>
      </c>
      <c r="K1060" s="1">
        <v>0.35406427200000001</v>
      </c>
    </row>
    <row r="1061" spans="1:11" x14ac:dyDescent="0.35">
      <c r="A1061" t="s">
        <v>1061</v>
      </c>
      <c r="B1061" s="1">
        <v>-0.292824207</v>
      </c>
      <c r="C1061" s="1">
        <v>0.62648532199999996</v>
      </c>
      <c r="D1061" s="1">
        <v>-0.201579069</v>
      </c>
      <c r="E1061" s="1">
        <v>0.57215010899999996</v>
      </c>
      <c r="F1061" s="1">
        <v>1.7871205000000001E-2</v>
      </c>
      <c r="G1061" s="1">
        <v>0.72855485099999995</v>
      </c>
      <c r="H1061" s="1">
        <v>0.36576423699999999</v>
      </c>
      <c r="I1061">
        <v>1</v>
      </c>
      <c r="J1061" s="1">
        <v>4.4027349E-2</v>
      </c>
      <c r="K1061" s="1">
        <v>0.35370322399999998</v>
      </c>
    </row>
    <row r="1062" spans="1:11" x14ac:dyDescent="0.35">
      <c r="A1062" t="s">
        <v>1062</v>
      </c>
      <c r="B1062" s="1">
        <v>-1.8920739600000001</v>
      </c>
      <c r="C1062" s="1">
        <v>-0.87095404799999998</v>
      </c>
      <c r="D1062" s="1">
        <v>1.475441268</v>
      </c>
      <c r="E1062" s="1">
        <v>0.463975203</v>
      </c>
      <c r="F1062" s="1">
        <v>0.27834498899999999</v>
      </c>
      <c r="G1062" s="1">
        <v>-0.38851172899999997</v>
      </c>
      <c r="H1062" s="1">
        <v>0.58930329299999995</v>
      </c>
      <c r="I1062">
        <v>5</v>
      </c>
      <c r="J1062" s="1">
        <v>-0.42919558000000002</v>
      </c>
      <c r="K1062" s="1">
        <v>0.35278799500000002</v>
      </c>
    </row>
    <row r="1063" spans="1:11" x14ac:dyDescent="0.35">
      <c r="A1063" t="s">
        <v>1063</v>
      </c>
      <c r="B1063" s="1">
        <v>-0.60667566500000003</v>
      </c>
      <c r="C1063" s="1">
        <v>0.90038129700000002</v>
      </c>
      <c r="D1063" s="1">
        <v>-0.177065264</v>
      </c>
      <c r="E1063" s="1">
        <v>0.89801662599999998</v>
      </c>
      <c r="F1063" s="1">
        <v>0.158882361</v>
      </c>
      <c r="G1063" s="1">
        <v>0.22175228899999999</v>
      </c>
      <c r="H1063" s="1">
        <v>0.29007088800000003</v>
      </c>
      <c r="I1063">
        <v>1</v>
      </c>
      <c r="J1063" s="1">
        <v>3.8880123000000003E-2</v>
      </c>
      <c r="K1063" s="1">
        <v>0.34840205800000001</v>
      </c>
    </row>
    <row r="1064" spans="1:11" x14ac:dyDescent="0.35">
      <c r="A1064" t="s">
        <v>1064</v>
      </c>
      <c r="B1064" s="1">
        <v>1.489102784</v>
      </c>
      <c r="C1064" s="1">
        <v>-0.57219852000000004</v>
      </c>
      <c r="D1064" s="1">
        <v>-0.74524026600000004</v>
      </c>
      <c r="E1064" s="1">
        <v>-0.71240698800000002</v>
      </c>
      <c r="F1064" s="1">
        <v>0.39590651700000001</v>
      </c>
      <c r="G1064" s="1">
        <v>0.30655242300000002</v>
      </c>
      <c r="H1064" s="1">
        <v>0.97975855700000003</v>
      </c>
      <c r="I1064">
        <v>3</v>
      </c>
      <c r="J1064" s="1">
        <v>5.7221332999999999E-2</v>
      </c>
      <c r="K1064" s="1">
        <v>0.34829024800000002</v>
      </c>
    </row>
    <row r="1065" spans="1:11" x14ac:dyDescent="0.35">
      <c r="A1065" t="s">
        <v>1065</v>
      </c>
      <c r="B1065" s="1">
        <v>0.256928516</v>
      </c>
      <c r="C1065" s="1">
        <v>0.59142129300000001</v>
      </c>
      <c r="D1065" s="1">
        <v>-0.73230123800000002</v>
      </c>
      <c r="E1065" s="1">
        <v>1.00161593</v>
      </c>
      <c r="F1065" s="1">
        <v>0.44212606900000001</v>
      </c>
      <c r="G1065" s="1">
        <v>-0.28307655100000001</v>
      </c>
      <c r="H1065" s="1">
        <v>-5.1835856E-2</v>
      </c>
      <c r="I1065">
        <v>1</v>
      </c>
      <c r="J1065" s="1">
        <v>3.8682857000000001E-2</v>
      </c>
      <c r="K1065" s="1">
        <v>0.34761669299999998</v>
      </c>
    </row>
    <row r="1066" spans="1:11" x14ac:dyDescent="0.35">
      <c r="A1066" t="s">
        <v>1066</v>
      </c>
      <c r="B1066" s="1">
        <v>-0.52383814799999995</v>
      </c>
      <c r="C1066" s="1">
        <v>-0.32216102200000002</v>
      </c>
      <c r="D1066" s="1">
        <v>0.94271692600000001</v>
      </c>
      <c r="E1066" s="1">
        <v>0.20001770099999999</v>
      </c>
      <c r="F1066" s="1">
        <v>-0.227499963</v>
      </c>
      <c r="G1066" s="1">
        <v>1.440388394</v>
      </c>
      <c r="H1066" s="1">
        <v>0.36633523000000001</v>
      </c>
      <c r="I1066">
        <v>1</v>
      </c>
      <c r="J1066" s="1">
        <v>3.2239252000000003E-2</v>
      </c>
      <c r="K1066" s="1">
        <v>0.34757154800000001</v>
      </c>
    </row>
    <row r="1067" spans="1:11" x14ac:dyDescent="0.35">
      <c r="A1067" t="s">
        <v>1067</v>
      </c>
      <c r="B1067" s="1">
        <v>1.4719354529999999</v>
      </c>
      <c r="C1067" s="1">
        <v>-1.0337341659999999</v>
      </c>
      <c r="D1067" s="1">
        <v>-0.47512343400000001</v>
      </c>
      <c r="E1067" s="1">
        <v>-0.72573761800000003</v>
      </c>
      <c r="F1067" s="1">
        <v>1.3515024309999999</v>
      </c>
      <c r="G1067" s="1">
        <v>-1.2289023699999999</v>
      </c>
      <c r="H1067" s="1">
        <v>0.22970183799999999</v>
      </c>
      <c r="I1067">
        <v>1</v>
      </c>
      <c r="J1067" s="1">
        <v>-1.2307382E-2</v>
      </c>
      <c r="K1067" s="1">
        <v>0.34260108</v>
      </c>
    </row>
    <row r="1068" spans="1:11" x14ac:dyDescent="0.35">
      <c r="A1068" t="s">
        <v>1068</v>
      </c>
      <c r="B1068" s="1">
        <v>-1.9633173429999999</v>
      </c>
      <c r="C1068" s="1">
        <v>2.0983917970000001</v>
      </c>
      <c r="D1068" s="1">
        <v>-0.41873239899999998</v>
      </c>
      <c r="E1068" s="1">
        <v>1.358281238</v>
      </c>
      <c r="F1068" s="1">
        <v>-0.542966583</v>
      </c>
      <c r="G1068" s="1">
        <v>1.316064162</v>
      </c>
      <c r="H1068" s="1">
        <v>-0.21215118899999999</v>
      </c>
      <c r="I1068">
        <v>1</v>
      </c>
      <c r="J1068" s="1">
        <v>-9.4552648000000003E-2</v>
      </c>
      <c r="K1068" s="1">
        <v>0.34061692700000001</v>
      </c>
    </row>
    <row r="1069" spans="1:11" x14ac:dyDescent="0.35">
      <c r="A1069" t="s">
        <v>1069</v>
      </c>
      <c r="B1069" s="1">
        <v>-0.245345378</v>
      </c>
      <c r="C1069" s="1">
        <v>0.73482358800000003</v>
      </c>
      <c r="D1069" s="1">
        <v>-0.346276203</v>
      </c>
      <c r="E1069" s="1">
        <v>-4.5901830000000003E-3</v>
      </c>
      <c r="F1069" s="1">
        <v>0.324628747</v>
      </c>
      <c r="G1069" s="1">
        <v>-9.6948947999999993E-2</v>
      </c>
      <c r="H1069" s="1">
        <v>1.100681867</v>
      </c>
      <c r="I1069">
        <v>1</v>
      </c>
      <c r="J1069" s="1">
        <v>4.7734001999999998E-2</v>
      </c>
      <c r="K1069" s="1">
        <v>0.33991490800000002</v>
      </c>
    </row>
    <row r="1070" spans="1:11" x14ac:dyDescent="0.35">
      <c r="A1070" t="s">
        <v>1070</v>
      </c>
      <c r="B1070" s="1">
        <v>-0.35985613799999999</v>
      </c>
      <c r="C1070" s="1">
        <v>0.79512353400000002</v>
      </c>
      <c r="D1070" s="1">
        <v>-0.30295917300000003</v>
      </c>
      <c r="E1070" s="1">
        <v>0.49851476099999997</v>
      </c>
      <c r="F1070" s="1">
        <v>0.32022514600000002</v>
      </c>
      <c r="G1070" s="1">
        <v>0.31415933299999999</v>
      </c>
      <c r="H1070" s="1">
        <v>0.212484271</v>
      </c>
      <c r="I1070">
        <v>1</v>
      </c>
      <c r="J1070" s="1">
        <v>4.4102741000000001E-2</v>
      </c>
      <c r="K1070" s="1">
        <v>0.33829000399999998</v>
      </c>
    </row>
    <row r="1071" spans="1:11" x14ac:dyDescent="0.35">
      <c r="A1071" t="s">
        <v>1071</v>
      </c>
      <c r="B1071" s="1">
        <v>0.44131504700000002</v>
      </c>
      <c r="C1071" s="1">
        <v>-0.63482196800000001</v>
      </c>
      <c r="D1071" s="1">
        <v>0.38205575400000003</v>
      </c>
      <c r="E1071" s="1">
        <v>0.41066595700000003</v>
      </c>
      <c r="F1071" s="1">
        <v>0.10636875599999999</v>
      </c>
      <c r="G1071" s="1">
        <v>0.194946429</v>
      </c>
      <c r="H1071" s="1">
        <v>0.88013159399999996</v>
      </c>
      <c r="I1071">
        <v>2</v>
      </c>
      <c r="J1071" s="1">
        <v>6.2849611E-2</v>
      </c>
      <c r="K1071" s="1">
        <v>0.33764558</v>
      </c>
    </row>
    <row r="1072" spans="1:11" x14ac:dyDescent="0.35">
      <c r="A1072" t="s">
        <v>1072</v>
      </c>
      <c r="B1072" s="1">
        <v>-0.269997977</v>
      </c>
      <c r="C1072" s="1">
        <v>-0.30455098899999999</v>
      </c>
      <c r="D1072" s="1">
        <v>0.73650868199999997</v>
      </c>
      <c r="E1072" s="1">
        <v>0.28347614799999998</v>
      </c>
      <c r="F1072" s="1">
        <v>0.506676338</v>
      </c>
      <c r="G1072" s="1">
        <v>-6.4574480000000004E-2</v>
      </c>
      <c r="H1072" s="1">
        <v>0.45596905700000001</v>
      </c>
      <c r="I1072">
        <v>3</v>
      </c>
      <c r="J1072" s="1">
        <v>5.3986571999999997E-2</v>
      </c>
      <c r="K1072" s="1">
        <v>0.33636375000000002</v>
      </c>
    </row>
    <row r="1073" spans="1:11" x14ac:dyDescent="0.35">
      <c r="A1073" t="s">
        <v>1073</v>
      </c>
      <c r="B1073" s="1">
        <v>1.287501078</v>
      </c>
      <c r="C1073" s="1">
        <v>-0.102208667</v>
      </c>
      <c r="D1073" s="1">
        <v>-0.95624880999999995</v>
      </c>
      <c r="E1073" s="1">
        <v>0.59493624000000001</v>
      </c>
      <c r="F1073" s="1">
        <v>0.51182286399999999</v>
      </c>
      <c r="G1073" s="1">
        <v>-0.25298778700000002</v>
      </c>
      <c r="H1073" s="1">
        <v>0.69723336000000002</v>
      </c>
      <c r="I1073">
        <v>7</v>
      </c>
      <c r="J1073" s="1">
        <v>7.6347867E-2</v>
      </c>
      <c r="K1073" s="1">
        <v>0.334697099</v>
      </c>
    </row>
    <row r="1074" spans="1:11" x14ac:dyDescent="0.35">
      <c r="A1074" t="s">
        <v>1074</v>
      </c>
      <c r="B1074" s="1">
        <v>0.88330501100000003</v>
      </c>
      <c r="C1074" s="1">
        <v>0.36547998599999998</v>
      </c>
      <c r="D1074" s="1">
        <v>-1.2608341110000001</v>
      </c>
      <c r="E1074" s="1">
        <v>0.135550592</v>
      </c>
      <c r="F1074" s="1">
        <v>-0.23073469599999999</v>
      </c>
      <c r="G1074" s="1">
        <v>1.526424773</v>
      </c>
      <c r="H1074" s="1">
        <v>0.44202196100000002</v>
      </c>
      <c r="I1074">
        <v>6</v>
      </c>
      <c r="J1074" s="1">
        <v>-4.0163710000000004E-3</v>
      </c>
      <c r="K1074" s="1">
        <v>0.33026545499999999</v>
      </c>
    </row>
    <row r="1075" spans="1:11" x14ac:dyDescent="0.35">
      <c r="A1075" t="s">
        <v>1075</v>
      </c>
      <c r="B1075" s="1">
        <v>0.35063235599999998</v>
      </c>
      <c r="C1075" s="1">
        <v>-0.89201198699999995</v>
      </c>
      <c r="D1075" s="1">
        <v>0.56277177499999997</v>
      </c>
      <c r="E1075" s="1">
        <v>-0.11195355</v>
      </c>
      <c r="F1075" s="1">
        <v>0.686974482</v>
      </c>
      <c r="G1075" s="1">
        <v>0.53871396299999996</v>
      </c>
      <c r="H1075" s="1">
        <v>-0.31424497699999998</v>
      </c>
      <c r="I1075">
        <v>1</v>
      </c>
      <c r="J1075" s="1">
        <v>7.1307150000000001E-3</v>
      </c>
      <c r="K1075" s="1">
        <v>0.32986791300000001</v>
      </c>
    </row>
    <row r="1076" spans="1:11" x14ac:dyDescent="0.35">
      <c r="A1076" t="s">
        <v>1076</v>
      </c>
      <c r="B1076" s="1">
        <v>-1.5548381920000001</v>
      </c>
      <c r="C1076" s="1">
        <v>1.0595703270000001</v>
      </c>
      <c r="D1076" s="1">
        <v>0.52944261599999998</v>
      </c>
      <c r="E1076" s="1">
        <v>7.8918427999999999E-2</v>
      </c>
      <c r="F1076" s="1">
        <v>-0.132333376</v>
      </c>
      <c r="G1076" s="1">
        <v>1.6790274789999999</v>
      </c>
      <c r="H1076" s="1">
        <v>-0.21092402499999999</v>
      </c>
      <c r="I1076">
        <v>4</v>
      </c>
      <c r="J1076" s="1">
        <v>1.1391584E-2</v>
      </c>
      <c r="K1076" s="1">
        <v>0.327536877</v>
      </c>
    </row>
    <row r="1077" spans="1:11" x14ac:dyDescent="0.35">
      <c r="A1077" t="s">
        <v>1077</v>
      </c>
      <c r="B1077" s="1">
        <v>-0.51647343400000001</v>
      </c>
      <c r="C1077" s="1">
        <v>-1.208579362</v>
      </c>
      <c r="D1077" s="1">
        <v>1.7985817340000001</v>
      </c>
      <c r="E1077" s="1">
        <v>-0.12568637299999999</v>
      </c>
      <c r="F1077" s="1">
        <v>0.124772539</v>
      </c>
      <c r="G1077" s="1">
        <v>0.42635879700000001</v>
      </c>
      <c r="H1077" s="1">
        <v>0.91195025399999996</v>
      </c>
      <c r="I1077">
        <v>3</v>
      </c>
      <c r="J1077" s="1">
        <v>2.4509646E-2</v>
      </c>
      <c r="K1077" s="1">
        <v>0.32671790699999997</v>
      </c>
    </row>
    <row r="1078" spans="1:11" x14ac:dyDescent="0.35">
      <c r="A1078" t="s">
        <v>1078</v>
      </c>
      <c r="B1078" s="1">
        <v>0.60231517499999998</v>
      </c>
      <c r="C1078" s="1">
        <v>-0.84597914200000002</v>
      </c>
      <c r="D1078" s="1">
        <v>0.29911049899999997</v>
      </c>
      <c r="E1078" s="1">
        <v>1.6819648810000001</v>
      </c>
      <c r="F1078" s="1">
        <v>-0.526825298</v>
      </c>
      <c r="G1078" s="1">
        <v>0.62682563599999996</v>
      </c>
      <c r="H1078" s="1">
        <v>0.38217811899999998</v>
      </c>
      <c r="I1078">
        <v>1</v>
      </c>
      <c r="J1078" s="1">
        <v>1.8482176999999999E-2</v>
      </c>
      <c r="K1078" s="1">
        <v>0.32656749499999999</v>
      </c>
    </row>
    <row r="1079" spans="1:11" x14ac:dyDescent="0.35">
      <c r="A1079" t="s">
        <v>1079</v>
      </c>
      <c r="B1079" s="1">
        <v>-1.21114056</v>
      </c>
      <c r="C1079" s="1">
        <v>-0.75706550900000003</v>
      </c>
      <c r="D1079" s="1">
        <v>1.824423758</v>
      </c>
      <c r="E1079" s="1">
        <v>-1.3342474600000001</v>
      </c>
      <c r="F1079" s="1">
        <v>1.264646384</v>
      </c>
      <c r="G1079" s="1">
        <v>0.37407779299999999</v>
      </c>
      <c r="H1079" s="1">
        <v>-0.65762129899999999</v>
      </c>
      <c r="I1079">
        <v>1</v>
      </c>
      <c r="J1079" s="1">
        <v>-4.7927437000000003E-2</v>
      </c>
      <c r="K1079" s="1">
        <v>0.32402026900000003</v>
      </c>
    </row>
    <row r="1080" spans="1:11" x14ac:dyDescent="0.35">
      <c r="A1080" t="s">
        <v>1080</v>
      </c>
      <c r="B1080" s="1">
        <v>0.26421334099999999</v>
      </c>
      <c r="C1080" s="1">
        <v>6.3082549999999996E-3</v>
      </c>
      <c r="D1080" s="1">
        <v>-0.12607684499999999</v>
      </c>
      <c r="E1080" s="1">
        <v>-0.16552218499999999</v>
      </c>
      <c r="F1080" s="1">
        <v>0.41863299100000001</v>
      </c>
      <c r="G1080" s="1">
        <v>0.84859881699999995</v>
      </c>
      <c r="H1080" s="1">
        <v>1.4495522E-2</v>
      </c>
      <c r="I1080">
        <v>1</v>
      </c>
      <c r="J1080" s="1">
        <v>4.8148249999999997E-2</v>
      </c>
      <c r="K1080" s="1">
        <v>0.32388085700000002</v>
      </c>
    </row>
    <row r="1081" spans="1:11" x14ac:dyDescent="0.35">
      <c r="A1081" t="s">
        <v>1081</v>
      </c>
      <c r="B1081" s="1">
        <v>-0.90356476799999996</v>
      </c>
      <c r="C1081" s="1">
        <v>-0.24495038599999999</v>
      </c>
      <c r="D1081" s="1">
        <v>1.179116893</v>
      </c>
      <c r="E1081" s="1">
        <v>0.94209295000000004</v>
      </c>
      <c r="F1081" s="1">
        <v>0.53925152799999998</v>
      </c>
      <c r="G1081" s="1">
        <v>-0.100041805</v>
      </c>
      <c r="H1081" s="1">
        <v>-0.566705177</v>
      </c>
      <c r="I1081">
        <v>1</v>
      </c>
      <c r="J1081" s="1">
        <v>1.0200580000000001E-2</v>
      </c>
      <c r="K1081" s="1">
        <v>0.32113065099999999</v>
      </c>
    </row>
    <row r="1082" spans="1:11" x14ac:dyDescent="0.35">
      <c r="A1082" t="s">
        <v>1082</v>
      </c>
      <c r="B1082" s="1">
        <v>-1.4208154319999999</v>
      </c>
      <c r="C1082" s="1">
        <v>-1.0741213650000001</v>
      </c>
      <c r="D1082" s="1">
        <v>2.1399912560000001</v>
      </c>
      <c r="E1082" s="1">
        <v>-1.8056513000000001</v>
      </c>
      <c r="F1082" s="1">
        <v>1.2727162270000001</v>
      </c>
      <c r="G1082" s="1">
        <v>4.1557742000000002E-2</v>
      </c>
      <c r="H1082" s="1">
        <v>0.16574861699999999</v>
      </c>
      <c r="I1082">
        <v>1</v>
      </c>
      <c r="J1082" s="1">
        <v>-0.11831518000000001</v>
      </c>
      <c r="K1082" s="1">
        <v>0.320918439</v>
      </c>
    </row>
    <row r="1083" spans="1:11" x14ac:dyDescent="0.35">
      <c r="A1083" t="s">
        <v>1083</v>
      </c>
      <c r="B1083" s="1">
        <v>-0.55416864399999999</v>
      </c>
      <c r="C1083" s="1">
        <v>2.9543294000000001E-2</v>
      </c>
      <c r="D1083" s="1">
        <v>0.65998608599999997</v>
      </c>
      <c r="E1083" s="1">
        <v>-0.33253113699999998</v>
      </c>
      <c r="F1083" s="1">
        <v>4.8092762999999997E-2</v>
      </c>
      <c r="G1083" s="1">
        <v>1.03735205</v>
      </c>
      <c r="H1083" s="1">
        <v>0.73570285999999996</v>
      </c>
      <c r="I1083">
        <v>1</v>
      </c>
      <c r="J1083" s="1">
        <v>4.5120245000000003E-2</v>
      </c>
      <c r="K1083" s="1">
        <v>0.31936636899999998</v>
      </c>
    </row>
    <row r="1084" spans="1:11" x14ac:dyDescent="0.35">
      <c r="A1084" t="s">
        <v>1084</v>
      </c>
      <c r="B1084" s="1">
        <v>-1.1543792939999999</v>
      </c>
      <c r="C1084" s="1">
        <v>0.41342675899999998</v>
      </c>
      <c r="D1084" s="1">
        <v>0.73222753500000004</v>
      </c>
      <c r="E1084" s="1">
        <v>1.1348728370000001</v>
      </c>
      <c r="F1084" s="1">
        <v>0.24034232999999999</v>
      </c>
      <c r="G1084" s="1">
        <v>0.72622040600000004</v>
      </c>
      <c r="H1084" s="1">
        <v>-1.2076017809999999</v>
      </c>
      <c r="I1084">
        <v>1</v>
      </c>
      <c r="J1084" s="1">
        <v>-2.9083329999999999E-3</v>
      </c>
      <c r="K1084" s="1">
        <v>0.31711820899999998</v>
      </c>
    </row>
    <row r="1085" spans="1:11" x14ac:dyDescent="0.35">
      <c r="A1085" t="s">
        <v>1085</v>
      </c>
      <c r="B1085" s="1">
        <v>-1.190346718</v>
      </c>
      <c r="C1085" s="1">
        <v>0.76985520900000004</v>
      </c>
      <c r="D1085" s="1">
        <v>0.53680172100000001</v>
      </c>
      <c r="E1085" s="1">
        <v>0.59435233700000001</v>
      </c>
      <c r="F1085" s="1">
        <v>-0.84480903799999996</v>
      </c>
      <c r="G1085" s="1">
        <v>4.1650462680000002</v>
      </c>
      <c r="H1085" s="1">
        <v>0.53089909199999996</v>
      </c>
      <c r="I1085">
        <v>2</v>
      </c>
      <c r="J1085" s="1">
        <v>3.8770071000000003E-2</v>
      </c>
      <c r="K1085" s="1">
        <v>0.31702012099999999</v>
      </c>
    </row>
    <row r="1086" spans="1:11" x14ac:dyDescent="0.35">
      <c r="A1086" t="s">
        <v>1086</v>
      </c>
      <c r="B1086" s="1">
        <v>1.111433034</v>
      </c>
      <c r="C1086" s="1">
        <v>-1.0718443580000001</v>
      </c>
      <c r="D1086" s="1">
        <v>-1.8964354999999999E-2</v>
      </c>
      <c r="E1086" s="1">
        <v>7.3804011000000003E-2</v>
      </c>
      <c r="F1086" s="1">
        <v>0.53211017299999996</v>
      </c>
      <c r="G1086" s="1">
        <v>0.53772548899999995</v>
      </c>
      <c r="H1086" s="1">
        <v>-0.18143224399999999</v>
      </c>
      <c r="I1086">
        <v>1</v>
      </c>
      <c r="J1086" s="1">
        <v>6.8747740000000002E-3</v>
      </c>
      <c r="K1086" s="1">
        <v>0.31664275200000003</v>
      </c>
    </row>
    <row r="1087" spans="1:11" x14ac:dyDescent="0.35">
      <c r="A1087" t="s">
        <v>1087</v>
      </c>
      <c r="B1087" s="1">
        <v>-1.613894452</v>
      </c>
      <c r="C1087" s="1">
        <v>-0.35449106699999999</v>
      </c>
      <c r="D1087" s="1">
        <v>1.7962577470000001</v>
      </c>
      <c r="E1087" s="1">
        <v>2.3606422669999998</v>
      </c>
      <c r="F1087" s="1">
        <v>0.13724797499999999</v>
      </c>
      <c r="G1087" s="1">
        <v>-1.116012894</v>
      </c>
      <c r="H1087" s="1">
        <v>-0.50938314299999998</v>
      </c>
      <c r="I1087">
        <v>2</v>
      </c>
      <c r="J1087" s="1">
        <v>-5.7375924000000002E-2</v>
      </c>
      <c r="K1087" s="1">
        <v>0.31640645699999997</v>
      </c>
    </row>
    <row r="1088" spans="1:11" x14ac:dyDescent="0.35">
      <c r="A1088" t="s">
        <v>1088</v>
      </c>
      <c r="B1088" s="1">
        <v>-0.82130392600000002</v>
      </c>
      <c r="C1088" s="1">
        <v>0.46108841</v>
      </c>
      <c r="D1088" s="1">
        <v>0.52909122799999997</v>
      </c>
      <c r="E1088" s="1">
        <v>0.67504316900000005</v>
      </c>
      <c r="F1088" s="1">
        <v>0.38051411899999998</v>
      </c>
      <c r="G1088" s="1">
        <v>0.393986379</v>
      </c>
      <c r="H1088" s="1">
        <v>0.23796208699999999</v>
      </c>
      <c r="I1088">
        <v>4</v>
      </c>
      <c r="J1088" s="1">
        <v>5.6291903999999997E-2</v>
      </c>
      <c r="K1088" s="1">
        <v>0.31316209900000003</v>
      </c>
    </row>
    <row r="1089" spans="1:11" x14ac:dyDescent="0.35">
      <c r="A1089" t="s">
        <v>1089</v>
      </c>
      <c r="B1089" s="1">
        <v>0.31294946800000001</v>
      </c>
      <c r="C1089" s="1">
        <v>0.43142675800000002</v>
      </c>
      <c r="D1089" s="1">
        <v>-0.61362000500000002</v>
      </c>
      <c r="E1089" s="1">
        <v>0.38433782799999999</v>
      </c>
      <c r="F1089" s="1">
        <v>5.4573505000000001E-2</v>
      </c>
      <c r="G1089" s="1">
        <v>0.44183247399999998</v>
      </c>
      <c r="H1089" s="1">
        <v>0.64000132099999996</v>
      </c>
      <c r="I1089">
        <v>1</v>
      </c>
      <c r="J1089" s="1">
        <v>4.3585407E-2</v>
      </c>
      <c r="K1089" s="1">
        <v>0.31287546300000002</v>
      </c>
    </row>
    <row r="1090" spans="1:11" x14ac:dyDescent="0.35">
      <c r="A1090" t="s">
        <v>1090</v>
      </c>
      <c r="B1090" s="1">
        <v>0.520161714</v>
      </c>
      <c r="C1090" s="1">
        <v>-0.53148567899999999</v>
      </c>
      <c r="D1090" s="1">
        <v>0.13099609100000001</v>
      </c>
      <c r="E1090" s="1">
        <v>-0.85999532499999998</v>
      </c>
      <c r="F1090" s="1">
        <v>0.418768472</v>
      </c>
      <c r="G1090" s="1">
        <v>0.31452512900000001</v>
      </c>
      <c r="H1090" s="1">
        <v>1.1402222339999999</v>
      </c>
      <c r="I1090">
        <v>1</v>
      </c>
      <c r="J1090" s="1">
        <v>3.9890709000000003E-2</v>
      </c>
      <c r="K1090" s="1">
        <v>0.312729914</v>
      </c>
    </row>
    <row r="1091" spans="1:11" x14ac:dyDescent="0.35">
      <c r="A1091" t="s">
        <v>1091</v>
      </c>
      <c r="B1091" s="1">
        <v>0.239503463</v>
      </c>
      <c r="C1091" s="1">
        <v>-0.60575610700000004</v>
      </c>
      <c r="D1091" s="1">
        <v>0.45481369599999999</v>
      </c>
      <c r="E1091" s="1">
        <v>-0.117861933</v>
      </c>
      <c r="F1091" s="1">
        <v>0.38917991099999999</v>
      </c>
      <c r="G1091" s="1">
        <v>0.39804762799999999</v>
      </c>
      <c r="H1091" s="1">
        <v>0.50744755699999999</v>
      </c>
      <c r="I1091">
        <v>5</v>
      </c>
      <c r="J1091" s="1">
        <v>2.9520351E-2</v>
      </c>
      <c r="K1091" s="1">
        <v>0.31271982199999998</v>
      </c>
    </row>
    <row r="1092" spans="1:11" x14ac:dyDescent="0.35">
      <c r="A1092" t="s">
        <v>1092</v>
      </c>
      <c r="B1092" s="1">
        <v>-1.184384554</v>
      </c>
      <c r="C1092" s="1">
        <v>-8.4822800000000004E-2</v>
      </c>
      <c r="D1092" s="1">
        <v>1.1969619810000001</v>
      </c>
      <c r="E1092" s="1">
        <v>1.4248138130000001</v>
      </c>
      <c r="F1092" s="1">
        <v>-0.196729826</v>
      </c>
      <c r="G1092" s="1">
        <v>0.257352788</v>
      </c>
      <c r="H1092" s="1">
        <v>8.0142750999999998E-2</v>
      </c>
      <c r="I1092">
        <v>1</v>
      </c>
      <c r="J1092" s="1">
        <v>-2.4081791000000002E-2</v>
      </c>
      <c r="K1092" s="1">
        <v>0.31252434000000001</v>
      </c>
    </row>
    <row r="1093" spans="1:11" x14ac:dyDescent="0.35">
      <c r="A1093" t="s">
        <v>1093</v>
      </c>
      <c r="B1093" s="1">
        <v>-0.627361748</v>
      </c>
      <c r="C1093" s="1">
        <v>-0.53098743999999998</v>
      </c>
      <c r="D1093" s="1">
        <v>0.42682341800000001</v>
      </c>
      <c r="E1093" s="1">
        <v>0.60382031199999997</v>
      </c>
      <c r="F1093" s="1">
        <v>0.146093367</v>
      </c>
      <c r="G1093" s="1">
        <v>0.46181160500000001</v>
      </c>
      <c r="H1093" s="1">
        <v>0.26715737099999998</v>
      </c>
      <c r="I1093">
        <v>4</v>
      </c>
      <c r="J1093" s="1">
        <v>-0.24384192299999999</v>
      </c>
      <c r="K1093" s="1">
        <v>0.312408362</v>
      </c>
    </row>
    <row r="1094" spans="1:11" x14ac:dyDescent="0.35">
      <c r="A1094" t="s">
        <v>1094</v>
      </c>
      <c r="B1094" s="1">
        <v>-1.0189856610000001</v>
      </c>
      <c r="C1094" s="1">
        <v>-0.38086419999999999</v>
      </c>
      <c r="D1094" s="1">
        <v>1.353080576</v>
      </c>
      <c r="E1094" s="1">
        <v>0.18657317200000001</v>
      </c>
      <c r="F1094" s="1">
        <v>-1.7819820000000001E-3</v>
      </c>
      <c r="G1094" s="1">
        <v>0.76102996599999995</v>
      </c>
      <c r="H1094" s="1">
        <v>0.60450034900000005</v>
      </c>
      <c r="I1094">
        <v>1</v>
      </c>
      <c r="J1094" s="1">
        <v>-1.5589762E-2</v>
      </c>
      <c r="K1094" s="1">
        <v>0.312130878</v>
      </c>
    </row>
    <row r="1095" spans="1:11" x14ac:dyDescent="0.35">
      <c r="A1095" t="s">
        <v>1095</v>
      </c>
      <c r="B1095" s="1">
        <v>9.9460687000000006E-2</v>
      </c>
      <c r="C1095" s="1">
        <v>-0.65016614100000003</v>
      </c>
      <c r="D1095" s="1">
        <v>0.52259591100000002</v>
      </c>
      <c r="E1095" s="1">
        <v>-0.13763738</v>
      </c>
      <c r="F1095" s="1">
        <v>0.378263931</v>
      </c>
      <c r="G1095" s="1">
        <v>0.50403883299999996</v>
      </c>
      <c r="H1095" s="1">
        <v>0.408463878</v>
      </c>
      <c r="I1095">
        <v>2</v>
      </c>
      <c r="J1095" s="1">
        <v>-9.3698480000000001E-3</v>
      </c>
      <c r="K1095" s="1">
        <v>0.31197602099999999</v>
      </c>
    </row>
    <row r="1096" spans="1:11" x14ac:dyDescent="0.35">
      <c r="A1096" t="s">
        <v>1096</v>
      </c>
      <c r="B1096" s="1">
        <v>0.576714858</v>
      </c>
      <c r="C1096" s="1">
        <v>-0.32897280499999998</v>
      </c>
      <c r="D1096" s="1">
        <v>6.7128439999999999E-3</v>
      </c>
      <c r="E1096" s="1">
        <v>0.450421609</v>
      </c>
      <c r="F1096" s="1">
        <v>0.45008534</v>
      </c>
      <c r="G1096" s="1">
        <v>1.3519876E-2</v>
      </c>
      <c r="H1096" s="1">
        <v>0.34264709300000001</v>
      </c>
      <c r="I1096">
        <v>14</v>
      </c>
      <c r="J1096" s="1">
        <v>8.4818299E-2</v>
      </c>
      <c r="K1096" s="1">
        <v>0.31134335400000002</v>
      </c>
    </row>
    <row r="1097" spans="1:11" x14ac:dyDescent="0.35">
      <c r="A1097" t="s">
        <v>1097</v>
      </c>
      <c r="B1097" s="1">
        <v>0.69162115099999999</v>
      </c>
      <c r="C1097" s="1">
        <v>0.17052340299999999</v>
      </c>
      <c r="D1097" s="1">
        <v>-0.78276732100000002</v>
      </c>
      <c r="E1097" s="1">
        <v>0.49735995100000002</v>
      </c>
      <c r="F1097" s="1">
        <v>0.214470521</v>
      </c>
      <c r="G1097" s="1">
        <v>0.75761084199999995</v>
      </c>
      <c r="H1097" s="1">
        <v>-0.246760436</v>
      </c>
      <c r="I1097">
        <v>1</v>
      </c>
      <c r="J1097" s="1">
        <v>2.6459078E-2</v>
      </c>
      <c r="K1097" s="1">
        <v>0.308805102</v>
      </c>
    </row>
    <row r="1098" spans="1:11" x14ac:dyDescent="0.35">
      <c r="A1098" t="s">
        <v>1098</v>
      </c>
      <c r="B1098" s="1">
        <v>0.39133256900000002</v>
      </c>
      <c r="C1098" s="1">
        <v>-3.3415961000000001E-2</v>
      </c>
      <c r="D1098" s="1">
        <v>-0.100372538</v>
      </c>
      <c r="E1098" s="1">
        <v>1.0949540900000001</v>
      </c>
      <c r="F1098" s="1">
        <v>-3.2210559999999999E-2</v>
      </c>
      <c r="G1098" s="1">
        <v>0.38491981600000003</v>
      </c>
      <c r="H1098" s="1">
        <v>0.117618577</v>
      </c>
      <c r="I1098">
        <v>2</v>
      </c>
      <c r="J1098" s="1">
        <v>8.5848022999999996E-2</v>
      </c>
      <c r="K1098" s="1">
        <v>0.30644664100000002</v>
      </c>
    </row>
    <row r="1099" spans="1:11" x14ac:dyDescent="0.35">
      <c r="A1099" t="s">
        <v>1099</v>
      </c>
      <c r="B1099" s="1">
        <v>-0.26675812199999999</v>
      </c>
      <c r="C1099" s="1">
        <v>1.6211394779999999</v>
      </c>
      <c r="D1099" s="1">
        <v>-1.099957809</v>
      </c>
      <c r="E1099" s="1">
        <v>0.19505858500000001</v>
      </c>
      <c r="F1099" s="1">
        <v>0.56044756299999998</v>
      </c>
      <c r="G1099" s="1">
        <v>0.30554494900000001</v>
      </c>
      <c r="H1099" s="1">
        <v>-5.5211975000000003E-2</v>
      </c>
      <c r="I1099">
        <v>18</v>
      </c>
      <c r="J1099" s="1">
        <v>8.4807849000000005E-2</v>
      </c>
      <c r="K1099" s="1">
        <v>0.30630955300000001</v>
      </c>
    </row>
    <row r="1100" spans="1:11" x14ac:dyDescent="0.35">
      <c r="A1100" t="s">
        <v>1100</v>
      </c>
      <c r="B1100" s="1">
        <v>1.896067564</v>
      </c>
      <c r="C1100" s="1">
        <v>-2.4272416699999999</v>
      </c>
      <c r="D1100" s="1">
        <v>1.268088726</v>
      </c>
      <c r="E1100" s="1">
        <v>4.5432477999999998E-2</v>
      </c>
      <c r="F1100" s="1">
        <v>-1.3131441559999999</v>
      </c>
      <c r="G1100" s="1">
        <v>3.1077405800000002</v>
      </c>
      <c r="H1100" s="1">
        <v>-0.69789019600000002</v>
      </c>
      <c r="I1100">
        <v>23</v>
      </c>
      <c r="J1100" s="1">
        <v>0.245638207</v>
      </c>
      <c r="K1100" s="1">
        <v>0.30434476599999999</v>
      </c>
    </row>
    <row r="1101" spans="1:11" x14ac:dyDescent="0.35">
      <c r="A1101" t="s">
        <v>1101</v>
      </c>
      <c r="B1101" s="1">
        <v>0.24156243299999999</v>
      </c>
      <c r="C1101" s="1">
        <v>0.56580393299999998</v>
      </c>
      <c r="D1101" s="1">
        <v>-0.68284217400000002</v>
      </c>
      <c r="E1101" s="1">
        <v>0.49241491300000001</v>
      </c>
      <c r="F1101" s="1">
        <v>9.1478958999999999E-2</v>
      </c>
      <c r="G1101" s="1">
        <v>0.36792995299999998</v>
      </c>
      <c r="H1101" s="1">
        <v>0.290902365</v>
      </c>
      <c r="I1101">
        <v>4</v>
      </c>
      <c r="J1101" s="1">
        <v>4.1508063999999997E-2</v>
      </c>
      <c r="K1101" s="1">
        <v>0.30232018399999999</v>
      </c>
    </row>
    <row r="1102" spans="1:11" x14ac:dyDescent="0.35">
      <c r="A1102" t="s">
        <v>1102</v>
      </c>
      <c r="B1102" s="1">
        <v>-0.36442346199999998</v>
      </c>
      <c r="C1102" s="1">
        <v>1.9079035790000001</v>
      </c>
      <c r="D1102" s="1">
        <v>-1.544098543</v>
      </c>
      <c r="E1102" s="1">
        <v>0.28424766099999998</v>
      </c>
      <c r="F1102" s="1">
        <v>0.161227325</v>
      </c>
      <c r="G1102" s="1">
        <v>0.41987988900000001</v>
      </c>
      <c r="H1102" s="1">
        <v>0.78119918099999996</v>
      </c>
      <c r="I1102">
        <v>3</v>
      </c>
      <c r="J1102" s="1">
        <v>-2.0614200000000001E-4</v>
      </c>
      <c r="K1102" s="1">
        <v>0.30230384799999999</v>
      </c>
    </row>
    <row r="1103" spans="1:11" x14ac:dyDescent="0.35">
      <c r="A1103" t="s">
        <v>1103</v>
      </c>
      <c r="B1103" s="1">
        <v>-1.5544143079999999</v>
      </c>
      <c r="C1103" s="1">
        <v>0.72369343500000005</v>
      </c>
      <c r="D1103" s="1">
        <v>0.85786196199999998</v>
      </c>
      <c r="E1103" s="1">
        <v>0.70043100199999997</v>
      </c>
      <c r="F1103" s="1">
        <v>3.5840389999999998E-3</v>
      </c>
      <c r="G1103" s="1">
        <v>0.83106073599999997</v>
      </c>
      <c r="H1103" s="1">
        <v>0.137804069</v>
      </c>
      <c r="I1103">
        <v>4</v>
      </c>
      <c r="J1103" s="1">
        <v>9.0470299999999993E-3</v>
      </c>
      <c r="K1103" s="1">
        <v>0.30146188899999998</v>
      </c>
    </row>
    <row r="1104" spans="1:11" x14ac:dyDescent="0.35">
      <c r="A1104" t="s">
        <v>1104</v>
      </c>
      <c r="B1104" s="1">
        <v>1.4916469160000001</v>
      </c>
      <c r="C1104" s="1">
        <v>-1.7532645200000001</v>
      </c>
      <c r="D1104" s="1">
        <v>0.104017902</v>
      </c>
      <c r="E1104" s="1">
        <v>-0.26264268699999999</v>
      </c>
      <c r="F1104" s="1">
        <v>0.31401658199999999</v>
      </c>
      <c r="G1104" s="1">
        <v>0.191023848</v>
      </c>
      <c r="H1104" s="1">
        <v>0.91079253900000001</v>
      </c>
      <c r="I1104">
        <v>1</v>
      </c>
      <c r="J1104" s="1">
        <v>-5.2533233999999998E-2</v>
      </c>
      <c r="K1104" s="1">
        <v>0.30093963600000001</v>
      </c>
    </row>
    <row r="1105" spans="1:11" x14ac:dyDescent="0.35">
      <c r="A1105" t="s">
        <v>1105</v>
      </c>
      <c r="B1105" s="1">
        <v>0.62833584200000003</v>
      </c>
      <c r="C1105" s="1">
        <v>0.74765137299999995</v>
      </c>
      <c r="D1105" s="1">
        <v>-1.360398397</v>
      </c>
      <c r="E1105" s="1">
        <v>8.9201355999999996E-2</v>
      </c>
      <c r="F1105" s="1">
        <v>0.54459679299999997</v>
      </c>
      <c r="G1105" s="1">
        <v>-0.64826012099999997</v>
      </c>
      <c r="H1105" s="1">
        <v>0.854864187</v>
      </c>
      <c r="I1105">
        <v>1</v>
      </c>
      <c r="J1105" s="1">
        <v>5.1962730000000004E-3</v>
      </c>
      <c r="K1105" s="1">
        <v>0.30091626700000002</v>
      </c>
    </row>
    <row r="1106" spans="1:11" x14ac:dyDescent="0.35">
      <c r="A1106" t="s">
        <v>1106</v>
      </c>
      <c r="B1106" s="1">
        <v>1.928551465</v>
      </c>
      <c r="C1106" s="1">
        <v>-1.3189246969999999</v>
      </c>
      <c r="D1106" s="1">
        <v>-0.75057123100000001</v>
      </c>
      <c r="E1106" s="1">
        <v>-1.1548558449999999</v>
      </c>
      <c r="F1106" s="1">
        <v>0.97243962900000003</v>
      </c>
      <c r="G1106" s="1">
        <v>-6.6804585E-2</v>
      </c>
      <c r="H1106" s="1">
        <v>0.40506167500000001</v>
      </c>
      <c r="I1106">
        <v>1</v>
      </c>
      <c r="J1106" s="1">
        <v>-4.6981488000000002E-2</v>
      </c>
      <c r="K1106" s="1">
        <v>0.29974167600000001</v>
      </c>
    </row>
    <row r="1107" spans="1:11" x14ac:dyDescent="0.35">
      <c r="A1107" t="s">
        <v>1107</v>
      </c>
      <c r="B1107" s="1">
        <v>0.46967614499999999</v>
      </c>
      <c r="C1107" s="1">
        <v>0.61405123100000003</v>
      </c>
      <c r="D1107" s="1">
        <v>-0.92583058799999995</v>
      </c>
      <c r="E1107" s="1">
        <v>1.020222154</v>
      </c>
      <c r="F1107" s="1">
        <v>-0.280125387</v>
      </c>
      <c r="G1107" s="1">
        <v>0.115457004</v>
      </c>
      <c r="H1107" s="1">
        <v>0.94448961399999998</v>
      </c>
      <c r="I1107">
        <v>1</v>
      </c>
      <c r="J1107" s="1">
        <v>5.2632262999999999E-2</v>
      </c>
      <c r="K1107" s="1">
        <v>0.29947463699999999</v>
      </c>
    </row>
    <row r="1108" spans="1:11" x14ac:dyDescent="0.35">
      <c r="A1108" t="s">
        <v>1108</v>
      </c>
      <c r="B1108" s="1">
        <v>-1.7596988</v>
      </c>
      <c r="C1108" s="1">
        <v>1.9799446089999999</v>
      </c>
      <c r="D1108" s="1">
        <v>-0.452903677</v>
      </c>
      <c r="E1108" s="1">
        <v>0.28843668099999997</v>
      </c>
      <c r="F1108" s="1">
        <v>7.2476186999999997E-2</v>
      </c>
      <c r="G1108" s="1">
        <v>0.74474082799999997</v>
      </c>
      <c r="H1108" s="1">
        <v>0.30586607199999999</v>
      </c>
      <c r="I1108">
        <v>1</v>
      </c>
      <c r="J1108" s="1">
        <v>-7.7552623000000001E-2</v>
      </c>
      <c r="K1108" s="1">
        <v>0.29849140099999999</v>
      </c>
    </row>
    <row r="1109" spans="1:11" x14ac:dyDescent="0.35">
      <c r="A1109" t="s">
        <v>1109</v>
      </c>
      <c r="B1109" s="1">
        <v>0.60532775500000002</v>
      </c>
      <c r="C1109" s="1">
        <v>0.78354536799999996</v>
      </c>
      <c r="D1109" s="1">
        <v>-1.6914365330000001</v>
      </c>
      <c r="E1109" s="1">
        <v>0.44744152599999998</v>
      </c>
      <c r="F1109" s="1">
        <v>6.3812707999999996E-2</v>
      </c>
      <c r="G1109" s="1">
        <v>0.17443571799999999</v>
      </c>
      <c r="H1109" s="1">
        <v>-2.9952211999999999E-2</v>
      </c>
      <c r="I1109">
        <v>20</v>
      </c>
      <c r="J1109" s="1">
        <v>-0.10085447</v>
      </c>
      <c r="K1109" s="1">
        <v>0.29709955199999999</v>
      </c>
    </row>
    <row r="1110" spans="1:11" x14ac:dyDescent="0.35">
      <c r="A1110" t="s">
        <v>1110</v>
      </c>
      <c r="B1110" s="1">
        <v>0.54088541400000001</v>
      </c>
      <c r="C1110" s="1">
        <v>-3.5695431E-2</v>
      </c>
      <c r="D1110" s="1">
        <v>-0.357727136</v>
      </c>
      <c r="E1110" s="1">
        <v>0.18016774199999999</v>
      </c>
      <c r="F1110" s="1">
        <v>0.73977220300000002</v>
      </c>
      <c r="G1110" s="1">
        <v>-0.10255415700000001</v>
      </c>
      <c r="H1110" s="1">
        <v>-0.23142480900000001</v>
      </c>
      <c r="I1110">
        <v>1</v>
      </c>
      <c r="J1110" s="1">
        <v>4.9154282000000001E-2</v>
      </c>
      <c r="K1110" s="1">
        <v>0.29571992699999999</v>
      </c>
    </row>
    <row r="1111" spans="1:11" x14ac:dyDescent="0.35">
      <c r="A1111" t="s">
        <v>1111</v>
      </c>
      <c r="B1111" s="1">
        <v>-0.32756901700000002</v>
      </c>
      <c r="C1111" s="1">
        <v>-0.58369928900000001</v>
      </c>
      <c r="D1111" s="1">
        <v>1.1589985220000001</v>
      </c>
      <c r="E1111" s="1">
        <v>0.26115422300000002</v>
      </c>
      <c r="F1111" s="1">
        <v>0.691527471</v>
      </c>
      <c r="G1111" s="1">
        <v>-0.56578493500000004</v>
      </c>
      <c r="H1111" s="1">
        <v>0.29933422700000001</v>
      </c>
      <c r="I1111">
        <v>5</v>
      </c>
      <c r="J1111" s="1">
        <v>8.2576738999999996E-2</v>
      </c>
      <c r="K1111" s="1">
        <v>0.29557624599999999</v>
      </c>
    </row>
    <row r="1112" spans="1:11" x14ac:dyDescent="0.35">
      <c r="A1112" t="s">
        <v>1112</v>
      </c>
      <c r="B1112" s="1">
        <v>0.17354240900000001</v>
      </c>
      <c r="C1112" s="1">
        <v>0.18847836200000001</v>
      </c>
      <c r="D1112" s="1">
        <v>-0.18317967700000001</v>
      </c>
      <c r="E1112" s="1">
        <v>0.41785282600000001</v>
      </c>
      <c r="F1112" s="1">
        <v>0.46532876200000001</v>
      </c>
      <c r="G1112" s="1">
        <v>9.6124999999999997E-4</v>
      </c>
      <c r="H1112" s="1">
        <v>4.3876780999999997E-2</v>
      </c>
      <c r="I1112">
        <v>1</v>
      </c>
      <c r="J1112" s="1">
        <v>5.9613698E-2</v>
      </c>
      <c r="K1112" s="1">
        <v>0.29475168699999998</v>
      </c>
    </row>
    <row r="1113" spans="1:11" x14ac:dyDescent="0.35">
      <c r="A1113" t="s">
        <v>1113</v>
      </c>
      <c r="B1113" s="1">
        <v>0.49221896100000001</v>
      </c>
      <c r="C1113" s="1">
        <v>0.75552457900000003</v>
      </c>
      <c r="D1113" s="1">
        <v>-1.8063064099999999</v>
      </c>
      <c r="E1113" s="1">
        <v>0.47844661500000002</v>
      </c>
      <c r="F1113" s="1">
        <v>-0.22241556700000001</v>
      </c>
      <c r="G1113" s="1">
        <v>0.99137633999999997</v>
      </c>
      <c r="H1113" s="1">
        <v>0.57285011399999997</v>
      </c>
      <c r="I1113">
        <v>4</v>
      </c>
      <c r="J1113" s="1">
        <v>-0.186187623</v>
      </c>
      <c r="K1113" s="1">
        <v>0.29433457000000002</v>
      </c>
    </row>
    <row r="1114" spans="1:11" x14ac:dyDescent="0.35">
      <c r="A1114" t="s">
        <v>1114</v>
      </c>
      <c r="B1114" s="1">
        <v>0.60570697299999998</v>
      </c>
      <c r="C1114" s="1">
        <v>-0.51869341800000002</v>
      </c>
      <c r="D1114" s="1">
        <v>8.0722599999999997E-4</v>
      </c>
      <c r="E1114" s="1">
        <v>1.1883773280000001</v>
      </c>
      <c r="F1114" s="1">
        <v>-0.15024483699999999</v>
      </c>
      <c r="G1114" s="1">
        <v>6.7734148999999994E-2</v>
      </c>
      <c r="H1114" s="1">
        <v>0.50128947499999998</v>
      </c>
      <c r="I1114">
        <v>1</v>
      </c>
      <c r="J1114" s="1">
        <v>2.9273594E-2</v>
      </c>
      <c r="K1114" s="1">
        <v>0.29417643700000001</v>
      </c>
    </row>
    <row r="1115" spans="1:11" x14ac:dyDescent="0.35">
      <c r="A1115" t="s">
        <v>1115</v>
      </c>
      <c r="B1115" s="1">
        <v>-0.708434542</v>
      </c>
      <c r="C1115" s="1">
        <v>0.31650812</v>
      </c>
      <c r="D1115" s="1">
        <v>0.54756779</v>
      </c>
      <c r="E1115" s="1">
        <v>0.195985574</v>
      </c>
      <c r="F1115" s="1">
        <v>0.17831095299999999</v>
      </c>
      <c r="G1115" s="1">
        <v>0.32316089999999997</v>
      </c>
      <c r="H1115" s="1">
        <v>0.69223106099999998</v>
      </c>
      <c r="I1115">
        <v>1</v>
      </c>
      <c r="J1115" s="1">
        <v>5.1880455999999998E-2</v>
      </c>
      <c r="K1115" s="1">
        <v>0.29383679400000001</v>
      </c>
    </row>
    <row r="1116" spans="1:11" x14ac:dyDescent="0.35">
      <c r="A1116" t="s">
        <v>1116</v>
      </c>
      <c r="B1116" s="1">
        <v>-7.8139639999999996E-2</v>
      </c>
      <c r="C1116" s="1">
        <v>0.53674720200000003</v>
      </c>
      <c r="D1116" s="1">
        <v>-0.30326861300000002</v>
      </c>
      <c r="E1116" s="1">
        <v>0.40698635900000002</v>
      </c>
      <c r="F1116" s="1">
        <v>0.25142417700000003</v>
      </c>
      <c r="G1116" s="1">
        <v>-0.37381453399999998</v>
      </c>
      <c r="H1116" s="1">
        <v>0.89137303899999998</v>
      </c>
      <c r="I1116">
        <v>1</v>
      </c>
      <c r="J1116" s="1">
        <v>5.1779650000000003E-2</v>
      </c>
      <c r="K1116" s="1">
        <v>0.29307506999999999</v>
      </c>
    </row>
    <row r="1117" spans="1:11" x14ac:dyDescent="0.35">
      <c r="A1117" t="s">
        <v>1117</v>
      </c>
      <c r="B1117" s="1">
        <v>-2.4284738E-2</v>
      </c>
      <c r="C1117" s="1">
        <v>8.4173730000000006E-3</v>
      </c>
      <c r="D1117" s="1">
        <v>0.18989842500000001</v>
      </c>
      <c r="E1117" s="1">
        <v>0.94489141700000001</v>
      </c>
      <c r="F1117" s="1">
        <v>8.4314388000000004E-2</v>
      </c>
      <c r="G1117" s="1">
        <v>-1.11155E-4</v>
      </c>
      <c r="H1117" s="1">
        <v>0.30079599899999998</v>
      </c>
      <c r="I1117">
        <v>1</v>
      </c>
      <c r="J1117" s="1">
        <v>5.8010353000000001E-2</v>
      </c>
      <c r="K1117" s="1">
        <v>0.29252433799999999</v>
      </c>
    </row>
    <row r="1118" spans="1:11" x14ac:dyDescent="0.35">
      <c r="A1118" t="s">
        <v>1118</v>
      </c>
      <c r="B1118" s="1">
        <v>-0.10522163499999999</v>
      </c>
      <c r="C1118" s="1">
        <v>-0.62364911999999995</v>
      </c>
      <c r="D1118" s="1">
        <v>0.69675085400000003</v>
      </c>
      <c r="E1118" s="1">
        <v>-0.21191973</v>
      </c>
      <c r="F1118" s="1">
        <v>0.74951053999999995</v>
      </c>
      <c r="G1118" s="1">
        <v>0.23078731099999999</v>
      </c>
      <c r="H1118" s="1">
        <v>-0.210712129</v>
      </c>
      <c r="I1118">
        <v>1</v>
      </c>
      <c r="J1118" s="1">
        <v>-1.0706634E-2</v>
      </c>
      <c r="K1118" s="1">
        <v>0.289527386</v>
      </c>
    </row>
    <row r="1119" spans="1:11" x14ac:dyDescent="0.35">
      <c r="A1119" t="s">
        <v>1119</v>
      </c>
      <c r="B1119" s="1">
        <v>-1.605633093</v>
      </c>
      <c r="C1119" s="1">
        <v>1.8425200100000001</v>
      </c>
      <c r="D1119" s="1">
        <v>-0.39882709700000002</v>
      </c>
      <c r="E1119" s="1">
        <v>1.229343305</v>
      </c>
      <c r="F1119" s="1">
        <v>0.34729436299999999</v>
      </c>
      <c r="G1119" s="1">
        <v>-0.46440045899999999</v>
      </c>
      <c r="H1119" s="1">
        <v>-0.26160456599999998</v>
      </c>
      <c r="I1119">
        <v>1</v>
      </c>
      <c r="J1119" s="1">
        <v>-5.3980060000000003E-2</v>
      </c>
      <c r="K1119" s="1">
        <v>0.289165477</v>
      </c>
    </row>
    <row r="1120" spans="1:11" x14ac:dyDescent="0.35">
      <c r="A1120" t="s">
        <v>1120</v>
      </c>
      <c r="B1120" s="1">
        <v>0.56940039200000003</v>
      </c>
      <c r="C1120" s="1">
        <v>3.8686679000000002E-2</v>
      </c>
      <c r="D1120" s="1">
        <v>-0.44724950600000002</v>
      </c>
      <c r="E1120" s="1">
        <v>-0.30333262999999999</v>
      </c>
      <c r="F1120" s="1">
        <v>0.29361246200000002</v>
      </c>
      <c r="G1120" s="1">
        <v>0.28334090099999998</v>
      </c>
      <c r="H1120" s="1">
        <v>0.95579926400000004</v>
      </c>
      <c r="I1120">
        <v>1</v>
      </c>
      <c r="J1120" s="1">
        <v>5.3612522000000003E-2</v>
      </c>
      <c r="K1120" s="1">
        <v>0.288588699</v>
      </c>
    </row>
    <row r="1121" spans="1:11" x14ac:dyDescent="0.35">
      <c r="A1121" t="s">
        <v>1121</v>
      </c>
      <c r="B1121" s="1">
        <v>0.26773228700000001</v>
      </c>
      <c r="C1121" s="1">
        <v>-1.030328922</v>
      </c>
      <c r="D1121" s="1">
        <v>0.94750794599999999</v>
      </c>
      <c r="E1121" s="1">
        <v>-0.26780559799999998</v>
      </c>
      <c r="F1121" s="1">
        <v>0.72274397300000004</v>
      </c>
      <c r="G1121" s="1">
        <v>0.172161389</v>
      </c>
      <c r="H1121" s="1">
        <v>1.1222792000000001E-2</v>
      </c>
      <c r="I1121">
        <v>5</v>
      </c>
      <c r="J1121" s="1">
        <v>6.1637103999999998E-2</v>
      </c>
      <c r="K1121" s="1">
        <v>0.28826337400000002</v>
      </c>
    </row>
    <row r="1122" spans="1:11" x14ac:dyDescent="0.35">
      <c r="A1122" t="s">
        <v>1122</v>
      </c>
      <c r="B1122" s="1">
        <v>-0.79264376999999997</v>
      </c>
      <c r="C1122" s="1">
        <v>0.28652504499999998</v>
      </c>
      <c r="D1122" s="1">
        <v>0.55225728600000001</v>
      </c>
      <c r="E1122" s="1">
        <v>1.2108589830000001</v>
      </c>
      <c r="F1122" s="1">
        <v>-0.317330467</v>
      </c>
      <c r="G1122" s="1">
        <v>0.63333815299999996</v>
      </c>
      <c r="H1122" s="1">
        <v>0.333177053</v>
      </c>
      <c r="I1122">
        <v>1</v>
      </c>
      <c r="J1122" s="1">
        <v>1.5379520000000001E-2</v>
      </c>
      <c r="K1122" s="1">
        <v>0.28772648699999998</v>
      </c>
    </row>
    <row r="1123" spans="1:11" x14ac:dyDescent="0.35">
      <c r="A1123" t="s">
        <v>1123</v>
      </c>
      <c r="B1123" s="1">
        <v>-0.92702574699999996</v>
      </c>
      <c r="C1123" s="1">
        <v>1.0538389290000001</v>
      </c>
      <c r="D1123" s="1">
        <v>-4.8240576E-2</v>
      </c>
      <c r="E1123" s="1">
        <v>0.29271018599999998</v>
      </c>
      <c r="F1123" s="1">
        <v>0.21625272000000001</v>
      </c>
      <c r="G1123" s="1">
        <v>0.67390908299999996</v>
      </c>
      <c r="H1123" s="1">
        <v>3.3844377000000002E-2</v>
      </c>
      <c r="I1123">
        <v>1</v>
      </c>
      <c r="J1123" s="1">
        <v>2.6190868999999999E-2</v>
      </c>
      <c r="K1123" s="1">
        <v>0.28716848099999998</v>
      </c>
    </row>
    <row r="1124" spans="1:11" x14ac:dyDescent="0.35">
      <c r="A1124" t="s">
        <v>1124</v>
      </c>
      <c r="B1124" s="1">
        <v>-2.0086587999999999E-2</v>
      </c>
      <c r="C1124" s="1">
        <v>-0.27707775800000001</v>
      </c>
      <c r="D1124" s="1">
        <v>0.50946339600000001</v>
      </c>
      <c r="E1124" s="1">
        <v>0.110202968</v>
      </c>
      <c r="F1124" s="1">
        <v>0.329978208</v>
      </c>
      <c r="G1124" s="1">
        <v>0.65612992800000003</v>
      </c>
      <c r="H1124" s="1">
        <v>-8.4681800000000005E-3</v>
      </c>
      <c r="I1124">
        <v>3</v>
      </c>
      <c r="J1124" s="1">
        <v>7.0766350000000006E-2</v>
      </c>
      <c r="K1124" s="1">
        <v>0.28629986099999999</v>
      </c>
    </row>
    <row r="1125" spans="1:11" x14ac:dyDescent="0.35">
      <c r="A1125" t="s">
        <v>1125</v>
      </c>
      <c r="B1125" s="1">
        <v>-0.56751921800000005</v>
      </c>
      <c r="C1125" s="1">
        <v>0.44937423300000001</v>
      </c>
      <c r="D1125" s="1">
        <v>0.20406396500000001</v>
      </c>
      <c r="E1125" s="1">
        <v>0.38874619500000002</v>
      </c>
      <c r="F1125" s="1">
        <v>0.41264040600000002</v>
      </c>
      <c r="G1125" s="1">
        <v>-0.32763112999999999</v>
      </c>
      <c r="H1125" s="1">
        <v>0.35295623199999998</v>
      </c>
      <c r="I1125">
        <v>10</v>
      </c>
      <c r="J1125" s="1">
        <v>2.8639660000000001E-2</v>
      </c>
      <c r="K1125" s="1">
        <v>0.286136369</v>
      </c>
    </row>
    <row r="1126" spans="1:11" x14ac:dyDescent="0.35">
      <c r="A1126" t="s">
        <v>1126</v>
      </c>
      <c r="B1126" s="1">
        <v>0.67904653500000001</v>
      </c>
      <c r="C1126" s="1">
        <v>0.10431884800000001</v>
      </c>
      <c r="D1126" s="1">
        <v>-0.64937658799999998</v>
      </c>
      <c r="E1126" s="1">
        <v>0.32296380499999999</v>
      </c>
      <c r="F1126" s="1">
        <v>0.72303132999999997</v>
      </c>
      <c r="G1126" s="1">
        <v>-0.124972715</v>
      </c>
      <c r="H1126" s="1">
        <v>-0.31869965700000003</v>
      </c>
      <c r="I1126">
        <v>2</v>
      </c>
      <c r="J1126" s="1">
        <v>4.4662932000000002E-2</v>
      </c>
      <c r="K1126" s="1">
        <v>0.28532967100000001</v>
      </c>
    </row>
    <row r="1127" spans="1:11" x14ac:dyDescent="0.35">
      <c r="A1127" t="s">
        <v>1127</v>
      </c>
      <c r="B1127" s="1">
        <v>-0.78105161599999995</v>
      </c>
      <c r="C1127" s="1">
        <v>0.99170233600000002</v>
      </c>
      <c r="D1127" s="1">
        <v>-0.11044417199999999</v>
      </c>
      <c r="E1127" s="1">
        <v>-8.8121601999999993E-2</v>
      </c>
      <c r="F1127" s="1">
        <v>0.33952466100000001</v>
      </c>
      <c r="G1127" s="1">
        <v>0.37805885</v>
      </c>
      <c r="H1127" s="1">
        <v>0.48830028599999997</v>
      </c>
      <c r="I1127">
        <v>1</v>
      </c>
      <c r="J1127" s="1">
        <v>3.3402183000000002E-2</v>
      </c>
      <c r="K1127" s="1">
        <v>0.28515029800000002</v>
      </c>
    </row>
    <row r="1128" spans="1:11" x14ac:dyDescent="0.35">
      <c r="A1128" t="s">
        <v>1128</v>
      </c>
      <c r="B1128" s="1">
        <v>-0.27849059399999998</v>
      </c>
      <c r="C1128" s="1">
        <v>7.7607376000000006E-2</v>
      </c>
      <c r="D1128" s="1">
        <v>0.368719731</v>
      </c>
      <c r="E1128" s="1">
        <v>1.4899627580000001</v>
      </c>
      <c r="F1128" s="1">
        <v>-0.38868113399999998</v>
      </c>
      <c r="G1128" s="1">
        <v>-0.19351975599999999</v>
      </c>
      <c r="H1128" s="1">
        <v>0.64744870099999996</v>
      </c>
      <c r="I1128">
        <v>1</v>
      </c>
      <c r="J1128" s="1">
        <v>5.5945504E-2</v>
      </c>
      <c r="K1128" s="1">
        <v>0.28493612600000001</v>
      </c>
    </row>
    <row r="1129" spans="1:11" x14ac:dyDescent="0.35">
      <c r="A1129" t="s">
        <v>1129</v>
      </c>
      <c r="B1129" s="1">
        <v>2.9394590000000002E-3</v>
      </c>
      <c r="C1129" s="1">
        <v>-0.78976535000000003</v>
      </c>
      <c r="D1129" s="1">
        <v>0.79960803400000002</v>
      </c>
      <c r="E1129" s="1">
        <v>0.55664543799999999</v>
      </c>
      <c r="F1129" s="1">
        <v>0.94812319099999998</v>
      </c>
      <c r="G1129" s="1">
        <v>-0.37139525000000001</v>
      </c>
      <c r="H1129" s="1">
        <v>-1.3466178520000001</v>
      </c>
      <c r="I1129">
        <v>1</v>
      </c>
      <c r="J1129" s="1">
        <v>4.2607139999999996E-3</v>
      </c>
      <c r="K1129" s="1">
        <v>0.28408477100000001</v>
      </c>
    </row>
    <row r="1130" spans="1:11" x14ac:dyDescent="0.35">
      <c r="A1130" t="s">
        <v>1130</v>
      </c>
      <c r="B1130" s="1">
        <v>2.9394590000000002E-3</v>
      </c>
      <c r="C1130" s="1">
        <v>-0.78976535000000003</v>
      </c>
      <c r="D1130" s="1">
        <v>0.79960803400000002</v>
      </c>
      <c r="E1130" s="1">
        <v>0.55664543799999999</v>
      </c>
      <c r="F1130" s="1">
        <v>0.94812319099999998</v>
      </c>
      <c r="G1130" s="1">
        <v>-0.37139525000000001</v>
      </c>
      <c r="H1130" s="1">
        <v>-1.3466178520000001</v>
      </c>
      <c r="I1130">
        <v>1</v>
      </c>
      <c r="J1130" s="1">
        <v>4.2607139999999996E-3</v>
      </c>
      <c r="K1130" s="1">
        <v>0.28408477100000001</v>
      </c>
    </row>
    <row r="1131" spans="1:11" x14ac:dyDescent="0.35">
      <c r="A1131" t="s">
        <v>1131</v>
      </c>
      <c r="B1131" s="1">
        <v>-0.49863254000000001</v>
      </c>
      <c r="C1131" s="1">
        <v>1.495354573</v>
      </c>
      <c r="D1131" s="1">
        <v>-1.008986315</v>
      </c>
      <c r="E1131" s="1">
        <v>1.3770570179999999</v>
      </c>
      <c r="F1131" s="1">
        <v>-0.49105522699999998</v>
      </c>
      <c r="G1131" s="1">
        <v>0.72195433099999995</v>
      </c>
      <c r="H1131" s="1">
        <v>2.4755646999999999E-2</v>
      </c>
      <c r="I1131">
        <v>1</v>
      </c>
      <c r="J1131" s="1">
        <v>-4.0880939999999996E-3</v>
      </c>
      <c r="K1131" s="1">
        <v>0.28349821600000003</v>
      </c>
    </row>
    <row r="1132" spans="1:11" x14ac:dyDescent="0.35">
      <c r="A1132" t="s">
        <v>1132</v>
      </c>
      <c r="B1132" s="1">
        <v>0.13552618</v>
      </c>
      <c r="C1132" s="1">
        <v>0.469026479</v>
      </c>
      <c r="D1132" s="1">
        <v>-0.61983850399999996</v>
      </c>
      <c r="E1132" s="1">
        <v>0.205364835</v>
      </c>
      <c r="F1132" s="1">
        <v>9.2095405000000005E-2</v>
      </c>
      <c r="G1132" s="1">
        <v>0.69471298100000001</v>
      </c>
      <c r="H1132" s="1">
        <v>0.438920896</v>
      </c>
      <c r="I1132">
        <v>4</v>
      </c>
      <c r="J1132" s="1">
        <v>-5.0952819999999996E-3</v>
      </c>
      <c r="K1132" s="1">
        <v>0.28185945099999998</v>
      </c>
    </row>
    <row r="1133" spans="1:11" x14ac:dyDescent="0.35">
      <c r="A1133" t="s">
        <v>1133</v>
      </c>
      <c r="B1133" s="1">
        <v>1.232406168</v>
      </c>
      <c r="C1133" s="1">
        <v>-0.98330145999999996</v>
      </c>
      <c r="D1133" s="1">
        <v>-0.236646673</v>
      </c>
      <c r="E1133" s="1">
        <v>-0.34461981899999999</v>
      </c>
      <c r="F1133" s="1">
        <v>0.24562200000000001</v>
      </c>
      <c r="G1133" s="1">
        <v>1.1392579679999999</v>
      </c>
      <c r="H1133" s="1">
        <v>3.8355061000000003E-2</v>
      </c>
      <c r="I1133">
        <v>1</v>
      </c>
      <c r="J1133" s="1">
        <v>4.1526779999999999E-3</v>
      </c>
      <c r="K1133" s="1">
        <v>0.28174258299999999</v>
      </c>
    </row>
    <row r="1134" spans="1:11" x14ac:dyDescent="0.35">
      <c r="A1134" t="s">
        <v>1134</v>
      </c>
      <c r="B1134" s="1">
        <v>0.524044336</v>
      </c>
      <c r="C1134" s="1">
        <v>9.3930725000000007E-2</v>
      </c>
      <c r="D1134" s="1">
        <v>-0.36516316900000001</v>
      </c>
      <c r="E1134" s="1">
        <v>-0.81220466599999996</v>
      </c>
      <c r="F1134" s="1">
        <v>0.99394295899999996</v>
      </c>
      <c r="G1134" s="1">
        <v>3.011144E-2</v>
      </c>
      <c r="H1134" s="1">
        <v>-5.2217771000000003E-2</v>
      </c>
      <c r="I1134">
        <v>4</v>
      </c>
      <c r="J1134" s="1">
        <v>8.4270630999999999E-2</v>
      </c>
      <c r="K1134" s="1">
        <v>0.28131590299999998</v>
      </c>
    </row>
    <row r="1135" spans="1:11" x14ac:dyDescent="0.35">
      <c r="A1135" t="s">
        <v>1135</v>
      </c>
      <c r="B1135" s="1">
        <v>-0.274316265</v>
      </c>
      <c r="C1135" s="1">
        <v>-0.13476764899999999</v>
      </c>
      <c r="D1135" s="1">
        <v>0.52681984100000001</v>
      </c>
      <c r="E1135" s="1">
        <v>0.71359889700000001</v>
      </c>
      <c r="F1135" s="1">
        <v>-6.2707554999999998E-2</v>
      </c>
      <c r="G1135" s="1">
        <v>0.165383852</v>
      </c>
      <c r="H1135" s="1">
        <v>0.59947842100000004</v>
      </c>
      <c r="I1135">
        <v>1</v>
      </c>
      <c r="J1135" s="1">
        <v>3.9245308999999999E-2</v>
      </c>
      <c r="K1135" s="1">
        <v>0.27931758899999998</v>
      </c>
    </row>
    <row r="1136" spans="1:11" x14ac:dyDescent="0.35">
      <c r="A1136" t="s">
        <v>1136</v>
      </c>
      <c r="B1136" s="1">
        <v>-0.60909035600000005</v>
      </c>
      <c r="C1136" s="1">
        <v>-0.472241201</v>
      </c>
      <c r="D1136" s="1">
        <v>1.1754070130000001</v>
      </c>
      <c r="E1136" s="1">
        <v>0.80468125599999996</v>
      </c>
      <c r="F1136" s="1">
        <v>0.25831564800000001</v>
      </c>
      <c r="G1136" s="1">
        <v>0.107878191</v>
      </c>
      <c r="H1136" s="1">
        <v>-0.14436492000000001</v>
      </c>
      <c r="I1136">
        <v>2</v>
      </c>
      <c r="J1136" s="1">
        <v>3.1358484999999998E-2</v>
      </c>
      <c r="K1136" s="1">
        <v>0.27802221199999999</v>
      </c>
    </row>
    <row r="1137" spans="1:11" x14ac:dyDescent="0.35">
      <c r="A1137" t="s">
        <v>1137</v>
      </c>
      <c r="B1137" s="1">
        <v>-0.20725948899999999</v>
      </c>
      <c r="C1137" s="1">
        <v>-0.55711328100000002</v>
      </c>
      <c r="D1137" s="1">
        <v>0.86393363400000001</v>
      </c>
      <c r="E1137" s="1">
        <v>0.41473422500000001</v>
      </c>
      <c r="F1137" s="1">
        <v>0.24935123300000001</v>
      </c>
      <c r="G1137" s="1">
        <v>0.21700183000000001</v>
      </c>
      <c r="H1137" s="1">
        <v>0.27794698299999998</v>
      </c>
      <c r="I1137">
        <v>1</v>
      </c>
      <c r="J1137" s="1">
        <v>3.3186954999999997E-2</v>
      </c>
      <c r="K1137" s="1">
        <v>0.27726989400000002</v>
      </c>
    </row>
    <row r="1138" spans="1:11" x14ac:dyDescent="0.35">
      <c r="A1138" t="s">
        <v>1138</v>
      </c>
      <c r="B1138" s="1">
        <v>0.242785371</v>
      </c>
      <c r="C1138" s="1">
        <v>-0.37566546200000001</v>
      </c>
      <c r="D1138" s="1">
        <v>0.27735442300000002</v>
      </c>
      <c r="E1138" s="1">
        <v>0.56321267200000003</v>
      </c>
      <c r="F1138" s="1">
        <v>-0.24770545799999999</v>
      </c>
      <c r="G1138" s="1">
        <v>0.71987409000000002</v>
      </c>
      <c r="H1138" s="1">
        <v>0.65334606399999995</v>
      </c>
      <c r="I1138">
        <v>1</v>
      </c>
      <c r="J1138" s="1">
        <v>4.8158111000000003E-2</v>
      </c>
      <c r="K1138" s="1">
        <v>0.272415825</v>
      </c>
    </row>
    <row r="1139" spans="1:11" x14ac:dyDescent="0.35">
      <c r="A1139" t="s">
        <v>1139</v>
      </c>
      <c r="B1139" s="1">
        <v>0.75222988199999996</v>
      </c>
      <c r="C1139" s="1">
        <v>-0.78626812700000004</v>
      </c>
      <c r="D1139" s="1">
        <v>0.298303335</v>
      </c>
      <c r="E1139" s="1">
        <v>0.106514384</v>
      </c>
      <c r="F1139" s="1">
        <v>0.223830159</v>
      </c>
      <c r="G1139" s="1">
        <v>0.46485525599999999</v>
      </c>
      <c r="H1139" s="1">
        <v>0.34165053200000001</v>
      </c>
      <c r="I1139">
        <v>3</v>
      </c>
      <c r="J1139" s="1">
        <v>8.8088363000000003E-2</v>
      </c>
      <c r="K1139" s="1">
        <v>0.27205635500000003</v>
      </c>
    </row>
    <row r="1140" spans="1:11" x14ac:dyDescent="0.35">
      <c r="A1140" t="s">
        <v>1140</v>
      </c>
      <c r="B1140" s="1">
        <v>0.56653790500000001</v>
      </c>
      <c r="C1140" s="1">
        <v>1.106159017</v>
      </c>
      <c r="D1140" s="1">
        <v>-1.961514832</v>
      </c>
      <c r="E1140" s="1">
        <v>-0.45129522500000002</v>
      </c>
      <c r="F1140" s="1">
        <v>0.81772177400000001</v>
      </c>
      <c r="G1140" s="1">
        <v>-0.60464995700000002</v>
      </c>
      <c r="H1140" s="1">
        <v>0.52315896299999998</v>
      </c>
      <c r="I1140">
        <v>1</v>
      </c>
      <c r="J1140" s="1">
        <v>-9.6272636999999994E-2</v>
      </c>
      <c r="K1140" s="1">
        <v>0.27184620900000001</v>
      </c>
    </row>
    <row r="1141" spans="1:11" x14ac:dyDescent="0.35">
      <c r="A1141" t="s">
        <v>1141</v>
      </c>
      <c r="B1141" s="1">
        <v>1.9531506000000001E-2</v>
      </c>
      <c r="C1141" s="1">
        <v>-0.272605133</v>
      </c>
      <c r="D1141" s="1">
        <v>0.380491739</v>
      </c>
      <c r="E1141" s="1">
        <v>-0.29200683</v>
      </c>
      <c r="F1141" s="1">
        <v>0.57861532299999996</v>
      </c>
      <c r="G1141" s="1">
        <v>0.44981231100000002</v>
      </c>
      <c r="H1141" s="1">
        <v>-4.4156252999999999E-2</v>
      </c>
      <c r="I1141">
        <v>1</v>
      </c>
      <c r="J1141" s="1">
        <v>4.2472704E-2</v>
      </c>
      <c r="K1141" s="1">
        <v>0.27183154199999998</v>
      </c>
    </row>
    <row r="1142" spans="1:11" x14ac:dyDescent="0.35">
      <c r="A1142" t="s">
        <v>1142</v>
      </c>
      <c r="B1142" s="1">
        <v>-0.8000507</v>
      </c>
      <c r="C1142" s="1">
        <v>-0.24970637000000001</v>
      </c>
      <c r="D1142" s="1">
        <v>1.127073446</v>
      </c>
      <c r="E1142" s="1">
        <v>0.74192875700000005</v>
      </c>
      <c r="F1142" s="1">
        <v>0.56252479700000002</v>
      </c>
      <c r="G1142" s="1">
        <v>-0.73205347499999995</v>
      </c>
      <c r="H1142" s="1">
        <v>7.5051873000000005E-2</v>
      </c>
      <c r="I1142">
        <v>1</v>
      </c>
      <c r="J1142" s="1">
        <v>2.5772125E-2</v>
      </c>
      <c r="K1142" s="1">
        <v>0.271745299</v>
      </c>
    </row>
    <row r="1143" spans="1:11" x14ac:dyDescent="0.35">
      <c r="A1143" t="s">
        <v>1143</v>
      </c>
      <c r="B1143" s="1">
        <v>0.51522950899999997</v>
      </c>
      <c r="C1143" s="1">
        <v>0.123412402</v>
      </c>
      <c r="D1143" s="1">
        <v>-0.501067861</v>
      </c>
      <c r="E1143" s="1">
        <v>-1.6906793E-2</v>
      </c>
      <c r="F1143" s="1">
        <v>0.40710906299999999</v>
      </c>
      <c r="G1143" s="1">
        <v>0.29187168000000002</v>
      </c>
      <c r="H1143" s="1">
        <v>0.28844563899999998</v>
      </c>
      <c r="I1143">
        <v>1</v>
      </c>
      <c r="J1143" s="1">
        <v>4.5858017000000001E-2</v>
      </c>
      <c r="K1143" s="1">
        <v>0.27084829500000002</v>
      </c>
    </row>
    <row r="1144" spans="1:11" x14ac:dyDescent="0.35">
      <c r="A1144" t="s">
        <v>1144</v>
      </c>
      <c r="B1144" s="1">
        <v>0.117965215</v>
      </c>
      <c r="C1144" s="1">
        <v>0.25607538000000002</v>
      </c>
      <c r="D1144" s="1">
        <v>-0.28016948000000003</v>
      </c>
      <c r="E1144" s="1">
        <v>0.71375900699999995</v>
      </c>
      <c r="F1144" s="1">
        <v>-8.2131938000000002E-2</v>
      </c>
      <c r="G1144" s="1">
        <v>0.52840103699999996</v>
      </c>
      <c r="H1144" s="1">
        <v>0.321833971</v>
      </c>
      <c r="I1144">
        <v>3</v>
      </c>
      <c r="J1144" s="1">
        <v>3.1290371999999997E-2</v>
      </c>
      <c r="K1144" s="1">
        <v>0.27062393600000001</v>
      </c>
    </row>
    <row r="1145" spans="1:11" x14ac:dyDescent="0.35">
      <c r="A1145" t="s">
        <v>1145</v>
      </c>
      <c r="B1145" s="1">
        <v>-0.96000649999999998</v>
      </c>
      <c r="C1145" s="1">
        <v>1.390995942</v>
      </c>
      <c r="D1145" s="1">
        <v>-0.40435332400000001</v>
      </c>
      <c r="E1145" s="1">
        <v>-7.3578928000000002E-2</v>
      </c>
      <c r="F1145" s="1">
        <v>0.19610718099999999</v>
      </c>
      <c r="G1145" s="1">
        <v>0.218499322</v>
      </c>
      <c r="H1145" s="1">
        <v>0.85480362700000001</v>
      </c>
      <c r="I1145">
        <v>1</v>
      </c>
      <c r="J1145" s="1">
        <v>8.8787060000000001E-3</v>
      </c>
      <c r="K1145" s="1">
        <v>0.26943326000000001</v>
      </c>
    </row>
    <row r="1146" spans="1:11" x14ac:dyDescent="0.35">
      <c r="A1146" t="s">
        <v>1146</v>
      </c>
      <c r="B1146" s="1">
        <v>-0.73205682900000002</v>
      </c>
      <c r="C1146" s="1">
        <v>-9.7881399999999993E-2</v>
      </c>
      <c r="D1146" s="1">
        <v>0.90030871999999995</v>
      </c>
      <c r="E1146" s="1">
        <v>0.65821762900000003</v>
      </c>
      <c r="F1146" s="1">
        <v>0.36600480600000002</v>
      </c>
      <c r="G1146" s="1">
        <v>0.18490419999999999</v>
      </c>
      <c r="H1146" s="1">
        <v>-0.165264405</v>
      </c>
      <c r="I1146">
        <v>4</v>
      </c>
      <c r="J1146" s="1">
        <v>2.3456830000000001E-2</v>
      </c>
      <c r="K1146" s="1">
        <v>0.26821380900000003</v>
      </c>
    </row>
    <row r="1147" spans="1:11" x14ac:dyDescent="0.35">
      <c r="A1147" t="s">
        <v>1147</v>
      </c>
      <c r="B1147" s="1">
        <v>-1.1845727859999999</v>
      </c>
      <c r="C1147" s="1">
        <v>2.0698412290000001</v>
      </c>
      <c r="D1147" s="1">
        <v>-1.462941246</v>
      </c>
      <c r="E1147" s="1">
        <v>-6.2558347E-2</v>
      </c>
      <c r="F1147" s="1">
        <v>0.94638899300000001</v>
      </c>
      <c r="G1147" s="1">
        <v>-0.27490619399999999</v>
      </c>
      <c r="H1147" s="1">
        <v>-0.40592448199999998</v>
      </c>
      <c r="I1147">
        <v>2</v>
      </c>
      <c r="J1147" s="1">
        <v>-0.19255760099999999</v>
      </c>
      <c r="K1147" s="1">
        <v>0.26605431800000001</v>
      </c>
    </row>
    <row r="1148" spans="1:11" x14ac:dyDescent="0.35">
      <c r="A1148" t="s">
        <v>1148</v>
      </c>
      <c r="B1148" s="1">
        <v>2.8949836950000001</v>
      </c>
      <c r="C1148" s="1">
        <v>-1.7783508910000001</v>
      </c>
      <c r="D1148" s="1">
        <v>-1.502957203</v>
      </c>
      <c r="E1148" s="1">
        <v>0.269359458</v>
      </c>
      <c r="F1148" s="1">
        <v>0.33326204799999998</v>
      </c>
      <c r="G1148" s="1">
        <v>0.10440661</v>
      </c>
      <c r="H1148" s="1">
        <v>9.7570851E-2</v>
      </c>
      <c r="I1148">
        <v>6</v>
      </c>
      <c r="J1148" s="1">
        <v>-0.12877479999999999</v>
      </c>
      <c r="K1148" s="1">
        <v>0.26527979800000001</v>
      </c>
    </row>
    <row r="1149" spans="1:11" x14ac:dyDescent="0.35">
      <c r="A1149" t="s">
        <v>1149</v>
      </c>
      <c r="B1149" s="1">
        <v>0.239951889</v>
      </c>
      <c r="C1149" s="1">
        <v>-0.26427002399999999</v>
      </c>
      <c r="D1149" s="1">
        <v>0.18243219699999999</v>
      </c>
      <c r="E1149" s="1">
        <v>0.459030416</v>
      </c>
      <c r="F1149" s="1">
        <v>0.44599909700000001</v>
      </c>
      <c r="G1149" s="1">
        <v>-6.1954599999999999E-3</v>
      </c>
      <c r="H1149" s="1">
        <v>-5.4691811E-2</v>
      </c>
      <c r="I1149">
        <v>1</v>
      </c>
      <c r="J1149" s="1">
        <v>5.2704687E-2</v>
      </c>
      <c r="K1149" s="1">
        <v>0.26500681300000001</v>
      </c>
    </row>
    <row r="1150" spans="1:11" x14ac:dyDescent="0.35">
      <c r="A1150" t="s">
        <v>1150</v>
      </c>
      <c r="B1150" s="1">
        <v>0.27638190899999998</v>
      </c>
      <c r="C1150" s="1">
        <v>0.90127071800000003</v>
      </c>
      <c r="D1150" s="1">
        <v>-1.2046206070000001</v>
      </c>
      <c r="E1150" s="1">
        <v>-0.51653831500000003</v>
      </c>
      <c r="F1150" s="1">
        <v>0.48216004099999998</v>
      </c>
      <c r="G1150" s="1">
        <v>0.52366505100000005</v>
      </c>
      <c r="H1150" s="1">
        <v>0.31148057299999998</v>
      </c>
      <c r="I1150">
        <v>1</v>
      </c>
      <c r="J1150" s="1">
        <v>-8.9893270000000001E-3</v>
      </c>
      <c r="K1150" s="1">
        <v>0.264958845</v>
      </c>
    </row>
    <row r="1151" spans="1:11" x14ac:dyDescent="0.35">
      <c r="A1151" t="s">
        <v>1151</v>
      </c>
      <c r="B1151" s="1">
        <v>-0.49911254300000002</v>
      </c>
      <c r="C1151" s="1">
        <v>-0.38865443100000002</v>
      </c>
      <c r="D1151" s="1">
        <v>0.97603433699999997</v>
      </c>
      <c r="E1151" s="1">
        <v>0.76481733299999999</v>
      </c>
      <c r="F1151" s="1">
        <v>0.44330882799999999</v>
      </c>
      <c r="G1151" s="1">
        <v>-6.1068307000000002E-2</v>
      </c>
      <c r="H1151" s="1">
        <v>-0.39224872599999999</v>
      </c>
      <c r="I1151">
        <v>1</v>
      </c>
      <c r="J1151" s="1">
        <v>2.9422454000000001E-2</v>
      </c>
      <c r="K1151" s="1">
        <v>0.264865456</v>
      </c>
    </row>
    <row r="1152" spans="1:11" x14ac:dyDescent="0.35">
      <c r="A1152" t="s">
        <v>1152</v>
      </c>
      <c r="B1152" s="1">
        <v>1.9878183819999999</v>
      </c>
      <c r="C1152" s="1">
        <v>-0.41045064599999997</v>
      </c>
      <c r="D1152" s="1">
        <v>-1.1376602250000001</v>
      </c>
      <c r="E1152" s="1">
        <v>-0.87621532400000002</v>
      </c>
      <c r="F1152" s="1">
        <v>0.86411136200000005</v>
      </c>
      <c r="G1152" s="1">
        <v>-1.1294026130000001</v>
      </c>
      <c r="H1152" s="1">
        <v>0.68874909399999995</v>
      </c>
      <c r="I1152">
        <v>4</v>
      </c>
      <c r="J1152" s="1">
        <v>0.14656917</v>
      </c>
      <c r="K1152" s="1">
        <v>0.26429869299999997</v>
      </c>
    </row>
    <row r="1153" spans="1:11" x14ac:dyDescent="0.35">
      <c r="A1153" t="s">
        <v>1153</v>
      </c>
      <c r="B1153" s="1">
        <v>-4.4879267E-2</v>
      </c>
      <c r="C1153" s="1">
        <v>0.25742964000000002</v>
      </c>
      <c r="D1153" s="1">
        <v>-0.17708578899999999</v>
      </c>
      <c r="E1153" s="1">
        <v>-0.32532961599999999</v>
      </c>
      <c r="F1153" s="1">
        <v>0.242451687</v>
      </c>
      <c r="G1153" s="1">
        <v>0.76540339300000004</v>
      </c>
      <c r="H1153" s="1">
        <v>0.55640156399999996</v>
      </c>
      <c r="I1153">
        <v>2</v>
      </c>
      <c r="J1153" s="1">
        <v>1.1821528E-2</v>
      </c>
      <c r="K1153" s="1">
        <v>0.263517471</v>
      </c>
    </row>
    <row r="1154" spans="1:11" x14ac:dyDescent="0.35">
      <c r="A1154" t="s">
        <v>1154</v>
      </c>
      <c r="B1154" s="1">
        <v>0.30503531099999998</v>
      </c>
      <c r="C1154" s="1">
        <v>4.8436809999999999E-3</v>
      </c>
      <c r="D1154" s="1">
        <v>-0.14741809</v>
      </c>
      <c r="E1154" s="1">
        <v>0.78988192400000001</v>
      </c>
      <c r="F1154" s="1">
        <v>-7.9576586000000005E-2</v>
      </c>
      <c r="G1154" s="1">
        <v>0.39893113699999999</v>
      </c>
      <c r="H1154" s="1">
        <v>0.26936141800000002</v>
      </c>
      <c r="I1154">
        <v>1</v>
      </c>
      <c r="J1154" s="1">
        <v>5.4153633999999999E-2</v>
      </c>
      <c r="K1154" s="1">
        <v>0.26198717799999999</v>
      </c>
    </row>
    <row r="1155" spans="1:11" x14ac:dyDescent="0.35">
      <c r="A1155" t="s">
        <v>1155</v>
      </c>
      <c r="B1155" s="1">
        <v>-0.67568293199999996</v>
      </c>
      <c r="C1155" s="1">
        <v>1.059014297</v>
      </c>
      <c r="D1155" s="1">
        <v>-0.59992937300000004</v>
      </c>
      <c r="E1155" s="1">
        <v>3.8377008999999997E-2</v>
      </c>
      <c r="F1155" s="1">
        <v>0.57259107899999995</v>
      </c>
      <c r="G1155" s="1">
        <v>-0.56124632900000004</v>
      </c>
      <c r="H1155" s="1">
        <v>0.18428117699999999</v>
      </c>
      <c r="I1155">
        <v>10</v>
      </c>
      <c r="J1155" s="1">
        <v>-7.2199336000000003E-2</v>
      </c>
      <c r="K1155" s="1">
        <v>0.26167715800000002</v>
      </c>
    </row>
    <row r="1156" spans="1:11" x14ac:dyDescent="0.35">
      <c r="A1156" t="s">
        <v>1156</v>
      </c>
      <c r="B1156" s="1">
        <v>-1.524778129</v>
      </c>
      <c r="C1156" s="1">
        <v>-0.21574473499999999</v>
      </c>
      <c r="D1156" s="1">
        <v>1.665472794</v>
      </c>
      <c r="E1156" s="1">
        <v>-0.322341339</v>
      </c>
      <c r="F1156" s="1">
        <v>0.371419942</v>
      </c>
      <c r="G1156" s="1">
        <v>0.33330882899999997</v>
      </c>
      <c r="H1156" s="1">
        <v>0.63164521600000001</v>
      </c>
      <c r="I1156">
        <v>1</v>
      </c>
      <c r="J1156" s="1">
        <v>-2.5016690000000001E-2</v>
      </c>
      <c r="K1156" s="1">
        <v>0.26124645000000002</v>
      </c>
    </row>
    <row r="1157" spans="1:11" x14ac:dyDescent="0.35">
      <c r="A1157" t="s">
        <v>1157</v>
      </c>
      <c r="B1157" s="1">
        <v>2.965067E-2</v>
      </c>
      <c r="C1157" s="1">
        <v>0.60350977800000005</v>
      </c>
      <c r="D1157" s="1">
        <v>-0.48737174799999999</v>
      </c>
      <c r="E1157" s="1">
        <v>4.8914393E-2</v>
      </c>
      <c r="F1157" s="1">
        <v>-0.48997282800000003</v>
      </c>
      <c r="G1157" s="1">
        <v>1.009563531</v>
      </c>
      <c r="H1157" s="1">
        <v>1.1030519969999999</v>
      </c>
      <c r="I1157">
        <v>1</v>
      </c>
      <c r="J1157" s="1">
        <v>4.8596233000000003E-2</v>
      </c>
      <c r="K1157" s="1">
        <v>0.26114968700000002</v>
      </c>
    </row>
    <row r="1158" spans="1:11" x14ac:dyDescent="0.35">
      <c r="A1158" t="s">
        <v>1158</v>
      </c>
      <c r="B1158" s="1">
        <v>0.441644233</v>
      </c>
      <c r="C1158" s="1">
        <v>-0.16904910000000001</v>
      </c>
      <c r="D1158" s="1">
        <v>-0.19899441300000001</v>
      </c>
      <c r="E1158" s="1">
        <v>-0.152928072</v>
      </c>
      <c r="F1158" s="1">
        <v>0.75546121799999999</v>
      </c>
      <c r="G1158" s="1">
        <v>0.65067188399999998</v>
      </c>
      <c r="H1158" s="1">
        <v>-0.85870316499999999</v>
      </c>
      <c r="I1158">
        <v>2</v>
      </c>
      <c r="J1158" s="1">
        <v>2.4533572999999999E-2</v>
      </c>
      <c r="K1158" s="1">
        <v>0.26032428899999999</v>
      </c>
    </row>
    <row r="1159" spans="1:11" x14ac:dyDescent="0.35">
      <c r="A1159" t="s">
        <v>1159</v>
      </c>
      <c r="B1159" s="1">
        <v>9.4441604999999998E-2</v>
      </c>
      <c r="C1159" s="1">
        <v>-0.14654045700000001</v>
      </c>
      <c r="D1159" s="1">
        <v>0.2324833</v>
      </c>
      <c r="E1159" s="1">
        <v>0.53889204199999996</v>
      </c>
      <c r="F1159" s="1">
        <v>-4.9076024000000003E-2</v>
      </c>
      <c r="G1159" s="1">
        <v>0.63699436300000001</v>
      </c>
      <c r="H1159" s="1">
        <v>0.34989777700000002</v>
      </c>
      <c r="I1159">
        <v>1</v>
      </c>
      <c r="J1159" s="1">
        <v>6.0128148999999999E-2</v>
      </c>
      <c r="K1159" s="1">
        <v>0.25976878199999998</v>
      </c>
    </row>
    <row r="1160" spans="1:11" x14ac:dyDescent="0.35">
      <c r="A1160" t="s">
        <v>1160</v>
      </c>
      <c r="B1160" s="1">
        <v>0.193910095</v>
      </c>
      <c r="C1160" s="1">
        <v>-6.7321817000000006E-2</v>
      </c>
      <c r="D1160" s="1">
        <v>3.4367554000000002E-2</v>
      </c>
      <c r="E1160" s="1">
        <v>0.28432101999999998</v>
      </c>
      <c r="F1160" s="1">
        <v>0.40315379800000001</v>
      </c>
      <c r="G1160" s="1">
        <v>-0.20298981599999999</v>
      </c>
      <c r="H1160" s="1">
        <v>0.40874780900000002</v>
      </c>
      <c r="I1160">
        <v>1</v>
      </c>
      <c r="J1160" s="1">
        <v>5.3651944E-2</v>
      </c>
      <c r="K1160" s="1">
        <v>0.25945756399999997</v>
      </c>
    </row>
    <row r="1161" spans="1:11" x14ac:dyDescent="0.35">
      <c r="A1161" t="s">
        <v>1161</v>
      </c>
      <c r="B1161" s="1">
        <v>0.95190769500000005</v>
      </c>
      <c r="C1161" s="1">
        <v>-0.41764419600000002</v>
      </c>
      <c r="D1161" s="1">
        <v>-0.454888299</v>
      </c>
      <c r="E1161" s="1">
        <v>0.65636245199999999</v>
      </c>
      <c r="F1161" s="1">
        <v>-0.35983119299999999</v>
      </c>
      <c r="G1161" s="1">
        <v>0.403100972</v>
      </c>
      <c r="H1161" s="1">
        <v>0.84243045999999999</v>
      </c>
      <c r="I1161">
        <v>1</v>
      </c>
      <c r="J1161" s="1">
        <v>2.64584E-2</v>
      </c>
      <c r="K1161" s="1">
        <v>0.25796913799999999</v>
      </c>
    </row>
    <row r="1162" spans="1:11" x14ac:dyDescent="0.35">
      <c r="A1162" t="s">
        <v>1162</v>
      </c>
      <c r="B1162" s="1">
        <v>1.1206502620000001</v>
      </c>
      <c r="C1162" s="1">
        <v>-0.68771990400000005</v>
      </c>
      <c r="D1162" s="1">
        <v>-0.52568528699999995</v>
      </c>
      <c r="E1162" s="1">
        <v>0.64903517399999999</v>
      </c>
      <c r="F1162" s="1">
        <v>-3.6621115000000003E-2</v>
      </c>
      <c r="G1162" s="1">
        <v>2.9080028000000001E-2</v>
      </c>
      <c r="H1162" s="1">
        <v>0.768561257</v>
      </c>
      <c r="I1162">
        <v>2</v>
      </c>
      <c r="J1162" s="1">
        <v>-3.0918310000000001E-2</v>
      </c>
      <c r="K1162" s="1">
        <v>0.25746735900000001</v>
      </c>
    </row>
    <row r="1163" spans="1:11" x14ac:dyDescent="0.35">
      <c r="A1163" t="s">
        <v>1163</v>
      </c>
      <c r="B1163" s="1">
        <v>0.25909834599999998</v>
      </c>
      <c r="C1163" s="1">
        <v>-0.63277439599999996</v>
      </c>
      <c r="D1163" s="1">
        <v>0.45561938200000002</v>
      </c>
      <c r="E1163" s="1">
        <v>1.871672105</v>
      </c>
      <c r="F1163" s="1">
        <v>-0.38355008000000002</v>
      </c>
      <c r="G1163" s="1">
        <v>5.6308793000000003E-2</v>
      </c>
      <c r="H1163" s="1">
        <v>-3.1130661E-2</v>
      </c>
      <c r="I1163">
        <v>1</v>
      </c>
      <c r="J1163" s="1">
        <v>2.7314444E-2</v>
      </c>
      <c r="K1163" s="1">
        <v>0.25717625199999999</v>
      </c>
    </row>
    <row r="1164" spans="1:11" x14ac:dyDescent="0.35">
      <c r="A1164" t="s">
        <v>1164</v>
      </c>
      <c r="B1164" s="1">
        <v>-0.62179538999999995</v>
      </c>
      <c r="C1164" s="1">
        <v>0.318487409</v>
      </c>
      <c r="D1164" s="1">
        <v>0.44486376500000002</v>
      </c>
      <c r="E1164" s="1">
        <v>4.9492349999999997E-3</v>
      </c>
      <c r="F1164" s="1">
        <v>-0.34963903200000002</v>
      </c>
      <c r="G1164" s="1">
        <v>1.1193956249999999</v>
      </c>
      <c r="H1164" s="1">
        <v>0.85313802000000005</v>
      </c>
      <c r="I1164">
        <v>1</v>
      </c>
      <c r="J1164" s="1">
        <v>4.7185260999999999E-2</v>
      </c>
      <c r="K1164" s="1">
        <v>0.25681716799999998</v>
      </c>
    </row>
    <row r="1165" spans="1:11" x14ac:dyDescent="0.35">
      <c r="A1165" t="s">
        <v>1165</v>
      </c>
      <c r="B1165" s="1">
        <v>0.14094804699999999</v>
      </c>
      <c r="C1165" s="1">
        <v>0.75068842400000002</v>
      </c>
      <c r="D1165" s="1">
        <v>-0.78290359200000004</v>
      </c>
      <c r="E1165" s="1">
        <v>0.84500338200000003</v>
      </c>
      <c r="F1165" s="1">
        <v>9.3731106999999994E-2</v>
      </c>
      <c r="G1165" s="1">
        <v>-7.3633776999999997E-2</v>
      </c>
      <c r="H1165" s="1">
        <v>0.30646852600000002</v>
      </c>
      <c r="I1165">
        <v>1</v>
      </c>
      <c r="J1165" s="1">
        <v>3.6244292999999997E-2</v>
      </c>
      <c r="K1165" s="1">
        <v>0.25619083799999998</v>
      </c>
    </row>
    <row r="1166" spans="1:11" x14ac:dyDescent="0.35">
      <c r="A1166" t="s">
        <v>1166</v>
      </c>
      <c r="B1166" s="1">
        <v>-0.88083624699999996</v>
      </c>
      <c r="C1166" s="1">
        <v>-1.4771116550000001</v>
      </c>
      <c r="D1166" s="1">
        <v>2.0893648260000002</v>
      </c>
      <c r="E1166" s="1">
        <v>0.122303464</v>
      </c>
      <c r="F1166" s="1">
        <v>0.52860304899999999</v>
      </c>
      <c r="G1166" s="1">
        <v>-0.30464434000000001</v>
      </c>
      <c r="H1166" s="1">
        <v>0.37669798199999999</v>
      </c>
      <c r="I1166">
        <v>1</v>
      </c>
      <c r="J1166" s="1">
        <v>-8.9527692000000006E-2</v>
      </c>
      <c r="K1166" s="1">
        <v>0.25603694300000002</v>
      </c>
    </row>
    <row r="1167" spans="1:11" x14ac:dyDescent="0.35">
      <c r="A1167" t="s">
        <v>1167</v>
      </c>
      <c r="B1167" s="1">
        <v>-0.25974179800000002</v>
      </c>
      <c r="C1167" s="1">
        <v>-1.861990845</v>
      </c>
      <c r="D1167" s="1">
        <v>1.8310619020000001</v>
      </c>
      <c r="E1167" s="1">
        <v>0.55098971699999999</v>
      </c>
      <c r="F1167" s="1">
        <v>0.77851449299999997</v>
      </c>
      <c r="G1167" s="1">
        <v>-0.25951351099999997</v>
      </c>
      <c r="H1167" s="1">
        <v>-1.0555528359999999</v>
      </c>
      <c r="I1167">
        <v>1</v>
      </c>
      <c r="J1167" s="1">
        <v>-9.6890246999999999E-2</v>
      </c>
      <c r="K1167" s="1">
        <v>0.25471539100000001</v>
      </c>
    </row>
    <row r="1168" spans="1:11" x14ac:dyDescent="0.35">
      <c r="A1168" t="s">
        <v>1168</v>
      </c>
      <c r="B1168" s="1">
        <v>-1.2999186190000001</v>
      </c>
      <c r="C1168" s="1">
        <v>-0.96129401000000003</v>
      </c>
      <c r="D1168" s="1">
        <v>2.1977032460000001</v>
      </c>
      <c r="E1168" s="1">
        <v>-2.2708260000000001E-3</v>
      </c>
      <c r="F1168" s="1">
        <v>0.24840100400000001</v>
      </c>
      <c r="G1168" s="1">
        <v>-8.9261809999999997E-2</v>
      </c>
      <c r="H1168" s="1">
        <v>0.92959224100000004</v>
      </c>
      <c r="I1168">
        <v>6</v>
      </c>
      <c r="J1168" s="1">
        <v>-2.1169793999999999E-2</v>
      </c>
      <c r="K1168" s="1">
        <v>0.25411587099999999</v>
      </c>
    </row>
    <row r="1169" spans="1:11" x14ac:dyDescent="0.35">
      <c r="A1169" t="s">
        <v>1169</v>
      </c>
      <c r="B1169" s="1">
        <v>0.26616128300000003</v>
      </c>
      <c r="C1169" s="1">
        <v>0.36206089699999999</v>
      </c>
      <c r="D1169" s="1">
        <v>-0.45071945899999999</v>
      </c>
      <c r="E1169" s="1">
        <v>-0.15946611599999999</v>
      </c>
      <c r="F1169" s="1">
        <v>0.28513456100000001</v>
      </c>
      <c r="G1169" s="1">
        <v>0.62299465799999998</v>
      </c>
      <c r="H1169" s="1">
        <v>0.340450162</v>
      </c>
      <c r="I1169">
        <v>4</v>
      </c>
      <c r="J1169" s="1">
        <v>5.9167574000000001E-2</v>
      </c>
      <c r="K1169" s="1">
        <v>0.253392057</v>
      </c>
    </row>
    <row r="1170" spans="1:11" x14ac:dyDescent="0.35">
      <c r="A1170" t="s">
        <v>1170</v>
      </c>
      <c r="B1170" s="1">
        <v>-0.37822261400000001</v>
      </c>
      <c r="C1170" s="1">
        <v>-0.13905857799999999</v>
      </c>
      <c r="D1170" s="1">
        <v>0.71133913000000004</v>
      </c>
      <c r="E1170" s="1">
        <v>1.035407422</v>
      </c>
      <c r="F1170" s="1">
        <v>0.15145502499999999</v>
      </c>
      <c r="G1170" s="1">
        <v>0.34256772000000002</v>
      </c>
      <c r="H1170" s="1">
        <v>-0.52457076800000002</v>
      </c>
      <c r="I1170">
        <v>2</v>
      </c>
      <c r="J1170" s="1">
        <v>6.4685979000000005E-2</v>
      </c>
      <c r="K1170" s="1">
        <v>0.25334096900000003</v>
      </c>
    </row>
    <row r="1171" spans="1:11" x14ac:dyDescent="0.35">
      <c r="A1171" t="s">
        <v>1171</v>
      </c>
      <c r="B1171" s="1">
        <v>-0.18340335499999999</v>
      </c>
      <c r="C1171" s="1">
        <v>9.8209749999999991E-3</v>
      </c>
      <c r="D1171" s="1">
        <v>0.48354112500000002</v>
      </c>
      <c r="E1171" s="1">
        <v>-0.108852907</v>
      </c>
      <c r="F1171" s="1">
        <v>0.57856789500000005</v>
      </c>
      <c r="G1171" s="1">
        <v>-0.22628862499999999</v>
      </c>
      <c r="H1171" s="1">
        <v>-0.51784907800000002</v>
      </c>
      <c r="I1171">
        <v>11</v>
      </c>
      <c r="J1171" s="1">
        <v>0.10331958199999999</v>
      </c>
      <c r="K1171" s="1">
        <v>0.25332769100000002</v>
      </c>
    </row>
    <row r="1172" spans="1:11" x14ac:dyDescent="0.35">
      <c r="A1172" t="s">
        <v>1172</v>
      </c>
      <c r="B1172" s="1">
        <v>0.86760545200000005</v>
      </c>
      <c r="C1172" s="1">
        <v>-0.68117841899999998</v>
      </c>
      <c r="D1172" s="1">
        <v>-9.1604722E-2</v>
      </c>
      <c r="E1172" s="1">
        <v>0.89125250300000003</v>
      </c>
      <c r="F1172" s="1">
        <v>0.27632644499999998</v>
      </c>
      <c r="G1172" s="1">
        <v>-0.16585433699999999</v>
      </c>
      <c r="H1172" s="1">
        <v>-9.2347306000000004E-2</v>
      </c>
      <c r="I1172">
        <v>1</v>
      </c>
      <c r="J1172" s="1">
        <v>3.1607437000000002E-2</v>
      </c>
      <c r="K1172" s="1">
        <v>0.25051309199999999</v>
      </c>
    </row>
    <row r="1173" spans="1:11" x14ac:dyDescent="0.35">
      <c r="A1173" t="s">
        <v>1173</v>
      </c>
      <c r="B1173" s="1">
        <v>-0.19489068000000001</v>
      </c>
      <c r="C1173" s="1">
        <v>9.2620829000000002E-2</v>
      </c>
      <c r="D1173" s="1">
        <v>0.27288196199999998</v>
      </c>
      <c r="E1173" s="1">
        <v>0.62599402800000004</v>
      </c>
      <c r="F1173" s="1">
        <v>0.164879415</v>
      </c>
      <c r="G1173" s="1">
        <v>0.43024012900000003</v>
      </c>
      <c r="H1173" s="1">
        <v>-0.16647292399999999</v>
      </c>
      <c r="I1173">
        <v>1</v>
      </c>
      <c r="J1173" s="1">
        <v>5.6870704000000001E-2</v>
      </c>
      <c r="K1173" s="1">
        <v>0.246078881</v>
      </c>
    </row>
    <row r="1174" spans="1:11" x14ac:dyDescent="0.35">
      <c r="A1174" t="s">
        <v>1174</v>
      </c>
      <c r="B1174" s="1">
        <v>1.055719359</v>
      </c>
      <c r="C1174" s="1">
        <v>-3.4016453590000002</v>
      </c>
      <c r="D1174" s="1">
        <v>0.60273742399999997</v>
      </c>
      <c r="E1174" s="1">
        <v>0.21760189899999999</v>
      </c>
      <c r="F1174" s="1">
        <v>0.45406554500000001</v>
      </c>
      <c r="G1174" s="1">
        <v>-2.3838102E-2</v>
      </c>
      <c r="H1174" s="1">
        <v>-1.044264E-3</v>
      </c>
      <c r="I1174">
        <v>4</v>
      </c>
      <c r="J1174" s="1">
        <v>-0.58106285899999999</v>
      </c>
      <c r="K1174" s="1">
        <v>0.24548889199999999</v>
      </c>
    </row>
    <row r="1175" spans="1:11" x14ac:dyDescent="0.35">
      <c r="A1175" t="s">
        <v>1175</v>
      </c>
      <c r="B1175" s="1">
        <v>-5.4303669999999998E-2</v>
      </c>
      <c r="C1175" s="1">
        <v>-0.109956238</v>
      </c>
      <c r="D1175" s="1">
        <v>0.35500587700000003</v>
      </c>
      <c r="E1175" s="1">
        <v>0.47772930800000002</v>
      </c>
      <c r="F1175" s="1">
        <v>0.451560558</v>
      </c>
      <c r="G1175" s="1">
        <v>5.3707802999999998E-2</v>
      </c>
      <c r="H1175" s="1">
        <v>-0.27723990999999998</v>
      </c>
      <c r="I1175">
        <v>1</v>
      </c>
      <c r="J1175" s="1">
        <v>6.3581990000000005E-2</v>
      </c>
      <c r="K1175" s="1">
        <v>0.24457738600000001</v>
      </c>
    </row>
    <row r="1176" spans="1:11" x14ac:dyDescent="0.35">
      <c r="A1176" t="s">
        <v>1176</v>
      </c>
      <c r="B1176" s="1">
        <v>-0.70433712400000004</v>
      </c>
      <c r="C1176" s="1">
        <v>0.653631878</v>
      </c>
      <c r="D1176" s="1">
        <v>0.229979139</v>
      </c>
      <c r="E1176" s="1">
        <v>0.28386776200000002</v>
      </c>
      <c r="F1176" s="1">
        <v>-0.235573584</v>
      </c>
      <c r="G1176" s="1">
        <v>0.79314083599999996</v>
      </c>
      <c r="H1176" s="1">
        <v>0.74529231600000001</v>
      </c>
      <c r="I1176">
        <v>1</v>
      </c>
      <c r="J1176" s="1">
        <v>5.9757963999999997E-2</v>
      </c>
      <c r="K1176" s="1">
        <v>0.24447743899999999</v>
      </c>
    </row>
    <row r="1177" spans="1:11" x14ac:dyDescent="0.35">
      <c r="A1177" t="s">
        <v>1177</v>
      </c>
      <c r="B1177" s="1">
        <v>0.73158285199999995</v>
      </c>
      <c r="C1177" s="1">
        <v>-1.3441506700000001</v>
      </c>
      <c r="D1177" s="1">
        <v>0.73895771099999996</v>
      </c>
      <c r="E1177" s="1">
        <v>-0.114046363</v>
      </c>
      <c r="F1177" s="1">
        <v>0.60726880900000002</v>
      </c>
      <c r="G1177" s="1">
        <v>-0.166299748</v>
      </c>
      <c r="H1177" s="1">
        <v>0.17120564499999999</v>
      </c>
      <c r="I1177">
        <v>3</v>
      </c>
      <c r="J1177" s="1">
        <v>4.2129963999999999E-2</v>
      </c>
      <c r="K1177" s="1">
        <v>0.243815057</v>
      </c>
    </row>
    <row r="1178" spans="1:11" x14ac:dyDescent="0.35">
      <c r="A1178" t="s">
        <v>1178</v>
      </c>
      <c r="B1178" s="1">
        <v>0.47715342799999999</v>
      </c>
      <c r="C1178" s="1">
        <v>-1.135297445</v>
      </c>
      <c r="D1178" s="1">
        <v>0.71068282299999996</v>
      </c>
      <c r="E1178" s="1">
        <v>-0.42765579100000001</v>
      </c>
      <c r="F1178" s="1">
        <v>-0.22408394800000001</v>
      </c>
      <c r="G1178" s="1">
        <v>2.1413567790000001</v>
      </c>
      <c r="H1178" s="1">
        <v>-0.61680246500000002</v>
      </c>
      <c r="I1178">
        <v>1</v>
      </c>
      <c r="J1178" s="1">
        <v>1.7512935E-2</v>
      </c>
      <c r="K1178" s="1">
        <v>0.24341347199999999</v>
      </c>
    </row>
    <row r="1179" spans="1:11" x14ac:dyDescent="0.35">
      <c r="A1179" t="s">
        <v>1179</v>
      </c>
      <c r="B1179" s="1">
        <v>0.136427091</v>
      </c>
      <c r="C1179" s="1">
        <v>-0.141100055</v>
      </c>
      <c r="D1179" s="1">
        <v>0.17095771000000001</v>
      </c>
      <c r="E1179" s="1">
        <v>-0.32347640999999999</v>
      </c>
      <c r="F1179" s="1">
        <v>0.61848636099999998</v>
      </c>
      <c r="G1179" s="1">
        <v>2.7016015000000001E-2</v>
      </c>
      <c r="H1179" s="1">
        <v>0.23763024199999999</v>
      </c>
      <c r="I1179">
        <v>1</v>
      </c>
      <c r="J1179" s="1">
        <v>5.5428248999999999E-2</v>
      </c>
      <c r="K1179" s="1">
        <v>0.242228206</v>
      </c>
    </row>
    <row r="1180" spans="1:11" x14ac:dyDescent="0.35">
      <c r="A1180" t="s">
        <v>1180</v>
      </c>
      <c r="B1180" s="1">
        <v>1.1175955989999999</v>
      </c>
      <c r="C1180" s="1">
        <v>-0.900199321</v>
      </c>
      <c r="D1180" s="1">
        <v>-1.8122005E-2</v>
      </c>
      <c r="E1180" s="1">
        <v>0.316481338</v>
      </c>
      <c r="F1180" s="1">
        <v>0.372998734</v>
      </c>
      <c r="G1180" s="1">
        <v>5.8340704E-2</v>
      </c>
      <c r="H1180" s="1">
        <v>0.38805099500000001</v>
      </c>
      <c r="I1180">
        <v>3</v>
      </c>
      <c r="J1180" s="1">
        <v>6.6424758E-2</v>
      </c>
      <c r="K1180" s="1">
        <v>0.24134831100000001</v>
      </c>
    </row>
    <row r="1181" spans="1:11" x14ac:dyDescent="0.35">
      <c r="A1181" t="s">
        <v>1181</v>
      </c>
      <c r="B1181" s="1">
        <v>-0.135763616</v>
      </c>
      <c r="C1181" s="1">
        <v>-0.48074735400000002</v>
      </c>
      <c r="D1181" s="1">
        <v>0.62122701300000005</v>
      </c>
      <c r="E1181" s="1">
        <v>-0.41249860199999999</v>
      </c>
      <c r="F1181" s="1">
        <v>0.48676354799999999</v>
      </c>
      <c r="G1181" s="1">
        <v>0.25106108900000002</v>
      </c>
      <c r="H1181" s="1">
        <v>0.40702778699999997</v>
      </c>
      <c r="I1181">
        <v>3</v>
      </c>
      <c r="J1181" s="1">
        <v>1.5720140000000001E-3</v>
      </c>
      <c r="K1181" s="1">
        <v>0.23993477699999999</v>
      </c>
    </row>
    <row r="1182" spans="1:11" x14ac:dyDescent="0.35">
      <c r="A1182" t="s">
        <v>1182</v>
      </c>
      <c r="B1182" s="1">
        <v>0.114751851</v>
      </c>
      <c r="C1182" s="1">
        <v>0.70190027300000002</v>
      </c>
      <c r="D1182" s="1">
        <v>-0.82395475600000001</v>
      </c>
      <c r="E1182" s="1">
        <v>1.930620666</v>
      </c>
      <c r="F1182" s="1">
        <v>-0.89342471300000004</v>
      </c>
      <c r="G1182" s="1">
        <v>0.33960657799999999</v>
      </c>
      <c r="H1182" s="1">
        <v>0.544084652</v>
      </c>
      <c r="I1182">
        <v>8</v>
      </c>
      <c r="J1182" s="1">
        <v>-2.4342109999999999E-3</v>
      </c>
      <c r="K1182" s="1">
        <v>0.238863773</v>
      </c>
    </row>
    <row r="1183" spans="1:11" x14ac:dyDescent="0.35">
      <c r="A1183" t="s">
        <v>1183</v>
      </c>
      <c r="B1183" s="1">
        <v>7.9999899999999999E-2</v>
      </c>
      <c r="C1183" s="1">
        <v>-0.33459667300000001</v>
      </c>
      <c r="D1183" s="1">
        <v>0.294945497</v>
      </c>
      <c r="E1183" s="1">
        <v>1.0116483590000001</v>
      </c>
      <c r="F1183" s="1">
        <v>1.608960792</v>
      </c>
      <c r="G1183" s="1">
        <v>1.007241254</v>
      </c>
      <c r="H1183" s="1">
        <v>0.35061782400000002</v>
      </c>
      <c r="I1183">
        <v>1</v>
      </c>
      <c r="J1183" s="1">
        <v>1.3449575E-2</v>
      </c>
      <c r="K1183" s="1">
        <v>0.23772765200000001</v>
      </c>
    </row>
    <row r="1184" spans="1:11" x14ac:dyDescent="0.35">
      <c r="A1184" t="s">
        <v>1184</v>
      </c>
      <c r="B1184" s="1">
        <v>-0.37073350399999999</v>
      </c>
      <c r="C1184" s="1">
        <v>0.69025614899999999</v>
      </c>
      <c r="D1184" s="1">
        <v>-0.170252919</v>
      </c>
      <c r="E1184" s="1">
        <v>-0.47450979199999999</v>
      </c>
      <c r="F1184" s="1">
        <v>-9.3201782999999996E-2</v>
      </c>
      <c r="G1184" s="1">
        <v>0.12815904</v>
      </c>
      <c r="H1184" s="1">
        <v>1.61125082</v>
      </c>
      <c r="I1184">
        <v>1</v>
      </c>
      <c r="J1184" s="1">
        <v>4.9756574999999997E-2</v>
      </c>
      <c r="K1184" s="1">
        <v>0.23737028499999999</v>
      </c>
    </row>
    <row r="1185" spans="1:11" x14ac:dyDescent="0.35">
      <c r="A1185" t="s">
        <v>1185</v>
      </c>
      <c r="B1185" s="1">
        <v>0.97788831399999998</v>
      </c>
      <c r="C1185" s="1">
        <v>-1.492424918</v>
      </c>
      <c r="D1185" s="1">
        <v>0.46216229800000003</v>
      </c>
      <c r="E1185" s="1">
        <v>-0.46928951299999999</v>
      </c>
      <c r="F1185" s="1">
        <v>0.54523391399999999</v>
      </c>
      <c r="G1185" s="1">
        <v>0.12560063499999999</v>
      </c>
      <c r="H1185" s="1">
        <v>0.42282566900000002</v>
      </c>
      <c r="I1185">
        <v>1</v>
      </c>
      <c r="J1185" s="1">
        <v>-1.7458102E-2</v>
      </c>
      <c r="K1185" s="1">
        <v>0.23718301</v>
      </c>
    </row>
    <row r="1186" spans="1:11" x14ac:dyDescent="0.35">
      <c r="A1186" t="s">
        <v>1186</v>
      </c>
      <c r="B1186" s="1">
        <v>-0.33423371800000001</v>
      </c>
      <c r="C1186" s="1">
        <v>-0.80036615700000002</v>
      </c>
      <c r="D1186" s="1">
        <v>1.252471814</v>
      </c>
      <c r="E1186" s="1">
        <v>-9.7534724000000003E-2</v>
      </c>
      <c r="F1186" s="1">
        <v>0.34471253899999998</v>
      </c>
      <c r="G1186" s="1">
        <v>0.86250936300000003</v>
      </c>
      <c r="H1186" s="1">
        <v>-0.43195997699999999</v>
      </c>
      <c r="I1186">
        <v>2</v>
      </c>
      <c r="J1186" s="1">
        <v>3.9290645999999999E-2</v>
      </c>
      <c r="K1186" s="1">
        <v>0.23675449300000001</v>
      </c>
    </row>
    <row r="1187" spans="1:11" x14ac:dyDescent="0.35">
      <c r="A1187" t="s">
        <v>1187</v>
      </c>
      <c r="B1187" s="1">
        <v>0.38944605900000001</v>
      </c>
      <c r="C1187" s="1">
        <v>-3.056591488</v>
      </c>
      <c r="D1187" s="1">
        <v>2.2759572299999999</v>
      </c>
      <c r="E1187" s="1">
        <v>1.357009106</v>
      </c>
      <c r="F1187" s="1">
        <v>8.3913570000000007E-2</v>
      </c>
      <c r="G1187" s="1">
        <v>0.58747517400000004</v>
      </c>
      <c r="H1187" s="1">
        <v>-1.4608046079999999</v>
      </c>
      <c r="I1187">
        <v>3</v>
      </c>
      <c r="J1187" s="1">
        <v>-0.130396066</v>
      </c>
      <c r="K1187" s="1">
        <v>0.235822068</v>
      </c>
    </row>
    <row r="1188" spans="1:11" x14ac:dyDescent="0.35">
      <c r="A1188" t="s">
        <v>1188</v>
      </c>
      <c r="B1188" s="1">
        <v>-0.44255394399999998</v>
      </c>
      <c r="C1188" s="1">
        <v>0.40469883099999998</v>
      </c>
      <c r="D1188" s="1">
        <v>0.16929704100000001</v>
      </c>
      <c r="E1188" s="1">
        <v>-3.9784976E-2</v>
      </c>
      <c r="F1188" s="1">
        <v>0.19022008300000001</v>
      </c>
      <c r="G1188" s="1">
        <v>0.29186648500000001</v>
      </c>
      <c r="H1188" s="1">
        <v>0.60065740599999995</v>
      </c>
      <c r="I1188">
        <v>1</v>
      </c>
      <c r="J1188" s="1">
        <v>4.3813975999999998E-2</v>
      </c>
      <c r="K1188" s="1">
        <v>0.23525122100000001</v>
      </c>
    </row>
    <row r="1189" spans="1:11" x14ac:dyDescent="0.35">
      <c r="A1189" t="s">
        <v>1189</v>
      </c>
      <c r="B1189" s="1">
        <v>-1.280349094</v>
      </c>
      <c r="C1189" s="1">
        <v>-1.125912939</v>
      </c>
      <c r="D1189" s="1">
        <v>2.1389221439999999</v>
      </c>
      <c r="E1189" s="1">
        <v>-0.25313406500000002</v>
      </c>
      <c r="F1189" s="1">
        <v>0.65821112400000004</v>
      </c>
      <c r="G1189" s="1">
        <v>0.57575210399999999</v>
      </c>
      <c r="H1189" s="1">
        <v>-0.72009419699999999</v>
      </c>
      <c r="I1189">
        <v>1</v>
      </c>
      <c r="J1189" s="1">
        <v>-8.9113295999999995E-2</v>
      </c>
      <c r="K1189" s="1">
        <v>0.23419925699999999</v>
      </c>
    </row>
    <row r="1190" spans="1:11" x14ac:dyDescent="0.35">
      <c r="A1190" t="s">
        <v>1190</v>
      </c>
      <c r="B1190" s="1">
        <v>0.58730649099999999</v>
      </c>
      <c r="C1190" s="1">
        <v>0.13173653399999999</v>
      </c>
      <c r="D1190" s="1">
        <v>-0.59109274899999997</v>
      </c>
      <c r="E1190" s="1">
        <v>0.35177673300000001</v>
      </c>
      <c r="F1190" s="1">
        <v>0.22092861599999999</v>
      </c>
      <c r="G1190" s="1">
        <v>-0.48772272100000003</v>
      </c>
      <c r="H1190" s="1">
        <v>0.85379839999999996</v>
      </c>
      <c r="I1190">
        <v>1</v>
      </c>
      <c r="J1190" s="1">
        <v>4.2650092000000001E-2</v>
      </c>
      <c r="K1190" s="1">
        <v>0.233512207</v>
      </c>
    </row>
    <row r="1191" spans="1:11" x14ac:dyDescent="0.35">
      <c r="A1191" t="s">
        <v>1191</v>
      </c>
      <c r="B1191" s="1">
        <v>-1.176834495</v>
      </c>
      <c r="C1191" s="1">
        <v>-0.17179001399999999</v>
      </c>
      <c r="D1191" s="1">
        <v>1.338168338</v>
      </c>
      <c r="E1191" s="1">
        <v>-0.17857255</v>
      </c>
      <c r="F1191" s="1">
        <v>0.79945454800000004</v>
      </c>
      <c r="G1191" s="1">
        <v>-0.36474342999999998</v>
      </c>
      <c r="H1191" s="1">
        <v>-4.2308405E-2</v>
      </c>
      <c r="I1191">
        <v>1</v>
      </c>
      <c r="J1191" s="1">
        <v>-3.4853900000000001E-3</v>
      </c>
      <c r="K1191" s="1">
        <v>0.23207830400000001</v>
      </c>
    </row>
    <row r="1192" spans="1:11" x14ac:dyDescent="0.35">
      <c r="A1192" t="s">
        <v>1192</v>
      </c>
      <c r="B1192" s="1">
        <v>0.24170546300000001</v>
      </c>
      <c r="C1192" s="1">
        <v>0.91067075799999997</v>
      </c>
      <c r="D1192" s="1">
        <v>-1.1667376540000001</v>
      </c>
      <c r="E1192" s="1">
        <v>1.2270572310000001</v>
      </c>
      <c r="F1192" s="1">
        <v>-0.193176613</v>
      </c>
      <c r="G1192" s="1">
        <v>-0.184385245</v>
      </c>
      <c r="H1192" s="1">
        <v>0.30297959299999999</v>
      </c>
      <c r="I1192">
        <v>1</v>
      </c>
      <c r="J1192" s="1">
        <v>-4.7871440000000001E-3</v>
      </c>
      <c r="K1192" s="1">
        <v>0.23059088599999999</v>
      </c>
    </row>
    <row r="1193" spans="1:11" x14ac:dyDescent="0.35">
      <c r="A1193" t="s">
        <v>1193</v>
      </c>
      <c r="B1193" s="1">
        <v>-1.0152458639999999</v>
      </c>
      <c r="C1193" s="1">
        <v>1.6216608400000001</v>
      </c>
      <c r="D1193" s="1">
        <v>-0.67300709199999997</v>
      </c>
      <c r="E1193" s="1">
        <v>0.458245244</v>
      </c>
      <c r="F1193" s="1">
        <v>-0.33807696799999998</v>
      </c>
      <c r="G1193" s="1">
        <v>0.76351565300000002</v>
      </c>
      <c r="H1193" s="1">
        <v>0.57048828399999996</v>
      </c>
      <c r="I1193">
        <v>1</v>
      </c>
      <c r="J1193" s="1">
        <v>-2.2197372E-2</v>
      </c>
      <c r="K1193" s="1">
        <v>0.22993363</v>
      </c>
    </row>
    <row r="1194" spans="1:11" x14ac:dyDescent="0.35">
      <c r="A1194" t="s">
        <v>1194</v>
      </c>
      <c r="B1194" s="1">
        <v>-0.54464790699999999</v>
      </c>
      <c r="C1194" s="1">
        <v>-4.0706734000000001E-2</v>
      </c>
      <c r="D1194" s="1">
        <v>0.66878114200000005</v>
      </c>
      <c r="E1194" s="1">
        <v>-0.116244997</v>
      </c>
      <c r="F1194" s="1">
        <v>0.55191155800000002</v>
      </c>
      <c r="G1194" s="1">
        <v>-0.15243182799999999</v>
      </c>
      <c r="H1194" s="1">
        <v>0.29455102599999999</v>
      </c>
      <c r="I1194">
        <v>1</v>
      </c>
      <c r="J1194" s="1">
        <v>2.7808834000000001E-2</v>
      </c>
      <c r="K1194" s="1">
        <v>0.22958504599999999</v>
      </c>
    </row>
    <row r="1195" spans="1:11" x14ac:dyDescent="0.35">
      <c r="A1195" t="s">
        <v>1195</v>
      </c>
      <c r="B1195" s="1">
        <v>-1.9151204660000001</v>
      </c>
      <c r="C1195" s="1">
        <v>1.4744916109999999</v>
      </c>
      <c r="D1195" s="1">
        <v>0.24987699999999999</v>
      </c>
      <c r="E1195" s="1">
        <v>0.37966307500000002</v>
      </c>
      <c r="F1195" s="1">
        <v>2.0694212E-2</v>
      </c>
      <c r="G1195" s="1">
        <v>0.75844120699999995</v>
      </c>
      <c r="H1195" s="1">
        <v>-4.7277079E-2</v>
      </c>
      <c r="I1195">
        <v>1</v>
      </c>
      <c r="J1195" s="1">
        <v>-6.3583951999999999E-2</v>
      </c>
      <c r="K1195" s="1">
        <v>0.22785116399999999</v>
      </c>
    </row>
    <row r="1196" spans="1:11" x14ac:dyDescent="0.35">
      <c r="A1196" t="s">
        <v>1196</v>
      </c>
      <c r="B1196" s="1">
        <v>1.627196919</v>
      </c>
      <c r="C1196" s="1">
        <v>-2.7534082049999999</v>
      </c>
      <c r="D1196" s="1">
        <v>0.78067664400000003</v>
      </c>
      <c r="E1196" s="1">
        <v>0.1565165</v>
      </c>
      <c r="F1196" s="1">
        <v>0.42260115300000001</v>
      </c>
      <c r="G1196" s="1">
        <v>-0.66722963800000001</v>
      </c>
      <c r="H1196" s="1">
        <v>0.77552689500000005</v>
      </c>
      <c r="I1196">
        <v>1</v>
      </c>
      <c r="J1196" s="1">
        <v>-0.115178214</v>
      </c>
      <c r="K1196" s="1">
        <v>0.226947388</v>
      </c>
    </row>
    <row r="1197" spans="1:11" x14ac:dyDescent="0.35">
      <c r="A1197" t="s">
        <v>1197</v>
      </c>
      <c r="B1197" s="1">
        <v>0.80143186200000005</v>
      </c>
      <c r="C1197" s="1">
        <v>-1.0923931579999999</v>
      </c>
      <c r="D1197" s="1">
        <v>0.34853113699999999</v>
      </c>
      <c r="E1197" s="1">
        <v>0.72983062899999995</v>
      </c>
      <c r="F1197" s="1">
        <v>-0.17993846099999999</v>
      </c>
      <c r="G1197" s="1">
        <v>0.21650545800000001</v>
      </c>
      <c r="H1197" s="1">
        <v>0.68184109400000004</v>
      </c>
      <c r="I1197">
        <v>1</v>
      </c>
      <c r="J1197" s="1">
        <v>1.9189946999999999E-2</v>
      </c>
      <c r="K1197" s="1">
        <v>0.223428559</v>
      </c>
    </row>
    <row r="1198" spans="1:11" x14ac:dyDescent="0.35">
      <c r="A1198" t="s">
        <v>1198</v>
      </c>
      <c r="B1198" s="1">
        <v>0.64482565800000002</v>
      </c>
      <c r="C1198" s="1">
        <v>0.79439427299999998</v>
      </c>
      <c r="D1198" s="1">
        <v>-1.398122152</v>
      </c>
      <c r="E1198" s="1">
        <v>0.94745068799999999</v>
      </c>
      <c r="F1198" s="1">
        <v>-0.41938475200000003</v>
      </c>
      <c r="G1198" s="1">
        <v>0.46586425199999998</v>
      </c>
      <c r="H1198" s="1">
        <v>0.57097193099999999</v>
      </c>
      <c r="I1198">
        <v>1</v>
      </c>
      <c r="J1198" s="1">
        <v>1.369926E-2</v>
      </c>
      <c r="K1198" s="1">
        <v>0.22257205299999999</v>
      </c>
    </row>
    <row r="1199" spans="1:11" x14ac:dyDescent="0.35">
      <c r="A1199" t="s">
        <v>1199</v>
      </c>
      <c r="B1199" s="1">
        <v>0.64257281499999996</v>
      </c>
      <c r="C1199" s="1">
        <v>0.44621862400000001</v>
      </c>
      <c r="D1199" s="1">
        <v>-1.025472033</v>
      </c>
      <c r="E1199" s="1">
        <v>-5.515026E-2</v>
      </c>
      <c r="F1199" s="1">
        <v>0.21493473799999999</v>
      </c>
      <c r="G1199" s="1">
        <v>0.47256709899999999</v>
      </c>
      <c r="H1199" s="1">
        <v>0.32771060299999999</v>
      </c>
      <c r="I1199">
        <v>1</v>
      </c>
      <c r="J1199" s="1">
        <v>2.1106468999999999E-2</v>
      </c>
      <c r="K1199" s="1">
        <v>0.22215389999999999</v>
      </c>
    </row>
    <row r="1200" spans="1:11" x14ac:dyDescent="0.35">
      <c r="A1200" t="s">
        <v>1200</v>
      </c>
      <c r="B1200" s="1">
        <v>0.31144866900000001</v>
      </c>
      <c r="C1200" s="1">
        <v>0.27682136200000002</v>
      </c>
      <c r="D1200" s="1">
        <v>-0.44487835100000001</v>
      </c>
      <c r="E1200" s="1">
        <v>-0.270376956</v>
      </c>
      <c r="F1200" s="1">
        <v>0.29108292699999999</v>
      </c>
      <c r="G1200" s="1">
        <v>0.46603382599999998</v>
      </c>
      <c r="H1200" s="1">
        <v>0.38390913999999998</v>
      </c>
      <c r="I1200">
        <v>1</v>
      </c>
      <c r="J1200" s="1">
        <v>4.7797226999999998E-2</v>
      </c>
      <c r="K1200" s="1">
        <v>0.22107027400000001</v>
      </c>
    </row>
    <row r="1201" spans="1:11" x14ac:dyDescent="0.35">
      <c r="A1201" t="s">
        <v>1201</v>
      </c>
      <c r="B1201" s="1">
        <v>1.065766408</v>
      </c>
      <c r="C1201" s="1">
        <v>0.50183652599999995</v>
      </c>
      <c r="D1201" s="1">
        <v>-1.6333716789999999</v>
      </c>
      <c r="E1201" s="1">
        <v>0.39132212100000002</v>
      </c>
      <c r="F1201" s="1">
        <v>0.15864043</v>
      </c>
      <c r="G1201" s="1">
        <v>0.244709494</v>
      </c>
      <c r="H1201" s="1">
        <v>0.22037042300000001</v>
      </c>
      <c r="I1201">
        <v>1</v>
      </c>
      <c r="J1201" s="1">
        <v>-2.1922915000000001E-2</v>
      </c>
      <c r="K1201" s="1">
        <v>0.22058056700000001</v>
      </c>
    </row>
    <row r="1202" spans="1:11" x14ac:dyDescent="0.35">
      <c r="A1202" t="s">
        <v>1202</v>
      </c>
      <c r="B1202" s="1">
        <v>-0.896813482</v>
      </c>
      <c r="C1202" s="1">
        <v>0.54732964799999995</v>
      </c>
      <c r="D1202" s="1">
        <v>0.81072491599999996</v>
      </c>
      <c r="E1202" s="1">
        <v>0.233528918</v>
      </c>
      <c r="F1202" s="1">
        <v>0.10296647</v>
      </c>
      <c r="G1202" s="1">
        <v>-3.3373244000000003E-2</v>
      </c>
      <c r="H1202" s="1">
        <v>0.796931218</v>
      </c>
      <c r="I1202">
        <v>1</v>
      </c>
      <c r="J1202" s="1">
        <v>0.15374702700000001</v>
      </c>
      <c r="K1202" s="1">
        <v>0.21769191600000001</v>
      </c>
    </row>
    <row r="1203" spans="1:11" x14ac:dyDescent="0.35">
      <c r="A1203" t="s">
        <v>1203</v>
      </c>
      <c r="B1203" s="1">
        <v>-0.509115188</v>
      </c>
      <c r="C1203" s="1">
        <v>-0.60412836199999997</v>
      </c>
      <c r="D1203" s="1">
        <v>1.1568274089999999</v>
      </c>
      <c r="E1203" s="1">
        <v>1.0105954660000001</v>
      </c>
      <c r="F1203" s="1">
        <v>7.9677938000000004E-2</v>
      </c>
      <c r="G1203" s="1">
        <v>-0.36759676600000002</v>
      </c>
      <c r="H1203" s="1">
        <v>0.21221947399999999</v>
      </c>
      <c r="I1203">
        <v>1</v>
      </c>
      <c r="J1203" s="1">
        <v>1.4527953E-2</v>
      </c>
      <c r="K1203" s="1">
        <v>0.217134259</v>
      </c>
    </row>
    <row r="1204" spans="1:11" x14ac:dyDescent="0.35">
      <c r="A1204" t="s">
        <v>1204</v>
      </c>
      <c r="B1204" s="1">
        <v>-1.1744922609999999</v>
      </c>
      <c r="C1204" s="1">
        <v>-0.39049284499999998</v>
      </c>
      <c r="D1204" s="1">
        <v>1.5288892249999999</v>
      </c>
      <c r="E1204" s="1">
        <v>0.64230308400000002</v>
      </c>
      <c r="F1204" s="1">
        <v>-0.67041418399999997</v>
      </c>
      <c r="G1204" s="1">
        <v>1.245760996</v>
      </c>
      <c r="H1204" s="1">
        <v>0.33539290199999999</v>
      </c>
      <c r="I1204">
        <v>1</v>
      </c>
      <c r="J1204" s="1">
        <v>-1.203196E-2</v>
      </c>
      <c r="K1204" s="1">
        <v>0.21623057100000001</v>
      </c>
    </row>
    <row r="1205" spans="1:11" x14ac:dyDescent="0.35">
      <c r="A1205" t="s">
        <v>1205</v>
      </c>
      <c r="B1205" s="1">
        <v>-0.74993636900000005</v>
      </c>
      <c r="C1205" s="1">
        <v>-0.209810619</v>
      </c>
      <c r="D1205" s="1">
        <v>0.95436883400000005</v>
      </c>
      <c r="E1205" s="1">
        <v>1.322556166</v>
      </c>
      <c r="F1205" s="1">
        <v>0.23020384899999999</v>
      </c>
      <c r="G1205" s="1">
        <v>-6.5839639000000005E-2</v>
      </c>
      <c r="H1205" s="1">
        <v>-0.83000273499999999</v>
      </c>
      <c r="I1205">
        <v>1</v>
      </c>
      <c r="J1205" s="1">
        <v>-1.792718E-3</v>
      </c>
      <c r="K1205" s="1">
        <v>0.21484985300000001</v>
      </c>
    </row>
    <row r="1206" spans="1:11" x14ac:dyDescent="0.35">
      <c r="A1206" t="s">
        <v>1206</v>
      </c>
      <c r="B1206" s="1">
        <v>-0.74635362699999996</v>
      </c>
      <c r="C1206" s="1">
        <v>-0.244913732</v>
      </c>
      <c r="D1206" s="1">
        <v>1.0433180879999999</v>
      </c>
      <c r="E1206" s="1">
        <v>-0.131707196</v>
      </c>
      <c r="F1206" s="1">
        <v>0.62524901200000005</v>
      </c>
      <c r="G1206" s="1">
        <v>5.8799834000000002E-2</v>
      </c>
      <c r="H1206" s="1">
        <v>-0.15239069099999999</v>
      </c>
      <c r="I1206">
        <v>1</v>
      </c>
      <c r="J1206" s="1">
        <v>1.7350243000000001E-2</v>
      </c>
      <c r="K1206" s="1">
        <v>0.21359413799999999</v>
      </c>
    </row>
    <row r="1207" spans="1:11" x14ac:dyDescent="0.35">
      <c r="A1207" t="s">
        <v>1207</v>
      </c>
      <c r="B1207" s="1">
        <v>-0.62436191200000002</v>
      </c>
      <c r="C1207" s="1">
        <v>0.91513061699999998</v>
      </c>
      <c r="D1207" s="1">
        <v>-0.17425528000000001</v>
      </c>
      <c r="E1207" s="1">
        <v>0.114092043</v>
      </c>
      <c r="F1207" s="1">
        <v>3.8667121999999998E-2</v>
      </c>
      <c r="G1207" s="1">
        <v>-9.8811139999999999E-3</v>
      </c>
      <c r="H1207" s="1">
        <v>0.94789067699999996</v>
      </c>
      <c r="I1207">
        <v>1</v>
      </c>
      <c r="J1207" s="1">
        <v>3.8837808000000001E-2</v>
      </c>
      <c r="K1207" s="1">
        <v>0.21304130600000001</v>
      </c>
    </row>
    <row r="1208" spans="1:11" x14ac:dyDescent="0.35">
      <c r="A1208" t="s">
        <v>1208</v>
      </c>
      <c r="B1208" s="1">
        <v>0.16144146100000001</v>
      </c>
      <c r="C1208" s="1">
        <v>-0.61698407600000005</v>
      </c>
      <c r="D1208" s="1">
        <v>0.66473609</v>
      </c>
      <c r="E1208" s="1">
        <v>0.55945964299999995</v>
      </c>
      <c r="F1208" s="1">
        <v>0.41503043000000001</v>
      </c>
      <c r="G1208" s="1">
        <v>-0.18175931000000001</v>
      </c>
      <c r="H1208" s="1">
        <v>1.3424294999999999E-2</v>
      </c>
      <c r="I1208">
        <v>2</v>
      </c>
      <c r="J1208" s="1">
        <v>6.9731158000000001E-2</v>
      </c>
      <c r="K1208" s="1">
        <v>0.212833204</v>
      </c>
    </row>
    <row r="1209" spans="1:11" x14ac:dyDescent="0.35">
      <c r="A1209" t="s">
        <v>1209</v>
      </c>
      <c r="B1209" s="1">
        <v>0.89537283899999998</v>
      </c>
      <c r="C1209" s="1">
        <v>-1.1068389350000001</v>
      </c>
      <c r="D1209" s="1">
        <v>0.27793991000000001</v>
      </c>
      <c r="E1209" s="1">
        <v>-0.26678487499999998</v>
      </c>
      <c r="F1209" s="1">
        <v>0.20186161499999999</v>
      </c>
      <c r="G1209" s="1">
        <v>0.85292978600000002</v>
      </c>
      <c r="H1209" s="1">
        <v>9.0908378999999997E-2</v>
      </c>
      <c r="I1209">
        <v>2</v>
      </c>
      <c r="J1209" s="1">
        <v>2.2157937999999999E-2</v>
      </c>
      <c r="K1209" s="1">
        <v>0.21214255200000001</v>
      </c>
    </row>
    <row r="1210" spans="1:11" x14ac:dyDescent="0.35">
      <c r="A1210" t="s">
        <v>1210</v>
      </c>
      <c r="B1210" s="1">
        <v>-0.856536505</v>
      </c>
      <c r="C1210" s="1">
        <v>1.936479364</v>
      </c>
      <c r="D1210" s="1">
        <v>-1.2297870230000001</v>
      </c>
      <c r="E1210" s="1">
        <v>-0.39099970099999998</v>
      </c>
      <c r="F1210" s="1">
        <v>0.46220071899999998</v>
      </c>
      <c r="G1210" s="1">
        <v>-0.156939931</v>
      </c>
      <c r="H1210" s="1">
        <v>0.69490946600000003</v>
      </c>
      <c r="I1210">
        <v>1</v>
      </c>
      <c r="J1210" s="1">
        <v>-4.9948054999999998E-2</v>
      </c>
      <c r="K1210" s="1">
        <v>0.21187420000000001</v>
      </c>
    </row>
    <row r="1211" spans="1:11" x14ac:dyDescent="0.35">
      <c r="A1211" t="s">
        <v>1211</v>
      </c>
      <c r="B1211" s="1">
        <v>1.1685051099999999</v>
      </c>
      <c r="C1211" s="1">
        <v>-0.84467529500000005</v>
      </c>
      <c r="D1211" s="1">
        <v>-0.34362224499999999</v>
      </c>
      <c r="E1211" s="1">
        <v>-0.117600865</v>
      </c>
      <c r="F1211" s="1">
        <v>0.59734205600000001</v>
      </c>
      <c r="G1211" s="1">
        <v>0.12773670600000001</v>
      </c>
      <c r="H1211" s="1">
        <v>-0.28984532499999999</v>
      </c>
      <c r="I1211">
        <v>2</v>
      </c>
      <c r="J1211" s="1">
        <v>-6.597477E-3</v>
      </c>
      <c r="K1211" s="1">
        <v>0.21126371399999999</v>
      </c>
    </row>
    <row r="1212" spans="1:11" x14ac:dyDescent="0.35">
      <c r="A1212" t="s">
        <v>1212</v>
      </c>
      <c r="B1212" s="1">
        <v>0.79703161899999997</v>
      </c>
      <c r="C1212" s="1">
        <v>-0.19895402000000001</v>
      </c>
      <c r="D1212" s="1">
        <v>-0.490623221</v>
      </c>
      <c r="E1212" s="1">
        <v>0.74186200999999996</v>
      </c>
      <c r="F1212" s="1">
        <v>4.4788763000000002E-2</v>
      </c>
      <c r="G1212" s="1">
        <v>0.35319922799999998</v>
      </c>
      <c r="H1212" s="1">
        <v>-0.14441304699999999</v>
      </c>
      <c r="I1212">
        <v>1</v>
      </c>
      <c r="J1212" s="1">
        <v>3.5818125999999999E-2</v>
      </c>
      <c r="K1212" s="1">
        <v>0.210896217</v>
      </c>
    </row>
    <row r="1213" spans="1:11" x14ac:dyDescent="0.35">
      <c r="A1213" t="s">
        <v>1213</v>
      </c>
      <c r="B1213" s="1">
        <v>0.31707195999999999</v>
      </c>
      <c r="C1213" s="1">
        <v>-0.16528089700000001</v>
      </c>
      <c r="D1213" s="1">
        <v>-0.112920689</v>
      </c>
      <c r="E1213" s="1">
        <v>-0.91613770000000005</v>
      </c>
      <c r="F1213" s="1">
        <v>0.67595943800000002</v>
      </c>
      <c r="G1213" s="1">
        <v>0.115397785</v>
      </c>
      <c r="H1213" s="1">
        <v>0.439857106</v>
      </c>
      <c r="I1213">
        <v>5</v>
      </c>
      <c r="J1213" s="1">
        <v>1.2956791E-2</v>
      </c>
      <c r="K1213" s="1">
        <v>0.21062015000000001</v>
      </c>
    </row>
    <row r="1214" spans="1:11" x14ac:dyDescent="0.35">
      <c r="A1214" t="s">
        <v>1214</v>
      </c>
      <c r="B1214" s="1">
        <v>-5.8206740999999999E-2</v>
      </c>
      <c r="C1214" s="1">
        <v>0.13986185700000001</v>
      </c>
      <c r="D1214" s="1">
        <v>0.12676699699999999</v>
      </c>
      <c r="E1214" s="1">
        <v>-0.215000888</v>
      </c>
      <c r="F1214" s="1">
        <v>0.20886603100000001</v>
      </c>
      <c r="G1214" s="1">
        <v>0.50545003200000005</v>
      </c>
      <c r="H1214" s="1">
        <v>0.47781758600000002</v>
      </c>
      <c r="I1214">
        <v>1</v>
      </c>
      <c r="J1214" s="1">
        <v>6.9474038000000002E-2</v>
      </c>
      <c r="K1214" s="1">
        <v>0.210447889</v>
      </c>
    </row>
    <row r="1215" spans="1:11" x14ac:dyDescent="0.35">
      <c r="A1215" t="s">
        <v>1215</v>
      </c>
      <c r="B1215" s="1">
        <v>0.76102254400000002</v>
      </c>
      <c r="C1215" s="1">
        <v>-1.410161929</v>
      </c>
      <c r="D1215" s="1">
        <v>0.63473960600000001</v>
      </c>
      <c r="E1215" s="1">
        <v>1.0279725049999999</v>
      </c>
      <c r="F1215" s="1">
        <v>0.15136176500000001</v>
      </c>
      <c r="G1215" s="1">
        <v>0.23019627000000001</v>
      </c>
      <c r="H1215" s="1">
        <v>-0.51181634200000004</v>
      </c>
      <c r="I1215">
        <v>1</v>
      </c>
      <c r="J1215" s="1">
        <v>-4.7999260000000004E-3</v>
      </c>
      <c r="K1215" s="1">
        <v>0.21006213100000001</v>
      </c>
    </row>
    <row r="1216" spans="1:11" x14ac:dyDescent="0.35">
      <c r="A1216" t="s">
        <v>1216</v>
      </c>
      <c r="B1216" s="1">
        <v>6.0676987000000002E-2</v>
      </c>
      <c r="C1216" s="1">
        <v>-2.5069136999999998E-2</v>
      </c>
      <c r="D1216" s="1">
        <v>0.20096215200000001</v>
      </c>
      <c r="E1216" s="1">
        <v>-0.23995788000000001</v>
      </c>
      <c r="F1216" s="1">
        <v>0.22690085800000001</v>
      </c>
      <c r="G1216" s="1">
        <v>0.46396906100000002</v>
      </c>
      <c r="H1216" s="1">
        <v>0.58967255500000004</v>
      </c>
      <c r="I1216">
        <v>2</v>
      </c>
      <c r="J1216" s="1">
        <v>7.8856667000000005E-2</v>
      </c>
      <c r="K1216" s="1">
        <v>0.20975855600000001</v>
      </c>
    </row>
    <row r="1217" spans="1:11" x14ac:dyDescent="0.35">
      <c r="A1217" t="s">
        <v>1217</v>
      </c>
      <c r="B1217" s="1">
        <v>-0.61980379900000004</v>
      </c>
      <c r="C1217" s="1">
        <v>0.25057586900000001</v>
      </c>
      <c r="D1217" s="1">
        <v>0.50332536400000005</v>
      </c>
      <c r="E1217" s="1">
        <v>0.72003124200000002</v>
      </c>
      <c r="F1217" s="1">
        <v>9.5130032000000003E-2</v>
      </c>
      <c r="G1217" s="1">
        <v>0.21326735299999999</v>
      </c>
      <c r="H1217" s="1">
        <v>-6.1719178E-2</v>
      </c>
      <c r="I1217">
        <v>1</v>
      </c>
      <c r="J1217" s="1">
        <v>4.4699145000000003E-2</v>
      </c>
      <c r="K1217" s="1">
        <v>0.209684439</v>
      </c>
    </row>
    <row r="1218" spans="1:11" x14ac:dyDescent="0.35">
      <c r="A1218" t="s">
        <v>1218</v>
      </c>
      <c r="B1218" s="1">
        <v>-0.306184866</v>
      </c>
      <c r="C1218" s="1">
        <v>3.2041300000000002E-2</v>
      </c>
      <c r="D1218" s="1">
        <v>0.42665691700000002</v>
      </c>
      <c r="E1218" s="1">
        <v>0.532516349</v>
      </c>
      <c r="F1218" s="1">
        <v>-1.383907E-3</v>
      </c>
      <c r="G1218" s="1">
        <v>-0.158928333</v>
      </c>
      <c r="H1218" s="1">
        <v>0.71681191799999999</v>
      </c>
      <c r="I1218">
        <v>1</v>
      </c>
      <c r="J1218" s="1">
        <v>5.0837783999999997E-2</v>
      </c>
      <c r="K1218" s="1">
        <v>0.209586308</v>
      </c>
    </row>
    <row r="1219" spans="1:11" x14ac:dyDescent="0.35">
      <c r="A1219" t="s">
        <v>1219</v>
      </c>
      <c r="B1219" s="1">
        <v>-1.0687539340000001</v>
      </c>
      <c r="C1219" s="1">
        <v>1.534699587</v>
      </c>
      <c r="D1219" s="1">
        <v>-0.409182616</v>
      </c>
      <c r="E1219" s="1">
        <v>0.44684548800000001</v>
      </c>
      <c r="F1219" s="1">
        <v>-4.0341105000000002E-2</v>
      </c>
      <c r="G1219" s="1">
        <v>0.20914519300000001</v>
      </c>
      <c r="H1219" s="1">
        <v>0.61308250900000005</v>
      </c>
      <c r="I1219">
        <v>1</v>
      </c>
      <c r="J1219" s="1">
        <v>1.8921012000000001E-2</v>
      </c>
      <c r="K1219" s="1">
        <v>0.20833532900000001</v>
      </c>
    </row>
    <row r="1220" spans="1:11" x14ac:dyDescent="0.35">
      <c r="A1220" t="s">
        <v>1220</v>
      </c>
      <c r="B1220" s="1">
        <v>1.605820357</v>
      </c>
      <c r="C1220" s="1">
        <v>-2.0659634589999998</v>
      </c>
      <c r="D1220" s="1">
        <v>0.226079843</v>
      </c>
      <c r="E1220" s="1">
        <v>0.77608527000000005</v>
      </c>
      <c r="F1220" s="1">
        <v>-0.55262253699999997</v>
      </c>
      <c r="G1220" s="1">
        <v>0.18716266200000001</v>
      </c>
      <c r="H1220" s="1">
        <v>1.0808498900000001</v>
      </c>
      <c r="I1220">
        <v>1</v>
      </c>
      <c r="J1220" s="1">
        <v>-7.8021086000000003E-2</v>
      </c>
      <c r="K1220" s="1">
        <v>0.206599793</v>
      </c>
    </row>
    <row r="1221" spans="1:11" x14ac:dyDescent="0.35">
      <c r="A1221" t="s">
        <v>1221</v>
      </c>
      <c r="B1221" s="1">
        <v>0.29802800099999999</v>
      </c>
      <c r="C1221" s="1">
        <v>-3.2224321E-2</v>
      </c>
      <c r="D1221" s="1">
        <v>-9.2692218000000007E-2</v>
      </c>
      <c r="E1221" s="1">
        <v>-0.49302590000000002</v>
      </c>
      <c r="F1221" s="1">
        <v>0.58723766799999999</v>
      </c>
      <c r="G1221" s="1">
        <v>0.28929401599999999</v>
      </c>
      <c r="H1221" s="1">
        <v>6.1415516000000003E-2</v>
      </c>
      <c r="I1221">
        <v>2</v>
      </c>
      <c r="J1221" s="1">
        <v>5.7703821000000002E-2</v>
      </c>
      <c r="K1221" s="1">
        <v>0.20651045900000001</v>
      </c>
    </row>
    <row r="1222" spans="1:11" x14ac:dyDescent="0.35">
      <c r="A1222" t="s">
        <v>1222</v>
      </c>
      <c r="B1222" s="1">
        <v>0.47851685500000002</v>
      </c>
      <c r="C1222" s="1">
        <v>0.85168087299999995</v>
      </c>
      <c r="D1222" s="1">
        <v>-1.3701979010000001</v>
      </c>
      <c r="E1222" s="1">
        <v>-0.96963084499999996</v>
      </c>
      <c r="F1222" s="1">
        <v>0.62165579800000004</v>
      </c>
      <c r="G1222" s="1">
        <v>0.31616100499999999</v>
      </c>
      <c r="H1222" s="1">
        <v>0.37207063600000001</v>
      </c>
      <c r="I1222">
        <v>1</v>
      </c>
      <c r="J1222" s="1">
        <v>-1.3333391E-2</v>
      </c>
      <c r="K1222" s="1">
        <v>0.204995698</v>
      </c>
    </row>
    <row r="1223" spans="1:11" x14ac:dyDescent="0.35">
      <c r="A1223" t="s">
        <v>1223</v>
      </c>
      <c r="B1223" s="1">
        <v>-0.26503872299999998</v>
      </c>
      <c r="C1223" s="1">
        <v>-0.89655600599999996</v>
      </c>
      <c r="D1223" s="1">
        <v>1.1818297950000001</v>
      </c>
      <c r="E1223" s="1">
        <v>9.9985532000000002E-2</v>
      </c>
      <c r="F1223" s="1">
        <v>0.13534960800000001</v>
      </c>
      <c r="G1223" s="1">
        <v>0.894802914</v>
      </c>
      <c r="H1223" s="1">
        <v>-0.25732822900000002</v>
      </c>
      <c r="I1223">
        <v>1</v>
      </c>
      <c r="J1223" s="1">
        <v>6.7450219999999998E-3</v>
      </c>
      <c r="K1223" s="1">
        <v>0.204484049</v>
      </c>
    </row>
    <row r="1224" spans="1:11" x14ac:dyDescent="0.35">
      <c r="A1224" t="s">
        <v>1224</v>
      </c>
      <c r="B1224" s="1">
        <v>-0.29239269499999998</v>
      </c>
      <c r="C1224" s="1">
        <v>0.13129194999999999</v>
      </c>
      <c r="D1224" s="1">
        <v>7.6255331999999995E-2</v>
      </c>
      <c r="E1224" s="1">
        <v>3.6515337000000002E-2</v>
      </c>
      <c r="F1224" s="1">
        <v>0.35162070299999998</v>
      </c>
      <c r="G1224" s="1">
        <v>-7.6133726999999998E-2</v>
      </c>
      <c r="H1224" s="1">
        <v>0.30094448099999999</v>
      </c>
      <c r="I1224">
        <v>2</v>
      </c>
      <c r="J1224" s="1">
        <v>-2.8281804000000001E-2</v>
      </c>
      <c r="K1224" s="1">
        <v>0.203021113</v>
      </c>
    </row>
    <row r="1225" spans="1:11" x14ac:dyDescent="0.35">
      <c r="A1225" t="s">
        <v>1225</v>
      </c>
      <c r="B1225" s="1">
        <v>-0.90528604300000004</v>
      </c>
      <c r="C1225" s="1">
        <v>0.33527707299999998</v>
      </c>
      <c r="D1225" s="1">
        <v>0.66107711300000005</v>
      </c>
      <c r="E1225" s="1">
        <v>0.96947514400000001</v>
      </c>
      <c r="F1225" s="1">
        <v>0.53341986900000005</v>
      </c>
      <c r="G1225" s="1">
        <v>-0.59945129699999999</v>
      </c>
      <c r="H1225" s="1">
        <v>-0.65186834699999996</v>
      </c>
      <c r="I1225">
        <v>1</v>
      </c>
      <c r="J1225" s="1">
        <v>3.0356048E-2</v>
      </c>
      <c r="K1225" s="1">
        <v>0.203019596</v>
      </c>
    </row>
    <row r="1226" spans="1:11" x14ac:dyDescent="0.35">
      <c r="A1226" t="s">
        <v>1226</v>
      </c>
      <c r="B1226" s="1">
        <v>-0.81226009200000004</v>
      </c>
      <c r="C1226" s="1">
        <v>-0.63642846399999997</v>
      </c>
      <c r="D1226" s="1">
        <v>1.4666445850000001</v>
      </c>
      <c r="E1226" s="1">
        <v>0.14633112200000001</v>
      </c>
      <c r="F1226" s="1">
        <v>0.353448335</v>
      </c>
      <c r="G1226" s="1">
        <v>-0.11304457699999999</v>
      </c>
      <c r="H1226" s="1">
        <v>0.43058932700000002</v>
      </c>
      <c r="I1226">
        <v>3</v>
      </c>
      <c r="J1226" s="1">
        <v>5.9853429999999997E-3</v>
      </c>
      <c r="K1226" s="1">
        <v>0.202857711</v>
      </c>
    </row>
    <row r="1227" spans="1:11" x14ac:dyDescent="0.35">
      <c r="A1227" t="s">
        <v>1227</v>
      </c>
      <c r="B1227" s="1">
        <v>0.63337906300000002</v>
      </c>
      <c r="C1227" s="1">
        <v>3.4396853999999998E-2</v>
      </c>
      <c r="D1227" s="1">
        <v>-0.36687778700000001</v>
      </c>
      <c r="E1227" s="1">
        <v>-8.8190198999999997E-2</v>
      </c>
      <c r="F1227" s="1">
        <v>-0.21283919200000001</v>
      </c>
      <c r="G1227" s="1">
        <v>0.193963792</v>
      </c>
      <c r="H1227" s="1">
        <v>1.5217240830000001</v>
      </c>
      <c r="I1227">
        <v>3</v>
      </c>
      <c r="J1227" s="1">
        <v>0.100299377</v>
      </c>
      <c r="K1227" s="1">
        <v>0.202069528</v>
      </c>
    </row>
    <row r="1228" spans="1:11" x14ac:dyDescent="0.35">
      <c r="A1228" t="s">
        <v>1228</v>
      </c>
      <c r="B1228" s="1">
        <v>-1.4127002660000001</v>
      </c>
      <c r="C1228" s="1">
        <v>-0.38687016499999999</v>
      </c>
      <c r="D1228" s="1">
        <v>1.669047349</v>
      </c>
      <c r="E1228" s="1">
        <v>2.2682904169999998</v>
      </c>
      <c r="F1228" s="1">
        <v>-0.52871004899999996</v>
      </c>
      <c r="G1228" s="1">
        <v>-0.20634995</v>
      </c>
      <c r="H1228" s="1">
        <v>-0.77183280099999996</v>
      </c>
      <c r="I1228">
        <v>1</v>
      </c>
      <c r="J1228" s="1">
        <v>-4.3507694E-2</v>
      </c>
      <c r="K1228" s="1">
        <v>0.20082075099999999</v>
      </c>
    </row>
    <row r="1229" spans="1:11" x14ac:dyDescent="0.35">
      <c r="A1229" t="s">
        <v>1229</v>
      </c>
      <c r="B1229" s="1">
        <v>-0.75887718599999998</v>
      </c>
      <c r="C1229" s="1">
        <v>-0.865883921</v>
      </c>
      <c r="D1229" s="1">
        <v>1.5458100960000001</v>
      </c>
      <c r="E1229" s="1">
        <v>0.36034118900000001</v>
      </c>
      <c r="F1229" s="1">
        <v>0.79824150100000002</v>
      </c>
      <c r="G1229" s="1">
        <v>-0.70190059199999999</v>
      </c>
      <c r="H1229" s="1">
        <v>-0.75258207300000002</v>
      </c>
      <c r="I1229">
        <v>2</v>
      </c>
      <c r="J1229" s="1">
        <v>-2.6317004000000001E-2</v>
      </c>
      <c r="K1229" s="1">
        <v>0.20068866499999999</v>
      </c>
    </row>
    <row r="1230" spans="1:11" x14ac:dyDescent="0.35">
      <c r="A1230" t="s">
        <v>1230</v>
      </c>
      <c r="B1230" s="1">
        <v>-0.97518453599999999</v>
      </c>
      <c r="C1230" s="1">
        <v>8.4632472E-2</v>
      </c>
      <c r="D1230" s="1">
        <v>0.96448468499999995</v>
      </c>
      <c r="E1230" s="1">
        <v>-8.7570913E-2</v>
      </c>
      <c r="F1230" s="1">
        <v>7.6802791999999995E-2</v>
      </c>
      <c r="G1230" s="1">
        <v>0.29219740799999999</v>
      </c>
      <c r="H1230" s="1">
        <v>0.76730485400000004</v>
      </c>
      <c r="I1230">
        <v>16</v>
      </c>
      <c r="J1230" s="1">
        <v>2.4644207000000001E-2</v>
      </c>
      <c r="K1230" s="1">
        <v>0.20058801400000001</v>
      </c>
    </row>
    <row r="1231" spans="1:11" x14ac:dyDescent="0.35">
      <c r="A1231" t="s">
        <v>1231</v>
      </c>
      <c r="B1231" s="1">
        <v>-0.73617640200000001</v>
      </c>
      <c r="C1231" s="1">
        <v>-0.30288622700000001</v>
      </c>
      <c r="D1231" s="1">
        <v>1.1264886759999999</v>
      </c>
      <c r="E1231" s="1">
        <v>0.89955454499999998</v>
      </c>
      <c r="F1231" s="1">
        <v>-0.398500939</v>
      </c>
      <c r="G1231" s="1">
        <v>0.274327971</v>
      </c>
      <c r="H1231" s="1">
        <v>0.70305836300000002</v>
      </c>
      <c r="I1231">
        <v>2</v>
      </c>
      <c r="J1231" s="1">
        <v>2.9142016E-2</v>
      </c>
      <c r="K1231" s="1">
        <v>0.20051670399999999</v>
      </c>
    </row>
    <row r="1232" spans="1:11" x14ac:dyDescent="0.35">
      <c r="A1232" t="s">
        <v>1232</v>
      </c>
      <c r="B1232" s="1">
        <v>1.468633378</v>
      </c>
      <c r="C1232" s="1">
        <v>0.268141395</v>
      </c>
      <c r="D1232" s="1">
        <v>-1.9243876360000001</v>
      </c>
      <c r="E1232" s="1">
        <v>-0.51599436200000004</v>
      </c>
      <c r="F1232" s="1">
        <v>0.285348767</v>
      </c>
      <c r="G1232" s="1">
        <v>-0.51182556000000001</v>
      </c>
      <c r="H1232" s="1">
        <v>1.355840062</v>
      </c>
      <c r="I1232">
        <v>1</v>
      </c>
      <c r="J1232" s="1">
        <v>-6.2537621000000002E-2</v>
      </c>
      <c r="K1232" s="1">
        <v>0.199558706</v>
      </c>
    </row>
    <row r="1233" spans="1:11" x14ac:dyDescent="0.35">
      <c r="A1233" t="s">
        <v>1233</v>
      </c>
      <c r="B1233" s="1">
        <v>1.069874644</v>
      </c>
      <c r="C1233" s="1">
        <v>0.22957862100000001</v>
      </c>
      <c r="D1233" s="1">
        <v>-1.324848413</v>
      </c>
      <c r="E1233" s="1">
        <v>0.54934817899999999</v>
      </c>
      <c r="F1233" s="1">
        <v>-4.8369693999999998E-2</v>
      </c>
      <c r="G1233" s="1">
        <v>0.33150748499999999</v>
      </c>
      <c r="H1233" s="1">
        <v>0.23815767299999999</v>
      </c>
      <c r="I1233">
        <v>1</v>
      </c>
      <c r="J1233" s="1">
        <v>-8.4650490000000005E-3</v>
      </c>
      <c r="K1233" s="1">
        <v>0.19928512500000001</v>
      </c>
    </row>
    <row r="1234" spans="1:11" x14ac:dyDescent="0.35">
      <c r="A1234" t="s">
        <v>1234</v>
      </c>
      <c r="B1234" s="1">
        <v>0.33673319200000001</v>
      </c>
      <c r="C1234" s="1">
        <v>-1.3827345369999999</v>
      </c>
      <c r="D1234" s="1">
        <v>1.1968466280000001</v>
      </c>
      <c r="E1234" s="1">
        <v>-0.61018752600000004</v>
      </c>
      <c r="F1234" s="1">
        <v>0.313720732</v>
      </c>
      <c r="G1234" s="1">
        <v>0.84826463500000004</v>
      </c>
      <c r="H1234" s="1">
        <v>0.30136129900000003</v>
      </c>
      <c r="I1234">
        <v>12</v>
      </c>
      <c r="J1234" s="1">
        <v>5.0281761000000001E-2</v>
      </c>
      <c r="K1234" s="1">
        <v>0.197814615</v>
      </c>
    </row>
    <row r="1235" spans="1:11" x14ac:dyDescent="0.35">
      <c r="A1235" t="s">
        <v>1235</v>
      </c>
      <c r="B1235" s="1">
        <v>-0.342923749</v>
      </c>
      <c r="C1235" s="1">
        <v>0.43562128100000003</v>
      </c>
      <c r="D1235" s="1">
        <v>6.5532982000000004E-2</v>
      </c>
      <c r="E1235" s="1">
        <v>0.48556394600000002</v>
      </c>
      <c r="F1235" s="1">
        <v>-9.6935723000000001E-2</v>
      </c>
      <c r="G1235" s="1">
        <v>0.43489232999999999</v>
      </c>
      <c r="H1235" s="1">
        <v>0.323616827</v>
      </c>
      <c r="I1235">
        <v>1</v>
      </c>
      <c r="J1235" s="1">
        <v>5.2743505000000003E-2</v>
      </c>
      <c r="K1235" s="1">
        <v>0.19625993999999999</v>
      </c>
    </row>
    <row r="1236" spans="1:11" x14ac:dyDescent="0.35">
      <c r="A1236" t="s">
        <v>1236</v>
      </c>
      <c r="B1236" s="1">
        <v>-0.65826646700000002</v>
      </c>
      <c r="C1236" s="1">
        <v>7.7422576000000007E-2</v>
      </c>
      <c r="D1236" s="1">
        <v>0.71074333000000001</v>
      </c>
      <c r="E1236" s="1">
        <v>0.35570371099999998</v>
      </c>
      <c r="F1236" s="1">
        <v>9.6343458000000007E-2</v>
      </c>
      <c r="G1236" s="1">
        <v>0.304328559</v>
      </c>
      <c r="H1236" s="1">
        <v>0.219342811</v>
      </c>
      <c r="I1236">
        <v>1</v>
      </c>
      <c r="J1236" s="1">
        <v>4.3299812999999999E-2</v>
      </c>
      <c r="K1236" s="1">
        <v>0.19590281600000001</v>
      </c>
    </row>
    <row r="1237" spans="1:11" x14ac:dyDescent="0.35">
      <c r="A1237" t="s">
        <v>1237</v>
      </c>
      <c r="B1237" s="1">
        <v>-9.2180658999999998E-2</v>
      </c>
      <c r="C1237" s="1">
        <v>-1.9931910289999999</v>
      </c>
      <c r="D1237" s="1">
        <v>1.8466416750000001</v>
      </c>
      <c r="E1237" s="1">
        <v>0.10874616600000001</v>
      </c>
      <c r="F1237" s="1">
        <v>0.293780178</v>
      </c>
      <c r="G1237" s="1">
        <v>0.34889041300000001</v>
      </c>
      <c r="H1237" s="1">
        <v>4.5836719999999996E-3</v>
      </c>
      <c r="I1237">
        <v>1</v>
      </c>
      <c r="J1237" s="1">
        <v>-7.9576671000000002E-2</v>
      </c>
      <c r="K1237" s="1">
        <v>0.194838868</v>
      </c>
    </row>
    <row r="1238" spans="1:11" x14ac:dyDescent="0.35">
      <c r="A1238" t="s">
        <v>1238</v>
      </c>
      <c r="B1238" s="1">
        <v>-1.0934769070000001</v>
      </c>
      <c r="C1238" s="1">
        <v>-0.108977161</v>
      </c>
      <c r="D1238" s="1">
        <v>1.2372350519999999</v>
      </c>
      <c r="E1238" s="1">
        <v>0.50148720300000005</v>
      </c>
      <c r="F1238" s="1">
        <v>-0.12863965099999999</v>
      </c>
      <c r="G1238" s="1">
        <v>0.56737469699999998</v>
      </c>
      <c r="H1238" s="1">
        <v>0.32181981999999998</v>
      </c>
      <c r="I1238">
        <v>2</v>
      </c>
      <c r="J1238" s="1">
        <v>1.1593661E-2</v>
      </c>
      <c r="K1238" s="1">
        <v>0.19388845800000001</v>
      </c>
    </row>
    <row r="1239" spans="1:11" x14ac:dyDescent="0.35">
      <c r="A1239" t="s">
        <v>1239</v>
      </c>
      <c r="B1239" s="1">
        <v>-6.1462708999999997E-2</v>
      </c>
      <c r="C1239" s="1">
        <v>4.9451253000000001E-2</v>
      </c>
      <c r="D1239" s="1">
        <v>5.0114440000000003E-2</v>
      </c>
      <c r="E1239" s="1">
        <v>5.9644229999999999E-3</v>
      </c>
      <c r="F1239" s="1">
        <v>-0.206619891</v>
      </c>
      <c r="G1239" s="1">
        <v>0.78357622599999999</v>
      </c>
      <c r="H1239" s="1">
        <v>0.68471414799999997</v>
      </c>
      <c r="I1239">
        <v>5</v>
      </c>
      <c r="J1239" s="1">
        <v>1.2700995E-2</v>
      </c>
      <c r="K1239" s="1">
        <v>0.193830795</v>
      </c>
    </row>
    <row r="1240" spans="1:11" x14ac:dyDescent="0.35">
      <c r="A1240" t="s">
        <v>1240</v>
      </c>
      <c r="B1240" s="1">
        <v>2.694817268</v>
      </c>
      <c r="C1240" s="1">
        <v>-9.6942085999999997E-2</v>
      </c>
      <c r="D1240" s="1">
        <v>-2.8272424940000001</v>
      </c>
      <c r="E1240" s="1">
        <v>0.83237800299999998</v>
      </c>
      <c r="F1240" s="1">
        <v>0.84083582800000001</v>
      </c>
      <c r="G1240" s="1">
        <v>-0.52415690699999995</v>
      </c>
      <c r="H1240" s="1">
        <v>0.74568164000000003</v>
      </c>
      <c r="I1240">
        <v>3</v>
      </c>
      <c r="J1240" s="1">
        <v>-7.6455771000000006E-2</v>
      </c>
      <c r="K1240" s="1">
        <v>0.19354201700000001</v>
      </c>
    </row>
    <row r="1241" spans="1:11" x14ac:dyDescent="0.35">
      <c r="A1241" t="s">
        <v>1241</v>
      </c>
      <c r="B1241" s="1">
        <v>0.16688218299999999</v>
      </c>
      <c r="C1241" s="1">
        <v>9.8284616000000005E-2</v>
      </c>
      <c r="D1241" s="1">
        <v>-7.2732150000000004E-3</v>
      </c>
      <c r="E1241" s="1">
        <v>1.156405353</v>
      </c>
      <c r="F1241" s="1">
        <v>-0.48469564799999998</v>
      </c>
      <c r="G1241" s="1">
        <v>0.51896704999999999</v>
      </c>
      <c r="H1241" s="1">
        <v>0.36563948299999999</v>
      </c>
      <c r="I1241">
        <v>3</v>
      </c>
      <c r="J1241" s="1">
        <v>8.5964527999999998E-2</v>
      </c>
      <c r="K1241" s="1">
        <v>0.19206464400000001</v>
      </c>
    </row>
    <row r="1242" spans="1:11" x14ac:dyDescent="0.35">
      <c r="A1242" t="s">
        <v>1242</v>
      </c>
      <c r="B1242" s="1">
        <v>0.42480475899999998</v>
      </c>
      <c r="C1242" s="1">
        <v>-1.3199570869999999</v>
      </c>
      <c r="D1242" s="1">
        <v>0.86939462700000003</v>
      </c>
      <c r="E1242" s="1">
        <v>1.301495568</v>
      </c>
      <c r="F1242" s="1">
        <v>-0.118708017</v>
      </c>
      <c r="G1242" s="1">
        <v>0.11796243200000001</v>
      </c>
      <c r="H1242" s="1">
        <v>-0.22563270099999999</v>
      </c>
      <c r="I1242">
        <v>1</v>
      </c>
      <c r="J1242" s="1">
        <v>-8.5859000000000005E-3</v>
      </c>
      <c r="K1242" s="1">
        <v>0.19183625600000001</v>
      </c>
    </row>
    <row r="1243" spans="1:11" x14ac:dyDescent="0.35">
      <c r="A1243" t="s">
        <v>1243</v>
      </c>
      <c r="B1243" s="1">
        <v>-0.26314570900000001</v>
      </c>
      <c r="C1243" s="1">
        <v>1.3624437650000001</v>
      </c>
      <c r="D1243" s="1">
        <v>-1.093345008</v>
      </c>
      <c r="E1243" s="1">
        <v>3.3153035999999997E-2</v>
      </c>
      <c r="F1243" s="1">
        <v>-0.101460575</v>
      </c>
      <c r="G1243" s="1">
        <v>0.77378139700000004</v>
      </c>
      <c r="H1243" s="1">
        <v>0.415114698</v>
      </c>
      <c r="I1243">
        <v>1</v>
      </c>
      <c r="J1243" s="1">
        <v>1.9843489999999998E-3</v>
      </c>
      <c r="K1243" s="1">
        <v>0.18977216499999999</v>
      </c>
    </row>
    <row r="1244" spans="1:11" x14ac:dyDescent="0.35">
      <c r="A1244" t="s">
        <v>1244</v>
      </c>
      <c r="B1244" s="1">
        <v>0.38258773699999998</v>
      </c>
      <c r="C1244" s="1">
        <v>0.55243679499999998</v>
      </c>
      <c r="D1244" s="1">
        <v>-0.74954097399999997</v>
      </c>
      <c r="E1244" s="1">
        <v>-0.62965200099999996</v>
      </c>
      <c r="F1244" s="1">
        <v>-5.0013505E-2</v>
      </c>
      <c r="G1244" s="1">
        <v>8.9589778999999994E-2</v>
      </c>
      <c r="H1244" s="1">
        <v>1.6410711849999999</v>
      </c>
      <c r="I1244">
        <v>1</v>
      </c>
      <c r="J1244" s="1">
        <v>6.1827853000000002E-2</v>
      </c>
      <c r="K1244" s="1">
        <v>0.189758763</v>
      </c>
    </row>
    <row r="1245" spans="1:11" x14ac:dyDescent="0.35">
      <c r="A1245" t="s">
        <v>1245</v>
      </c>
      <c r="B1245" s="1">
        <v>0.38258773699999998</v>
      </c>
      <c r="C1245" s="1">
        <v>0.55243679499999998</v>
      </c>
      <c r="D1245" s="1">
        <v>-0.74954097399999997</v>
      </c>
      <c r="E1245" s="1">
        <v>-0.62965200099999996</v>
      </c>
      <c r="F1245" s="1">
        <v>-5.0013505E-2</v>
      </c>
      <c r="G1245" s="1">
        <v>8.9589778999999994E-2</v>
      </c>
      <c r="H1245" s="1">
        <v>1.6410711849999999</v>
      </c>
      <c r="I1245">
        <v>1</v>
      </c>
      <c r="J1245" s="1">
        <v>6.1827853000000002E-2</v>
      </c>
      <c r="K1245" s="1">
        <v>0.189758763</v>
      </c>
    </row>
    <row r="1246" spans="1:11" x14ac:dyDescent="0.35">
      <c r="A1246" t="s">
        <v>1246</v>
      </c>
      <c r="B1246" s="1">
        <v>-0.484512479</v>
      </c>
      <c r="C1246" s="1">
        <v>0.58443735600000002</v>
      </c>
      <c r="D1246" s="1">
        <v>0.13605077400000001</v>
      </c>
      <c r="E1246" s="1">
        <v>-0.56974826599999995</v>
      </c>
      <c r="F1246" s="1">
        <v>0.69455974099999995</v>
      </c>
      <c r="G1246" s="1">
        <v>0.18203792899999999</v>
      </c>
      <c r="H1246" s="1">
        <v>-0.21446567899999999</v>
      </c>
      <c r="I1246">
        <v>4</v>
      </c>
      <c r="J1246" s="1">
        <v>7.8658549999999994E-2</v>
      </c>
      <c r="K1246" s="1">
        <v>0.18918887300000001</v>
      </c>
    </row>
    <row r="1247" spans="1:11" x14ac:dyDescent="0.35">
      <c r="A1247" t="s">
        <v>1247</v>
      </c>
      <c r="B1247" s="1">
        <v>4.9710935999999997E-2</v>
      </c>
      <c r="C1247" s="1">
        <v>0.50146297200000001</v>
      </c>
      <c r="D1247" s="1">
        <v>-0.41590742000000003</v>
      </c>
      <c r="E1247" s="1">
        <v>6.8722432E-2</v>
      </c>
      <c r="F1247" s="1">
        <v>7.1868699999999997E-3</v>
      </c>
      <c r="G1247" s="1">
        <v>0.69246149099999998</v>
      </c>
      <c r="H1247" s="1">
        <v>0.233121896</v>
      </c>
      <c r="I1247">
        <v>1</v>
      </c>
      <c r="J1247" s="1">
        <v>4.5088828999999997E-2</v>
      </c>
      <c r="K1247" s="1">
        <v>0.188554418</v>
      </c>
    </row>
    <row r="1248" spans="1:11" x14ac:dyDescent="0.35">
      <c r="A1248" t="s">
        <v>1248</v>
      </c>
      <c r="B1248" s="1">
        <v>-1.1711424610000001</v>
      </c>
      <c r="C1248" s="1">
        <v>0.59249416799999999</v>
      </c>
      <c r="D1248" s="1">
        <v>0.71326017600000002</v>
      </c>
      <c r="E1248" s="1">
        <v>-0.323383539</v>
      </c>
      <c r="F1248" s="1">
        <v>0.50470343100000004</v>
      </c>
      <c r="G1248" s="1">
        <v>-1.8270207E-2</v>
      </c>
      <c r="H1248" s="1">
        <v>0.246186035</v>
      </c>
      <c r="I1248">
        <v>2</v>
      </c>
      <c r="J1248" s="1">
        <v>4.4870628000000003E-2</v>
      </c>
      <c r="K1248" s="1">
        <v>0.187853881</v>
      </c>
    </row>
    <row r="1249" spans="1:11" x14ac:dyDescent="0.35">
      <c r="A1249" t="s">
        <v>1249</v>
      </c>
      <c r="B1249" s="1">
        <v>0.370056577</v>
      </c>
      <c r="C1249" s="1">
        <v>0.35551448600000002</v>
      </c>
      <c r="D1249" s="1">
        <v>-0.58627642300000005</v>
      </c>
      <c r="E1249" s="1">
        <v>0.28322807999999999</v>
      </c>
      <c r="F1249" s="1">
        <v>0.121040892</v>
      </c>
      <c r="G1249" s="1">
        <v>-9.2917594000000006E-2</v>
      </c>
      <c r="H1249" s="1">
        <v>0.59983795699999998</v>
      </c>
      <c r="I1249">
        <v>1</v>
      </c>
      <c r="J1249" s="1">
        <v>4.6431546999999997E-2</v>
      </c>
      <c r="K1249" s="1">
        <v>0.18776860200000001</v>
      </c>
    </row>
    <row r="1250" spans="1:11" x14ac:dyDescent="0.35">
      <c r="A1250" t="s">
        <v>1250</v>
      </c>
      <c r="B1250" s="1">
        <v>0.35013818699999999</v>
      </c>
      <c r="C1250" s="1">
        <v>-1.1350299530000001</v>
      </c>
      <c r="D1250" s="1">
        <v>0.86902891400000004</v>
      </c>
      <c r="E1250" s="1">
        <v>0.84778980000000004</v>
      </c>
      <c r="F1250" s="1">
        <v>0.37237078899999998</v>
      </c>
      <c r="G1250" s="1">
        <v>-0.60615243699999999</v>
      </c>
      <c r="H1250" s="1">
        <v>-7.9263434999999993E-2</v>
      </c>
      <c r="I1250">
        <v>1</v>
      </c>
      <c r="J1250" s="1">
        <v>2.8045715999999998E-2</v>
      </c>
      <c r="K1250" s="1">
        <v>0.186169312</v>
      </c>
    </row>
    <row r="1251" spans="1:11" x14ac:dyDescent="0.35">
      <c r="A1251" t="s">
        <v>1251</v>
      </c>
      <c r="B1251" s="1">
        <v>1.078785348</v>
      </c>
      <c r="C1251" s="1">
        <v>0.55663890800000004</v>
      </c>
      <c r="D1251" s="1">
        <v>-1.7398591969999999</v>
      </c>
      <c r="E1251" s="1">
        <v>0.758605953</v>
      </c>
      <c r="F1251" s="1">
        <v>-0.334857719</v>
      </c>
      <c r="G1251" s="1">
        <v>0.53572492199999999</v>
      </c>
      <c r="H1251" s="1">
        <v>0.28589743699999998</v>
      </c>
      <c r="I1251">
        <v>1</v>
      </c>
      <c r="J1251" s="1">
        <v>-3.4811647000000001E-2</v>
      </c>
      <c r="K1251" s="1">
        <v>0.18562899599999999</v>
      </c>
    </row>
    <row r="1252" spans="1:11" x14ac:dyDescent="0.35">
      <c r="A1252" t="s">
        <v>1252</v>
      </c>
      <c r="B1252" s="1">
        <v>-1.061365307</v>
      </c>
      <c r="C1252" s="1">
        <v>0.52215062400000001</v>
      </c>
      <c r="D1252" s="1">
        <v>0.62283939499999996</v>
      </c>
      <c r="E1252" s="1">
        <v>0.89871914200000003</v>
      </c>
      <c r="F1252" s="1">
        <v>0.106295088</v>
      </c>
      <c r="G1252" s="1">
        <v>0.174356969</v>
      </c>
      <c r="H1252" s="1">
        <v>-0.40986391</v>
      </c>
      <c r="I1252">
        <v>1</v>
      </c>
      <c r="J1252" s="1">
        <v>2.7874903999999999E-2</v>
      </c>
      <c r="K1252" s="1">
        <v>0.18541902499999999</v>
      </c>
    </row>
    <row r="1253" spans="1:11" x14ac:dyDescent="0.35">
      <c r="A1253" t="s">
        <v>1253</v>
      </c>
      <c r="B1253" s="1">
        <v>0.50606414200000005</v>
      </c>
      <c r="C1253" s="1">
        <v>-0.48578905100000003</v>
      </c>
      <c r="D1253" s="1">
        <v>0.13669584000000001</v>
      </c>
      <c r="E1253" s="1">
        <v>-0.69262053499999998</v>
      </c>
      <c r="F1253" s="1">
        <v>0.52943323900000006</v>
      </c>
      <c r="G1253" s="1">
        <v>0.20708163099999999</v>
      </c>
      <c r="H1253" s="1">
        <v>0.307063849</v>
      </c>
      <c r="I1253">
        <v>1</v>
      </c>
      <c r="J1253" s="1">
        <v>5.2323644000000002E-2</v>
      </c>
      <c r="K1253" s="1">
        <v>0.18265564300000001</v>
      </c>
    </row>
    <row r="1254" spans="1:11" x14ac:dyDescent="0.35">
      <c r="A1254" t="s">
        <v>1254</v>
      </c>
      <c r="B1254" s="1">
        <v>0.37304330600000002</v>
      </c>
      <c r="C1254" s="1">
        <v>-2.1614667569999999</v>
      </c>
      <c r="D1254" s="1">
        <v>1.5443826709999999</v>
      </c>
      <c r="E1254" s="1">
        <v>0.384002393</v>
      </c>
      <c r="F1254" s="1">
        <v>0.30117775800000002</v>
      </c>
      <c r="G1254" s="1">
        <v>-6.5764450000000002E-3</v>
      </c>
      <c r="H1254" s="1">
        <v>-1.8075880999999999E-2</v>
      </c>
      <c r="I1254">
        <v>1</v>
      </c>
      <c r="J1254" s="1">
        <v>-8.1346926999999999E-2</v>
      </c>
      <c r="K1254" s="1">
        <v>0.18157454000000001</v>
      </c>
    </row>
    <row r="1255" spans="1:11" x14ac:dyDescent="0.35">
      <c r="A1255" t="s">
        <v>1255</v>
      </c>
      <c r="B1255" s="1">
        <v>0.28890723400000001</v>
      </c>
      <c r="C1255" s="1">
        <v>0.29092097300000003</v>
      </c>
      <c r="D1255" s="1">
        <v>-0.38325025499999998</v>
      </c>
      <c r="E1255" s="1">
        <v>0.54039067399999996</v>
      </c>
      <c r="F1255" s="1">
        <v>8.4255361000000001E-2</v>
      </c>
      <c r="G1255" s="1">
        <v>0.27175039099999998</v>
      </c>
      <c r="H1255" s="1">
        <v>1.9438703000000002E-2</v>
      </c>
      <c r="I1255">
        <v>1</v>
      </c>
      <c r="J1255" s="1">
        <v>6.5525983999999995E-2</v>
      </c>
      <c r="K1255" s="1">
        <v>0.179491647</v>
      </c>
    </row>
    <row r="1256" spans="1:11" x14ac:dyDescent="0.35">
      <c r="A1256" t="s">
        <v>1256</v>
      </c>
      <c r="B1256" s="1">
        <v>-7.5157362000000005E-2</v>
      </c>
      <c r="C1256" s="1">
        <v>-2.3434585710000002</v>
      </c>
      <c r="D1256" s="1">
        <v>1.9360429640000001</v>
      </c>
      <c r="E1256" s="1">
        <v>0.86415147199999998</v>
      </c>
      <c r="F1256" s="1">
        <v>0.23675449300000001</v>
      </c>
      <c r="G1256" s="1">
        <v>3.7099294999999997E-2</v>
      </c>
      <c r="H1256" s="1">
        <v>-0.61621668500000004</v>
      </c>
      <c r="I1256">
        <v>1</v>
      </c>
      <c r="J1256" s="1">
        <v>-0.16085765599999999</v>
      </c>
      <c r="K1256" s="1">
        <v>0.178761115</v>
      </c>
    </row>
    <row r="1257" spans="1:11" x14ac:dyDescent="0.35">
      <c r="A1257" t="s">
        <v>1257</v>
      </c>
      <c r="B1257" s="1">
        <v>-0.40189593000000001</v>
      </c>
      <c r="C1257" s="1">
        <v>1.3717483720000001</v>
      </c>
      <c r="D1257" s="1">
        <v>-1.4123605370000001</v>
      </c>
      <c r="E1257" s="1">
        <v>-2.3828102950000001</v>
      </c>
      <c r="F1257" s="1">
        <v>1.058869061</v>
      </c>
      <c r="G1257" s="1">
        <v>0.96391468899999999</v>
      </c>
      <c r="H1257" s="1">
        <v>-1.0345497930000001</v>
      </c>
      <c r="I1257">
        <v>12</v>
      </c>
      <c r="J1257" s="1">
        <v>-0.14750269799999999</v>
      </c>
      <c r="K1257" s="1">
        <v>0.17794095500000001</v>
      </c>
    </row>
    <row r="1258" spans="1:11" x14ac:dyDescent="0.35">
      <c r="A1258" t="s">
        <v>1258</v>
      </c>
      <c r="B1258" s="1">
        <v>-2.0758921190000001</v>
      </c>
      <c r="C1258" s="1">
        <v>5.5657973999999999E-2</v>
      </c>
      <c r="D1258" s="1">
        <v>1.771628121</v>
      </c>
      <c r="E1258" s="1">
        <v>-0.37089079899999999</v>
      </c>
      <c r="F1258" s="1">
        <v>0.61493526200000004</v>
      </c>
      <c r="G1258" s="1">
        <v>0.52919554000000002</v>
      </c>
      <c r="H1258" s="1">
        <v>-0.61691887099999998</v>
      </c>
      <c r="I1258">
        <v>1</v>
      </c>
      <c r="J1258" s="1">
        <v>-8.2868675000000003E-2</v>
      </c>
      <c r="K1258" s="1">
        <v>0.17767464599999999</v>
      </c>
    </row>
    <row r="1259" spans="1:11" x14ac:dyDescent="0.35">
      <c r="A1259" t="s">
        <v>1259</v>
      </c>
      <c r="B1259" s="1">
        <v>-1.7457104059999999</v>
      </c>
      <c r="C1259" s="1">
        <v>1.6240592060000001</v>
      </c>
      <c r="D1259" s="1">
        <v>-7.0498526000000006E-2</v>
      </c>
      <c r="E1259" s="1">
        <v>0.69177920500000001</v>
      </c>
      <c r="F1259" s="1">
        <v>3.1613266000000001E-2</v>
      </c>
      <c r="G1259" s="1">
        <v>0.418861969</v>
      </c>
      <c r="H1259" s="1">
        <v>-0.298427363</v>
      </c>
      <c r="I1259">
        <v>1</v>
      </c>
      <c r="J1259" s="1">
        <v>-6.4049909000000002E-2</v>
      </c>
      <c r="K1259" s="1">
        <v>0.175528345</v>
      </c>
    </row>
    <row r="1260" spans="1:11" x14ac:dyDescent="0.35">
      <c r="A1260" t="s">
        <v>1260</v>
      </c>
      <c r="B1260" s="1">
        <v>-3.5364150319999998</v>
      </c>
      <c r="C1260" s="1">
        <v>1.848452588</v>
      </c>
      <c r="D1260" s="1">
        <v>1.2225469470000001</v>
      </c>
      <c r="E1260" s="1">
        <v>0.22320292899999999</v>
      </c>
      <c r="F1260" s="1">
        <v>-0.17642993300000001</v>
      </c>
      <c r="G1260" s="1">
        <v>0.50690287599999995</v>
      </c>
      <c r="H1260" s="1">
        <v>0.76111914000000003</v>
      </c>
      <c r="I1260">
        <v>3</v>
      </c>
      <c r="J1260" s="1">
        <v>-0.15513849900000001</v>
      </c>
      <c r="K1260" s="1">
        <v>0.17418692899999999</v>
      </c>
    </row>
    <row r="1261" spans="1:11" x14ac:dyDescent="0.35">
      <c r="A1261" t="s">
        <v>1261</v>
      </c>
      <c r="B1261" s="1">
        <v>0.18883808599999999</v>
      </c>
      <c r="C1261" s="1">
        <v>-0.43795772399999999</v>
      </c>
      <c r="D1261" s="1">
        <v>0.39777342799999998</v>
      </c>
      <c r="E1261" s="1">
        <v>-0.94168777800000003</v>
      </c>
      <c r="F1261" s="1">
        <v>0.88210347700000002</v>
      </c>
      <c r="G1261" s="1">
        <v>-0.27414033700000001</v>
      </c>
      <c r="H1261" s="1">
        <v>0.113685959</v>
      </c>
      <c r="I1261">
        <v>1</v>
      </c>
      <c r="J1261" s="1">
        <v>4.9551262999999998E-2</v>
      </c>
      <c r="K1261" s="1">
        <v>0.17413853100000001</v>
      </c>
    </row>
    <row r="1262" spans="1:11" x14ac:dyDescent="0.35">
      <c r="A1262" t="s">
        <v>1262</v>
      </c>
      <c r="B1262" s="1">
        <v>0.98159344999999998</v>
      </c>
      <c r="C1262" s="1">
        <v>-2.5320693159999998</v>
      </c>
      <c r="D1262" s="1">
        <v>1.1521329760000001</v>
      </c>
      <c r="E1262" s="1">
        <v>2.8976017E-2</v>
      </c>
      <c r="F1262" s="1">
        <v>0.18640225299999999</v>
      </c>
      <c r="G1262" s="1">
        <v>0.91068024999999997</v>
      </c>
      <c r="H1262" s="1">
        <v>-0.487931161</v>
      </c>
      <c r="I1262">
        <v>1</v>
      </c>
      <c r="J1262" s="1">
        <v>-0.132780963</v>
      </c>
      <c r="K1262" s="1">
        <v>0.17386091100000001</v>
      </c>
    </row>
    <row r="1263" spans="1:11" x14ac:dyDescent="0.35">
      <c r="A1263" t="s">
        <v>1263</v>
      </c>
      <c r="B1263" s="1">
        <v>-0.34240100600000001</v>
      </c>
      <c r="C1263" s="1">
        <v>-6.3070940000000006E-2</v>
      </c>
      <c r="D1263" s="1">
        <v>0.56091708600000001</v>
      </c>
      <c r="E1263" s="1">
        <v>-0.17552766</v>
      </c>
      <c r="F1263" s="1">
        <v>0.306886398</v>
      </c>
      <c r="G1263" s="1">
        <v>0.56780340200000001</v>
      </c>
      <c r="H1263" s="1">
        <v>-4.6077013E-2</v>
      </c>
      <c r="I1263">
        <v>1</v>
      </c>
      <c r="J1263" s="1">
        <v>5.1815047000000003E-2</v>
      </c>
      <c r="K1263" s="1">
        <v>0.173361825</v>
      </c>
    </row>
    <row r="1264" spans="1:11" x14ac:dyDescent="0.35">
      <c r="A1264" t="s">
        <v>1264</v>
      </c>
      <c r="B1264" s="1">
        <v>-0.34240100600000001</v>
      </c>
      <c r="C1264" s="1">
        <v>-6.3070940000000006E-2</v>
      </c>
      <c r="D1264" s="1">
        <v>0.56091708600000001</v>
      </c>
      <c r="E1264" s="1">
        <v>-0.17552766</v>
      </c>
      <c r="F1264" s="1">
        <v>0.306886398</v>
      </c>
      <c r="G1264" s="1">
        <v>0.56780340200000001</v>
      </c>
      <c r="H1264" s="1">
        <v>-4.6077013E-2</v>
      </c>
      <c r="I1264">
        <v>1</v>
      </c>
      <c r="J1264" s="1">
        <v>5.1815047000000003E-2</v>
      </c>
      <c r="K1264" s="1">
        <v>0.173361825</v>
      </c>
    </row>
    <row r="1265" spans="1:11" x14ac:dyDescent="0.35">
      <c r="A1265" t="s">
        <v>1265</v>
      </c>
      <c r="B1265" s="1">
        <v>0.159023999</v>
      </c>
      <c r="C1265" s="1">
        <v>-0.258459614</v>
      </c>
      <c r="D1265" s="1">
        <v>0.25294639099999999</v>
      </c>
      <c r="E1265" s="1">
        <v>-6.3316847999999995E-2</v>
      </c>
      <c r="F1265" s="1">
        <v>0.30257999200000002</v>
      </c>
      <c r="G1265" s="1">
        <v>9.2291653000000001E-2</v>
      </c>
      <c r="H1265" s="1">
        <v>0.32557962299999998</v>
      </c>
      <c r="I1265">
        <v>1</v>
      </c>
      <c r="J1265" s="1">
        <v>5.1170259000000003E-2</v>
      </c>
      <c r="K1265" s="1">
        <v>0.17295349700000001</v>
      </c>
    </row>
    <row r="1266" spans="1:11" x14ac:dyDescent="0.35">
      <c r="A1266" t="s">
        <v>1266</v>
      </c>
      <c r="B1266" s="1">
        <v>-0.47034030399999999</v>
      </c>
      <c r="C1266" s="1">
        <v>-0.74760706899999996</v>
      </c>
      <c r="D1266" s="1">
        <v>1.126466374</v>
      </c>
      <c r="E1266" s="1">
        <v>0.109137895</v>
      </c>
      <c r="F1266" s="1">
        <v>0.30148120099999998</v>
      </c>
      <c r="G1266" s="1">
        <v>0.12586202799999999</v>
      </c>
      <c r="H1266" s="1">
        <v>0.13847403899999999</v>
      </c>
      <c r="I1266">
        <v>2</v>
      </c>
      <c r="J1266" s="1">
        <v>-3.0493665999999999E-2</v>
      </c>
      <c r="K1266" s="1">
        <v>0.17286464600000001</v>
      </c>
    </row>
    <row r="1267" spans="1:11" x14ac:dyDescent="0.35">
      <c r="A1267" t="s">
        <v>1267</v>
      </c>
      <c r="B1267" s="1">
        <v>-6.2588606000000005E-2</v>
      </c>
      <c r="C1267" s="1">
        <v>1.197553605</v>
      </c>
      <c r="D1267" s="1">
        <v>-1.118544692</v>
      </c>
      <c r="E1267" s="1">
        <v>0.1595839</v>
      </c>
      <c r="F1267" s="1">
        <v>0.13384449000000001</v>
      </c>
      <c r="G1267" s="1">
        <v>0.60190119600000003</v>
      </c>
      <c r="H1267" s="1">
        <v>-0.112819867</v>
      </c>
      <c r="I1267">
        <v>1</v>
      </c>
      <c r="J1267" s="1">
        <v>5.4734359999999999E-3</v>
      </c>
      <c r="K1267" s="1">
        <v>0.17107602099999999</v>
      </c>
    </row>
    <row r="1268" spans="1:11" x14ac:dyDescent="0.35">
      <c r="A1268" t="s">
        <v>1268</v>
      </c>
      <c r="B1268" s="1">
        <v>0.208117147</v>
      </c>
      <c r="C1268" s="1">
        <v>0.18530105699999999</v>
      </c>
      <c r="D1268" s="1">
        <v>-0.22341050900000001</v>
      </c>
      <c r="E1268" s="1">
        <v>0.17197394799999999</v>
      </c>
      <c r="F1268" s="1">
        <v>0.192949124</v>
      </c>
      <c r="G1268" s="1">
        <v>0.13832055500000001</v>
      </c>
      <c r="H1268" s="1">
        <v>0.27253039699999998</v>
      </c>
      <c r="I1268">
        <v>1</v>
      </c>
      <c r="J1268" s="1">
        <v>5.6669232E-2</v>
      </c>
      <c r="K1268" s="1">
        <v>0.17065190199999999</v>
      </c>
    </row>
    <row r="1269" spans="1:11" x14ac:dyDescent="0.35">
      <c r="A1269" t="s">
        <v>1269</v>
      </c>
      <c r="B1269" s="1">
        <v>0.43526450900000002</v>
      </c>
      <c r="C1269" s="1">
        <v>-6.1466995000000003E-2</v>
      </c>
      <c r="D1269" s="1">
        <v>1.375665E-2</v>
      </c>
      <c r="E1269" s="1">
        <v>0.72884156200000005</v>
      </c>
      <c r="F1269" s="1">
        <v>-3.5157470000000003E-2</v>
      </c>
      <c r="G1269" s="1">
        <v>0.17060120000000001</v>
      </c>
      <c r="H1269" s="1">
        <v>0.271996762</v>
      </c>
      <c r="I1269">
        <v>5</v>
      </c>
      <c r="J1269" s="1">
        <v>0.129184721</v>
      </c>
      <c r="K1269" s="1">
        <v>0.17040792900000001</v>
      </c>
    </row>
    <row r="1270" spans="1:11" x14ac:dyDescent="0.35">
      <c r="A1270" t="s">
        <v>1270</v>
      </c>
      <c r="B1270" s="1">
        <v>0.44732839000000002</v>
      </c>
      <c r="C1270" s="1">
        <v>-6.5894218000000004E-2</v>
      </c>
      <c r="D1270" s="1">
        <v>-0.12905580999999999</v>
      </c>
      <c r="E1270" s="1">
        <v>0.670882749</v>
      </c>
      <c r="F1270" s="1">
        <v>0.24522833999999999</v>
      </c>
      <c r="G1270" s="1">
        <v>-0.2264198</v>
      </c>
      <c r="H1270" s="1">
        <v>0.188892477</v>
      </c>
      <c r="I1270">
        <v>7</v>
      </c>
      <c r="J1270" s="1">
        <v>8.4126120999999998E-2</v>
      </c>
      <c r="K1270" s="1">
        <v>0.16905920399999999</v>
      </c>
    </row>
    <row r="1271" spans="1:11" x14ac:dyDescent="0.35">
      <c r="A1271" t="s">
        <v>1271</v>
      </c>
      <c r="B1271" s="1">
        <v>1.271850106</v>
      </c>
      <c r="C1271" s="1">
        <v>-2.3501403989999998</v>
      </c>
      <c r="D1271" s="1">
        <v>0.80640783800000004</v>
      </c>
      <c r="E1271" s="1">
        <v>0.58280622500000001</v>
      </c>
      <c r="F1271" s="1">
        <v>-0.43895792300000003</v>
      </c>
      <c r="G1271" s="1">
        <v>-0.31197893500000001</v>
      </c>
      <c r="H1271" s="1">
        <v>1.3524092249999999</v>
      </c>
      <c r="I1271">
        <v>1</v>
      </c>
      <c r="J1271" s="1">
        <v>-9.0627484999999994E-2</v>
      </c>
      <c r="K1271" s="1">
        <v>0.167691388</v>
      </c>
    </row>
    <row r="1272" spans="1:11" x14ac:dyDescent="0.35">
      <c r="A1272" t="s">
        <v>1272</v>
      </c>
      <c r="B1272" s="1">
        <v>1.9118744050000001</v>
      </c>
      <c r="C1272" s="1">
        <v>-1.2910977320000001</v>
      </c>
      <c r="D1272" s="1">
        <v>-0.75784870100000001</v>
      </c>
      <c r="E1272" s="1">
        <v>-0.31039602199999999</v>
      </c>
      <c r="F1272" s="1">
        <v>0.39430631399999999</v>
      </c>
      <c r="G1272" s="1">
        <v>6.4057884999999995E-2</v>
      </c>
      <c r="H1272" s="1">
        <v>0.399040583</v>
      </c>
      <c r="I1272">
        <v>1</v>
      </c>
      <c r="J1272" s="1">
        <v>-4.5690676E-2</v>
      </c>
      <c r="K1272" s="1">
        <v>0.167659211</v>
      </c>
    </row>
    <row r="1273" spans="1:11" x14ac:dyDescent="0.35">
      <c r="A1273" t="s">
        <v>1273</v>
      </c>
      <c r="B1273" s="1">
        <v>6.3633620000000002E-2</v>
      </c>
      <c r="C1273" s="1">
        <v>0.135232081</v>
      </c>
      <c r="D1273" s="1">
        <v>1.313474569</v>
      </c>
      <c r="E1273" s="1">
        <v>0.61867466000000004</v>
      </c>
      <c r="F1273" s="1">
        <v>-8.0870274000000006E-2</v>
      </c>
      <c r="G1273" s="1">
        <v>0.58209549900000002</v>
      </c>
      <c r="H1273" s="1">
        <v>-0.20143512999999999</v>
      </c>
      <c r="I1273">
        <v>5</v>
      </c>
      <c r="J1273" s="1">
        <v>0.50411342299999995</v>
      </c>
      <c r="K1273" s="1">
        <v>0.167547155</v>
      </c>
    </row>
    <row r="1274" spans="1:11" x14ac:dyDescent="0.35">
      <c r="A1274" t="s">
        <v>1274</v>
      </c>
      <c r="B1274" s="1">
        <v>-3.8328925999999999E-2</v>
      </c>
      <c r="C1274" s="1">
        <v>-1.3986303630000001</v>
      </c>
      <c r="D1274" s="1">
        <v>1.3460144089999999</v>
      </c>
      <c r="E1274" s="1">
        <v>0.282085382</v>
      </c>
      <c r="F1274" s="1">
        <v>0.15359182699999999</v>
      </c>
      <c r="G1274" s="1">
        <v>0.21783556300000001</v>
      </c>
      <c r="H1274" s="1">
        <v>9.4376438000000007E-2</v>
      </c>
      <c r="I1274">
        <v>1</v>
      </c>
      <c r="J1274" s="1">
        <v>-3.0314959999999998E-2</v>
      </c>
      <c r="K1274" s="1">
        <v>0.16521103600000001</v>
      </c>
    </row>
    <row r="1275" spans="1:11" x14ac:dyDescent="0.35">
      <c r="A1275" t="s">
        <v>1275</v>
      </c>
      <c r="B1275" s="1">
        <v>-0.179767176</v>
      </c>
      <c r="C1275" s="1">
        <v>-0.83168986700000003</v>
      </c>
      <c r="D1275" s="1">
        <v>1.200860322</v>
      </c>
      <c r="E1275" s="1">
        <v>-0.38015048400000001</v>
      </c>
      <c r="F1275" s="1">
        <v>0.52243791500000003</v>
      </c>
      <c r="G1275" s="1">
        <v>-7.3153018E-2</v>
      </c>
      <c r="H1275" s="1">
        <v>0.354456779</v>
      </c>
      <c r="I1275">
        <v>6</v>
      </c>
      <c r="J1275" s="1">
        <v>6.3134425999999993E-2</v>
      </c>
      <c r="K1275" s="1">
        <v>0.16513001099999999</v>
      </c>
    </row>
    <row r="1276" spans="1:11" x14ac:dyDescent="0.35">
      <c r="A1276" t="s">
        <v>1276</v>
      </c>
      <c r="B1276" s="1">
        <v>-0.49982942299999999</v>
      </c>
      <c r="C1276" s="1">
        <v>-0.29407039200000001</v>
      </c>
      <c r="D1276" s="1">
        <v>0.86515169700000005</v>
      </c>
      <c r="E1276" s="1">
        <v>-0.55878197100000004</v>
      </c>
      <c r="F1276" s="1">
        <v>0.57560457300000001</v>
      </c>
      <c r="G1276" s="1">
        <v>9.7887194999999996E-2</v>
      </c>
      <c r="H1276" s="1">
        <v>0.14235013299999999</v>
      </c>
      <c r="I1276">
        <v>1</v>
      </c>
      <c r="J1276" s="1">
        <v>2.3750627E-2</v>
      </c>
      <c r="K1276" s="1">
        <v>0.16477860999999999</v>
      </c>
    </row>
    <row r="1277" spans="1:11" x14ac:dyDescent="0.35">
      <c r="A1277" t="s">
        <v>1277</v>
      </c>
      <c r="B1277" s="1">
        <v>-0.37002352900000002</v>
      </c>
      <c r="C1277" s="1">
        <v>0.62995509299999997</v>
      </c>
      <c r="D1277" s="1">
        <v>-0.19568271500000001</v>
      </c>
      <c r="E1277" s="1">
        <v>0.39527254299999998</v>
      </c>
      <c r="F1277" s="1">
        <v>0.18482499099999999</v>
      </c>
      <c r="G1277" s="1">
        <v>0.19454959399999999</v>
      </c>
      <c r="H1277" s="1">
        <v>-4.3816301000000002E-2</v>
      </c>
      <c r="I1277">
        <v>1</v>
      </c>
      <c r="J1277" s="1">
        <v>2.1416283000000001E-2</v>
      </c>
      <c r="K1277" s="1">
        <v>0.16408725499999999</v>
      </c>
    </row>
    <row r="1278" spans="1:11" x14ac:dyDescent="0.35">
      <c r="A1278" t="s">
        <v>1278</v>
      </c>
      <c r="B1278" s="1">
        <v>0.31146086899999997</v>
      </c>
      <c r="C1278" s="1">
        <v>0.325694186</v>
      </c>
      <c r="D1278" s="1">
        <v>-0.52542054400000004</v>
      </c>
      <c r="E1278" s="1">
        <v>-0.106708926</v>
      </c>
      <c r="F1278" s="1">
        <v>0.30149862100000002</v>
      </c>
      <c r="G1278" s="1">
        <v>-0.43859932899999998</v>
      </c>
      <c r="H1278" s="1">
        <v>0.10056773200000001</v>
      </c>
      <c r="I1278">
        <v>17</v>
      </c>
      <c r="J1278" s="1">
        <v>3.7244837000000003E-2</v>
      </c>
      <c r="K1278" s="1">
        <v>0.16387948799999999</v>
      </c>
    </row>
    <row r="1279" spans="1:11" x14ac:dyDescent="0.35">
      <c r="A1279" t="s">
        <v>1279</v>
      </c>
      <c r="B1279" s="1">
        <v>0.43017429499999998</v>
      </c>
      <c r="C1279" s="1">
        <v>0.20187975599999999</v>
      </c>
      <c r="D1279" s="1">
        <v>-0.49542847499999998</v>
      </c>
      <c r="E1279" s="1">
        <v>-0.335787434</v>
      </c>
      <c r="F1279" s="1">
        <v>0.34979157399999999</v>
      </c>
      <c r="G1279" s="1">
        <v>0.21836383100000001</v>
      </c>
      <c r="H1279" s="1">
        <v>0.32256399499999999</v>
      </c>
      <c r="I1279">
        <v>1</v>
      </c>
      <c r="J1279" s="1">
        <v>4.5541858999999997E-2</v>
      </c>
      <c r="K1279" s="1">
        <v>0.16373139</v>
      </c>
    </row>
    <row r="1280" spans="1:11" x14ac:dyDescent="0.35">
      <c r="A1280" t="s">
        <v>1280</v>
      </c>
      <c r="B1280" s="1">
        <v>-1.4284862410000001</v>
      </c>
      <c r="C1280" s="1">
        <v>1.020671227</v>
      </c>
      <c r="D1280" s="1">
        <v>0.47097745400000002</v>
      </c>
      <c r="E1280" s="1">
        <v>-0.48468939599999999</v>
      </c>
      <c r="F1280" s="1">
        <v>0.201360223</v>
      </c>
      <c r="G1280" s="1">
        <v>-0.21346800899999999</v>
      </c>
      <c r="H1280" s="1">
        <v>1.1959470489999999</v>
      </c>
      <c r="I1280">
        <v>2</v>
      </c>
      <c r="J1280" s="1">
        <v>2.1054146999999999E-2</v>
      </c>
      <c r="K1280" s="1">
        <v>0.16298557699999999</v>
      </c>
    </row>
    <row r="1281" spans="1:11" x14ac:dyDescent="0.35">
      <c r="A1281" t="s">
        <v>1281</v>
      </c>
      <c r="B1281" s="1">
        <v>0.137402512</v>
      </c>
      <c r="C1281" s="1">
        <v>0.49861005899999999</v>
      </c>
      <c r="D1281" s="1">
        <v>-0.44752682399999999</v>
      </c>
      <c r="E1281" s="1">
        <v>0.69066808499999999</v>
      </c>
      <c r="F1281" s="1">
        <v>0.228641555</v>
      </c>
      <c r="G1281" s="1">
        <v>-0.15432704</v>
      </c>
      <c r="H1281" s="1">
        <v>-7.3761029000000006E-2</v>
      </c>
      <c r="I1281">
        <v>1</v>
      </c>
      <c r="J1281" s="1">
        <v>6.2828581999999994E-2</v>
      </c>
      <c r="K1281" s="1">
        <v>0.162885842</v>
      </c>
    </row>
    <row r="1282" spans="1:11" x14ac:dyDescent="0.35">
      <c r="A1282" t="s">
        <v>1282</v>
      </c>
      <c r="B1282" s="1">
        <v>-0.244809743</v>
      </c>
      <c r="C1282" s="1">
        <v>-0.27990324100000002</v>
      </c>
      <c r="D1282" s="1">
        <v>0.656544923</v>
      </c>
      <c r="E1282" s="1">
        <v>0.82195756399999997</v>
      </c>
      <c r="F1282" s="1">
        <v>-0.17632856899999999</v>
      </c>
      <c r="G1282" s="1">
        <v>0.59182321900000001</v>
      </c>
      <c r="H1282" s="1">
        <v>-8.8931379000000005E-2</v>
      </c>
      <c r="I1282">
        <v>2</v>
      </c>
      <c r="J1282" s="1">
        <v>4.3943980000000001E-2</v>
      </c>
      <c r="K1282" s="1">
        <v>0.162672291</v>
      </c>
    </row>
    <row r="1283" spans="1:11" x14ac:dyDescent="0.35">
      <c r="A1283" t="s">
        <v>1283</v>
      </c>
      <c r="B1283" s="1">
        <v>-1.687545112</v>
      </c>
      <c r="C1283" s="1">
        <v>-0.49003361000000001</v>
      </c>
      <c r="D1283" s="1">
        <v>2.3254203389999999</v>
      </c>
      <c r="E1283" s="1">
        <v>-0.41142900799999998</v>
      </c>
      <c r="F1283" s="1">
        <v>-9.4280454E-2</v>
      </c>
      <c r="G1283" s="1">
        <v>3.9098618000000002E-2</v>
      </c>
      <c r="H1283" s="1">
        <v>1.131647882</v>
      </c>
      <c r="I1283">
        <v>4</v>
      </c>
      <c r="J1283" s="1">
        <v>4.9280538999999998E-2</v>
      </c>
      <c r="K1283" s="1">
        <v>0.16261283900000001</v>
      </c>
    </row>
    <row r="1284" spans="1:11" x14ac:dyDescent="0.35">
      <c r="A1284" t="s">
        <v>1284</v>
      </c>
      <c r="B1284" s="1">
        <v>-1.595178183</v>
      </c>
      <c r="C1284" s="1">
        <v>1.2205404419999999</v>
      </c>
      <c r="D1284" s="1">
        <v>0.37746595799999999</v>
      </c>
      <c r="E1284" s="1">
        <v>1.0049931599999999</v>
      </c>
      <c r="F1284" s="1">
        <v>2.9160154000000001E-2</v>
      </c>
      <c r="G1284" s="1">
        <v>0.209995349</v>
      </c>
      <c r="H1284" s="1">
        <v>-0.43540835100000003</v>
      </c>
      <c r="I1284">
        <v>1</v>
      </c>
      <c r="J1284" s="1">
        <v>9.4273899999999995E-4</v>
      </c>
      <c r="K1284" s="1">
        <v>0.16228579700000001</v>
      </c>
    </row>
    <row r="1285" spans="1:11" x14ac:dyDescent="0.35">
      <c r="A1285" t="s">
        <v>1285</v>
      </c>
      <c r="B1285" s="1">
        <v>1.0528976720000001</v>
      </c>
      <c r="C1285" s="1">
        <v>-0.24182870400000001</v>
      </c>
      <c r="D1285" s="1">
        <v>-0.65607631600000005</v>
      </c>
      <c r="E1285" s="1">
        <v>-0.22165235999999999</v>
      </c>
      <c r="F1285" s="1">
        <v>0.51789686700000004</v>
      </c>
      <c r="G1285" s="1">
        <v>-2.5944755999999999E-2</v>
      </c>
      <c r="H1285" s="1">
        <v>9.5405411999999995E-2</v>
      </c>
      <c r="I1285">
        <v>10</v>
      </c>
      <c r="J1285" s="1">
        <v>5.1664216999999998E-2</v>
      </c>
      <c r="K1285" s="1">
        <v>0.160490731</v>
      </c>
    </row>
    <row r="1286" spans="1:11" x14ac:dyDescent="0.35">
      <c r="A1286" t="s">
        <v>1286</v>
      </c>
      <c r="B1286" s="1">
        <v>-7.8445358000000007E-2</v>
      </c>
      <c r="C1286" s="1">
        <v>-1.5861909999999999</v>
      </c>
      <c r="D1286" s="1">
        <v>1.5800218699999999</v>
      </c>
      <c r="E1286" s="1">
        <v>1.126971242</v>
      </c>
      <c r="F1286" s="1">
        <v>0.33360938899999998</v>
      </c>
      <c r="G1286" s="1">
        <v>-1.0802183489999999</v>
      </c>
      <c r="H1286" s="1">
        <v>-0.15520477299999999</v>
      </c>
      <c r="I1286">
        <v>5</v>
      </c>
      <c r="J1286" s="1">
        <v>-2.8204829000000001E-2</v>
      </c>
      <c r="K1286" s="1">
        <v>0.16041999200000001</v>
      </c>
    </row>
    <row r="1287" spans="1:11" x14ac:dyDescent="0.35">
      <c r="A1287" t="s">
        <v>1287</v>
      </c>
      <c r="B1287" s="1">
        <v>0.99478339000000005</v>
      </c>
      <c r="C1287" s="1">
        <v>0.66184202599999997</v>
      </c>
      <c r="D1287" s="1">
        <v>-1.482925767</v>
      </c>
      <c r="E1287" s="1">
        <v>-0.43643019799999999</v>
      </c>
      <c r="F1287" s="1">
        <v>0.579515263</v>
      </c>
      <c r="G1287" s="1">
        <v>0.37387904199999999</v>
      </c>
      <c r="H1287" s="1">
        <v>-0.27457848600000001</v>
      </c>
      <c r="I1287">
        <v>2</v>
      </c>
      <c r="J1287" s="1">
        <v>5.7899882999999999E-2</v>
      </c>
      <c r="K1287" s="1">
        <v>0.15976523100000001</v>
      </c>
    </row>
    <row r="1288" spans="1:11" x14ac:dyDescent="0.35">
      <c r="A1288" t="s">
        <v>1288</v>
      </c>
      <c r="B1288" s="1">
        <v>3.96102E-3</v>
      </c>
      <c r="C1288" s="1">
        <v>-0.33243409000000002</v>
      </c>
      <c r="D1288" s="1">
        <v>0.44166720300000001</v>
      </c>
      <c r="E1288" s="1">
        <v>0.16431921099999999</v>
      </c>
      <c r="F1288" s="1">
        <v>-0.29094548399999998</v>
      </c>
      <c r="G1288" s="1">
        <v>0.47623913499999998</v>
      </c>
      <c r="H1288" s="1">
        <v>0.76749914299999999</v>
      </c>
      <c r="I1288">
        <v>1</v>
      </c>
      <c r="J1288" s="1">
        <v>3.7731378000000003E-2</v>
      </c>
      <c r="K1288" s="1">
        <v>0.15918944300000001</v>
      </c>
    </row>
    <row r="1289" spans="1:11" x14ac:dyDescent="0.35">
      <c r="A1289" t="s">
        <v>1289</v>
      </c>
      <c r="B1289" s="1">
        <v>0.40919227699999999</v>
      </c>
      <c r="C1289" s="1">
        <v>-0.108120494</v>
      </c>
      <c r="D1289" s="1">
        <v>-0.141205897</v>
      </c>
      <c r="E1289" s="1">
        <v>7.4810512999999995E-2</v>
      </c>
      <c r="F1289" s="1">
        <v>-1.5021422E-2</v>
      </c>
      <c r="G1289" s="1">
        <v>0.38643840800000001</v>
      </c>
      <c r="H1289" s="1">
        <v>0.49395681299999999</v>
      </c>
      <c r="I1289">
        <v>1</v>
      </c>
      <c r="J1289" s="1">
        <v>5.3288628999999997E-2</v>
      </c>
      <c r="K1289" s="1">
        <v>0.15901609999999999</v>
      </c>
    </row>
    <row r="1290" spans="1:11" x14ac:dyDescent="0.35">
      <c r="A1290" t="s">
        <v>1290</v>
      </c>
      <c r="B1290" s="1">
        <v>0.112932084</v>
      </c>
      <c r="C1290" s="1">
        <v>0.20578839199999999</v>
      </c>
      <c r="D1290" s="1">
        <v>-0.172818946</v>
      </c>
      <c r="E1290" s="1">
        <v>0.71948463200000001</v>
      </c>
      <c r="F1290" s="1">
        <v>0.409003687</v>
      </c>
      <c r="G1290" s="1">
        <v>-1.0739736010000001</v>
      </c>
      <c r="H1290" s="1">
        <v>0.15872254299999999</v>
      </c>
      <c r="I1290">
        <v>1</v>
      </c>
      <c r="J1290" s="1">
        <v>4.8633843000000003E-2</v>
      </c>
      <c r="K1290" s="1">
        <v>0.15721750000000001</v>
      </c>
    </row>
    <row r="1291" spans="1:11" x14ac:dyDescent="0.35">
      <c r="A1291" t="s">
        <v>1291</v>
      </c>
      <c r="B1291" s="1">
        <v>-1.5226328069999999</v>
      </c>
      <c r="C1291" s="1">
        <v>-3.4643370999999999E-2</v>
      </c>
      <c r="D1291" s="1">
        <v>1.4762948810000001</v>
      </c>
      <c r="E1291" s="1">
        <v>-0.35915044499999998</v>
      </c>
      <c r="F1291" s="1">
        <v>0.15781596000000001</v>
      </c>
      <c r="G1291" s="1">
        <v>-0.21717128299999999</v>
      </c>
      <c r="H1291" s="1">
        <v>1.1405947249999999</v>
      </c>
      <c r="I1291">
        <v>1</v>
      </c>
      <c r="J1291" s="1">
        <v>-2.6993765999999999E-2</v>
      </c>
      <c r="K1291" s="1">
        <v>0.155806426</v>
      </c>
    </row>
    <row r="1292" spans="1:11" x14ac:dyDescent="0.35">
      <c r="A1292" t="s">
        <v>1292</v>
      </c>
      <c r="B1292" s="1">
        <v>0.92734119400000004</v>
      </c>
      <c r="C1292" s="1">
        <v>-0.76100481399999997</v>
      </c>
      <c r="D1292" s="1">
        <v>3.0073214000000001E-2</v>
      </c>
      <c r="E1292" s="1">
        <v>-0.27690086600000002</v>
      </c>
      <c r="F1292" s="1">
        <v>-2.452409E-3</v>
      </c>
      <c r="G1292" s="1">
        <v>-0.27196633399999998</v>
      </c>
      <c r="H1292" s="1">
        <v>1.390003257</v>
      </c>
      <c r="I1292">
        <v>6</v>
      </c>
      <c r="J1292" s="1">
        <v>6.5469865000000002E-2</v>
      </c>
      <c r="K1292" s="1">
        <v>0.15456911600000001</v>
      </c>
    </row>
    <row r="1293" spans="1:11" x14ac:dyDescent="0.35">
      <c r="A1293" t="s">
        <v>1293</v>
      </c>
      <c r="B1293" s="1">
        <v>0.418117931</v>
      </c>
      <c r="C1293" s="1">
        <v>-1.8720916000000001E-2</v>
      </c>
      <c r="D1293" s="1">
        <v>-0.41594362099999999</v>
      </c>
      <c r="E1293" s="1">
        <v>-0.41989034800000002</v>
      </c>
      <c r="F1293" s="1">
        <v>0.565362747</v>
      </c>
      <c r="G1293" s="1">
        <v>0.243720457</v>
      </c>
      <c r="H1293" s="1">
        <v>-0.17001597600000001</v>
      </c>
      <c r="I1293">
        <v>3</v>
      </c>
      <c r="J1293" s="1">
        <v>-5.5155350000000002E-3</v>
      </c>
      <c r="K1293" s="1">
        <v>0.15398572399999999</v>
      </c>
    </row>
    <row r="1294" spans="1:11" x14ac:dyDescent="0.35">
      <c r="A1294" t="s">
        <v>1294</v>
      </c>
      <c r="B1294" s="1">
        <v>-0.433254209</v>
      </c>
      <c r="C1294" s="1">
        <v>0.134487628</v>
      </c>
      <c r="D1294" s="1">
        <v>0.44851525399999997</v>
      </c>
      <c r="E1294" s="1">
        <v>-0.45879051399999998</v>
      </c>
      <c r="F1294" s="1">
        <v>0.85061975199999995</v>
      </c>
      <c r="G1294" s="1">
        <v>-0.375799051</v>
      </c>
      <c r="H1294" s="1">
        <v>-0.26383772300000002</v>
      </c>
      <c r="I1294">
        <v>1</v>
      </c>
      <c r="J1294" s="1">
        <v>4.9916224000000002E-2</v>
      </c>
      <c r="K1294" s="1">
        <v>0.15388518600000001</v>
      </c>
    </row>
    <row r="1295" spans="1:11" x14ac:dyDescent="0.35">
      <c r="A1295" t="s">
        <v>1295</v>
      </c>
      <c r="B1295" s="1">
        <v>1.4488770070000001</v>
      </c>
      <c r="C1295" s="1">
        <v>-1.2713716500000001</v>
      </c>
      <c r="D1295" s="1">
        <v>-0.183245994</v>
      </c>
      <c r="E1295" s="1">
        <v>0.945707191</v>
      </c>
      <c r="F1295" s="1">
        <v>0.10827168099999999</v>
      </c>
      <c r="G1295" s="1">
        <v>-2.1100045000000001E-2</v>
      </c>
      <c r="H1295" s="1">
        <v>-0.36780605799999999</v>
      </c>
      <c r="I1295">
        <v>1</v>
      </c>
      <c r="J1295" s="1">
        <v>-1.9135459999999999E-3</v>
      </c>
      <c r="K1295" s="1">
        <v>0.153721475</v>
      </c>
    </row>
    <row r="1296" spans="1:11" x14ac:dyDescent="0.35">
      <c r="A1296" t="s">
        <v>1296</v>
      </c>
      <c r="B1296" s="1">
        <v>0.11203893400000001</v>
      </c>
      <c r="C1296" s="1">
        <v>-0.443688042</v>
      </c>
      <c r="D1296" s="1">
        <v>0.39106739099999999</v>
      </c>
      <c r="E1296" s="1">
        <v>-0.108461289</v>
      </c>
      <c r="F1296" s="1">
        <v>0.64722588999999997</v>
      </c>
      <c r="G1296" s="1">
        <v>-0.91501657700000005</v>
      </c>
      <c r="H1296" s="1">
        <v>-0.39141553800000001</v>
      </c>
      <c r="I1296">
        <v>6</v>
      </c>
      <c r="J1296" s="1">
        <v>1.9806094E-2</v>
      </c>
      <c r="K1296" s="1">
        <v>0.153654806</v>
      </c>
    </row>
    <row r="1297" spans="1:11" x14ac:dyDescent="0.35">
      <c r="A1297" t="s">
        <v>1297</v>
      </c>
      <c r="B1297" s="1">
        <v>-1.1490187380000001</v>
      </c>
      <c r="C1297" s="1">
        <v>1.279335302</v>
      </c>
      <c r="D1297" s="1">
        <v>-0.29619883400000002</v>
      </c>
      <c r="E1297" s="1">
        <v>0.586793436</v>
      </c>
      <c r="F1297" s="1">
        <v>-0.16231438400000001</v>
      </c>
      <c r="G1297" s="1">
        <v>0.59541851700000004</v>
      </c>
      <c r="H1297" s="1">
        <v>0.31030471500000001</v>
      </c>
      <c r="I1297">
        <v>4</v>
      </c>
      <c r="J1297" s="1">
        <v>-5.5294089999999997E-2</v>
      </c>
      <c r="K1297" s="1">
        <v>0.152763862</v>
      </c>
    </row>
    <row r="1298" spans="1:11" x14ac:dyDescent="0.35">
      <c r="A1298" t="s">
        <v>1298</v>
      </c>
      <c r="B1298" s="1">
        <v>0.29366120099999998</v>
      </c>
      <c r="C1298" s="1">
        <v>-9.9883033999999996E-2</v>
      </c>
      <c r="D1298" s="1">
        <v>-8.7949991000000005E-2</v>
      </c>
      <c r="E1298" s="1">
        <v>-0.77280395300000004</v>
      </c>
      <c r="F1298" s="1">
        <v>0.77390561300000005</v>
      </c>
      <c r="G1298" s="1">
        <v>-0.56073643299999998</v>
      </c>
      <c r="H1298" s="1">
        <v>0.34344056000000001</v>
      </c>
      <c r="I1298">
        <v>1</v>
      </c>
      <c r="J1298" s="1">
        <v>3.5276058999999999E-2</v>
      </c>
      <c r="K1298" s="1">
        <v>0.152297764</v>
      </c>
    </row>
    <row r="1299" spans="1:11" x14ac:dyDescent="0.35">
      <c r="A1299" t="s">
        <v>1299</v>
      </c>
      <c r="B1299" s="1">
        <v>-0.79487839699999996</v>
      </c>
      <c r="C1299" s="1">
        <v>-0.91672809300000002</v>
      </c>
      <c r="D1299" s="1">
        <v>1.633390879</v>
      </c>
      <c r="E1299" s="1">
        <v>0.97317118999999996</v>
      </c>
      <c r="F1299" s="1">
        <v>0.51295226199999999</v>
      </c>
      <c r="G1299" s="1">
        <v>-0.73669664300000004</v>
      </c>
      <c r="H1299" s="1">
        <v>-0.79184614099999995</v>
      </c>
      <c r="I1299">
        <v>1</v>
      </c>
      <c r="J1299" s="1">
        <v>-2.607187E-2</v>
      </c>
      <c r="K1299" s="1">
        <v>0.151805148</v>
      </c>
    </row>
    <row r="1300" spans="1:11" x14ac:dyDescent="0.35">
      <c r="A1300" t="s">
        <v>1300</v>
      </c>
      <c r="B1300" s="1">
        <v>0.43440121999999998</v>
      </c>
      <c r="C1300" s="1">
        <v>-1.052720205</v>
      </c>
      <c r="D1300" s="1">
        <v>0.62804859599999996</v>
      </c>
      <c r="E1300" s="1">
        <v>-0.48117786200000001</v>
      </c>
      <c r="F1300" s="1">
        <v>7.3639840999999998E-2</v>
      </c>
      <c r="G1300" s="1">
        <v>0.83149044400000005</v>
      </c>
      <c r="H1300" s="1">
        <v>0.37908893900000001</v>
      </c>
      <c r="I1300">
        <v>1</v>
      </c>
      <c r="J1300" s="1">
        <v>3.243204E-3</v>
      </c>
      <c r="K1300" s="1">
        <v>0.15135618100000001</v>
      </c>
    </row>
    <row r="1301" spans="1:11" x14ac:dyDescent="0.35">
      <c r="A1301" t="s">
        <v>1301</v>
      </c>
      <c r="B1301" s="1">
        <v>1.3633320879999999</v>
      </c>
      <c r="C1301" s="1">
        <v>0.18652553199999999</v>
      </c>
      <c r="D1301" s="1">
        <v>-1.6479435650000001</v>
      </c>
      <c r="E1301" s="1">
        <v>-0.29883618200000001</v>
      </c>
      <c r="F1301" s="1">
        <v>0.63698088200000003</v>
      </c>
      <c r="G1301" s="1">
        <v>-0.60337843499999999</v>
      </c>
      <c r="H1301" s="1">
        <v>0.39238768400000001</v>
      </c>
      <c r="I1301">
        <v>2</v>
      </c>
      <c r="J1301" s="1">
        <v>-3.2695315000000003E-2</v>
      </c>
      <c r="K1301" s="1">
        <v>0.14813521700000001</v>
      </c>
    </row>
    <row r="1302" spans="1:11" x14ac:dyDescent="0.35">
      <c r="A1302" t="s">
        <v>1302</v>
      </c>
      <c r="B1302" s="1">
        <v>0.30423077700000001</v>
      </c>
      <c r="C1302" s="1">
        <v>-0.114294428</v>
      </c>
      <c r="D1302" s="1">
        <v>-5.1703401000000003E-2</v>
      </c>
      <c r="E1302" s="1">
        <v>-0.32913301900000003</v>
      </c>
      <c r="F1302" s="1">
        <v>0.51795224200000001</v>
      </c>
      <c r="G1302" s="1">
        <v>3.5846323999999999E-2</v>
      </c>
      <c r="H1302" s="1">
        <v>3.7826904000000001E-2</v>
      </c>
      <c r="I1302">
        <v>1</v>
      </c>
      <c r="J1302" s="1">
        <v>4.6077648999999998E-2</v>
      </c>
      <c r="K1302" s="1">
        <v>0.14808133700000001</v>
      </c>
    </row>
    <row r="1303" spans="1:11" x14ac:dyDescent="0.35">
      <c r="A1303" t="s">
        <v>1303</v>
      </c>
      <c r="B1303" s="1">
        <v>-2.1148123280000002</v>
      </c>
      <c r="C1303" s="1">
        <v>0.94094759900000002</v>
      </c>
      <c r="D1303" s="1">
        <v>0.96443145200000002</v>
      </c>
      <c r="E1303" s="1">
        <v>0.18116979999999999</v>
      </c>
      <c r="F1303" s="1">
        <v>0.27204425599999998</v>
      </c>
      <c r="G1303" s="1">
        <v>-0.83698564900000005</v>
      </c>
      <c r="H1303" s="1">
        <v>0.82072719000000005</v>
      </c>
      <c r="I1303">
        <v>1</v>
      </c>
      <c r="J1303" s="1">
        <v>-6.9811092000000005E-2</v>
      </c>
      <c r="K1303" s="1">
        <v>0.14709984400000001</v>
      </c>
    </row>
    <row r="1304" spans="1:11" x14ac:dyDescent="0.35">
      <c r="A1304" t="s">
        <v>1304</v>
      </c>
      <c r="B1304" s="1">
        <v>-0.67684251900000003</v>
      </c>
      <c r="C1304" s="1">
        <v>1.4494658220000001</v>
      </c>
      <c r="D1304" s="1">
        <v>-1.0613318789999999</v>
      </c>
      <c r="E1304" s="1">
        <v>1.434532272</v>
      </c>
      <c r="F1304" s="1">
        <v>-1.486548821</v>
      </c>
      <c r="G1304" s="1">
        <v>-1.216647668</v>
      </c>
      <c r="H1304" s="1">
        <v>0.14481500999999999</v>
      </c>
      <c r="I1304">
        <v>2</v>
      </c>
      <c r="J1304" s="1">
        <v>-9.6236191999999998E-2</v>
      </c>
      <c r="K1304" s="1">
        <v>0.145973978</v>
      </c>
    </row>
    <row r="1305" spans="1:11" x14ac:dyDescent="0.35">
      <c r="A1305" t="s">
        <v>1305</v>
      </c>
      <c r="B1305" s="1">
        <v>1.102863897</v>
      </c>
      <c r="C1305" s="1">
        <v>0.422485887</v>
      </c>
      <c r="D1305" s="1">
        <v>-1.607293423</v>
      </c>
      <c r="E1305" s="1">
        <v>-1.3897410809999999</v>
      </c>
      <c r="F1305" s="1">
        <v>0.37342852799999998</v>
      </c>
      <c r="G1305" s="1">
        <v>0.19534673999999999</v>
      </c>
      <c r="H1305" s="1">
        <v>1.0644598240000001</v>
      </c>
      <c r="I1305">
        <v>1</v>
      </c>
      <c r="J1305" s="1">
        <v>-2.7314545999999999E-2</v>
      </c>
      <c r="K1305" s="1">
        <v>0.14493950899999999</v>
      </c>
    </row>
    <row r="1306" spans="1:11" x14ac:dyDescent="0.35">
      <c r="A1306" t="s">
        <v>1306</v>
      </c>
      <c r="B1306" s="1">
        <v>-1.2598648020000001</v>
      </c>
      <c r="C1306" s="1">
        <v>-1.1441869229999999</v>
      </c>
      <c r="D1306" s="1">
        <v>2.14657535</v>
      </c>
      <c r="E1306" s="1">
        <v>0.70516808200000003</v>
      </c>
      <c r="F1306" s="1">
        <v>-2.5391808070000002</v>
      </c>
      <c r="G1306" s="1">
        <v>2.7491123790000001</v>
      </c>
      <c r="H1306" s="1">
        <v>6.9252633999999993E-2</v>
      </c>
      <c r="I1306">
        <v>1</v>
      </c>
      <c r="J1306" s="1">
        <v>-8.5825457999999993E-2</v>
      </c>
      <c r="K1306" s="1">
        <v>0.14488526199999999</v>
      </c>
    </row>
    <row r="1307" spans="1:11" x14ac:dyDescent="0.35">
      <c r="A1307" t="s">
        <v>1307</v>
      </c>
      <c r="B1307" s="1">
        <v>1.5925585149999999</v>
      </c>
      <c r="C1307" s="1">
        <v>-0.717146426</v>
      </c>
      <c r="D1307" s="1">
        <v>-0.31398389399999999</v>
      </c>
      <c r="E1307" s="1">
        <v>-0.46246047899999998</v>
      </c>
      <c r="F1307" s="1">
        <v>-7.1510929000000001E-2</v>
      </c>
      <c r="G1307" s="1">
        <v>0.81407608899999995</v>
      </c>
      <c r="H1307" s="1">
        <v>0.50593017100000004</v>
      </c>
      <c r="I1307">
        <v>28</v>
      </c>
      <c r="J1307" s="1">
        <v>0.18714273200000001</v>
      </c>
      <c r="K1307" s="1">
        <v>0.14419256599999999</v>
      </c>
    </row>
    <row r="1308" spans="1:11" x14ac:dyDescent="0.35">
      <c r="A1308" t="s">
        <v>1308</v>
      </c>
      <c r="B1308" s="1">
        <v>0.99549044900000005</v>
      </c>
      <c r="C1308" s="1">
        <v>0.277814065</v>
      </c>
      <c r="D1308" s="1">
        <v>-1.3037877449999999</v>
      </c>
      <c r="E1308" s="1">
        <v>-0.60515535099999995</v>
      </c>
      <c r="F1308" s="1">
        <v>-1.0253257E-2</v>
      </c>
      <c r="G1308" s="1">
        <v>1.310179306</v>
      </c>
      <c r="H1308" s="1">
        <v>-2.6964788E-2</v>
      </c>
      <c r="I1308">
        <v>1</v>
      </c>
      <c r="J1308" s="1">
        <v>-1.0161076999999999E-2</v>
      </c>
      <c r="K1308" s="1">
        <v>0.14367218500000001</v>
      </c>
    </row>
    <row r="1309" spans="1:11" x14ac:dyDescent="0.35">
      <c r="A1309" t="s">
        <v>1309</v>
      </c>
      <c r="B1309" s="1">
        <v>-0.41894738100000001</v>
      </c>
      <c r="C1309" s="1">
        <v>-0.23893963500000001</v>
      </c>
      <c r="D1309" s="1">
        <v>0.55721415200000002</v>
      </c>
      <c r="E1309" s="1">
        <v>0.80170164099999996</v>
      </c>
      <c r="F1309" s="1">
        <v>4.0343469999999998E-3</v>
      </c>
      <c r="G1309" s="1">
        <v>-0.69675915300000002</v>
      </c>
      <c r="H1309" s="1">
        <v>0.86903765700000002</v>
      </c>
      <c r="I1309">
        <v>7</v>
      </c>
      <c r="J1309" s="1">
        <v>-3.3557621000000003E-2</v>
      </c>
      <c r="K1309" s="1">
        <v>0.14263192199999999</v>
      </c>
    </row>
    <row r="1310" spans="1:11" x14ac:dyDescent="0.35">
      <c r="A1310" t="s">
        <v>1310</v>
      </c>
      <c r="B1310" s="1">
        <v>0.95839659300000002</v>
      </c>
      <c r="C1310" s="1">
        <v>-0.62807564199999999</v>
      </c>
      <c r="D1310" s="1">
        <v>-0.251170226</v>
      </c>
      <c r="E1310" s="1">
        <v>1.226439464</v>
      </c>
      <c r="F1310" s="1">
        <v>-0.462577299</v>
      </c>
      <c r="G1310" s="1">
        <v>-0.54709458</v>
      </c>
      <c r="H1310" s="1">
        <v>0.76150825700000002</v>
      </c>
      <c r="I1310">
        <v>1</v>
      </c>
      <c r="J1310" s="1">
        <v>2.6383574999999999E-2</v>
      </c>
      <c r="K1310" s="1">
        <v>0.14220871900000001</v>
      </c>
    </row>
    <row r="1311" spans="1:11" x14ac:dyDescent="0.35">
      <c r="A1311" t="s">
        <v>1311</v>
      </c>
      <c r="B1311" s="1">
        <v>1.4022951859999999</v>
      </c>
      <c r="C1311" s="1">
        <v>-0.391986954</v>
      </c>
      <c r="D1311" s="1">
        <v>-1.0338587429999999</v>
      </c>
      <c r="E1311" s="1">
        <v>0.81917941400000005</v>
      </c>
      <c r="F1311" s="1">
        <v>-0.16883681</v>
      </c>
      <c r="G1311" s="1">
        <v>-0.53607600700000002</v>
      </c>
      <c r="H1311" s="1">
        <v>0.71543244500000003</v>
      </c>
      <c r="I1311">
        <v>1</v>
      </c>
      <c r="J1311" s="1">
        <v>-7.8501700000000001E-3</v>
      </c>
      <c r="K1311" s="1">
        <v>0.14071128499999999</v>
      </c>
    </row>
    <row r="1312" spans="1:11" x14ac:dyDescent="0.35">
      <c r="A1312" t="s">
        <v>1312</v>
      </c>
      <c r="B1312" s="1">
        <v>0.53471224100000003</v>
      </c>
      <c r="C1312" s="1">
        <v>0.98444126899999995</v>
      </c>
      <c r="D1312" s="1">
        <v>-1.5138083120000001</v>
      </c>
      <c r="E1312" s="1">
        <v>-0.93291602500000004</v>
      </c>
      <c r="F1312" s="1">
        <v>0.64648347799999994</v>
      </c>
      <c r="G1312" s="1">
        <v>-0.70216711200000004</v>
      </c>
      <c r="H1312" s="1">
        <v>0.92288319799999996</v>
      </c>
      <c r="I1312">
        <v>2</v>
      </c>
      <c r="J1312" s="1">
        <v>1.781733E-3</v>
      </c>
      <c r="K1312" s="1">
        <v>0.13969752099999999</v>
      </c>
    </row>
    <row r="1313" spans="1:11" x14ac:dyDescent="0.35">
      <c r="A1313" t="s">
        <v>1313</v>
      </c>
      <c r="B1313" s="1">
        <v>1.151520815</v>
      </c>
      <c r="C1313" s="1">
        <v>-1.6654727439999999</v>
      </c>
      <c r="D1313" s="1">
        <v>0.57364676000000003</v>
      </c>
      <c r="E1313" s="1">
        <v>-0.70311367599999997</v>
      </c>
      <c r="F1313" s="1">
        <v>0.33507306399999998</v>
      </c>
      <c r="G1313" s="1">
        <v>0.42274167499999998</v>
      </c>
      <c r="H1313" s="1">
        <v>0.48868992999999999</v>
      </c>
      <c r="I1313">
        <v>3</v>
      </c>
      <c r="J1313" s="1">
        <v>1.9898276999999999E-2</v>
      </c>
      <c r="K1313" s="1">
        <v>0.139449931</v>
      </c>
    </row>
    <row r="1314" spans="1:11" x14ac:dyDescent="0.35">
      <c r="A1314" t="s">
        <v>1314</v>
      </c>
      <c r="B1314" s="1">
        <v>0.10216871499999999</v>
      </c>
      <c r="C1314" s="1">
        <v>0.56209127299999995</v>
      </c>
      <c r="D1314" s="1">
        <v>-0.52850156199999998</v>
      </c>
      <c r="E1314" s="1">
        <v>-0.38623180299999998</v>
      </c>
      <c r="F1314" s="1">
        <v>0.47013934099999999</v>
      </c>
      <c r="G1314" s="1">
        <v>-0.17208564700000001</v>
      </c>
      <c r="H1314" s="1">
        <v>0.37167930799999999</v>
      </c>
      <c r="I1314">
        <v>1</v>
      </c>
      <c r="J1314" s="1">
        <v>4.5252808999999998E-2</v>
      </c>
      <c r="K1314" s="1">
        <v>0.13859750400000001</v>
      </c>
    </row>
    <row r="1315" spans="1:11" x14ac:dyDescent="0.35">
      <c r="A1315" t="s">
        <v>1315</v>
      </c>
      <c r="B1315" s="1">
        <v>-0.53531639900000005</v>
      </c>
      <c r="C1315" s="1">
        <v>0.67344404499999999</v>
      </c>
      <c r="D1315" s="1">
        <v>-6.4512100000000002E-4</v>
      </c>
      <c r="E1315" s="1">
        <v>-0.489766066</v>
      </c>
      <c r="F1315" s="1">
        <v>0.37399496199999999</v>
      </c>
      <c r="G1315" s="1">
        <v>0.20106892500000001</v>
      </c>
      <c r="H1315" s="1">
        <v>0.31870513299999997</v>
      </c>
      <c r="I1315">
        <v>1</v>
      </c>
      <c r="J1315" s="1">
        <v>4.5827508000000003E-2</v>
      </c>
      <c r="K1315" s="1">
        <v>0.13765822999999999</v>
      </c>
    </row>
    <row r="1316" spans="1:11" x14ac:dyDescent="0.35">
      <c r="A1316" t="s">
        <v>1316</v>
      </c>
      <c r="B1316" s="1">
        <v>-0.99984356200000002</v>
      </c>
      <c r="C1316" s="1">
        <v>-0.70868777199999999</v>
      </c>
      <c r="D1316" s="1">
        <v>1.627463468</v>
      </c>
      <c r="E1316" s="1">
        <v>-1.061581044</v>
      </c>
      <c r="F1316" s="1">
        <v>0.22967284700000001</v>
      </c>
      <c r="G1316" s="1">
        <v>0.88877652100000004</v>
      </c>
      <c r="H1316" s="1">
        <v>0.37923732599999999</v>
      </c>
      <c r="I1316">
        <v>1</v>
      </c>
      <c r="J1316" s="1">
        <v>-2.7022622E-2</v>
      </c>
      <c r="K1316" s="1">
        <v>0.13740524900000001</v>
      </c>
    </row>
    <row r="1317" spans="1:11" x14ac:dyDescent="0.35">
      <c r="A1317" t="s">
        <v>1317</v>
      </c>
      <c r="B1317" s="1">
        <v>-0.44198796499999998</v>
      </c>
      <c r="C1317" s="1">
        <v>0.377003274</v>
      </c>
      <c r="D1317" s="1">
        <v>0.122998727</v>
      </c>
      <c r="E1317" s="1">
        <v>0.53032801799999996</v>
      </c>
      <c r="F1317" s="1">
        <v>-0.29225178899999998</v>
      </c>
      <c r="G1317" s="1">
        <v>0.16614646999999999</v>
      </c>
      <c r="H1317" s="1">
        <v>0.70119467499999999</v>
      </c>
      <c r="I1317">
        <v>1</v>
      </c>
      <c r="J1317" s="1">
        <v>1.9338012000000002E-2</v>
      </c>
      <c r="K1317" s="1">
        <v>0.13621503900000001</v>
      </c>
    </row>
    <row r="1318" spans="1:11" x14ac:dyDescent="0.35">
      <c r="A1318" t="s">
        <v>1318</v>
      </c>
      <c r="B1318" s="1">
        <v>6.3288820999999995E-2</v>
      </c>
      <c r="C1318" s="1">
        <v>0.984377167</v>
      </c>
      <c r="D1318" s="1">
        <v>-0.92767554699999999</v>
      </c>
      <c r="E1318" s="1">
        <v>-7.1973835E-2</v>
      </c>
      <c r="F1318" s="1">
        <v>0.61910274799999998</v>
      </c>
      <c r="G1318" s="1">
        <v>-0.89828132000000005</v>
      </c>
      <c r="H1318" s="1">
        <v>0.28045015600000001</v>
      </c>
      <c r="I1318">
        <v>3</v>
      </c>
      <c r="J1318" s="1">
        <v>3.9996813999999999E-2</v>
      </c>
      <c r="K1318" s="1">
        <v>0.13595121399999999</v>
      </c>
    </row>
    <row r="1319" spans="1:11" x14ac:dyDescent="0.35">
      <c r="A1319" t="s">
        <v>1319</v>
      </c>
      <c r="B1319" s="1">
        <v>1.896424329</v>
      </c>
      <c r="C1319" s="1">
        <v>-2.7969489730000001</v>
      </c>
      <c r="D1319" s="1">
        <v>0.48941003300000002</v>
      </c>
      <c r="E1319" s="1">
        <v>-0.52437852600000001</v>
      </c>
      <c r="F1319" s="1">
        <v>0.66553822100000004</v>
      </c>
      <c r="G1319" s="1">
        <v>-0.71260315600000002</v>
      </c>
      <c r="H1319" s="1">
        <v>0.36834431200000001</v>
      </c>
      <c r="I1319">
        <v>5</v>
      </c>
      <c r="J1319" s="1">
        <v>-0.137038204</v>
      </c>
      <c r="K1319" s="1">
        <v>0.134731455</v>
      </c>
    </row>
    <row r="1320" spans="1:11" x14ac:dyDescent="0.35">
      <c r="A1320" t="s">
        <v>1320</v>
      </c>
      <c r="B1320" s="1">
        <v>1.518760898</v>
      </c>
      <c r="C1320" s="1">
        <v>-0.77592323900000004</v>
      </c>
      <c r="D1320" s="1">
        <v>-0.78213741599999997</v>
      </c>
      <c r="E1320" s="1">
        <v>0.244295818</v>
      </c>
      <c r="F1320" s="1">
        <v>0.73059782900000003</v>
      </c>
      <c r="G1320" s="1">
        <v>-0.62217559200000006</v>
      </c>
      <c r="H1320" s="1">
        <v>-0.58697848799999996</v>
      </c>
      <c r="I1320">
        <v>1</v>
      </c>
      <c r="J1320" s="1">
        <v>-1.3099919E-2</v>
      </c>
      <c r="K1320" s="1">
        <v>0.134167289</v>
      </c>
    </row>
    <row r="1321" spans="1:11" x14ac:dyDescent="0.35">
      <c r="A1321" t="s">
        <v>1321</v>
      </c>
      <c r="B1321" s="1">
        <v>1.7408086359999999</v>
      </c>
      <c r="C1321" s="1">
        <v>-1.290931917</v>
      </c>
      <c r="D1321" s="1">
        <v>0.124704308</v>
      </c>
      <c r="E1321" s="1">
        <v>0.63584429899999995</v>
      </c>
      <c r="F1321" s="1">
        <v>0.13410208200000001</v>
      </c>
      <c r="G1321" s="1">
        <v>0.20120555700000001</v>
      </c>
      <c r="H1321" s="1">
        <v>-0.30827795000000002</v>
      </c>
      <c r="I1321">
        <v>17</v>
      </c>
      <c r="J1321" s="1">
        <v>0.191527009</v>
      </c>
      <c r="K1321" s="1">
        <v>0.13373241</v>
      </c>
    </row>
    <row r="1322" spans="1:11" x14ac:dyDescent="0.35">
      <c r="A1322" t="s">
        <v>1322</v>
      </c>
      <c r="B1322" s="1">
        <v>-0.977979288</v>
      </c>
      <c r="C1322" s="1">
        <v>0.329705523</v>
      </c>
      <c r="D1322" s="1">
        <v>0.74362416200000003</v>
      </c>
      <c r="E1322" s="1">
        <v>0.55279063500000003</v>
      </c>
      <c r="F1322" s="1">
        <v>-0.61122450900000003</v>
      </c>
      <c r="G1322" s="1">
        <v>0.212775776</v>
      </c>
      <c r="H1322" s="1">
        <v>1.0893268899999999</v>
      </c>
      <c r="I1322">
        <v>2</v>
      </c>
      <c r="J1322" s="1">
        <v>3.1783466000000003E-2</v>
      </c>
      <c r="K1322" s="1">
        <v>0.13333076699999999</v>
      </c>
    </row>
    <row r="1323" spans="1:11" x14ac:dyDescent="0.35">
      <c r="A1323" t="s">
        <v>1323</v>
      </c>
      <c r="B1323" s="1">
        <v>-8.7262752999999998E-2</v>
      </c>
      <c r="C1323" s="1">
        <v>0.64249096800000005</v>
      </c>
      <c r="D1323" s="1">
        <v>-0.40759778600000002</v>
      </c>
      <c r="E1323" s="1">
        <v>7.2872046999999995E-2</v>
      </c>
      <c r="F1323" s="1">
        <v>0.11291243199999999</v>
      </c>
      <c r="G1323" s="1">
        <v>0.17048264699999999</v>
      </c>
      <c r="H1323" s="1">
        <v>0.343945108</v>
      </c>
      <c r="I1323">
        <v>1</v>
      </c>
      <c r="J1323" s="1">
        <v>4.9210142999999998E-2</v>
      </c>
      <c r="K1323" s="1">
        <v>0.13304775099999999</v>
      </c>
    </row>
    <row r="1324" spans="1:11" x14ac:dyDescent="0.35">
      <c r="A1324" t="s">
        <v>1324</v>
      </c>
      <c r="B1324" s="1">
        <v>-0.40399257500000002</v>
      </c>
      <c r="C1324" s="1">
        <v>-0.18870161899999999</v>
      </c>
      <c r="D1324" s="1">
        <v>0.89024282799999999</v>
      </c>
      <c r="E1324" s="1">
        <v>-5.1797561999999998E-2</v>
      </c>
      <c r="F1324" s="1">
        <v>0.31041528899999998</v>
      </c>
      <c r="G1324" s="1">
        <v>-3.7004729E-2</v>
      </c>
      <c r="H1324" s="1">
        <v>0.30249626699999999</v>
      </c>
      <c r="I1324">
        <v>9</v>
      </c>
      <c r="J1324" s="1">
        <v>9.9182878000000002E-2</v>
      </c>
      <c r="K1324" s="1">
        <v>0.132428827</v>
      </c>
    </row>
    <row r="1325" spans="1:11" x14ac:dyDescent="0.35">
      <c r="A1325" t="s">
        <v>1325</v>
      </c>
      <c r="B1325" s="1">
        <v>-0.442131887</v>
      </c>
      <c r="C1325" s="1">
        <v>0.54607183999999998</v>
      </c>
      <c r="D1325" s="1">
        <v>1.8823432000000001E-2</v>
      </c>
      <c r="E1325" s="1">
        <v>0.80877449499999998</v>
      </c>
      <c r="F1325" s="1">
        <v>-0.585693036</v>
      </c>
      <c r="G1325" s="1">
        <v>0.64848323900000004</v>
      </c>
      <c r="H1325" s="1">
        <v>0.57509543699999999</v>
      </c>
      <c r="I1325">
        <v>1</v>
      </c>
      <c r="J1325" s="1">
        <v>4.0921128000000001E-2</v>
      </c>
      <c r="K1325" s="1">
        <v>0.13231127300000001</v>
      </c>
    </row>
    <row r="1326" spans="1:11" x14ac:dyDescent="0.35">
      <c r="A1326" t="s">
        <v>1326</v>
      </c>
      <c r="B1326" s="1">
        <v>0.78355780399999997</v>
      </c>
      <c r="C1326" s="1">
        <v>0.72748138799999995</v>
      </c>
      <c r="D1326" s="1">
        <v>-1.54306984</v>
      </c>
      <c r="E1326" s="1">
        <v>8.6411218999999997E-2</v>
      </c>
      <c r="F1326" s="1">
        <v>0.41119106500000002</v>
      </c>
      <c r="G1326" s="1">
        <v>0.17406212200000001</v>
      </c>
      <c r="H1326" s="1">
        <v>-0.38903409</v>
      </c>
      <c r="I1326">
        <v>1</v>
      </c>
      <c r="J1326" s="1">
        <v>-1.0676883E-2</v>
      </c>
      <c r="K1326" s="1">
        <v>0.13153661999999999</v>
      </c>
    </row>
    <row r="1327" spans="1:11" x14ac:dyDescent="0.35">
      <c r="A1327" t="s">
        <v>1327</v>
      </c>
      <c r="B1327" s="1">
        <v>-0.269960961</v>
      </c>
      <c r="C1327" s="1">
        <v>-0.26770833599999999</v>
      </c>
      <c r="D1327" s="1">
        <v>0.64700225300000003</v>
      </c>
      <c r="E1327" s="1">
        <v>-0.14471882899999999</v>
      </c>
      <c r="F1327" s="1">
        <v>0.154505168</v>
      </c>
      <c r="G1327" s="1">
        <v>0.24152421199999999</v>
      </c>
      <c r="H1327" s="1">
        <v>0.37403299600000001</v>
      </c>
      <c r="I1327">
        <v>1</v>
      </c>
      <c r="J1327" s="1">
        <v>3.6444319000000003E-2</v>
      </c>
      <c r="K1327" s="1">
        <v>0.130821574</v>
      </c>
    </row>
    <row r="1328" spans="1:11" x14ac:dyDescent="0.35">
      <c r="A1328" t="s">
        <v>1328</v>
      </c>
      <c r="B1328" s="1">
        <v>-2.1436681599999998</v>
      </c>
      <c r="C1328" s="1">
        <v>-1.2688947509999999</v>
      </c>
      <c r="D1328" s="1">
        <v>2.9411752679999998</v>
      </c>
      <c r="E1328" s="1">
        <v>-1.2271324219999999</v>
      </c>
      <c r="F1328" s="1">
        <v>1.4769071</v>
      </c>
      <c r="G1328" s="1">
        <v>-1.409865615</v>
      </c>
      <c r="H1328" s="1">
        <v>-0.85491218000000002</v>
      </c>
      <c r="I1328">
        <v>2</v>
      </c>
      <c r="J1328" s="1">
        <v>-0.15712921399999999</v>
      </c>
      <c r="K1328" s="1">
        <v>0.12967479200000001</v>
      </c>
    </row>
    <row r="1329" spans="1:11" x14ac:dyDescent="0.35">
      <c r="A1329" t="s">
        <v>1329</v>
      </c>
      <c r="B1329" s="1">
        <v>-0.46765827900000001</v>
      </c>
      <c r="C1329" s="1">
        <v>0.73438253799999997</v>
      </c>
      <c r="D1329" s="1">
        <v>-0.131864591</v>
      </c>
      <c r="E1329" s="1">
        <v>-0.648158071</v>
      </c>
      <c r="F1329" s="1">
        <v>0.28708888799999999</v>
      </c>
      <c r="G1329" s="1">
        <v>0.27123018900000001</v>
      </c>
      <c r="H1329" s="1">
        <v>0.54139287199999997</v>
      </c>
      <c r="I1329">
        <v>1</v>
      </c>
      <c r="J1329" s="1">
        <v>4.4953223E-2</v>
      </c>
      <c r="K1329" s="1">
        <v>0.12916850999999999</v>
      </c>
    </row>
    <row r="1330" spans="1:11" x14ac:dyDescent="0.35">
      <c r="A1330" t="s">
        <v>1330</v>
      </c>
      <c r="B1330" s="1">
        <v>-0.81178790700000003</v>
      </c>
      <c r="C1330" s="1">
        <v>0.58597485699999996</v>
      </c>
      <c r="D1330" s="1">
        <v>0.38101823400000001</v>
      </c>
      <c r="E1330" s="1">
        <v>0.38030898200000002</v>
      </c>
      <c r="F1330" s="1">
        <v>0.146813266</v>
      </c>
      <c r="G1330" s="1">
        <v>0.25180777799999998</v>
      </c>
      <c r="H1330" s="1">
        <v>-0.10565271599999999</v>
      </c>
      <c r="I1330">
        <v>2</v>
      </c>
      <c r="J1330" s="1">
        <v>5.1735060999999999E-2</v>
      </c>
      <c r="K1330" s="1">
        <v>0.12905159299999999</v>
      </c>
    </row>
    <row r="1331" spans="1:11" x14ac:dyDescent="0.35">
      <c r="A1331" t="s">
        <v>1331</v>
      </c>
      <c r="B1331" s="1">
        <v>-0.28359272699999999</v>
      </c>
      <c r="C1331" s="1">
        <v>-7.9831245999999995E-2</v>
      </c>
      <c r="D1331" s="1">
        <v>0.491863251</v>
      </c>
      <c r="E1331" s="1">
        <v>0.827768383</v>
      </c>
      <c r="F1331" s="1">
        <v>-3.2716141999999997E-2</v>
      </c>
      <c r="G1331" s="1">
        <v>-1.166237365</v>
      </c>
      <c r="H1331" s="1">
        <v>0.96864295899999997</v>
      </c>
      <c r="I1331">
        <v>1</v>
      </c>
      <c r="J1331" s="1">
        <v>4.2813093000000003E-2</v>
      </c>
      <c r="K1331" s="1">
        <v>0.127521407</v>
      </c>
    </row>
    <row r="1332" spans="1:11" x14ac:dyDescent="0.35">
      <c r="A1332" t="s">
        <v>1332</v>
      </c>
      <c r="B1332" s="1">
        <v>-0.81110596000000001</v>
      </c>
      <c r="C1332" s="1">
        <v>-0.15451150299999999</v>
      </c>
      <c r="D1332" s="1">
        <v>1.17137029</v>
      </c>
      <c r="E1332" s="1">
        <v>-5.301442E-3</v>
      </c>
      <c r="F1332" s="1">
        <v>0.42262034599999998</v>
      </c>
      <c r="G1332" s="1">
        <v>-0.66611520599999996</v>
      </c>
      <c r="H1332" s="1">
        <v>0.48172123999999999</v>
      </c>
      <c r="I1332">
        <v>5</v>
      </c>
      <c r="J1332" s="1">
        <v>6.8584276E-2</v>
      </c>
      <c r="K1332" s="1">
        <v>0.12706116100000001</v>
      </c>
    </row>
    <row r="1333" spans="1:11" x14ac:dyDescent="0.35">
      <c r="A1333" t="s">
        <v>1333</v>
      </c>
      <c r="B1333" s="1">
        <v>6.8381393999999998E-2</v>
      </c>
      <c r="C1333" s="1">
        <v>-3.5512122E-2</v>
      </c>
      <c r="D1333" s="1">
        <v>8.7833060000000004E-2</v>
      </c>
      <c r="E1333" s="1">
        <v>7.4996924000000006E-2</v>
      </c>
      <c r="F1333" s="1">
        <v>6.5584672999999996E-2</v>
      </c>
      <c r="G1333" s="1">
        <v>0.408712511</v>
      </c>
      <c r="H1333" s="1">
        <v>9.7736961999999997E-2</v>
      </c>
      <c r="I1333">
        <v>2</v>
      </c>
      <c r="J1333" s="1">
        <v>4.0234111000000003E-2</v>
      </c>
      <c r="K1333" s="1">
        <v>0.12661418399999999</v>
      </c>
    </row>
    <row r="1334" spans="1:11" x14ac:dyDescent="0.35">
      <c r="A1334" t="s">
        <v>1334</v>
      </c>
      <c r="B1334" s="1">
        <v>0.67277217899999997</v>
      </c>
      <c r="C1334" s="1">
        <v>0.331891993</v>
      </c>
      <c r="D1334" s="1">
        <v>-0.91442601400000001</v>
      </c>
      <c r="E1334" s="1">
        <v>0.31800185199999997</v>
      </c>
      <c r="F1334" s="1">
        <v>0.15846146799999999</v>
      </c>
      <c r="G1334" s="1">
        <v>-0.53398906999999995</v>
      </c>
      <c r="H1334" s="1">
        <v>0.60521860000000005</v>
      </c>
      <c r="I1334">
        <v>1</v>
      </c>
      <c r="J1334" s="1">
        <v>3.0079386E-2</v>
      </c>
      <c r="K1334" s="1">
        <v>0.125337685</v>
      </c>
    </row>
    <row r="1335" spans="1:11" x14ac:dyDescent="0.35">
      <c r="A1335" t="s">
        <v>1335</v>
      </c>
      <c r="B1335" s="1">
        <v>-0.64752192799999997</v>
      </c>
      <c r="C1335" s="1">
        <v>0.23279033800000001</v>
      </c>
      <c r="D1335" s="1">
        <v>0.58149298800000004</v>
      </c>
      <c r="E1335" s="1">
        <v>0.23977127400000001</v>
      </c>
      <c r="F1335" s="1">
        <v>0.284804787</v>
      </c>
      <c r="G1335" s="1">
        <v>-0.66620755700000001</v>
      </c>
      <c r="H1335" s="1">
        <v>0.289512306</v>
      </c>
      <c r="I1335">
        <v>4</v>
      </c>
      <c r="J1335" s="1">
        <v>5.5587132999999997E-2</v>
      </c>
      <c r="K1335" s="1">
        <v>0.124429549</v>
      </c>
    </row>
    <row r="1336" spans="1:11" x14ac:dyDescent="0.35">
      <c r="A1336" t="s">
        <v>1336</v>
      </c>
      <c r="B1336" s="1">
        <v>-0.63028611800000001</v>
      </c>
      <c r="C1336" s="1">
        <v>-0.882885382</v>
      </c>
      <c r="D1336" s="1">
        <v>1.462130229</v>
      </c>
      <c r="E1336" s="1">
        <v>-0.63899067200000004</v>
      </c>
      <c r="F1336" s="1">
        <v>0.62344911300000005</v>
      </c>
      <c r="G1336" s="1">
        <v>-0.93685450000000003</v>
      </c>
      <c r="H1336" s="1">
        <v>0.81264936600000004</v>
      </c>
      <c r="I1336">
        <v>1</v>
      </c>
      <c r="J1336" s="1">
        <v>-1.7013757000000001E-2</v>
      </c>
      <c r="K1336" s="1">
        <v>0.12353004300000001</v>
      </c>
    </row>
    <row r="1337" spans="1:11" x14ac:dyDescent="0.35">
      <c r="A1337" t="s">
        <v>1337</v>
      </c>
      <c r="B1337" s="1">
        <v>0.171041199</v>
      </c>
      <c r="C1337" s="1">
        <v>1.5617201970000001</v>
      </c>
      <c r="D1337" s="1">
        <v>-1.8978397739999999</v>
      </c>
      <c r="E1337" s="1">
        <v>-0.99789178899999997</v>
      </c>
      <c r="F1337" s="1">
        <v>0.375368223</v>
      </c>
      <c r="G1337" s="1">
        <v>-0.45977611400000001</v>
      </c>
      <c r="H1337" s="1">
        <v>1.2287211760000001</v>
      </c>
      <c r="I1337">
        <v>1</v>
      </c>
      <c r="J1337" s="1">
        <v>-5.5026126000000002E-2</v>
      </c>
      <c r="K1337" s="1">
        <v>0.122631922</v>
      </c>
    </row>
    <row r="1338" spans="1:11" x14ac:dyDescent="0.35">
      <c r="A1338" t="s">
        <v>1338</v>
      </c>
      <c r="B1338" s="1">
        <v>4.1797260000000003E-2</v>
      </c>
      <c r="C1338" s="1">
        <v>0.47778053999999998</v>
      </c>
      <c r="D1338" s="1">
        <v>-0.35864295699999998</v>
      </c>
      <c r="E1338" s="1">
        <v>-5.6037644999999997E-2</v>
      </c>
      <c r="F1338" s="1">
        <v>9.2804663999999995E-2</v>
      </c>
      <c r="G1338" s="1">
        <v>0.86132876300000005</v>
      </c>
      <c r="H1338" s="1">
        <v>-0.48217368100000002</v>
      </c>
      <c r="I1338">
        <v>2</v>
      </c>
      <c r="J1338" s="1">
        <v>5.3644947999999998E-2</v>
      </c>
      <c r="K1338" s="1">
        <v>0.121902001</v>
      </c>
    </row>
    <row r="1339" spans="1:11" x14ac:dyDescent="0.35">
      <c r="A1339" t="s">
        <v>1339</v>
      </c>
      <c r="B1339" s="1">
        <v>-0.72965862400000003</v>
      </c>
      <c r="C1339" s="1">
        <v>0.91107422800000004</v>
      </c>
      <c r="D1339" s="1">
        <v>-0.133035177</v>
      </c>
      <c r="E1339" s="1">
        <v>-4.8013830000000002E-3</v>
      </c>
      <c r="F1339" s="1">
        <v>0.123589725</v>
      </c>
      <c r="G1339" s="1">
        <v>0.16154010199999999</v>
      </c>
      <c r="H1339" s="1">
        <v>0.42452483600000002</v>
      </c>
      <c r="I1339">
        <v>2</v>
      </c>
      <c r="J1339" s="1">
        <v>1.6126808999999999E-2</v>
      </c>
      <c r="K1339" s="1">
        <v>0.121223698</v>
      </c>
    </row>
    <row r="1340" spans="1:11" x14ac:dyDescent="0.35">
      <c r="A1340" t="s">
        <v>1340</v>
      </c>
      <c r="B1340" s="1">
        <v>-1.8163490819999999</v>
      </c>
      <c r="C1340" s="1">
        <v>0.888716214</v>
      </c>
      <c r="D1340" s="1">
        <v>0.83689355799999998</v>
      </c>
      <c r="E1340" s="1">
        <v>0.98427505100000001</v>
      </c>
      <c r="F1340" s="1">
        <v>3.9826119E-2</v>
      </c>
      <c r="G1340" s="1">
        <v>-0.281271041</v>
      </c>
      <c r="H1340" s="1">
        <v>-0.20415130200000001</v>
      </c>
      <c r="I1340">
        <v>1</v>
      </c>
      <c r="J1340" s="1">
        <v>-3.0246437000000001E-2</v>
      </c>
      <c r="K1340" s="1">
        <v>0.120605451</v>
      </c>
    </row>
    <row r="1341" spans="1:11" x14ac:dyDescent="0.35">
      <c r="A1341" t="s">
        <v>1341</v>
      </c>
      <c r="B1341" s="1">
        <v>-4.4343013170000001</v>
      </c>
      <c r="C1341" s="1">
        <v>-3.8229078849999998</v>
      </c>
      <c r="D1341" s="1">
        <v>8.8773073</v>
      </c>
      <c r="E1341" s="1">
        <v>0.68021001299999995</v>
      </c>
      <c r="F1341" s="1">
        <v>0.54041042100000003</v>
      </c>
      <c r="G1341" s="1">
        <v>-2.007788868</v>
      </c>
      <c r="H1341" s="1">
        <v>-0.36790340399999999</v>
      </c>
      <c r="I1341">
        <v>9</v>
      </c>
      <c r="J1341" s="1">
        <v>0.206699366</v>
      </c>
      <c r="K1341" s="1">
        <v>0.12050311399999999</v>
      </c>
    </row>
    <row r="1342" spans="1:11" x14ac:dyDescent="0.35">
      <c r="A1342" t="s">
        <v>1342</v>
      </c>
      <c r="B1342" s="1">
        <v>1.4081647209999999</v>
      </c>
      <c r="C1342" s="1">
        <v>-0.73768181899999996</v>
      </c>
      <c r="D1342" s="1">
        <v>-0.67125481600000003</v>
      </c>
      <c r="E1342" s="1">
        <v>0.418381632</v>
      </c>
      <c r="F1342" s="1">
        <v>0.24107561</v>
      </c>
      <c r="G1342" s="1">
        <v>-0.19180701</v>
      </c>
      <c r="H1342" s="1">
        <v>2.3032745E-2</v>
      </c>
      <c r="I1342">
        <v>1</v>
      </c>
      <c r="J1342" s="1">
        <v>-2.5730499999999999E-4</v>
      </c>
      <c r="K1342" s="1">
        <v>0.119362265</v>
      </c>
    </row>
    <row r="1343" spans="1:11" x14ac:dyDescent="0.35">
      <c r="A1343" t="s">
        <v>1343</v>
      </c>
      <c r="B1343" s="1">
        <v>-0.20925135</v>
      </c>
      <c r="C1343" s="1">
        <v>0.81038496599999998</v>
      </c>
      <c r="D1343" s="1">
        <v>-0.391873627</v>
      </c>
      <c r="E1343" s="1">
        <v>0.11624954799999999</v>
      </c>
      <c r="F1343" s="1">
        <v>4.0104444000000003E-2</v>
      </c>
      <c r="G1343" s="1">
        <v>0.43096121799999998</v>
      </c>
      <c r="H1343" s="1">
        <v>0.12597171400000001</v>
      </c>
      <c r="I1343">
        <v>3</v>
      </c>
      <c r="J1343" s="1">
        <v>6.9753330000000002E-2</v>
      </c>
      <c r="K1343" s="1">
        <v>0.118565379</v>
      </c>
    </row>
    <row r="1344" spans="1:11" x14ac:dyDescent="0.35">
      <c r="A1344" t="s">
        <v>1344</v>
      </c>
      <c r="B1344" s="1">
        <v>-0.125473584</v>
      </c>
      <c r="C1344" s="1">
        <v>-3.4833476000000002E-2</v>
      </c>
      <c r="D1344" s="1">
        <v>0.31852888699999998</v>
      </c>
      <c r="E1344" s="1">
        <v>-0.24724911999999999</v>
      </c>
      <c r="F1344" s="1">
        <v>2.0121111000000001E-2</v>
      </c>
      <c r="G1344" s="1">
        <v>0.290318835</v>
      </c>
      <c r="H1344" s="1">
        <v>0.65015920900000002</v>
      </c>
      <c r="I1344">
        <v>1</v>
      </c>
      <c r="J1344" s="1">
        <v>5.2740609000000001E-2</v>
      </c>
      <c r="K1344" s="1">
        <v>0.118202082</v>
      </c>
    </row>
    <row r="1345" spans="1:11" x14ac:dyDescent="0.35">
      <c r="A1345" t="s">
        <v>1345</v>
      </c>
      <c r="B1345" s="1">
        <v>-0.41203457199999999</v>
      </c>
      <c r="C1345" s="1">
        <v>-0.80348974200000001</v>
      </c>
      <c r="D1345" s="1">
        <v>1.3590724009999999</v>
      </c>
      <c r="E1345" s="1">
        <v>0.126741938</v>
      </c>
      <c r="F1345" s="1">
        <v>-2.4397243999999998E-2</v>
      </c>
      <c r="G1345" s="1">
        <v>0.29867786000000002</v>
      </c>
      <c r="H1345" s="1">
        <v>0.363332033</v>
      </c>
      <c r="I1345">
        <v>4</v>
      </c>
      <c r="J1345" s="1">
        <v>4.7849361999999999E-2</v>
      </c>
      <c r="K1345" s="1">
        <v>0.11750126599999999</v>
      </c>
    </row>
    <row r="1346" spans="1:11" x14ac:dyDescent="0.35">
      <c r="A1346" t="s">
        <v>1346</v>
      </c>
      <c r="B1346" s="1">
        <v>0.150134039</v>
      </c>
      <c r="C1346" s="1">
        <v>-0.115615777</v>
      </c>
      <c r="D1346" s="1">
        <v>6.6431982000000001E-2</v>
      </c>
      <c r="E1346" s="1">
        <v>-0.157451019</v>
      </c>
      <c r="F1346" s="1">
        <v>0.46113404499999999</v>
      </c>
      <c r="G1346" s="1">
        <v>5.1893984999999997E-2</v>
      </c>
      <c r="H1346" s="1">
        <v>-0.20311178799999999</v>
      </c>
      <c r="I1346">
        <v>1</v>
      </c>
      <c r="J1346" s="1">
        <v>3.3650080999999998E-2</v>
      </c>
      <c r="K1346" s="1">
        <v>0.116670391</v>
      </c>
    </row>
    <row r="1347" spans="1:11" x14ac:dyDescent="0.35">
      <c r="A1347" t="s">
        <v>1347</v>
      </c>
      <c r="B1347" s="1">
        <v>0.14851572900000001</v>
      </c>
      <c r="C1347" s="1">
        <v>3.1073099999999999E-2</v>
      </c>
      <c r="D1347" s="1">
        <v>-8.2339240000000001E-3</v>
      </c>
      <c r="E1347" s="1">
        <v>5.8949032999999998E-2</v>
      </c>
      <c r="F1347" s="1">
        <v>-4.2632311999999999E-2</v>
      </c>
      <c r="G1347" s="1">
        <v>0.171232888</v>
      </c>
      <c r="H1347" s="1">
        <v>0.59432196400000004</v>
      </c>
      <c r="I1347">
        <v>1</v>
      </c>
      <c r="J1347" s="1">
        <v>5.7118302000000003E-2</v>
      </c>
      <c r="K1347" s="1">
        <v>0.11662494399999999</v>
      </c>
    </row>
    <row r="1348" spans="1:11" x14ac:dyDescent="0.35">
      <c r="A1348" t="s">
        <v>1348</v>
      </c>
      <c r="B1348" s="1">
        <v>1.297849024</v>
      </c>
      <c r="C1348" s="1">
        <v>-0.51537302299999999</v>
      </c>
      <c r="D1348" s="1">
        <v>-0.62025039599999998</v>
      </c>
      <c r="E1348" s="1">
        <v>0.196771792</v>
      </c>
      <c r="F1348" s="1">
        <v>0.22358805000000001</v>
      </c>
      <c r="G1348" s="1">
        <v>0.52059300600000002</v>
      </c>
      <c r="H1348" s="1">
        <v>0.57454549200000005</v>
      </c>
      <c r="I1348">
        <v>7</v>
      </c>
      <c r="J1348" s="1">
        <v>5.4075202000000003E-2</v>
      </c>
      <c r="K1348" s="1">
        <v>0.11634412</v>
      </c>
    </row>
    <row r="1349" spans="1:11" x14ac:dyDescent="0.35">
      <c r="A1349" t="s">
        <v>1349</v>
      </c>
      <c r="B1349" s="1">
        <v>-8.3265490000000008E-3</v>
      </c>
      <c r="C1349" s="1">
        <v>0.27710025700000002</v>
      </c>
      <c r="D1349" s="1">
        <v>-9.7838896999999994E-2</v>
      </c>
      <c r="E1349" s="1">
        <v>0.47237351700000002</v>
      </c>
      <c r="F1349" s="1">
        <v>-7.2534267999999999E-2</v>
      </c>
      <c r="G1349" s="1">
        <v>0.263575269</v>
      </c>
      <c r="H1349" s="1">
        <v>0.109356326</v>
      </c>
      <c r="I1349">
        <v>1</v>
      </c>
      <c r="J1349" s="1">
        <v>5.6978269999999998E-2</v>
      </c>
      <c r="K1349" s="1">
        <v>0.115662691</v>
      </c>
    </row>
    <row r="1350" spans="1:11" x14ac:dyDescent="0.35">
      <c r="A1350" t="s">
        <v>1350</v>
      </c>
      <c r="B1350" s="1">
        <v>-0.60993605900000003</v>
      </c>
      <c r="C1350" s="1">
        <v>-0.71824151700000005</v>
      </c>
      <c r="D1350" s="1">
        <v>1.2799885630000001</v>
      </c>
      <c r="E1350" s="1">
        <v>0.44330433200000002</v>
      </c>
      <c r="F1350" s="1">
        <v>4.5760878999999997E-2</v>
      </c>
      <c r="G1350" s="1">
        <v>0.44650495600000001</v>
      </c>
      <c r="H1350" s="1">
        <v>-0.324937686</v>
      </c>
      <c r="I1350">
        <v>1</v>
      </c>
      <c r="J1350" s="1">
        <v>-1.6063003999999999E-2</v>
      </c>
      <c r="K1350" s="1">
        <v>0.11554526</v>
      </c>
    </row>
    <row r="1351" spans="1:11" x14ac:dyDescent="0.35">
      <c r="A1351" t="s">
        <v>1351</v>
      </c>
      <c r="B1351" s="1">
        <v>1.554798956</v>
      </c>
      <c r="C1351" s="1">
        <v>-0.557329305</v>
      </c>
      <c r="D1351" s="1">
        <v>-0.81519526600000003</v>
      </c>
      <c r="E1351" s="1">
        <v>0.89976497899999996</v>
      </c>
      <c r="F1351" s="1">
        <v>0.13257460700000001</v>
      </c>
      <c r="G1351" s="1">
        <v>-0.20481623600000001</v>
      </c>
      <c r="H1351" s="1">
        <v>-0.206018444</v>
      </c>
      <c r="I1351">
        <v>2</v>
      </c>
      <c r="J1351" s="1">
        <v>6.0758128000000002E-2</v>
      </c>
      <c r="K1351" s="1">
        <v>0.11550356000000001</v>
      </c>
    </row>
    <row r="1352" spans="1:11" x14ac:dyDescent="0.35">
      <c r="A1352" t="s">
        <v>1352</v>
      </c>
      <c r="B1352" s="1">
        <v>0.49822636599999998</v>
      </c>
      <c r="C1352" s="1">
        <v>-0.105134925</v>
      </c>
      <c r="D1352" s="1">
        <v>-0.24784616700000001</v>
      </c>
      <c r="E1352" s="1">
        <v>0.39306667000000001</v>
      </c>
      <c r="F1352" s="1">
        <v>7.0020647000000005E-2</v>
      </c>
      <c r="G1352" s="1">
        <v>0.23325206300000001</v>
      </c>
      <c r="H1352" s="1">
        <v>-8.8401118000000001E-2</v>
      </c>
      <c r="I1352">
        <v>1</v>
      </c>
      <c r="J1352" s="1">
        <v>4.8415091E-2</v>
      </c>
      <c r="K1352" s="1">
        <v>0.113942002</v>
      </c>
    </row>
    <row r="1353" spans="1:11" x14ac:dyDescent="0.35">
      <c r="A1353" t="s">
        <v>1353</v>
      </c>
      <c r="B1353" s="1">
        <v>0.33471793300000002</v>
      </c>
      <c r="C1353" s="1">
        <v>-0.26264614400000003</v>
      </c>
      <c r="D1353" s="1">
        <v>7.0125555000000006E-2</v>
      </c>
      <c r="E1353" s="1">
        <v>-0.40728558599999998</v>
      </c>
      <c r="F1353" s="1">
        <v>0.567142492</v>
      </c>
      <c r="G1353" s="1">
        <v>0.38139802499999997</v>
      </c>
      <c r="H1353" s="1">
        <v>-0.57689079200000004</v>
      </c>
      <c r="I1353">
        <v>1</v>
      </c>
      <c r="J1353" s="1">
        <v>4.7399114999999999E-2</v>
      </c>
      <c r="K1353" s="1">
        <v>0.113638211</v>
      </c>
    </row>
    <row r="1354" spans="1:11" x14ac:dyDescent="0.35">
      <c r="A1354" t="s">
        <v>1354</v>
      </c>
      <c r="B1354" s="1">
        <v>0.41301189900000002</v>
      </c>
      <c r="C1354" s="1">
        <v>1.1449157480000001</v>
      </c>
      <c r="D1354" s="1">
        <v>-1.5437580479999999</v>
      </c>
      <c r="E1354" s="1">
        <v>0.268719602</v>
      </c>
      <c r="F1354" s="1">
        <v>-0.141467224</v>
      </c>
      <c r="G1354" s="1">
        <v>0.54651617299999999</v>
      </c>
      <c r="H1354" s="1">
        <v>0.20510008199999999</v>
      </c>
      <c r="I1354">
        <v>2</v>
      </c>
      <c r="J1354" s="1">
        <v>4.7232000000000003E-3</v>
      </c>
      <c r="K1354" s="1">
        <v>0.113495127</v>
      </c>
    </row>
    <row r="1355" spans="1:11" x14ac:dyDescent="0.35">
      <c r="A1355" t="s">
        <v>1355</v>
      </c>
      <c r="B1355" s="1">
        <v>1.952114626</v>
      </c>
      <c r="C1355" s="1">
        <v>-4.7304829999999997E-3</v>
      </c>
      <c r="D1355" s="1">
        <v>-2.230210756</v>
      </c>
      <c r="E1355" s="1">
        <v>-0.840559681</v>
      </c>
      <c r="F1355" s="1">
        <v>0.69153642699999995</v>
      </c>
      <c r="G1355" s="1">
        <v>-0.879985346</v>
      </c>
      <c r="H1355" s="1">
        <v>0.69887788699999998</v>
      </c>
      <c r="I1355">
        <v>1</v>
      </c>
      <c r="J1355" s="1">
        <v>-9.4275538000000006E-2</v>
      </c>
      <c r="K1355" s="1">
        <v>0.11254693</v>
      </c>
    </row>
    <row r="1356" spans="1:11" x14ac:dyDescent="0.35">
      <c r="A1356" t="s">
        <v>1356</v>
      </c>
      <c r="B1356" s="1">
        <v>-0.91378268100000004</v>
      </c>
      <c r="C1356" s="1">
        <v>-0.188005224</v>
      </c>
      <c r="D1356" s="1">
        <v>1.1316819650000001</v>
      </c>
      <c r="E1356" s="1">
        <v>0.89386675199999999</v>
      </c>
      <c r="F1356" s="1">
        <v>1.6108892E-2</v>
      </c>
      <c r="G1356" s="1">
        <v>-0.220202116</v>
      </c>
      <c r="H1356" s="1">
        <v>-0.13838307899999999</v>
      </c>
      <c r="I1356">
        <v>1</v>
      </c>
      <c r="J1356" s="1">
        <v>9.9646869999999999E-3</v>
      </c>
      <c r="K1356" s="1">
        <v>0.111929907</v>
      </c>
    </row>
    <row r="1357" spans="1:11" x14ac:dyDescent="0.35">
      <c r="A1357" t="s">
        <v>1357</v>
      </c>
      <c r="B1357" s="1">
        <v>0.47808736299999999</v>
      </c>
      <c r="C1357" s="1">
        <v>-2.0013206370000001</v>
      </c>
      <c r="D1357" s="1">
        <v>1.3282788699999999</v>
      </c>
      <c r="E1357" s="1">
        <v>0.15977941600000001</v>
      </c>
      <c r="F1357" s="1">
        <v>0.86859178100000001</v>
      </c>
      <c r="G1357" s="1">
        <v>-1.2454585410000001</v>
      </c>
      <c r="H1357" s="1">
        <v>-0.43213721599999999</v>
      </c>
      <c r="I1357">
        <v>1</v>
      </c>
      <c r="J1357" s="1">
        <v>-6.4984800999999995E-2</v>
      </c>
      <c r="K1357" s="1">
        <v>0.11131653</v>
      </c>
    </row>
    <row r="1358" spans="1:11" x14ac:dyDescent="0.35">
      <c r="A1358" t="s">
        <v>1358</v>
      </c>
      <c r="B1358" s="1">
        <v>-0.51395055199999995</v>
      </c>
      <c r="C1358" s="1">
        <v>1.117171608</v>
      </c>
      <c r="D1358" s="1">
        <v>1.923283804</v>
      </c>
      <c r="E1358" s="1">
        <v>0.38757967100000001</v>
      </c>
      <c r="F1358" s="1">
        <v>0.17940297199999999</v>
      </c>
      <c r="G1358" s="1">
        <v>-0.196799219</v>
      </c>
      <c r="H1358" s="1">
        <v>0.162016563</v>
      </c>
      <c r="I1358">
        <v>4</v>
      </c>
      <c r="J1358" s="1">
        <v>0.84216828700000002</v>
      </c>
      <c r="K1358" s="1">
        <v>0.110711896</v>
      </c>
    </row>
    <row r="1359" spans="1:11" x14ac:dyDescent="0.35">
      <c r="A1359" t="s">
        <v>1359</v>
      </c>
      <c r="B1359" s="1">
        <v>-1.6124263E-2</v>
      </c>
      <c r="C1359" s="1">
        <v>0.32330998900000002</v>
      </c>
      <c r="D1359" s="1">
        <v>-7.3114288999999999E-2</v>
      </c>
      <c r="E1359" s="1">
        <v>-0.26538413599999999</v>
      </c>
      <c r="F1359" s="1">
        <v>0.13573412800000001</v>
      </c>
      <c r="G1359" s="1">
        <v>0.58660359100000004</v>
      </c>
      <c r="H1359" s="1">
        <v>0.14514141999999999</v>
      </c>
      <c r="I1359">
        <v>1</v>
      </c>
      <c r="J1359" s="1">
        <v>7.8023811999999998E-2</v>
      </c>
      <c r="K1359" s="1">
        <v>0.110253766</v>
      </c>
    </row>
    <row r="1360" spans="1:11" x14ac:dyDescent="0.35">
      <c r="A1360" t="s">
        <v>1360</v>
      </c>
      <c r="B1360" s="1">
        <v>-4.5360686999999997E-2</v>
      </c>
      <c r="C1360" s="1">
        <v>5.9047519999999999E-2</v>
      </c>
      <c r="D1360" s="1">
        <v>0.163425086</v>
      </c>
      <c r="E1360" s="1">
        <v>1.2367745029999999</v>
      </c>
      <c r="F1360" s="1">
        <v>-0.28945303100000003</v>
      </c>
      <c r="G1360" s="1">
        <v>-0.21651226000000001</v>
      </c>
      <c r="H1360" s="1">
        <v>4.0965191999999997E-2</v>
      </c>
      <c r="I1360">
        <v>1</v>
      </c>
      <c r="J1360" s="1">
        <v>5.9037305999999998E-2</v>
      </c>
      <c r="K1360" s="1">
        <v>0.10997686399999999</v>
      </c>
    </row>
    <row r="1361" spans="1:11" x14ac:dyDescent="0.35">
      <c r="A1361" t="s">
        <v>1361</v>
      </c>
      <c r="B1361" s="1">
        <v>-1.424711748</v>
      </c>
      <c r="C1361" s="1">
        <v>-2.5899292919999999</v>
      </c>
      <c r="D1361" s="1">
        <v>3.0746969150000001</v>
      </c>
      <c r="E1361" s="1">
        <v>-1.2437917789999999</v>
      </c>
      <c r="F1361" s="1">
        <v>-4.2872924999999999E-2</v>
      </c>
      <c r="G1361" s="1">
        <v>1.37258276</v>
      </c>
      <c r="H1361" s="1">
        <v>0.36899026200000001</v>
      </c>
      <c r="I1361">
        <v>1</v>
      </c>
      <c r="J1361" s="1">
        <v>-0.313314708</v>
      </c>
      <c r="K1361" s="1">
        <v>0.109456305</v>
      </c>
    </row>
    <row r="1362" spans="1:11" x14ac:dyDescent="0.35">
      <c r="A1362" t="s">
        <v>1362</v>
      </c>
      <c r="B1362" s="1">
        <v>-0.43714492999999999</v>
      </c>
      <c r="C1362" s="1">
        <v>0.53353456200000005</v>
      </c>
      <c r="D1362" s="1">
        <v>3.6511883000000002E-2</v>
      </c>
      <c r="E1362" s="1">
        <v>0.68144395099999999</v>
      </c>
      <c r="F1362" s="1">
        <v>-3.4794124000000003E-2</v>
      </c>
      <c r="G1362" s="1">
        <v>-0.25730479299999998</v>
      </c>
      <c r="H1362" s="1">
        <v>0.51762018899999995</v>
      </c>
      <c r="I1362">
        <v>16</v>
      </c>
      <c r="J1362" s="1">
        <v>4.4300504999999997E-2</v>
      </c>
      <c r="K1362" s="1">
        <v>0.1091616</v>
      </c>
    </row>
    <row r="1363" spans="1:11" x14ac:dyDescent="0.35">
      <c r="A1363" t="s">
        <v>1363</v>
      </c>
      <c r="B1363" s="1">
        <v>-0.52912768899999996</v>
      </c>
      <c r="C1363" s="1">
        <v>-0.52087381099999996</v>
      </c>
      <c r="D1363" s="1">
        <v>1.291634537</v>
      </c>
      <c r="E1363" s="1">
        <v>-0.37295909799999999</v>
      </c>
      <c r="F1363" s="1">
        <v>0.36750301499999999</v>
      </c>
      <c r="G1363" s="1">
        <v>0.199704981</v>
      </c>
      <c r="H1363" s="1">
        <v>-6.6611978000000002E-2</v>
      </c>
      <c r="I1363">
        <v>53</v>
      </c>
      <c r="J1363" s="1">
        <v>8.0544346000000003E-2</v>
      </c>
      <c r="K1363" s="1">
        <v>0.108798463</v>
      </c>
    </row>
    <row r="1364" spans="1:11" x14ac:dyDescent="0.35">
      <c r="A1364" t="s">
        <v>1364</v>
      </c>
      <c r="B1364" s="1">
        <v>0.88501438300000002</v>
      </c>
      <c r="C1364" s="1">
        <v>-1.2853933019999999</v>
      </c>
      <c r="D1364" s="1">
        <v>0.40854327600000001</v>
      </c>
      <c r="E1364" s="1">
        <v>0.125841272</v>
      </c>
      <c r="F1364" s="1">
        <v>0.349564453</v>
      </c>
      <c r="G1364" s="1">
        <v>-0.26781213500000001</v>
      </c>
      <c r="H1364" s="1">
        <v>7.9434908999999998E-2</v>
      </c>
      <c r="I1364">
        <v>1</v>
      </c>
      <c r="J1364" s="1">
        <v>2.7214520000000001E-3</v>
      </c>
      <c r="K1364" s="1">
        <v>0.108670014</v>
      </c>
    </row>
    <row r="1365" spans="1:11" x14ac:dyDescent="0.35">
      <c r="A1365" t="s">
        <v>1365</v>
      </c>
      <c r="B1365" s="1">
        <v>-0.63148281900000003</v>
      </c>
      <c r="C1365" s="1">
        <v>-1.087340515</v>
      </c>
      <c r="D1365" s="1">
        <v>1.6022977119999999</v>
      </c>
      <c r="E1365" s="1">
        <v>0.65776546000000002</v>
      </c>
      <c r="F1365" s="1">
        <v>0.28379563699999999</v>
      </c>
      <c r="G1365" s="1">
        <v>-0.87654654200000004</v>
      </c>
      <c r="H1365" s="1">
        <v>0.134655789</v>
      </c>
      <c r="I1365">
        <v>1</v>
      </c>
      <c r="J1365" s="1">
        <v>-3.8841873999999998E-2</v>
      </c>
      <c r="K1365" s="1">
        <v>0.10859646100000001</v>
      </c>
    </row>
    <row r="1366" spans="1:11" x14ac:dyDescent="0.35">
      <c r="A1366" t="s">
        <v>1366</v>
      </c>
      <c r="B1366" s="1">
        <v>-0.299407747</v>
      </c>
      <c r="C1366" s="1">
        <v>0.169365668</v>
      </c>
      <c r="D1366" s="1">
        <v>0.339204642</v>
      </c>
      <c r="E1366" s="1">
        <v>0.30150610999999999</v>
      </c>
      <c r="F1366" s="1">
        <v>5.5543388999999999E-2</v>
      </c>
      <c r="G1366" s="1">
        <v>-0.13304956400000001</v>
      </c>
      <c r="H1366" s="1">
        <v>0.46918659099999999</v>
      </c>
      <c r="I1366">
        <v>2</v>
      </c>
      <c r="J1366" s="1">
        <v>6.9720853999999999E-2</v>
      </c>
      <c r="K1366" s="1">
        <v>0.10763304899999999</v>
      </c>
    </row>
    <row r="1367" spans="1:11" x14ac:dyDescent="0.35">
      <c r="A1367" t="s">
        <v>1367</v>
      </c>
      <c r="B1367" s="1">
        <v>6.0733482999999998E-2</v>
      </c>
      <c r="C1367" s="1">
        <v>0.80671951500000005</v>
      </c>
      <c r="D1367" s="1">
        <v>-0.75650731699999996</v>
      </c>
      <c r="E1367" s="1">
        <v>0.56604438800000001</v>
      </c>
      <c r="F1367" s="1">
        <v>-4.0650428000000002E-2</v>
      </c>
      <c r="G1367" s="1">
        <v>-0.23184643899999999</v>
      </c>
      <c r="H1367" s="1">
        <v>0.39314288800000002</v>
      </c>
      <c r="I1367">
        <v>1</v>
      </c>
      <c r="J1367" s="1">
        <v>3.6981894000000001E-2</v>
      </c>
      <c r="K1367" s="1">
        <v>0.106781231</v>
      </c>
    </row>
    <row r="1368" spans="1:11" x14ac:dyDescent="0.35">
      <c r="A1368" t="s">
        <v>1368</v>
      </c>
      <c r="B1368" s="1">
        <v>9.4884045E-2</v>
      </c>
      <c r="C1368" s="1">
        <v>0.30191855099999998</v>
      </c>
      <c r="D1368" s="1">
        <v>-0.18851354300000001</v>
      </c>
      <c r="E1368" s="1">
        <v>0.58848207100000005</v>
      </c>
      <c r="F1368" s="1">
        <v>-0.15519499</v>
      </c>
      <c r="G1368" s="1">
        <v>0.22177036899999999</v>
      </c>
      <c r="H1368" s="1">
        <v>0.21663049400000001</v>
      </c>
      <c r="I1368">
        <v>1</v>
      </c>
      <c r="J1368" s="1">
        <v>6.9429684000000005E-2</v>
      </c>
      <c r="K1368" s="1">
        <v>0.10490102</v>
      </c>
    </row>
    <row r="1369" spans="1:11" x14ac:dyDescent="0.35">
      <c r="A1369" t="s">
        <v>1369</v>
      </c>
      <c r="B1369" s="1">
        <v>0.84074314999999999</v>
      </c>
      <c r="C1369" s="1">
        <v>-1.3235911950000001</v>
      </c>
      <c r="D1369" s="1">
        <v>0.44350200099999998</v>
      </c>
      <c r="E1369" s="1">
        <v>0.39588216700000001</v>
      </c>
      <c r="F1369" s="1">
        <v>0.28090483399999999</v>
      </c>
      <c r="G1369" s="1">
        <v>-0.13903053700000001</v>
      </c>
      <c r="H1369" s="1">
        <v>-0.25466069400000002</v>
      </c>
      <c r="I1369">
        <v>2</v>
      </c>
      <c r="J1369" s="1">
        <v>-1.3115348000000001E-2</v>
      </c>
      <c r="K1369" s="1">
        <v>0.104611382</v>
      </c>
    </row>
    <row r="1370" spans="1:11" x14ac:dyDescent="0.35">
      <c r="A1370" t="s">
        <v>1370</v>
      </c>
      <c r="B1370" s="1">
        <v>-1.5556190569999999</v>
      </c>
      <c r="C1370" s="1">
        <v>-1.7420303589999999</v>
      </c>
      <c r="D1370" s="1">
        <v>2.4487307500000002</v>
      </c>
      <c r="E1370" s="1">
        <v>-0.13445535</v>
      </c>
      <c r="F1370" s="1">
        <v>0.37326557199999999</v>
      </c>
      <c r="G1370" s="1">
        <v>0.80768212900000003</v>
      </c>
      <c r="H1370" s="1">
        <v>-0.98438765399999995</v>
      </c>
      <c r="I1370">
        <v>1</v>
      </c>
      <c r="J1370" s="1">
        <v>-0.28297288900000001</v>
      </c>
      <c r="K1370" s="1">
        <v>0.103547636</v>
      </c>
    </row>
    <row r="1371" spans="1:11" x14ac:dyDescent="0.35">
      <c r="A1371" t="s">
        <v>1371</v>
      </c>
      <c r="B1371" s="1">
        <v>3.960084E-3</v>
      </c>
      <c r="C1371" s="1">
        <v>-1.226520874</v>
      </c>
      <c r="D1371" s="1">
        <v>1.1669628620000001</v>
      </c>
      <c r="E1371" s="1">
        <v>0.30802001499999998</v>
      </c>
      <c r="F1371" s="1">
        <v>0.209290634</v>
      </c>
      <c r="G1371" s="1">
        <v>-0.79484121799999996</v>
      </c>
      <c r="H1371" s="1">
        <v>0.65872626400000001</v>
      </c>
      <c r="I1371">
        <v>2</v>
      </c>
      <c r="J1371" s="1">
        <v>-1.8532643000000001E-2</v>
      </c>
      <c r="K1371" s="1">
        <v>0.102103363</v>
      </c>
    </row>
    <row r="1372" spans="1:11" x14ac:dyDescent="0.35">
      <c r="A1372" t="s">
        <v>1372</v>
      </c>
      <c r="B1372" s="1">
        <v>1.461022034</v>
      </c>
      <c r="C1372" s="1">
        <v>0.20246560199999999</v>
      </c>
      <c r="D1372" s="1">
        <v>-1.6283256740000001</v>
      </c>
      <c r="E1372" s="1">
        <v>-0.68235299199999999</v>
      </c>
      <c r="F1372" s="1">
        <v>0.388742749</v>
      </c>
      <c r="G1372" s="1">
        <v>-0.38604879399999997</v>
      </c>
      <c r="H1372" s="1">
        <v>0.86331983000000001</v>
      </c>
      <c r="I1372">
        <v>1</v>
      </c>
      <c r="J1372" s="1">
        <v>1.1720654E-2</v>
      </c>
      <c r="K1372" s="1">
        <v>0.10188855600000001</v>
      </c>
    </row>
    <row r="1373" spans="1:11" x14ac:dyDescent="0.35">
      <c r="A1373" t="s">
        <v>1373</v>
      </c>
      <c r="B1373" s="1">
        <v>0.64971444099999998</v>
      </c>
      <c r="C1373" s="1">
        <v>0.735150843</v>
      </c>
      <c r="D1373" s="1">
        <v>-1.390789582</v>
      </c>
      <c r="E1373" s="1">
        <v>0.195872874</v>
      </c>
      <c r="F1373" s="1">
        <v>-0.176147574</v>
      </c>
      <c r="G1373" s="1">
        <v>0.41823573000000003</v>
      </c>
      <c r="H1373" s="1">
        <v>0.38135319099999998</v>
      </c>
      <c r="I1373">
        <v>1</v>
      </c>
      <c r="J1373" s="1">
        <v>-1.9747660000000002E-3</v>
      </c>
      <c r="K1373" s="1">
        <v>0.10120225200000001</v>
      </c>
    </row>
    <row r="1374" spans="1:11" x14ac:dyDescent="0.35">
      <c r="A1374" t="s">
        <v>1374</v>
      </c>
      <c r="B1374" s="1">
        <v>-0.40525962199999999</v>
      </c>
      <c r="C1374" s="1">
        <v>-1.3495858039999999</v>
      </c>
      <c r="D1374" s="1">
        <v>1.7742120720000001</v>
      </c>
      <c r="E1374" s="1">
        <v>-0.10907948000000001</v>
      </c>
      <c r="F1374" s="1">
        <v>-0.15550555899999999</v>
      </c>
      <c r="G1374" s="1">
        <v>0.64899036399999999</v>
      </c>
      <c r="H1374" s="1">
        <v>0.42302343199999998</v>
      </c>
      <c r="I1374">
        <v>2</v>
      </c>
      <c r="J1374" s="1">
        <v>6.4555489999999997E-3</v>
      </c>
      <c r="K1374" s="1">
        <v>0.100820247</v>
      </c>
    </row>
    <row r="1375" spans="1:11" x14ac:dyDescent="0.35">
      <c r="A1375" t="s">
        <v>1375</v>
      </c>
      <c r="B1375" s="1">
        <v>1.2894254270000001</v>
      </c>
      <c r="C1375" s="1">
        <v>-4.1594276240000001</v>
      </c>
      <c r="D1375" s="1">
        <v>1.7776130649999999</v>
      </c>
      <c r="E1375" s="1">
        <v>-1.163804249</v>
      </c>
      <c r="F1375" s="1">
        <v>0.80833168799999999</v>
      </c>
      <c r="G1375" s="1">
        <v>0.21114680599999999</v>
      </c>
      <c r="H1375" s="1">
        <v>-0.32107215700000002</v>
      </c>
      <c r="I1375">
        <v>1</v>
      </c>
      <c r="J1375" s="1">
        <v>-0.36412971100000002</v>
      </c>
      <c r="K1375" s="1">
        <v>9.9352493E-2</v>
      </c>
    </row>
    <row r="1376" spans="1:11" x14ac:dyDescent="0.35">
      <c r="A1376" t="s">
        <v>1376</v>
      </c>
      <c r="B1376" s="1">
        <v>-0.34884247099999999</v>
      </c>
      <c r="C1376" s="1">
        <v>-0.92786445299999998</v>
      </c>
      <c r="D1376" s="1">
        <v>1.347125694</v>
      </c>
      <c r="E1376" s="1">
        <v>-0.17205610099999999</v>
      </c>
      <c r="F1376" s="1">
        <v>0.34174364600000001</v>
      </c>
      <c r="G1376" s="1">
        <v>2.0360013E-2</v>
      </c>
      <c r="H1376" s="1">
        <v>0.13536283700000001</v>
      </c>
      <c r="I1376">
        <v>2</v>
      </c>
      <c r="J1376" s="1">
        <v>2.3472923E-2</v>
      </c>
      <c r="K1376" s="1">
        <v>9.9321031000000004E-2</v>
      </c>
    </row>
    <row r="1377" spans="1:11" x14ac:dyDescent="0.35">
      <c r="A1377" t="s">
        <v>1377</v>
      </c>
      <c r="B1377" s="1">
        <v>-2.3924165369999999</v>
      </c>
      <c r="C1377" s="1">
        <v>-3.0636112560000002</v>
      </c>
      <c r="D1377" s="1">
        <v>4.0520731689999998</v>
      </c>
      <c r="E1377" s="1">
        <v>0.41537360400000001</v>
      </c>
      <c r="F1377" s="1">
        <v>0.19095348500000001</v>
      </c>
      <c r="G1377" s="1">
        <v>-1.7446909E-2</v>
      </c>
      <c r="H1377" s="1">
        <v>-0.14565278800000001</v>
      </c>
      <c r="I1377">
        <v>4</v>
      </c>
      <c r="J1377" s="1">
        <v>-0.46798487500000002</v>
      </c>
      <c r="K1377" s="1">
        <v>9.8622841000000003E-2</v>
      </c>
    </row>
    <row r="1378" spans="1:11" x14ac:dyDescent="0.35">
      <c r="A1378" t="s">
        <v>1378</v>
      </c>
      <c r="B1378" s="1">
        <v>-1.473992491</v>
      </c>
      <c r="C1378" s="1">
        <v>1.580617838</v>
      </c>
      <c r="D1378" s="1">
        <v>-0.225773165</v>
      </c>
      <c r="E1378" s="1">
        <v>0.222831375</v>
      </c>
      <c r="F1378" s="1">
        <v>-4.1966068000000002E-2</v>
      </c>
      <c r="G1378" s="1">
        <v>6.4439158999999996E-2</v>
      </c>
      <c r="H1378" s="1">
        <v>0.42144194699999998</v>
      </c>
      <c r="I1378">
        <v>1</v>
      </c>
      <c r="J1378" s="1">
        <v>-3.9715938999999999E-2</v>
      </c>
      <c r="K1378" s="1">
        <v>9.7866284999999997E-2</v>
      </c>
    </row>
    <row r="1379" spans="1:11" x14ac:dyDescent="0.35">
      <c r="A1379" t="s">
        <v>1379</v>
      </c>
      <c r="B1379" s="1">
        <v>-0.44378768099999999</v>
      </c>
      <c r="C1379" s="1">
        <v>1.0148263799999999</v>
      </c>
      <c r="D1379" s="1">
        <v>-0.41955924100000003</v>
      </c>
      <c r="E1379" s="1">
        <v>0.23536156499999999</v>
      </c>
      <c r="F1379" s="1">
        <v>-0.14115361500000001</v>
      </c>
      <c r="G1379" s="1">
        <v>-6.0389287E-2</v>
      </c>
      <c r="H1379" s="1">
        <v>0.68895253599999995</v>
      </c>
      <c r="I1379">
        <v>1</v>
      </c>
      <c r="J1379" s="1">
        <v>5.0493152999999999E-2</v>
      </c>
      <c r="K1379" s="1">
        <v>9.7834058000000002E-2</v>
      </c>
    </row>
    <row r="1380" spans="1:11" x14ac:dyDescent="0.35">
      <c r="A1380" t="s">
        <v>1380</v>
      </c>
      <c r="B1380" s="1">
        <v>0.53774406799999996</v>
      </c>
      <c r="C1380" s="1">
        <v>-0.56509057699999998</v>
      </c>
      <c r="D1380" s="1">
        <v>0.15768021900000001</v>
      </c>
      <c r="E1380" s="1">
        <v>0.29177755900000002</v>
      </c>
      <c r="F1380" s="1">
        <v>4.5981292E-2</v>
      </c>
      <c r="G1380" s="1">
        <v>3.4157610999999997E-2</v>
      </c>
      <c r="H1380" s="1">
        <v>0.22238754899999999</v>
      </c>
      <c r="I1380">
        <v>1</v>
      </c>
      <c r="J1380" s="1">
        <v>4.3444570000000002E-2</v>
      </c>
      <c r="K1380" s="1">
        <v>9.6832962999999994E-2</v>
      </c>
    </row>
    <row r="1381" spans="1:11" x14ac:dyDescent="0.35">
      <c r="A1381" t="s">
        <v>1381</v>
      </c>
      <c r="B1381" s="1">
        <v>0.40590700699999999</v>
      </c>
      <c r="C1381" s="1">
        <v>0.55645261899999998</v>
      </c>
      <c r="D1381" s="1">
        <v>-0.87016104299999997</v>
      </c>
      <c r="E1381" s="1">
        <v>0.58686874099999997</v>
      </c>
      <c r="F1381" s="1">
        <v>0.31101361599999999</v>
      </c>
      <c r="G1381" s="1">
        <v>-0.53895148599999998</v>
      </c>
      <c r="H1381" s="1">
        <v>-0.180336206</v>
      </c>
      <c r="I1381">
        <v>1</v>
      </c>
      <c r="J1381" s="1">
        <v>3.0732861E-2</v>
      </c>
      <c r="K1381" s="1">
        <v>9.6273824999999993E-2</v>
      </c>
    </row>
    <row r="1382" spans="1:11" x14ac:dyDescent="0.35">
      <c r="A1382" t="s">
        <v>1382</v>
      </c>
      <c r="B1382" s="1">
        <v>0.82110695600000005</v>
      </c>
      <c r="C1382" s="1">
        <v>-1.058649435</v>
      </c>
      <c r="D1382" s="1">
        <v>0.26817722900000002</v>
      </c>
      <c r="E1382" s="1">
        <v>-0.39176207800000001</v>
      </c>
      <c r="F1382" s="1">
        <v>6.8665492999999994E-2</v>
      </c>
      <c r="G1382" s="1">
        <v>0.49425191899999998</v>
      </c>
      <c r="H1382" s="1">
        <v>0.42558615900000002</v>
      </c>
      <c r="I1382">
        <v>1</v>
      </c>
      <c r="J1382" s="1">
        <v>1.0211583E-2</v>
      </c>
      <c r="K1382" s="1">
        <v>9.5753264000000005E-2</v>
      </c>
    </row>
    <row r="1383" spans="1:11" x14ac:dyDescent="0.35">
      <c r="A1383" t="s">
        <v>1383</v>
      </c>
      <c r="B1383" s="1">
        <v>0.77192808300000004</v>
      </c>
      <c r="C1383" s="1">
        <v>0.29395061500000003</v>
      </c>
      <c r="D1383" s="1">
        <v>-0.87122199700000003</v>
      </c>
      <c r="E1383" s="1">
        <v>-0.20095761000000001</v>
      </c>
      <c r="F1383" s="1">
        <v>0.48771541499999999</v>
      </c>
      <c r="G1383" s="1">
        <v>-1.0779216789999999</v>
      </c>
      <c r="H1383" s="1">
        <v>0.73173317800000004</v>
      </c>
      <c r="I1383">
        <v>1</v>
      </c>
      <c r="J1383" s="1">
        <v>6.4885567000000005E-2</v>
      </c>
      <c r="K1383" s="1">
        <v>9.5739569999999996E-2</v>
      </c>
    </row>
    <row r="1384" spans="1:11" x14ac:dyDescent="0.35">
      <c r="A1384" t="s">
        <v>1384</v>
      </c>
      <c r="B1384" s="1">
        <v>-1.113248987</v>
      </c>
      <c r="C1384" s="1">
        <v>0.819806806</v>
      </c>
      <c r="D1384" s="1">
        <v>0.118317679</v>
      </c>
      <c r="E1384" s="1">
        <v>0.157392906</v>
      </c>
      <c r="F1384" s="1">
        <v>0.51291077200000001</v>
      </c>
      <c r="G1384" s="1">
        <v>-0.53945362600000002</v>
      </c>
      <c r="H1384" s="1">
        <v>-0.17032826400000001</v>
      </c>
      <c r="I1384">
        <v>13</v>
      </c>
      <c r="J1384" s="1">
        <v>-5.8374834E-2</v>
      </c>
      <c r="K1384" s="1">
        <v>9.4890064999999996E-2</v>
      </c>
    </row>
    <row r="1385" spans="1:11" x14ac:dyDescent="0.35">
      <c r="A1385" t="s">
        <v>1385</v>
      </c>
      <c r="B1385" s="1">
        <v>0.55455330999999997</v>
      </c>
      <c r="C1385" s="1">
        <v>-0.84337700699999996</v>
      </c>
      <c r="D1385" s="1">
        <v>0.41165305499999999</v>
      </c>
      <c r="E1385" s="1">
        <v>-4.8094289999999996E-3</v>
      </c>
      <c r="F1385" s="1">
        <v>-0.39506749299999999</v>
      </c>
      <c r="G1385" s="1">
        <v>-2.5061034999999999E-2</v>
      </c>
      <c r="H1385" s="1">
        <v>1.3941123339999999</v>
      </c>
      <c r="I1385">
        <v>1</v>
      </c>
      <c r="J1385" s="1">
        <v>4.0943119E-2</v>
      </c>
      <c r="K1385" s="1">
        <v>9.3888871999999998E-2</v>
      </c>
    </row>
    <row r="1386" spans="1:11" x14ac:dyDescent="0.35">
      <c r="A1386" t="s">
        <v>1386</v>
      </c>
      <c r="B1386" s="1">
        <v>0.56116066799999997</v>
      </c>
      <c r="C1386" s="1">
        <v>0.39179380499999999</v>
      </c>
      <c r="D1386" s="1">
        <v>-0.85273945500000004</v>
      </c>
      <c r="E1386" s="1">
        <v>0.16217694599999999</v>
      </c>
      <c r="F1386" s="1">
        <v>-0.198513</v>
      </c>
      <c r="G1386" s="1">
        <v>0.32387762399999998</v>
      </c>
      <c r="H1386" s="1">
        <v>0.53457843800000004</v>
      </c>
      <c r="I1386">
        <v>1</v>
      </c>
      <c r="J1386" s="1">
        <v>3.3405006000000001E-2</v>
      </c>
      <c r="K1386" s="1">
        <v>9.3657816000000005E-2</v>
      </c>
    </row>
    <row r="1387" spans="1:11" x14ac:dyDescent="0.35">
      <c r="A1387" t="s">
        <v>1387</v>
      </c>
      <c r="B1387" s="1">
        <v>-2.221164125</v>
      </c>
      <c r="C1387" s="1">
        <v>2.4787547409999999</v>
      </c>
      <c r="D1387" s="1">
        <v>-0.84859148500000003</v>
      </c>
      <c r="E1387" s="1">
        <v>-2.5852420000000001E-2</v>
      </c>
      <c r="F1387" s="1">
        <v>-0.229143242</v>
      </c>
      <c r="G1387" s="1">
        <v>1.0382673609999999</v>
      </c>
      <c r="H1387" s="1">
        <v>-0.11872778</v>
      </c>
      <c r="I1387">
        <v>2</v>
      </c>
      <c r="J1387" s="1">
        <v>-0.19700028999999999</v>
      </c>
      <c r="K1387" s="1">
        <v>9.3387886000000003E-2</v>
      </c>
    </row>
    <row r="1388" spans="1:11" x14ac:dyDescent="0.35">
      <c r="A1388" t="s">
        <v>1388</v>
      </c>
      <c r="B1388" s="1">
        <v>-1.012244039</v>
      </c>
      <c r="C1388" s="1">
        <v>-0.115174471</v>
      </c>
      <c r="D1388" s="1">
        <v>1.255661725</v>
      </c>
      <c r="E1388" s="1">
        <v>0.57521447800000003</v>
      </c>
      <c r="F1388" s="1">
        <v>0.40846767099999998</v>
      </c>
      <c r="G1388" s="1">
        <v>-0.40080328100000001</v>
      </c>
      <c r="H1388" s="1">
        <v>0.18024818100000001</v>
      </c>
      <c r="I1388">
        <v>14</v>
      </c>
      <c r="J1388" s="1">
        <v>4.2747738E-2</v>
      </c>
      <c r="K1388" s="1">
        <v>9.3354724E-2</v>
      </c>
    </row>
    <row r="1389" spans="1:11" x14ac:dyDescent="0.35">
      <c r="A1389" t="s">
        <v>1389</v>
      </c>
      <c r="B1389" s="1">
        <v>1.6066456E-2</v>
      </c>
      <c r="C1389" s="1">
        <v>-2.7780309E-2</v>
      </c>
      <c r="D1389" s="1">
        <v>0.186521981</v>
      </c>
      <c r="E1389" s="1">
        <v>0.700231465</v>
      </c>
      <c r="F1389" s="1">
        <v>0.25773447999999999</v>
      </c>
      <c r="G1389" s="1">
        <v>-7.4781289000000001E-2</v>
      </c>
      <c r="H1389" s="1">
        <v>-0.71225535799999995</v>
      </c>
      <c r="I1389">
        <v>1</v>
      </c>
      <c r="J1389" s="1">
        <v>5.8269375999999998E-2</v>
      </c>
      <c r="K1389" s="1">
        <v>9.1848785000000002E-2</v>
      </c>
    </row>
    <row r="1390" spans="1:11" x14ac:dyDescent="0.35">
      <c r="A1390" t="s">
        <v>1390</v>
      </c>
      <c r="B1390" s="1">
        <v>-0.467157879</v>
      </c>
      <c r="C1390" s="1">
        <v>-1.447717412</v>
      </c>
      <c r="D1390" s="1">
        <v>1.9497409830000001</v>
      </c>
      <c r="E1390" s="1">
        <v>-0.28607750300000001</v>
      </c>
      <c r="F1390" s="1">
        <v>0.76226324400000001</v>
      </c>
      <c r="G1390" s="1">
        <v>-0.48025921199999999</v>
      </c>
      <c r="H1390" s="1">
        <v>-0.63046572099999998</v>
      </c>
      <c r="I1390">
        <v>4</v>
      </c>
      <c r="J1390" s="1">
        <v>1.1621897000000001E-2</v>
      </c>
      <c r="K1390" s="1">
        <v>9.1034181000000006E-2</v>
      </c>
    </row>
    <row r="1391" spans="1:11" x14ac:dyDescent="0.35">
      <c r="A1391" t="s">
        <v>1391</v>
      </c>
      <c r="B1391" s="1">
        <v>0.77467598000000004</v>
      </c>
      <c r="C1391" s="1">
        <v>-0.50611621699999998</v>
      </c>
      <c r="D1391" s="1">
        <v>-0.15786876599999999</v>
      </c>
      <c r="E1391" s="1">
        <v>-0.50362947400000002</v>
      </c>
      <c r="F1391" s="1">
        <v>-2.0565898999999999E-2</v>
      </c>
      <c r="G1391" s="1">
        <v>-0.22566596899999999</v>
      </c>
      <c r="H1391" s="1">
        <v>1.2680263270000001</v>
      </c>
      <c r="I1391">
        <v>1</v>
      </c>
      <c r="J1391" s="1">
        <v>3.6896999E-2</v>
      </c>
      <c r="K1391" s="1">
        <v>9.0760750000000001E-2</v>
      </c>
    </row>
    <row r="1392" spans="1:11" x14ac:dyDescent="0.35">
      <c r="A1392" t="s">
        <v>1392</v>
      </c>
      <c r="B1392" s="1">
        <v>0.127038294</v>
      </c>
      <c r="C1392" s="1">
        <v>-0.43377125900000002</v>
      </c>
      <c r="D1392" s="1">
        <v>0.44463539800000002</v>
      </c>
      <c r="E1392" s="1">
        <v>0.22750012999999999</v>
      </c>
      <c r="F1392" s="1">
        <v>0.19512694899999999</v>
      </c>
      <c r="G1392" s="1">
        <v>-0.203078341</v>
      </c>
      <c r="H1392" s="1">
        <v>0.201343092</v>
      </c>
      <c r="I1392">
        <v>1</v>
      </c>
      <c r="J1392" s="1">
        <v>4.5967477999999999E-2</v>
      </c>
      <c r="K1392" s="1">
        <v>8.9911181000000007E-2</v>
      </c>
    </row>
    <row r="1393" spans="1:11" x14ac:dyDescent="0.35">
      <c r="A1393" t="s">
        <v>1393</v>
      </c>
      <c r="B1393" s="1">
        <v>-1.509038E-2</v>
      </c>
      <c r="C1393" s="1">
        <v>-1.381507357</v>
      </c>
      <c r="D1393" s="1">
        <v>1.48159094</v>
      </c>
      <c r="E1393" s="1">
        <v>-0.26516962500000002</v>
      </c>
      <c r="F1393" s="1">
        <v>-0.434760011</v>
      </c>
      <c r="G1393" s="1">
        <v>0.66370124200000002</v>
      </c>
      <c r="H1393" s="1">
        <v>1.159800199</v>
      </c>
      <c r="I1393">
        <v>6</v>
      </c>
      <c r="J1393" s="1">
        <v>2.8331068000000001E-2</v>
      </c>
      <c r="K1393" s="1">
        <v>8.9671234000000002E-2</v>
      </c>
    </row>
    <row r="1394" spans="1:11" x14ac:dyDescent="0.35">
      <c r="A1394" t="s">
        <v>1394</v>
      </c>
      <c r="B1394" s="1">
        <v>-0.13513423699999999</v>
      </c>
      <c r="C1394" s="1">
        <v>0.431261856</v>
      </c>
      <c r="D1394" s="1">
        <v>-0.12943202500000001</v>
      </c>
      <c r="E1394" s="1">
        <v>0.43273342199999998</v>
      </c>
      <c r="F1394" s="1">
        <v>-0.35013578899999998</v>
      </c>
      <c r="G1394" s="1">
        <v>0.56653726999999998</v>
      </c>
      <c r="H1394" s="1">
        <v>0.252232387</v>
      </c>
      <c r="I1394">
        <v>1</v>
      </c>
      <c r="J1394" s="1">
        <v>5.5565198000000003E-2</v>
      </c>
      <c r="K1394" s="1">
        <v>8.9537263000000006E-2</v>
      </c>
    </row>
    <row r="1395" spans="1:11" x14ac:dyDescent="0.35">
      <c r="A1395" t="s">
        <v>1395</v>
      </c>
      <c r="B1395" s="1">
        <v>0.46374756700000003</v>
      </c>
      <c r="C1395" s="1">
        <v>0.61180071999999996</v>
      </c>
      <c r="D1395" s="1">
        <v>-0.99418729299999997</v>
      </c>
      <c r="E1395" s="1">
        <v>-9.0301640000000002E-2</v>
      </c>
      <c r="F1395" s="1">
        <v>-0.13891769800000001</v>
      </c>
      <c r="G1395" s="1">
        <v>0.64698167600000001</v>
      </c>
      <c r="H1395" s="1">
        <v>0.308694523</v>
      </c>
      <c r="I1395">
        <v>1</v>
      </c>
      <c r="J1395" s="1">
        <v>2.7120331000000001E-2</v>
      </c>
      <c r="K1395" s="1">
        <v>8.8031412000000003E-2</v>
      </c>
    </row>
    <row r="1396" spans="1:11" x14ac:dyDescent="0.35">
      <c r="A1396" t="s">
        <v>1396</v>
      </c>
      <c r="B1396" s="1">
        <v>0.186230691</v>
      </c>
      <c r="C1396" s="1">
        <v>0.11114505600000001</v>
      </c>
      <c r="D1396" s="1">
        <v>-0.13184385800000001</v>
      </c>
      <c r="E1396" s="1">
        <v>0.38744469500000001</v>
      </c>
      <c r="F1396" s="1">
        <v>-0.28708377099999999</v>
      </c>
      <c r="G1396" s="1">
        <v>-0.311265191</v>
      </c>
      <c r="H1396" s="1">
        <v>0.99669809200000004</v>
      </c>
      <c r="I1396">
        <v>1</v>
      </c>
      <c r="J1396" s="1">
        <v>5.5177296000000001E-2</v>
      </c>
      <c r="K1396" s="1">
        <v>8.6246660000000003E-2</v>
      </c>
    </row>
    <row r="1397" spans="1:11" x14ac:dyDescent="0.35">
      <c r="A1397" t="s">
        <v>1397</v>
      </c>
      <c r="B1397" s="1">
        <v>-0.59585849599999996</v>
      </c>
      <c r="C1397" s="1">
        <v>1.6588155250000001</v>
      </c>
      <c r="D1397" s="1">
        <v>-1.006587525</v>
      </c>
      <c r="E1397" s="1">
        <v>-0.126535383</v>
      </c>
      <c r="F1397" s="1">
        <v>-0.22783693099999999</v>
      </c>
      <c r="G1397" s="1">
        <v>0.43079276399999999</v>
      </c>
      <c r="H1397" s="1">
        <v>0.82697765099999998</v>
      </c>
      <c r="I1397">
        <v>2</v>
      </c>
      <c r="J1397" s="1">
        <v>1.8789835000000001E-2</v>
      </c>
      <c r="K1397" s="1">
        <v>8.4582964999999996E-2</v>
      </c>
    </row>
    <row r="1398" spans="1:11" x14ac:dyDescent="0.35">
      <c r="A1398" t="s">
        <v>1398</v>
      </c>
      <c r="B1398" s="1">
        <v>0.35375840800000002</v>
      </c>
      <c r="C1398" s="1">
        <v>-0.60788632899999995</v>
      </c>
      <c r="D1398" s="1">
        <v>0.38176526399999999</v>
      </c>
      <c r="E1398" s="1">
        <v>-0.78859595299999996</v>
      </c>
      <c r="F1398" s="1">
        <v>0.50533623400000005</v>
      </c>
      <c r="G1398" s="1">
        <v>0.18808039200000001</v>
      </c>
      <c r="H1398" s="1">
        <v>5.2345161000000001E-2</v>
      </c>
      <c r="I1398">
        <v>1</v>
      </c>
      <c r="J1398" s="1">
        <v>4.2545780999999998E-2</v>
      </c>
      <c r="K1398" s="1">
        <v>8.2931920000000006E-2</v>
      </c>
    </row>
    <row r="1399" spans="1:11" x14ac:dyDescent="0.35">
      <c r="A1399" t="s">
        <v>1399</v>
      </c>
      <c r="B1399" s="1">
        <v>4.7417509889999998</v>
      </c>
      <c r="C1399" s="1">
        <v>-1.966963394</v>
      </c>
      <c r="D1399" s="1">
        <v>-2.8131906930000001</v>
      </c>
      <c r="E1399" s="1">
        <v>-1.280225339</v>
      </c>
      <c r="F1399" s="1">
        <v>0.41369043700000002</v>
      </c>
      <c r="G1399" s="1">
        <v>0.97748376800000003</v>
      </c>
      <c r="H1399" s="1">
        <v>-0.66478921400000002</v>
      </c>
      <c r="I1399">
        <v>38</v>
      </c>
      <c r="J1399" s="1">
        <v>-1.2801033E-2</v>
      </c>
      <c r="K1399" s="1">
        <v>8.1570187000000002E-2</v>
      </c>
    </row>
    <row r="1400" spans="1:11" x14ac:dyDescent="0.35">
      <c r="A1400" t="s">
        <v>1400</v>
      </c>
      <c r="B1400" s="1">
        <v>-0.88654966499999999</v>
      </c>
      <c r="C1400" s="1">
        <v>-1.3181769189999999</v>
      </c>
      <c r="D1400" s="1">
        <v>2.4014087389999998</v>
      </c>
      <c r="E1400" s="1">
        <v>-0.52457258100000004</v>
      </c>
      <c r="F1400" s="1">
        <v>0.20447522500000001</v>
      </c>
      <c r="G1400" s="1">
        <v>0.61263582400000005</v>
      </c>
      <c r="H1400" s="1">
        <v>5.3773175999999999E-2</v>
      </c>
      <c r="I1400">
        <v>7</v>
      </c>
      <c r="J1400" s="1">
        <v>6.5560718000000004E-2</v>
      </c>
      <c r="K1400" s="1">
        <v>8.1074969999999996E-2</v>
      </c>
    </row>
    <row r="1401" spans="1:11" x14ac:dyDescent="0.35">
      <c r="A1401" t="s">
        <v>1401</v>
      </c>
      <c r="B1401" s="1">
        <v>-3.4083382000000002E-2</v>
      </c>
      <c r="C1401" s="1">
        <v>0.29261039300000002</v>
      </c>
      <c r="D1401" s="1">
        <v>-0.113010366</v>
      </c>
      <c r="E1401" s="1">
        <v>0.33522253299999999</v>
      </c>
      <c r="F1401" s="1">
        <v>-7.0517626999999999E-2</v>
      </c>
      <c r="G1401" s="1">
        <v>0.90195790499999995</v>
      </c>
      <c r="H1401" s="1">
        <v>-0.735722549</v>
      </c>
      <c r="I1401">
        <v>1</v>
      </c>
      <c r="J1401" s="1">
        <v>4.8505548000000002E-2</v>
      </c>
      <c r="K1401" s="1">
        <v>8.0454992000000003E-2</v>
      </c>
    </row>
    <row r="1402" spans="1:11" x14ac:dyDescent="0.35">
      <c r="A1402" t="s">
        <v>1402</v>
      </c>
      <c r="B1402" s="1">
        <v>-0.21554995599999999</v>
      </c>
      <c r="C1402" s="1">
        <v>0.31928445500000002</v>
      </c>
      <c r="D1402" s="1">
        <v>0.103522251</v>
      </c>
      <c r="E1402" s="1">
        <v>-0.49915107800000003</v>
      </c>
      <c r="F1402" s="1">
        <v>-4.5049850000000004E-3</v>
      </c>
      <c r="G1402" s="1">
        <v>0.102377089</v>
      </c>
      <c r="H1402" s="1">
        <v>1.0230329899999999</v>
      </c>
      <c r="I1402">
        <v>1</v>
      </c>
      <c r="J1402" s="1">
        <v>6.9085583000000006E-2</v>
      </c>
      <c r="K1402" s="1">
        <v>8.0143305999999997E-2</v>
      </c>
    </row>
    <row r="1403" spans="1:11" x14ac:dyDescent="0.35">
      <c r="A1403" t="s">
        <v>1403</v>
      </c>
      <c r="B1403" s="1">
        <v>0.86623143300000005</v>
      </c>
      <c r="C1403" s="1">
        <v>0.103356525</v>
      </c>
      <c r="D1403" s="1">
        <v>-0.86807975599999998</v>
      </c>
      <c r="E1403" s="1">
        <v>0.37694727900000002</v>
      </c>
      <c r="F1403" s="1">
        <v>1.9877993E-2</v>
      </c>
      <c r="G1403" s="1">
        <v>-6.6628565000000001E-2</v>
      </c>
      <c r="H1403" s="1">
        <v>0.25769772299999999</v>
      </c>
      <c r="I1403">
        <v>2</v>
      </c>
      <c r="J1403" s="1">
        <v>3.3836066999999997E-2</v>
      </c>
      <c r="K1403" s="1">
        <v>7.9055133E-2</v>
      </c>
    </row>
    <row r="1404" spans="1:11" x14ac:dyDescent="0.35">
      <c r="A1404" t="s">
        <v>1404</v>
      </c>
      <c r="B1404" s="1">
        <v>-1.8437887719999999</v>
      </c>
      <c r="C1404" s="1">
        <v>0.74277141099999999</v>
      </c>
      <c r="D1404" s="1">
        <v>0.82545863200000003</v>
      </c>
      <c r="E1404" s="1">
        <v>-0.61548349199999997</v>
      </c>
      <c r="F1404" s="1">
        <v>0.23275067899999999</v>
      </c>
      <c r="G1404" s="1">
        <v>0.22180621</v>
      </c>
      <c r="H1404" s="1">
        <v>0.43460963000000002</v>
      </c>
      <c r="I1404">
        <v>1</v>
      </c>
      <c r="J1404" s="1">
        <v>-9.1852909999999996E-2</v>
      </c>
      <c r="K1404" s="1">
        <v>7.7514702000000005E-2</v>
      </c>
    </row>
    <row r="1405" spans="1:11" x14ac:dyDescent="0.35">
      <c r="A1405" t="s">
        <v>1405</v>
      </c>
      <c r="B1405" s="1">
        <v>-0.41076720100000003</v>
      </c>
      <c r="C1405" s="1">
        <v>-0.16729390199999999</v>
      </c>
      <c r="D1405" s="1">
        <v>0.95572362200000005</v>
      </c>
      <c r="E1405" s="1">
        <v>0.885543313</v>
      </c>
      <c r="F1405" s="1">
        <v>-0.29612155899999998</v>
      </c>
      <c r="G1405" s="1">
        <v>0.210360149</v>
      </c>
      <c r="H1405" s="1">
        <v>0.153200106</v>
      </c>
      <c r="I1405">
        <v>4</v>
      </c>
      <c r="J1405" s="1">
        <v>0.12588750600000001</v>
      </c>
      <c r="K1405" s="1">
        <v>7.5951574999999993E-2</v>
      </c>
    </row>
    <row r="1406" spans="1:11" x14ac:dyDescent="0.35">
      <c r="A1406" t="s">
        <v>1406</v>
      </c>
      <c r="B1406" s="1">
        <v>3.9756303999999999E-2</v>
      </c>
      <c r="C1406" s="1">
        <v>0.74861520199999998</v>
      </c>
      <c r="D1406" s="1">
        <v>-0.78356350799999996</v>
      </c>
      <c r="E1406" s="1">
        <v>0.39496413800000002</v>
      </c>
      <c r="F1406" s="1">
        <v>-0.109982864</v>
      </c>
      <c r="G1406" s="1">
        <v>0.136073364</v>
      </c>
      <c r="H1406" s="1">
        <v>0.21033492400000001</v>
      </c>
      <c r="I1406">
        <v>6</v>
      </c>
      <c r="J1406" s="1">
        <v>1.602666E-3</v>
      </c>
      <c r="K1406" s="1">
        <v>7.5764075E-2</v>
      </c>
    </row>
    <row r="1407" spans="1:11" x14ac:dyDescent="0.35">
      <c r="A1407" t="s">
        <v>1407</v>
      </c>
      <c r="B1407" s="1">
        <v>-2.2521265449999999</v>
      </c>
      <c r="C1407" s="1">
        <v>1.729502192</v>
      </c>
      <c r="D1407" s="1">
        <v>0.29091968899999998</v>
      </c>
      <c r="E1407" s="1">
        <v>-0.87897566599999999</v>
      </c>
      <c r="F1407" s="1">
        <v>-0.46156016599999999</v>
      </c>
      <c r="G1407" s="1">
        <v>0.82671871200000002</v>
      </c>
      <c r="H1407" s="1">
        <v>1.3869899480000001</v>
      </c>
      <c r="I1407">
        <v>1</v>
      </c>
      <c r="J1407" s="1">
        <v>-7.7234888000000002E-2</v>
      </c>
      <c r="K1407" s="1">
        <v>7.4928636000000007E-2</v>
      </c>
    </row>
    <row r="1408" spans="1:11" x14ac:dyDescent="0.35">
      <c r="A1408" t="s">
        <v>1408</v>
      </c>
      <c r="B1408" s="1">
        <v>1.139717165</v>
      </c>
      <c r="C1408" s="1">
        <v>-0.416588028</v>
      </c>
      <c r="D1408" s="1">
        <v>-0.61772663800000005</v>
      </c>
      <c r="E1408" s="1">
        <v>0.18301815199999999</v>
      </c>
      <c r="F1408" s="1">
        <v>0.517360669</v>
      </c>
      <c r="G1408" s="1">
        <v>-0.31726232300000001</v>
      </c>
      <c r="H1408" s="1">
        <v>-0.74270717100000005</v>
      </c>
      <c r="I1408">
        <v>3</v>
      </c>
      <c r="J1408" s="1">
        <v>3.5134166000000001E-2</v>
      </c>
      <c r="K1408" s="1">
        <v>7.3318435000000001E-2</v>
      </c>
    </row>
    <row r="1409" spans="1:11" x14ac:dyDescent="0.35">
      <c r="A1409" t="s">
        <v>1409</v>
      </c>
      <c r="B1409" s="1">
        <v>0.540777222</v>
      </c>
      <c r="C1409" s="1">
        <v>0.30646075299999997</v>
      </c>
      <c r="D1409" s="1">
        <v>-0.57539417900000001</v>
      </c>
      <c r="E1409" s="1">
        <v>-0.28439054699999999</v>
      </c>
      <c r="F1409" s="1">
        <v>0.188778797</v>
      </c>
      <c r="G1409" s="1">
        <v>0.22916167500000001</v>
      </c>
      <c r="H1409" s="1">
        <v>0.38042210700000001</v>
      </c>
      <c r="I1409">
        <v>3</v>
      </c>
      <c r="J1409" s="1">
        <v>9.0614599000000004E-2</v>
      </c>
      <c r="K1409" s="1">
        <v>7.2885087000000001E-2</v>
      </c>
    </row>
    <row r="1410" spans="1:11" x14ac:dyDescent="0.35">
      <c r="A1410" t="s">
        <v>1410</v>
      </c>
      <c r="B1410" s="1">
        <v>0.49759595400000001</v>
      </c>
      <c r="C1410" s="1">
        <v>0.247543973</v>
      </c>
      <c r="D1410" s="1">
        <v>-0.66114791699999997</v>
      </c>
      <c r="E1410" s="1">
        <v>-0.402940562</v>
      </c>
      <c r="F1410" s="1">
        <v>0.36047189600000001</v>
      </c>
      <c r="G1410" s="1">
        <v>0.162384367</v>
      </c>
      <c r="H1410" s="1">
        <v>-3.8529336999999997E-2</v>
      </c>
      <c r="I1410">
        <v>2</v>
      </c>
      <c r="J1410" s="1">
        <v>2.7997337000000001E-2</v>
      </c>
      <c r="K1410" s="1">
        <v>7.2397227999999994E-2</v>
      </c>
    </row>
    <row r="1411" spans="1:11" x14ac:dyDescent="0.35">
      <c r="A1411" t="s">
        <v>1411</v>
      </c>
      <c r="B1411" s="1">
        <v>0.24188970900000001</v>
      </c>
      <c r="C1411" s="1">
        <v>-4.8842546000000001E-2</v>
      </c>
      <c r="D1411" s="1">
        <v>-2.6029733999999999E-2</v>
      </c>
      <c r="E1411" s="1">
        <v>6.1961438000000001E-2</v>
      </c>
      <c r="F1411" s="1">
        <v>0.27699189200000002</v>
      </c>
      <c r="G1411" s="1">
        <v>-0.29486775100000001</v>
      </c>
      <c r="H1411" s="1">
        <v>0.137229772</v>
      </c>
      <c r="I1411">
        <v>2</v>
      </c>
      <c r="J1411" s="1">
        <v>5.5672475999999999E-2</v>
      </c>
      <c r="K1411" s="1">
        <v>7.0422301000000007E-2</v>
      </c>
    </row>
    <row r="1412" spans="1:11" x14ac:dyDescent="0.35">
      <c r="A1412" t="s">
        <v>1412</v>
      </c>
      <c r="B1412" s="1">
        <v>0.38851552499999997</v>
      </c>
      <c r="C1412" s="1">
        <v>-0.27300921900000003</v>
      </c>
      <c r="D1412" s="1">
        <v>8.3390222999999999E-2</v>
      </c>
      <c r="E1412" s="1">
        <v>-0.225334338</v>
      </c>
      <c r="F1412" s="1">
        <v>-0.31607027500000001</v>
      </c>
      <c r="G1412" s="1">
        <v>0.20467242799999999</v>
      </c>
      <c r="H1412" s="1">
        <v>1.171613904</v>
      </c>
      <c r="I1412">
        <v>2</v>
      </c>
      <c r="J1412" s="1">
        <v>6.6298842999999996E-2</v>
      </c>
      <c r="K1412" s="1">
        <v>6.9401673999999997E-2</v>
      </c>
    </row>
    <row r="1413" spans="1:11" x14ac:dyDescent="0.35">
      <c r="A1413" t="s">
        <v>1413</v>
      </c>
      <c r="B1413" s="1">
        <v>-1.4755177349999999</v>
      </c>
      <c r="C1413" s="1">
        <v>0.75266644999999999</v>
      </c>
      <c r="D1413" s="1">
        <v>0.72497071199999996</v>
      </c>
      <c r="E1413" s="1">
        <v>1.6184091620000001</v>
      </c>
      <c r="F1413" s="1">
        <v>-0.87217901799999997</v>
      </c>
      <c r="G1413" s="1">
        <v>0.31720676599999997</v>
      </c>
      <c r="H1413" s="1">
        <v>-0.20627021600000001</v>
      </c>
      <c r="I1413">
        <v>1</v>
      </c>
      <c r="J1413" s="1">
        <v>7.0647600000000004E-4</v>
      </c>
      <c r="K1413" s="1">
        <v>6.8575428999999993E-2</v>
      </c>
    </row>
    <row r="1414" spans="1:11" x14ac:dyDescent="0.35">
      <c r="A1414" t="s">
        <v>1414</v>
      </c>
      <c r="B1414" s="1">
        <v>0.11540753600000001</v>
      </c>
      <c r="C1414" s="1">
        <v>1.152304816</v>
      </c>
      <c r="D1414" s="1">
        <v>-1.249225491</v>
      </c>
      <c r="E1414" s="1">
        <v>0.68763215499999997</v>
      </c>
      <c r="F1414" s="1">
        <v>1.9412143E-2</v>
      </c>
      <c r="G1414" s="1">
        <v>-0.19812838499999999</v>
      </c>
      <c r="H1414" s="1">
        <v>-9.2175748000000002E-2</v>
      </c>
      <c r="I1414">
        <v>1</v>
      </c>
      <c r="J1414" s="1">
        <v>6.1622869999999998E-3</v>
      </c>
      <c r="K1414" s="1">
        <v>6.7878351000000003E-2</v>
      </c>
    </row>
    <row r="1415" spans="1:11" x14ac:dyDescent="0.35">
      <c r="A1415" t="s">
        <v>1415</v>
      </c>
      <c r="B1415" s="1">
        <v>-0.38677799299999999</v>
      </c>
      <c r="C1415" s="1">
        <v>0.46191976400000001</v>
      </c>
      <c r="D1415" s="1">
        <v>3.5658827999999997E-2</v>
      </c>
      <c r="E1415" s="1">
        <v>-1.1086437360000001</v>
      </c>
      <c r="F1415" s="1">
        <v>0.59113175600000001</v>
      </c>
      <c r="G1415" s="1">
        <v>-0.150523087</v>
      </c>
      <c r="H1415" s="1">
        <v>0.34909709100000003</v>
      </c>
      <c r="I1415">
        <v>1</v>
      </c>
      <c r="J1415" s="1">
        <v>3.6933532999999998E-2</v>
      </c>
      <c r="K1415" s="1">
        <v>6.7199599999999998E-2</v>
      </c>
    </row>
    <row r="1416" spans="1:11" x14ac:dyDescent="0.35">
      <c r="A1416" t="s">
        <v>1416</v>
      </c>
      <c r="B1416" s="1">
        <v>0.27543567699999999</v>
      </c>
      <c r="C1416" s="1">
        <v>1.041692236</v>
      </c>
      <c r="D1416" s="1">
        <v>-1.1630391849999999</v>
      </c>
      <c r="E1416" s="1">
        <v>-0.125389958</v>
      </c>
      <c r="F1416" s="1">
        <v>-0.14530564900000001</v>
      </c>
      <c r="G1416" s="1">
        <v>0.39674328399999997</v>
      </c>
      <c r="H1416" s="1">
        <v>0.65762025099999999</v>
      </c>
      <c r="I1416">
        <v>3</v>
      </c>
      <c r="J1416" s="1">
        <v>5.1362908999999998E-2</v>
      </c>
      <c r="K1416" s="1">
        <v>6.7088509000000005E-2</v>
      </c>
    </row>
    <row r="1417" spans="1:11" x14ac:dyDescent="0.35">
      <c r="A1417" t="s">
        <v>1417</v>
      </c>
      <c r="B1417" s="1">
        <v>0.68309929400000002</v>
      </c>
      <c r="C1417" s="1">
        <v>1.726553354</v>
      </c>
      <c r="D1417" s="1">
        <v>-2.9511623839999999</v>
      </c>
      <c r="E1417" s="1">
        <v>7.2493079000000002E-2</v>
      </c>
      <c r="F1417" s="1">
        <v>0.43708567199999998</v>
      </c>
      <c r="G1417" s="1">
        <v>-0.13000767599999999</v>
      </c>
      <c r="H1417" s="1">
        <v>-0.54459105100000005</v>
      </c>
      <c r="I1417">
        <v>4</v>
      </c>
      <c r="J1417" s="1">
        <v>-0.18050324500000001</v>
      </c>
      <c r="K1417" s="1">
        <v>6.6834210000000005E-2</v>
      </c>
    </row>
    <row r="1418" spans="1:11" x14ac:dyDescent="0.35">
      <c r="A1418" t="s">
        <v>1418</v>
      </c>
      <c r="B1418" s="1">
        <v>-1.1095915780000001</v>
      </c>
      <c r="C1418" s="1">
        <v>-0.98748049299999996</v>
      </c>
      <c r="D1418" s="1">
        <v>1.911831568</v>
      </c>
      <c r="E1418" s="1">
        <v>0.82098256800000002</v>
      </c>
      <c r="F1418" s="1">
        <v>5.3429998999999999E-2</v>
      </c>
      <c r="G1418" s="1">
        <v>-0.40561399799999998</v>
      </c>
      <c r="H1418" s="1">
        <v>-0.16137180200000001</v>
      </c>
      <c r="I1418">
        <v>1</v>
      </c>
      <c r="J1418" s="1">
        <v>-6.1746834E-2</v>
      </c>
      <c r="K1418" s="1">
        <v>6.4876698999999996E-2</v>
      </c>
    </row>
    <row r="1419" spans="1:11" x14ac:dyDescent="0.35">
      <c r="A1419" t="s">
        <v>1419</v>
      </c>
      <c r="B1419" s="1">
        <v>-0.65431896899999997</v>
      </c>
      <c r="C1419" s="1">
        <v>-1.3279652850000001</v>
      </c>
      <c r="D1419" s="1">
        <v>1.740816039</v>
      </c>
      <c r="E1419" s="1">
        <v>-0.30149699800000002</v>
      </c>
      <c r="F1419" s="1">
        <v>-0.15935888300000001</v>
      </c>
      <c r="G1419" s="1">
        <v>0.22513070700000001</v>
      </c>
      <c r="H1419" s="1">
        <v>0.95073771600000001</v>
      </c>
      <c r="I1419">
        <v>3</v>
      </c>
      <c r="J1419" s="1">
        <v>-8.0489405E-2</v>
      </c>
      <c r="K1419" s="1">
        <v>6.382148E-2</v>
      </c>
    </row>
    <row r="1420" spans="1:11" x14ac:dyDescent="0.35">
      <c r="A1420" t="s">
        <v>1420</v>
      </c>
      <c r="B1420" s="1">
        <v>0.56509415399999996</v>
      </c>
      <c r="C1420" s="1">
        <v>0.53368602600000004</v>
      </c>
      <c r="D1420" s="1">
        <v>-1.030054563</v>
      </c>
      <c r="E1420" s="1">
        <v>-8.5196979000000006E-2</v>
      </c>
      <c r="F1420" s="1">
        <v>-0.14046440700000001</v>
      </c>
      <c r="G1420" s="1">
        <v>6.113408E-2</v>
      </c>
      <c r="H1420" s="1">
        <v>0.78541402199999999</v>
      </c>
      <c r="I1420">
        <v>1</v>
      </c>
      <c r="J1420" s="1">
        <v>2.2908538999999999E-2</v>
      </c>
      <c r="K1420" s="1">
        <v>6.2935789000000006E-2</v>
      </c>
    </row>
    <row r="1421" spans="1:11" x14ac:dyDescent="0.35">
      <c r="A1421" t="s">
        <v>1421</v>
      </c>
      <c r="B1421" s="1">
        <v>-1.0579209220000001</v>
      </c>
      <c r="C1421" s="1">
        <v>1.1382821729999999</v>
      </c>
      <c r="D1421" s="1">
        <v>-0.208722396</v>
      </c>
      <c r="E1421" s="1">
        <v>0.46519000700000002</v>
      </c>
      <c r="F1421" s="1">
        <v>0.37412648100000001</v>
      </c>
      <c r="G1421" s="1">
        <v>-1.0806019600000001</v>
      </c>
      <c r="H1421" s="1">
        <v>0.20114314899999999</v>
      </c>
      <c r="I1421">
        <v>3</v>
      </c>
      <c r="J1421" s="1">
        <v>-4.2787048000000001E-2</v>
      </c>
      <c r="K1421" s="1">
        <v>6.2925647000000001E-2</v>
      </c>
    </row>
    <row r="1422" spans="1:11" x14ac:dyDescent="0.35">
      <c r="A1422" t="s">
        <v>1422</v>
      </c>
      <c r="B1422" s="1">
        <v>7.0848118000000002E-2</v>
      </c>
      <c r="C1422" s="1">
        <v>-0.52426547300000004</v>
      </c>
      <c r="D1422" s="1">
        <v>0.58596632699999995</v>
      </c>
      <c r="E1422" s="1">
        <v>0.37075466000000001</v>
      </c>
      <c r="F1422" s="1">
        <v>-0.37744865500000002</v>
      </c>
      <c r="G1422" s="1">
        <v>-0.19914525899999999</v>
      </c>
      <c r="H1422" s="1">
        <v>0.98288689699999998</v>
      </c>
      <c r="I1422">
        <v>1</v>
      </c>
      <c r="J1422" s="1">
        <v>4.4182990999999998E-2</v>
      </c>
      <c r="K1422" s="1">
        <v>6.2870783999999999E-2</v>
      </c>
    </row>
    <row r="1423" spans="1:11" x14ac:dyDescent="0.35">
      <c r="A1423" t="s">
        <v>1423</v>
      </c>
      <c r="B1423" s="1">
        <v>1.4390255380000001</v>
      </c>
      <c r="C1423" s="1">
        <v>-0.13144006599999999</v>
      </c>
      <c r="D1423" s="1">
        <v>-1.904688054</v>
      </c>
      <c r="E1423" s="1">
        <v>0.83451255300000005</v>
      </c>
      <c r="F1423" s="1">
        <v>7.8499605E-2</v>
      </c>
      <c r="G1423" s="1">
        <v>-0.77620423999999999</v>
      </c>
      <c r="H1423" s="1">
        <v>-0.356677256</v>
      </c>
      <c r="I1423">
        <v>2</v>
      </c>
      <c r="J1423" s="1">
        <v>-0.199034194</v>
      </c>
      <c r="K1423" s="1">
        <v>6.1306020000000003E-2</v>
      </c>
    </row>
    <row r="1424" spans="1:11" x14ac:dyDescent="0.35">
      <c r="A1424" t="s">
        <v>1424</v>
      </c>
      <c r="B1424" s="1">
        <v>1.0291474359999999</v>
      </c>
      <c r="C1424" s="1">
        <v>0.29869520900000002</v>
      </c>
      <c r="D1424" s="1">
        <v>-1.328478775</v>
      </c>
      <c r="E1424" s="1">
        <v>-0.29017524099999997</v>
      </c>
      <c r="F1424" s="1">
        <v>0.72602766699999999</v>
      </c>
      <c r="G1424" s="1">
        <v>-0.89817687099999999</v>
      </c>
      <c r="H1424" s="1">
        <v>-7.1822170000000005E-2</v>
      </c>
      <c r="I1424">
        <v>1</v>
      </c>
      <c r="J1424" s="1">
        <v>-2.12043E-4</v>
      </c>
      <c r="K1424" s="1">
        <v>5.9871487000000001E-2</v>
      </c>
    </row>
    <row r="1425" spans="1:11" x14ac:dyDescent="0.35">
      <c r="A1425" t="s">
        <v>1425</v>
      </c>
      <c r="B1425" s="1">
        <v>-1.5808172570000001</v>
      </c>
      <c r="C1425" s="1">
        <v>8.0338987000000001E-2</v>
      </c>
      <c r="D1425" s="1">
        <v>1.3897154650000001</v>
      </c>
      <c r="E1425" s="1">
        <v>-0.21362329899999999</v>
      </c>
      <c r="F1425" s="1">
        <v>-0.363975716</v>
      </c>
      <c r="G1425" s="1">
        <v>0.82817045700000003</v>
      </c>
      <c r="H1425" s="1">
        <v>0.50846018599999998</v>
      </c>
      <c r="I1425">
        <v>1</v>
      </c>
      <c r="J1425" s="1">
        <v>-3.6920935000000002E-2</v>
      </c>
      <c r="K1425" s="1">
        <v>5.9256547999999999E-2</v>
      </c>
    </row>
    <row r="1426" spans="1:11" x14ac:dyDescent="0.35">
      <c r="A1426" t="s">
        <v>1426</v>
      </c>
      <c r="B1426" s="1">
        <v>-1.5799134509999999</v>
      </c>
      <c r="C1426" s="1">
        <v>2.5095575239999999</v>
      </c>
      <c r="D1426" s="1">
        <v>-1.371767424</v>
      </c>
      <c r="E1426" s="1">
        <v>-0.79445538100000002</v>
      </c>
      <c r="F1426" s="1">
        <v>0.29435328300000002</v>
      </c>
      <c r="G1426" s="1">
        <v>0.363008363</v>
      </c>
      <c r="H1426" s="1">
        <v>0.25516509599999998</v>
      </c>
      <c r="I1426">
        <v>1</v>
      </c>
      <c r="J1426" s="1">
        <v>-0.14737444999999999</v>
      </c>
      <c r="K1426" s="1">
        <v>5.8713676999999999E-2</v>
      </c>
    </row>
    <row r="1427" spans="1:11" x14ac:dyDescent="0.35">
      <c r="A1427" t="s">
        <v>1427</v>
      </c>
      <c r="B1427" s="1">
        <v>0.215418992</v>
      </c>
      <c r="C1427" s="1">
        <v>0.94023915599999996</v>
      </c>
      <c r="D1427" s="1">
        <v>-1.191003872</v>
      </c>
      <c r="E1427" s="1">
        <v>0.98975074299999999</v>
      </c>
      <c r="F1427" s="1">
        <v>-0.141964691</v>
      </c>
      <c r="G1427" s="1">
        <v>-0.61260036100000004</v>
      </c>
      <c r="H1427" s="1">
        <v>0.37542849</v>
      </c>
      <c r="I1427">
        <v>4</v>
      </c>
      <c r="J1427" s="1">
        <v>-1.1781908000000001E-2</v>
      </c>
      <c r="K1427" s="1">
        <v>5.7714520999999998E-2</v>
      </c>
    </row>
    <row r="1428" spans="1:11" x14ac:dyDescent="0.35">
      <c r="A1428" t="s">
        <v>1428</v>
      </c>
      <c r="B1428" s="1">
        <v>-0.87736116600000003</v>
      </c>
      <c r="C1428" s="1">
        <v>0.68567465699999997</v>
      </c>
      <c r="D1428" s="1">
        <v>0.29165658900000002</v>
      </c>
      <c r="E1428" s="1">
        <v>9.1901786999999999E-2</v>
      </c>
      <c r="F1428" s="1">
        <v>-1.4194814E-2</v>
      </c>
      <c r="G1428" s="1">
        <v>-0.164913275</v>
      </c>
      <c r="H1428" s="1">
        <v>0.48131822600000002</v>
      </c>
      <c r="I1428">
        <v>2</v>
      </c>
      <c r="J1428" s="1">
        <v>3.3323360000000003E-2</v>
      </c>
      <c r="K1428" s="1">
        <v>5.7495550999999999E-2</v>
      </c>
    </row>
    <row r="1429" spans="1:11" x14ac:dyDescent="0.35">
      <c r="A1429" t="s">
        <v>1429</v>
      </c>
      <c r="B1429" s="1">
        <v>-0.51452964499999998</v>
      </c>
      <c r="C1429" s="1">
        <v>0.74285170199999995</v>
      </c>
      <c r="D1429" s="1">
        <v>-0.34734691200000001</v>
      </c>
      <c r="E1429" s="1">
        <v>0.17609957400000001</v>
      </c>
      <c r="F1429" s="1">
        <v>-0.110905373</v>
      </c>
      <c r="G1429" s="1">
        <v>1.0265035119999999</v>
      </c>
      <c r="H1429" s="1">
        <v>-0.71357423600000003</v>
      </c>
      <c r="I1429">
        <v>5</v>
      </c>
      <c r="J1429" s="1">
        <v>-3.9674951999999999E-2</v>
      </c>
      <c r="K1429" s="1">
        <v>5.7085245999999999E-2</v>
      </c>
    </row>
    <row r="1430" spans="1:11" x14ac:dyDescent="0.35">
      <c r="A1430" t="s">
        <v>1430</v>
      </c>
      <c r="B1430" s="1">
        <v>8.7915279999999998E-3</v>
      </c>
      <c r="C1430" s="1">
        <v>6.7768596E-2</v>
      </c>
      <c r="D1430" s="1">
        <v>8.8289618E-2</v>
      </c>
      <c r="E1430" s="1">
        <v>0.485932739</v>
      </c>
      <c r="F1430" s="1">
        <v>-0.54350553499999998</v>
      </c>
      <c r="G1430" s="1">
        <v>0.49386691399999999</v>
      </c>
      <c r="H1430" s="1">
        <v>0.46002898399999997</v>
      </c>
      <c r="I1430">
        <v>1</v>
      </c>
      <c r="J1430" s="1">
        <v>5.4949914000000002E-2</v>
      </c>
      <c r="K1430" s="1">
        <v>5.5653705999999997E-2</v>
      </c>
    </row>
    <row r="1431" spans="1:11" x14ac:dyDescent="0.35">
      <c r="A1431" t="s">
        <v>1431</v>
      </c>
      <c r="B1431" s="1">
        <v>-2.2377267999999999E-2</v>
      </c>
      <c r="C1431" s="1">
        <v>1.6576221200000001</v>
      </c>
      <c r="D1431" s="1">
        <v>-1.734225613</v>
      </c>
      <c r="E1431" s="1">
        <v>0.51232524000000002</v>
      </c>
      <c r="F1431" s="1">
        <v>-1.4481149E-2</v>
      </c>
      <c r="G1431" s="1">
        <v>-0.804115727</v>
      </c>
      <c r="H1431" s="1">
        <v>0.68595665900000002</v>
      </c>
      <c r="I1431">
        <v>1</v>
      </c>
      <c r="J1431" s="1">
        <v>-3.2993586999999998E-2</v>
      </c>
      <c r="K1431" s="1">
        <v>5.4528880000000002E-2</v>
      </c>
    </row>
    <row r="1432" spans="1:11" x14ac:dyDescent="0.35">
      <c r="A1432" t="s">
        <v>1432</v>
      </c>
      <c r="B1432" s="1">
        <v>0.24908298400000001</v>
      </c>
      <c r="C1432" s="1">
        <v>9.8716489999999997E-3</v>
      </c>
      <c r="D1432" s="1">
        <v>0.80880621600000002</v>
      </c>
      <c r="E1432" s="1">
        <v>-0.81112670899999995</v>
      </c>
      <c r="F1432" s="1">
        <v>0.69085553099999997</v>
      </c>
      <c r="G1432" s="1">
        <v>-0.82788490100000001</v>
      </c>
      <c r="H1432" s="1">
        <v>0.29985812499999998</v>
      </c>
      <c r="I1432">
        <v>1</v>
      </c>
      <c r="J1432" s="1">
        <v>0.355920283</v>
      </c>
      <c r="K1432" s="1">
        <v>5.2786373999999997E-2</v>
      </c>
    </row>
    <row r="1433" spans="1:11" x14ac:dyDescent="0.35">
      <c r="A1433" t="s">
        <v>1433</v>
      </c>
      <c r="B1433" s="1">
        <v>-0.18417003100000001</v>
      </c>
      <c r="C1433" s="1">
        <v>0.59221620900000005</v>
      </c>
      <c r="D1433" s="1">
        <v>-0.15728989199999999</v>
      </c>
      <c r="E1433" s="1">
        <v>-0.119715511</v>
      </c>
      <c r="F1433" s="1">
        <v>-0.13576897700000001</v>
      </c>
      <c r="G1433" s="1">
        <v>-0.47378427099999998</v>
      </c>
      <c r="H1433" s="1">
        <v>-2.2787689999999999E-3</v>
      </c>
      <c r="I1433">
        <v>3</v>
      </c>
      <c r="J1433" s="1">
        <v>8.3585429000000003E-2</v>
      </c>
      <c r="K1433" s="1">
        <v>5.1643437E-2</v>
      </c>
    </row>
    <row r="1434" spans="1:11" x14ac:dyDescent="0.35">
      <c r="A1434" t="s">
        <v>1434</v>
      </c>
      <c r="B1434" s="1">
        <v>-1.13645464</v>
      </c>
      <c r="C1434" s="1">
        <v>0.63918443700000005</v>
      </c>
      <c r="D1434" s="1">
        <v>1.0659471E-2</v>
      </c>
      <c r="E1434" s="1">
        <v>0.55634853799999995</v>
      </c>
      <c r="F1434" s="1">
        <v>0.56595427300000001</v>
      </c>
      <c r="G1434" s="1">
        <v>-0.64993378300000004</v>
      </c>
      <c r="H1434" s="1">
        <v>-0.91422405100000004</v>
      </c>
      <c r="I1434">
        <v>15</v>
      </c>
      <c r="J1434" s="1">
        <v>-0.16220357699999999</v>
      </c>
      <c r="K1434" s="1">
        <v>5.0951325999999998E-2</v>
      </c>
    </row>
    <row r="1435" spans="1:11" x14ac:dyDescent="0.35">
      <c r="A1435" t="s">
        <v>1435</v>
      </c>
      <c r="B1435" s="1">
        <v>0.36506423399999999</v>
      </c>
      <c r="C1435" s="1">
        <v>0.570250708</v>
      </c>
      <c r="D1435" s="1">
        <v>-0.88111207499999999</v>
      </c>
      <c r="E1435" s="1">
        <v>0.17560772499999999</v>
      </c>
      <c r="F1435" s="1">
        <v>-0.21947836600000001</v>
      </c>
      <c r="G1435" s="1">
        <v>-9.0119073999999993E-2</v>
      </c>
      <c r="H1435" s="1">
        <v>0.81829352200000005</v>
      </c>
      <c r="I1435">
        <v>2</v>
      </c>
      <c r="J1435" s="1">
        <v>1.8067621999999998E-2</v>
      </c>
      <c r="K1435" s="1">
        <v>4.9756667999999997E-2</v>
      </c>
    </row>
    <row r="1436" spans="1:11" x14ac:dyDescent="0.35">
      <c r="A1436" t="s">
        <v>1436</v>
      </c>
      <c r="B1436" s="1">
        <v>0.66651926100000003</v>
      </c>
      <c r="C1436" s="1">
        <v>-0.36445877999999998</v>
      </c>
      <c r="D1436" s="1">
        <v>-3.5252215000000003E-2</v>
      </c>
      <c r="E1436" s="1">
        <v>-0.74127166700000002</v>
      </c>
      <c r="F1436" s="1">
        <v>0.51939045299999997</v>
      </c>
      <c r="G1436" s="1">
        <v>-3.7675379000000002E-2</v>
      </c>
      <c r="H1436" s="1">
        <v>-0.188405871</v>
      </c>
      <c r="I1436">
        <v>3</v>
      </c>
      <c r="J1436" s="1">
        <v>8.8936088999999996E-2</v>
      </c>
      <c r="K1436" s="1">
        <v>4.8748714999999998E-2</v>
      </c>
    </row>
    <row r="1437" spans="1:11" x14ac:dyDescent="0.35">
      <c r="A1437" t="s">
        <v>1437</v>
      </c>
      <c r="B1437" s="1">
        <v>2.3209375589999999</v>
      </c>
      <c r="C1437" s="1">
        <v>-1.393143917</v>
      </c>
      <c r="D1437" s="1">
        <v>-1.195318506</v>
      </c>
      <c r="E1437" s="1">
        <v>-0.23352824</v>
      </c>
      <c r="F1437" s="1">
        <v>0.26547864799999998</v>
      </c>
      <c r="G1437" s="1">
        <v>-0.14320954899999999</v>
      </c>
      <c r="H1437" s="1">
        <v>0.26771432699999997</v>
      </c>
      <c r="I1437">
        <v>1</v>
      </c>
      <c r="J1437" s="1">
        <v>-8.9174955E-2</v>
      </c>
      <c r="K1437" s="1">
        <v>4.5883464999999998E-2</v>
      </c>
    </row>
    <row r="1438" spans="1:11" x14ac:dyDescent="0.35">
      <c r="A1438" t="s">
        <v>1438</v>
      </c>
      <c r="B1438" s="1">
        <v>-1.8904625349999999</v>
      </c>
      <c r="C1438" s="1">
        <v>2.1624372799999998</v>
      </c>
      <c r="D1438" s="1">
        <v>-0.54577475600000003</v>
      </c>
      <c r="E1438" s="1">
        <v>-0.36202109399999999</v>
      </c>
      <c r="F1438" s="1">
        <v>-0.90431733999999997</v>
      </c>
      <c r="G1438" s="1">
        <v>-0.290771854</v>
      </c>
      <c r="H1438" s="1">
        <v>2.227536652</v>
      </c>
      <c r="I1438">
        <v>1</v>
      </c>
      <c r="J1438" s="1">
        <v>-9.1266669999999994E-2</v>
      </c>
      <c r="K1438" s="1">
        <v>4.5828427999999997E-2</v>
      </c>
    </row>
    <row r="1439" spans="1:11" x14ac:dyDescent="0.35">
      <c r="A1439" t="s">
        <v>1439</v>
      </c>
      <c r="B1439" s="1">
        <v>0.470117336</v>
      </c>
      <c r="C1439" s="1">
        <v>-1.0448375240000001</v>
      </c>
      <c r="D1439" s="1">
        <v>0.81166579000000005</v>
      </c>
      <c r="E1439" s="1">
        <v>0.22331608</v>
      </c>
      <c r="F1439" s="1">
        <v>0.54508777100000005</v>
      </c>
      <c r="G1439" s="1">
        <v>-0.77277171099999997</v>
      </c>
      <c r="H1439" s="1">
        <v>-0.38076584099999999</v>
      </c>
      <c r="I1439">
        <v>6</v>
      </c>
      <c r="J1439" s="1">
        <v>7.8981866999999997E-2</v>
      </c>
      <c r="K1439" s="1">
        <v>4.4463040000000002E-2</v>
      </c>
    </row>
    <row r="1440" spans="1:11" x14ac:dyDescent="0.35">
      <c r="A1440" t="s">
        <v>1440</v>
      </c>
      <c r="B1440" s="1">
        <v>-0.417894602</v>
      </c>
      <c r="C1440" s="1">
        <v>0.247986389</v>
      </c>
      <c r="D1440" s="1">
        <v>0.358939752</v>
      </c>
      <c r="E1440" s="1">
        <v>0.40861371499999999</v>
      </c>
      <c r="F1440" s="1">
        <v>-7.2268054999999998E-2</v>
      </c>
      <c r="G1440" s="1">
        <v>0.45488677</v>
      </c>
      <c r="H1440" s="1">
        <v>-0.50347773600000001</v>
      </c>
      <c r="I1440">
        <v>2</v>
      </c>
      <c r="J1440" s="1">
        <v>6.3010513000000004E-2</v>
      </c>
      <c r="K1440" s="1">
        <v>4.4252677999999997E-2</v>
      </c>
    </row>
    <row r="1441" spans="1:11" x14ac:dyDescent="0.35">
      <c r="A1441" t="s">
        <v>1441</v>
      </c>
      <c r="B1441" s="1">
        <v>-0.44678433200000001</v>
      </c>
      <c r="C1441" s="1">
        <v>0.55714162300000003</v>
      </c>
      <c r="D1441" s="1">
        <v>8.6677188000000002E-2</v>
      </c>
      <c r="E1441" s="1">
        <v>-0.14764228800000001</v>
      </c>
      <c r="F1441" s="1">
        <v>-0.232063617</v>
      </c>
      <c r="G1441" s="1">
        <v>0.37880345300000001</v>
      </c>
      <c r="H1441" s="1">
        <v>0.73429401299999997</v>
      </c>
      <c r="I1441">
        <v>2</v>
      </c>
      <c r="J1441" s="1">
        <v>6.5678159999999999E-2</v>
      </c>
      <c r="K1441" s="1">
        <v>4.4231090000000001E-2</v>
      </c>
    </row>
    <row r="1442" spans="1:11" x14ac:dyDescent="0.35">
      <c r="A1442" t="s">
        <v>1442</v>
      </c>
      <c r="B1442" s="1">
        <v>-1.8968627659999999</v>
      </c>
      <c r="C1442" s="1">
        <v>-1.582364509</v>
      </c>
      <c r="D1442" s="1">
        <v>3.2962220860000002</v>
      </c>
      <c r="E1442" s="1">
        <v>-1.766688936</v>
      </c>
      <c r="F1442" s="1">
        <v>1.005680114</v>
      </c>
      <c r="G1442" s="1">
        <v>-0.69104674399999999</v>
      </c>
      <c r="H1442" s="1">
        <v>-0.36026124999999998</v>
      </c>
      <c r="I1442">
        <v>11</v>
      </c>
      <c r="J1442" s="1">
        <v>-6.1001729999999997E-2</v>
      </c>
      <c r="K1442" s="1">
        <v>4.4038956999999997E-2</v>
      </c>
    </row>
    <row r="1443" spans="1:11" x14ac:dyDescent="0.35">
      <c r="A1443" t="s">
        <v>1443</v>
      </c>
      <c r="B1443" s="1">
        <v>0.32121686500000002</v>
      </c>
      <c r="C1443" s="1">
        <v>0.107628947</v>
      </c>
      <c r="D1443" s="1">
        <v>-0.26544912599999998</v>
      </c>
      <c r="E1443" s="1">
        <v>-0.118490345</v>
      </c>
      <c r="F1443" s="1">
        <v>-0.159994683</v>
      </c>
      <c r="G1443" s="1">
        <v>0.41508062400000001</v>
      </c>
      <c r="H1443" s="1">
        <v>0.441900456</v>
      </c>
      <c r="I1443">
        <v>1</v>
      </c>
      <c r="J1443" s="1">
        <v>5.4465562000000002E-2</v>
      </c>
      <c r="K1443" s="1">
        <v>4.3823793E-2</v>
      </c>
    </row>
    <row r="1444" spans="1:11" x14ac:dyDescent="0.35">
      <c r="A1444" t="s">
        <v>1444</v>
      </c>
      <c r="B1444" s="1">
        <v>-1.3462145400000001</v>
      </c>
      <c r="C1444" s="1">
        <v>0.53327967399999998</v>
      </c>
      <c r="D1444" s="1">
        <v>0.80703634199999996</v>
      </c>
      <c r="E1444" s="1">
        <v>0.63122842499999998</v>
      </c>
      <c r="F1444" s="1">
        <v>-4.3660185999999997E-2</v>
      </c>
      <c r="G1444" s="1">
        <v>0.195165371</v>
      </c>
      <c r="H1444" s="1">
        <v>-0.46248756200000002</v>
      </c>
      <c r="I1444">
        <v>1</v>
      </c>
      <c r="J1444" s="1">
        <v>-1.9661750000000001E-3</v>
      </c>
      <c r="K1444" s="1">
        <v>4.0700093999999999E-2</v>
      </c>
    </row>
    <row r="1445" spans="1:11" x14ac:dyDescent="0.35">
      <c r="A1445" t="s">
        <v>1445</v>
      </c>
      <c r="B1445" s="1">
        <v>1.172397245</v>
      </c>
      <c r="C1445" s="1">
        <v>-0.59606921000000002</v>
      </c>
      <c r="D1445" s="1">
        <v>-0.45676263499999997</v>
      </c>
      <c r="E1445" s="1">
        <v>-0.17326746500000001</v>
      </c>
      <c r="F1445" s="1">
        <v>0.47762215499999999</v>
      </c>
      <c r="G1445" s="1">
        <v>-0.13117632200000001</v>
      </c>
      <c r="H1445" s="1">
        <v>-0.39527187499999999</v>
      </c>
      <c r="I1445">
        <v>3</v>
      </c>
      <c r="J1445" s="1">
        <v>3.9855133000000001E-2</v>
      </c>
      <c r="K1445" s="1">
        <v>3.9437352000000002E-2</v>
      </c>
    </row>
    <row r="1446" spans="1:11" x14ac:dyDescent="0.35">
      <c r="A1446" t="s">
        <v>1446</v>
      </c>
      <c r="B1446" s="1">
        <v>-0.42401208699999998</v>
      </c>
      <c r="C1446" s="1">
        <v>0.98330978099999999</v>
      </c>
      <c r="D1446" s="1">
        <v>-0.47151301099999998</v>
      </c>
      <c r="E1446" s="1">
        <v>0.163557288</v>
      </c>
      <c r="F1446" s="1">
        <v>-0.63175600099999996</v>
      </c>
      <c r="G1446" s="1">
        <v>0.232380897</v>
      </c>
      <c r="H1446" s="1">
        <v>1.091390214</v>
      </c>
      <c r="I1446">
        <v>1</v>
      </c>
      <c r="J1446" s="1">
        <v>2.9261560999999998E-2</v>
      </c>
      <c r="K1446" s="1">
        <v>3.8355464999999998E-2</v>
      </c>
    </row>
    <row r="1447" spans="1:11" x14ac:dyDescent="0.35">
      <c r="A1447" t="s">
        <v>1447</v>
      </c>
      <c r="B1447" s="1">
        <v>1.384380264</v>
      </c>
      <c r="C1447" s="1">
        <v>0.17715273000000001</v>
      </c>
      <c r="D1447" s="1">
        <v>-1.6764552589999999</v>
      </c>
      <c r="E1447" s="1">
        <v>-0.86994201900000001</v>
      </c>
      <c r="F1447" s="1">
        <v>0.466516659</v>
      </c>
      <c r="G1447" s="1">
        <v>-2.8754225000000001E-2</v>
      </c>
      <c r="H1447" s="1">
        <v>0.23527641399999999</v>
      </c>
      <c r="I1447">
        <v>1</v>
      </c>
      <c r="J1447" s="1">
        <v>-3.8307422000000001E-2</v>
      </c>
      <c r="K1447" s="1">
        <v>3.7157253000000001E-2</v>
      </c>
    </row>
    <row r="1448" spans="1:11" x14ac:dyDescent="0.35">
      <c r="A1448" t="s">
        <v>1448</v>
      </c>
      <c r="B1448" s="1">
        <v>-0.88319177000000004</v>
      </c>
      <c r="C1448" s="1">
        <v>-0.46368210300000001</v>
      </c>
      <c r="D1448" s="1">
        <v>1.2555977620000001</v>
      </c>
      <c r="E1448" s="1">
        <v>0.14276554</v>
      </c>
      <c r="F1448" s="1">
        <v>-0.33806957100000001</v>
      </c>
      <c r="G1448" s="1">
        <v>-0.45006802499999998</v>
      </c>
      <c r="H1448" s="1">
        <v>1.1509921919999999</v>
      </c>
      <c r="I1448">
        <v>1</v>
      </c>
      <c r="J1448" s="1">
        <v>-3.042537E-2</v>
      </c>
      <c r="K1448" s="1">
        <v>3.7050254999999997E-2</v>
      </c>
    </row>
    <row r="1449" spans="1:11" x14ac:dyDescent="0.35">
      <c r="A1449" t="s">
        <v>1449</v>
      </c>
      <c r="B1449" s="1">
        <v>-0.65526160200000005</v>
      </c>
      <c r="C1449" s="1">
        <v>-0.141130123</v>
      </c>
      <c r="D1449" s="1">
        <v>0.90339182399999995</v>
      </c>
      <c r="E1449" s="1">
        <v>0.13298070400000001</v>
      </c>
      <c r="F1449" s="1">
        <v>-9.7210458999999999E-2</v>
      </c>
      <c r="G1449" s="1">
        <v>6.5729451999999994E-2</v>
      </c>
      <c r="H1449" s="1">
        <v>0.38622962</v>
      </c>
      <c r="I1449">
        <v>1</v>
      </c>
      <c r="J1449" s="1">
        <v>3.5666700000000003E-2</v>
      </c>
      <c r="K1449" s="1">
        <v>3.5788318E-2</v>
      </c>
    </row>
    <row r="1450" spans="1:11" x14ac:dyDescent="0.35">
      <c r="A1450" t="s">
        <v>1450</v>
      </c>
      <c r="B1450" s="1">
        <v>0.70521169500000003</v>
      </c>
      <c r="C1450" s="1">
        <v>1.714445E-3</v>
      </c>
      <c r="D1450" s="1">
        <v>-0.53148709599999999</v>
      </c>
      <c r="E1450" s="1">
        <v>0.51474139699999999</v>
      </c>
      <c r="F1450" s="1">
        <v>7.5333744999999994E-2</v>
      </c>
      <c r="G1450" s="1">
        <v>-0.762709164</v>
      </c>
      <c r="H1450" s="1">
        <v>0.39645935599999998</v>
      </c>
      <c r="I1450">
        <v>2</v>
      </c>
      <c r="J1450" s="1">
        <v>5.8479680999999999E-2</v>
      </c>
      <c r="K1450" s="1">
        <v>3.5664017999999999E-2</v>
      </c>
    </row>
    <row r="1451" spans="1:11" x14ac:dyDescent="0.35">
      <c r="A1451" t="s">
        <v>1451</v>
      </c>
      <c r="B1451" s="1">
        <v>1.192458368</v>
      </c>
      <c r="C1451" s="1">
        <v>0.27659330799999998</v>
      </c>
      <c r="D1451" s="1">
        <v>-1.5263514499999999</v>
      </c>
      <c r="E1451" s="1">
        <v>0.248996569</v>
      </c>
      <c r="F1451" s="1">
        <v>-0.22608057500000001</v>
      </c>
      <c r="G1451" s="1">
        <v>-0.33495902599999999</v>
      </c>
      <c r="H1451" s="1">
        <v>0.85802654899999997</v>
      </c>
      <c r="I1451">
        <v>1</v>
      </c>
      <c r="J1451" s="1">
        <v>-1.9099925E-2</v>
      </c>
      <c r="K1451" s="1">
        <v>3.5417886000000003E-2</v>
      </c>
    </row>
    <row r="1452" spans="1:11" x14ac:dyDescent="0.35">
      <c r="A1452" t="s">
        <v>1452</v>
      </c>
      <c r="B1452" s="1">
        <v>-0.27051209900000001</v>
      </c>
      <c r="C1452" s="1">
        <v>0.73986438200000004</v>
      </c>
      <c r="D1452" s="1">
        <v>-0.43630636</v>
      </c>
      <c r="E1452" s="1">
        <v>-2.2114169999999998E-3</v>
      </c>
      <c r="F1452" s="1">
        <v>-0.65541751400000003</v>
      </c>
      <c r="G1452" s="1">
        <v>-0.152894747</v>
      </c>
      <c r="H1452" s="1">
        <v>1.491490448</v>
      </c>
      <c r="I1452">
        <v>1</v>
      </c>
      <c r="J1452" s="1">
        <v>1.1015308E-2</v>
      </c>
      <c r="K1452" s="1">
        <v>3.5373748000000003E-2</v>
      </c>
    </row>
    <row r="1453" spans="1:11" x14ac:dyDescent="0.35">
      <c r="A1453" t="s">
        <v>1453</v>
      </c>
      <c r="B1453" s="1">
        <v>-0.45774726300000002</v>
      </c>
      <c r="C1453" s="1">
        <v>0.51139858900000001</v>
      </c>
      <c r="D1453" s="1">
        <v>0.134546579</v>
      </c>
      <c r="E1453" s="1">
        <v>-7.7580901999999993E-2</v>
      </c>
      <c r="F1453" s="1">
        <v>-0.42185126899999997</v>
      </c>
      <c r="G1453" s="1">
        <v>0.62127047899999999</v>
      </c>
      <c r="H1453" s="1">
        <v>0.72931505900000004</v>
      </c>
      <c r="I1453">
        <v>1</v>
      </c>
      <c r="J1453" s="1">
        <v>6.2732634999999995E-2</v>
      </c>
      <c r="K1453" s="1">
        <v>3.4579075000000001E-2</v>
      </c>
    </row>
    <row r="1454" spans="1:11" x14ac:dyDescent="0.35">
      <c r="A1454" t="s">
        <v>1454</v>
      </c>
      <c r="B1454" s="1">
        <v>8.7849044000000001E-2</v>
      </c>
      <c r="C1454" s="1">
        <v>0.51699990500000004</v>
      </c>
      <c r="D1454" s="1">
        <v>-0.52656148599999997</v>
      </c>
      <c r="E1454" s="1">
        <v>0.115012485</v>
      </c>
      <c r="F1454" s="1">
        <v>-9.9612650000000004E-3</v>
      </c>
      <c r="G1454" s="1">
        <v>0.43075015</v>
      </c>
      <c r="H1454" s="1">
        <v>-0.26194147800000001</v>
      </c>
      <c r="I1454">
        <v>7</v>
      </c>
      <c r="J1454" s="1">
        <v>2.6095821000000002E-2</v>
      </c>
      <c r="K1454" s="1">
        <v>3.4181010999999997E-2</v>
      </c>
    </row>
    <row r="1455" spans="1:11" x14ac:dyDescent="0.35">
      <c r="A1455" t="s">
        <v>1455</v>
      </c>
      <c r="B1455" s="1">
        <v>-2.1299093409999998</v>
      </c>
      <c r="C1455" s="1">
        <v>0.94790529899999998</v>
      </c>
      <c r="D1455" s="1">
        <v>1.024793581</v>
      </c>
      <c r="E1455" s="1">
        <v>-0.21816327199999999</v>
      </c>
      <c r="F1455" s="1">
        <v>-0.80212209000000001</v>
      </c>
      <c r="G1455" s="1">
        <v>0.257723645</v>
      </c>
      <c r="H1455" s="1">
        <v>1.597501566</v>
      </c>
      <c r="I1455">
        <v>1</v>
      </c>
      <c r="J1455" s="1">
        <v>-5.2403486999999999E-2</v>
      </c>
      <c r="K1455" s="1">
        <v>3.0503110999999999E-2</v>
      </c>
    </row>
    <row r="1456" spans="1:11" x14ac:dyDescent="0.35">
      <c r="A1456" t="s">
        <v>1456</v>
      </c>
      <c r="B1456" s="1">
        <v>0.84043522299999995</v>
      </c>
      <c r="C1456" s="1">
        <v>-0.35089401100000001</v>
      </c>
      <c r="D1456" s="1">
        <v>-0.28868359100000002</v>
      </c>
      <c r="E1456" s="1">
        <v>0.17927458800000001</v>
      </c>
      <c r="F1456" s="1">
        <v>-0.20099467900000001</v>
      </c>
      <c r="G1456" s="1">
        <v>-0.47299353599999999</v>
      </c>
      <c r="H1456" s="1">
        <v>0.19049988400000001</v>
      </c>
      <c r="I1456">
        <v>5</v>
      </c>
      <c r="J1456" s="1">
        <v>6.6952540000000005E-2</v>
      </c>
      <c r="K1456" s="1">
        <v>3.0087658E-2</v>
      </c>
    </row>
    <row r="1457" spans="1:11" x14ac:dyDescent="0.35">
      <c r="A1457" t="s">
        <v>1457</v>
      </c>
      <c r="B1457" s="1">
        <v>0.51400650599999997</v>
      </c>
      <c r="C1457" s="1">
        <v>-4.4050412999999997E-2</v>
      </c>
      <c r="D1457" s="1">
        <v>-0.32506767199999997</v>
      </c>
      <c r="E1457" s="1">
        <v>-0.64357514599999999</v>
      </c>
      <c r="F1457" s="1">
        <v>-8.5404917999999996E-2</v>
      </c>
      <c r="G1457" s="1">
        <v>0.304380763</v>
      </c>
      <c r="H1457" s="1">
        <v>0.817526694</v>
      </c>
      <c r="I1457">
        <v>1</v>
      </c>
      <c r="J1457" s="1">
        <v>4.8296140000000001E-2</v>
      </c>
      <c r="K1457" s="1">
        <v>2.9253741999999999E-2</v>
      </c>
    </row>
    <row r="1458" spans="1:11" x14ac:dyDescent="0.35">
      <c r="A1458" t="s">
        <v>1458</v>
      </c>
      <c r="B1458" s="1">
        <v>1.942560861</v>
      </c>
      <c r="C1458" s="1">
        <v>-1.032670008</v>
      </c>
      <c r="D1458" s="1">
        <v>-1.086854684</v>
      </c>
      <c r="E1458" s="1">
        <v>-0.11052373</v>
      </c>
      <c r="F1458" s="1">
        <v>0.162012405</v>
      </c>
      <c r="G1458" s="1">
        <v>-1.001663575</v>
      </c>
      <c r="H1458" s="1">
        <v>0.91768054899999996</v>
      </c>
      <c r="I1458">
        <v>1</v>
      </c>
      <c r="J1458" s="1">
        <v>-5.8987944E-2</v>
      </c>
      <c r="K1458" s="1">
        <v>2.8660066000000001E-2</v>
      </c>
    </row>
    <row r="1459" spans="1:11" x14ac:dyDescent="0.35">
      <c r="A1459" t="s">
        <v>1459</v>
      </c>
      <c r="B1459" s="1">
        <v>-0.35794878400000002</v>
      </c>
      <c r="C1459" s="1">
        <v>0.30317338100000002</v>
      </c>
      <c r="D1459" s="1">
        <v>0.18491943399999999</v>
      </c>
      <c r="E1459" s="1">
        <v>4.5925929999999998E-3</v>
      </c>
      <c r="F1459" s="1">
        <v>0.42598470999999999</v>
      </c>
      <c r="G1459" s="1">
        <v>-0.49607219899999999</v>
      </c>
      <c r="H1459" s="1">
        <v>-0.14949069800000001</v>
      </c>
      <c r="I1459">
        <v>1</v>
      </c>
      <c r="J1459" s="1">
        <v>4.3381344000000002E-2</v>
      </c>
      <c r="K1459" s="1">
        <v>2.8609412000000001E-2</v>
      </c>
    </row>
    <row r="1460" spans="1:11" x14ac:dyDescent="0.35">
      <c r="A1460" t="s">
        <v>1460</v>
      </c>
      <c r="B1460" s="1">
        <v>6.2456816999999998E-2</v>
      </c>
      <c r="C1460" s="1">
        <v>0.98323460299999998</v>
      </c>
      <c r="D1460" s="1">
        <v>-1.069471552</v>
      </c>
      <c r="E1460" s="1">
        <v>0.35293747199999997</v>
      </c>
      <c r="F1460" s="1">
        <v>-0.78389615999999995</v>
      </c>
      <c r="G1460" s="1">
        <v>0.450755766</v>
      </c>
      <c r="H1460" s="1">
        <v>0.83657852200000005</v>
      </c>
      <c r="I1460">
        <v>3</v>
      </c>
      <c r="J1460" s="1">
        <v>-7.9267109999999995E-3</v>
      </c>
      <c r="K1460" s="1">
        <v>2.6161812999999999E-2</v>
      </c>
    </row>
    <row r="1461" spans="1:11" x14ac:dyDescent="0.35">
      <c r="A1461" t="s">
        <v>1461</v>
      </c>
      <c r="B1461" s="1">
        <v>-1.7938276129999999</v>
      </c>
      <c r="C1461" s="1">
        <v>0.78100835400000002</v>
      </c>
      <c r="D1461" s="1">
        <v>0.93748723499999997</v>
      </c>
      <c r="E1461" s="1">
        <v>0.97685837600000003</v>
      </c>
      <c r="F1461" s="1">
        <v>-0.70789461600000003</v>
      </c>
      <c r="G1461" s="1">
        <v>0.71510584899999996</v>
      </c>
      <c r="H1461" s="1">
        <v>-0.259605576</v>
      </c>
      <c r="I1461">
        <v>1</v>
      </c>
      <c r="J1461" s="1">
        <v>-2.5110674999999999E-2</v>
      </c>
      <c r="K1461" s="1">
        <v>2.3075333E-2</v>
      </c>
    </row>
    <row r="1462" spans="1:11" x14ac:dyDescent="0.35">
      <c r="A1462" t="s">
        <v>1462</v>
      </c>
      <c r="B1462" s="1">
        <v>0.301465394</v>
      </c>
      <c r="C1462" s="1">
        <v>0.78028327500000005</v>
      </c>
      <c r="D1462" s="1">
        <v>-1.402502141</v>
      </c>
      <c r="E1462" s="1">
        <v>-0.56341535600000003</v>
      </c>
      <c r="F1462" s="1">
        <v>0.37389995799999998</v>
      </c>
      <c r="G1462" s="1">
        <v>-0.29762713400000002</v>
      </c>
      <c r="H1462" s="1">
        <v>0.32833029899999999</v>
      </c>
      <c r="I1462">
        <v>5</v>
      </c>
      <c r="J1462" s="1">
        <v>-0.10691782399999999</v>
      </c>
      <c r="K1462" s="1">
        <v>2.2263208E-2</v>
      </c>
    </row>
    <row r="1463" spans="1:11" x14ac:dyDescent="0.35">
      <c r="A1463" t="s">
        <v>1463</v>
      </c>
      <c r="B1463" s="1">
        <v>-0.571527542</v>
      </c>
      <c r="C1463" s="1">
        <v>-2.6048630999999999E-2</v>
      </c>
      <c r="D1463" s="1">
        <v>0.71806748600000003</v>
      </c>
      <c r="E1463" s="1">
        <v>-0.27704816399999999</v>
      </c>
      <c r="F1463" s="1">
        <v>5.1858899999999996E-4</v>
      </c>
      <c r="G1463" s="1">
        <v>-0.191113112</v>
      </c>
      <c r="H1463" s="1">
        <v>0.76145811600000002</v>
      </c>
      <c r="I1463">
        <v>1</v>
      </c>
      <c r="J1463" s="1">
        <v>4.0163771000000001E-2</v>
      </c>
      <c r="K1463" s="1">
        <v>2.0978673999999999E-2</v>
      </c>
    </row>
    <row r="1464" spans="1:11" x14ac:dyDescent="0.35">
      <c r="A1464" t="s">
        <v>1464</v>
      </c>
      <c r="B1464" s="1">
        <v>0.68463112400000004</v>
      </c>
      <c r="C1464" s="1">
        <v>0.24603717899999999</v>
      </c>
      <c r="D1464" s="1">
        <v>-0.73853054299999998</v>
      </c>
      <c r="E1464" s="1">
        <v>1.1312889999999999E-3</v>
      </c>
      <c r="F1464" s="1">
        <v>0.21386701299999999</v>
      </c>
      <c r="G1464" s="1">
        <v>-0.75662542300000002</v>
      </c>
      <c r="H1464" s="1">
        <v>0.54490455999999998</v>
      </c>
      <c r="I1464">
        <v>1</v>
      </c>
      <c r="J1464" s="1">
        <v>6.4045920000000006E-2</v>
      </c>
      <c r="K1464" s="1">
        <v>2.0586073999999999E-2</v>
      </c>
    </row>
    <row r="1465" spans="1:11" x14ac:dyDescent="0.35">
      <c r="A1465" t="s">
        <v>1465</v>
      </c>
      <c r="B1465" s="1">
        <v>-7.9496124000000001E-2</v>
      </c>
      <c r="C1465" s="1">
        <v>0.52148549600000005</v>
      </c>
      <c r="D1465" s="1">
        <v>-0.306310052</v>
      </c>
      <c r="E1465" s="1">
        <v>0.42188567999999999</v>
      </c>
      <c r="F1465" s="1">
        <v>-0.15626542700000001</v>
      </c>
      <c r="G1465" s="1">
        <v>0.10912972</v>
      </c>
      <c r="H1465" s="1">
        <v>5.0968434999999999E-2</v>
      </c>
      <c r="I1465">
        <v>3</v>
      </c>
      <c r="J1465" s="1">
        <v>4.522644E-2</v>
      </c>
      <c r="K1465" s="1">
        <v>1.9779719000000001E-2</v>
      </c>
    </row>
    <row r="1466" spans="1:11" x14ac:dyDescent="0.35">
      <c r="A1466" t="s">
        <v>1466</v>
      </c>
      <c r="B1466" s="1">
        <v>0.93145619099999999</v>
      </c>
      <c r="C1466" s="1">
        <v>1.9086737890000001</v>
      </c>
      <c r="D1466" s="1">
        <v>-3.6391515050000001</v>
      </c>
      <c r="E1466" s="1">
        <v>0.76348933100000005</v>
      </c>
      <c r="F1466" s="1">
        <v>-0.73065398000000004</v>
      </c>
      <c r="G1466" s="1">
        <v>0.86777282899999997</v>
      </c>
      <c r="H1466" s="1">
        <v>-0.14405301600000001</v>
      </c>
      <c r="I1466">
        <v>1</v>
      </c>
      <c r="J1466" s="1">
        <v>-0.26634050799999998</v>
      </c>
      <c r="K1466" s="1">
        <v>1.9246599999999999E-2</v>
      </c>
    </row>
    <row r="1467" spans="1:11" x14ac:dyDescent="0.35">
      <c r="A1467" t="s">
        <v>1467</v>
      </c>
      <c r="B1467" s="1">
        <v>-0.36113213100000002</v>
      </c>
      <c r="C1467" s="1">
        <v>1.262581701</v>
      </c>
      <c r="D1467" s="1">
        <v>-0.847564333</v>
      </c>
      <c r="E1467" s="1">
        <v>0.68555886099999996</v>
      </c>
      <c r="F1467" s="1">
        <v>-0.20211295200000001</v>
      </c>
      <c r="G1467" s="1">
        <v>-0.18938126199999999</v>
      </c>
      <c r="H1467" s="1">
        <v>0.35027386300000002</v>
      </c>
      <c r="I1467">
        <v>3</v>
      </c>
      <c r="J1467" s="1">
        <v>1.7961746000000001E-2</v>
      </c>
      <c r="K1467" s="1">
        <v>1.8783476E-2</v>
      </c>
    </row>
    <row r="1468" spans="1:11" x14ac:dyDescent="0.35">
      <c r="A1468" t="s">
        <v>1468</v>
      </c>
      <c r="B1468" s="1">
        <v>0.69355652099999998</v>
      </c>
      <c r="C1468" s="1">
        <v>-0.15042898099999999</v>
      </c>
      <c r="D1468" s="1">
        <v>-0.36015244200000002</v>
      </c>
      <c r="E1468" s="1">
        <v>-0.89806686599999996</v>
      </c>
      <c r="F1468" s="1">
        <v>0.16307723099999999</v>
      </c>
      <c r="G1468" s="1">
        <v>0.70367668800000005</v>
      </c>
      <c r="H1468" s="1">
        <v>6.7768036000000004E-2</v>
      </c>
      <c r="I1468">
        <v>1</v>
      </c>
      <c r="J1468" s="1">
        <v>6.0991699000000003E-2</v>
      </c>
      <c r="K1468" s="1">
        <v>1.8343422000000002E-2</v>
      </c>
    </row>
    <row r="1469" spans="1:11" x14ac:dyDescent="0.35">
      <c r="A1469" t="s">
        <v>1469</v>
      </c>
      <c r="B1469" s="1">
        <v>-0.73602732900000001</v>
      </c>
      <c r="C1469" s="1">
        <v>-0.14800216199999999</v>
      </c>
      <c r="D1469" s="1">
        <v>0.43417909999999998</v>
      </c>
      <c r="E1469" s="1">
        <v>0.38650202900000002</v>
      </c>
      <c r="F1469" s="1">
        <v>0.308004952</v>
      </c>
      <c r="G1469" s="1">
        <v>-0.171223402</v>
      </c>
      <c r="H1469" s="1">
        <v>-0.66373002999999997</v>
      </c>
      <c r="I1469">
        <v>4</v>
      </c>
      <c r="J1469" s="1">
        <v>-0.14995012999999999</v>
      </c>
      <c r="K1469" s="1">
        <v>1.8239154E-2</v>
      </c>
    </row>
    <row r="1470" spans="1:11" x14ac:dyDescent="0.35">
      <c r="A1470" t="s">
        <v>1470</v>
      </c>
      <c r="B1470" s="1">
        <v>-0.29536219600000002</v>
      </c>
      <c r="C1470" s="1">
        <v>0.21224701500000001</v>
      </c>
      <c r="D1470" s="1">
        <v>0.241476784</v>
      </c>
      <c r="E1470" s="1">
        <v>4.8204008999999999E-2</v>
      </c>
      <c r="F1470" s="1">
        <v>0.108347633</v>
      </c>
      <c r="G1470" s="1">
        <v>5.7788806999999998E-2</v>
      </c>
      <c r="H1470" s="1">
        <v>-3.8856918999999997E-2</v>
      </c>
      <c r="I1470">
        <v>1</v>
      </c>
      <c r="J1470" s="1">
        <v>5.2787200999999999E-2</v>
      </c>
      <c r="K1470" s="1">
        <v>1.6721375E-2</v>
      </c>
    </row>
    <row r="1471" spans="1:11" x14ac:dyDescent="0.35">
      <c r="A1471" t="s">
        <v>1471</v>
      </c>
      <c r="B1471" s="1">
        <v>0.27859857100000002</v>
      </c>
      <c r="C1471" s="1">
        <v>3.0789575999999999E-2</v>
      </c>
      <c r="D1471" s="1">
        <v>-0.15045884600000001</v>
      </c>
      <c r="E1471" s="1">
        <v>8.1698814999999994E-2</v>
      </c>
      <c r="F1471" s="1">
        <v>0.21449453099999999</v>
      </c>
      <c r="G1471" s="1">
        <v>-0.10735800600000001</v>
      </c>
      <c r="H1471" s="1">
        <v>-0.15038135999999999</v>
      </c>
      <c r="I1471">
        <v>1</v>
      </c>
      <c r="J1471" s="1">
        <v>5.2976434000000003E-2</v>
      </c>
      <c r="K1471" s="1">
        <v>1.6333757000000001E-2</v>
      </c>
    </row>
    <row r="1472" spans="1:11" x14ac:dyDescent="0.35">
      <c r="A1472" t="s">
        <v>1472</v>
      </c>
      <c r="B1472" s="1">
        <v>0.28055094800000002</v>
      </c>
      <c r="C1472" s="1">
        <v>3.3517130000000001E-3</v>
      </c>
      <c r="D1472" s="1">
        <v>-9.3885195000000005E-2</v>
      </c>
      <c r="E1472" s="1">
        <v>0.35259585900000001</v>
      </c>
      <c r="F1472" s="1">
        <v>-0.33197907999999998</v>
      </c>
      <c r="G1472" s="1">
        <v>1.048499018</v>
      </c>
      <c r="H1472" s="1">
        <v>-0.58166395299999996</v>
      </c>
      <c r="I1472">
        <v>1</v>
      </c>
      <c r="J1472" s="1">
        <v>6.3339154999999994E-2</v>
      </c>
      <c r="K1472" s="1">
        <v>1.5945845E-2</v>
      </c>
    </row>
    <row r="1473" spans="1:11" x14ac:dyDescent="0.35">
      <c r="A1473" t="s">
        <v>1473</v>
      </c>
      <c r="B1473" s="1">
        <v>8.0766267000000003E-2</v>
      </c>
      <c r="C1473" s="1">
        <v>-0.818044259</v>
      </c>
      <c r="D1473" s="1">
        <v>0.78824016600000002</v>
      </c>
      <c r="E1473" s="1">
        <v>0.28676057100000002</v>
      </c>
      <c r="F1473" s="1">
        <v>-4.2943606000000002E-2</v>
      </c>
      <c r="G1473" s="1">
        <v>-0.24010741099999999</v>
      </c>
      <c r="H1473" s="1">
        <v>0.38468349299999999</v>
      </c>
      <c r="I1473">
        <v>1</v>
      </c>
      <c r="J1473" s="1">
        <v>1.6987391000000001E-2</v>
      </c>
      <c r="K1473" s="1">
        <v>1.5693160000000001E-2</v>
      </c>
    </row>
    <row r="1474" spans="1:11" x14ac:dyDescent="0.35">
      <c r="A1474" t="s">
        <v>1474</v>
      </c>
      <c r="B1474" s="1">
        <v>0.122471076</v>
      </c>
      <c r="C1474" s="1">
        <v>-0.31251231699999998</v>
      </c>
      <c r="D1474" s="1">
        <v>0.44371429200000001</v>
      </c>
      <c r="E1474" s="1">
        <v>-1.6604859E-2</v>
      </c>
      <c r="F1474" s="1">
        <v>-7.6323794E-2</v>
      </c>
      <c r="G1474" s="1">
        <v>0.32168237100000002</v>
      </c>
      <c r="H1474" s="1">
        <v>0.20751475</v>
      </c>
      <c r="I1474">
        <v>2</v>
      </c>
      <c r="J1474" s="1">
        <v>8.4557683999999994E-2</v>
      </c>
      <c r="K1474" s="1">
        <v>1.5241344E-2</v>
      </c>
    </row>
    <row r="1475" spans="1:11" x14ac:dyDescent="0.35">
      <c r="A1475" t="s">
        <v>1475</v>
      </c>
      <c r="B1475" s="1">
        <v>-0.98638445900000005</v>
      </c>
      <c r="C1475" s="1">
        <v>0.50638219900000003</v>
      </c>
      <c r="D1475" s="1">
        <v>0.588325082</v>
      </c>
      <c r="E1475" s="1">
        <v>0.42216451900000002</v>
      </c>
      <c r="F1475" s="1">
        <v>-0.194920334</v>
      </c>
      <c r="G1475" s="1">
        <v>0.28385309800000003</v>
      </c>
      <c r="H1475" s="1">
        <v>-6.0911409E-2</v>
      </c>
      <c r="I1475">
        <v>1</v>
      </c>
      <c r="J1475" s="1">
        <v>3.6107607E-2</v>
      </c>
      <c r="K1475" s="1">
        <v>1.2358447E-2</v>
      </c>
    </row>
    <row r="1476" spans="1:11" x14ac:dyDescent="0.35">
      <c r="A1476" t="s">
        <v>1476</v>
      </c>
      <c r="B1476" s="1">
        <v>0.31923091199999998</v>
      </c>
      <c r="C1476" s="1">
        <v>-1.8193909079999999</v>
      </c>
      <c r="D1476" s="1">
        <v>1.3567015149999999</v>
      </c>
      <c r="E1476" s="1">
        <v>0.30734400899999997</v>
      </c>
      <c r="F1476" s="1">
        <v>-0.70404486300000002</v>
      </c>
      <c r="G1476" s="1">
        <v>0.67617087099999995</v>
      </c>
      <c r="H1476" s="1">
        <v>0.54244511399999995</v>
      </c>
      <c r="I1476">
        <v>1</v>
      </c>
      <c r="J1476" s="1">
        <v>-4.7819493999999997E-2</v>
      </c>
      <c r="K1476" s="1">
        <v>1.2338731E-2</v>
      </c>
    </row>
    <row r="1477" spans="1:11" x14ac:dyDescent="0.35">
      <c r="A1477" t="s">
        <v>1477</v>
      </c>
      <c r="B1477" s="1">
        <v>-0.40797940700000002</v>
      </c>
      <c r="C1477" s="1">
        <v>0.85490568300000003</v>
      </c>
      <c r="D1477" s="1">
        <v>-0.31722294000000001</v>
      </c>
      <c r="E1477" s="1">
        <v>1.0489569649999999</v>
      </c>
      <c r="F1477" s="1">
        <v>-7.8594637999999994E-2</v>
      </c>
      <c r="G1477" s="1">
        <v>-0.26811933500000001</v>
      </c>
      <c r="H1477" s="1">
        <v>-0.590421996</v>
      </c>
      <c r="I1477">
        <v>1</v>
      </c>
      <c r="J1477" s="1">
        <v>4.3234445000000003E-2</v>
      </c>
      <c r="K1477" s="1">
        <v>1.1848384999999999E-2</v>
      </c>
    </row>
    <row r="1478" spans="1:11" x14ac:dyDescent="0.35">
      <c r="A1478" t="s">
        <v>1478</v>
      </c>
      <c r="B1478" s="1">
        <v>-1.084202449</v>
      </c>
      <c r="C1478" s="1">
        <v>0.75789532000000004</v>
      </c>
      <c r="D1478" s="1">
        <v>0.36255916700000002</v>
      </c>
      <c r="E1478" s="1">
        <v>0.34577474200000002</v>
      </c>
      <c r="F1478" s="1">
        <v>-0.418218906</v>
      </c>
      <c r="G1478" s="1">
        <v>3.7370817000000001E-2</v>
      </c>
      <c r="H1478" s="1">
        <v>0.79084874800000005</v>
      </c>
      <c r="I1478">
        <v>5</v>
      </c>
      <c r="J1478" s="1">
        <v>1.2084012999999999E-2</v>
      </c>
      <c r="K1478" s="1">
        <v>1.0328225E-2</v>
      </c>
    </row>
    <row r="1479" spans="1:11" x14ac:dyDescent="0.35">
      <c r="A1479" t="s">
        <v>1479</v>
      </c>
      <c r="B1479" s="1">
        <v>-0.16345474400000001</v>
      </c>
      <c r="C1479" s="1">
        <v>-0.35819931399999999</v>
      </c>
      <c r="D1479" s="1">
        <v>0.65793945300000001</v>
      </c>
      <c r="E1479" s="1">
        <v>0.23058606500000001</v>
      </c>
      <c r="F1479" s="1">
        <v>-0.62469625699999998</v>
      </c>
      <c r="G1479" s="1">
        <v>0.112954139</v>
      </c>
      <c r="H1479" s="1">
        <v>1.034827422</v>
      </c>
      <c r="I1479">
        <v>1</v>
      </c>
      <c r="J1479" s="1">
        <v>4.5428465000000001E-2</v>
      </c>
      <c r="K1479" s="1">
        <v>1.0257858999999999E-2</v>
      </c>
    </row>
    <row r="1480" spans="1:11" x14ac:dyDescent="0.35">
      <c r="A1480" t="s">
        <v>1480</v>
      </c>
      <c r="B1480" s="1">
        <v>-0.86026141700000003</v>
      </c>
      <c r="C1480" s="1">
        <v>0.54185889300000001</v>
      </c>
      <c r="D1480" s="1">
        <v>0.40784504700000002</v>
      </c>
      <c r="E1480" s="1">
        <v>0.174918402</v>
      </c>
      <c r="F1480" s="1">
        <v>0.30372342600000002</v>
      </c>
      <c r="G1480" s="1">
        <v>-0.56736827400000001</v>
      </c>
      <c r="H1480" s="1">
        <v>-0.15415411000000001</v>
      </c>
      <c r="I1480">
        <v>2</v>
      </c>
      <c r="J1480" s="1">
        <v>2.9814173999999999E-2</v>
      </c>
      <c r="K1480" s="1">
        <v>8.5091869999999997E-3</v>
      </c>
    </row>
    <row r="1481" spans="1:11" x14ac:dyDescent="0.35">
      <c r="A1481" t="s">
        <v>1481</v>
      </c>
      <c r="B1481" s="1">
        <v>-1.3273412120000001</v>
      </c>
      <c r="C1481" s="1">
        <v>0.91632019799999997</v>
      </c>
      <c r="D1481" s="1">
        <v>0.36691412400000001</v>
      </c>
      <c r="E1481" s="1">
        <v>0.66968253</v>
      </c>
      <c r="F1481" s="1">
        <v>-0.39682931700000001</v>
      </c>
      <c r="G1481" s="1">
        <v>9.3117490999999997E-2</v>
      </c>
      <c r="H1481" s="1">
        <v>0.28321455200000001</v>
      </c>
      <c r="I1481">
        <v>1</v>
      </c>
      <c r="J1481" s="1">
        <v>-1.4702297E-2</v>
      </c>
      <c r="K1481" s="1">
        <v>8.4833779999999998E-3</v>
      </c>
    </row>
    <row r="1482" spans="1:11" x14ac:dyDescent="0.35">
      <c r="A1482" t="s">
        <v>1482</v>
      </c>
      <c r="B1482" s="1">
        <v>-1.1654066569999999</v>
      </c>
      <c r="C1482" s="1">
        <v>1.4825345329999999</v>
      </c>
      <c r="D1482" s="1">
        <v>-0.35867929500000001</v>
      </c>
      <c r="E1482" s="1">
        <v>1.1685141699999999</v>
      </c>
      <c r="F1482" s="1">
        <v>-0.162288498</v>
      </c>
      <c r="G1482" s="1">
        <v>-1.0997291279999999</v>
      </c>
      <c r="H1482" s="1">
        <v>0.13415505999999999</v>
      </c>
      <c r="I1482">
        <v>2</v>
      </c>
      <c r="J1482" s="1">
        <v>-1.3850473E-2</v>
      </c>
      <c r="K1482" s="1">
        <v>6.6655480000000003E-3</v>
      </c>
    </row>
    <row r="1483" spans="1:11" x14ac:dyDescent="0.35">
      <c r="A1483" t="s">
        <v>1483</v>
      </c>
      <c r="B1483" s="1">
        <v>0.90240233199999997</v>
      </c>
      <c r="C1483" s="1">
        <v>-0.70588979299999999</v>
      </c>
      <c r="D1483" s="1">
        <v>-3.7253840000000003E-2</v>
      </c>
      <c r="E1483" s="1">
        <v>-0.78558952699999995</v>
      </c>
      <c r="F1483" s="1">
        <v>-1.7910303999999998E-2</v>
      </c>
      <c r="G1483" s="1">
        <v>0.351228608</v>
      </c>
      <c r="H1483" s="1">
        <v>0.73484246799999997</v>
      </c>
      <c r="I1483">
        <v>1</v>
      </c>
      <c r="J1483" s="1">
        <v>5.3086232999999997E-2</v>
      </c>
      <c r="K1483" s="1">
        <v>5.2385230000000001E-3</v>
      </c>
    </row>
    <row r="1484" spans="1:11" x14ac:dyDescent="0.35">
      <c r="A1484" t="s">
        <v>1484</v>
      </c>
      <c r="B1484" s="1">
        <v>0.279806465</v>
      </c>
      <c r="C1484" s="1">
        <v>-3.9573715000000002E-2</v>
      </c>
      <c r="D1484" s="1">
        <v>-7.2467854999999998E-2</v>
      </c>
      <c r="E1484" s="1">
        <v>9.0941730999999998E-2</v>
      </c>
      <c r="F1484" s="1">
        <v>0.52163550299999994</v>
      </c>
      <c r="G1484" s="1">
        <v>-0.45793966800000002</v>
      </c>
      <c r="H1484" s="1">
        <v>-0.65427405199999999</v>
      </c>
      <c r="I1484">
        <v>1</v>
      </c>
      <c r="J1484" s="1">
        <v>5.5921631999999999E-2</v>
      </c>
      <c r="K1484" s="1">
        <v>4.8012080000000004E-3</v>
      </c>
    </row>
    <row r="1485" spans="1:11" x14ac:dyDescent="0.35">
      <c r="A1485" t="s">
        <v>1485</v>
      </c>
      <c r="B1485" s="1">
        <v>0.16271001399999999</v>
      </c>
      <c r="C1485" s="1">
        <v>0.42662145099999998</v>
      </c>
      <c r="D1485" s="1">
        <v>-0.44143819200000001</v>
      </c>
      <c r="E1485" s="1">
        <v>0.42995092200000001</v>
      </c>
      <c r="F1485" s="1">
        <v>-1.7227303999999999E-2</v>
      </c>
      <c r="G1485" s="1">
        <v>0.25378920799999999</v>
      </c>
      <c r="H1485" s="1">
        <v>-0.50578174399999998</v>
      </c>
      <c r="I1485">
        <v>1</v>
      </c>
      <c r="J1485" s="1">
        <v>4.9297757999999997E-2</v>
      </c>
      <c r="K1485" s="1">
        <v>3.8197650000000001E-3</v>
      </c>
    </row>
    <row r="1486" spans="1:11" x14ac:dyDescent="0.35">
      <c r="A1486" t="s">
        <v>1486</v>
      </c>
      <c r="B1486" s="1">
        <v>0.368292921</v>
      </c>
      <c r="C1486" s="1">
        <v>0.275754361</v>
      </c>
      <c r="D1486" s="1">
        <v>-0.36359715199999998</v>
      </c>
      <c r="E1486" s="1">
        <v>-0.171435484</v>
      </c>
      <c r="F1486" s="1">
        <v>-0.35394260599999999</v>
      </c>
      <c r="G1486" s="1">
        <v>-0.20182845999999999</v>
      </c>
      <c r="H1486" s="1">
        <v>1.110860425</v>
      </c>
      <c r="I1486">
        <v>3</v>
      </c>
      <c r="J1486" s="1">
        <v>9.3483377000000006E-2</v>
      </c>
      <c r="K1486" s="1">
        <v>2.784983E-3</v>
      </c>
    </row>
    <row r="1487" spans="1:11" x14ac:dyDescent="0.35">
      <c r="A1487" t="s">
        <v>1487</v>
      </c>
      <c r="B1487" s="1">
        <v>0.38382321600000002</v>
      </c>
      <c r="C1487" s="1">
        <v>1.0507526110000001</v>
      </c>
      <c r="D1487" s="1">
        <v>-1.596275195</v>
      </c>
      <c r="E1487" s="1">
        <v>-0.585694245</v>
      </c>
      <c r="F1487" s="1">
        <v>0.340829781</v>
      </c>
      <c r="G1487" s="1">
        <v>-0.27278631800000003</v>
      </c>
      <c r="H1487" s="1">
        <v>-8.6873325000000001E-2</v>
      </c>
      <c r="I1487">
        <v>11</v>
      </c>
      <c r="J1487" s="1">
        <v>-5.3899788999999997E-2</v>
      </c>
      <c r="K1487" s="1">
        <v>2.1154160000000002E-3</v>
      </c>
    </row>
    <row r="1488" spans="1:11" x14ac:dyDescent="0.35">
      <c r="A1488" t="s">
        <v>1488</v>
      </c>
      <c r="B1488" s="1">
        <v>-0.14907833000000001</v>
      </c>
      <c r="C1488" s="1">
        <v>0.42793706300000001</v>
      </c>
      <c r="D1488" s="1">
        <v>-5.7426148000000003E-2</v>
      </c>
      <c r="E1488" s="1">
        <v>-8.5369378999999995E-2</v>
      </c>
      <c r="F1488" s="1">
        <v>0.74366304000000005</v>
      </c>
      <c r="G1488" s="1">
        <v>-0.50379392999999995</v>
      </c>
      <c r="H1488" s="1">
        <v>-1.543506354</v>
      </c>
      <c r="I1488">
        <v>1</v>
      </c>
      <c r="J1488" s="1">
        <v>7.3810862000000005E-2</v>
      </c>
      <c r="K1488" s="1">
        <v>1.6099370000000001E-3</v>
      </c>
    </row>
    <row r="1489" spans="1:11" x14ac:dyDescent="0.35">
      <c r="A1489" t="s">
        <v>1489</v>
      </c>
      <c r="B1489" s="1">
        <v>-6.0400641999999997E-2</v>
      </c>
      <c r="C1489" s="1">
        <v>0.64425001599999998</v>
      </c>
      <c r="D1489" s="1">
        <v>-0.462111257</v>
      </c>
      <c r="E1489" s="1">
        <v>-3.8369240999999998E-2</v>
      </c>
      <c r="F1489" s="1">
        <v>-0.22412949300000001</v>
      </c>
      <c r="G1489" s="1">
        <v>0.38780332499999998</v>
      </c>
      <c r="H1489" s="1">
        <v>0.31029099599999999</v>
      </c>
      <c r="I1489">
        <v>1</v>
      </c>
      <c r="J1489" s="1">
        <v>4.0579372000000002E-2</v>
      </c>
      <c r="K1489" s="1">
        <v>1.3269759999999999E-3</v>
      </c>
    </row>
    <row r="1490" spans="1:11" x14ac:dyDescent="0.35">
      <c r="A1490" t="s">
        <v>1490</v>
      </c>
      <c r="B1490" s="1">
        <v>0.20802338200000001</v>
      </c>
      <c r="C1490" s="1">
        <v>-0.195325423</v>
      </c>
      <c r="D1490" s="1">
        <v>0.18256255099999999</v>
      </c>
      <c r="E1490" s="1">
        <v>1.1765457960000001</v>
      </c>
      <c r="F1490" s="1">
        <v>-0.284059964</v>
      </c>
      <c r="G1490" s="1">
        <v>-0.670015429</v>
      </c>
      <c r="H1490" s="1">
        <v>0.23388779800000001</v>
      </c>
      <c r="I1490">
        <v>6</v>
      </c>
      <c r="J1490" s="1">
        <v>6.5086836999999995E-2</v>
      </c>
      <c r="K1490" s="1">
        <v>9.0099999999999995E-5</v>
      </c>
    </row>
    <row r="1491" spans="1:11" x14ac:dyDescent="0.35">
      <c r="A1491" t="s">
        <v>1491</v>
      </c>
      <c r="B1491" s="1">
        <v>0.47211487099999999</v>
      </c>
      <c r="C1491" s="1">
        <v>-0.36614238599999999</v>
      </c>
      <c r="D1491" s="1">
        <v>-1.0609736E-2</v>
      </c>
      <c r="E1491" s="1">
        <v>1.0985908790000001</v>
      </c>
      <c r="F1491" s="1">
        <v>-0.20744374300000001</v>
      </c>
      <c r="G1491" s="1">
        <v>-1.5142477999999999E-2</v>
      </c>
      <c r="H1491" s="1">
        <v>-0.80779898100000003</v>
      </c>
      <c r="I1491">
        <v>1</v>
      </c>
      <c r="J1491" s="1">
        <v>3.1787583000000001E-2</v>
      </c>
      <c r="K1491" s="1">
        <v>3.2299999999999999E-5</v>
      </c>
    </row>
    <row r="1492" spans="1:11" x14ac:dyDescent="0.35">
      <c r="A1492" t="s">
        <v>1492</v>
      </c>
      <c r="B1492" s="1">
        <v>-0.95809941700000001</v>
      </c>
      <c r="C1492" s="1">
        <v>0.57901202699999998</v>
      </c>
      <c r="D1492" s="1">
        <v>0.456359817</v>
      </c>
      <c r="E1492" s="1">
        <v>-0.54030904300000004</v>
      </c>
      <c r="F1492" s="1">
        <v>9.5180591999999994E-2</v>
      </c>
      <c r="G1492" s="1">
        <v>0.47323549100000001</v>
      </c>
      <c r="H1492" s="1">
        <v>8.1747565999999994E-2</v>
      </c>
      <c r="I1492">
        <v>1</v>
      </c>
      <c r="J1492" s="1">
        <v>2.5757476000000001E-2</v>
      </c>
      <c r="K1492" s="1">
        <v>-1.4472700000000001E-4</v>
      </c>
    </row>
    <row r="1493" spans="1:11" x14ac:dyDescent="0.35">
      <c r="A1493" t="s">
        <v>1493</v>
      </c>
      <c r="B1493" s="1">
        <v>0.195406524</v>
      </c>
      <c r="C1493" s="1">
        <v>-1.527539566</v>
      </c>
      <c r="D1493" s="1">
        <v>1.0412033460000001</v>
      </c>
      <c r="E1493" s="1">
        <v>-0.113016273</v>
      </c>
      <c r="F1493" s="1">
        <v>-0.12018976300000001</v>
      </c>
      <c r="G1493" s="1">
        <v>0.54778694500000003</v>
      </c>
      <c r="H1493" s="1">
        <v>0.40023352699999998</v>
      </c>
      <c r="I1493">
        <v>19</v>
      </c>
      <c r="J1493" s="1">
        <v>-9.6976565000000001E-2</v>
      </c>
      <c r="K1493" s="1">
        <v>-9.6602199999999997E-4</v>
      </c>
    </row>
    <row r="1494" spans="1:11" x14ac:dyDescent="0.35">
      <c r="A1494" t="s">
        <v>1494</v>
      </c>
      <c r="B1494" s="1">
        <v>-0.47073960799999998</v>
      </c>
      <c r="C1494" s="1">
        <v>-0.38690995700000003</v>
      </c>
      <c r="D1494" s="1">
        <v>0.89880822999999999</v>
      </c>
      <c r="E1494" s="1">
        <v>5.6040182000000001E-2</v>
      </c>
      <c r="F1494" s="1">
        <v>-0.11192215</v>
      </c>
      <c r="G1494" s="1">
        <v>0.10307619799999999</v>
      </c>
      <c r="H1494" s="1">
        <v>0.26899510300000001</v>
      </c>
      <c r="I1494">
        <v>7</v>
      </c>
      <c r="J1494" s="1">
        <v>1.3719555E-2</v>
      </c>
      <c r="K1494" s="1">
        <v>-1.4467729999999999E-3</v>
      </c>
    </row>
    <row r="1495" spans="1:11" x14ac:dyDescent="0.35">
      <c r="A1495" t="s">
        <v>1495</v>
      </c>
      <c r="B1495" s="1">
        <v>-0.35926446899999998</v>
      </c>
      <c r="C1495" s="1">
        <v>-0.174771543</v>
      </c>
      <c r="D1495" s="1">
        <v>0.66847100599999998</v>
      </c>
      <c r="E1495" s="1">
        <v>-0.44717320300000002</v>
      </c>
      <c r="F1495" s="1">
        <v>-0.30670260799999999</v>
      </c>
      <c r="G1495" s="1">
        <v>1.622244241</v>
      </c>
      <c r="H1495" s="1">
        <v>-0.77904614900000002</v>
      </c>
      <c r="I1495">
        <v>1</v>
      </c>
      <c r="J1495" s="1">
        <v>4.4811665000000001E-2</v>
      </c>
      <c r="K1495" s="1">
        <v>-1.741376E-3</v>
      </c>
    </row>
    <row r="1496" spans="1:11" x14ac:dyDescent="0.35">
      <c r="A1496" t="s">
        <v>1496</v>
      </c>
      <c r="B1496" s="1">
        <v>0.99515817100000004</v>
      </c>
      <c r="C1496" s="1">
        <v>-2.2279517270000002</v>
      </c>
      <c r="D1496" s="1">
        <v>1.0820164510000001</v>
      </c>
      <c r="E1496" s="1">
        <v>-0.81734821599999996</v>
      </c>
      <c r="F1496" s="1">
        <v>0.56748538100000001</v>
      </c>
      <c r="G1496" s="1">
        <v>-0.20875982500000001</v>
      </c>
      <c r="H1496" s="1">
        <v>-0.141114552</v>
      </c>
      <c r="I1496">
        <v>1</v>
      </c>
      <c r="J1496" s="1">
        <v>-5.0259035000000001E-2</v>
      </c>
      <c r="K1496" s="1">
        <v>-1.7723680000000001E-3</v>
      </c>
    </row>
    <row r="1497" spans="1:11" x14ac:dyDescent="0.35">
      <c r="A1497" t="s">
        <v>1497</v>
      </c>
      <c r="B1497" s="1">
        <v>1.2276339549999999</v>
      </c>
      <c r="C1497" s="1">
        <v>-0.29423908199999999</v>
      </c>
      <c r="D1497" s="1">
        <v>-0.91425025999999998</v>
      </c>
      <c r="E1497" s="1">
        <v>0.75323093799999996</v>
      </c>
      <c r="F1497" s="1">
        <v>-0.15943000099999999</v>
      </c>
      <c r="G1497" s="1">
        <v>0.117974448</v>
      </c>
      <c r="H1497" s="1">
        <v>-0.47590539700000001</v>
      </c>
      <c r="I1497">
        <v>1</v>
      </c>
      <c r="J1497" s="1">
        <v>6.381538E-3</v>
      </c>
      <c r="K1497" s="1">
        <v>-1.773436E-3</v>
      </c>
    </row>
    <row r="1498" spans="1:11" x14ac:dyDescent="0.35">
      <c r="A1498" t="s">
        <v>1498</v>
      </c>
      <c r="B1498" s="1">
        <v>1.0715765500000001</v>
      </c>
      <c r="C1498" s="1">
        <v>-0.49734652099999999</v>
      </c>
      <c r="D1498" s="1">
        <v>-0.50832213299999995</v>
      </c>
      <c r="E1498" s="1">
        <v>0.55637405399999995</v>
      </c>
      <c r="F1498" s="1">
        <v>0.114945846</v>
      </c>
      <c r="G1498" s="1">
        <v>-0.46177679100000002</v>
      </c>
      <c r="H1498" s="1">
        <v>-0.22474165199999999</v>
      </c>
      <c r="I1498">
        <v>1</v>
      </c>
      <c r="J1498" s="1">
        <v>2.1969299000000001E-2</v>
      </c>
      <c r="K1498" s="1">
        <v>-1.870289E-3</v>
      </c>
    </row>
    <row r="1499" spans="1:11" x14ac:dyDescent="0.35">
      <c r="A1499" t="s">
        <v>1499</v>
      </c>
      <c r="B1499" s="1">
        <v>1.2045499340000001</v>
      </c>
      <c r="C1499" s="1">
        <v>-5.2967926710000004</v>
      </c>
      <c r="D1499" s="1">
        <v>2.2784231180000001</v>
      </c>
      <c r="E1499" s="1">
        <v>0.96483464200000002</v>
      </c>
      <c r="F1499" s="1">
        <v>1.1798878699999999</v>
      </c>
      <c r="G1499" s="1">
        <v>-3.0048962640000001</v>
      </c>
      <c r="H1499" s="1">
        <v>-2.2700867979999999</v>
      </c>
      <c r="I1499">
        <v>1</v>
      </c>
      <c r="J1499" s="1">
        <v>-0.60460654000000003</v>
      </c>
      <c r="K1499" s="1">
        <v>-2.5058860000000001E-3</v>
      </c>
    </row>
    <row r="1500" spans="1:11" x14ac:dyDescent="0.35">
      <c r="A1500" t="s">
        <v>1500</v>
      </c>
      <c r="B1500" s="1">
        <v>1.1064523740000001</v>
      </c>
      <c r="C1500" s="1">
        <v>-0.15262693599999999</v>
      </c>
      <c r="D1500" s="1">
        <v>-0.91237051999999996</v>
      </c>
      <c r="E1500" s="1">
        <v>0.46576540900000002</v>
      </c>
      <c r="F1500" s="1">
        <v>-0.27167475200000002</v>
      </c>
      <c r="G1500" s="1">
        <v>0.225500335</v>
      </c>
      <c r="H1500" s="1">
        <v>1.2326914E-2</v>
      </c>
      <c r="I1500">
        <v>1</v>
      </c>
      <c r="J1500" s="1">
        <v>1.3818306000000001E-2</v>
      </c>
      <c r="K1500" s="1">
        <v>-3.9488969999999998E-3</v>
      </c>
    </row>
    <row r="1501" spans="1:11" x14ac:dyDescent="0.35">
      <c r="A1501" t="s">
        <v>1501</v>
      </c>
      <c r="B1501" s="1">
        <v>-0.117350286</v>
      </c>
      <c r="C1501" s="1">
        <v>0.28641766299999999</v>
      </c>
      <c r="D1501" s="1">
        <v>6.1300343E-2</v>
      </c>
      <c r="E1501" s="1">
        <v>0.40966327600000002</v>
      </c>
      <c r="F1501" s="1">
        <v>4.8294301999999997E-2</v>
      </c>
      <c r="G1501" s="1">
        <v>4.7048273000000002E-2</v>
      </c>
      <c r="H1501" s="1">
        <v>-0.50425003800000001</v>
      </c>
      <c r="I1501">
        <v>2</v>
      </c>
      <c r="J1501" s="1">
        <v>7.6789239999999995E-2</v>
      </c>
      <c r="K1501" s="1">
        <v>-4.6433100000000003E-3</v>
      </c>
    </row>
    <row r="1502" spans="1:11" x14ac:dyDescent="0.35">
      <c r="A1502" t="s">
        <v>1502</v>
      </c>
      <c r="B1502" s="1">
        <v>-1.6888040449999999</v>
      </c>
      <c r="C1502" s="1">
        <v>0.87148690699999998</v>
      </c>
      <c r="D1502" s="1">
        <v>0.67360141600000001</v>
      </c>
      <c r="E1502" s="1">
        <v>0.36549216000000001</v>
      </c>
      <c r="F1502" s="1">
        <v>4.4449859999999997E-3</v>
      </c>
      <c r="G1502" s="1">
        <v>-0.16267220299999999</v>
      </c>
      <c r="H1502" s="1">
        <v>-9.5863096999999994E-2</v>
      </c>
      <c r="I1502">
        <v>2</v>
      </c>
      <c r="J1502" s="1">
        <v>-4.7905241000000001E-2</v>
      </c>
      <c r="K1502" s="1">
        <v>-7.0113989999999998E-3</v>
      </c>
    </row>
    <row r="1503" spans="1:11" x14ac:dyDescent="0.35">
      <c r="A1503" t="s">
        <v>1503</v>
      </c>
      <c r="B1503" s="1">
        <v>0.88522230300000004</v>
      </c>
      <c r="C1503" s="1">
        <v>-0.100726974</v>
      </c>
      <c r="D1503" s="1">
        <v>-0.57643756899999998</v>
      </c>
      <c r="E1503" s="1">
        <v>9.9635729000000006E-2</v>
      </c>
      <c r="F1503" s="1">
        <v>0.39952310800000002</v>
      </c>
      <c r="G1503" s="1">
        <v>-0.39225991199999999</v>
      </c>
      <c r="H1503" s="1">
        <v>-0.47314546800000001</v>
      </c>
      <c r="I1503">
        <v>1</v>
      </c>
      <c r="J1503" s="1">
        <v>6.9352586999999993E-2</v>
      </c>
      <c r="K1503" s="1">
        <v>-7.6276909999999998E-3</v>
      </c>
    </row>
    <row r="1504" spans="1:11" x14ac:dyDescent="0.35">
      <c r="A1504" t="s">
        <v>1504</v>
      </c>
      <c r="B1504" s="1">
        <v>8.7803759999999995E-2</v>
      </c>
      <c r="C1504" s="1">
        <v>-7.3488098000000002E-2</v>
      </c>
      <c r="D1504" s="1">
        <v>0.13660425900000001</v>
      </c>
      <c r="E1504" s="1">
        <v>-0.37565273399999999</v>
      </c>
      <c r="F1504" s="1">
        <v>-0.11417387399999999</v>
      </c>
      <c r="G1504" s="1">
        <v>0.84587372299999997</v>
      </c>
      <c r="H1504" s="1">
        <v>-0.21355304999999999</v>
      </c>
      <c r="I1504">
        <v>2</v>
      </c>
      <c r="J1504" s="1">
        <v>5.030664E-2</v>
      </c>
      <c r="K1504" s="1">
        <v>-8.7287249999999997E-3</v>
      </c>
    </row>
    <row r="1505" spans="1:11" x14ac:dyDescent="0.35">
      <c r="A1505" t="s">
        <v>1505</v>
      </c>
      <c r="B1505" s="1">
        <v>-0.62008878999999995</v>
      </c>
      <c r="C1505" s="1">
        <v>0.76386012000000003</v>
      </c>
      <c r="D1505" s="1">
        <v>-1.0867646999999999E-2</v>
      </c>
      <c r="E1505" s="1">
        <v>-0.51433863700000004</v>
      </c>
      <c r="F1505" s="1">
        <v>-0.19741466299999999</v>
      </c>
      <c r="G1505" s="1">
        <v>0.135107054</v>
      </c>
      <c r="H1505" s="1">
        <v>1.0050041590000001</v>
      </c>
      <c r="I1505">
        <v>1</v>
      </c>
      <c r="J1505" s="1">
        <v>4.4301227999999998E-2</v>
      </c>
      <c r="K1505" s="1">
        <v>-9.3999719999999995E-3</v>
      </c>
    </row>
    <row r="1506" spans="1:11" x14ac:dyDescent="0.35">
      <c r="A1506" t="s">
        <v>1506</v>
      </c>
      <c r="B1506" s="1">
        <v>-1.143903812</v>
      </c>
      <c r="C1506" s="1">
        <v>1.7279804160000001</v>
      </c>
      <c r="D1506" s="1">
        <v>-0.67039709400000003</v>
      </c>
      <c r="E1506" s="1">
        <v>7.3116609999999999E-2</v>
      </c>
      <c r="F1506" s="1">
        <v>-0.20024069</v>
      </c>
      <c r="G1506" s="1">
        <v>4.4028905E-2</v>
      </c>
      <c r="H1506" s="1">
        <v>0.435566387</v>
      </c>
      <c r="I1506">
        <v>1</v>
      </c>
      <c r="J1506" s="1">
        <v>-2.8773496999999999E-2</v>
      </c>
      <c r="K1506" s="1">
        <v>-9.5911729999999997E-3</v>
      </c>
    </row>
    <row r="1507" spans="1:11" x14ac:dyDescent="0.35">
      <c r="A1507" t="s">
        <v>1507</v>
      </c>
      <c r="B1507" s="1">
        <v>-0.72910694600000003</v>
      </c>
      <c r="C1507" s="1">
        <v>0.35675241800000002</v>
      </c>
      <c r="D1507" s="1">
        <v>0.47862786499999999</v>
      </c>
      <c r="E1507" s="1">
        <v>-0.50141141899999997</v>
      </c>
      <c r="F1507" s="1">
        <v>0.22056599199999999</v>
      </c>
      <c r="G1507" s="1">
        <v>-1.9943207000000001E-2</v>
      </c>
      <c r="H1507" s="1">
        <v>0.15575603099999999</v>
      </c>
      <c r="I1507">
        <v>4</v>
      </c>
      <c r="J1507" s="1">
        <v>3.5424445999999998E-2</v>
      </c>
      <c r="K1507" s="1">
        <v>-9.7216669999999998E-3</v>
      </c>
    </row>
    <row r="1508" spans="1:11" x14ac:dyDescent="0.35">
      <c r="A1508" t="s">
        <v>1508</v>
      </c>
      <c r="B1508" s="1">
        <v>-0.25334785799999998</v>
      </c>
      <c r="C1508" s="1">
        <v>-1.381115965</v>
      </c>
      <c r="D1508" s="1">
        <v>1.549171184</v>
      </c>
      <c r="E1508" s="1">
        <v>5.8698889999999997E-2</v>
      </c>
      <c r="F1508" s="1">
        <v>0.32296241399999998</v>
      </c>
      <c r="G1508" s="1">
        <v>0.13754860199999999</v>
      </c>
      <c r="H1508" s="1">
        <v>-0.83991590999999999</v>
      </c>
      <c r="I1508">
        <v>1</v>
      </c>
      <c r="J1508" s="1">
        <v>-2.8430879999999999E-2</v>
      </c>
      <c r="K1508" s="1">
        <v>-1.1279345E-2</v>
      </c>
    </row>
    <row r="1509" spans="1:11" x14ac:dyDescent="0.35">
      <c r="A1509" t="s">
        <v>1509</v>
      </c>
      <c r="B1509" s="1">
        <v>-0.34880872000000002</v>
      </c>
      <c r="C1509" s="1">
        <v>0.55754375700000003</v>
      </c>
      <c r="D1509" s="1">
        <v>4.4662599999999999E-4</v>
      </c>
      <c r="E1509" s="1">
        <v>-0.429297231</v>
      </c>
      <c r="F1509" s="1">
        <v>-0.19655703599999999</v>
      </c>
      <c r="G1509" s="1">
        <v>0.31212875899999998</v>
      </c>
      <c r="H1509" s="1">
        <v>0.76831191799999998</v>
      </c>
      <c r="I1509">
        <v>1</v>
      </c>
      <c r="J1509" s="1">
        <v>6.9727221000000006E-2</v>
      </c>
      <c r="K1509" s="1">
        <v>-1.395832E-2</v>
      </c>
    </row>
    <row r="1510" spans="1:11" x14ac:dyDescent="0.35">
      <c r="A1510" t="s">
        <v>1510</v>
      </c>
      <c r="B1510" s="1">
        <v>-3.6627145999999999E-2</v>
      </c>
      <c r="C1510" s="1">
        <v>0.76297181599999997</v>
      </c>
      <c r="D1510" s="1">
        <v>-0.57874010099999995</v>
      </c>
      <c r="E1510" s="1">
        <v>-1.1239656</v>
      </c>
      <c r="F1510" s="1">
        <v>-2.5422462999999999E-2</v>
      </c>
      <c r="G1510" s="1">
        <v>0.33482025599999998</v>
      </c>
      <c r="H1510" s="1">
        <v>0.80516185299999998</v>
      </c>
      <c r="I1510">
        <v>1</v>
      </c>
      <c r="J1510" s="1">
        <v>4.9201522999999997E-2</v>
      </c>
      <c r="K1510" s="1">
        <v>-1.4197859E-2</v>
      </c>
    </row>
    <row r="1511" spans="1:11" x14ac:dyDescent="0.35">
      <c r="A1511" t="s">
        <v>1511</v>
      </c>
      <c r="B1511" s="1">
        <v>1.5909241059999999</v>
      </c>
      <c r="C1511" s="1">
        <v>-0.126902445</v>
      </c>
      <c r="D1511" s="1">
        <v>-1.467800438</v>
      </c>
      <c r="E1511" s="1">
        <v>-0.45155678399999999</v>
      </c>
      <c r="F1511" s="1">
        <v>-0.23999479300000001</v>
      </c>
      <c r="G1511" s="1">
        <v>0.80264128000000001</v>
      </c>
      <c r="H1511" s="1">
        <v>0.28374131899999999</v>
      </c>
      <c r="I1511">
        <v>2</v>
      </c>
      <c r="J1511" s="1">
        <v>-1.2595919999999999E-3</v>
      </c>
      <c r="K1511" s="1">
        <v>-1.4927792E-2</v>
      </c>
    </row>
    <row r="1512" spans="1:11" x14ac:dyDescent="0.35">
      <c r="A1512" t="s">
        <v>1512</v>
      </c>
      <c r="B1512" s="1">
        <v>-0.93458870800000005</v>
      </c>
      <c r="C1512" s="1">
        <v>0.45546240999999998</v>
      </c>
      <c r="D1512" s="1">
        <v>0.79670067200000005</v>
      </c>
      <c r="E1512" s="1">
        <v>-6.2997575E-2</v>
      </c>
      <c r="F1512" s="1">
        <v>6.3299999999999994E-5</v>
      </c>
      <c r="G1512" s="1">
        <v>7.1778892999999996E-2</v>
      </c>
      <c r="H1512" s="1">
        <v>-0.341208658</v>
      </c>
      <c r="I1512">
        <v>12</v>
      </c>
      <c r="J1512" s="1">
        <v>0.105858125</v>
      </c>
      <c r="K1512" s="1">
        <v>-1.5475769E-2</v>
      </c>
    </row>
    <row r="1513" spans="1:11" x14ac:dyDescent="0.35">
      <c r="A1513" t="s">
        <v>1513</v>
      </c>
      <c r="B1513" s="1">
        <v>0.115293798</v>
      </c>
      <c r="C1513" s="1">
        <v>-0.202376998</v>
      </c>
      <c r="D1513" s="1">
        <v>5.3993616000000001E-2</v>
      </c>
      <c r="E1513" s="1">
        <v>-6.1911349999999997E-2</v>
      </c>
      <c r="F1513" s="1">
        <v>0.28657849099999999</v>
      </c>
      <c r="G1513" s="1">
        <v>-0.28599291999999998</v>
      </c>
      <c r="H1513" s="1">
        <v>0.14631470999999999</v>
      </c>
      <c r="I1513">
        <v>19</v>
      </c>
      <c r="J1513" s="1">
        <v>-1.1029861E-2</v>
      </c>
      <c r="K1513" s="1">
        <v>-1.9361103000000001E-2</v>
      </c>
    </row>
    <row r="1514" spans="1:11" x14ac:dyDescent="0.35">
      <c r="A1514" t="s">
        <v>1514</v>
      </c>
      <c r="B1514" s="1">
        <v>-0.56906090099999995</v>
      </c>
      <c r="C1514" s="1">
        <v>0.242685862</v>
      </c>
      <c r="D1514" s="1">
        <v>0.57012574699999996</v>
      </c>
      <c r="E1514" s="1">
        <v>1.3086287E-2</v>
      </c>
      <c r="F1514" s="1">
        <v>7.6806932999999994E-2</v>
      </c>
      <c r="G1514" s="1">
        <v>-0.384136796</v>
      </c>
      <c r="H1514" s="1">
        <v>0.39677813099999998</v>
      </c>
      <c r="I1514">
        <v>3</v>
      </c>
      <c r="J1514" s="1">
        <v>8.1250236000000003E-2</v>
      </c>
      <c r="K1514" s="1">
        <v>-1.9613222999999999E-2</v>
      </c>
    </row>
    <row r="1515" spans="1:11" x14ac:dyDescent="0.35">
      <c r="A1515" t="s">
        <v>1515</v>
      </c>
      <c r="B1515" s="1">
        <v>-0.463591537</v>
      </c>
      <c r="C1515" s="1">
        <v>-0.27201097200000002</v>
      </c>
      <c r="D1515" s="1">
        <v>0.82835972599999996</v>
      </c>
      <c r="E1515" s="1">
        <v>-0.62994572699999996</v>
      </c>
      <c r="F1515" s="1">
        <v>0.180658757</v>
      </c>
      <c r="G1515" s="1">
        <v>0.31540396599999998</v>
      </c>
      <c r="H1515" s="1">
        <v>5.0992192999999998E-2</v>
      </c>
      <c r="I1515">
        <v>1</v>
      </c>
      <c r="J1515" s="1">
        <v>3.0919071999999999E-2</v>
      </c>
      <c r="K1515" s="1">
        <v>-2.0648452000000001E-2</v>
      </c>
    </row>
    <row r="1516" spans="1:11" x14ac:dyDescent="0.35">
      <c r="A1516" t="s">
        <v>1516</v>
      </c>
      <c r="B1516" s="1">
        <v>0.72635019700000003</v>
      </c>
      <c r="C1516" s="1">
        <v>1.4449432470000001</v>
      </c>
      <c r="D1516" s="1">
        <v>-2.5618121760000001</v>
      </c>
      <c r="E1516" s="1">
        <v>-6.414505E-3</v>
      </c>
      <c r="F1516" s="1">
        <v>-9.8750034E-2</v>
      </c>
      <c r="G1516" s="1">
        <v>0.57077687499999996</v>
      </c>
      <c r="H1516" s="1">
        <v>-0.25055597299999999</v>
      </c>
      <c r="I1516">
        <v>2</v>
      </c>
      <c r="J1516" s="1">
        <v>-0.130172911</v>
      </c>
      <c r="K1516" s="1">
        <v>-2.1833196999999999E-2</v>
      </c>
    </row>
    <row r="1517" spans="1:11" x14ac:dyDescent="0.35">
      <c r="A1517" t="s">
        <v>1517</v>
      </c>
      <c r="B1517" s="1">
        <v>0.22850162399999999</v>
      </c>
      <c r="C1517" s="1">
        <v>-0.29503494499999999</v>
      </c>
      <c r="D1517" s="1">
        <v>0.25985990199999998</v>
      </c>
      <c r="E1517" s="1">
        <v>0.18095627</v>
      </c>
      <c r="F1517" s="1">
        <v>-6.2953766999999994E-2</v>
      </c>
      <c r="G1517" s="1">
        <v>0.12469746900000001</v>
      </c>
      <c r="H1517" s="1">
        <v>-2.4606593999999999E-2</v>
      </c>
      <c r="I1517">
        <v>1</v>
      </c>
      <c r="J1517" s="1">
        <v>6.4442193999999994E-2</v>
      </c>
      <c r="K1517" s="1">
        <v>-2.2456251E-2</v>
      </c>
    </row>
    <row r="1518" spans="1:11" x14ac:dyDescent="0.35">
      <c r="A1518" t="s">
        <v>1518</v>
      </c>
      <c r="B1518" s="1">
        <v>-0.64261520800000005</v>
      </c>
      <c r="C1518" s="1">
        <v>1.2348000050000001</v>
      </c>
      <c r="D1518" s="1">
        <v>-0.52789429200000004</v>
      </c>
      <c r="E1518" s="1">
        <v>0.64042379500000002</v>
      </c>
      <c r="F1518" s="1">
        <v>3.4184386999999997E-2</v>
      </c>
      <c r="G1518" s="1">
        <v>-0.64868086700000005</v>
      </c>
      <c r="H1518" s="1">
        <v>-7.4433947E-2</v>
      </c>
      <c r="I1518">
        <v>1</v>
      </c>
      <c r="J1518" s="1">
        <v>2.1430167999999999E-2</v>
      </c>
      <c r="K1518" s="1">
        <v>-2.5630845999999999E-2</v>
      </c>
    </row>
    <row r="1519" spans="1:11" x14ac:dyDescent="0.35">
      <c r="A1519" t="s">
        <v>1519</v>
      </c>
      <c r="B1519" s="1">
        <v>1.1144119800000001</v>
      </c>
      <c r="C1519" s="1">
        <v>0.48696235999999998</v>
      </c>
      <c r="D1519" s="1">
        <v>-1.8094749800000001</v>
      </c>
      <c r="E1519" s="1">
        <v>0.39250490599999999</v>
      </c>
      <c r="F1519" s="1">
        <v>-0.92234809600000001</v>
      </c>
      <c r="G1519" s="1">
        <v>0.52258494099999997</v>
      </c>
      <c r="H1519" s="1">
        <v>1.4292787849999999</v>
      </c>
      <c r="I1519">
        <v>9</v>
      </c>
      <c r="J1519" s="1">
        <v>-6.9366880000000006E-2</v>
      </c>
      <c r="K1519" s="1">
        <v>-2.6148263000000001E-2</v>
      </c>
    </row>
    <row r="1520" spans="1:11" x14ac:dyDescent="0.35">
      <c r="A1520" t="s">
        <v>1520</v>
      </c>
      <c r="B1520" s="1">
        <v>1.027151141</v>
      </c>
      <c r="C1520" s="1">
        <v>-1.2320509310000001</v>
      </c>
      <c r="D1520" s="1">
        <v>0.46853866900000002</v>
      </c>
      <c r="E1520" s="1">
        <v>-5.5878483E-2</v>
      </c>
      <c r="F1520" s="1">
        <v>0.20560405400000001</v>
      </c>
      <c r="G1520" s="1">
        <v>1.1265910000000001E-2</v>
      </c>
      <c r="H1520" s="1">
        <v>-0.375978855</v>
      </c>
      <c r="I1520">
        <v>5</v>
      </c>
      <c r="J1520" s="1">
        <v>8.7879626000000002E-2</v>
      </c>
      <c r="K1520" s="1">
        <v>-2.7464318000000001E-2</v>
      </c>
    </row>
    <row r="1521" spans="1:11" x14ac:dyDescent="0.35">
      <c r="A1521" t="s">
        <v>1521</v>
      </c>
      <c r="B1521" s="1">
        <v>-4.0712104999999998E-2</v>
      </c>
      <c r="C1521" s="1">
        <v>-0.534445367</v>
      </c>
      <c r="D1521" s="1">
        <v>0.35398305400000002</v>
      </c>
      <c r="E1521" s="1">
        <v>6.5175770999999993E-2</v>
      </c>
      <c r="F1521" s="1">
        <v>3.7504589999999998E-3</v>
      </c>
      <c r="G1521" s="1">
        <v>-0.428468619</v>
      </c>
      <c r="H1521" s="1">
        <v>0.450378852</v>
      </c>
      <c r="I1521">
        <v>6</v>
      </c>
      <c r="J1521" s="1">
        <v>-7.3724806000000004E-2</v>
      </c>
      <c r="K1521" s="1">
        <v>-2.751903E-2</v>
      </c>
    </row>
    <row r="1522" spans="1:11" x14ac:dyDescent="0.35">
      <c r="A1522" t="s">
        <v>1522</v>
      </c>
      <c r="B1522" s="1">
        <v>-0.537743945</v>
      </c>
      <c r="C1522" s="1">
        <v>0.61810485199999998</v>
      </c>
      <c r="D1522" s="1">
        <v>-0.20828304</v>
      </c>
      <c r="E1522" s="1">
        <v>-0.22554102500000001</v>
      </c>
      <c r="F1522" s="1">
        <v>0.225616067</v>
      </c>
      <c r="G1522" s="1">
        <v>-0.62960011699999996</v>
      </c>
      <c r="H1522" s="1">
        <v>0.44100782799999999</v>
      </c>
      <c r="I1522">
        <v>3</v>
      </c>
      <c r="J1522" s="1">
        <v>-4.2640710999999998E-2</v>
      </c>
      <c r="K1522" s="1">
        <v>-2.8142124000000001E-2</v>
      </c>
    </row>
    <row r="1523" spans="1:11" x14ac:dyDescent="0.35">
      <c r="A1523" t="s">
        <v>1523</v>
      </c>
      <c r="B1523" s="1">
        <v>0.29568873800000001</v>
      </c>
      <c r="C1523" s="1">
        <v>0.62645484100000004</v>
      </c>
      <c r="D1523" s="1">
        <v>-0.81492017299999997</v>
      </c>
      <c r="E1523" s="1">
        <v>-7.5309672999999994E-2</v>
      </c>
      <c r="F1523" s="1">
        <v>-0.219614855</v>
      </c>
      <c r="G1523" s="1">
        <v>0.47688314599999998</v>
      </c>
      <c r="H1523" s="1">
        <v>0.123473107</v>
      </c>
      <c r="I1523">
        <v>1</v>
      </c>
      <c r="J1523" s="1">
        <v>3.5741135E-2</v>
      </c>
      <c r="K1523" s="1">
        <v>-2.9090093000000001E-2</v>
      </c>
    </row>
    <row r="1524" spans="1:11" x14ac:dyDescent="0.35">
      <c r="A1524" t="s">
        <v>1524</v>
      </c>
      <c r="B1524" s="1">
        <v>2.7572288349999998</v>
      </c>
      <c r="C1524" s="1">
        <v>-0.96809294300000004</v>
      </c>
      <c r="D1524" s="1">
        <v>-1.4093652249999999</v>
      </c>
      <c r="E1524" s="1">
        <v>-0.60114070100000006</v>
      </c>
      <c r="F1524" s="1">
        <v>0.24013345899999999</v>
      </c>
      <c r="G1524" s="1">
        <v>0.22677839499999999</v>
      </c>
      <c r="H1524" s="1">
        <v>-0.42994590300000002</v>
      </c>
      <c r="I1524">
        <v>4</v>
      </c>
      <c r="J1524" s="1">
        <v>0.126590222</v>
      </c>
      <c r="K1524" s="1">
        <v>-2.9755112E-2</v>
      </c>
    </row>
    <row r="1525" spans="1:11" x14ac:dyDescent="0.35">
      <c r="A1525" t="s">
        <v>1525</v>
      </c>
      <c r="B1525" s="1">
        <v>0.646188184</v>
      </c>
      <c r="C1525" s="1">
        <v>2.2571094999999999E-2</v>
      </c>
      <c r="D1525" s="1">
        <v>-0.54012141499999999</v>
      </c>
      <c r="E1525" s="1">
        <v>0.130843232</v>
      </c>
      <c r="F1525" s="1">
        <v>0.13394019900000001</v>
      </c>
      <c r="G1525" s="1">
        <v>-0.814370547</v>
      </c>
      <c r="H1525" s="1">
        <v>0.41578780700000001</v>
      </c>
      <c r="I1525">
        <v>1</v>
      </c>
      <c r="J1525" s="1">
        <v>4.2879288000000002E-2</v>
      </c>
      <c r="K1525" s="1">
        <v>-3.1072695000000001E-2</v>
      </c>
    </row>
    <row r="1526" spans="1:11" x14ac:dyDescent="0.35">
      <c r="A1526" t="s">
        <v>1526</v>
      </c>
      <c r="B1526" s="1">
        <v>-1.1041460750000001</v>
      </c>
      <c r="C1526" s="1">
        <v>0.94789806300000001</v>
      </c>
      <c r="D1526" s="1">
        <v>0.16481990199999999</v>
      </c>
      <c r="E1526" s="1">
        <v>-6.5980980000000002E-3</v>
      </c>
      <c r="F1526" s="1">
        <v>-0.18737311100000001</v>
      </c>
      <c r="G1526" s="1">
        <v>0.30005172899999999</v>
      </c>
      <c r="H1526" s="1">
        <v>0.14869595199999999</v>
      </c>
      <c r="I1526">
        <v>1</v>
      </c>
      <c r="J1526" s="1">
        <v>2.857297E-3</v>
      </c>
      <c r="K1526" s="1">
        <v>-3.1108508999999999E-2</v>
      </c>
    </row>
    <row r="1527" spans="1:11" x14ac:dyDescent="0.35">
      <c r="A1527" t="s">
        <v>1527</v>
      </c>
      <c r="B1527" s="1">
        <v>-0.446157574</v>
      </c>
      <c r="C1527" s="1">
        <v>1.4417976189999999</v>
      </c>
      <c r="D1527" s="1">
        <v>-0.84453542400000003</v>
      </c>
      <c r="E1527" s="1">
        <v>0.91201892399999995</v>
      </c>
      <c r="F1527" s="1">
        <v>-0.90981855199999995</v>
      </c>
      <c r="G1527" s="1">
        <v>0.28342124800000001</v>
      </c>
      <c r="H1527" s="1">
        <v>0.64267481800000004</v>
      </c>
      <c r="I1527">
        <v>2</v>
      </c>
      <c r="J1527" s="1">
        <v>5.0368206999999998E-2</v>
      </c>
      <c r="K1527" s="1">
        <v>-3.1701524000000002E-2</v>
      </c>
    </row>
    <row r="1528" spans="1:11" x14ac:dyDescent="0.35">
      <c r="A1528" t="s">
        <v>1528</v>
      </c>
      <c r="B1528" s="1">
        <v>0.111069313</v>
      </c>
      <c r="C1528" s="1">
        <v>0.426172579</v>
      </c>
      <c r="D1528" s="1">
        <v>-0.374849396</v>
      </c>
      <c r="E1528" s="1">
        <v>-0.89458159400000004</v>
      </c>
      <c r="F1528" s="1">
        <v>8.5143280000000002E-2</v>
      </c>
      <c r="G1528" s="1">
        <v>0.21269848899999999</v>
      </c>
      <c r="H1528" s="1">
        <v>0.54501452900000003</v>
      </c>
      <c r="I1528">
        <v>1</v>
      </c>
      <c r="J1528" s="1">
        <v>5.4130831999999997E-2</v>
      </c>
      <c r="K1528" s="1">
        <v>-3.2342937000000002E-2</v>
      </c>
    </row>
    <row r="1529" spans="1:11" x14ac:dyDescent="0.35">
      <c r="A1529" t="s">
        <v>1529</v>
      </c>
      <c r="B1529" s="1">
        <v>4.3242716080000001</v>
      </c>
      <c r="C1529" s="1">
        <v>-1.42092687</v>
      </c>
      <c r="D1529" s="1">
        <v>-1.817666695</v>
      </c>
      <c r="E1529" s="1">
        <v>-0.79686592499999997</v>
      </c>
      <c r="F1529" s="1">
        <v>0.1484259</v>
      </c>
      <c r="G1529" s="1">
        <v>1.0116692329999999</v>
      </c>
      <c r="H1529" s="1">
        <v>-0.58738177300000005</v>
      </c>
      <c r="I1529">
        <v>5</v>
      </c>
      <c r="J1529" s="1">
        <v>0.36189268099999999</v>
      </c>
      <c r="K1529" s="1">
        <v>-3.2435753999999997E-2</v>
      </c>
    </row>
    <row r="1530" spans="1:11" x14ac:dyDescent="0.35">
      <c r="A1530" t="s">
        <v>1530</v>
      </c>
      <c r="B1530" s="1">
        <v>-0.212196739</v>
      </c>
      <c r="C1530" s="1">
        <v>-0.13075473500000001</v>
      </c>
      <c r="D1530" s="1">
        <v>0.47918853300000003</v>
      </c>
      <c r="E1530" s="1">
        <v>0.36103897899999998</v>
      </c>
      <c r="F1530" s="1">
        <v>-4.8990091999999999E-2</v>
      </c>
      <c r="G1530" s="1">
        <v>0.16025145499999999</v>
      </c>
      <c r="H1530" s="1">
        <v>-0.36543050599999999</v>
      </c>
      <c r="I1530">
        <v>1</v>
      </c>
      <c r="J1530" s="1">
        <v>4.5412353000000003E-2</v>
      </c>
      <c r="K1530" s="1">
        <v>-3.4750760999999998E-2</v>
      </c>
    </row>
    <row r="1531" spans="1:11" x14ac:dyDescent="0.35">
      <c r="A1531" t="s">
        <v>1531</v>
      </c>
      <c r="B1531" s="1">
        <v>-1.166821828</v>
      </c>
      <c r="C1531" s="1">
        <v>-0.67707602499999997</v>
      </c>
      <c r="D1531" s="1">
        <v>1.7899760659999999</v>
      </c>
      <c r="E1531" s="1">
        <v>7.2903000000000004E-3</v>
      </c>
      <c r="F1531" s="1">
        <v>-0.52634731400000001</v>
      </c>
      <c r="G1531" s="1">
        <v>0.61880305199999996</v>
      </c>
      <c r="H1531" s="1">
        <v>-0.23460785200000001</v>
      </c>
      <c r="I1531">
        <v>27</v>
      </c>
      <c r="J1531" s="1">
        <v>-1.7973929E-2</v>
      </c>
      <c r="K1531" s="1">
        <v>-3.4785390999999999E-2</v>
      </c>
    </row>
    <row r="1532" spans="1:11" x14ac:dyDescent="0.35">
      <c r="A1532" t="s">
        <v>1532</v>
      </c>
      <c r="B1532" s="1">
        <v>-0.41525863200000002</v>
      </c>
      <c r="C1532" s="1">
        <v>0.422697147</v>
      </c>
      <c r="D1532" s="1">
        <v>-9.6785780000000002E-3</v>
      </c>
      <c r="E1532" s="1">
        <v>-0.37149104100000002</v>
      </c>
      <c r="F1532" s="1">
        <v>-1.3381179E-2</v>
      </c>
      <c r="G1532" s="1">
        <v>-0.32421111800000002</v>
      </c>
      <c r="H1532" s="1">
        <v>0.71306861899999996</v>
      </c>
      <c r="I1532">
        <v>6</v>
      </c>
      <c r="J1532" s="1">
        <v>-7.4668800000000002E-4</v>
      </c>
      <c r="K1532" s="1">
        <v>-3.5365318E-2</v>
      </c>
    </row>
    <row r="1533" spans="1:11" x14ac:dyDescent="0.35">
      <c r="A1533" t="s">
        <v>1533</v>
      </c>
      <c r="B1533" s="1">
        <v>-0.589239293</v>
      </c>
      <c r="C1533" s="1">
        <v>6.0537639999999997E-3</v>
      </c>
      <c r="D1533" s="1">
        <v>0.72340853299999996</v>
      </c>
      <c r="E1533" s="1">
        <v>0.104117297</v>
      </c>
      <c r="F1533" s="1">
        <v>-0.17705022200000001</v>
      </c>
      <c r="G1533" s="1">
        <v>-2.4085639999999998E-2</v>
      </c>
      <c r="H1533" s="1">
        <v>0.37154809300000002</v>
      </c>
      <c r="I1533">
        <v>1</v>
      </c>
      <c r="J1533" s="1">
        <v>4.6741000999999997E-2</v>
      </c>
      <c r="K1533" s="1">
        <v>-3.6322736000000001E-2</v>
      </c>
    </row>
    <row r="1534" spans="1:11" x14ac:dyDescent="0.35">
      <c r="A1534" t="s">
        <v>1534</v>
      </c>
      <c r="B1534" s="1">
        <v>-1.4011230610000001</v>
      </c>
      <c r="C1534" s="1">
        <v>-0.39357893100000002</v>
      </c>
      <c r="D1534" s="1">
        <v>1.6760425510000001</v>
      </c>
      <c r="E1534" s="1">
        <v>0.66292429500000005</v>
      </c>
      <c r="F1534" s="1">
        <v>-1.0704480000000001E-2</v>
      </c>
      <c r="G1534" s="1">
        <v>-0.92935204999999999</v>
      </c>
      <c r="H1534" s="1">
        <v>0.18298061299999999</v>
      </c>
      <c r="I1534">
        <v>1</v>
      </c>
      <c r="J1534" s="1">
        <v>-3.9553146999999997E-2</v>
      </c>
      <c r="K1534" s="1">
        <v>-3.6396880999999999E-2</v>
      </c>
    </row>
    <row r="1535" spans="1:11" x14ac:dyDescent="0.35">
      <c r="A1535" t="s">
        <v>1535</v>
      </c>
      <c r="B1535" s="1">
        <v>1.719663648</v>
      </c>
      <c r="C1535" s="1">
        <v>-0.489137767</v>
      </c>
      <c r="D1535" s="1">
        <v>-1.148615951</v>
      </c>
      <c r="E1535" s="1">
        <v>-0.61642898400000001</v>
      </c>
      <c r="F1535" s="1">
        <v>-0.215737334</v>
      </c>
      <c r="G1535" s="1">
        <v>0.387462531</v>
      </c>
      <c r="H1535" s="1">
        <v>-5.7011328999999999E-2</v>
      </c>
      <c r="I1535">
        <v>1</v>
      </c>
      <c r="J1535" s="1">
        <v>2.7303310000000001E-2</v>
      </c>
      <c r="K1535" s="1">
        <v>-3.6913500000000002E-2</v>
      </c>
    </row>
    <row r="1536" spans="1:11" x14ac:dyDescent="0.35">
      <c r="A1536" t="s">
        <v>1536</v>
      </c>
      <c r="B1536" s="1">
        <v>-1.9165056380000001</v>
      </c>
      <c r="C1536" s="1">
        <v>-0.28707609699999997</v>
      </c>
      <c r="D1536" s="1">
        <v>1.8641133139999999</v>
      </c>
      <c r="E1536" s="1">
        <v>0.85249212500000004</v>
      </c>
      <c r="F1536" s="1">
        <v>-7.4339203000000006E-2</v>
      </c>
      <c r="G1536" s="1">
        <v>-0.80347993699999998</v>
      </c>
      <c r="H1536" s="1">
        <v>-6.8964361000000002E-2</v>
      </c>
      <c r="I1536">
        <v>1</v>
      </c>
      <c r="J1536" s="1">
        <v>-0.11315614</v>
      </c>
      <c r="K1536" s="1">
        <v>-3.8073324999999998E-2</v>
      </c>
    </row>
    <row r="1537" spans="1:11" x14ac:dyDescent="0.35">
      <c r="A1537" t="s">
        <v>1537</v>
      </c>
      <c r="B1537" s="1">
        <v>3.9713801E-2</v>
      </c>
      <c r="C1537" s="1">
        <v>0.37207998599999997</v>
      </c>
      <c r="D1537" s="1">
        <v>-0.17289742899999999</v>
      </c>
      <c r="E1537" s="1">
        <v>0.35617200100000002</v>
      </c>
      <c r="F1537" s="1">
        <v>8.1007140000000002E-3</v>
      </c>
      <c r="G1537" s="1">
        <v>-0.58012072100000001</v>
      </c>
      <c r="H1537" s="1">
        <v>0.13303042400000001</v>
      </c>
      <c r="I1537">
        <v>7</v>
      </c>
      <c r="J1537" s="1">
        <v>7.9632119000000001E-2</v>
      </c>
      <c r="K1537" s="1">
        <v>-3.8547799000000001E-2</v>
      </c>
    </row>
    <row r="1538" spans="1:11" x14ac:dyDescent="0.35">
      <c r="A1538" t="s">
        <v>1538</v>
      </c>
      <c r="B1538" s="1">
        <v>1.4647601180000001</v>
      </c>
      <c r="C1538" s="1">
        <v>-0.52918762500000005</v>
      </c>
      <c r="D1538" s="1">
        <v>-0.88900969799999996</v>
      </c>
      <c r="E1538" s="1">
        <v>1.3281292520000001</v>
      </c>
      <c r="F1538" s="1">
        <v>-0.387190857</v>
      </c>
      <c r="G1538" s="1">
        <v>-0.514239428</v>
      </c>
      <c r="H1538" s="1">
        <v>-0.10040948</v>
      </c>
      <c r="I1538">
        <v>1</v>
      </c>
      <c r="J1538" s="1">
        <v>1.5520931999999999E-2</v>
      </c>
      <c r="K1538" s="1">
        <v>-3.8632669000000001E-2</v>
      </c>
    </row>
    <row r="1539" spans="1:11" x14ac:dyDescent="0.35">
      <c r="A1539" t="s">
        <v>1539</v>
      </c>
      <c r="B1539" s="1">
        <v>0.501781158</v>
      </c>
      <c r="C1539" s="1">
        <v>0.91793380000000002</v>
      </c>
      <c r="D1539" s="1">
        <v>-1.427068115</v>
      </c>
      <c r="E1539" s="1">
        <v>0.45605829799999997</v>
      </c>
      <c r="F1539" s="1">
        <v>-1.224795166</v>
      </c>
      <c r="G1539" s="1">
        <v>-0.19050239699999999</v>
      </c>
      <c r="H1539" s="1">
        <v>1.65877041</v>
      </c>
      <c r="I1539">
        <v>1</v>
      </c>
      <c r="J1539" s="1">
        <v>-2.451052E-3</v>
      </c>
      <c r="K1539" s="1">
        <v>-3.8746048999999998E-2</v>
      </c>
    </row>
    <row r="1540" spans="1:11" x14ac:dyDescent="0.35">
      <c r="A1540" t="s">
        <v>1540</v>
      </c>
      <c r="B1540" s="1">
        <v>0.26312522900000002</v>
      </c>
      <c r="C1540" s="1">
        <v>1.1311460689999999</v>
      </c>
      <c r="D1540" s="1">
        <v>-1.4131749709999999</v>
      </c>
      <c r="E1540" s="1">
        <v>-1.2581824960000001</v>
      </c>
      <c r="F1540" s="1">
        <v>0.48828306100000002</v>
      </c>
      <c r="G1540" s="1">
        <v>-0.56184170700000002</v>
      </c>
      <c r="H1540" s="1">
        <v>0.65621158199999996</v>
      </c>
      <c r="I1540">
        <v>1</v>
      </c>
      <c r="J1540" s="1">
        <v>-6.3012240000000002E-3</v>
      </c>
      <c r="K1540" s="1">
        <v>-3.9122078999999997E-2</v>
      </c>
    </row>
    <row r="1541" spans="1:11" x14ac:dyDescent="0.35">
      <c r="A1541" t="s">
        <v>1541</v>
      </c>
      <c r="B1541" s="1">
        <v>0.82579680700000002</v>
      </c>
      <c r="C1541" s="1">
        <v>0.54577219300000002</v>
      </c>
      <c r="D1541" s="1">
        <v>-1.3738344680000001</v>
      </c>
      <c r="E1541" s="1">
        <v>-0.598833159</v>
      </c>
      <c r="F1541" s="1">
        <v>0.26528550200000001</v>
      </c>
      <c r="G1541" s="1">
        <v>-0.64390521300000003</v>
      </c>
      <c r="H1541" s="1">
        <v>0.660308228</v>
      </c>
      <c r="I1541">
        <v>1</v>
      </c>
      <c r="J1541" s="1">
        <v>-7.5515599999999999E-4</v>
      </c>
      <c r="K1541" s="1">
        <v>-3.9133042E-2</v>
      </c>
    </row>
    <row r="1542" spans="1:11" x14ac:dyDescent="0.35">
      <c r="A1542" t="s">
        <v>1542</v>
      </c>
      <c r="B1542" s="1">
        <v>-1.4592660719999999</v>
      </c>
      <c r="C1542" s="1">
        <v>1.056655551</v>
      </c>
      <c r="D1542" s="1">
        <v>0.217833262</v>
      </c>
      <c r="E1542" s="1">
        <v>-1.3848688790000001</v>
      </c>
      <c r="F1542" s="1">
        <v>1.0250809750000001</v>
      </c>
      <c r="G1542" s="1">
        <v>-0.86711966200000001</v>
      </c>
      <c r="H1542" s="1">
        <v>-0.208220397</v>
      </c>
      <c r="I1542">
        <v>1</v>
      </c>
      <c r="J1542" s="1">
        <v>-6.1592420000000002E-2</v>
      </c>
      <c r="K1542" s="1">
        <v>-3.9345255000000003E-2</v>
      </c>
    </row>
    <row r="1543" spans="1:11" x14ac:dyDescent="0.35">
      <c r="A1543" t="s">
        <v>1543</v>
      </c>
      <c r="B1543" s="1">
        <v>0.55029925499999999</v>
      </c>
      <c r="C1543" s="1">
        <v>-0.18770977899999999</v>
      </c>
      <c r="D1543" s="1">
        <v>-0.21464872199999999</v>
      </c>
      <c r="E1543" s="1">
        <v>-3.971914E-3</v>
      </c>
      <c r="F1543" s="1">
        <v>-0.57251174000000005</v>
      </c>
      <c r="G1543" s="1">
        <v>-0.17532373600000001</v>
      </c>
      <c r="H1543" s="1">
        <v>1.2226666070000001</v>
      </c>
      <c r="I1543">
        <v>1</v>
      </c>
      <c r="J1543" s="1">
        <v>4.9313585E-2</v>
      </c>
      <c r="K1543" s="1">
        <v>-3.9734644999999999E-2</v>
      </c>
    </row>
    <row r="1544" spans="1:11" x14ac:dyDescent="0.35">
      <c r="A1544" t="s">
        <v>1544</v>
      </c>
      <c r="B1544" s="1">
        <v>0.84729388500000002</v>
      </c>
      <c r="C1544" s="1">
        <v>-0.17412777300000001</v>
      </c>
      <c r="D1544" s="1">
        <v>-0.38977213999999999</v>
      </c>
      <c r="E1544" s="1">
        <v>-1.769201198</v>
      </c>
      <c r="F1544" s="1">
        <v>1.0622730970000001</v>
      </c>
      <c r="G1544" s="1">
        <v>-1.701114163</v>
      </c>
      <c r="H1544" s="1">
        <v>0.519191509</v>
      </c>
      <c r="I1544">
        <v>8</v>
      </c>
      <c r="J1544" s="1">
        <v>9.4464656999999994E-2</v>
      </c>
      <c r="K1544" s="1">
        <v>-3.9974647000000002E-2</v>
      </c>
    </row>
    <row r="1545" spans="1:11" x14ac:dyDescent="0.35">
      <c r="A1545" t="s">
        <v>1545</v>
      </c>
      <c r="B1545" s="1">
        <v>0.84201725999999999</v>
      </c>
      <c r="C1545" s="1">
        <v>-1.0608767160000001</v>
      </c>
      <c r="D1545" s="1">
        <v>0.30062974199999998</v>
      </c>
      <c r="E1545" s="1">
        <v>0.49538535700000003</v>
      </c>
      <c r="F1545" s="1">
        <v>-5.4548792999999998E-2</v>
      </c>
      <c r="G1545" s="1">
        <v>-2.9835453000000001E-2</v>
      </c>
      <c r="H1545" s="1">
        <v>-0.32119717800000003</v>
      </c>
      <c r="I1545">
        <v>1</v>
      </c>
      <c r="J1545" s="1">
        <v>2.7256762E-2</v>
      </c>
      <c r="K1545" s="1">
        <v>-4.1014480999999998E-2</v>
      </c>
    </row>
    <row r="1546" spans="1:11" x14ac:dyDescent="0.35">
      <c r="A1546" t="s">
        <v>1546</v>
      </c>
      <c r="B1546" s="1">
        <v>0.76505367099999999</v>
      </c>
      <c r="C1546" s="1">
        <v>-0.69508252400000003</v>
      </c>
      <c r="D1546" s="1">
        <v>7.5223517000000004E-2</v>
      </c>
      <c r="E1546" s="1">
        <v>0.17058887</v>
      </c>
      <c r="F1546" s="1">
        <v>-0.31426274599999998</v>
      </c>
      <c r="G1546" s="1">
        <v>0.18272026599999999</v>
      </c>
      <c r="H1546" s="1">
        <v>0.59389694199999998</v>
      </c>
      <c r="I1546">
        <v>5</v>
      </c>
      <c r="J1546" s="1">
        <v>4.8398220999999998E-2</v>
      </c>
      <c r="K1546" s="1">
        <v>-4.1371893E-2</v>
      </c>
    </row>
    <row r="1547" spans="1:11" x14ac:dyDescent="0.35">
      <c r="A1547" t="s">
        <v>1547</v>
      </c>
      <c r="B1547" s="1">
        <v>0.79460171999999996</v>
      </c>
      <c r="C1547" s="1">
        <v>0.26565223300000002</v>
      </c>
      <c r="D1547" s="1">
        <v>-0.98860930199999997</v>
      </c>
      <c r="E1547" s="1">
        <v>-0.51653738000000005</v>
      </c>
      <c r="F1547" s="1">
        <v>0.18825916700000001</v>
      </c>
      <c r="G1547" s="1">
        <v>-0.181062426</v>
      </c>
      <c r="H1547" s="1">
        <v>0.34346696799999998</v>
      </c>
      <c r="I1547">
        <v>1</v>
      </c>
      <c r="J1547" s="1">
        <v>2.3881550000000001E-2</v>
      </c>
      <c r="K1547" s="1">
        <v>-4.1436674999999999E-2</v>
      </c>
    </row>
    <row r="1548" spans="1:11" x14ac:dyDescent="0.35">
      <c r="A1548" t="s">
        <v>1548</v>
      </c>
      <c r="B1548" s="1">
        <v>0.55516847999999996</v>
      </c>
      <c r="C1548" s="1">
        <v>-0.59968597999999995</v>
      </c>
      <c r="D1548" s="1">
        <v>0.41005954100000003</v>
      </c>
      <c r="E1548" s="1">
        <v>-3.0860612999999999E-2</v>
      </c>
      <c r="F1548" s="1">
        <v>-4.3891800000000002E-2</v>
      </c>
      <c r="G1548" s="1">
        <v>-0.41202251000000001</v>
      </c>
      <c r="H1548" s="1">
        <v>0.76223288300000003</v>
      </c>
      <c r="I1548">
        <v>8</v>
      </c>
      <c r="J1548" s="1">
        <v>0.12184734699999999</v>
      </c>
      <c r="K1548" s="1">
        <v>-4.1657010000000001E-2</v>
      </c>
    </row>
    <row r="1549" spans="1:11" x14ac:dyDescent="0.35">
      <c r="A1549" t="s">
        <v>1549</v>
      </c>
      <c r="B1549" s="1">
        <v>-0.32475746999999999</v>
      </c>
      <c r="C1549" s="1">
        <v>-0.65432720799999999</v>
      </c>
      <c r="D1549" s="1">
        <v>1.2151216279999999</v>
      </c>
      <c r="E1549" s="1">
        <v>-0.46706572099999999</v>
      </c>
      <c r="F1549" s="1">
        <v>0.177374476</v>
      </c>
      <c r="G1549" s="1">
        <v>0.101435653</v>
      </c>
      <c r="H1549" s="1">
        <v>1.9364524000000001E-2</v>
      </c>
      <c r="I1549">
        <v>8</v>
      </c>
      <c r="J1549" s="1">
        <v>7.8678982999999994E-2</v>
      </c>
      <c r="K1549" s="1">
        <v>-4.4655515E-2</v>
      </c>
    </row>
    <row r="1550" spans="1:11" x14ac:dyDescent="0.35">
      <c r="A1550" t="s">
        <v>1550</v>
      </c>
      <c r="B1550" s="1">
        <v>1.5991539299999999</v>
      </c>
      <c r="C1550" s="1">
        <v>-0.38114884199999999</v>
      </c>
      <c r="D1550" s="1">
        <v>-1.334906328</v>
      </c>
      <c r="E1550" s="1">
        <v>-0.45609580500000002</v>
      </c>
      <c r="F1550" s="1">
        <v>0.26663052900000001</v>
      </c>
      <c r="G1550" s="1">
        <v>0.150647842</v>
      </c>
      <c r="H1550" s="1">
        <v>-0.44630643199999998</v>
      </c>
      <c r="I1550">
        <v>1</v>
      </c>
      <c r="J1550" s="1">
        <v>-3.8967080000000001E-2</v>
      </c>
      <c r="K1550" s="1">
        <v>-4.4878608E-2</v>
      </c>
    </row>
    <row r="1551" spans="1:11" x14ac:dyDescent="0.35">
      <c r="A1551" t="s">
        <v>1551</v>
      </c>
      <c r="B1551" s="1">
        <v>0.26532062099999998</v>
      </c>
      <c r="C1551" s="1">
        <v>-0.55555127299999996</v>
      </c>
      <c r="D1551" s="1">
        <v>0.454357707</v>
      </c>
      <c r="E1551" s="1">
        <v>8.5098979000000005E-2</v>
      </c>
      <c r="F1551" s="1">
        <v>-0.199385112</v>
      </c>
      <c r="G1551" s="1">
        <v>-0.117595569</v>
      </c>
      <c r="H1551" s="1">
        <v>0.56751772</v>
      </c>
      <c r="I1551">
        <v>9</v>
      </c>
      <c r="J1551" s="1">
        <v>5.4709017999999998E-2</v>
      </c>
      <c r="K1551" s="1">
        <v>-4.6794700000000002E-2</v>
      </c>
    </row>
    <row r="1552" spans="1:11" x14ac:dyDescent="0.35">
      <c r="A1552" t="s">
        <v>1552</v>
      </c>
      <c r="B1552" s="1">
        <v>-0.88255555200000002</v>
      </c>
      <c r="C1552" s="1">
        <v>4.2114485E-2</v>
      </c>
      <c r="D1552" s="1">
        <v>0.87282597100000003</v>
      </c>
      <c r="E1552" s="1">
        <v>-0.37318728299999998</v>
      </c>
      <c r="F1552" s="1">
        <v>-0.127305844</v>
      </c>
      <c r="G1552" s="1">
        <v>0.68303203199999996</v>
      </c>
      <c r="H1552" s="1">
        <v>-9.1346870999999996E-2</v>
      </c>
      <c r="I1552">
        <v>1</v>
      </c>
      <c r="J1552" s="1">
        <v>1.0794968E-2</v>
      </c>
      <c r="K1552" s="1">
        <v>-4.6999218000000002E-2</v>
      </c>
    </row>
    <row r="1553" spans="1:11" x14ac:dyDescent="0.35">
      <c r="A1553" t="s">
        <v>1553</v>
      </c>
      <c r="B1553" s="1">
        <v>-1.3054754369999999</v>
      </c>
      <c r="C1553" s="1">
        <v>0.17112908299999999</v>
      </c>
      <c r="D1553" s="1">
        <v>1.15860758</v>
      </c>
      <c r="E1553" s="1">
        <v>0.33490989999999998</v>
      </c>
      <c r="F1553" s="1">
        <v>-0.41808168600000001</v>
      </c>
      <c r="G1553" s="1">
        <v>0.84613176599999995</v>
      </c>
      <c r="H1553" s="1">
        <v>-0.411720107</v>
      </c>
      <c r="I1553">
        <v>1</v>
      </c>
      <c r="J1553" s="1">
        <v>8.0870750000000009E-3</v>
      </c>
      <c r="K1553" s="1">
        <v>-4.7106921000000003E-2</v>
      </c>
    </row>
    <row r="1554" spans="1:11" x14ac:dyDescent="0.35">
      <c r="A1554" t="s">
        <v>1554</v>
      </c>
      <c r="B1554" s="1">
        <v>-8.4082578000000005E-2</v>
      </c>
      <c r="C1554" s="1">
        <v>-1.191483493</v>
      </c>
      <c r="D1554" s="1">
        <v>1.2206418610000001</v>
      </c>
      <c r="E1554" s="1">
        <v>1.2531577869999999</v>
      </c>
      <c r="F1554" s="1">
        <v>-0.87404445799999997</v>
      </c>
      <c r="G1554" s="1">
        <v>0.71735728399999998</v>
      </c>
      <c r="H1554" s="1">
        <v>-0.30838824399999998</v>
      </c>
      <c r="I1554">
        <v>4</v>
      </c>
      <c r="J1554" s="1">
        <v>-1.8308069999999999E-2</v>
      </c>
      <c r="K1554" s="1">
        <v>-4.7534310000000003E-2</v>
      </c>
    </row>
    <row r="1555" spans="1:11" x14ac:dyDescent="0.35">
      <c r="A1555" t="s">
        <v>1555</v>
      </c>
      <c r="B1555" s="1">
        <v>8.5440696999999996E-2</v>
      </c>
      <c r="C1555" s="1">
        <v>-0.88341799899999995</v>
      </c>
      <c r="D1555" s="1">
        <v>0.85875541899999996</v>
      </c>
      <c r="E1555" s="1">
        <v>-4.7664230000000002E-2</v>
      </c>
      <c r="F1555" s="1">
        <v>0.177651377</v>
      </c>
      <c r="G1555" s="1">
        <v>0.53312555500000003</v>
      </c>
      <c r="H1555" s="1">
        <v>-1.066291002</v>
      </c>
      <c r="I1555">
        <v>1</v>
      </c>
      <c r="J1555" s="1">
        <v>2.0259372000000001E-2</v>
      </c>
      <c r="K1555" s="1">
        <v>-4.7911809999999999E-2</v>
      </c>
    </row>
    <row r="1556" spans="1:11" x14ac:dyDescent="0.35">
      <c r="A1556" t="s">
        <v>1556</v>
      </c>
      <c r="B1556" s="1">
        <v>-9.4395829999999997E-3</v>
      </c>
      <c r="C1556" s="1">
        <v>0.92612109300000001</v>
      </c>
      <c r="D1556" s="1">
        <v>-0.84153597999999996</v>
      </c>
      <c r="E1556" s="1">
        <v>-0.89015910300000001</v>
      </c>
      <c r="F1556" s="1">
        <v>0.22167806500000001</v>
      </c>
      <c r="G1556" s="1">
        <v>0.38028598200000002</v>
      </c>
      <c r="H1556" s="1">
        <v>8.1570070000000008E-3</v>
      </c>
      <c r="I1556">
        <v>1</v>
      </c>
      <c r="J1556" s="1">
        <v>2.504851E-2</v>
      </c>
      <c r="K1556" s="1">
        <v>-4.8099156999999997E-2</v>
      </c>
    </row>
    <row r="1557" spans="1:11" x14ac:dyDescent="0.35">
      <c r="A1557" t="s">
        <v>1557</v>
      </c>
      <c r="B1557" s="1">
        <v>0.54369141700000001</v>
      </c>
      <c r="C1557" s="1">
        <v>7.6726855999999996E-2</v>
      </c>
      <c r="D1557" s="1">
        <v>-0.48576588999999998</v>
      </c>
      <c r="E1557" s="1">
        <v>0.33860620800000002</v>
      </c>
      <c r="F1557" s="1">
        <v>-0.25567515699999999</v>
      </c>
      <c r="G1557" s="1">
        <v>0.247774893</v>
      </c>
      <c r="H1557" s="1">
        <v>-0.103722285</v>
      </c>
      <c r="I1557">
        <v>1</v>
      </c>
      <c r="J1557" s="1">
        <v>4.4884128000000002E-2</v>
      </c>
      <c r="K1557" s="1">
        <v>-4.8535742E-2</v>
      </c>
    </row>
    <row r="1558" spans="1:11" x14ac:dyDescent="0.35">
      <c r="A1558" t="s">
        <v>1558</v>
      </c>
      <c r="B1558" s="1">
        <v>0.12861083100000001</v>
      </c>
      <c r="C1558" s="1">
        <v>-0.25570387300000003</v>
      </c>
      <c r="D1558" s="1">
        <v>5.807669E-2</v>
      </c>
      <c r="E1558" s="1">
        <v>-1.4416923150000001</v>
      </c>
      <c r="F1558" s="1">
        <v>0.45489739600000001</v>
      </c>
      <c r="G1558" s="1">
        <v>-0.264408325</v>
      </c>
      <c r="H1558" s="1">
        <v>0.53458219600000001</v>
      </c>
      <c r="I1558">
        <v>2</v>
      </c>
      <c r="J1558" s="1">
        <v>-2.3005451E-2</v>
      </c>
      <c r="K1558" s="1">
        <v>-4.8762333999999997E-2</v>
      </c>
    </row>
    <row r="1559" spans="1:11" x14ac:dyDescent="0.35">
      <c r="A1559" t="s">
        <v>1559</v>
      </c>
      <c r="B1559" s="1">
        <v>0.64741246200000002</v>
      </c>
      <c r="C1559" s="1">
        <v>0.39732849199999998</v>
      </c>
      <c r="D1559" s="1">
        <v>-1.01208206</v>
      </c>
      <c r="E1559" s="1">
        <v>-0.23721155299999999</v>
      </c>
      <c r="F1559" s="1">
        <v>0.32072295099999998</v>
      </c>
      <c r="G1559" s="1">
        <v>-0.62676431899999996</v>
      </c>
      <c r="H1559" s="1">
        <v>3.3700066000000001E-2</v>
      </c>
      <c r="I1559">
        <v>2</v>
      </c>
      <c r="J1559" s="1">
        <v>1.0886298000000001E-2</v>
      </c>
      <c r="K1559" s="1">
        <v>-4.9233127000000002E-2</v>
      </c>
    </row>
    <row r="1560" spans="1:11" x14ac:dyDescent="0.35">
      <c r="A1560" t="s">
        <v>1560</v>
      </c>
      <c r="B1560" s="1">
        <v>-0.69327830899999998</v>
      </c>
      <c r="C1560" s="1">
        <v>-0.48427854999999997</v>
      </c>
      <c r="D1560" s="1">
        <v>1.1976144820000001</v>
      </c>
      <c r="E1560" s="1">
        <v>0.51644093700000004</v>
      </c>
      <c r="F1560" s="1">
        <v>-0.237530728</v>
      </c>
      <c r="G1560" s="1">
        <v>-6.6271653999999999E-2</v>
      </c>
      <c r="H1560" s="1">
        <v>0.104224475</v>
      </c>
      <c r="I1560">
        <v>1</v>
      </c>
      <c r="J1560" s="1">
        <v>6.6858739999999996E-3</v>
      </c>
      <c r="K1560" s="1">
        <v>-4.9869427000000001E-2</v>
      </c>
    </row>
    <row r="1561" spans="1:11" x14ac:dyDescent="0.35">
      <c r="A1561" t="s">
        <v>1561</v>
      </c>
      <c r="B1561" s="1">
        <v>-1.8336120000000001E-2</v>
      </c>
      <c r="C1561" s="1">
        <v>0.80037568000000003</v>
      </c>
      <c r="D1561" s="1">
        <v>-0.63828138599999995</v>
      </c>
      <c r="E1561" s="1">
        <v>-0.28190489400000002</v>
      </c>
      <c r="F1561" s="1">
        <v>0.212068378</v>
      </c>
      <c r="G1561" s="1">
        <v>-0.38430814800000002</v>
      </c>
      <c r="H1561" s="1">
        <v>0.20273382400000001</v>
      </c>
      <c r="I1561">
        <v>2</v>
      </c>
      <c r="J1561" s="1">
        <v>4.7919390999999999E-2</v>
      </c>
      <c r="K1561" s="1">
        <v>-5.2302059999999997E-2</v>
      </c>
    </row>
    <row r="1562" spans="1:11" x14ac:dyDescent="0.35">
      <c r="A1562" t="s">
        <v>1562</v>
      </c>
      <c r="B1562" s="1">
        <v>0.23687206199999999</v>
      </c>
      <c r="C1562" s="1">
        <v>-9.4945852999999997E-2</v>
      </c>
      <c r="D1562" s="1">
        <v>-1.032095685</v>
      </c>
      <c r="E1562" s="1">
        <v>0.165343409</v>
      </c>
      <c r="F1562" s="1">
        <v>7.5182784000000003E-2</v>
      </c>
      <c r="G1562" s="1">
        <v>-0.474622029</v>
      </c>
      <c r="H1562" s="1">
        <v>0.22499285799999999</v>
      </c>
      <c r="I1562">
        <v>13</v>
      </c>
      <c r="J1562" s="1">
        <v>-0.29672315900000001</v>
      </c>
      <c r="K1562" s="1">
        <v>-5.4198826999999998E-2</v>
      </c>
    </row>
    <row r="1563" spans="1:11" x14ac:dyDescent="0.35">
      <c r="A1563" t="s">
        <v>1563</v>
      </c>
      <c r="B1563" s="1">
        <v>0.94753460700000003</v>
      </c>
      <c r="C1563" s="1">
        <v>0.25814237600000001</v>
      </c>
      <c r="D1563" s="1">
        <v>-0.92992550200000001</v>
      </c>
      <c r="E1563" s="1">
        <v>-0.34832691799999999</v>
      </c>
      <c r="F1563" s="1">
        <v>5.5339062000000001E-2</v>
      </c>
      <c r="G1563" s="1">
        <v>5.0352688E-2</v>
      </c>
      <c r="H1563" s="1">
        <v>0.121135491</v>
      </c>
      <c r="I1563">
        <v>5</v>
      </c>
      <c r="J1563" s="1">
        <v>9.1917159999999998E-2</v>
      </c>
      <c r="K1563" s="1">
        <v>-5.5163779000000003E-2</v>
      </c>
    </row>
    <row r="1564" spans="1:11" x14ac:dyDescent="0.35">
      <c r="A1564" t="s">
        <v>1564</v>
      </c>
      <c r="B1564" s="1">
        <v>0.46270039000000002</v>
      </c>
      <c r="C1564" s="1">
        <v>0.26787699300000001</v>
      </c>
      <c r="D1564" s="1">
        <v>-0.59317892500000002</v>
      </c>
      <c r="E1564" s="1">
        <v>0.38552281999999999</v>
      </c>
      <c r="F1564" s="1">
        <v>1.6955094E-2</v>
      </c>
      <c r="G1564" s="1">
        <v>-0.71948556299999999</v>
      </c>
      <c r="H1564" s="1">
        <v>0.199330013</v>
      </c>
      <c r="I1564">
        <v>1</v>
      </c>
      <c r="J1564" s="1">
        <v>4.5799486E-2</v>
      </c>
      <c r="K1564" s="1">
        <v>-5.5733131999999998E-2</v>
      </c>
    </row>
    <row r="1565" spans="1:11" x14ac:dyDescent="0.35">
      <c r="A1565" t="s">
        <v>1565</v>
      </c>
      <c r="B1565" s="1">
        <v>-0.237684744</v>
      </c>
      <c r="C1565" s="1">
        <v>0.81657511100000002</v>
      </c>
      <c r="D1565" s="1">
        <v>-0.62424868200000005</v>
      </c>
      <c r="E1565" s="1">
        <v>-0.23881434100000001</v>
      </c>
      <c r="F1565" s="1">
        <v>-8.8155485000000006E-2</v>
      </c>
      <c r="G1565" s="1">
        <v>5.4550713000000001E-2</v>
      </c>
      <c r="H1565" s="1">
        <v>0.43373112800000002</v>
      </c>
      <c r="I1565">
        <v>5</v>
      </c>
      <c r="J1565" s="1">
        <v>-1.5119438000000001E-2</v>
      </c>
      <c r="K1565" s="1">
        <v>-5.6179364000000002E-2</v>
      </c>
    </row>
    <row r="1566" spans="1:11" x14ac:dyDescent="0.35">
      <c r="A1566" t="s">
        <v>1566</v>
      </c>
      <c r="B1566" s="1">
        <v>1.3162039459999999</v>
      </c>
      <c r="C1566" s="1">
        <v>-0.81336386100000002</v>
      </c>
      <c r="D1566" s="1">
        <v>-0.49270398199999998</v>
      </c>
      <c r="E1566" s="1">
        <v>-0.37863754199999999</v>
      </c>
      <c r="F1566" s="1">
        <v>0.32195897299999998</v>
      </c>
      <c r="G1566" s="1">
        <v>-0.65258560300000001</v>
      </c>
      <c r="H1566" s="1">
        <v>0.27211133999999998</v>
      </c>
      <c r="I1566">
        <v>1</v>
      </c>
      <c r="J1566" s="1">
        <v>3.378701E-3</v>
      </c>
      <c r="K1566" s="1">
        <v>-5.6974440000000001E-2</v>
      </c>
    </row>
    <row r="1567" spans="1:11" x14ac:dyDescent="0.35">
      <c r="A1567" t="s">
        <v>1567</v>
      </c>
      <c r="B1567" s="1">
        <v>-1.027581402</v>
      </c>
      <c r="C1567" s="1">
        <v>0.65000452399999997</v>
      </c>
      <c r="D1567" s="1">
        <v>0.51244177700000004</v>
      </c>
      <c r="E1567" s="1">
        <v>0.18518304299999999</v>
      </c>
      <c r="F1567" s="1">
        <v>-0.21723951399999999</v>
      </c>
      <c r="G1567" s="1">
        <v>5.7452993000000001E-2</v>
      </c>
      <c r="H1567" s="1">
        <v>0.29157426600000003</v>
      </c>
      <c r="I1567">
        <v>11</v>
      </c>
      <c r="J1567" s="1">
        <v>4.4954965999999999E-2</v>
      </c>
      <c r="K1567" s="1">
        <v>-5.8921559999999998E-2</v>
      </c>
    </row>
    <row r="1568" spans="1:11" x14ac:dyDescent="0.35">
      <c r="A1568" t="s">
        <v>1568</v>
      </c>
      <c r="B1568" s="1">
        <v>0.23821108699999999</v>
      </c>
      <c r="C1568" s="1">
        <v>0.968560635</v>
      </c>
      <c r="D1568" s="1">
        <v>-1.2278476250000001</v>
      </c>
      <c r="E1568" s="1">
        <v>0.117355905</v>
      </c>
      <c r="F1568" s="1">
        <v>0.30483592500000001</v>
      </c>
      <c r="G1568" s="1">
        <v>-0.78642551299999996</v>
      </c>
      <c r="H1568" s="1">
        <v>-0.122311502</v>
      </c>
      <c r="I1568">
        <v>1</v>
      </c>
      <c r="J1568" s="1">
        <v>-7.0253010000000003E-3</v>
      </c>
      <c r="K1568" s="1">
        <v>-6.0403153000000001E-2</v>
      </c>
    </row>
    <row r="1569" spans="1:11" x14ac:dyDescent="0.35">
      <c r="A1569" t="s">
        <v>1569</v>
      </c>
      <c r="B1569" s="1">
        <v>0.143152737</v>
      </c>
      <c r="C1569" s="1">
        <v>0.39017737200000002</v>
      </c>
      <c r="D1569" s="1">
        <v>-0.34322091599999999</v>
      </c>
      <c r="E1569" s="1">
        <v>0.17038255699999999</v>
      </c>
      <c r="F1569" s="1">
        <v>-0.20227752099999999</v>
      </c>
      <c r="G1569" s="1">
        <v>0.158965364</v>
      </c>
      <c r="H1569" s="1">
        <v>3.2040216000000003E-2</v>
      </c>
      <c r="I1569">
        <v>2</v>
      </c>
      <c r="J1569" s="1">
        <v>6.3369730999999999E-2</v>
      </c>
      <c r="K1569" s="1">
        <v>-6.1162756999999998E-2</v>
      </c>
    </row>
    <row r="1570" spans="1:11" x14ac:dyDescent="0.35">
      <c r="A1570" t="s">
        <v>1570</v>
      </c>
      <c r="B1570" s="1">
        <v>0.66469540500000002</v>
      </c>
      <c r="C1570" s="1">
        <v>-0.76627003000000005</v>
      </c>
      <c r="D1570" s="1">
        <v>0.20781533399999999</v>
      </c>
      <c r="E1570" s="1">
        <v>-0.114529494</v>
      </c>
      <c r="F1570" s="1">
        <v>-0.24306235700000001</v>
      </c>
      <c r="G1570" s="1">
        <v>-0.57589564100000001</v>
      </c>
      <c r="H1570" s="1">
        <v>1.036877037</v>
      </c>
      <c r="I1570">
        <v>1</v>
      </c>
      <c r="J1570" s="1">
        <v>3.5413569999999998E-2</v>
      </c>
      <c r="K1570" s="1">
        <v>-6.18258E-2</v>
      </c>
    </row>
    <row r="1571" spans="1:11" x14ac:dyDescent="0.35">
      <c r="A1571" t="s">
        <v>1571</v>
      </c>
      <c r="B1571" s="1">
        <v>0.42879551100000002</v>
      </c>
      <c r="C1571" s="1">
        <v>0.25836474799999998</v>
      </c>
      <c r="D1571" s="1">
        <v>-0.52177257499999996</v>
      </c>
      <c r="E1571" s="1">
        <v>-0.19654031699999999</v>
      </c>
      <c r="F1571" s="1">
        <v>-0.169123367</v>
      </c>
      <c r="G1571" s="1">
        <v>8.1248091999999994E-2</v>
      </c>
      <c r="H1571" s="1">
        <v>0.44877109799999998</v>
      </c>
      <c r="I1571">
        <v>1</v>
      </c>
      <c r="J1571" s="1">
        <v>5.5129228000000002E-2</v>
      </c>
      <c r="K1571" s="1">
        <v>-6.2328830000000002E-2</v>
      </c>
    </row>
    <row r="1572" spans="1:11" x14ac:dyDescent="0.35">
      <c r="A1572" t="s">
        <v>1572</v>
      </c>
      <c r="B1572" s="1">
        <v>0.42879551100000002</v>
      </c>
      <c r="C1572" s="1">
        <v>0.25836474799999998</v>
      </c>
      <c r="D1572" s="1">
        <v>-0.52177257499999996</v>
      </c>
      <c r="E1572" s="1">
        <v>-0.19654031699999999</v>
      </c>
      <c r="F1572" s="1">
        <v>-0.169123367</v>
      </c>
      <c r="G1572" s="1">
        <v>8.1248091999999994E-2</v>
      </c>
      <c r="H1572" s="1">
        <v>0.44877109799999998</v>
      </c>
      <c r="I1572">
        <v>1</v>
      </c>
      <c r="J1572" s="1">
        <v>5.5129228000000002E-2</v>
      </c>
      <c r="K1572" s="1">
        <v>-6.2328830000000002E-2</v>
      </c>
    </row>
    <row r="1573" spans="1:11" x14ac:dyDescent="0.35">
      <c r="A1573" t="s">
        <v>1573</v>
      </c>
      <c r="B1573" s="1">
        <v>-3.1331118999999998E-2</v>
      </c>
      <c r="C1573" s="1">
        <v>0.96447665299999996</v>
      </c>
      <c r="D1573" s="1">
        <v>-0.87602017899999995</v>
      </c>
      <c r="E1573" s="1">
        <v>-0.227063182</v>
      </c>
      <c r="F1573" s="1">
        <v>-6.8940859999999998E-3</v>
      </c>
      <c r="G1573" s="1">
        <v>3.8059114999999998E-2</v>
      </c>
      <c r="H1573" s="1">
        <v>0.158012497</v>
      </c>
      <c r="I1573">
        <v>3</v>
      </c>
      <c r="J1573" s="1">
        <v>1.9041784999999999E-2</v>
      </c>
      <c r="K1573" s="1">
        <v>-6.2372741000000002E-2</v>
      </c>
    </row>
    <row r="1574" spans="1:11" x14ac:dyDescent="0.35">
      <c r="A1574" t="s">
        <v>1574</v>
      </c>
      <c r="B1574" s="1">
        <v>1.3142853350000001</v>
      </c>
      <c r="C1574" s="1">
        <v>-1.0479673410000001</v>
      </c>
      <c r="D1574" s="1">
        <v>-0.27680049499999998</v>
      </c>
      <c r="E1574" s="1">
        <v>-0.46733585799999999</v>
      </c>
      <c r="F1574" s="1">
        <v>-0.522019644</v>
      </c>
      <c r="G1574" s="1">
        <v>0.62773365000000003</v>
      </c>
      <c r="H1574" s="1">
        <v>0.72784444500000001</v>
      </c>
      <c r="I1574">
        <v>1</v>
      </c>
      <c r="J1574" s="1">
        <v>-3.4941669999999998E-3</v>
      </c>
      <c r="K1574" s="1">
        <v>-6.5723860999999995E-2</v>
      </c>
    </row>
    <row r="1575" spans="1:11" x14ac:dyDescent="0.35">
      <c r="A1575" t="s">
        <v>1575</v>
      </c>
      <c r="B1575" s="1">
        <v>-0.68122866400000004</v>
      </c>
      <c r="C1575" s="1">
        <v>0.51778729099999998</v>
      </c>
      <c r="D1575" s="1">
        <v>0.301820961</v>
      </c>
      <c r="E1575" s="1">
        <v>-1.8361160000000001E-2</v>
      </c>
      <c r="F1575" s="1">
        <v>-0.108818198</v>
      </c>
      <c r="G1575" s="1">
        <v>-5.7470742999999998E-2</v>
      </c>
      <c r="H1575" s="1">
        <v>0.24564075699999999</v>
      </c>
      <c r="I1575">
        <v>1</v>
      </c>
      <c r="J1575" s="1">
        <v>4.6126528999999999E-2</v>
      </c>
      <c r="K1575" s="1">
        <v>-6.6161955999999994E-2</v>
      </c>
    </row>
    <row r="1576" spans="1:11" x14ac:dyDescent="0.35">
      <c r="A1576" t="s">
        <v>1576</v>
      </c>
      <c r="B1576" s="1">
        <v>0.93854119599999997</v>
      </c>
      <c r="C1576" s="1">
        <v>-0.22535228500000001</v>
      </c>
      <c r="D1576" s="1">
        <v>-0.62488949100000002</v>
      </c>
      <c r="E1576" s="1">
        <v>0.69138225900000005</v>
      </c>
      <c r="F1576" s="1">
        <v>-0.301236595</v>
      </c>
      <c r="G1576" s="1">
        <v>-0.65640196900000003</v>
      </c>
      <c r="H1576" s="1">
        <v>0.37757879300000002</v>
      </c>
      <c r="I1576">
        <v>1</v>
      </c>
      <c r="J1576" s="1">
        <v>2.943314E-2</v>
      </c>
      <c r="K1576" s="1">
        <v>-6.6235377999999998E-2</v>
      </c>
    </row>
    <row r="1577" spans="1:11" x14ac:dyDescent="0.35">
      <c r="A1577" t="s">
        <v>1577</v>
      </c>
      <c r="B1577" s="1">
        <v>0.57724600400000003</v>
      </c>
      <c r="C1577" s="1">
        <v>-1.184885821</v>
      </c>
      <c r="D1577" s="1">
        <v>0.68395223100000002</v>
      </c>
      <c r="E1577" s="1">
        <v>-0.25701232099999999</v>
      </c>
      <c r="F1577" s="1">
        <v>0.26088466399999999</v>
      </c>
      <c r="G1577" s="1">
        <v>-0.35775046199999999</v>
      </c>
      <c r="H1577" s="1">
        <v>-3.5636487000000001E-2</v>
      </c>
      <c r="I1577">
        <v>1</v>
      </c>
      <c r="J1577" s="1">
        <v>2.5437471E-2</v>
      </c>
      <c r="K1577" s="1">
        <v>-6.6549022999999999E-2</v>
      </c>
    </row>
    <row r="1578" spans="1:11" x14ac:dyDescent="0.35">
      <c r="A1578" t="s">
        <v>1578</v>
      </c>
      <c r="B1578" s="1">
        <v>0.165145443</v>
      </c>
      <c r="C1578" s="1">
        <v>0.96226803900000002</v>
      </c>
      <c r="D1578" s="1">
        <v>-0.92443683099999996</v>
      </c>
      <c r="E1578" s="1">
        <v>0.35434011199999998</v>
      </c>
      <c r="F1578" s="1">
        <v>0.208989288</v>
      </c>
      <c r="G1578" s="1">
        <v>-0.53734463099999996</v>
      </c>
      <c r="H1578" s="1">
        <v>-0.44759521099999999</v>
      </c>
      <c r="I1578">
        <v>1</v>
      </c>
      <c r="J1578" s="1">
        <v>6.7658884000000002E-2</v>
      </c>
      <c r="K1578" s="1">
        <v>-6.6693513999999995E-2</v>
      </c>
    </row>
    <row r="1579" spans="1:11" x14ac:dyDescent="0.35">
      <c r="A1579" t="s">
        <v>1579</v>
      </c>
      <c r="B1579" s="1">
        <v>1.2533714540000001</v>
      </c>
      <c r="C1579" s="1">
        <v>0.37741692500000001</v>
      </c>
      <c r="D1579" s="1">
        <v>-1.7390344209999999</v>
      </c>
      <c r="E1579" s="1">
        <v>-0.184321396</v>
      </c>
      <c r="F1579" s="1">
        <v>0.29727136999999998</v>
      </c>
      <c r="G1579" s="1">
        <v>-1.0985552540000001</v>
      </c>
      <c r="H1579" s="1">
        <v>0.44553523499999997</v>
      </c>
      <c r="I1579">
        <v>1</v>
      </c>
      <c r="J1579" s="1">
        <v>-3.6082014000000003E-2</v>
      </c>
      <c r="K1579" s="1">
        <v>-6.8441325999999997E-2</v>
      </c>
    </row>
    <row r="1580" spans="1:11" x14ac:dyDescent="0.35">
      <c r="A1580" t="s">
        <v>1580</v>
      </c>
      <c r="B1580" s="1">
        <v>-1.6874442540000001</v>
      </c>
      <c r="C1580" s="1">
        <v>3.6574923000000002E-2</v>
      </c>
      <c r="D1580" s="1">
        <v>1.380808528</v>
      </c>
      <c r="E1580" s="1">
        <v>6.6055597999999993E-2</v>
      </c>
      <c r="F1580" s="1">
        <v>-7.0215644999999993E-2</v>
      </c>
      <c r="G1580" s="1">
        <v>-8.3288600000000004E-3</v>
      </c>
      <c r="H1580" s="1">
        <v>-4.9532763E-2</v>
      </c>
      <c r="I1580">
        <v>1</v>
      </c>
      <c r="J1580" s="1">
        <v>-9.0020268000000001E-2</v>
      </c>
      <c r="K1580" s="1">
        <v>-7.0661355999999995E-2</v>
      </c>
    </row>
    <row r="1581" spans="1:11" x14ac:dyDescent="0.35">
      <c r="A1581" t="s">
        <v>1581</v>
      </c>
      <c r="B1581" s="1">
        <v>-0.95344900799999999</v>
      </c>
      <c r="C1581" s="1">
        <v>1.935686346</v>
      </c>
      <c r="D1581" s="1">
        <v>-1.8237437379999999</v>
      </c>
      <c r="E1581" s="1">
        <v>1.347501726</v>
      </c>
      <c r="F1581" s="1">
        <v>-1.562818923</v>
      </c>
      <c r="G1581" s="1">
        <v>0.55073768300000003</v>
      </c>
      <c r="H1581" s="1">
        <v>0.77475090000000002</v>
      </c>
      <c r="I1581">
        <v>18</v>
      </c>
      <c r="J1581" s="1">
        <v>-0.28050213299999999</v>
      </c>
      <c r="K1581" s="1">
        <v>-7.2093034E-2</v>
      </c>
    </row>
    <row r="1582" spans="1:11" x14ac:dyDescent="0.35">
      <c r="A1582" t="s">
        <v>1582</v>
      </c>
      <c r="B1582" s="1">
        <v>7.1659772999999996E-2</v>
      </c>
      <c r="C1582" s="1">
        <v>1.6285155</v>
      </c>
      <c r="D1582" s="1">
        <v>-2.0159834330000002</v>
      </c>
      <c r="E1582" s="1">
        <v>6.7859481999999999E-2</v>
      </c>
      <c r="F1582" s="1">
        <v>-0.69036525000000004</v>
      </c>
      <c r="G1582" s="1">
        <v>0.29750138199999998</v>
      </c>
      <c r="H1582" s="1">
        <v>0.74812608700000005</v>
      </c>
      <c r="I1582">
        <v>1</v>
      </c>
      <c r="J1582" s="1">
        <v>-0.10526938700000001</v>
      </c>
      <c r="K1582" s="1">
        <v>-7.2257986999999996E-2</v>
      </c>
    </row>
    <row r="1583" spans="1:11" x14ac:dyDescent="0.35">
      <c r="A1583" t="s">
        <v>1583</v>
      </c>
      <c r="B1583" s="1">
        <v>2.9013449E-2</v>
      </c>
      <c r="C1583" s="1">
        <v>-0.63780065500000005</v>
      </c>
      <c r="D1583" s="1">
        <v>0.7267673</v>
      </c>
      <c r="E1583" s="1">
        <v>-4.1933873000000003E-2</v>
      </c>
      <c r="F1583" s="1">
        <v>0.33097160399999997</v>
      </c>
      <c r="G1583" s="1">
        <v>-0.43652036100000002</v>
      </c>
      <c r="H1583" s="1">
        <v>-0.39421163100000001</v>
      </c>
      <c r="I1583">
        <v>1</v>
      </c>
      <c r="J1583" s="1">
        <v>3.9326698E-2</v>
      </c>
      <c r="K1583" s="1">
        <v>-7.4360287999999997E-2</v>
      </c>
    </row>
    <row r="1584" spans="1:11" x14ac:dyDescent="0.35">
      <c r="A1584" t="s">
        <v>1584</v>
      </c>
      <c r="B1584" s="1">
        <v>-8.8089855999999994E-2</v>
      </c>
      <c r="C1584" s="1">
        <v>1.4768117759999999</v>
      </c>
      <c r="D1584" s="1">
        <v>-1.4577767639999999</v>
      </c>
      <c r="E1584" s="1">
        <v>0.17343250599999999</v>
      </c>
      <c r="F1584" s="1">
        <v>-0.99107660799999997</v>
      </c>
      <c r="G1584" s="1">
        <v>0.58121118699999996</v>
      </c>
      <c r="H1584" s="1">
        <v>0.85920871099999996</v>
      </c>
      <c r="I1584">
        <v>1</v>
      </c>
      <c r="J1584" s="1">
        <v>-2.3018281000000002E-2</v>
      </c>
      <c r="K1584" s="1">
        <v>-7.4389029999999995E-2</v>
      </c>
    </row>
    <row r="1585" spans="1:11" x14ac:dyDescent="0.35">
      <c r="A1585" t="s">
        <v>1585</v>
      </c>
      <c r="B1585" s="1">
        <v>-0.51967526100000005</v>
      </c>
      <c r="C1585" s="1">
        <v>0.32308651399999999</v>
      </c>
      <c r="D1585" s="1">
        <v>0.34833652999999998</v>
      </c>
      <c r="E1585" s="1">
        <v>0.57726227299999999</v>
      </c>
      <c r="F1585" s="1">
        <v>-0.46905025900000002</v>
      </c>
      <c r="G1585" s="1">
        <v>-1.6141424000000001E-2</v>
      </c>
      <c r="H1585" s="1">
        <v>0.190727691</v>
      </c>
      <c r="I1585">
        <v>1</v>
      </c>
      <c r="J1585" s="1">
        <v>5.0582594000000002E-2</v>
      </c>
      <c r="K1585" s="1">
        <v>-7.6110996E-2</v>
      </c>
    </row>
    <row r="1586" spans="1:11" x14ac:dyDescent="0.35">
      <c r="A1586" t="s">
        <v>1586</v>
      </c>
      <c r="B1586" s="1">
        <v>-0.34720499199999999</v>
      </c>
      <c r="C1586" s="1">
        <v>-0.13552471899999999</v>
      </c>
      <c r="D1586" s="1">
        <v>0.62019226100000002</v>
      </c>
      <c r="E1586" s="1">
        <v>7.7757350000000003E-2</v>
      </c>
      <c r="F1586" s="1">
        <v>6.8952738E-2</v>
      </c>
      <c r="G1586" s="1">
        <v>-0.66325631399999996</v>
      </c>
      <c r="H1586" s="1">
        <v>0.28587296699999998</v>
      </c>
      <c r="I1586">
        <v>1</v>
      </c>
      <c r="J1586" s="1">
        <v>4.5820850000000003E-2</v>
      </c>
      <c r="K1586" s="1">
        <v>-7.6175484000000002E-2</v>
      </c>
    </row>
    <row r="1587" spans="1:11" x14ac:dyDescent="0.35">
      <c r="A1587" t="s">
        <v>1587</v>
      </c>
      <c r="B1587" s="1">
        <v>-1.027761959</v>
      </c>
      <c r="C1587" s="1">
        <v>-2.0071506100000001</v>
      </c>
      <c r="D1587" s="1">
        <v>2.510722898</v>
      </c>
      <c r="E1587" s="1">
        <v>-0.53744526199999998</v>
      </c>
      <c r="F1587" s="1">
        <v>-0.159443697</v>
      </c>
      <c r="G1587" s="1">
        <v>1.02957242</v>
      </c>
      <c r="H1587" s="1">
        <v>-0.37976753400000002</v>
      </c>
      <c r="I1587">
        <v>1</v>
      </c>
      <c r="J1587" s="1">
        <v>-0.17472989</v>
      </c>
      <c r="K1587" s="1">
        <v>-7.7107116000000003E-2</v>
      </c>
    </row>
    <row r="1588" spans="1:11" x14ac:dyDescent="0.35">
      <c r="A1588" t="s">
        <v>1588</v>
      </c>
      <c r="B1588" s="1">
        <v>-0.52323021300000006</v>
      </c>
      <c r="C1588" s="1">
        <v>0.71159446900000001</v>
      </c>
      <c r="D1588" s="1">
        <v>-0.21108704</v>
      </c>
      <c r="E1588" s="1">
        <v>0.88726264600000004</v>
      </c>
      <c r="F1588" s="1">
        <v>-0.39183263499999998</v>
      </c>
      <c r="G1588" s="1">
        <v>-8.2507795999999994E-2</v>
      </c>
      <c r="H1588" s="1">
        <v>-0.101941384</v>
      </c>
      <c r="I1588">
        <v>20</v>
      </c>
      <c r="J1588" s="1">
        <v>-7.5742609999999997E-3</v>
      </c>
      <c r="K1588" s="1">
        <v>-7.7295206000000005E-2</v>
      </c>
    </row>
    <row r="1589" spans="1:11" x14ac:dyDescent="0.35">
      <c r="A1589" t="s">
        <v>1589</v>
      </c>
      <c r="B1589" s="1">
        <v>0.57853016199999996</v>
      </c>
      <c r="C1589" s="1">
        <v>-0.40702461600000001</v>
      </c>
      <c r="D1589" s="1">
        <v>0.12943580499999999</v>
      </c>
      <c r="E1589" s="1">
        <v>0.33977198600000003</v>
      </c>
      <c r="F1589" s="1">
        <v>-0.46749590299999999</v>
      </c>
      <c r="G1589" s="1">
        <v>-0.108220914</v>
      </c>
      <c r="H1589" s="1">
        <v>0.710364577</v>
      </c>
      <c r="I1589">
        <v>4</v>
      </c>
      <c r="J1589" s="1">
        <v>0.100313784</v>
      </c>
      <c r="K1589" s="1">
        <v>-7.7852814000000006E-2</v>
      </c>
    </row>
    <row r="1590" spans="1:11" x14ac:dyDescent="0.35">
      <c r="A1590" t="s">
        <v>1590</v>
      </c>
      <c r="B1590" s="1">
        <v>0.63382033000000004</v>
      </c>
      <c r="C1590" s="1">
        <v>-1.1776329059999999</v>
      </c>
      <c r="D1590" s="1">
        <v>0.65522175199999999</v>
      </c>
      <c r="E1590" s="1">
        <v>-0.14621506200000001</v>
      </c>
      <c r="F1590" s="1">
        <v>2.3708035999999998E-2</v>
      </c>
      <c r="G1590" s="1">
        <v>-0.32242126799999998</v>
      </c>
      <c r="H1590" s="1">
        <v>0.33741352499999999</v>
      </c>
      <c r="I1590">
        <v>2</v>
      </c>
      <c r="J1590" s="1">
        <v>3.7136391999999997E-2</v>
      </c>
      <c r="K1590" s="1">
        <v>-7.9170198999999997E-2</v>
      </c>
    </row>
    <row r="1591" spans="1:11" x14ac:dyDescent="0.35">
      <c r="A1591" t="s">
        <v>1591</v>
      </c>
      <c r="B1591" s="1">
        <v>0.26341980399999998</v>
      </c>
      <c r="C1591" s="1">
        <v>0.23253417800000001</v>
      </c>
      <c r="D1591" s="1">
        <v>-0.28930723600000002</v>
      </c>
      <c r="E1591" s="1">
        <v>0.95516224199999999</v>
      </c>
      <c r="F1591" s="1">
        <v>-0.13983631899999999</v>
      </c>
      <c r="G1591" s="1">
        <v>-0.73306746499999997</v>
      </c>
      <c r="H1591" s="1">
        <v>-4.8909054E-2</v>
      </c>
      <c r="I1591">
        <v>3</v>
      </c>
      <c r="J1591" s="1">
        <v>6.8882249000000007E-2</v>
      </c>
      <c r="K1591" s="1">
        <v>-7.9243890999999997E-2</v>
      </c>
    </row>
    <row r="1592" spans="1:11" x14ac:dyDescent="0.35">
      <c r="A1592" t="s">
        <v>1592</v>
      </c>
      <c r="B1592" s="1">
        <v>0.48572688600000002</v>
      </c>
      <c r="C1592" s="1">
        <v>-0.73192748900000004</v>
      </c>
      <c r="D1592" s="1">
        <v>0.35431597399999998</v>
      </c>
      <c r="E1592" s="1">
        <v>0.60815645100000004</v>
      </c>
      <c r="F1592" s="1">
        <v>4.2155834000000003E-2</v>
      </c>
      <c r="G1592" s="1">
        <v>-0.99381702999999999</v>
      </c>
      <c r="H1592" s="1">
        <v>-6.8936809999999996E-3</v>
      </c>
      <c r="I1592">
        <v>1</v>
      </c>
      <c r="J1592" s="1">
        <v>3.6038457000000003E-2</v>
      </c>
      <c r="K1592" s="1">
        <v>-7.9519283999999996E-2</v>
      </c>
    </row>
    <row r="1593" spans="1:11" x14ac:dyDescent="0.35">
      <c r="A1593" t="s">
        <v>1593</v>
      </c>
      <c r="B1593" s="1">
        <v>2.5315859999999999E-2</v>
      </c>
      <c r="C1593" s="1">
        <v>0.12997556399999999</v>
      </c>
      <c r="D1593" s="1">
        <v>-1.8615149000000001E-2</v>
      </c>
      <c r="E1593" s="1">
        <v>-0.35355245899999999</v>
      </c>
      <c r="F1593" s="1">
        <v>0.32252717199999997</v>
      </c>
      <c r="G1593" s="1">
        <v>-0.17111533700000001</v>
      </c>
      <c r="H1593" s="1">
        <v>-0.42552091199999997</v>
      </c>
      <c r="I1593">
        <v>5</v>
      </c>
      <c r="J1593" s="1">
        <v>4.5558757999999998E-2</v>
      </c>
      <c r="K1593" s="1">
        <v>-7.9768183000000006E-2</v>
      </c>
    </row>
    <row r="1594" spans="1:11" x14ac:dyDescent="0.35">
      <c r="A1594" t="s">
        <v>1594</v>
      </c>
      <c r="B1594" s="1">
        <v>3.4266008339999998</v>
      </c>
      <c r="C1594" s="1">
        <v>-2.1975578260000002</v>
      </c>
      <c r="D1594" s="1">
        <v>-2.3621067249999999</v>
      </c>
      <c r="E1594" s="1">
        <v>-0.20707556899999999</v>
      </c>
      <c r="F1594" s="1">
        <v>0.37805564400000002</v>
      </c>
      <c r="G1594" s="1">
        <v>-0.30543731699999999</v>
      </c>
      <c r="H1594" s="1">
        <v>-0.483380227</v>
      </c>
      <c r="I1594">
        <v>1</v>
      </c>
      <c r="J1594" s="1">
        <v>-0.37768790600000002</v>
      </c>
      <c r="K1594" s="1">
        <v>-8.0010108999999996E-2</v>
      </c>
    </row>
    <row r="1595" spans="1:11" x14ac:dyDescent="0.35">
      <c r="A1595" t="s">
        <v>1595</v>
      </c>
      <c r="B1595" s="1">
        <v>0.28998134199999998</v>
      </c>
      <c r="C1595" s="1">
        <v>-5.6062839000000003E-2</v>
      </c>
      <c r="D1595" s="1">
        <v>-6.5393595999999998E-2</v>
      </c>
      <c r="E1595" s="1">
        <v>-0.23320674699999999</v>
      </c>
      <c r="F1595" s="1">
        <v>-6.4745030999999995E-2</v>
      </c>
      <c r="G1595" s="1">
        <v>6.8176622000000006E-2</v>
      </c>
      <c r="H1595" s="1">
        <v>0.186311955</v>
      </c>
      <c r="I1595">
        <v>1</v>
      </c>
      <c r="J1595" s="1">
        <v>5.6174968999999998E-2</v>
      </c>
      <c r="K1595" s="1">
        <v>-8.0907354000000001E-2</v>
      </c>
    </row>
    <row r="1596" spans="1:11" x14ac:dyDescent="0.35">
      <c r="A1596" t="s">
        <v>1596</v>
      </c>
      <c r="B1596" s="1">
        <v>0.177889413</v>
      </c>
      <c r="C1596" s="1">
        <v>-0.85210682299999996</v>
      </c>
      <c r="D1596" s="1">
        <v>0.73251121200000002</v>
      </c>
      <c r="E1596" s="1">
        <v>-0.21083416999999999</v>
      </c>
      <c r="F1596" s="1">
        <v>7.3355105000000004E-2</v>
      </c>
      <c r="G1596" s="1">
        <v>-0.18616338499999999</v>
      </c>
      <c r="H1596" s="1">
        <v>0.109868251</v>
      </c>
      <c r="I1596">
        <v>2</v>
      </c>
      <c r="J1596" s="1">
        <v>1.9431266999999999E-2</v>
      </c>
      <c r="K1596" s="1">
        <v>-8.1102277E-2</v>
      </c>
    </row>
    <row r="1597" spans="1:11" x14ac:dyDescent="0.35">
      <c r="A1597" t="s">
        <v>1597</v>
      </c>
      <c r="B1597" s="1">
        <v>0.493638733</v>
      </c>
      <c r="C1597" s="1">
        <v>-0.47348921799999999</v>
      </c>
      <c r="D1597" s="1">
        <v>0.109547932</v>
      </c>
      <c r="E1597" s="1">
        <v>-4.1538513999999999E-2</v>
      </c>
      <c r="F1597" s="1">
        <v>-0.73486777800000003</v>
      </c>
      <c r="G1597" s="1">
        <v>0.47157157399999999</v>
      </c>
      <c r="H1597" s="1">
        <v>0.89813995800000002</v>
      </c>
      <c r="I1597">
        <v>1</v>
      </c>
      <c r="J1597" s="1">
        <v>4.3232482000000003E-2</v>
      </c>
      <c r="K1597" s="1">
        <v>-8.1495410000000004E-2</v>
      </c>
    </row>
    <row r="1598" spans="1:11" x14ac:dyDescent="0.35">
      <c r="A1598" t="s">
        <v>1598</v>
      </c>
      <c r="B1598" s="1">
        <v>-0.10996070600000001</v>
      </c>
      <c r="C1598" s="1">
        <v>0.58516285599999995</v>
      </c>
      <c r="D1598" s="1">
        <v>-0.34352364299999999</v>
      </c>
      <c r="E1598" s="1">
        <v>-0.65854662500000005</v>
      </c>
      <c r="F1598" s="1">
        <v>-2.5503748E-2</v>
      </c>
      <c r="G1598" s="1">
        <v>9.6453844999999996E-2</v>
      </c>
      <c r="H1598" s="1">
        <v>1.425619883</v>
      </c>
      <c r="I1598">
        <v>1</v>
      </c>
      <c r="J1598" s="1">
        <v>4.3892835999999998E-2</v>
      </c>
      <c r="K1598" s="1">
        <v>-8.1614051000000007E-2</v>
      </c>
    </row>
    <row r="1599" spans="1:11" x14ac:dyDescent="0.35">
      <c r="A1599" t="s">
        <v>1599</v>
      </c>
      <c r="B1599" s="1">
        <v>-0.46978988100000002</v>
      </c>
      <c r="C1599" s="1">
        <v>-1.3932233970000001</v>
      </c>
      <c r="D1599" s="1">
        <v>1.7148268259999999</v>
      </c>
      <c r="E1599" s="1">
        <v>-0.14932442200000001</v>
      </c>
      <c r="F1599" s="1">
        <v>0.54352610599999995</v>
      </c>
      <c r="G1599" s="1">
        <v>-1.0611650260000001</v>
      </c>
      <c r="H1599" s="1">
        <v>-0.26761204100000002</v>
      </c>
      <c r="I1599">
        <v>1</v>
      </c>
      <c r="J1599" s="1">
        <v>-4.9395484000000003E-2</v>
      </c>
      <c r="K1599" s="1">
        <v>-8.1677228000000004E-2</v>
      </c>
    </row>
    <row r="1600" spans="1:11" x14ac:dyDescent="0.35">
      <c r="A1600" t="s">
        <v>1600</v>
      </c>
      <c r="B1600" s="1">
        <v>7.9176089000000005E-2</v>
      </c>
      <c r="C1600" s="1">
        <v>-8.1567978999999999E-2</v>
      </c>
      <c r="D1600" s="1">
        <v>-4.2448702999999997E-2</v>
      </c>
      <c r="E1600" s="1">
        <v>-0.33970424599999999</v>
      </c>
      <c r="F1600" s="1">
        <v>-0.18524436699999999</v>
      </c>
      <c r="G1600" s="1">
        <v>-5.2779133999999998E-2</v>
      </c>
      <c r="H1600" s="1">
        <v>0.51974120499999998</v>
      </c>
      <c r="I1600">
        <v>8</v>
      </c>
      <c r="J1600" s="1">
        <v>-1.4946864000000001E-2</v>
      </c>
      <c r="K1600" s="1">
        <v>-8.3695977000000005E-2</v>
      </c>
    </row>
    <row r="1601" spans="1:11" x14ac:dyDescent="0.35">
      <c r="A1601" t="s">
        <v>1601</v>
      </c>
      <c r="B1601" s="1">
        <v>-2.7480477E-2</v>
      </c>
      <c r="C1601" s="1">
        <v>-0.29705144900000002</v>
      </c>
      <c r="D1601" s="1">
        <v>0.48119132599999997</v>
      </c>
      <c r="E1601" s="1">
        <v>0.31587231700000001</v>
      </c>
      <c r="F1601" s="1">
        <v>-2.2570811999999999E-2</v>
      </c>
      <c r="G1601" s="1">
        <v>-0.46588006500000001</v>
      </c>
      <c r="H1601" s="1">
        <v>-4.7893300000000002E-4</v>
      </c>
      <c r="I1601">
        <v>1</v>
      </c>
      <c r="J1601" s="1">
        <v>5.2219799999999997E-2</v>
      </c>
      <c r="K1601" s="1">
        <v>-8.6118496000000003E-2</v>
      </c>
    </row>
    <row r="1602" spans="1:11" x14ac:dyDescent="0.35">
      <c r="A1602" t="s">
        <v>1602</v>
      </c>
      <c r="B1602" s="1">
        <v>1.185652162</v>
      </c>
      <c r="C1602" s="1">
        <v>-1.4359462439999999</v>
      </c>
      <c r="D1602" s="1">
        <v>0.20363631600000001</v>
      </c>
      <c r="E1602" s="1">
        <v>0.62311668200000003</v>
      </c>
      <c r="F1602" s="1">
        <v>-0.39025089800000001</v>
      </c>
      <c r="G1602" s="1">
        <v>-0.30589898300000001</v>
      </c>
      <c r="H1602" s="1">
        <v>0.205102906</v>
      </c>
      <c r="I1602">
        <v>1</v>
      </c>
      <c r="J1602" s="1">
        <v>-1.5552589E-2</v>
      </c>
      <c r="K1602" s="1">
        <v>-8.6986285999999996E-2</v>
      </c>
    </row>
    <row r="1603" spans="1:11" x14ac:dyDescent="0.35">
      <c r="A1603" t="s">
        <v>1603</v>
      </c>
      <c r="B1603" s="1">
        <v>1.6052186049999999</v>
      </c>
      <c r="C1603" s="1">
        <v>-0.43984926099999999</v>
      </c>
      <c r="D1603" s="1">
        <v>-1.2694710410000001</v>
      </c>
      <c r="E1603" s="1">
        <v>-0.95312949499999999</v>
      </c>
      <c r="F1603" s="1">
        <v>-2.0421440000000001E-3</v>
      </c>
      <c r="G1603" s="1">
        <v>0.39548956800000001</v>
      </c>
      <c r="H1603" s="1">
        <v>0.34428944099999997</v>
      </c>
      <c r="I1603">
        <v>1</v>
      </c>
      <c r="J1603" s="1">
        <v>-3.4700566000000002E-2</v>
      </c>
      <c r="K1603" s="1">
        <v>-8.9148250999999998E-2</v>
      </c>
    </row>
    <row r="1604" spans="1:11" x14ac:dyDescent="0.35">
      <c r="A1604" t="s">
        <v>1604</v>
      </c>
      <c r="B1604" s="1">
        <v>0.309972476</v>
      </c>
      <c r="C1604" s="1">
        <v>3.9923176999999997E-2</v>
      </c>
      <c r="D1604" s="1">
        <v>-0.608658119</v>
      </c>
      <c r="E1604" s="1">
        <v>0.101185522</v>
      </c>
      <c r="F1604" s="1">
        <v>5.2749614E-2</v>
      </c>
      <c r="G1604" s="1">
        <v>-0.174040054</v>
      </c>
      <c r="H1604" s="1">
        <v>-0.50518543900000001</v>
      </c>
      <c r="I1604">
        <v>2</v>
      </c>
      <c r="J1604" s="1">
        <v>-8.6254154999999999E-2</v>
      </c>
      <c r="K1604" s="1">
        <v>-8.9175551000000006E-2</v>
      </c>
    </row>
    <row r="1605" spans="1:11" x14ac:dyDescent="0.35">
      <c r="A1605" t="s">
        <v>1605</v>
      </c>
      <c r="B1605" s="1">
        <v>0.55708587300000001</v>
      </c>
      <c r="C1605" s="1">
        <v>0.89054767099999999</v>
      </c>
      <c r="D1605" s="1">
        <v>-1.460849303</v>
      </c>
      <c r="E1605" s="1">
        <v>0.388386756</v>
      </c>
      <c r="F1605" s="1">
        <v>-0.28554606799999999</v>
      </c>
      <c r="G1605" s="1">
        <v>0.37393333499999998</v>
      </c>
      <c r="H1605" s="1">
        <v>-0.46287309700000001</v>
      </c>
      <c r="I1605">
        <v>1</v>
      </c>
      <c r="J1605" s="1">
        <v>-4.4052529999999996E-3</v>
      </c>
      <c r="K1605" s="1">
        <v>-9.1729032000000002E-2</v>
      </c>
    </row>
    <row r="1606" spans="1:11" x14ac:dyDescent="0.35">
      <c r="A1606" t="s">
        <v>1606</v>
      </c>
      <c r="B1606" s="1">
        <v>0.77879677400000002</v>
      </c>
      <c r="C1606" s="1">
        <v>0.48111485700000001</v>
      </c>
      <c r="D1606" s="1">
        <v>-1.223567533</v>
      </c>
      <c r="E1606" s="1">
        <v>-0.13599413099999999</v>
      </c>
      <c r="F1606" s="1">
        <v>-0.180625695</v>
      </c>
      <c r="G1606" s="1">
        <v>-0.25532719300000001</v>
      </c>
      <c r="H1606" s="1">
        <v>0.57336449199999995</v>
      </c>
      <c r="I1606">
        <v>1</v>
      </c>
      <c r="J1606" s="1">
        <v>1.2114699E-2</v>
      </c>
      <c r="K1606" s="1">
        <v>-9.2748457000000006E-2</v>
      </c>
    </row>
    <row r="1607" spans="1:11" x14ac:dyDescent="0.35">
      <c r="A1607" t="s">
        <v>1607</v>
      </c>
      <c r="B1607" s="1">
        <v>9.2444190000000002E-3</v>
      </c>
      <c r="C1607" s="1">
        <v>0.62797258300000003</v>
      </c>
      <c r="D1607" s="1">
        <v>-0.48884798600000001</v>
      </c>
      <c r="E1607" s="1">
        <v>-0.23725898400000001</v>
      </c>
      <c r="F1607" s="1">
        <v>-6.5274209999999999E-2</v>
      </c>
      <c r="G1607" s="1">
        <v>0.15054732000000001</v>
      </c>
      <c r="H1607" s="1">
        <v>4.0157624000000003E-2</v>
      </c>
      <c r="I1607">
        <v>1</v>
      </c>
      <c r="J1607" s="1">
        <v>4.9456339000000002E-2</v>
      </c>
      <c r="K1607" s="1">
        <v>-9.4693779000000006E-2</v>
      </c>
    </row>
    <row r="1608" spans="1:11" x14ac:dyDescent="0.35">
      <c r="A1608" t="s">
        <v>1608</v>
      </c>
      <c r="B1608" s="1">
        <v>0.306220359</v>
      </c>
      <c r="C1608" s="1">
        <v>-0.60857063199999994</v>
      </c>
      <c r="D1608" s="1">
        <v>0.43458295400000002</v>
      </c>
      <c r="E1608" s="1">
        <v>-7.5330647000000001E-2</v>
      </c>
      <c r="F1608" s="1">
        <v>-0.150603339</v>
      </c>
      <c r="G1608" s="1">
        <v>-7.5763653E-2</v>
      </c>
      <c r="H1608" s="1">
        <v>0.279677801</v>
      </c>
      <c r="I1608">
        <v>1</v>
      </c>
      <c r="J1608" s="1">
        <v>4.4077560000000002E-2</v>
      </c>
      <c r="K1608" s="1">
        <v>-9.5339951000000006E-2</v>
      </c>
    </row>
    <row r="1609" spans="1:11" x14ac:dyDescent="0.35">
      <c r="A1609" t="s">
        <v>1609</v>
      </c>
      <c r="B1609" s="1">
        <v>-1.1858783959999999</v>
      </c>
      <c r="C1609" s="1">
        <v>0.65206906099999995</v>
      </c>
      <c r="D1609" s="1">
        <v>0.652366585</v>
      </c>
      <c r="E1609" s="1">
        <v>1.044824127</v>
      </c>
      <c r="F1609" s="1">
        <v>-0.914888539</v>
      </c>
      <c r="G1609" s="1">
        <v>0.87806472499999999</v>
      </c>
      <c r="H1609" s="1">
        <v>-5.5378041000000003E-2</v>
      </c>
      <c r="I1609">
        <v>3</v>
      </c>
      <c r="J1609" s="1">
        <v>3.9519083000000003E-2</v>
      </c>
      <c r="K1609" s="1">
        <v>-9.6454377999999993E-2</v>
      </c>
    </row>
    <row r="1610" spans="1:11" x14ac:dyDescent="0.35">
      <c r="A1610" t="s">
        <v>1610</v>
      </c>
      <c r="B1610" s="1">
        <v>-0.82644952699999996</v>
      </c>
      <c r="C1610" s="1">
        <v>1.4693766989999999</v>
      </c>
      <c r="D1610" s="1">
        <v>-0.59979660099999998</v>
      </c>
      <c r="E1610" s="1">
        <v>0.452858066</v>
      </c>
      <c r="F1610" s="1">
        <v>-0.29011235200000002</v>
      </c>
      <c r="G1610" s="1">
        <v>-0.104531503</v>
      </c>
      <c r="H1610" s="1">
        <v>0.20133231500000001</v>
      </c>
      <c r="I1610">
        <v>2</v>
      </c>
      <c r="J1610" s="1">
        <v>1.4376857E-2</v>
      </c>
      <c r="K1610" s="1">
        <v>-9.6641536E-2</v>
      </c>
    </row>
    <row r="1611" spans="1:11" x14ac:dyDescent="0.35">
      <c r="A1611" t="s">
        <v>1611</v>
      </c>
      <c r="B1611" s="1">
        <v>-0.65354574700000001</v>
      </c>
      <c r="C1611" s="1">
        <v>-5.6247040000000003E-3</v>
      </c>
      <c r="D1611" s="1">
        <v>0.78464567699999999</v>
      </c>
      <c r="E1611" s="1">
        <v>-0.17262365299999999</v>
      </c>
      <c r="F1611" s="1">
        <v>0.24302467799999999</v>
      </c>
      <c r="G1611" s="1">
        <v>-0.24056339299999999</v>
      </c>
      <c r="H1611" s="1">
        <v>-0.36127680200000001</v>
      </c>
      <c r="I1611">
        <v>1</v>
      </c>
      <c r="J1611" s="1">
        <v>4.1825075000000003E-2</v>
      </c>
      <c r="K1611" s="1">
        <v>-9.7187878000000005E-2</v>
      </c>
    </row>
    <row r="1612" spans="1:11" x14ac:dyDescent="0.35">
      <c r="A1612" t="s">
        <v>1612</v>
      </c>
      <c r="B1612" s="1">
        <v>-0.201075004</v>
      </c>
      <c r="C1612" s="1">
        <v>0.57238149900000002</v>
      </c>
      <c r="D1612" s="1">
        <v>-0.220398711</v>
      </c>
      <c r="E1612" s="1">
        <v>-3.5854848000000002E-2</v>
      </c>
      <c r="F1612" s="1">
        <v>1.6169249E-2</v>
      </c>
      <c r="G1612" s="1">
        <v>0.46873587300000003</v>
      </c>
      <c r="H1612" s="1">
        <v>-0.79359127399999996</v>
      </c>
      <c r="I1612">
        <v>1</v>
      </c>
      <c r="J1612" s="1">
        <v>5.0302594999999999E-2</v>
      </c>
      <c r="K1612" s="1">
        <v>-9.7229250000000003E-2</v>
      </c>
    </row>
    <row r="1613" spans="1:11" x14ac:dyDescent="0.35">
      <c r="A1613" t="s">
        <v>1613</v>
      </c>
      <c r="B1613" s="1">
        <v>-3.1635638500000001</v>
      </c>
      <c r="C1613" s="1">
        <v>4.6837147379999999</v>
      </c>
      <c r="D1613" s="1">
        <v>-3.3984615109999998</v>
      </c>
      <c r="E1613" s="1">
        <v>-1.35382639</v>
      </c>
      <c r="F1613" s="1">
        <v>0.78145800300000001</v>
      </c>
      <c r="G1613" s="1">
        <v>-0.21399290000000001</v>
      </c>
      <c r="H1613" s="1">
        <v>-0.71517943100000003</v>
      </c>
      <c r="I1613">
        <v>1</v>
      </c>
      <c r="J1613" s="1">
        <v>-0.62610354099999999</v>
      </c>
      <c r="K1613" s="1">
        <v>-9.7301368999999999E-2</v>
      </c>
    </row>
    <row r="1614" spans="1:11" x14ac:dyDescent="0.35">
      <c r="A1614" t="s">
        <v>1614</v>
      </c>
      <c r="B1614" s="1">
        <v>1.7263582790000001</v>
      </c>
      <c r="C1614" s="1">
        <v>-2.7833356729999998</v>
      </c>
      <c r="D1614" s="1">
        <v>0.53372371600000001</v>
      </c>
      <c r="E1614" s="1">
        <v>-2.233550798</v>
      </c>
      <c r="F1614" s="1">
        <v>0.29378908599999998</v>
      </c>
      <c r="G1614" s="1">
        <v>1.2647281459999999</v>
      </c>
      <c r="H1614" s="1">
        <v>-0.41752251200000001</v>
      </c>
      <c r="I1614">
        <v>1</v>
      </c>
      <c r="J1614" s="1">
        <v>-0.17441789299999999</v>
      </c>
      <c r="K1614" s="1">
        <v>-9.8493359000000003E-2</v>
      </c>
    </row>
    <row r="1615" spans="1:11" x14ac:dyDescent="0.35">
      <c r="A1615" t="s">
        <v>1615</v>
      </c>
      <c r="B1615" s="1">
        <v>-8.4108146999999994E-2</v>
      </c>
      <c r="C1615" s="1">
        <v>0.60385749499999997</v>
      </c>
      <c r="D1615" s="1">
        <v>-0.36754796099999998</v>
      </c>
      <c r="E1615" s="1">
        <v>0.118815882</v>
      </c>
      <c r="F1615" s="1">
        <v>-0.15673165</v>
      </c>
      <c r="G1615" s="1">
        <v>-0.107740314</v>
      </c>
      <c r="H1615" s="1">
        <v>0.101841574</v>
      </c>
      <c r="I1615">
        <v>1</v>
      </c>
      <c r="J1615" s="1">
        <v>5.0733795999999998E-2</v>
      </c>
      <c r="K1615" s="1">
        <v>-9.8756832000000003E-2</v>
      </c>
    </row>
    <row r="1616" spans="1:11" x14ac:dyDescent="0.35">
      <c r="A1616" t="s">
        <v>1616</v>
      </c>
      <c r="B1616" s="1">
        <v>-0.79078074799999998</v>
      </c>
      <c r="C1616" s="1">
        <v>0.54241637799999998</v>
      </c>
      <c r="D1616" s="1">
        <v>0.342814322</v>
      </c>
      <c r="E1616" s="1">
        <v>-0.26738965399999998</v>
      </c>
      <c r="F1616" s="1">
        <v>-0.26115695799999999</v>
      </c>
      <c r="G1616" s="1">
        <v>0.25077380599999999</v>
      </c>
      <c r="H1616" s="1">
        <v>0.63092625400000002</v>
      </c>
      <c r="I1616">
        <v>6</v>
      </c>
      <c r="J1616" s="1">
        <v>3.1483316999999997E-2</v>
      </c>
      <c r="K1616" s="1">
        <v>-9.9659440000000002E-2</v>
      </c>
    </row>
    <row r="1617" spans="1:11" x14ac:dyDescent="0.35">
      <c r="A1617" t="s">
        <v>1617</v>
      </c>
      <c r="B1617" s="1">
        <v>1.0849328819999999</v>
      </c>
      <c r="C1617" s="1">
        <v>0.128593756</v>
      </c>
      <c r="D1617" s="1">
        <v>-1.20603678</v>
      </c>
      <c r="E1617" s="1">
        <v>-0.88238370499999996</v>
      </c>
      <c r="F1617" s="1">
        <v>0.24021410500000001</v>
      </c>
      <c r="G1617" s="1">
        <v>-0.343652189</v>
      </c>
      <c r="H1617" s="1">
        <v>0.45868799599999999</v>
      </c>
      <c r="I1617">
        <v>1</v>
      </c>
      <c r="J1617" s="1">
        <v>2.4966189999999998E-3</v>
      </c>
      <c r="K1617" s="1">
        <v>-9.9701584999999995E-2</v>
      </c>
    </row>
    <row r="1618" spans="1:11" x14ac:dyDescent="0.35">
      <c r="A1618" t="s">
        <v>1618</v>
      </c>
      <c r="B1618" s="1">
        <v>0.65462802399999998</v>
      </c>
      <c r="C1618" s="1">
        <v>-1.484271063</v>
      </c>
      <c r="D1618" s="1">
        <v>1.0404630909999999</v>
      </c>
      <c r="E1618" s="1">
        <v>-0.46833624499999998</v>
      </c>
      <c r="F1618" s="1">
        <v>0.263778448</v>
      </c>
      <c r="G1618" s="1">
        <v>-0.58996003200000002</v>
      </c>
      <c r="H1618" s="1">
        <v>0.15681066699999999</v>
      </c>
      <c r="I1618">
        <v>3</v>
      </c>
      <c r="J1618" s="1">
        <v>7.0273350999999998E-2</v>
      </c>
      <c r="K1618" s="1">
        <v>-0.10015850599999999</v>
      </c>
    </row>
    <row r="1619" spans="1:11" x14ac:dyDescent="0.35">
      <c r="A1619" t="s">
        <v>1619</v>
      </c>
      <c r="B1619" s="1">
        <v>-1.6649686370000001</v>
      </c>
      <c r="C1619" s="1">
        <v>0.92623915999999995</v>
      </c>
      <c r="D1619" s="1">
        <v>0.69871620899999998</v>
      </c>
      <c r="E1619" s="1">
        <v>3.2262921999999999E-2</v>
      </c>
      <c r="F1619" s="1">
        <v>-0.22309758700000001</v>
      </c>
      <c r="G1619" s="1">
        <v>0.69062071700000005</v>
      </c>
      <c r="H1619" s="1">
        <v>-0.61103471399999998</v>
      </c>
      <c r="I1619">
        <v>1</v>
      </c>
      <c r="J1619" s="1">
        <v>-1.3337755999999999E-2</v>
      </c>
      <c r="K1619" s="1">
        <v>-0.100232481</v>
      </c>
    </row>
    <row r="1620" spans="1:11" x14ac:dyDescent="0.35">
      <c r="A1620" t="s">
        <v>1620</v>
      </c>
      <c r="B1620" s="1">
        <v>-1.069890719</v>
      </c>
      <c r="C1620" s="1">
        <v>1.257461476</v>
      </c>
      <c r="D1620" s="1">
        <v>-0.148809356</v>
      </c>
      <c r="E1620" s="1">
        <v>-1.007836569</v>
      </c>
      <c r="F1620" s="1">
        <v>-3.6129016E-2</v>
      </c>
      <c r="G1620" s="1">
        <v>0.275664293</v>
      </c>
      <c r="H1620" s="1">
        <v>0.534384211</v>
      </c>
      <c r="I1620">
        <v>1</v>
      </c>
      <c r="J1620" s="1">
        <v>1.2920467E-2</v>
      </c>
      <c r="K1620" s="1">
        <v>-0.100267221</v>
      </c>
    </row>
    <row r="1621" spans="1:11" x14ac:dyDescent="0.35">
      <c r="A1621" t="s">
        <v>1621</v>
      </c>
      <c r="B1621" s="1">
        <v>-0.80612225100000001</v>
      </c>
      <c r="C1621" s="1">
        <v>0.66855509000000002</v>
      </c>
      <c r="D1621" s="1">
        <v>0.25565274999999998</v>
      </c>
      <c r="E1621" s="1">
        <v>-0.15362768900000001</v>
      </c>
      <c r="F1621" s="1">
        <v>3.0211307E-2</v>
      </c>
      <c r="G1621" s="1">
        <v>0.247647594</v>
      </c>
      <c r="H1621" s="1">
        <v>-0.39046842300000001</v>
      </c>
      <c r="I1621">
        <v>1</v>
      </c>
      <c r="J1621" s="1">
        <v>3.9361862999999997E-2</v>
      </c>
      <c r="K1621" s="1">
        <v>-0.10038673400000001</v>
      </c>
    </row>
    <row r="1622" spans="1:11" x14ac:dyDescent="0.35">
      <c r="A1622" t="s">
        <v>1622</v>
      </c>
      <c r="B1622" s="1">
        <v>0.90017241299999995</v>
      </c>
      <c r="C1622" s="1">
        <v>-1.3772639289999999</v>
      </c>
      <c r="D1622" s="1">
        <v>0.42458555100000001</v>
      </c>
      <c r="E1622" s="1">
        <v>-0.93988588399999995</v>
      </c>
      <c r="F1622" s="1">
        <v>0.37714671500000002</v>
      </c>
      <c r="G1622" s="1">
        <v>-0.14597843999999999</v>
      </c>
      <c r="H1622" s="1">
        <v>4.2300975999999997E-2</v>
      </c>
      <c r="I1622">
        <v>1</v>
      </c>
      <c r="J1622" s="1">
        <v>-1.7501988E-2</v>
      </c>
      <c r="K1622" s="1">
        <v>-0.101277883</v>
      </c>
    </row>
    <row r="1623" spans="1:11" x14ac:dyDescent="0.35">
      <c r="A1623" t="s">
        <v>1623</v>
      </c>
      <c r="B1623" s="1">
        <v>-1.35776209</v>
      </c>
      <c r="C1623" s="1">
        <v>0.80763994699999997</v>
      </c>
      <c r="D1623" s="1">
        <v>0.57206133599999998</v>
      </c>
      <c r="E1623" s="1">
        <v>0.38941293300000002</v>
      </c>
      <c r="F1623" s="1">
        <v>-0.56934418600000003</v>
      </c>
      <c r="G1623" s="1">
        <v>0.33625033999999998</v>
      </c>
      <c r="H1623" s="1">
        <v>0.18184097099999999</v>
      </c>
      <c r="I1623">
        <v>2</v>
      </c>
      <c r="J1623" s="1">
        <v>7.3130640000000002E-3</v>
      </c>
      <c r="K1623" s="1">
        <v>-0.10247442900000001</v>
      </c>
    </row>
    <row r="1624" spans="1:11" x14ac:dyDescent="0.35">
      <c r="A1624" t="s">
        <v>1624</v>
      </c>
      <c r="B1624" s="1">
        <v>-0.65077409100000005</v>
      </c>
      <c r="C1624" s="1">
        <v>0.89131543800000002</v>
      </c>
      <c r="D1624" s="1">
        <v>0.94424646700000003</v>
      </c>
      <c r="E1624" s="1">
        <v>-3.1478799999999998E-4</v>
      </c>
      <c r="F1624" s="1">
        <v>-0.53072171000000001</v>
      </c>
      <c r="G1624" s="1">
        <v>-1.023594771</v>
      </c>
      <c r="H1624" s="1">
        <v>5.1532367000000003E-2</v>
      </c>
      <c r="I1624">
        <v>14</v>
      </c>
      <c r="J1624" s="1">
        <v>0.39492927100000003</v>
      </c>
      <c r="K1624" s="1">
        <v>-0.104097988</v>
      </c>
    </row>
    <row r="1625" spans="1:11" x14ac:dyDescent="0.35">
      <c r="A1625" t="s">
        <v>1625</v>
      </c>
      <c r="B1625" s="1">
        <v>0.17650919300000001</v>
      </c>
      <c r="C1625" s="1">
        <v>1.267125791</v>
      </c>
      <c r="D1625" s="1">
        <v>-1.4784998110000001</v>
      </c>
      <c r="E1625" s="1">
        <v>2.4821897999999998E-2</v>
      </c>
      <c r="F1625" s="1">
        <v>-0.23780051399999999</v>
      </c>
      <c r="G1625" s="1">
        <v>0.16784716099999999</v>
      </c>
      <c r="H1625" s="1">
        <v>5.9002118999999999E-2</v>
      </c>
      <c r="I1625">
        <v>1</v>
      </c>
      <c r="J1625" s="1">
        <v>-1.1621609E-2</v>
      </c>
      <c r="K1625" s="1">
        <v>-0.104406968</v>
      </c>
    </row>
    <row r="1626" spans="1:11" x14ac:dyDescent="0.35">
      <c r="A1626" t="s">
        <v>1626</v>
      </c>
      <c r="B1626" s="1">
        <v>0.92938520599999996</v>
      </c>
      <c r="C1626" s="1">
        <v>-0.46793287099999997</v>
      </c>
      <c r="D1626" s="1">
        <v>-0.32740128299999999</v>
      </c>
      <c r="E1626" s="1">
        <v>-0.86001768700000003</v>
      </c>
      <c r="F1626" s="1">
        <v>0.44102012299999999</v>
      </c>
      <c r="G1626" s="1">
        <v>-0.21827060100000001</v>
      </c>
      <c r="H1626" s="1">
        <v>-0.22934688</v>
      </c>
      <c r="I1626">
        <v>3</v>
      </c>
      <c r="J1626" s="1">
        <v>4.4683684000000001E-2</v>
      </c>
      <c r="K1626" s="1">
        <v>-0.10490820100000001</v>
      </c>
    </row>
    <row r="1627" spans="1:11" x14ac:dyDescent="0.35">
      <c r="A1627" t="s">
        <v>1627</v>
      </c>
      <c r="B1627" s="1">
        <v>0.81196891599999999</v>
      </c>
      <c r="C1627" s="1">
        <v>-0.93326071799999999</v>
      </c>
      <c r="D1627" s="1">
        <v>0.23756928399999999</v>
      </c>
      <c r="E1627" s="1">
        <v>-0.81508742000000001</v>
      </c>
      <c r="F1627" s="1">
        <v>0.15463777200000001</v>
      </c>
      <c r="G1627" s="1">
        <v>8.7888432000000002E-2</v>
      </c>
      <c r="H1627" s="1">
        <v>0.120719506</v>
      </c>
      <c r="I1627">
        <v>1</v>
      </c>
      <c r="J1627" s="1">
        <v>3.8759161E-2</v>
      </c>
      <c r="K1627" s="1">
        <v>-0.10551621899999999</v>
      </c>
    </row>
    <row r="1628" spans="1:11" x14ac:dyDescent="0.35">
      <c r="A1628" t="s">
        <v>1628</v>
      </c>
      <c r="B1628" s="1">
        <v>-0.37529675499999998</v>
      </c>
      <c r="C1628" s="1">
        <v>2.8273723000000001E-2</v>
      </c>
      <c r="D1628" s="1">
        <v>0.55012752200000004</v>
      </c>
      <c r="E1628" s="1">
        <v>0.114325921</v>
      </c>
      <c r="F1628" s="1">
        <v>-0.195741058</v>
      </c>
      <c r="G1628" s="1">
        <v>5.9409040000000003E-2</v>
      </c>
      <c r="H1628" s="1">
        <v>1.8740335E-2</v>
      </c>
      <c r="I1628">
        <v>8</v>
      </c>
      <c r="J1628" s="1">
        <v>6.7701496999999999E-2</v>
      </c>
      <c r="K1628" s="1">
        <v>-0.10606774200000001</v>
      </c>
    </row>
    <row r="1629" spans="1:11" x14ac:dyDescent="0.35">
      <c r="A1629" t="s">
        <v>1629</v>
      </c>
      <c r="B1629" s="1">
        <v>0.69359232599999998</v>
      </c>
      <c r="C1629" s="1">
        <v>-1.5185235909999999</v>
      </c>
      <c r="D1629" s="1">
        <v>0.77003552799999997</v>
      </c>
      <c r="E1629" s="1">
        <v>-0.98081613499999998</v>
      </c>
      <c r="F1629" s="1">
        <v>0.54245325</v>
      </c>
      <c r="G1629" s="1">
        <v>-0.33674380500000001</v>
      </c>
      <c r="H1629" s="1">
        <v>-0.17977268900000001</v>
      </c>
      <c r="I1629">
        <v>1</v>
      </c>
      <c r="J1629" s="1">
        <v>-1.8298578999999999E-2</v>
      </c>
      <c r="K1629" s="1">
        <v>-0.10703333299999999</v>
      </c>
    </row>
    <row r="1630" spans="1:11" x14ac:dyDescent="0.35">
      <c r="A1630" t="s">
        <v>1630</v>
      </c>
      <c r="B1630" s="1">
        <v>-1.016558308</v>
      </c>
      <c r="C1630" s="1">
        <v>0.42484601799999999</v>
      </c>
      <c r="D1630" s="1">
        <v>0.64275401399999998</v>
      </c>
      <c r="E1630" s="1">
        <v>0.56124832800000002</v>
      </c>
      <c r="F1630" s="1">
        <v>-0.18490594799999999</v>
      </c>
      <c r="G1630" s="1">
        <v>0.186048714</v>
      </c>
      <c r="H1630" s="1">
        <v>-0.79826673000000004</v>
      </c>
      <c r="I1630">
        <v>1</v>
      </c>
      <c r="J1630" s="1">
        <v>1.7013908000000001E-2</v>
      </c>
      <c r="K1630" s="1">
        <v>-0.10761832</v>
      </c>
    </row>
    <row r="1631" spans="1:11" x14ac:dyDescent="0.35">
      <c r="A1631" t="s">
        <v>1631</v>
      </c>
      <c r="B1631" s="1">
        <v>0.350309121</v>
      </c>
      <c r="C1631" s="1">
        <v>0.13961752599999999</v>
      </c>
      <c r="D1631" s="1">
        <v>-0.33917390200000003</v>
      </c>
      <c r="E1631" s="1">
        <v>-0.409843385</v>
      </c>
      <c r="F1631" s="1">
        <v>0.20058134499999999</v>
      </c>
      <c r="G1631" s="1">
        <v>-0.41130944699999999</v>
      </c>
      <c r="H1631" s="1">
        <v>0.13390991599999999</v>
      </c>
      <c r="I1631">
        <v>1</v>
      </c>
      <c r="J1631" s="1">
        <v>5.0250915E-2</v>
      </c>
      <c r="K1631" s="1">
        <v>-0.10919137600000001</v>
      </c>
    </row>
    <row r="1632" spans="1:11" x14ac:dyDescent="0.35">
      <c r="A1632" t="s">
        <v>1632</v>
      </c>
      <c r="B1632" s="1">
        <v>0.71670867599999999</v>
      </c>
      <c r="C1632" s="1">
        <v>-0.80828127699999996</v>
      </c>
      <c r="D1632" s="1">
        <v>0.23725275000000001</v>
      </c>
      <c r="E1632" s="1">
        <v>0.153900649</v>
      </c>
      <c r="F1632" s="1">
        <v>7.1884720999999999E-2</v>
      </c>
      <c r="G1632" s="1">
        <v>-0.66789744200000001</v>
      </c>
      <c r="H1632" s="1">
        <v>1.7890129000000001E-2</v>
      </c>
      <c r="I1632">
        <v>3</v>
      </c>
      <c r="J1632" s="1">
        <v>4.856005E-2</v>
      </c>
      <c r="K1632" s="1">
        <v>-0.11012943</v>
      </c>
    </row>
    <row r="1633" spans="1:11" x14ac:dyDescent="0.35">
      <c r="A1633" t="s">
        <v>1633</v>
      </c>
      <c r="B1633" s="1">
        <v>-1.214912464</v>
      </c>
      <c r="C1633" s="1">
        <v>5.173788E-2</v>
      </c>
      <c r="D1633" s="1">
        <v>1.175974944</v>
      </c>
      <c r="E1633" s="1">
        <v>0.35973898900000001</v>
      </c>
      <c r="F1633" s="1">
        <v>-0.35467925500000003</v>
      </c>
      <c r="G1633" s="1">
        <v>0.30465271999999999</v>
      </c>
      <c r="H1633" s="1">
        <v>-0.28572374699999997</v>
      </c>
      <c r="I1633">
        <v>3</v>
      </c>
      <c r="J1633" s="1">
        <v>4.2667870000000002E-3</v>
      </c>
      <c r="K1633" s="1">
        <v>-0.11023872699999999</v>
      </c>
    </row>
    <row r="1634" spans="1:11" x14ac:dyDescent="0.35">
      <c r="A1634" t="s">
        <v>1634</v>
      </c>
      <c r="B1634" s="1">
        <v>-2.5299154000000001E-2</v>
      </c>
      <c r="C1634" s="1">
        <v>0.69760866099999996</v>
      </c>
      <c r="D1634" s="1">
        <v>-0.55229328700000002</v>
      </c>
      <c r="E1634" s="1">
        <v>6.0102833000000001E-2</v>
      </c>
      <c r="F1634" s="1">
        <v>7.4429688999999993E-2</v>
      </c>
      <c r="G1634" s="1">
        <v>8.5725869999999996E-2</v>
      </c>
      <c r="H1634" s="1">
        <v>-0.64751890499999998</v>
      </c>
      <c r="I1634">
        <v>1</v>
      </c>
      <c r="J1634" s="1">
        <v>4.0005407E-2</v>
      </c>
      <c r="K1634" s="1">
        <v>-0.11237417500000001</v>
      </c>
    </row>
    <row r="1635" spans="1:11" x14ac:dyDescent="0.35">
      <c r="A1635" t="s">
        <v>1635</v>
      </c>
      <c r="B1635" s="1">
        <v>0.79931726000000003</v>
      </c>
      <c r="C1635" s="1">
        <v>-0.44988935699999999</v>
      </c>
      <c r="D1635" s="1">
        <v>-0.210557101</v>
      </c>
      <c r="E1635" s="1">
        <v>-0.112007865</v>
      </c>
      <c r="F1635" s="1">
        <v>0.190913051</v>
      </c>
      <c r="G1635" s="1">
        <v>-0.94584981899999998</v>
      </c>
      <c r="H1635" s="1">
        <v>0.25196633000000002</v>
      </c>
      <c r="I1635">
        <v>1</v>
      </c>
      <c r="J1635" s="1">
        <v>4.6290267000000003E-2</v>
      </c>
      <c r="K1635" s="1">
        <v>-0.112784283</v>
      </c>
    </row>
    <row r="1636" spans="1:11" x14ac:dyDescent="0.35">
      <c r="A1636" t="s">
        <v>1636</v>
      </c>
      <c r="B1636" s="1">
        <v>-1.6561010119999999</v>
      </c>
      <c r="C1636" s="1">
        <v>0.94716650499999999</v>
      </c>
      <c r="D1636" s="1">
        <v>0.67545901600000002</v>
      </c>
      <c r="E1636" s="1">
        <v>-0.52703147400000006</v>
      </c>
      <c r="F1636" s="1">
        <v>-0.109052545</v>
      </c>
      <c r="G1636" s="1">
        <v>0.247785018</v>
      </c>
      <c r="H1636" s="1">
        <v>0.210069435</v>
      </c>
      <c r="I1636">
        <v>7</v>
      </c>
      <c r="J1636" s="1">
        <v>-1.1158497E-2</v>
      </c>
      <c r="K1636" s="1">
        <v>-0.114736001</v>
      </c>
    </row>
    <row r="1637" spans="1:11" x14ac:dyDescent="0.35">
      <c r="A1637" t="s">
        <v>1637</v>
      </c>
      <c r="B1637" s="1">
        <v>0.71982321299999996</v>
      </c>
      <c r="C1637" s="1">
        <v>-0.68032609700000002</v>
      </c>
      <c r="D1637" s="1">
        <v>9.4243757999999997E-2</v>
      </c>
      <c r="E1637" s="1">
        <v>-1.2459604000000001E-2</v>
      </c>
      <c r="F1637" s="1">
        <v>-0.26909566899999998</v>
      </c>
      <c r="G1637" s="1">
        <v>0.62980246799999995</v>
      </c>
      <c r="H1637" s="1">
        <v>-0.27784421300000001</v>
      </c>
      <c r="I1637">
        <v>3</v>
      </c>
      <c r="J1637" s="1">
        <v>4.4580291000000001E-2</v>
      </c>
      <c r="K1637" s="1">
        <v>-0.114807956</v>
      </c>
    </row>
    <row r="1638" spans="1:11" x14ac:dyDescent="0.35">
      <c r="A1638" t="s">
        <v>1638</v>
      </c>
      <c r="B1638" s="1">
        <v>-0.44811398200000002</v>
      </c>
      <c r="C1638" s="1">
        <v>0.31400220499999998</v>
      </c>
      <c r="D1638" s="1">
        <v>0.26696599900000001</v>
      </c>
      <c r="E1638" s="1">
        <v>0.22735992599999999</v>
      </c>
      <c r="F1638" s="1">
        <v>-0.31536704700000001</v>
      </c>
      <c r="G1638" s="1">
        <v>0.40047705099999997</v>
      </c>
      <c r="H1638" s="1">
        <v>-0.35069931399999998</v>
      </c>
      <c r="I1638">
        <v>1</v>
      </c>
      <c r="J1638" s="1">
        <v>4.4284741000000002E-2</v>
      </c>
      <c r="K1638" s="1">
        <v>-0.11560464099999999</v>
      </c>
    </row>
    <row r="1639" spans="1:11" x14ac:dyDescent="0.35">
      <c r="A1639" t="s">
        <v>1639</v>
      </c>
      <c r="B1639" s="1">
        <v>0.56850318799999999</v>
      </c>
      <c r="C1639" s="1">
        <v>-0.147861786</v>
      </c>
      <c r="D1639" s="1">
        <v>-0.48837926100000001</v>
      </c>
      <c r="E1639" s="1">
        <v>-0.20071671999999999</v>
      </c>
      <c r="F1639" s="1">
        <v>-1.8090347E-2</v>
      </c>
      <c r="G1639" s="1">
        <v>-7.2347959000000003E-2</v>
      </c>
      <c r="H1639" s="1">
        <v>-2.2720409E-2</v>
      </c>
      <c r="I1639">
        <v>3</v>
      </c>
      <c r="J1639" s="1">
        <v>-2.2579286E-2</v>
      </c>
      <c r="K1639" s="1">
        <v>-0.11630929700000001</v>
      </c>
    </row>
    <row r="1640" spans="1:11" x14ac:dyDescent="0.35">
      <c r="A1640" t="s">
        <v>1640</v>
      </c>
      <c r="B1640" s="1">
        <v>0.61240465700000002</v>
      </c>
      <c r="C1640" s="1">
        <v>-1.11971742</v>
      </c>
      <c r="D1640" s="1">
        <v>0.52590339100000005</v>
      </c>
      <c r="E1640" s="1">
        <v>0.19873707400000001</v>
      </c>
      <c r="F1640" s="1">
        <v>-0.12356204799999999</v>
      </c>
      <c r="G1640" s="1">
        <v>-0.77899090000000004</v>
      </c>
      <c r="H1640" s="1">
        <v>0.43897371299999999</v>
      </c>
      <c r="I1640">
        <v>1</v>
      </c>
      <c r="J1640" s="1">
        <v>6.1968759999999996E-3</v>
      </c>
      <c r="K1640" s="1">
        <v>-0.116313476</v>
      </c>
    </row>
    <row r="1641" spans="1:11" x14ac:dyDescent="0.35">
      <c r="A1641" t="s">
        <v>1641</v>
      </c>
      <c r="B1641" s="1">
        <v>-0.22193004899999999</v>
      </c>
      <c r="C1641" s="1">
        <v>0.29881057700000002</v>
      </c>
      <c r="D1641" s="1">
        <v>7.9668331999999994E-2</v>
      </c>
      <c r="E1641" s="1">
        <v>-0.197487581</v>
      </c>
      <c r="F1641" s="1">
        <v>1.7616448E-2</v>
      </c>
      <c r="G1641" s="1">
        <v>9.5806158000000002E-2</v>
      </c>
      <c r="H1641" s="1">
        <v>-0.229180723</v>
      </c>
      <c r="I1641">
        <v>1</v>
      </c>
      <c r="J1641" s="1">
        <v>5.2182952999999997E-2</v>
      </c>
      <c r="K1641" s="1">
        <v>-0.116561159</v>
      </c>
    </row>
    <row r="1642" spans="1:11" x14ac:dyDescent="0.35">
      <c r="A1642" t="s">
        <v>1642</v>
      </c>
      <c r="B1642" s="1">
        <v>9.5597489999999993E-2</v>
      </c>
      <c r="C1642" s="1">
        <v>-0.18391585199999999</v>
      </c>
      <c r="D1642" s="1">
        <v>0.221433509</v>
      </c>
      <c r="E1642" s="1">
        <v>-0.37640603500000003</v>
      </c>
      <c r="F1642" s="1">
        <v>-0.206928109</v>
      </c>
      <c r="G1642" s="1">
        <v>-0.104042312</v>
      </c>
      <c r="H1642" s="1">
        <v>0.67240243099999997</v>
      </c>
      <c r="I1642">
        <v>3</v>
      </c>
      <c r="J1642" s="1">
        <v>4.4371715999999999E-2</v>
      </c>
      <c r="K1642" s="1">
        <v>-0.119296977</v>
      </c>
    </row>
    <row r="1643" spans="1:11" x14ac:dyDescent="0.35">
      <c r="A1643" t="s">
        <v>1643</v>
      </c>
      <c r="B1643" s="1">
        <v>0.52737781100000003</v>
      </c>
      <c r="C1643" s="1">
        <v>-0.32063948199999998</v>
      </c>
      <c r="D1643" s="1">
        <v>2.5406673000000001E-2</v>
      </c>
      <c r="E1643" s="1">
        <v>0.57366599900000004</v>
      </c>
      <c r="F1643" s="1">
        <v>-0.32903184600000002</v>
      </c>
      <c r="G1643" s="1">
        <v>-0.126557053</v>
      </c>
      <c r="H1643" s="1">
        <v>-7.8857434000000004E-2</v>
      </c>
      <c r="I1643">
        <v>3</v>
      </c>
      <c r="J1643" s="1">
        <v>7.7381667000000001E-2</v>
      </c>
      <c r="K1643" s="1">
        <v>-0.119559402</v>
      </c>
    </row>
    <row r="1644" spans="1:11" x14ac:dyDescent="0.35">
      <c r="A1644" t="s">
        <v>1644</v>
      </c>
      <c r="B1644" s="1">
        <v>1.401627693</v>
      </c>
      <c r="C1644" s="1">
        <v>0.71064790099999997</v>
      </c>
      <c r="D1644" s="1">
        <v>-2.4299980200000002</v>
      </c>
      <c r="E1644" s="1">
        <v>-0.54899436899999998</v>
      </c>
      <c r="F1644" s="1">
        <v>-0.31031361899999998</v>
      </c>
      <c r="G1644" s="1">
        <v>6.3781290000000004E-2</v>
      </c>
      <c r="H1644" s="1">
        <v>0.77409263699999997</v>
      </c>
      <c r="I1644">
        <v>1</v>
      </c>
      <c r="J1644" s="1">
        <v>-0.105907475</v>
      </c>
      <c r="K1644" s="1">
        <v>-0.119797693</v>
      </c>
    </row>
    <row r="1645" spans="1:11" x14ac:dyDescent="0.35">
      <c r="A1645" t="s">
        <v>1645</v>
      </c>
      <c r="B1645" s="1">
        <v>-1.0725082239999999</v>
      </c>
      <c r="C1645" s="1">
        <v>0.60901036399999997</v>
      </c>
      <c r="D1645" s="1">
        <v>0.54587585599999999</v>
      </c>
      <c r="E1645" s="1">
        <v>0.14793326500000001</v>
      </c>
      <c r="F1645" s="1">
        <v>-0.35747963100000002</v>
      </c>
      <c r="G1645" s="1">
        <v>0.22867660200000001</v>
      </c>
      <c r="H1645" s="1">
        <v>0.25681025000000002</v>
      </c>
      <c r="I1645">
        <v>4</v>
      </c>
      <c r="J1645" s="1">
        <v>2.7459331999999999E-2</v>
      </c>
      <c r="K1645" s="1">
        <v>-0.119903869</v>
      </c>
    </row>
    <row r="1646" spans="1:11" x14ac:dyDescent="0.35">
      <c r="A1646" t="s">
        <v>1646</v>
      </c>
      <c r="B1646" s="1">
        <v>0.13326082</v>
      </c>
      <c r="C1646" s="1">
        <v>-0.33316041000000002</v>
      </c>
      <c r="D1646" s="1">
        <v>0.34557475100000001</v>
      </c>
      <c r="E1646" s="1">
        <v>0.44859051500000002</v>
      </c>
      <c r="F1646" s="1">
        <v>-0.46206098699999998</v>
      </c>
      <c r="G1646" s="1">
        <v>0.27006914399999998</v>
      </c>
      <c r="H1646" s="1">
        <v>-0.187492255</v>
      </c>
      <c r="I1646">
        <v>1</v>
      </c>
      <c r="J1646" s="1">
        <v>4.8558387000000001E-2</v>
      </c>
      <c r="K1646" s="1">
        <v>-0.120831943</v>
      </c>
    </row>
    <row r="1647" spans="1:11" x14ac:dyDescent="0.35">
      <c r="A1647" t="s">
        <v>1647</v>
      </c>
      <c r="B1647" s="1">
        <v>-2.3394062E-2</v>
      </c>
      <c r="C1647" s="1">
        <v>0.475165528</v>
      </c>
      <c r="D1647" s="1">
        <v>-0.57056992100000004</v>
      </c>
      <c r="E1647" s="1">
        <v>0.27464441000000001</v>
      </c>
      <c r="F1647" s="1">
        <v>-0.204432049</v>
      </c>
      <c r="G1647" s="1">
        <v>-0.280268878</v>
      </c>
      <c r="H1647" s="1">
        <v>0.15829790399999999</v>
      </c>
      <c r="I1647">
        <v>32</v>
      </c>
      <c r="J1647" s="1">
        <v>-3.9599484999999997E-2</v>
      </c>
      <c r="K1647" s="1">
        <v>-0.12133229399999999</v>
      </c>
    </row>
    <row r="1648" spans="1:11" x14ac:dyDescent="0.35">
      <c r="A1648" t="s">
        <v>1648</v>
      </c>
      <c r="B1648" s="1">
        <v>0.37762293899999999</v>
      </c>
      <c r="C1648" s="1">
        <v>-0.249868915</v>
      </c>
      <c r="D1648" s="1">
        <v>7.1140992E-2</v>
      </c>
      <c r="E1648" s="1">
        <v>-0.21356599300000001</v>
      </c>
      <c r="F1648" s="1">
        <v>8.7364621000000003E-2</v>
      </c>
      <c r="G1648" s="1">
        <v>-2.145433E-3</v>
      </c>
      <c r="H1648" s="1">
        <v>-0.33993932500000001</v>
      </c>
      <c r="I1648">
        <v>2</v>
      </c>
      <c r="J1648" s="1">
        <v>6.6298338999999998E-2</v>
      </c>
      <c r="K1648" s="1">
        <v>-0.122684535</v>
      </c>
    </row>
    <row r="1649" spans="1:11" x14ac:dyDescent="0.35">
      <c r="A1649" t="s">
        <v>1649</v>
      </c>
      <c r="B1649" s="1">
        <v>0.111229597</v>
      </c>
      <c r="C1649" s="1">
        <v>-0.513627481</v>
      </c>
      <c r="D1649" s="1">
        <v>0.47939087499999999</v>
      </c>
      <c r="E1649" s="1">
        <v>-0.71071696600000001</v>
      </c>
      <c r="F1649" s="1">
        <v>0.23536268099999999</v>
      </c>
      <c r="G1649" s="1">
        <v>-0.12500778500000001</v>
      </c>
      <c r="H1649" s="1">
        <v>1.7272890999999999E-2</v>
      </c>
      <c r="I1649">
        <v>1</v>
      </c>
      <c r="J1649" s="1">
        <v>2.5664329999999999E-2</v>
      </c>
      <c r="K1649" s="1">
        <v>-0.12433699099999999</v>
      </c>
    </row>
    <row r="1650" spans="1:11" x14ac:dyDescent="0.35">
      <c r="A1650" t="s">
        <v>1650</v>
      </c>
      <c r="B1650" s="1">
        <v>-0.43851899999999999</v>
      </c>
      <c r="C1650" s="1">
        <v>-0.271187921</v>
      </c>
      <c r="D1650" s="1">
        <v>0.83328836100000003</v>
      </c>
      <c r="E1650" s="1">
        <v>-0.153860263</v>
      </c>
      <c r="F1650" s="1">
        <v>-0.115010987</v>
      </c>
      <c r="G1650" s="1">
        <v>7.7608697000000004E-2</v>
      </c>
      <c r="H1650" s="1">
        <v>3.4153090000000001E-3</v>
      </c>
      <c r="I1650">
        <v>1</v>
      </c>
      <c r="J1650" s="1">
        <v>4.1193813000000003E-2</v>
      </c>
      <c r="K1650" s="1">
        <v>-0.12462455</v>
      </c>
    </row>
    <row r="1651" spans="1:11" x14ac:dyDescent="0.35">
      <c r="A1651" t="s">
        <v>1651</v>
      </c>
      <c r="B1651" s="1">
        <v>0.62392963800000001</v>
      </c>
      <c r="C1651" s="1">
        <v>-1.15301404</v>
      </c>
      <c r="D1651" s="1">
        <v>0.94965578900000003</v>
      </c>
      <c r="E1651" s="1">
        <v>0.663269467</v>
      </c>
      <c r="F1651" s="1">
        <v>-7.6190007000000004E-2</v>
      </c>
      <c r="G1651" s="1">
        <v>-0.64240305499999995</v>
      </c>
      <c r="H1651" s="1">
        <v>-0.24286491900000001</v>
      </c>
      <c r="I1651">
        <v>9</v>
      </c>
      <c r="J1651" s="1">
        <v>0.14019046199999999</v>
      </c>
      <c r="K1651" s="1">
        <v>-0.125278957</v>
      </c>
    </row>
    <row r="1652" spans="1:11" x14ac:dyDescent="0.35">
      <c r="A1652" t="s">
        <v>1652</v>
      </c>
      <c r="B1652" s="1">
        <v>0.67218255999999998</v>
      </c>
      <c r="C1652" s="1">
        <v>-0.49429851800000002</v>
      </c>
      <c r="D1652" s="1">
        <v>-6.7527447000000004E-2</v>
      </c>
      <c r="E1652" s="1">
        <v>-0.32996468899999998</v>
      </c>
      <c r="F1652" s="1">
        <v>0.76793659199999997</v>
      </c>
      <c r="G1652" s="1">
        <v>-0.596891591</v>
      </c>
      <c r="H1652" s="1">
        <v>-1.494109159</v>
      </c>
      <c r="I1652">
        <v>1</v>
      </c>
      <c r="J1652" s="1">
        <v>3.6785532000000003E-2</v>
      </c>
      <c r="K1652" s="1">
        <v>-0.12923689299999999</v>
      </c>
    </row>
    <row r="1653" spans="1:11" x14ac:dyDescent="0.35">
      <c r="A1653" t="s">
        <v>1653</v>
      </c>
      <c r="B1653" s="1">
        <v>-0.85203647299999996</v>
      </c>
      <c r="C1653" s="1">
        <v>0.76266118100000002</v>
      </c>
      <c r="D1653" s="1">
        <v>0.15079005700000001</v>
      </c>
      <c r="E1653" s="1">
        <v>0.20081094199999999</v>
      </c>
      <c r="F1653" s="1">
        <v>0.17448347</v>
      </c>
      <c r="G1653" s="1">
        <v>-0.43875153900000002</v>
      </c>
      <c r="H1653" s="1">
        <v>-0.51570889499999994</v>
      </c>
      <c r="I1653">
        <v>2</v>
      </c>
      <c r="J1653" s="1">
        <v>2.0471587999999999E-2</v>
      </c>
      <c r="K1653" s="1">
        <v>-0.12926162599999999</v>
      </c>
    </row>
    <row r="1654" spans="1:11" x14ac:dyDescent="0.35">
      <c r="A1654" t="s">
        <v>1654</v>
      </c>
      <c r="B1654" s="1">
        <v>0.51551980600000002</v>
      </c>
      <c r="C1654" s="1">
        <v>1.3118325E-2</v>
      </c>
      <c r="D1654" s="1">
        <v>-0.38323999199999997</v>
      </c>
      <c r="E1654" s="1">
        <v>6.644804E-2</v>
      </c>
      <c r="F1654" s="1">
        <v>-0.264960429</v>
      </c>
      <c r="G1654" s="1">
        <v>0.13646713699999999</v>
      </c>
      <c r="H1654" s="1">
        <v>-1.7032723999999999E-2</v>
      </c>
      <c r="I1654">
        <v>1</v>
      </c>
      <c r="J1654" s="1">
        <v>4.8466045999999999E-2</v>
      </c>
      <c r="K1654" s="1">
        <v>-0.13027941200000001</v>
      </c>
    </row>
    <row r="1655" spans="1:11" x14ac:dyDescent="0.35">
      <c r="A1655" t="s">
        <v>1655</v>
      </c>
      <c r="B1655" s="1">
        <v>0.61291376200000003</v>
      </c>
      <c r="C1655" s="1">
        <v>-0.27802017000000001</v>
      </c>
      <c r="D1655" s="1">
        <v>-0.112357874</v>
      </c>
      <c r="E1655" s="1">
        <v>-4.4164958999999997E-2</v>
      </c>
      <c r="F1655" s="1">
        <v>6.8734657000000005E-2</v>
      </c>
      <c r="G1655" s="1">
        <v>-0.23668799500000001</v>
      </c>
      <c r="H1655" s="1">
        <v>-0.25870701299999999</v>
      </c>
      <c r="I1655">
        <v>120</v>
      </c>
      <c r="J1655" s="1">
        <v>7.4178572999999998E-2</v>
      </c>
      <c r="K1655" s="1">
        <v>-0.13064846699999999</v>
      </c>
    </row>
    <row r="1656" spans="1:11" x14ac:dyDescent="0.35">
      <c r="A1656" t="s">
        <v>1656</v>
      </c>
      <c r="B1656" s="1">
        <v>-0.53906225799999996</v>
      </c>
      <c r="C1656" s="1">
        <v>1.4695394589999999</v>
      </c>
      <c r="D1656" s="1">
        <v>-0.93916660699999999</v>
      </c>
      <c r="E1656" s="1">
        <v>0.11356258499999999</v>
      </c>
      <c r="F1656" s="1">
        <v>-0.18963419000000001</v>
      </c>
      <c r="G1656" s="1">
        <v>-0.99129818599999997</v>
      </c>
      <c r="H1656" s="1">
        <v>0.77323922700000003</v>
      </c>
      <c r="I1656">
        <v>1</v>
      </c>
      <c r="J1656" s="1">
        <v>-2.896469E-3</v>
      </c>
      <c r="K1656" s="1">
        <v>-0.13066166000000001</v>
      </c>
    </row>
    <row r="1657" spans="1:11" x14ac:dyDescent="0.35">
      <c r="A1657" t="s">
        <v>1657</v>
      </c>
      <c r="B1657" s="1">
        <v>0.74159797900000002</v>
      </c>
      <c r="C1657" s="1">
        <v>1.321266721</v>
      </c>
      <c r="D1657" s="1">
        <v>-2.5658365390000002</v>
      </c>
      <c r="E1657" s="1">
        <v>-0.579385924</v>
      </c>
      <c r="F1657" s="1">
        <v>0.204233308</v>
      </c>
      <c r="G1657" s="1">
        <v>-0.100568564</v>
      </c>
      <c r="H1657" s="1">
        <v>-0.50089062699999998</v>
      </c>
      <c r="I1657">
        <v>10</v>
      </c>
      <c r="J1657" s="1">
        <v>-0.16765727999999999</v>
      </c>
      <c r="K1657" s="1">
        <v>-0.13426337999999999</v>
      </c>
    </row>
    <row r="1658" spans="1:11" x14ac:dyDescent="0.35">
      <c r="A1658" t="s">
        <v>1658</v>
      </c>
      <c r="B1658" s="1">
        <v>-1.055529604</v>
      </c>
      <c r="C1658" s="1">
        <v>0.36485736899999999</v>
      </c>
      <c r="D1658" s="1">
        <v>0.769786148</v>
      </c>
      <c r="E1658" s="1">
        <v>4.4355904000000002E-2</v>
      </c>
      <c r="F1658" s="1">
        <v>0.122805292</v>
      </c>
      <c r="G1658" s="1">
        <v>-0.51544060000000003</v>
      </c>
      <c r="H1658" s="1">
        <v>-0.19787251</v>
      </c>
      <c r="I1658">
        <v>1</v>
      </c>
      <c r="J1658" s="1">
        <v>2.6371304000000002E-2</v>
      </c>
      <c r="K1658" s="1">
        <v>-0.13592821199999999</v>
      </c>
    </row>
    <row r="1659" spans="1:11" x14ac:dyDescent="0.35">
      <c r="A1659" t="s">
        <v>1659</v>
      </c>
      <c r="B1659" s="1">
        <v>-0.89004932699999995</v>
      </c>
      <c r="C1659" s="1">
        <v>0.58713119499999999</v>
      </c>
      <c r="D1659" s="1">
        <v>0.41925774500000001</v>
      </c>
      <c r="E1659" s="1">
        <v>1.4126219000000001E-2</v>
      </c>
      <c r="F1659" s="1">
        <v>-1.8693231000000001E-2</v>
      </c>
      <c r="G1659" s="1">
        <v>-0.490351178</v>
      </c>
      <c r="H1659" s="1">
        <v>0.124279837</v>
      </c>
      <c r="I1659">
        <v>1</v>
      </c>
      <c r="J1659" s="1">
        <v>3.8779871E-2</v>
      </c>
      <c r="K1659" s="1">
        <v>-0.137382646</v>
      </c>
    </row>
    <row r="1660" spans="1:11" x14ac:dyDescent="0.35">
      <c r="A1660" t="s">
        <v>1660</v>
      </c>
      <c r="B1660" s="1">
        <v>-0.89797219500000003</v>
      </c>
      <c r="C1660" s="1">
        <v>0.92947308100000003</v>
      </c>
      <c r="D1660" s="1">
        <v>-0.121256615</v>
      </c>
      <c r="E1660" s="1">
        <v>-0.18972224200000001</v>
      </c>
      <c r="F1660" s="1">
        <v>-6.6665266000000001E-2</v>
      </c>
      <c r="G1660" s="1">
        <v>0.12809084100000001</v>
      </c>
      <c r="H1660" s="1">
        <v>0.99605636600000003</v>
      </c>
      <c r="I1660">
        <v>9</v>
      </c>
      <c r="J1660" s="1">
        <v>-2.9918575999999999E-2</v>
      </c>
      <c r="K1660" s="1">
        <v>-0.13773997099999999</v>
      </c>
    </row>
    <row r="1661" spans="1:11" x14ac:dyDescent="0.35">
      <c r="A1661" t="s">
        <v>1661</v>
      </c>
      <c r="B1661" s="1">
        <v>-0.27664099800000003</v>
      </c>
      <c r="C1661" s="1">
        <v>0.14324799399999999</v>
      </c>
      <c r="D1661" s="1">
        <v>0.280602764</v>
      </c>
      <c r="E1661" s="1">
        <v>-1.0566114E-2</v>
      </c>
      <c r="F1661" s="1">
        <v>-6.1609303999999997E-2</v>
      </c>
      <c r="G1661" s="1">
        <v>-9.4702992E-2</v>
      </c>
      <c r="H1661" s="1">
        <v>-0.13750699799999999</v>
      </c>
      <c r="I1661">
        <v>1</v>
      </c>
      <c r="J1661" s="1">
        <v>4.9069920000000003E-2</v>
      </c>
      <c r="K1661" s="1">
        <v>-0.13807404000000001</v>
      </c>
    </row>
    <row r="1662" spans="1:11" x14ac:dyDescent="0.35">
      <c r="A1662" t="s">
        <v>1662</v>
      </c>
      <c r="B1662" s="1">
        <v>6.7395945999999998E-2</v>
      </c>
      <c r="C1662" s="1">
        <v>0.119669416</v>
      </c>
      <c r="D1662" s="1">
        <v>-3.8096655E-2</v>
      </c>
      <c r="E1662" s="1">
        <v>-4.6040089999999999E-2</v>
      </c>
      <c r="F1662" s="1">
        <v>-1.3070106999999999E-2</v>
      </c>
      <c r="G1662" s="1">
        <v>-0.59183682000000004</v>
      </c>
      <c r="H1662" s="1">
        <v>0.18019136999999999</v>
      </c>
      <c r="I1662">
        <v>2</v>
      </c>
      <c r="J1662" s="1">
        <v>4.9656235999999999E-2</v>
      </c>
      <c r="K1662" s="1">
        <v>-0.13871139099999999</v>
      </c>
    </row>
    <row r="1663" spans="1:11" x14ac:dyDescent="0.35">
      <c r="A1663" t="s">
        <v>1663</v>
      </c>
      <c r="B1663" s="1">
        <v>0.50586353799999995</v>
      </c>
      <c r="C1663" s="1">
        <v>-0.54470591300000004</v>
      </c>
      <c r="D1663" s="1">
        <v>9.4600666E-2</v>
      </c>
      <c r="E1663" s="1">
        <v>-0.65142733500000005</v>
      </c>
      <c r="F1663" s="1">
        <v>-0.121653178</v>
      </c>
      <c r="G1663" s="1">
        <v>0.75735264899999999</v>
      </c>
      <c r="H1663" s="1">
        <v>-0.33658259000000001</v>
      </c>
      <c r="I1663">
        <v>1</v>
      </c>
      <c r="J1663" s="1">
        <v>1.8586096999999999E-2</v>
      </c>
      <c r="K1663" s="1">
        <v>-0.138826119</v>
      </c>
    </row>
    <row r="1664" spans="1:11" x14ac:dyDescent="0.35">
      <c r="A1664" t="s">
        <v>1664</v>
      </c>
      <c r="B1664" s="1">
        <v>-1.32375507</v>
      </c>
      <c r="C1664" s="1">
        <v>1.0571659440000001</v>
      </c>
      <c r="D1664" s="1">
        <v>0.300927049</v>
      </c>
      <c r="E1664" s="1">
        <v>-0.28464504899999998</v>
      </c>
      <c r="F1664" s="1">
        <v>-5.5093199999999998E-3</v>
      </c>
      <c r="G1664" s="1">
        <v>-0.15735954699999999</v>
      </c>
      <c r="H1664" s="1">
        <v>-1.3409488000000001E-2</v>
      </c>
      <c r="I1664">
        <v>5</v>
      </c>
      <c r="J1664" s="1">
        <v>1.1445973999999999E-2</v>
      </c>
      <c r="K1664" s="1">
        <v>-0.139800699</v>
      </c>
    </row>
    <row r="1665" spans="1:11" x14ac:dyDescent="0.35">
      <c r="A1665" t="s">
        <v>1665</v>
      </c>
      <c r="B1665" s="1">
        <v>-0.33728993400000001</v>
      </c>
      <c r="C1665" s="1">
        <v>0.79307434099999996</v>
      </c>
      <c r="D1665" s="1">
        <v>-0.29832305199999998</v>
      </c>
      <c r="E1665" s="1">
        <v>-0.345987039</v>
      </c>
      <c r="F1665" s="1">
        <v>-0.12739668900000001</v>
      </c>
      <c r="G1665" s="1">
        <v>0.135099471</v>
      </c>
      <c r="H1665" s="1">
        <v>0.15272244200000001</v>
      </c>
      <c r="I1665">
        <v>7</v>
      </c>
      <c r="J1665" s="1">
        <v>5.2487117999999999E-2</v>
      </c>
      <c r="K1665" s="1">
        <v>-0.14022448900000001</v>
      </c>
    </row>
    <row r="1666" spans="1:11" x14ac:dyDescent="0.35">
      <c r="A1666" t="s">
        <v>1666</v>
      </c>
      <c r="B1666" s="1">
        <v>-0.36883729700000001</v>
      </c>
      <c r="C1666" s="1">
        <v>0.104453822</v>
      </c>
      <c r="D1666" s="1">
        <v>0.47661985800000001</v>
      </c>
      <c r="E1666" s="1">
        <v>0.25750360300000003</v>
      </c>
      <c r="F1666" s="1">
        <v>-3.6104506000000001E-2</v>
      </c>
      <c r="G1666" s="1">
        <v>-0.69048069599999995</v>
      </c>
      <c r="H1666" s="1">
        <v>0.29792369299999999</v>
      </c>
      <c r="I1666">
        <v>2</v>
      </c>
      <c r="J1666" s="1">
        <v>7.0745460999999996E-2</v>
      </c>
      <c r="K1666" s="1">
        <v>-0.14095976299999999</v>
      </c>
    </row>
    <row r="1667" spans="1:11" x14ac:dyDescent="0.35">
      <c r="A1667" t="s">
        <v>1667</v>
      </c>
      <c r="B1667" s="1">
        <v>-0.58536616299999999</v>
      </c>
      <c r="C1667" s="1">
        <v>0.84205412099999999</v>
      </c>
      <c r="D1667" s="1">
        <v>-0.14027530699999999</v>
      </c>
      <c r="E1667" s="1">
        <v>-0.50035991700000004</v>
      </c>
      <c r="F1667" s="1">
        <v>-0.41470351500000002</v>
      </c>
      <c r="G1667" s="1">
        <v>-0.51179746599999998</v>
      </c>
      <c r="H1667" s="1">
        <v>1.281285016</v>
      </c>
      <c r="I1667">
        <v>1</v>
      </c>
      <c r="J1667" s="1">
        <v>3.8804217000000002E-2</v>
      </c>
      <c r="K1667" s="1">
        <v>-0.140984157</v>
      </c>
    </row>
    <row r="1668" spans="1:11" x14ac:dyDescent="0.35">
      <c r="A1668" t="s">
        <v>1668</v>
      </c>
      <c r="B1668" s="1">
        <v>1.0002999939999999</v>
      </c>
      <c r="C1668" s="1">
        <v>0.180887137</v>
      </c>
      <c r="D1668" s="1">
        <v>-1.152053464</v>
      </c>
      <c r="E1668" s="1">
        <v>-0.144468812</v>
      </c>
      <c r="F1668" s="1">
        <v>1.5499067E-2</v>
      </c>
      <c r="G1668" s="1">
        <v>-0.22786972999999999</v>
      </c>
      <c r="H1668" s="1">
        <v>-4.8911879999999998E-2</v>
      </c>
      <c r="I1668">
        <v>1</v>
      </c>
      <c r="J1668" s="1">
        <v>9.7112220000000003E-3</v>
      </c>
      <c r="K1668" s="1">
        <v>-0.141243863</v>
      </c>
    </row>
    <row r="1669" spans="1:11" x14ac:dyDescent="0.35">
      <c r="A1669" t="s">
        <v>1669</v>
      </c>
      <c r="B1669" s="1">
        <v>-0.59987630800000002</v>
      </c>
      <c r="C1669" s="1">
        <v>0.62168598600000002</v>
      </c>
      <c r="D1669" s="1">
        <v>0.120051984</v>
      </c>
      <c r="E1669" s="1">
        <v>0.14044610499999999</v>
      </c>
      <c r="F1669" s="1">
        <v>-0.65067200999999997</v>
      </c>
      <c r="G1669" s="1">
        <v>6.5239881999999999E-2</v>
      </c>
      <c r="H1669" s="1">
        <v>0.62761249299999999</v>
      </c>
      <c r="I1669">
        <v>1</v>
      </c>
      <c r="J1669" s="1">
        <v>4.7287220999999997E-2</v>
      </c>
      <c r="K1669" s="1">
        <v>-0.141435226</v>
      </c>
    </row>
    <row r="1670" spans="1:11" x14ac:dyDescent="0.35">
      <c r="A1670" t="s">
        <v>1670</v>
      </c>
      <c r="B1670" s="1">
        <v>0.28580666199999999</v>
      </c>
      <c r="C1670" s="1">
        <v>0.44834901799999999</v>
      </c>
      <c r="D1670" s="1">
        <v>-0.59631502000000003</v>
      </c>
      <c r="E1670" s="1">
        <v>0.29107325299999998</v>
      </c>
      <c r="F1670" s="1">
        <v>-0.31374025300000002</v>
      </c>
      <c r="G1670" s="1">
        <v>-0.17106865600000001</v>
      </c>
      <c r="H1670" s="1">
        <v>9.5053410000000005E-2</v>
      </c>
      <c r="I1670">
        <v>1</v>
      </c>
      <c r="J1670" s="1">
        <v>4.5946886999999999E-2</v>
      </c>
      <c r="K1670" s="1">
        <v>-0.141557871</v>
      </c>
    </row>
    <row r="1671" spans="1:11" x14ac:dyDescent="0.35">
      <c r="A1671" t="s">
        <v>1671</v>
      </c>
      <c r="B1671" s="1">
        <v>-0.52397659600000002</v>
      </c>
      <c r="C1671" s="1">
        <v>-6.8806321000000004E-2</v>
      </c>
      <c r="D1671" s="1">
        <v>0.69767626800000004</v>
      </c>
      <c r="E1671" s="1">
        <v>0.199318997</v>
      </c>
      <c r="F1671" s="1">
        <v>0.27821312500000001</v>
      </c>
      <c r="G1671" s="1">
        <v>-0.58078463700000005</v>
      </c>
      <c r="H1671" s="1">
        <v>-0.75842731900000004</v>
      </c>
      <c r="I1671">
        <v>1</v>
      </c>
      <c r="J1671" s="1">
        <v>3.4964450000000001E-2</v>
      </c>
      <c r="K1671" s="1">
        <v>-0.14218476099999999</v>
      </c>
    </row>
    <row r="1672" spans="1:11" x14ac:dyDescent="0.35">
      <c r="A1672" t="s">
        <v>1672</v>
      </c>
      <c r="B1672" s="1">
        <v>-0.46236748599999999</v>
      </c>
      <c r="C1672" s="1">
        <v>1.0460463820000001</v>
      </c>
      <c r="D1672" s="1">
        <v>-0.51794986799999998</v>
      </c>
      <c r="E1672" s="1">
        <v>0.613553715</v>
      </c>
      <c r="F1672" s="1">
        <v>-1.2057700060000001</v>
      </c>
      <c r="G1672" s="1">
        <v>0.60006730500000005</v>
      </c>
      <c r="H1672" s="1">
        <v>0.40239550400000001</v>
      </c>
      <c r="I1672">
        <v>1</v>
      </c>
      <c r="J1672" s="1">
        <v>2.1909675999999999E-2</v>
      </c>
      <c r="K1672" s="1">
        <v>-0.143183006</v>
      </c>
    </row>
    <row r="1673" spans="1:11" x14ac:dyDescent="0.35">
      <c r="A1673" t="s">
        <v>1673</v>
      </c>
      <c r="B1673" s="1">
        <v>-3.9316733999999999E-2</v>
      </c>
      <c r="C1673" s="1">
        <v>0.32098738599999999</v>
      </c>
      <c r="D1673" s="1">
        <v>-0.11502069400000001</v>
      </c>
      <c r="E1673" s="1">
        <v>0.35466473199999998</v>
      </c>
      <c r="F1673" s="1">
        <v>-1.0187774890000001</v>
      </c>
      <c r="G1673" s="1">
        <v>-5.8911558000000003E-2</v>
      </c>
      <c r="H1673" s="1">
        <v>1.0439221649999999</v>
      </c>
      <c r="I1673">
        <v>1</v>
      </c>
      <c r="J1673" s="1">
        <v>5.5549986000000003E-2</v>
      </c>
      <c r="K1673" s="1">
        <v>-0.14556270599999999</v>
      </c>
    </row>
    <row r="1674" spans="1:11" x14ac:dyDescent="0.35">
      <c r="A1674" t="s">
        <v>1674</v>
      </c>
      <c r="B1674" s="1">
        <v>-1.0861053490000001</v>
      </c>
      <c r="C1674" s="1">
        <v>1.734815982</v>
      </c>
      <c r="D1674" s="1">
        <v>-0.84291734100000004</v>
      </c>
      <c r="E1674" s="1">
        <v>-0.115263289</v>
      </c>
      <c r="F1674" s="1">
        <v>-0.381367923</v>
      </c>
      <c r="G1674" s="1">
        <v>-1.7513351E-2</v>
      </c>
      <c r="H1674" s="1">
        <v>0.413003328</v>
      </c>
      <c r="I1674">
        <v>3</v>
      </c>
      <c r="J1674" s="1">
        <v>-6.4735569000000007E-2</v>
      </c>
      <c r="K1674" s="1">
        <v>-0.14689701899999999</v>
      </c>
    </row>
    <row r="1675" spans="1:11" x14ac:dyDescent="0.35">
      <c r="A1675" t="s">
        <v>1675</v>
      </c>
      <c r="B1675" s="1">
        <v>1.1610439990000001</v>
      </c>
      <c r="C1675" s="1">
        <v>0.27658774600000002</v>
      </c>
      <c r="D1675" s="1">
        <v>-1.48357626</v>
      </c>
      <c r="E1675" s="1">
        <v>-0.71895927599999998</v>
      </c>
      <c r="F1675" s="1">
        <v>0.25957456200000001</v>
      </c>
      <c r="G1675" s="1">
        <v>-1.3003865999999999E-2</v>
      </c>
      <c r="H1675" s="1">
        <v>-0.27812878400000002</v>
      </c>
      <c r="I1675">
        <v>1</v>
      </c>
      <c r="J1675" s="1">
        <v>-1.5314838000000001E-2</v>
      </c>
      <c r="K1675" s="1">
        <v>-0.14745897899999999</v>
      </c>
    </row>
    <row r="1676" spans="1:11" x14ac:dyDescent="0.35">
      <c r="A1676" t="s">
        <v>1676</v>
      </c>
      <c r="B1676" s="1">
        <v>-1.8448992040000001</v>
      </c>
      <c r="C1676" s="1">
        <v>2.0775253829999998</v>
      </c>
      <c r="D1676" s="1">
        <v>-0.79398016299999996</v>
      </c>
      <c r="E1676" s="1">
        <v>-2.3266274519999999</v>
      </c>
      <c r="F1676" s="1">
        <v>0.562469636</v>
      </c>
      <c r="G1676" s="1">
        <v>0.48457520500000001</v>
      </c>
      <c r="H1676" s="1">
        <v>-1.1988435749999999</v>
      </c>
      <c r="I1676">
        <v>16</v>
      </c>
      <c r="J1676" s="1">
        <v>-0.18711799500000001</v>
      </c>
      <c r="K1676" s="1">
        <v>-0.14764686299999999</v>
      </c>
    </row>
    <row r="1677" spans="1:11" x14ac:dyDescent="0.35">
      <c r="A1677" t="s">
        <v>1677</v>
      </c>
      <c r="B1677" s="1">
        <v>1.456098954</v>
      </c>
      <c r="C1677" s="1">
        <v>-0.21062657900000001</v>
      </c>
      <c r="D1677" s="1">
        <v>-1.2144527300000001</v>
      </c>
      <c r="E1677" s="1">
        <v>-0.26900916699999999</v>
      </c>
      <c r="F1677" s="1">
        <v>0.138491694</v>
      </c>
      <c r="G1677" s="1">
        <v>-0.80984854900000003</v>
      </c>
      <c r="H1677" s="1">
        <v>0.28697879799999998</v>
      </c>
      <c r="I1677">
        <v>3</v>
      </c>
      <c r="J1677" s="1">
        <v>1.0339882E-2</v>
      </c>
      <c r="K1677" s="1">
        <v>-0.148295233</v>
      </c>
    </row>
    <row r="1678" spans="1:11" x14ac:dyDescent="0.35">
      <c r="A1678" t="s">
        <v>1678</v>
      </c>
      <c r="B1678" s="1">
        <v>0.46600506000000003</v>
      </c>
      <c r="C1678" s="1">
        <v>-0.24846038400000001</v>
      </c>
      <c r="D1678" s="1">
        <v>-6.9437230000000003E-2</v>
      </c>
      <c r="E1678" s="1">
        <v>-0.39701298099999999</v>
      </c>
      <c r="F1678" s="1">
        <v>7.8872115000000007E-2</v>
      </c>
      <c r="G1678" s="1">
        <v>1.9859374999999999E-2</v>
      </c>
      <c r="H1678" s="1">
        <v>-0.218509804</v>
      </c>
      <c r="I1678">
        <v>1</v>
      </c>
      <c r="J1678" s="1">
        <v>4.9369149000000001E-2</v>
      </c>
      <c r="K1678" s="1">
        <v>-0.14857884099999999</v>
      </c>
    </row>
    <row r="1679" spans="1:11" x14ac:dyDescent="0.35">
      <c r="A1679" t="s">
        <v>1679</v>
      </c>
      <c r="B1679" s="1">
        <v>0.17221576699999999</v>
      </c>
      <c r="C1679" s="1">
        <v>0.381749065</v>
      </c>
      <c r="D1679" s="1">
        <v>-0.39701874399999998</v>
      </c>
      <c r="E1679" s="1">
        <v>-0.44667865000000001</v>
      </c>
      <c r="F1679" s="1">
        <v>4.5604082999999997E-2</v>
      </c>
      <c r="G1679" s="1">
        <v>0.11361157299999999</v>
      </c>
      <c r="H1679" s="1">
        <v>-0.19585392600000001</v>
      </c>
      <c r="I1679">
        <v>1</v>
      </c>
      <c r="J1679" s="1">
        <v>5.2315362999999997E-2</v>
      </c>
      <c r="K1679" s="1">
        <v>-0.14913454700000001</v>
      </c>
    </row>
    <row r="1680" spans="1:11" x14ac:dyDescent="0.35">
      <c r="A1680" t="s">
        <v>1680</v>
      </c>
      <c r="B1680" s="1">
        <v>0.48134707500000001</v>
      </c>
      <c r="C1680" s="1">
        <v>0.24176945399999999</v>
      </c>
      <c r="D1680" s="1">
        <v>-0.75229605300000002</v>
      </c>
      <c r="E1680" s="1">
        <v>-0.36923861099999999</v>
      </c>
      <c r="F1680" s="1">
        <v>-6.1958336000000003E-2</v>
      </c>
      <c r="G1680" s="1">
        <v>0.20784599500000001</v>
      </c>
      <c r="H1680" s="1">
        <v>5.1783954E-2</v>
      </c>
      <c r="I1680">
        <v>4</v>
      </c>
      <c r="J1680" s="1">
        <v>-9.726508E-3</v>
      </c>
      <c r="K1680" s="1">
        <v>-0.149537217</v>
      </c>
    </row>
    <row r="1681" spans="1:11" x14ac:dyDescent="0.35">
      <c r="A1681" t="s">
        <v>1681</v>
      </c>
      <c r="B1681" s="1">
        <v>-1.3662220730000001</v>
      </c>
      <c r="C1681" s="1">
        <v>2.1951696919999999</v>
      </c>
      <c r="D1681" s="1">
        <v>-1.2308788740000001</v>
      </c>
      <c r="E1681" s="1">
        <v>0.89784365899999996</v>
      </c>
      <c r="F1681" s="1">
        <v>-0.39773114199999998</v>
      </c>
      <c r="G1681" s="1">
        <v>-0.15170899500000001</v>
      </c>
      <c r="H1681" s="1">
        <v>-0.54222954400000001</v>
      </c>
      <c r="I1681">
        <v>1</v>
      </c>
      <c r="J1681" s="1">
        <v>-0.133977085</v>
      </c>
      <c r="K1681" s="1">
        <v>-0.14955958</v>
      </c>
    </row>
    <row r="1682" spans="1:11" x14ac:dyDescent="0.35">
      <c r="A1682" t="s">
        <v>1682</v>
      </c>
      <c r="B1682" s="1">
        <v>-1.035770284</v>
      </c>
      <c r="C1682" s="1">
        <v>0.83944081100000001</v>
      </c>
      <c r="D1682" s="1">
        <v>0.28731754700000001</v>
      </c>
      <c r="E1682" s="1">
        <v>0.86869896800000002</v>
      </c>
      <c r="F1682" s="1">
        <v>-0.65052149299999995</v>
      </c>
      <c r="G1682" s="1">
        <v>0.148136509</v>
      </c>
      <c r="H1682" s="1">
        <v>-0.362646988</v>
      </c>
      <c r="I1682">
        <v>1</v>
      </c>
      <c r="J1682" s="1">
        <v>3.0329358000000001E-2</v>
      </c>
      <c r="K1682" s="1">
        <v>-0.15024826099999999</v>
      </c>
    </row>
    <row r="1683" spans="1:11" x14ac:dyDescent="0.35">
      <c r="A1683" t="s">
        <v>1683</v>
      </c>
      <c r="B1683" s="1">
        <v>-0.16722775400000001</v>
      </c>
      <c r="C1683" s="1">
        <v>0.67172759000000004</v>
      </c>
      <c r="D1683" s="1">
        <v>-0.38456648700000001</v>
      </c>
      <c r="E1683" s="1">
        <v>-0.120928615</v>
      </c>
      <c r="F1683" s="1">
        <v>-4.0259116999999997E-2</v>
      </c>
      <c r="G1683" s="1">
        <v>-0.30474090500000001</v>
      </c>
      <c r="H1683" s="1">
        <v>7.1361394999999994E-2</v>
      </c>
      <c r="I1683">
        <v>1</v>
      </c>
      <c r="J1683" s="1">
        <v>3.9977783000000003E-2</v>
      </c>
      <c r="K1683" s="1">
        <v>-0.15031193600000001</v>
      </c>
    </row>
    <row r="1684" spans="1:11" x14ac:dyDescent="0.35">
      <c r="A1684" t="s">
        <v>1684</v>
      </c>
      <c r="B1684" s="1">
        <v>4.7022487000000002E-2</v>
      </c>
      <c r="C1684" s="1">
        <v>0.69375569500000001</v>
      </c>
      <c r="D1684" s="1">
        <v>-0.58611813899999998</v>
      </c>
      <c r="E1684" s="1">
        <v>0.17417838199999999</v>
      </c>
      <c r="F1684" s="1">
        <v>-0.10745226200000001</v>
      </c>
      <c r="G1684" s="1">
        <v>-6.6210861999999995E-2</v>
      </c>
      <c r="H1684" s="1">
        <v>-0.34253865700000002</v>
      </c>
      <c r="I1684">
        <v>1</v>
      </c>
      <c r="J1684" s="1">
        <v>5.1553347999999999E-2</v>
      </c>
      <c r="K1684" s="1">
        <v>-0.150989027</v>
      </c>
    </row>
    <row r="1685" spans="1:11" x14ac:dyDescent="0.35">
      <c r="A1685" t="s">
        <v>1685</v>
      </c>
      <c r="B1685" s="1">
        <v>7.1243003999999999E-2</v>
      </c>
      <c r="C1685" s="1">
        <v>0.49678969899999997</v>
      </c>
      <c r="D1685" s="1">
        <v>-0.42123908100000002</v>
      </c>
      <c r="E1685" s="1">
        <v>-0.53605242500000005</v>
      </c>
      <c r="F1685" s="1">
        <v>-0.13347963700000001</v>
      </c>
      <c r="G1685" s="1">
        <v>-0.30450238000000002</v>
      </c>
      <c r="H1685" s="1">
        <v>0.65520146300000004</v>
      </c>
      <c r="I1685">
        <v>1</v>
      </c>
      <c r="J1685" s="1">
        <v>4.8931206999999997E-2</v>
      </c>
      <c r="K1685" s="1">
        <v>-0.15102887300000001</v>
      </c>
    </row>
    <row r="1686" spans="1:11" x14ac:dyDescent="0.35">
      <c r="A1686" t="s">
        <v>1686</v>
      </c>
      <c r="B1686" s="1">
        <v>0.45745813200000002</v>
      </c>
      <c r="C1686" s="1">
        <v>-0.12318217200000001</v>
      </c>
      <c r="D1686" s="1">
        <v>4.2653903E-2</v>
      </c>
      <c r="E1686" s="1">
        <v>-0.40920366600000002</v>
      </c>
      <c r="F1686" s="1">
        <v>0.124413625</v>
      </c>
      <c r="G1686" s="1">
        <v>-3.8290853999999999E-2</v>
      </c>
      <c r="H1686" s="1">
        <v>-0.71821144199999998</v>
      </c>
      <c r="I1686">
        <v>8</v>
      </c>
      <c r="J1686" s="1">
        <v>0.12564328799999999</v>
      </c>
      <c r="K1686" s="1">
        <v>-0.15168767499999999</v>
      </c>
    </row>
    <row r="1687" spans="1:11" x14ac:dyDescent="0.35">
      <c r="A1687" t="s">
        <v>1687</v>
      </c>
      <c r="B1687" s="1">
        <v>0.19209922099999999</v>
      </c>
      <c r="C1687" s="1">
        <v>0.83634374600000005</v>
      </c>
      <c r="D1687" s="1">
        <v>-1.0055623950000001</v>
      </c>
      <c r="E1687" s="1">
        <v>-2.7380090999999999E-2</v>
      </c>
      <c r="F1687" s="1">
        <v>-8.9513781000000001E-2</v>
      </c>
      <c r="G1687" s="1">
        <v>1.6444217000000001E-2</v>
      </c>
      <c r="H1687" s="1">
        <v>-0.27838711100000002</v>
      </c>
      <c r="I1687">
        <v>1</v>
      </c>
      <c r="J1687" s="1">
        <v>7.6268569999999999E-3</v>
      </c>
      <c r="K1687" s="1">
        <v>-0.152066109</v>
      </c>
    </row>
    <row r="1688" spans="1:11" x14ac:dyDescent="0.35">
      <c r="A1688" t="s">
        <v>1688</v>
      </c>
      <c r="B1688" s="1">
        <v>0.18744651500000001</v>
      </c>
      <c r="C1688" s="1">
        <v>1.8058833999999999E-2</v>
      </c>
      <c r="D1688" s="1">
        <v>-0.10191296399999999</v>
      </c>
      <c r="E1688" s="1">
        <v>7.3387056000000006E-2</v>
      </c>
      <c r="F1688" s="1">
        <v>-0.285127778</v>
      </c>
      <c r="G1688" s="1">
        <v>3.4397860000000002E-2</v>
      </c>
      <c r="H1688" s="1">
        <v>0.118193252</v>
      </c>
      <c r="I1688">
        <v>2</v>
      </c>
      <c r="J1688" s="1">
        <v>3.4530795000000003E-2</v>
      </c>
      <c r="K1688" s="1">
        <v>-0.154061425</v>
      </c>
    </row>
    <row r="1689" spans="1:11" x14ac:dyDescent="0.35">
      <c r="A1689" t="s">
        <v>1689</v>
      </c>
      <c r="B1689" s="1">
        <v>-0.60349774899999997</v>
      </c>
      <c r="C1689" s="1">
        <v>-8.1451250129999995</v>
      </c>
      <c r="D1689" s="1">
        <v>4.4298850639999996</v>
      </c>
      <c r="E1689" s="1">
        <v>0.16415933099999999</v>
      </c>
      <c r="F1689" s="1">
        <v>0.81288081400000001</v>
      </c>
      <c r="G1689" s="1">
        <v>-1.9212481480000001</v>
      </c>
      <c r="H1689" s="1">
        <v>-1.15186353</v>
      </c>
      <c r="I1689">
        <v>1</v>
      </c>
      <c r="J1689" s="1">
        <v>-1.4395792329999999</v>
      </c>
      <c r="K1689" s="1">
        <v>-0.15519804500000001</v>
      </c>
    </row>
    <row r="1690" spans="1:11" x14ac:dyDescent="0.35">
      <c r="A1690" t="s">
        <v>1690</v>
      </c>
      <c r="B1690" s="1">
        <v>-1.045882459</v>
      </c>
      <c r="C1690" s="1">
        <v>0.33054902400000002</v>
      </c>
      <c r="D1690" s="1">
        <v>0.69151144600000003</v>
      </c>
      <c r="E1690" s="1">
        <v>0.157144704</v>
      </c>
      <c r="F1690" s="1">
        <v>-0.171260944</v>
      </c>
      <c r="G1690" s="1">
        <v>0.14262850299999999</v>
      </c>
      <c r="H1690" s="1">
        <v>-0.50680936300000001</v>
      </c>
      <c r="I1690">
        <v>1</v>
      </c>
      <c r="J1690" s="1">
        <v>-7.9406630000000006E-3</v>
      </c>
      <c r="K1690" s="1">
        <v>-0.15900634499999999</v>
      </c>
    </row>
    <row r="1691" spans="1:11" x14ac:dyDescent="0.35">
      <c r="A1691" t="s">
        <v>1691</v>
      </c>
      <c r="B1691" s="1">
        <v>-1.705628E-2</v>
      </c>
      <c r="C1691" s="1">
        <v>0.44650696899999998</v>
      </c>
      <c r="D1691" s="1">
        <v>-0.23086326600000001</v>
      </c>
      <c r="E1691" s="1">
        <v>0.63152394899999997</v>
      </c>
      <c r="F1691" s="1">
        <v>-0.58339306000000002</v>
      </c>
      <c r="G1691" s="1">
        <v>0.16022539199999999</v>
      </c>
      <c r="H1691" s="1">
        <v>-6.6358014000000007E-2</v>
      </c>
      <c r="I1691">
        <v>2</v>
      </c>
      <c r="J1691" s="1">
        <v>6.6195807999999995E-2</v>
      </c>
      <c r="K1691" s="1">
        <v>-0.159389957</v>
      </c>
    </row>
    <row r="1692" spans="1:11" x14ac:dyDescent="0.35">
      <c r="A1692" t="s">
        <v>1692</v>
      </c>
      <c r="B1692" s="1">
        <v>-0.47767979599999999</v>
      </c>
      <c r="C1692" s="1">
        <v>1.3015277999999999</v>
      </c>
      <c r="D1692" s="1">
        <v>-0.75236486899999999</v>
      </c>
      <c r="E1692" s="1">
        <v>-0.429784901</v>
      </c>
      <c r="F1692" s="1">
        <v>-4.1957844000000001E-2</v>
      </c>
      <c r="G1692" s="1">
        <v>-1.1383921E-2</v>
      </c>
      <c r="H1692" s="1">
        <v>2.7257489999999999E-2</v>
      </c>
      <c r="I1692">
        <v>2</v>
      </c>
      <c r="J1692" s="1">
        <v>2.3827712000000001E-2</v>
      </c>
      <c r="K1692" s="1">
        <v>-0.161262398</v>
      </c>
    </row>
    <row r="1693" spans="1:11" x14ac:dyDescent="0.35">
      <c r="A1693" t="s">
        <v>1693</v>
      </c>
      <c r="B1693" s="1">
        <v>0.40631217800000002</v>
      </c>
      <c r="C1693" s="1">
        <v>2.7298326000000001E-2</v>
      </c>
      <c r="D1693" s="1">
        <v>-0.29818736099999998</v>
      </c>
      <c r="E1693" s="1">
        <v>-0.359255508</v>
      </c>
      <c r="F1693" s="1">
        <v>-0.258306286</v>
      </c>
      <c r="G1693" s="1">
        <v>9.1444685999999997E-2</v>
      </c>
      <c r="H1693" s="1">
        <v>0.30502828399999998</v>
      </c>
      <c r="I1693">
        <v>1</v>
      </c>
      <c r="J1693" s="1">
        <v>4.5141048000000003E-2</v>
      </c>
      <c r="K1693" s="1">
        <v>-0.16220437800000001</v>
      </c>
    </row>
    <row r="1694" spans="1:11" x14ac:dyDescent="0.35">
      <c r="A1694" t="s">
        <v>1694</v>
      </c>
      <c r="B1694" s="1">
        <v>-0.26889049900000001</v>
      </c>
      <c r="C1694" s="1">
        <v>-1.125580383</v>
      </c>
      <c r="D1694" s="1">
        <v>1.3801892339999999</v>
      </c>
      <c r="E1694" s="1">
        <v>-0.28329633300000001</v>
      </c>
      <c r="F1694" s="1">
        <v>-2.4250300000000001E-4</v>
      </c>
      <c r="G1694" s="1">
        <v>-2.5039755E-2</v>
      </c>
      <c r="H1694" s="1">
        <v>-0.17636434600000001</v>
      </c>
      <c r="I1694">
        <v>1</v>
      </c>
      <c r="J1694" s="1">
        <v>-4.7605490000000002E-3</v>
      </c>
      <c r="K1694" s="1">
        <v>-0.16294544499999999</v>
      </c>
    </row>
    <row r="1695" spans="1:11" x14ac:dyDescent="0.35">
      <c r="A1695" t="s">
        <v>1695</v>
      </c>
      <c r="B1695" s="1">
        <v>-0.55834214400000004</v>
      </c>
      <c r="C1695" s="1">
        <v>-2.0279134729999999</v>
      </c>
      <c r="D1695" s="1">
        <v>2.1191562410000002</v>
      </c>
      <c r="E1695" s="1">
        <v>-0.27191636699999999</v>
      </c>
      <c r="F1695" s="1">
        <v>0.566501005</v>
      </c>
      <c r="G1695" s="1">
        <v>-1.119221953</v>
      </c>
      <c r="H1695" s="1">
        <v>-0.66480173099999995</v>
      </c>
      <c r="I1695">
        <v>1</v>
      </c>
      <c r="J1695" s="1">
        <v>-0.155699792</v>
      </c>
      <c r="K1695" s="1">
        <v>-0.16415666400000001</v>
      </c>
    </row>
    <row r="1696" spans="1:11" x14ac:dyDescent="0.35">
      <c r="A1696" t="s">
        <v>1696</v>
      </c>
      <c r="B1696" s="1">
        <v>-0.26788812699999998</v>
      </c>
      <c r="C1696" s="1">
        <v>-1.5612296720000001</v>
      </c>
      <c r="D1696" s="1">
        <v>1.6247755580000001</v>
      </c>
      <c r="E1696" s="1">
        <v>-0.35928133699999998</v>
      </c>
      <c r="F1696" s="1">
        <v>0.424033045</v>
      </c>
      <c r="G1696" s="1">
        <v>-0.81208303199999998</v>
      </c>
      <c r="H1696" s="1">
        <v>-0.29968543399999997</v>
      </c>
      <c r="I1696">
        <v>5</v>
      </c>
      <c r="J1696" s="1">
        <v>-6.8114079999999994E-2</v>
      </c>
      <c r="K1696" s="1">
        <v>-0.164421702</v>
      </c>
    </row>
    <row r="1697" spans="1:11" x14ac:dyDescent="0.35">
      <c r="A1697" t="s">
        <v>1697</v>
      </c>
      <c r="B1697" s="1">
        <v>-9.5759388000000001E-2</v>
      </c>
      <c r="C1697" s="1">
        <v>0.12794209200000001</v>
      </c>
      <c r="D1697" s="1">
        <v>9.1468772000000004E-2</v>
      </c>
      <c r="E1697" s="1">
        <v>-0.61193330000000001</v>
      </c>
      <c r="F1697" s="1">
        <v>-0.11410530200000001</v>
      </c>
      <c r="G1697" s="1">
        <v>0.44867491500000001</v>
      </c>
      <c r="H1697" s="1">
        <v>-0.13527962299999999</v>
      </c>
      <c r="I1697">
        <v>1</v>
      </c>
      <c r="J1697" s="1">
        <v>4.1217159000000003E-2</v>
      </c>
      <c r="K1697" s="1">
        <v>-0.16566977199999999</v>
      </c>
    </row>
    <row r="1698" spans="1:11" x14ac:dyDescent="0.35">
      <c r="A1698" t="s">
        <v>1698</v>
      </c>
      <c r="B1698" s="1">
        <v>-1.511799565</v>
      </c>
      <c r="C1698" s="1">
        <v>2.3844000000000001E-3</v>
      </c>
      <c r="D1698" s="1">
        <v>1.3339123509999999</v>
      </c>
      <c r="E1698" s="1">
        <v>0.47747118900000002</v>
      </c>
      <c r="F1698" s="1">
        <v>-0.126229432</v>
      </c>
      <c r="G1698" s="1">
        <v>-0.32681823900000001</v>
      </c>
      <c r="H1698" s="1">
        <v>-0.52756494899999995</v>
      </c>
      <c r="I1698">
        <v>1</v>
      </c>
      <c r="J1698" s="1">
        <v>-5.8500938000000002E-2</v>
      </c>
      <c r="K1698" s="1">
        <v>-0.16589125199999999</v>
      </c>
    </row>
    <row r="1699" spans="1:11" x14ac:dyDescent="0.35">
      <c r="A1699" t="s">
        <v>1699</v>
      </c>
      <c r="B1699" s="1">
        <v>0.670645983</v>
      </c>
      <c r="C1699" s="1">
        <v>-0.97307434000000004</v>
      </c>
      <c r="D1699" s="1">
        <v>0.37542645800000002</v>
      </c>
      <c r="E1699" s="1">
        <v>-0.31801939899999998</v>
      </c>
      <c r="F1699" s="1">
        <v>0.13857451000000001</v>
      </c>
      <c r="G1699" s="1">
        <v>-0.50885320999999994</v>
      </c>
      <c r="H1699" s="1">
        <v>1.9043363000000001E-2</v>
      </c>
      <c r="I1699">
        <v>1</v>
      </c>
      <c r="J1699" s="1">
        <v>2.4332699999999999E-2</v>
      </c>
      <c r="K1699" s="1">
        <v>-0.16591634899999999</v>
      </c>
    </row>
    <row r="1700" spans="1:11" x14ac:dyDescent="0.35">
      <c r="A1700" t="s">
        <v>1700</v>
      </c>
      <c r="B1700" s="1">
        <v>2.863642236</v>
      </c>
      <c r="C1700" s="1">
        <v>-2.8176226139999998</v>
      </c>
      <c r="D1700" s="1">
        <v>-0.451030194</v>
      </c>
      <c r="E1700" s="1">
        <v>-2.8401368439999999</v>
      </c>
      <c r="F1700" s="1">
        <v>0.39105635900000002</v>
      </c>
      <c r="G1700" s="1">
        <v>0.94091855700000004</v>
      </c>
      <c r="H1700" s="1">
        <v>-0.20077610400000001</v>
      </c>
      <c r="I1700">
        <v>1</v>
      </c>
      <c r="J1700" s="1">
        <v>-0.13500352400000001</v>
      </c>
      <c r="K1700" s="1">
        <v>-0.16658812000000001</v>
      </c>
    </row>
    <row r="1701" spans="1:11" x14ac:dyDescent="0.35">
      <c r="A1701" t="s">
        <v>1701</v>
      </c>
      <c r="B1701" s="1">
        <v>-0.104238161</v>
      </c>
      <c r="C1701" s="1">
        <v>0.79336949800000001</v>
      </c>
      <c r="D1701" s="1">
        <v>-0.58706225300000003</v>
      </c>
      <c r="E1701" s="1">
        <v>-6.9880092000000005E-2</v>
      </c>
      <c r="F1701" s="1">
        <v>-0.42082855600000002</v>
      </c>
      <c r="G1701" s="1">
        <v>-0.69930608500000002</v>
      </c>
      <c r="H1701" s="1">
        <v>1.008300068</v>
      </c>
      <c r="I1701">
        <v>2</v>
      </c>
      <c r="J1701" s="1">
        <v>3.4023027999999997E-2</v>
      </c>
      <c r="K1701" s="1">
        <v>-0.16718822899999999</v>
      </c>
    </row>
    <row r="1702" spans="1:11" x14ac:dyDescent="0.35">
      <c r="A1702" t="s">
        <v>1702</v>
      </c>
      <c r="B1702" s="1">
        <v>-0.29518203999999998</v>
      </c>
      <c r="C1702" s="1">
        <v>0.43034144699999999</v>
      </c>
      <c r="D1702" s="1">
        <v>5.4087852999999998E-2</v>
      </c>
      <c r="E1702" s="1">
        <v>5.6812864999999997E-2</v>
      </c>
      <c r="F1702" s="1">
        <v>-6.8686654E-2</v>
      </c>
      <c r="G1702" s="1">
        <v>-0.70564178099999997</v>
      </c>
      <c r="H1702" s="1">
        <v>0.240790637</v>
      </c>
      <c r="I1702">
        <v>3</v>
      </c>
      <c r="J1702" s="1">
        <v>6.308242E-2</v>
      </c>
      <c r="K1702" s="1">
        <v>-0.167591398</v>
      </c>
    </row>
    <row r="1703" spans="1:11" x14ac:dyDescent="0.35">
      <c r="A1703" t="s">
        <v>1703</v>
      </c>
      <c r="B1703" s="1">
        <v>-0.80401290299999995</v>
      </c>
      <c r="C1703" s="1">
        <v>-0.30046126200000001</v>
      </c>
      <c r="D1703" s="1">
        <v>1.1735412350000001</v>
      </c>
      <c r="E1703" s="1">
        <v>-0.33094024700000002</v>
      </c>
      <c r="F1703" s="1">
        <v>-0.29902165200000003</v>
      </c>
      <c r="G1703" s="1">
        <v>0.25588976200000002</v>
      </c>
      <c r="H1703" s="1">
        <v>-6.4525801999999993E-2</v>
      </c>
      <c r="I1703">
        <v>13</v>
      </c>
      <c r="J1703" s="1">
        <v>2.3022357E-2</v>
      </c>
      <c r="K1703" s="1">
        <v>-0.16790581500000001</v>
      </c>
    </row>
    <row r="1704" spans="1:11" x14ac:dyDescent="0.35">
      <c r="A1704" t="s">
        <v>1704</v>
      </c>
      <c r="B1704" s="1">
        <v>-0.36877774400000002</v>
      </c>
      <c r="C1704" s="1">
        <v>4.5605303E-2</v>
      </c>
      <c r="D1704" s="1">
        <v>0.48135786400000002</v>
      </c>
      <c r="E1704" s="1">
        <v>-6.4604499999999995E-2</v>
      </c>
      <c r="F1704" s="1">
        <v>-0.71776014600000004</v>
      </c>
      <c r="G1704" s="1">
        <v>0.388622458</v>
      </c>
      <c r="H1704" s="1">
        <v>0.51616379499999998</v>
      </c>
      <c r="I1704">
        <v>1</v>
      </c>
      <c r="J1704" s="1">
        <v>5.2728473999999997E-2</v>
      </c>
      <c r="K1704" s="1">
        <v>-0.16796114300000001</v>
      </c>
    </row>
    <row r="1705" spans="1:11" x14ac:dyDescent="0.35">
      <c r="A1705" t="s">
        <v>1705</v>
      </c>
      <c r="B1705" s="1">
        <v>-0.247724794</v>
      </c>
      <c r="C1705" s="1">
        <v>-0.78564800599999995</v>
      </c>
      <c r="D1705" s="1">
        <v>1.187732703</v>
      </c>
      <c r="E1705" s="1">
        <v>-6.3087560000000004E-3</v>
      </c>
      <c r="F1705" s="1">
        <v>-0.505972219</v>
      </c>
      <c r="G1705" s="1">
        <v>0.52060344700000005</v>
      </c>
      <c r="H1705" s="1">
        <v>-0.11536645</v>
      </c>
      <c r="I1705">
        <v>2</v>
      </c>
      <c r="J1705" s="1">
        <v>5.1453301E-2</v>
      </c>
      <c r="K1705" s="1">
        <v>-0.16813218699999999</v>
      </c>
    </row>
    <row r="1706" spans="1:11" x14ac:dyDescent="0.35">
      <c r="A1706" t="s">
        <v>1706</v>
      </c>
      <c r="B1706" s="1">
        <v>0.51963621599999998</v>
      </c>
      <c r="C1706" s="1">
        <v>0.25207021400000001</v>
      </c>
      <c r="D1706" s="1">
        <v>-0.61784840200000002</v>
      </c>
      <c r="E1706" s="1">
        <v>-0.45120419699999997</v>
      </c>
      <c r="F1706" s="1">
        <v>0.395873164</v>
      </c>
      <c r="G1706" s="1">
        <v>-0.85758187699999999</v>
      </c>
      <c r="H1706" s="1">
        <v>-0.22945442199999999</v>
      </c>
      <c r="I1706">
        <v>1</v>
      </c>
      <c r="J1706" s="1">
        <v>5.1286009E-2</v>
      </c>
      <c r="K1706" s="1">
        <v>-0.16838879700000001</v>
      </c>
    </row>
    <row r="1707" spans="1:11" x14ac:dyDescent="0.35">
      <c r="A1707" t="s">
        <v>1707</v>
      </c>
      <c r="B1707" s="1">
        <v>0.84410868999999999</v>
      </c>
      <c r="C1707" s="1">
        <v>-1.2579331579999999</v>
      </c>
      <c r="D1707" s="1">
        <v>0.43699210900000002</v>
      </c>
      <c r="E1707" s="1">
        <v>0.30429482400000002</v>
      </c>
      <c r="F1707" s="1">
        <v>-7.9673816999999994E-2</v>
      </c>
      <c r="G1707" s="1">
        <v>-0.37396752599999999</v>
      </c>
      <c r="H1707" s="1">
        <v>-0.347419855</v>
      </c>
      <c r="I1707">
        <v>1</v>
      </c>
      <c r="J1707" s="1">
        <v>7.7225469999999997E-3</v>
      </c>
      <c r="K1707" s="1">
        <v>-0.170260154</v>
      </c>
    </row>
    <row r="1708" spans="1:11" x14ac:dyDescent="0.35">
      <c r="A1708" t="s">
        <v>1708</v>
      </c>
      <c r="B1708" s="1">
        <v>-1.376637804</v>
      </c>
      <c r="C1708" s="1">
        <v>-0.241771291</v>
      </c>
      <c r="D1708" s="1">
        <v>1.698737929</v>
      </c>
      <c r="E1708" s="1">
        <v>-0.230380848</v>
      </c>
      <c r="F1708" s="1">
        <v>-0.187079776</v>
      </c>
      <c r="G1708" s="1">
        <v>0.30284729100000002</v>
      </c>
      <c r="H1708" s="1">
        <v>-0.26770930599999998</v>
      </c>
      <c r="I1708">
        <v>14</v>
      </c>
      <c r="J1708" s="1">
        <v>2.6776278000000001E-2</v>
      </c>
      <c r="K1708" s="1">
        <v>-0.170882426</v>
      </c>
    </row>
    <row r="1709" spans="1:11" x14ac:dyDescent="0.35">
      <c r="A1709" t="s">
        <v>1709</v>
      </c>
      <c r="B1709" s="1">
        <v>-2.288732832</v>
      </c>
      <c r="C1709" s="1">
        <v>3.162457045</v>
      </c>
      <c r="D1709" s="1">
        <v>-1.6248378050000001</v>
      </c>
      <c r="E1709" s="1">
        <v>-0.86122207100000003</v>
      </c>
      <c r="F1709" s="1">
        <v>2.0050490000000001E-3</v>
      </c>
      <c r="G1709" s="1">
        <v>0.180864791</v>
      </c>
      <c r="H1709" s="1">
        <v>6.7116542000000001E-2</v>
      </c>
      <c r="I1709">
        <v>1</v>
      </c>
      <c r="J1709" s="1">
        <v>-0.25037119699999999</v>
      </c>
      <c r="K1709" s="1">
        <v>-0.17125018</v>
      </c>
    </row>
    <row r="1710" spans="1:11" x14ac:dyDescent="0.35">
      <c r="A1710" t="s">
        <v>1710</v>
      </c>
      <c r="B1710" s="1">
        <v>-3.5671733999999997E-2</v>
      </c>
      <c r="C1710" s="1">
        <v>-1.0665376070000001</v>
      </c>
      <c r="D1710" s="1">
        <v>1.355828907</v>
      </c>
      <c r="E1710" s="1">
        <v>0.44941140400000001</v>
      </c>
      <c r="F1710" s="1">
        <v>-6.4057181000000005E-2</v>
      </c>
      <c r="G1710" s="1">
        <v>-0.38581438899999998</v>
      </c>
      <c r="H1710" s="1">
        <v>-0.439581795</v>
      </c>
      <c r="I1710">
        <v>10</v>
      </c>
      <c r="J1710" s="1">
        <v>8.4539854999999997E-2</v>
      </c>
      <c r="K1710" s="1">
        <v>-0.17161468599999999</v>
      </c>
    </row>
    <row r="1711" spans="1:11" x14ac:dyDescent="0.35">
      <c r="A1711" t="s">
        <v>1711</v>
      </c>
      <c r="B1711" s="1">
        <v>-0.393777459</v>
      </c>
      <c r="C1711" s="1">
        <v>-0.30909162600000001</v>
      </c>
      <c r="D1711" s="1">
        <v>0.79754666299999999</v>
      </c>
      <c r="E1711" s="1">
        <v>-1.6038513000000001E-2</v>
      </c>
      <c r="F1711" s="1">
        <v>-6.3796244000000002E-2</v>
      </c>
      <c r="G1711" s="1">
        <v>-0.13157690699999999</v>
      </c>
      <c r="H1711" s="1">
        <v>8.6382344E-2</v>
      </c>
      <c r="I1711">
        <v>10</v>
      </c>
      <c r="J1711" s="1">
        <v>3.1559192999999999E-2</v>
      </c>
      <c r="K1711" s="1">
        <v>-0.17173681299999999</v>
      </c>
    </row>
    <row r="1712" spans="1:11" x14ac:dyDescent="0.35">
      <c r="A1712" t="s">
        <v>1712</v>
      </c>
      <c r="B1712" s="1">
        <v>5.9541952000000002E-2</v>
      </c>
      <c r="C1712" s="1">
        <v>-0.96583849399999999</v>
      </c>
      <c r="D1712" s="1">
        <v>0.94004288199999997</v>
      </c>
      <c r="E1712" s="1">
        <v>-0.248062265</v>
      </c>
      <c r="F1712" s="1">
        <v>-0.26269424600000002</v>
      </c>
      <c r="G1712" s="1">
        <v>-7.1952889999999997E-3</v>
      </c>
      <c r="H1712" s="1">
        <v>0.26300073499999999</v>
      </c>
      <c r="I1712">
        <v>1</v>
      </c>
      <c r="J1712" s="1">
        <v>1.124878E-2</v>
      </c>
      <c r="K1712" s="1">
        <v>-0.17182837200000001</v>
      </c>
    </row>
    <row r="1713" spans="1:11" x14ac:dyDescent="0.35">
      <c r="A1713" t="s">
        <v>1713</v>
      </c>
      <c r="B1713" s="1">
        <v>-0.21373381599999999</v>
      </c>
      <c r="C1713" s="1">
        <v>1.2430492019999999</v>
      </c>
      <c r="D1713" s="1">
        <v>-0.97440506900000001</v>
      </c>
      <c r="E1713" s="1">
        <v>0.55743023800000002</v>
      </c>
      <c r="F1713" s="1">
        <v>-0.78392205000000004</v>
      </c>
      <c r="G1713" s="1">
        <v>0.21691160200000001</v>
      </c>
      <c r="H1713" s="1">
        <v>0.162005181</v>
      </c>
      <c r="I1713">
        <v>2</v>
      </c>
      <c r="J1713" s="1">
        <v>1.8303439000000001E-2</v>
      </c>
      <c r="K1713" s="1">
        <v>-0.17313571799999999</v>
      </c>
    </row>
    <row r="1714" spans="1:11" x14ac:dyDescent="0.35">
      <c r="A1714" t="s">
        <v>1714</v>
      </c>
      <c r="B1714" s="1">
        <v>0.37100240299999998</v>
      </c>
      <c r="C1714" s="1">
        <v>-0.190904449</v>
      </c>
      <c r="D1714" s="1">
        <v>-3.2806964000000001E-2</v>
      </c>
      <c r="E1714" s="1">
        <v>0.53109136800000001</v>
      </c>
      <c r="F1714" s="1">
        <v>-0.45742274500000002</v>
      </c>
      <c r="G1714" s="1">
        <v>-0.83740043799999997</v>
      </c>
      <c r="H1714" s="1">
        <v>0.51882605999999998</v>
      </c>
      <c r="I1714">
        <v>1</v>
      </c>
      <c r="J1714" s="1">
        <v>4.9096997000000003E-2</v>
      </c>
      <c r="K1714" s="1">
        <v>-0.17393737400000001</v>
      </c>
    </row>
    <row r="1715" spans="1:11" x14ac:dyDescent="0.35">
      <c r="A1715" t="s">
        <v>1715</v>
      </c>
      <c r="B1715" s="1">
        <v>-1.7950241469999999</v>
      </c>
      <c r="C1715" s="1">
        <v>0.52653535299999998</v>
      </c>
      <c r="D1715" s="1">
        <v>1.07886298</v>
      </c>
      <c r="E1715" s="1">
        <v>-8.1797265999999993E-2</v>
      </c>
      <c r="F1715" s="1">
        <v>-0.415792094</v>
      </c>
      <c r="G1715" s="1">
        <v>-0.18442328999999999</v>
      </c>
      <c r="H1715" s="1">
        <v>0.52048647800000003</v>
      </c>
      <c r="I1715">
        <v>1</v>
      </c>
      <c r="J1715" s="1">
        <v>-6.3208605000000001E-2</v>
      </c>
      <c r="K1715" s="1">
        <v>-0.17397502500000001</v>
      </c>
    </row>
    <row r="1716" spans="1:11" x14ac:dyDescent="0.35">
      <c r="A1716" t="s">
        <v>1716</v>
      </c>
      <c r="B1716" s="1">
        <v>-0.80968991899999998</v>
      </c>
      <c r="C1716" s="1">
        <v>2.1791978630000002</v>
      </c>
      <c r="D1716" s="1">
        <v>-1.632837471</v>
      </c>
      <c r="E1716" s="1">
        <v>0.23567700699999999</v>
      </c>
      <c r="F1716" s="1">
        <v>-0.36072890699999999</v>
      </c>
      <c r="G1716" s="1">
        <v>-0.29928809200000001</v>
      </c>
      <c r="H1716" s="1">
        <v>0.231468283</v>
      </c>
      <c r="I1716">
        <v>1</v>
      </c>
      <c r="J1716" s="1">
        <v>-8.7776509000000003E-2</v>
      </c>
      <c r="K1716" s="1">
        <v>-0.174383597</v>
      </c>
    </row>
    <row r="1717" spans="1:11" x14ac:dyDescent="0.35">
      <c r="A1717" t="s">
        <v>1717</v>
      </c>
      <c r="B1717" s="1">
        <v>-0.45883907400000001</v>
      </c>
      <c r="C1717" s="1">
        <v>1.0724531349999999</v>
      </c>
      <c r="D1717" s="1">
        <v>-0.54856410799999999</v>
      </c>
      <c r="E1717" s="1">
        <v>0.29123690600000002</v>
      </c>
      <c r="F1717" s="1">
        <v>-0.28418751399999997</v>
      </c>
      <c r="G1717" s="1">
        <v>-2.4615399E-2</v>
      </c>
      <c r="H1717" s="1">
        <v>-0.28860560400000002</v>
      </c>
      <c r="I1717">
        <v>1</v>
      </c>
      <c r="J1717" s="1">
        <v>2.1683318E-2</v>
      </c>
      <c r="K1717" s="1">
        <v>-0.17500400899999999</v>
      </c>
    </row>
    <row r="1718" spans="1:11" x14ac:dyDescent="0.35">
      <c r="A1718" t="s">
        <v>1718</v>
      </c>
      <c r="B1718" s="1">
        <v>-0.19859596700000001</v>
      </c>
      <c r="C1718" s="1">
        <v>1.2546934810000001</v>
      </c>
      <c r="D1718" s="1">
        <v>-0.90837196899999995</v>
      </c>
      <c r="E1718" s="1">
        <v>0.67996960699999998</v>
      </c>
      <c r="F1718" s="1">
        <v>-0.45944842600000002</v>
      </c>
      <c r="G1718" s="1">
        <v>7.3094385999999997E-2</v>
      </c>
      <c r="H1718" s="1">
        <v>-0.425843474</v>
      </c>
      <c r="I1718">
        <v>2</v>
      </c>
      <c r="J1718" s="1">
        <v>4.9241847999999998E-2</v>
      </c>
      <c r="K1718" s="1">
        <v>-0.17512328399999999</v>
      </c>
    </row>
    <row r="1719" spans="1:11" x14ac:dyDescent="0.35">
      <c r="A1719" t="s">
        <v>1719</v>
      </c>
      <c r="B1719" s="1">
        <v>-0.89457922899999998</v>
      </c>
      <c r="C1719" s="1">
        <v>0.67995695899999997</v>
      </c>
      <c r="D1719" s="1">
        <v>0.185728694</v>
      </c>
      <c r="E1719" s="1">
        <v>-0.322105482</v>
      </c>
      <c r="F1719" s="1">
        <v>-0.14264295399999999</v>
      </c>
      <c r="G1719" s="1">
        <v>0.38954045500000001</v>
      </c>
      <c r="H1719" s="1">
        <v>-0.62473970599999995</v>
      </c>
      <c r="I1719">
        <v>4</v>
      </c>
      <c r="J1719" s="1">
        <v>-9.6311920000000002E-3</v>
      </c>
      <c r="K1719" s="1">
        <v>-0.17580098499999999</v>
      </c>
    </row>
    <row r="1720" spans="1:11" x14ac:dyDescent="0.35">
      <c r="A1720" t="s">
        <v>1720</v>
      </c>
      <c r="B1720" s="1">
        <v>-0.93360738600000004</v>
      </c>
      <c r="C1720" s="1">
        <v>1.308364737</v>
      </c>
      <c r="D1720" s="1">
        <v>-0.33394885699999999</v>
      </c>
      <c r="E1720" s="1">
        <v>7.5799447000000006E-2</v>
      </c>
      <c r="F1720" s="1">
        <v>-1.0594957810000001</v>
      </c>
      <c r="G1720" s="1">
        <v>0.17839772700000001</v>
      </c>
      <c r="H1720" s="1">
        <v>1.0424213179999999</v>
      </c>
      <c r="I1720">
        <v>1</v>
      </c>
      <c r="J1720" s="1">
        <v>1.3602830999999999E-2</v>
      </c>
      <c r="K1720" s="1">
        <v>-0.17722559199999999</v>
      </c>
    </row>
    <row r="1721" spans="1:11" x14ac:dyDescent="0.35">
      <c r="A1721" t="s">
        <v>1721</v>
      </c>
      <c r="B1721" s="1">
        <v>-0.66250114199999999</v>
      </c>
      <c r="C1721" s="1">
        <v>0.45134392099999998</v>
      </c>
      <c r="D1721" s="1">
        <v>0.344950955</v>
      </c>
      <c r="E1721" s="1">
        <v>1.7577302E-2</v>
      </c>
      <c r="F1721" s="1">
        <v>-0.31448206499999998</v>
      </c>
      <c r="G1721" s="1">
        <v>-2.5262224999999999E-2</v>
      </c>
      <c r="H1721" s="1">
        <v>9.1620009000000002E-2</v>
      </c>
      <c r="I1721">
        <v>1</v>
      </c>
      <c r="J1721" s="1">
        <v>4.4597910999999997E-2</v>
      </c>
      <c r="K1721" s="1">
        <v>-0.178141718</v>
      </c>
    </row>
    <row r="1722" spans="1:11" x14ac:dyDescent="0.35">
      <c r="A1722" t="s">
        <v>1722</v>
      </c>
      <c r="B1722" s="1">
        <v>-0.44863689400000001</v>
      </c>
      <c r="C1722" s="1">
        <v>0.60522361499999999</v>
      </c>
      <c r="D1722" s="1">
        <v>-1.7012533E-2</v>
      </c>
      <c r="E1722" s="1">
        <v>-0.223660584</v>
      </c>
      <c r="F1722" s="1">
        <v>-0.36777470400000001</v>
      </c>
      <c r="G1722" s="1">
        <v>7.8338537999999999E-2</v>
      </c>
      <c r="H1722" s="1">
        <v>0.33439918800000001</v>
      </c>
      <c r="I1722">
        <v>1</v>
      </c>
      <c r="J1722" s="1">
        <v>4.6524729000000001E-2</v>
      </c>
      <c r="K1722" s="1">
        <v>-0.17818916400000001</v>
      </c>
    </row>
    <row r="1723" spans="1:11" x14ac:dyDescent="0.35">
      <c r="A1723" t="s">
        <v>1723</v>
      </c>
      <c r="B1723" s="1">
        <v>-2.5138594109999999</v>
      </c>
      <c r="C1723" s="1">
        <v>-0.122809167</v>
      </c>
      <c r="D1723" s="1">
        <v>2.1278388170000002</v>
      </c>
      <c r="E1723" s="1">
        <v>-0.67289530099999995</v>
      </c>
      <c r="F1723" s="1">
        <v>0.65421082900000005</v>
      </c>
      <c r="G1723" s="1">
        <v>-0.50300620600000001</v>
      </c>
      <c r="H1723" s="1">
        <v>-1.0297354540000001</v>
      </c>
      <c r="I1723">
        <v>1</v>
      </c>
      <c r="J1723" s="1">
        <v>-0.16960992</v>
      </c>
      <c r="K1723" s="1">
        <v>-0.17845887599999999</v>
      </c>
    </row>
    <row r="1724" spans="1:11" x14ac:dyDescent="0.35">
      <c r="A1724" t="s">
        <v>1724</v>
      </c>
      <c r="B1724" s="1">
        <v>1.3675450899999999</v>
      </c>
      <c r="C1724" s="1">
        <v>-1.0822993649999999</v>
      </c>
      <c r="D1724" s="1">
        <v>-0.24398778600000001</v>
      </c>
      <c r="E1724" s="1">
        <v>0.47922245000000002</v>
      </c>
      <c r="F1724" s="1">
        <v>0.47087373399999999</v>
      </c>
      <c r="G1724" s="1">
        <v>-1.134622545</v>
      </c>
      <c r="H1724" s="1">
        <v>-1.947437031</v>
      </c>
      <c r="I1724">
        <v>2</v>
      </c>
      <c r="J1724" s="1">
        <v>1.3752646E-2</v>
      </c>
      <c r="K1724" s="1">
        <v>-0.17856649299999999</v>
      </c>
    </row>
    <row r="1725" spans="1:11" x14ac:dyDescent="0.35">
      <c r="A1725" t="s">
        <v>1725</v>
      </c>
      <c r="B1725" s="1">
        <v>-1.4978138889999999</v>
      </c>
      <c r="C1725" s="1">
        <v>-1.6009540609999999</v>
      </c>
      <c r="D1725" s="1">
        <v>2.5670445389999998</v>
      </c>
      <c r="E1725" s="1">
        <v>-0.88633635</v>
      </c>
      <c r="F1725" s="1">
        <v>1.0247972489999999</v>
      </c>
      <c r="G1725" s="1">
        <v>-1.0051417680000001</v>
      </c>
      <c r="H1725" s="1">
        <v>-1.528840502</v>
      </c>
      <c r="I1725">
        <v>1</v>
      </c>
      <c r="J1725" s="1">
        <v>-0.17724113699999999</v>
      </c>
      <c r="K1725" s="1">
        <v>-0.17860010100000001</v>
      </c>
    </row>
    <row r="1726" spans="1:11" x14ac:dyDescent="0.35">
      <c r="A1726" t="s">
        <v>1726</v>
      </c>
      <c r="B1726" s="1">
        <v>-0.81842036799999995</v>
      </c>
      <c r="C1726" s="1">
        <v>-1.6781966370000001</v>
      </c>
      <c r="D1726" s="1">
        <v>2.1711560470000002</v>
      </c>
      <c r="E1726" s="1">
        <v>-0.66057596799999996</v>
      </c>
      <c r="F1726" s="1">
        <v>0.114265494</v>
      </c>
      <c r="G1726" s="1">
        <v>-0.56060724399999995</v>
      </c>
      <c r="H1726" s="1">
        <v>0.39374848899999998</v>
      </c>
      <c r="I1726">
        <v>1</v>
      </c>
      <c r="J1726" s="1">
        <v>-0.10848698599999999</v>
      </c>
      <c r="K1726" s="1">
        <v>-0.179692937</v>
      </c>
    </row>
    <row r="1727" spans="1:11" x14ac:dyDescent="0.35">
      <c r="A1727" t="s">
        <v>1727</v>
      </c>
      <c r="B1727" s="1">
        <v>0.61994811500000002</v>
      </c>
      <c r="C1727" s="1">
        <v>-0.28574568900000002</v>
      </c>
      <c r="D1727" s="1">
        <v>-0.19807743799999999</v>
      </c>
      <c r="E1727" s="1">
        <v>-0.50141067900000003</v>
      </c>
      <c r="F1727" s="1">
        <v>0.34429416800000001</v>
      </c>
      <c r="G1727" s="1">
        <v>-0.81366324400000001</v>
      </c>
      <c r="H1727" s="1">
        <v>-6.2163832000000002E-2</v>
      </c>
      <c r="I1727">
        <v>1</v>
      </c>
      <c r="J1727" s="1">
        <v>4.5374996000000001E-2</v>
      </c>
      <c r="K1727" s="1">
        <v>-0.17999646799999999</v>
      </c>
    </row>
    <row r="1728" spans="1:11" x14ac:dyDescent="0.35">
      <c r="A1728" t="s">
        <v>1728</v>
      </c>
      <c r="B1728" s="1">
        <v>-0.82406259900000001</v>
      </c>
      <c r="C1728" s="1">
        <v>0.192060868</v>
      </c>
      <c r="D1728" s="1">
        <v>0.73286720599999999</v>
      </c>
      <c r="E1728" s="1">
        <v>0.60263698200000004</v>
      </c>
      <c r="F1728" s="1">
        <v>-0.83798435000000004</v>
      </c>
      <c r="G1728" s="1">
        <v>8.1218431999999993E-2</v>
      </c>
      <c r="H1728" s="1">
        <v>0.25408505199999998</v>
      </c>
      <c r="I1728">
        <v>1</v>
      </c>
      <c r="J1728" s="1">
        <v>3.3621825000000001E-2</v>
      </c>
      <c r="K1728" s="1">
        <v>-0.180193141</v>
      </c>
    </row>
    <row r="1729" spans="1:11" x14ac:dyDescent="0.35">
      <c r="A1729" t="s">
        <v>1729</v>
      </c>
      <c r="B1729" s="1">
        <v>0.572537831</v>
      </c>
      <c r="C1729" s="1">
        <v>8.5056739999999995E-3</v>
      </c>
      <c r="D1729" s="1">
        <v>-0.35748016500000002</v>
      </c>
      <c r="E1729" s="1">
        <v>-0.23137759399999999</v>
      </c>
      <c r="F1729" s="1">
        <v>-9.3810283999999994E-2</v>
      </c>
      <c r="G1729" s="1">
        <v>0.16268021999999999</v>
      </c>
      <c r="H1729" s="1">
        <v>-0.76559600699999997</v>
      </c>
      <c r="I1729">
        <v>6</v>
      </c>
      <c r="J1729" s="1">
        <v>7.4521113E-2</v>
      </c>
      <c r="K1729" s="1">
        <v>-0.180909347</v>
      </c>
    </row>
    <row r="1730" spans="1:11" x14ac:dyDescent="0.35">
      <c r="A1730" t="s">
        <v>1730</v>
      </c>
      <c r="B1730" s="1">
        <v>-2.357945092</v>
      </c>
      <c r="C1730" s="1">
        <v>3.6475579759999999</v>
      </c>
      <c r="D1730" s="1">
        <v>-2.4010710980000001</v>
      </c>
      <c r="E1730" s="1">
        <v>-0.739872423</v>
      </c>
      <c r="F1730" s="1">
        <v>0.38490327299999999</v>
      </c>
      <c r="G1730" s="1">
        <v>-0.84975038999999997</v>
      </c>
      <c r="H1730" s="1">
        <v>-2.4831609999999998E-3</v>
      </c>
      <c r="I1730">
        <v>1</v>
      </c>
      <c r="J1730" s="1">
        <v>-0.37048607099999997</v>
      </c>
      <c r="K1730" s="1">
        <v>-0.182360262</v>
      </c>
    </row>
    <row r="1731" spans="1:11" x14ac:dyDescent="0.35">
      <c r="A1731" t="s">
        <v>1731</v>
      </c>
      <c r="B1731" s="1">
        <v>-2.707257501</v>
      </c>
      <c r="C1731" s="1">
        <v>2.095565428</v>
      </c>
      <c r="D1731" s="1">
        <v>-0.82753240100000003</v>
      </c>
      <c r="E1731" s="1">
        <v>-0.27190433600000002</v>
      </c>
      <c r="F1731" s="1">
        <v>-0.51517158900000004</v>
      </c>
      <c r="G1731" s="1">
        <v>0.63730875799999998</v>
      </c>
      <c r="H1731" s="1">
        <v>0.43404974299999999</v>
      </c>
      <c r="I1731">
        <v>4</v>
      </c>
      <c r="J1731" s="1">
        <v>-0.47974149100000002</v>
      </c>
      <c r="K1731" s="1">
        <v>-0.184832463</v>
      </c>
    </row>
    <row r="1732" spans="1:11" x14ac:dyDescent="0.35">
      <c r="A1732" t="s">
        <v>1732</v>
      </c>
      <c r="B1732" s="1">
        <v>-0.34115900199999999</v>
      </c>
      <c r="C1732" s="1">
        <v>0.63108390700000006</v>
      </c>
      <c r="D1732" s="1">
        <v>-0.13858253300000001</v>
      </c>
      <c r="E1732" s="1">
        <v>0.90864814199999999</v>
      </c>
      <c r="F1732" s="1">
        <v>-0.56434474099999998</v>
      </c>
      <c r="G1732" s="1">
        <v>-0.138241586</v>
      </c>
      <c r="H1732" s="1">
        <v>-0.44182111299999999</v>
      </c>
      <c r="I1732">
        <v>1</v>
      </c>
      <c r="J1732" s="1">
        <v>5.0447457000000001E-2</v>
      </c>
      <c r="K1732" s="1">
        <v>-0.18523515900000001</v>
      </c>
    </row>
    <row r="1733" spans="1:11" x14ac:dyDescent="0.35">
      <c r="A1733" t="s">
        <v>1733</v>
      </c>
      <c r="B1733" s="1">
        <v>1.099150402</v>
      </c>
      <c r="C1733" s="1">
        <v>-0.80974248500000001</v>
      </c>
      <c r="D1733" s="1">
        <v>-0.2392193</v>
      </c>
      <c r="E1733" s="1">
        <v>0.332242133</v>
      </c>
      <c r="F1733" s="1">
        <v>-0.61783073899999996</v>
      </c>
      <c r="G1733" s="1">
        <v>0.18207901300000001</v>
      </c>
      <c r="H1733" s="1">
        <v>5.9298339999999998E-2</v>
      </c>
      <c r="I1733">
        <v>1</v>
      </c>
      <c r="J1733" s="1">
        <v>1.6729539000000002E-2</v>
      </c>
      <c r="K1733" s="1">
        <v>-0.18710028100000001</v>
      </c>
    </row>
    <row r="1734" spans="1:11" x14ac:dyDescent="0.35">
      <c r="A1734" t="s">
        <v>1734</v>
      </c>
      <c r="B1734" s="1">
        <v>-0.78973633399999998</v>
      </c>
      <c r="C1734" s="1">
        <v>-3.7451417739999999</v>
      </c>
      <c r="D1734" s="1">
        <v>3.0694453020000001</v>
      </c>
      <c r="E1734" s="1">
        <v>-0.17089195600000001</v>
      </c>
      <c r="F1734" s="1">
        <v>0.217905557</v>
      </c>
      <c r="G1734" s="1">
        <v>-0.28058915800000001</v>
      </c>
      <c r="H1734" s="1">
        <v>-0.67602095299999998</v>
      </c>
      <c r="I1734">
        <v>1</v>
      </c>
      <c r="J1734" s="1">
        <v>-0.48847760200000001</v>
      </c>
      <c r="K1734" s="1">
        <v>-0.18717948500000001</v>
      </c>
    </row>
    <row r="1735" spans="1:11" x14ac:dyDescent="0.35">
      <c r="A1735" t="s">
        <v>1735</v>
      </c>
      <c r="B1735" s="1">
        <v>0.31389748099999998</v>
      </c>
      <c r="C1735" s="1">
        <v>0.43319735399999998</v>
      </c>
      <c r="D1735" s="1">
        <v>-0.61391764299999996</v>
      </c>
      <c r="E1735" s="1">
        <v>0.120968478</v>
      </c>
      <c r="F1735" s="1">
        <v>-0.37931027899999997</v>
      </c>
      <c r="G1735" s="1">
        <v>-0.43023651800000001</v>
      </c>
      <c r="H1735" s="1">
        <v>0.445445904</v>
      </c>
      <c r="I1735">
        <v>1</v>
      </c>
      <c r="J1735" s="1">
        <v>4.4392397E-2</v>
      </c>
      <c r="K1735" s="1">
        <v>-0.18747491499999999</v>
      </c>
    </row>
    <row r="1736" spans="1:11" x14ac:dyDescent="0.35">
      <c r="A1736" t="s">
        <v>1736</v>
      </c>
      <c r="B1736" s="1">
        <v>-0.85123090499999998</v>
      </c>
      <c r="C1736" s="1">
        <v>1.127099394</v>
      </c>
      <c r="D1736" s="1">
        <v>-0.203739216</v>
      </c>
      <c r="E1736" s="1">
        <v>-3.8990109000000002E-2</v>
      </c>
      <c r="F1736" s="1">
        <v>-0.37161612100000002</v>
      </c>
      <c r="G1736" s="1">
        <v>-2.8772862E-2</v>
      </c>
      <c r="H1736" s="1">
        <v>0.225874197</v>
      </c>
      <c r="I1736">
        <v>1</v>
      </c>
      <c r="J1736" s="1">
        <v>2.4043090999999999E-2</v>
      </c>
      <c r="K1736" s="1">
        <v>-0.18748835699999999</v>
      </c>
    </row>
    <row r="1737" spans="1:11" x14ac:dyDescent="0.35">
      <c r="A1737" t="s">
        <v>1737</v>
      </c>
      <c r="B1737" s="1">
        <v>0.73631894600000003</v>
      </c>
      <c r="C1737" s="1">
        <v>0.45318132900000002</v>
      </c>
      <c r="D1737" s="1">
        <v>-1.1329082370000001</v>
      </c>
      <c r="E1737" s="1">
        <v>0.118183497</v>
      </c>
      <c r="F1737" s="1">
        <v>-0.12938070300000001</v>
      </c>
      <c r="G1737" s="1">
        <v>-0.75465125899999996</v>
      </c>
      <c r="H1737" s="1">
        <v>0.25634332999999998</v>
      </c>
      <c r="I1737">
        <v>1</v>
      </c>
      <c r="J1737" s="1">
        <v>1.8864012999999999E-2</v>
      </c>
      <c r="K1737" s="1">
        <v>-0.18751952499999999</v>
      </c>
    </row>
    <row r="1738" spans="1:11" x14ac:dyDescent="0.35">
      <c r="A1738" t="s">
        <v>1738</v>
      </c>
      <c r="B1738" s="1">
        <v>0.28521097200000001</v>
      </c>
      <c r="C1738" s="1">
        <v>0.51717202100000004</v>
      </c>
      <c r="D1738" s="1">
        <v>-0.672671146</v>
      </c>
      <c r="E1738" s="1">
        <v>0.13649394400000001</v>
      </c>
      <c r="F1738" s="1">
        <v>-0.21011471500000001</v>
      </c>
      <c r="G1738" s="1">
        <v>-0.18713021099999999</v>
      </c>
      <c r="H1738" s="1">
        <v>-0.130145815</v>
      </c>
      <c r="I1738">
        <v>1</v>
      </c>
      <c r="J1738" s="1">
        <v>4.3237282000000002E-2</v>
      </c>
      <c r="K1738" s="1">
        <v>-0.18767093900000001</v>
      </c>
    </row>
    <row r="1739" spans="1:11" x14ac:dyDescent="0.35">
      <c r="A1739" t="s">
        <v>1739</v>
      </c>
      <c r="B1739" s="1">
        <v>-0.39007576799999999</v>
      </c>
      <c r="C1739" s="1">
        <v>7.1218648999999995E-2</v>
      </c>
      <c r="D1739" s="1">
        <v>0.46914688700000001</v>
      </c>
      <c r="E1739" s="1">
        <v>0.105727216</v>
      </c>
      <c r="F1739" s="1">
        <v>-8.9324019000000004E-2</v>
      </c>
      <c r="G1739" s="1">
        <v>8.8288693000000001E-2</v>
      </c>
      <c r="H1739" s="1">
        <v>-0.69067414599999999</v>
      </c>
      <c r="I1739">
        <v>1</v>
      </c>
      <c r="J1739" s="1">
        <v>5.0096588999999997E-2</v>
      </c>
      <c r="K1739" s="1">
        <v>-0.18805406999999999</v>
      </c>
    </row>
    <row r="1740" spans="1:11" x14ac:dyDescent="0.35">
      <c r="A1740" t="s">
        <v>1740</v>
      </c>
      <c r="B1740" s="1">
        <v>0.39124637200000001</v>
      </c>
      <c r="C1740" s="1">
        <v>-2.160623636</v>
      </c>
      <c r="D1740" s="1">
        <v>1.5088763789999999</v>
      </c>
      <c r="E1740" s="1">
        <v>-0.35286759299999998</v>
      </c>
      <c r="F1740" s="1">
        <v>-0.218204958</v>
      </c>
      <c r="G1740" s="1">
        <v>0.41715579000000003</v>
      </c>
      <c r="H1740" s="1">
        <v>-0.24695262800000001</v>
      </c>
      <c r="I1740">
        <v>1</v>
      </c>
      <c r="J1740" s="1">
        <v>-8.6833627999999996E-2</v>
      </c>
      <c r="K1740" s="1">
        <v>-0.18825388000000001</v>
      </c>
    </row>
    <row r="1741" spans="1:11" x14ac:dyDescent="0.35">
      <c r="A1741" t="s">
        <v>1741</v>
      </c>
      <c r="B1741" s="1">
        <v>-0.28741854500000003</v>
      </c>
      <c r="C1741" s="1">
        <v>-0.123206127</v>
      </c>
      <c r="D1741" s="1">
        <v>0.49654827699999998</v>
      </c>
      <c r="E1741" s="1">
        <v>-0.48758267599999999</v>
      </c>
      <c r="F1741" s="1">
        <v>0.16936438500000001</v>
      </c>
      <c r="G1741" s="1">
        <v>-0.42994596899999998</v>
      </c>
      <c r="H1741" s="1">
        <v>-0.16919273300000001</v>
      </c>
      <c r="I1741">
        <v>2</v>
      </c>
      <c r="J1741" s="1">
        <v>2.8641202000000001E-2</v>
      </c>
      <c r="K1741" s="1">
        <v>-0.18912184000000001</v>
      </c>
    </row>
    <row r="1742" spans="1:11" x14ac:dyDescent="0.35">
      <c r="A1742" t="s">
        <v>1742</v>
      </c>
      <c r="B1742" s="1">
        <v>-0.16183465299999999</v>
      </c>
      <c r="C1742" s="1">
        <v>-0.19756954099999999</v>
      </c>
      <c r="D1742" s="1">
        <v>0.57853682200000001</v>
      </c>
      <c r="E1742" s="1">
        <v>1.0341595669999999</v>
      </c>
      <c r="F1742" s="1">
        <v>-0.38629835699999998</v>
      </c>
      <c r="G1742" s="1">
        <v>0.27479459699999997</v>
      </c>
      <c r="H1742" s="1">
        <v>-0.163186944</v>
      </c>
      <c r="I1742">
        <v>2</v>
      </c>
      <c r="J1742" s="1">
        <v>7.3044208999999999E-2</v>
      </c>
      <c r="K1742" s="1">
        <v>-0.18913427199999999</v>
      </c>
    </row>
    <row r="1743" spans="1:11" x14ac:dyDescent="0.35">
      <c r="A1743" t="s">
        <v>1743</v>
      </c>
      <c r="B1743" s="1">
        <v>0.39332360300000002</v>
      </c>
      <c r="C1743" s="1">
        <v>-0.65914364700000005</v>
      </c>
      <c r="D1743" s="1">
        <v>0.37959088800000002</v>
      </c>
      <c r="E1743" s="1">
        <v>0.78854542699999997</v>
      </c>
      <c r="F1743" s="1">
        <v>-0.63139526199999996</v>
      </c>
      <c r="G1743" s="1">
        <v>0.31685386199999999</v>
      </c>
      <c r="H1743" s="1">
        <v>-0.70664757700000003</v>
      </c>
      <c r="I1743">
        <v>1</v>
      </c>
      <c r="J1743" s="1">
        <v>3.7923615000000001E-2</v>
      </c>
      <c r="K1743" s="1">
        <v>-0.18923696400000001</v>
      </c>
    </row>
    <row r="1744" spans="1:11" x14ac:dyDescent="0.35">
      <c r="A1744" t="s">
        <v>1744</v>
      </c>
      <c r="B1744" s="1">
        <v>-0.43654643500000001</v>
      </c>
      <c r="C1744" s="1">
        <v>1.3435318110000001</v>
      </c>
      <c r="D1744" s="1">
        <v>-0.87479277499999997</v>
      </c>
      <c r="E1744" s="1">
        <v>-3.3168279000000002E-2</v>
      </c>
      <c r="F1744" s="1">
        <v>-0.13144523499999999</v>
      </c>
      <c r="G1744" s="1">
        <v>-0.25102806100000002</v>
      </c>
      <c r="H1744" s="1">
        <v>-4.6871762999999997E-2</v>
      </c>
      <c r="I1744">
        <v>1</v>
      </c>
      <c r="J1744" s="1">
        <v>1.0730867E-2</v>
      </c>
      <c r="K1744" s="1">
        <v>-0.18941000099999999</v>
      </c>
    </row>
    <row r="1745" spans="1:11" x14ac:dyDescent="0.35">
      <c r="A1745" t="s">
        <v>1745</v>
      </c>
      <c r="B1745" s="1">
        <v>1.1896091150000001</v>
      </c>
      <c r="C1745" s="1">
        <v>0.109067999</v>
      </c>
      <c r="D1745" s="1">
        <v>-1.324278042</v>
      </c>
      <c r="E1745" s="1">
        <v>1.068474873</v>
      </c>
      <c r="F1745" s="1">
        <v>-0.56802930200000001</v>
      </c>
      <c r="G1745" s="1">
        <v>-0.14724723300000001</v>
      </c>
      <c r="H1745" s="1">
        <v>-0.704925142</v>
      </c>
      <c r="I1745">
        <v>1</v>
      </c>
      <c r="J1745" s="1">
        <v>-8.5336430000000005E-3</v>
      </c>
      <c r="K1745" s="1">
        <v>-0.19039061600000001</v>
      </c>
    </row>
    <row r="1746" spans="1:11" x14ac:dyDescent="0.35">
      <c r="A1746" t="s">
        <v>1746</v>
      </c>
      <c r="B1746" s="1">
        <v>0.49817033199999999</v>
      </c>
      <c r="C1746" s="1">
        <v>-0.26194232299999998</v>
      </c>
      <c r="D1746" s="1">
        <v>-8.8439187000000002E-2</v>
      </c>
      <c r="E1746" s="1">
        <v>-0.82904746799999995</v>
      </c>
      <c r="F1746" s="1">
        <v>7.1582023999999994E-2</v>
      </c>
      <c r="G1746" s="1">
        <v>-1.0449635530000001</v>
      </c>
      <c r="H1746" s="1">
        <v>0.92900073900000002</v>
      </c>
      <c r="I1746">
        <v>1</v>
      </c>
      <c r="J1746" s="1">
        <v>4.9262940999999998E-2</v>
      </c>
      <c r="K1746" s="1">
        <v>-0.190559915</v>
      </c>
    </row>
    <row r="1747" spans="1:11" x14ac:dyDescent="0.35">
      <c r="A1747" t="s">
        <v>1747</v>
      </c>
      <c r="B1747" s="1">
        <v>-1.4005090840000001</v>
      </c>
      <c r="C1747" s="1">
        <v>-1.4942524340000001</v>
      </c>
      <c r="D1747" s="1">
        <v>2.4660991339999998</v>
      </c>
      <c r="E1747" s="1">
        <v>0.42261263900000001</v>
      </c>
      <c r="F1747" s="1">
        <v>-0.49428241699999997</v>
      </c>
      <c r="G1747" s="1">
        <v>-0.51179557799999997</v>
      </c>
      <c r="H1747" s="1">
        <v>0.38170151000000002</v>
      </c>
      <c r="I1747">
        <v>1</v>
      </c>
      <c r="J1747" s="1">
        <v>-0.14288746099999999</v>
      </c>
      <c r="K1747" s="1">
        <v>-0.192958296</v>
      </c>
    </row>
    <row r="1748" spans="1:11" x14ac:dyDescent="0.35">
      <c r="A1748" t="s">
        <v>1748</v>
      </c>
      <c r="B1748" s="1">
        <v>0.482248126</v>
      </c>
      <c r="C1748" s="1">
        <v>-8.4417489999999998E-2</v>
      </c>
      <c r="D1748" s="1">
        <v>-0.24483555600000001</v>
      </c>
      <c r="E1748" s="1">
        <v>-0.38928272400000002</v>
      </c>
      <c r="F1748" s="1">
        <v>0.26169272100000002</v>
      </c>
      <c r="G1748" s="1">
        <v>-0.66449014299999998</v>
      </c>
      <c r="H1748" s="1">
        <v>-0.18291648099999999</v>
      </c>
      <c r="I1748">
        <v>1</v>
      </c>
      <c r="J1748" s="1">
        <v>5.099836E-2</v>
      </c>
      <c r="K1748" s="1">
        <v>-0.19472647300000001</v>
      </c>
    </row>
    <row r="1749" spans="1:11" x14ac:dyDescent="0.35">
      <c r="A1749" t="s">
        <v>1749</v>
      </c>
      <c r="B1749" s="1">
        <v>0.248358248</v>
      </c>
      <c r="C1749" s="1">
        <v>0.59906002000000003</v>
      </c>
      <c r="D1749" s="1">
        <v>-0.74797120299999997</v>
      </c>
      <c r="E1749" s="1">
        <v>-0.19878356699999999</v>
      </c>
      <c r="F1749" s="1">
        <v>-0.191491827</v>
      </c>
      <c r="G1749" s="1">
        <v>9.3676310999999998E-2</v>
      </c>
      <c r="H1749" s="1">
        <v>-0.11483529000000001</v>
      </c>
      <c r="I1749">
        <v>2</v>
      </c>
      <c r="J1749" s="1">
        <v>3.3149022E-2</v>
      </c>
      <c r="K1749" s="1">
        <v>-0.195791194</v>
      </c>
    </row>
    <row r="1750" spans="1:11" x14ac:dyDescent="0.35">
      <c r="A1750" t="s">
        <v>1750</v>
      </c>
      <c r="B1750" s="1">
        <v>-1.1425921130000001</v>
      </c>
      <c r="C1750" s="1">
        <v>0.28139608999999999</v>
      </c>
      <c r="D1750" s="1">
        <v>0.93028118100000001</v>
      </c>
      <c r="E1750" s="1">
        <v>2.4471496999999998E-2</v>
      </c>
      <c r="F1750" s="1">
        <v>6.4423760999999996E-2</v>
      </c>
      <c r="G1750" s="1">
        <v>-0.8720156</v>
      </c>
      <c r="H1750" s="1">
        <v>-0.25680735700000001</v>
      </c>
      <c r="I1750">
        <v>19</v>
      </c>
      <c r="J1750" s="1">
        <v>2.3028386000000001E-2</v>
      </c>
      <c r="K1750" s="1">
        <v>-0.195798209</v>
      </c>
    </row>
    <row r="1751" spans="1:11" x14ac:dyDescent="0.35">
      <c r="A1751" t="s">
        <v>1751</v>
      </c>
      <c r="B1751" s="1">
        <v>-1.3552114980000001</v>
      </c>
      <c r="C1751" s="1">
        <v>0.63383524000000002</v>
      </c>
      <c r="D1751" s="1">
        <v>0.77306684299999995</v>
      </c>
      <c r="E1751" s="1">
        <v>0.31248279299999998</v>
      </c>
      <c r="F1751" s="1">
        <v>-0.55403621000000003</v>
      </c>
      <c r="G1751" s="1">
        <v>-2.7328773000000001E-2</v>
      </c>
      <c r="H1751" s="1">
        <v>0.19370948900000001</v>
      </c>
      <c r="I1751">
        <v>1</v>
      </c>
      <c r="J1751" s="1">
        <v>1.7230195E-2</v>
      </c>
      <c r="K1751" s="1">
        <v>-0.19624333499999999</v>
      </c>
    </row>
    <row r="1752" spans="1:11" x14ac:dyDescent="0.35">
      <c r="A1752" t="s">
        <v>1752</v>
      </c>
      <c r="B1752" s="1">
        <v>3.3654004000000001E-2</v>
      </c>
      <c r="C1752" s="1">
        <v>0.36015309899999998</v>
      </c>
      <c r="D1752" s="1">
        <v>-0.38029290199999999</v>
      </c>
      <c r="E1752" s="1">
        <v>-0.10141523400000001</v>
      </c>
      <c r="F1752" s="1">
        <v>-0.30350063599999999</v>
      </c>
      <c r="G1752" s="1">
        <v>-0.123793492</v>
      </c>
      <c r="H1752" s="1">
        <v>0.27343273099999998</v>
      </c>
      <c r="I1752">
        <v>4</v>
      </c>
      <c r="J1752" s="1">
        <v>4.5047339999999998E-3</v>
      </c>
      <c r="K1752" s="1">
        <v>-0.19751680199999999</v>
      </c>
    </row>
    <row r="1753" spans="1:11" x14ac:dyDescent="0.35">
      <c r="A1753" t="s">
        <v>1753</v>
      </c>
      <c r="B1753" s="1">
        <v>0.27675894499999998</v>
      </c>
      <c r="C1753" s="1">
        <v>-0.50116731699999995</v>
      </c>
      <c r="D1753" s="1">
        <v>0.40289437099999997</v>
      </c>
      <c r="E1753" s="1">
        <v>0.179079187</v>
      </c>
      <c r="F1753" s="1">
        <v>-0.21176904299999999</v>
      </c>
      <c r="G1753" s="1">
        <v>-0.16913681799999999</v>
      </c>
      <c r="H1753" s="1">
        <v>-0.20032476799999999</v>
      </c>
      <c r="I1753">
        <v>1</v>
      </c>
      <c r="J1753" s="1">
        <v>5.9495332999999997E-2</v>
      </c>
      <c r="K1753" s="1">
        <v>-0.19757498200000001</v>
      </c>
    </row>
    <row r="1754" spans="1:11" x14ac:dyDescent="0.35">
      <c r="A1754" t="s">
        <v>1754</v>
      </c>
      <c r="B1754" s="1">
        <v>-8.7224060000000006E-2</v>
      </c>
      <c r="C1754" s="1">
        <v>0.74842507400000002</v>
      </c>
      <c r="D1754" s="1">
        <v>-0.68499420499999997</v>
      </c>
      <c r="E1754" s="1">
        <v>0.576260459</v>
      </c>
      <c r="F1754" s="1">
        <v>-1.0256545960000001</v>
      </c>
      <c r="G1754" s="1">
        <v>0.26258675399999998</v>
      </c>
      <c r="H1754" s="1">
        <v>0.37073557000000001</v>
      </c>
      <c r="I1754">
        <v>2</v>
      </c>
      <c r="J1754" s="1">
        <v>-7.9310639999999998E-3</v>
      </c>
      <c r="K1754" s="1">
        <v>-0.19883579200000001</v>
      </c>
    </row>
    <row r="1755" spans="1:11" x14ac:dyDescent="0.35">
      <c r="A1755" t="s">
        <v>1755</v>
      </c>
      <c r="B1755" s="1">
        <v>0.193345715</v>
      </c>
      <c r="C1755" s="1">
        <v>0.39369404699999999</v>
      </c>
      <c r="D1755" s="1">
        <v>-0.38150030600000001</v>
      </c>
      <c r="E1755" s="1">
        <v>-0.26480950199999997</v>
      </c>
      <c r="F1755" s="1">
        <v>-0.100215217</v>
      </c>
      <c r="G1755" s="1">
        <v>-0.27014898999999998</v>
      </c>
      <c r="H1755" s="1">
        <v>0.107098006</v>
      </c>
      <c r="I1755">
        <v>2</v>
      </c>
      <c r="J1755" s="1">
        <v>6.8513151999999994E-2</v>
      </c>
      <c r="K1755" s="1">
        <v>-0.199076906</v>
      </c>
    </row>
    <row r="1756" spans="1:11" x14ac:dyDescent="0.35">
      <c r="A1756" t="s">
        <v>1756</v>
      </c>
      <c r="B1756" s="1">
        <v>-2.8043542160000001</v>
      </c>
      <c r="C1756" s="1">
        <v>3.1556837390000001</v>
      </c>
      <c r="D1756" s="1">
        <v>-1.4211447150000001</v>
      </c>
      <c r="E1756" s="1">
        <v>0.30655622700000001</v>
      </c>
      <c r="F1756" s="1">
        <v>2.1957978E-2</v>
      </c>
      <c r="G1756" s="1">
        <v>-0.82448879100000005</v>
      </c>
      <c r="H1756" s="1">
        <v>-0.663279485</v>
      </c>
      <c r="I1756">
        <v>32</v>
      </c>
      <c r="J1756" s="1">
        <v>-0.35660506400000003</v>
      </c>
      <c r="K1756" s="1">
        <v>-0.19952334799999999</v>
      </c>
    </row>
    <row r="1757" spans="1:11" x14ac:dyDescent="0.35">
      <c r="A1757" t="s">
        <v>1757</v>
      </c>
      <c r="B1757" s="1">
        <v>-0.48851013799999998</v>
      </c>
      <c r="C1757" s="1">
        <v>0.45466172100000002</v>
      </c>
      <c r="D1757" s="1">
        <v>0.114622507</v>
      </c>
      <c r="E1757" s="1">
        <v>0.135551641</v>
      </c>
      <c r="F1757" s="1">
        <v>-0.54178235399999997</v>
      </c>
      <c r="G1757" s="1">
        <v>-0.19303208999999999</v>
      </c>
      <c r="H1757" s="1">
        <v>0.287913586</v>
      </c>
      <c r="I1757">
        <v>2</v>
      </c>
      <c r="J1757" s="1">
        <v>2.6924697000000001E-2</v>
      </c>
      <c r="K1757" s="1">
        <v>-0.199719059</v>
      </c>
    </row>
    <row r="1758" spans="1:11" x14ac:dyDescent="0.35">
      <c r="A1758" t="s">
        <v>1758</v>
      </c>
      <c r="B1758" s="1">
        <v>-4.2590153999999998E-2</v>
      </c>
      <c r="C1758" s="1">
        <v>0.39835986400000001</v>
      </c>
      <c r="D1758" s="1">
        <v>-0.18441323700000001</v>
      </c>
      <c r="E1758" s="1">
        <v>0.17305574700000001</v>
      </c>
      <c r="F1758" s="1">
        <v>-0.172424096</v>
      </c>
      <c r="G1758" s="1">
        <v>-0.77209856799999999</v>
      </c>
      <c r="H1758" s="1">
        <v>0.242738238</v>
      </c>
      <c r="I1758">
        <v>1</v>
      </c>
      <c r="J1758" s="1">
        <v>5.7118823999999999E-2</v>
      </c>
      <c r="K1758" s="1">
        <v>-0.200174517</v>
      </c>
    </row>
    <row r="1759" spans="1:11" x14ac:dyDescent="0.35">
      <c r="A1759" t="s">
        <v>1759</v>
      </c>
      <c r="B1759" s="1">
        <v>-0.24718090300000001</v>
      </c>
      <c r="C1759" s="1">
        <v>-0.42096148100000003</v>
      </c>
      <c r="D1759" s="1">
        <v>0.78544327000000003</v>
      </c>
      <c r="E1759" s="1">
        <v>0.52199160099999997</v>
      </c>
      <c r="F1759" s="1">
        <v>-0.39267521999999999</v>
      </c>
      <c r="G1759" s="1">
        <v>-0.49094967699999997</v>
      </c>
      <c r="H1759" s="1">
        <v>1.6103569000000002E-2</v>
      </c>
      <c r="I1759">
        <v>1</v>
      </c>
      <c r="J1759" s="1">
        <v>3.9100295E-2</v>
      </c>
      <c r="K1759" s="1">
        <v>-0.20111062299999999</v>
      </c>
    </row>
    <row r="1760" spans="1:11" x14ac:dyDescent="0.35">
      <c r="A1760" t="s">
        <v>1760</v>
      </c>
      <c r="B1760" s="1">
        <v>0.17782534</v>
      </c>
      <c r="C1760" s="1">
        <v>0.54901746500000004</v>
      </c>
      <c r="D1760" s="1">
        <v>-0.605207261</v>
      </c>
      <c r="E1760" s="1">
        <v>-9.7572498999999993E-2</v>
      </c>
      <c r="F1760" s="1">
        <v>-0.442900766</v>
      </c>
      <c r="G1760" s="1">
        <v>-0.12122879</v>
      </c>
      <c r="H1760" s="1">
        <v>0.43300543600000002</v>
      </c>
      <c r="I1760">
        <v>1</v>
      </c>
      <c r="J1760" s="1">
        <v>4.0545181E-2</v>
      </c>
      <c r="K1760" s="1">
        <v>-0.20221495</v>
      </c>
    </row>
    <row r="1761" spans="1:11" x14ac:dyDescent="0.35">
      <c r="A1761" t="s">
        <v>1761</v>
      </c>
      <c r="B1761" s="1">
        <v>-0.49353534599999999</v>
      </c>
      <c r="C1761" s="1">
        <v>-0.20028253200000001</v>
      </c>
      <c r="D1761" s="1">
        <v>0.77841864500000002</v>
      </c>
      <c r="E1761" s="1">
        <v>-0.15695736599999999</v>
      </c>
      <c r="F1761" s="1">
        <v>1.0403366000000001E-2</v>
      </c>
      <c r="G1761" s="1">
        <v>-2.0663779999999998E-3</v>
      </c>
      <c r="H1761" s="1">
        <v>-0.57463852800000004</v>
      </c>
      <c r="I1761">
        <v>1</v>
      </c>
      <c r="J1761" s="1">
        <v>2.8200256E-2</v>
      </c>
      <c r="K1761" s="1">
        <v>-0.203472021</v>
      </c>
    </row>
    <row r="1762" spans="1:11" x14ac:dyDescent="0.35">
      <c r="A1762" t="s">
        <v>1762</v>
      </c>
      <c r="B1762" s="1">
        <v>-0.33184904199999998</v>
      </c>
      <c r="C1762" s="1">
        <v>0.48057126100000003</v>
      </c>
      <c r="D1762" s="1">
        <v>1.3279433E-2</v>
      </c>
      <c r="E1762" s="1">
        <v>7.4710846999999997E-2</v>
      </c>
      <c r="F1762" s="1">
        <v>-0.14606776599999999</v>
      </c>
      <c r="G1762" s="1">
        <v>-0.23094439899999999</v>
      </c>
      <c r="H1762" s="1">
        <v>-0.23052948700000001</v>
      </c>
      <c r="I1762">
        <v>1</v>
      </c>
      <c r="J1762" s="1">
        <v>5.4000551000000001E-2</v>
      </c>
      <c r="K1762" s="1">
        <v>-0.20463774400000001</v>
      </c>
    </row>
    <row r="1763" spans="1:11" x14ac:dyDescent="0.35">
      <c r="A1763" t="s">
        <v>1763</v>
      </c>
      <c r="B1763" s="1">
        <v>-0.972172182</v>
      </c>
      <c r="C1763" s="1">
        <v>0.96557866199999998</v>
      </c>
      <c r="D1763" s="1">
        <v>0.158846441</v>
      </c>
      <c r="E1763" s="1">
        <v>-0.17620603800000001</v>
      </c>
      <c r="F1763" s="1">
        <v>-0.272738549</v>
      </c>
      <c r="G1763" s="1">
        <v>-0.18947087000000001</v>
      </c>
      <c r="H1763" s="1">
        <v>0.31431163899999998</v>
      </c>
      <c r="I1763">
        <v>2</v>
      </c>
      <c r="J1763" s="1">
        <v>5.0750973999999997E-2</v>
      </c>
      <c r="K1763" s="1">
        <v>-0.20727071599999999</v>
      </c>
    </row>
    <row r="1764" spans="1:11" x14ac:dyDescent="0.35">
      <c r="A1764" t="s">
        <v>1764</v>
      </c>
      <c r="B1764" s="1">
        <v>-1.2376875430000001</v>
      </c>
      <c r="C1764" s="1">
        <v>0.962498305</v>
      </c>
      <c r="D1764" s="1">
        <v>0.235088404</v>
      </c>
      <c r="E1764" s="1">
        <v>-0.391103637</v>
      </c>
      <c r="F1764" s="1">
        <v>-9.3073779999999998E-3</v>
      </c>
      <c r="G1764" s="1">
        <v>-0.26798855900000002</v>
      </c>
      <c r="H1764" s="1">
        <v>-2.3151943000000001E-2</v>
      </c>
      <c r="I1764">
        <v>3</v>
      </c>
      <c r="J1764" s="1">
        <v>-1.3366945E-2</v>
      </c>
      <c r="K1764" s="1">
        <v>-0.20774081899999999</v>
      </c>
    </row>
    <row r="1765" spans="1:11" x14ac:dyDescent="0.35">
      <c r="A1765" t="s">
        <v>1765</v>
      </c>
      <c r="B1765" s="1">
        <v>0.37667503600000002</v>
      </c>
      <c r="C1765" s="1">
        <v>-1.004955826</v>
      </c>
      <c r="D1765" s="1">
        <v>0.947358174</v>
      </c>
      <c r="E1765" s="1">
        <v>0.14904240599999999</v>
      </c>
      <c r="F1765" s="1">
        <v>-0.22513828399999999</v>
      </c>
      <c r="G1765" s="1">
        <v>-0.49184889999999998</v>
      </c>
      <c r="H1765" s="1">
        <v>8.6965173000000007E-2</v>
      </c>
      <c r="I1765">
        <v>4</v>
      </c>
      <c r="J1765" s="1">
        <v>0.106359128</v>
      </c>
      <c r="K1765" s="1">
        <v>-0.208343311</v>
      </c>
    </row>
    <row r="1766" spans="1:11" x14ac:dyDescent="0.35">
      <c r="A1766" t="s">
        <v>1766</v>
      </c>
      <c r="B1766" s="1">
        <v>2.4901828990000001</v>
      </c>
      <c r="C1766" s="1">
        <v>-0.58457506000000004</v>
      </c>
      <c r="D1766" s="1">
        <v>-2.5213676270000001</v>
      </c>
      <c r="E1766" s="1">
        <v>0.58570254300000002</v>
      </c>
      <c r="F1766" s="1">
        <v>0.39254267999999998</v>
      </c>
      <c r="G1766" s="1">
        <v>-0.60922293199999999</v>
      </c>
      <c r="H1766" s="1">
        <v>-2.1893395839999998</v>
      </c>
      <c r="I1766">
        <v>1</v>
      </c>
      <c r="J1766" s="1">
        <v>-0.20525326299999999</v>
      </c>
      <c r="K1766" s="1">
        <v>-0.20846603799999999</v>
      </c>
    </row>
    <row r="1767" spans="1:11" x14ac:dyDescent="0.35">
      <c r="A1767" t="s">
        <v>1767</v>
      </c>
      <c r="B1767" s="1">
        <v>1.173310705</v>
      </c>
      <c r="C1767" s="1">
        <v>-1.582438352</v>
      </c>
      <c r="D1767" s="1">
        <v>-9.8655211000000007E-2</v>
      </c>
      <c r="E1767" s="1">
        <v>-1.0876503399999999</v>
      </c>
      <c r="F1767" s="1">
        <v>-0.284878719</v>
      </c>
      <c r="G1767" s="1">
        <v>0.14470155800000001</v>
      </c>
      <c r="H1767" s="1">
        <v>-0.28591120799999997</v>
      </c>
      <c r="I1767">
        <v>4</v>
      </c>
      <c r="J1767" s="1">
        <v>-0.16926095299999999</v>
      </c>
      <c r="K1767" s="1">
        <v>-0.20869654800000001</v>
      </c>
    </row>
    <row r="1768" spans="1:11" x14ac:dyDescent="0.35">
      <c r="A1768" t="s">
        <v>1768</v>
      </c>
      <c r="B1768" s="1">
        <v>-0.65842798199999997</v>
      </c>
      <c r="C1768" s="1">
        <v>1.307169864</v>
      </c>
      <c r="D1768" s="1">
        <v>-0.66842805900000002</v>
      </c>
      <c r="E1768" s="1">
        <v>0.39055204399999999</v>
      </c>
      <c r="F1768" s="1">
        <v>-0.94811422499999998</v>
      </c>
      <c r="G1768" s="1">
        <v>0.91738160199999996</v>
      </c>
      <c r="H1768" s="1">
        <v>-0.172530884</v>
      </c>
      <c r="I1768">
        <v>10</v>
      </c>
      <c r="J1768" s="1">
        <v>-6.5620590000000003E-3</v>
      </c>
      <c r="K1768" s="1">
        <v>-0.20872637499999999</v>
      </c>
    </row>
    <row r="1769" spans="1:11" x14ac:dyDescent="0.35">
      <c r="A1769" t="s">
        <v>1769</v>
      </c>
      <c r="B1769" s="1">
        <v>-1.712825686</v>
      </c>
      <c r="C1769" s="1">
        <v>1.1692014129999999</v>
      </c>
      <c r="D1769" s="1">
        <v>0.42867640299999998</v>
      </c>
      <c r="E1769" s="1">
        <v>1.193743738</v>
      </c>
      <c r="F1769" s="1">
        <v>-0.492633074</v>
      </c>
      <c r="G1769" s="1">
        <v>-0.893184753</v>
      </c>
      <c r="H1769" s="1">
        <v>-0.379242735</v>
      </c>
      <c r="I1769">
        <v>1</v>
      </c>
      <c r="J1769" s="1">
        <v>-3.8315956999999998E-2</v>
      </c>
      <c r="K1769" s="1">
        <v>-0.209476686</v>
      </c>
    </row>
    <row r="1770" spans="1:11" x14ac:dyDescent="0.35">
      <c r="A1770" t="s">
        <v>1770</v>
      </c>
      <c r="B1770" s="1">
        <v>0.51201176699999995</v>
      </c>
      <c r="C1770" s="1">
        <v>-0.71137400100000003</v>
      </c>
      <c r="D1770" s="1">
        <v>0.26747008999999999</v>
      </c>
      <c r="E1770" s="1">
        <v>1.0505871999999999E-2</v>
      </c>
      <c r="F1770" s="1">
        <v>-3.8783445999999999E-2</v>
      </c>
      <c r="G1770" s="1">
        <v>-0.49681288800000001</v>
      </c>
      <c r="H1770" s="1">
        <v>-0.156270828</v>
      </c>
      <c r="I1770">
        <v>1</v>
      </c>
      <c r="J1770" s="1">
        <v>2.2702619E-2</v>
      </c>
      <c r="K1770" s="1">
        <v>-0.20973038299999999</v>
      </c>
    </row>
    <row r="1771" spans="1:11" x14ac:dyDescent="0.35">
      <c r="A1771" t="s">
        <v>1771</v>
      </c>
      <c r="B1771" s="1">
        <v>1.3007275840000001</v>
      </c>
      <c r="C1771" s="1">
        <v>-0.11981573</v>
      </c>
      <c r="D1771" s="1">
        <v>-1.0607009080000001</v>
      </c>
      <c r="E1771" s="1">
        <v>-0.75920037100000004</v>
      </c>
      <c r="F1771" s="1">
        <v>0.21871046699999999</v>
      </c>
      <c r="G1771" s="1">
        <v>-0.57209000399999999</v>
      </c>
      <c r="H1771" s="1">
        <v>2.1196429999999999E-2</v>
      </c>
      <c r="I1771">
        <v>1</v>
      </c>
      <c r="J1771" s="1">
        <v>4.0070315000000002E-2</v>
      </c>
      <c r="K1771" s="1">
        <v>-0.209755158</v>
      </c>
    </row>
    <row r="1772" spans="1:11" x14ac:dyDescent="0.35">
      <c r="A1772" t="s">
        <v>1772</v>
      </c>
      <c r="B1772" s="1">
        <v>0.28340355900000003</v>
      </c>
      <c r="C1772" s="1">
        <v>-1.0772644469999999</v>
      </c>
      <c r="D1772" s="1">
        <v>0.66876285999999996</v>
      </c>
      <c r="E1772" s="1">
        <v>-1.1107225030000001</v>
      </c>
      <c r="F1772" s="1">
        <v>0.37865810100000002</v>
      </c>
      <c r="G1772" s="1">
        <v>-0.70127720199999999</v>
      </c>
      <c r="H1772" s="1">
        <v>-0.54073406700000004</v>
      </c>
      <c r="I1772">
        <v>9</v>
      </c>
      <c r="J1772" s="1">
        <v>-4.1699343E-2</v>
      </c>
      <c r="K1772" s="1">
        <v>-0.20976414199999999</v>
      </c>
    </row>
    <row r="1773" spans="1:11" x14ac:dyDescent="0.35">
      <c r="A1773" t="s">
        <v>1773</v>
      </c>
      <c r="B1773" s="1">
        <v>0.505151656</v>
      </c>
      <c r="C1773" s="1">
        <v>0.30574106400000001</v>
      </c>
      <c r="D1773" s="1">
        <v>-0.77226170599999999</v>
      </c>
      <c r="E1773" s="1">
        <v>-0.79952377100000005</v>
      </c>
      <c r="F1773" s="1">
        <v>-0.42660008799999999</v>
      </c>
      <c r="G1773" s="1">
        <v>0.37015917100000001</v>
      </c>
      <c r="H1773" s="1">
        <v>0.70978269999999999</v>
      </c>
      <c r="I1773">
        <v>6</v>
      </c>
      <c r="J1773" s="1">
        <v>1.2877005E-2</v>
      </c>
      <c r="K1773" s="1">
        <v>-0.21010298799999999</v>
      </c>
    </row>
    <row r="1774" spans="1:11" x14ac:dyDescent="0.35">
      <c r="A1774" t="s">
        <v>1774</v>
      </c>
      <c r="B1774" s="1">
        <v>1.066553251</v>
      </c>
      <c r="C1774" s="1">
        <v>0.115369426</v>
      </c>
      <c r="D1774" s="1">
        <v>-0.908804532</v>
      </c>
      <c r="E1774" s="1">
        <v>-0.60203463400000001</v>
      </c>
      <c r="F1774" s="1">
        <v>-0.122012232</v>
      </c>
      <c r="G1774" s="1">
        <v>0.29069673899999998</v>
      </c>
      <c r="H1774" s="1">
        <v>-0.13261445599999999</v>
      </c>
      <c r="I1774">
        <v>4</v>
      </c>
      <c r="J1774" s="1">
        <v>9.1039382000000002E-2</v>
      </c>
      <c r="K1774" s="1">
        <v>-0.211119258</v>
      </c>
    </row>
    <row r="1775" spans="1:11" x14ac:dyDescent="0.35">
      <c r="A1775" t="s">
        <v>1775</v>
      </c>
      <c r="B1775" s="1">
        <v>0.67985253199999995</v>
      </c>
      <c r="C1775" s="1">
        <v>1.0633553950000001</v>
      </c>
      <c r="D1775" s="1">
        <v>-1.643828313</v>
      </c>
      <c r="E1775" s="1">
        <v>1.212515024</v>
      </c>
      <c r="F1775" s="1">
        <v>-1.332674141</v>
      </c>
      <c r="G1775" s="1">
        <v>-0.143350383</v>
      </c>
      <c r="H1775" s="1">
        <v>0.41000666499999999</v>
      </c>
      <c r="I1775">
        <v>2</v>
      </c>
      <c r="J1775" s="1">
        <v>3.3126537999999997E-2</v>
      </c>
      <c r="K1775" s="1">
        <v>-0.21166033300000001</v>
      </c>
    </row>
    <row r="1776" spans="1:11" x14ac:dyDescent="0.35">
      <c r="A1776" t="s">
        <v>1776</v>
      </c>
      <c r="B1776" s="1">
        <v>-0.14591688899999999</v>
      </c>
      <c r="C1776" s="1">
        <v>0.49614923700000002</v>
      </c>
      <c r="D1776" s="1">
        <v>-0.18971332899999999</v>
      </c>
      <c r="E1776" s="1">
        <v>-0.50608392000000002</v>
      </c>
      <c r="F1776" s="1">
        <v>4.2406022000000002E-2</v>
      </c>
      <c r="G1776" s="1">
        <v>-0.15008107900000001</v>
      </c>
      <c r="H1776" s="1">
        <v>-0.13382549499999999</v>
      </c>
      <c r="I1776">
        <v>1</v>
      </c>
      <c r="J1776" s="1">
        <v>5.3506339999999999E-2</v>
      </c>
      <c r="K1776" s="1">
        <v>-0.21226890000000001</v>
      </c>
    </row>
    <row r="1777" spans="1:11" x14ac:dyDescent="0.35">
      <c r="A1777" t="s">
        <v>1777</v>
      </c>
      <c r="B1777" s="1">
        <v>0.98413776399999997</v>
      </c>
      <c r="C1777" s="1">
        <v>-0.61754255499999999</v>
      </c>
      <c r="D1777" s="1">
        <v>-0.24427175100000001</v>
      </c>
      <c r="E1777" s="1">
        <v>-0.17643573300000001</v>
      </c>
      <c r="F1777" s="1">
        <v>-0.27271361399999999</v>
      </c>
      <c r="G1777" s="1">
        <v>-0.29347245700000002</v>
      </c>
      <c r="H1777" s="1">
        <v>0.32325591999999997</v>
      </c>
      <c r="I1777">
        <v>1</v>
      </c>
      <c r="J1777" s="1">
        <v>4.0774485999999999E-2</v>
      </c>
      <c r="K1777" s="1">
        <v>-0.213759954</v>
      </c>
    </row>
    <row r="1778" spans="1:11" x14ac:dyDescent="0.35">
      <c r="A1778" t="s">
        <v>1778</v>
      </c>
      <c r="B1778" s="1">
        <v>-0.46277792499999998</v>
      </c>
      <c r="C1778" s="1">
        <v>0.26698544099999999</v>
      </c>
      <c r="D1778" s="1">
        <v>0.36063509900000001</v>
      </c>
      <c r="E1778" s="1">
        <v>0.75818116000000002</v>
      </c>
      <c r="F1778" s="1">
        <v>-0.87713980000000003</v>
      </c>
      <c r="G1778" s="1">
        <v>0.123851712</v>
      </c>
      <c r="H1778" s="1">
        <v>0.13358437200000001</v>
      </c>
      <c r="I1778">
        <v>4</v>
      </c>
      <c r="J1778" s="1">
        <v>5.4947537999999997E-2</v>
      </c>
      <c r="K1778" s="1">
        <v>-0.21459206</v>
      </c>
    </row>
    <row r="1779" spans="1:11" x14ac:dyDescent="0.35">
      <c r="A1779" t="s">
        <v>1779</v>
      </c>
      <c r="B1779" s="1">
        <v>1.3513911350000001</v>
      </c>
      <c r="C1779" s="1">
        <v>-1.9281986099999999</v>
      </c>
      <c r="D1779" s="1">
        <v>0.40537550999999999</v>
      </c>
      <c r="E1779" s="1">
        <v>0.102149345</v>
      </c>
      <c r="F1779" s="1">
        <v>-0.17687785</v>
      </c>
      <c r="G1779" s="1">
        <v>-1.5732506E-2</v>
      </c>
      <c r="H1779" s="1">
        <v>-0.491454434</v>
      </c>
      <c r="I1779">
        <v>1</v>
      </c>
      <c r="J1779" s="1">
        <v>-5.7143988E-2</v>
      </c>
      <c r="K1779" s="1">
        <v>-0.215618961</v>
      </c>
    </row>
    <row r="1780" spans="1:11" x14ac:dyDescent="0.35">
      <c r="A1780" t="s">
        <v>1780</v>
      </c>
      <c r="B1780" s="1">
        <v>-0.124420392</v>
      </c>
      <c r="C1780" s="1">
        <v>-1.0362152389999999</v>
      </c>
      <c r="D1780" s="1">
        <v>1.2464306540000001</v>
      </c>
      <c r="E1780" s="1">
        <v>-0.49000281000000001</v>
      </c>
      <c r="F1780" s="1">
        <v>0.33742355299999999</v>
      </c>
      <c r="G1780" s="1">
        <v>-0.86202392800000005</v>
      </c>
      <c r="H1780" s="1">
        <v>-0.15967029799999999</v>
      </c>
      <c r="I1780">
        <v>2</v>
      </c>
      <c r="J1780" s="1">
        <v>2.8598340999999999E-2</v>
      </c>
      <c r="K1780" s="1">
        <v>-0.21600508500000001</v>
      </c>
    </row>
    <row r="1781" spans="1:11" x14ac:dyDescent="0.35">
      <c r="A1781" t="s">
        <v>1781</v>
      </c>
      <c r="B1781" s="1">
        <v>0.23845269099999999</v>
      </c>
      <c r="C1781" s="1">
        <v>0.281796618</v>
      </c>
      <c r="D1781" s="1">
        <v>-0.37055195499999999</v>
      </c>
      <c r="E1781" s="1">
        <v>-0.57165963799999997</v>
      </c>
      <c r="F1781" s="1">
        <v>3.9831841E-2</v>
      </c>
      <c r="G1781" s="1">
        <v>3.8823273999999998E-2</v>
      </c>
      <c r="H1781" s="1">
        <v>-0.31849850000000002</v>
      </c>
      <c r="I1781">
        <v>1</v>
      </c>
      <c r="J1781" s="1">
        <v>4.9899117999999999E-2</v>
      </c>
      <c r="K1781" s="1">
        <v>-0.216539645</v>
      </c>
    </row>
    <row r="1782" spans="1:11" x14ac:dyDescent="0.35">
      <c r="A1782" t="s">
        <v>1782</v>
      </c>
      <c r="B1782" s="1">
        <v>-0.64981296899999996</v>
      </c>
      <c r="C1782" s="1">
        <v>1.586047298</v>
      </c>
      <c r="D1782" s="1">
        <v>-0.92920329999999995</v>
      </c>
      <c r="E1782" s="1">
        <v>-0.67391041500000004</v>
      </c>
      <c r="F1782" s="1">
        <v>-0.21951152299999999</v>
      </c>
      <c r="G1782" s="1">
        <v>0.21750943</v>
      </c>
      <c r="H1782" s="1">
        <v>0.199297695</v>
      </c>
      <c r="I1782">
        <v>1</v>
      </c>
      <c r="J1782" s="1">
        <v>2.3436759999999998E-3</v>
      </c>
      <c r="K1782" s="1">
        <v>-0.21750756900000001</v>
      </c>
    </row>
    <row r="1783" spans="1:11" x14ac:dyDescent="0.35">
      <c r="A1783" t="s">
        <v>1783</v>
      </c>
      <c r="B1783" s="1">
        <v>0.20262086000000001</v>
      </c>
      <c r="C1783" s="1">
        <v>-9.6526038999999994E-2</v>
      </c>
      <c r="D1783" s="1">
        <v>5.8177277999999999E-2</v>
      </c>
      <c r="E1783" s="1">
        <v>-0.35902201299999997</v>
      </c>
      <c r="F1783" s="1">
        <v>2.2253848E-2</v>
      </c>
      <c r="G1783" s="1">
        <v>-0.83357292599999999</v>
      </c>
      <c r="H1783" s="1">
        <v>0.36529840000000002</v>
      </c>
      <c r="I1783">
        <v>1</v>
      </c>
      <c r="J1783" s="1">
        <v>5.4757366000000002E-2</v>
      </c>
      <c r="K1783" s="1">
        <v>-0.21768944900000001</v>
      </c>
    </row>
    <row r="1784" spans="1:11" x14ac:dyDescent="0.35">
      <c r="A1784" t="s">
        <v>1784</v>
      </c>
      <c r="B1784" s="1">
        <v>-0.162252955</v>
      </c>
      <c r="C1784" s="1">
        <v>0.62194094700000002</v>
      </c>
      <c r="D1784" s="1">
        <v>-0.31003034800000001</v>
      </c>
      <c r="E1784" s="1">
        <v>-0.40161354999999999</v>
      </c>
      <c r="F1784" s="1">
        <v>-0.32792498599999997</v>
      </c>
      <c r="G1784" s="1">
        <v>-0.10623136399999999</v>
      </c>
      <c r="H1784" s="1">
        <v>0.44450708300000003</v>
      </c>
      <c r="I1784">
        <v>1</v>
      </c>
      <c r="J1784" s="1">
        <v>4.9885881E-2</v>
      </c>
      <c r="K1784" s="1">
        <v>-0.21915253600000001</v>
      </c>
    </row>
    <row r="1785" spans="1:11" x14ac:dyDescent="0.35">
      <c r="A1785" t="s">
        <v>1785</v>
      </c>
      <c r="B1785" s="1">
        <v>1.2460071559999999</v>
      </c>
      <c r="C1785" s="1">
        <v>-0.3423485</v>
      </c>
      <c r="D1785" s="1">
        <v>-0.887176988</v>
      </c>
      <c r="E1785" s="1">
        <v>8.7944591000000003E-2</v>
      </c>
      <c r="F1785" s="1">
        <v>-7.0181958000000003E-2</v>
      </c>
      <c r="G1785" s="1">
        <v>-0.76001132000000005</v>
      </c>
      <c r="H1785" s="1">
        <v>2.6861224999999999E-2</v>
      </c>
      <c r="I1785">
        <v>1</v>
      </c>
      <c r="J1785" s="1">
        <v>5.4938890000000001E-3</v>
      </c>
      <c r="K1785" s="1">
        <v>-0.220445698</v>
      </c>
    </row>
    <row r="1786" spans="1:11" x14ac:dyDescent="0.35">
      <c r="A1786" t="s">
        <v>1786</v>
      </c>
      <c r="B1786" s="1">
        <v>1.2057386210000001</v>
      </c>
      <c r="C1786" s="1">
        <v>-0.65824041700000002</v>
      </c>
      <c r="D1786" s="1">
        <v>-0.51316661799999996</v>
      </c>
      <c r="E1786" s="1">
        <v>-4.6675247000000003E-2</v>
      </c>
      <c r="F1786" s="1">
        <v>1.5563305E-2</v>
      </c>
      <c r="G1786" s="1">
        <v>-0.42796991499999998</v>
      </c>
      <c r="H1786" s="1">
        <v>-0.33029062999999997</v>
      </c>
      <c r="I1786">
        <v>1</v>
      </c>
      <c r="J1786" s="1">
        <v>1.1443862000000001E-2</v>
      </c>
      <c r="K1786" s="1">
        <v>-0.22091316499999999</v>
      </c>
    </row>
    <row r="1787" spans="1:11" x14ac:dyDescent="0.35">
      <c r="A1787" t="s">
        <v>1787</v>
      </c>
      <c r="B1787" s="1">
        <v>-1.5533018160000001</v>
      </c>
      <c r="C1787" s="1">
        <v>1.8704942950000001</v>
      </c>
      <c r="D1787" s="1">
        <v>-0.36992388500000001</v>
      </c>
      <c r="E1787" s="1">
        <v>9.3631049999999993E-2</v>
      </c>
      <c r="F1787" s="1">
        <v>-0.72295511700000004</v>
      </c>
      <c r="G1787" s="1">
        <v>0.28373577500000002</v>
      </c>
      <c r="H1787" s="1">
        <v>0.33735580999999998</v>
      </c>
      <c r="I1787">
        <v>1</v>
      </c>
      <c r="J1787" s="1">
        <v>-1.7577135000000001E-2</v>
      </c>
      <c r="K1787" s="1">
        <v>-0.22123625999999999</v>
      </c>
    </row>
    <row r="1788" spans="1:11" x14ac:dyDescent="0.35">
      <c r="A1788" t="s">
        <v>1788</v>
      </c>
      <c r="B1788" s="1">
        <v>-0.33437229099999999</v>
      </c>
      <c r="C1788" s="1">
        <v>0.50998891199999996</v>
      </c>
      <c r="D1788" s="1">
        <v>-2.1324190999999999E-2</v>
      </c>
      <c r="E1788" s="1">
        <v>0.49322855500000001</v>
      </c>
      <c r="F1788" s="1">
        <v>-0.37122590999999999</v>
      </c>
      <c r="G1788" s="1">
        <v>-0.591685778</v>
      </c>
      <c r="H1788" s="1">
        <v>1.2321594999999999E-2</v>
      </c>
      <c r="I1788">
        <v>1</v>
      </c>
      <c r="J1788" s="1">
        <v>5.143081E-2</v>
      </c>
      <c r="K1788" s="1">
        <v>-0.221404029</v>
      </c>
    </row>
    <row r="1789" spans="1:11" x14ac:dyDescent="0.35">
      <c r="A1789" t="s">
        <v>1789</v>
      </c>
      <c r="B1789" s="1">
        <v>0.15097134200000001</v>
      </c>
      <c r="C1789" s="1">
        <v>0.67338473600000004</v>
      </c>
      <c r="D1789" s="1">
        <v>-0.657982281</v>
      </c>
      <c r="E1789" s="1">
        <v>-0.33775282000000001</v>
      </c>
      <c r="F1789" s="1">
        <v>-0.177497498</v>
      </c>
      <c r="G1789" s="1">
        <v>0.142865362</v>
      </c>
      <c r="H1789" s="1">
        <v>-0.19492030399999999</v>
      </c>
      <c r="I1789">
        <v>1</v>
      </c>
      <c r="J1789" s="1">
        <v>5.5457932000000001E-2</v>
      </c>
      <c r="K1789" s="1">
        <v>-0.22215094299999999</v>
      </c>
    </row>
    <row r="1790" spans="1:11" x14ac:dyDescent="0.35">
      <c r="A1790" t="s">
        <v>1790</v>
      </c>
      <c r="B1790" s="1">
        <v>0.67270224599999995</v>
      </c>
      <c r="C1790" s="1">
        <v>-0.16778391100000001</v>
      </c>
      <c r="D1790" s="1">
        <v>-0.37408712199999999</v>
      </c>
      <c r="E1790" s="1">
        <v>0.62909391000000003</v>
      </c>
      <c r="F1790" s="1">
        <v>-0.58064332100000005</v>
      </c>
      <c r="G1790" s="1">
        <v>-0.13927667599999999</v>
      </c>
      <c r="H1790" s="1">
        <v>-0.203930474</v>
      </c>
      <c r="I1790">
        <v>1</v>
      </c>
      <c r="J1790" s="1">
        <v>4.3610403999999998E-2</v>
      </c>
      <c r="K1790" s="1">
        <v>-0.223741841</v>
      </c>
    </row>
    <row r="1791" spans="1:11" x14ac:dyDescent="0.35">
      <c r="A1791" t="s">
        <v>1791</v>
      </c>
      <c r="B1791" s="1">
        <v>1.99525573</v>
      </c>
      <c r="C1791" s="1">
        <v>-0.802865461</v>
      </c>
      <c r="D1791" s="1">
        <v>-1.2987416599999999</v>
      </c>
      <c r="E1791" s="1">
        <v>-0.505397443</v>
      </c>
      <c r="F1791" s="1">
        <v>0.30679582599999999</v>
      </c>
      <c r="G1791" s="1">
        <v>-0.83450929399999996</v>
      </c>
      <c r="H1791" s="1">
        <v>-0.17459286600000001</v>
      </c>
      <c r="I1791">
        <v>1</v>
      </c>
      <c r="J1791" s="1">
        <v>-3.5450464000000001E-2</v>
      </c>
      <c r="K1791" s="1">
        <v>-0.22410133099999999</v>
      </c>
    </row>
    <row r="1792" spans="1:11" x14ac:dyDescent="0.35">
      <c r="A1792" t="s">
        <v>1792</v>
      </c>
      <c r="B1792" s="1">
        <v>-0.249291127</v>
      </c>
      <c r="C1792" s="1">
        <v>0.13708870500000001</v>
      </c>
      <c r="D1792" s="1">
        <v>0.27301024400000001</v>
      </c>
      <c r="E1792" s="1">
        <v>7.0373741000000004E-2</v>
      </c>
      <c r="F1792" s="1">
        <v>0.119687748</v>
      </c>
      <c r="G1792" s="1">
        <v>-0.68109946499999996</v>
      </c>
      <c r="H1792" s="1">
        <v>-0.48694156900000002</v>
      </c>
      <c r="I1792">
        <v>1</v>
      </c>
      <c r="J1792" s="1">
        <v>5.3602606999999997E-2</v>
      </c>
      <c r="K1792" s="1">
        <v>-0.22412316900000001</v>
      </c>
    </row>
    <row r="1793" spans="1:11" x14ac:dyDescent="0.35">
      <c r="A1793" t="s">
        <v>1793</v>
      </c>
      <c r="B1793" s="1">
        <v>-0.52346422500000001</v>
      </c>
      <c r="C1793" s="1">
        <v>0.85501207099999998</v>
      </c>
      <c r="D1793" s="1">
        <v>-0.19536541399999999</v>
      </c>
      <c r="E1793" s="1">
        <v>-0.243882666</v>
      </c>
      <c r="F1793" s="1">
        <v>0.11249519299999999</v>
      </c>
      <c r="G1793" s="1">
        <v>-0.57257488000000001</v>
      </c>
      <c r="H1793" s="1">
        <v>-0.31992570300000001</v>
      </c>
      <c r="I1793">
        <v>3</v>
      </c>
      <c r="J1793" s="1">
        <v>4.5394143999999997E-2</v>
      </c>
      <c r="K1793" s="1">
        <v>-0.22415005599999999</v>
      </c>
    </row>
    <row r="1794" spans="1:11" x14ac:dyDescent="0.35">
      <c r="A1794" t="s">
        <v>1794</v>
      </c>
      <c r="B1794" s="1">
        <v>0.39702334700000003</v>
      </c>
      <c r="C1794" s="1">
        <v>0.75687224099999995</v>
      </c>
      <c r="D1794" s="1">
        <v>-1.038882842</v>
      </c>
      <c r="E1794" s="1">
        <v>0.33883713500000001</v>
      </c>
      <c r="F1794" s="1">
        <v>-0.44768121</v>
      </c>
      <c r="G1794" s="1">
        <v>-0.30280187600000003</v>
      </c>
      <c r="H1794" s="1">
        <v>0.105262959</v>
      </c>
      <c r="I1794">
        <v>2</v>
      </c>
      <c r="J1794" s="1">
        <v>3.8337582000000002E-2</v>
      </c>
      <c r="K1794" s="1">
        <v>-0.225578735</v>
      </c>
    </row>
    <row r="1795" spans="1:11" x14ac:dyDescent="0.35">
      <c r="A1795" t="s">
        <v>1795</v>
      </c>
      <c r="B1795" s="1">
        <v>-1.3057097710000001</v>
      </c>
      <c r="C1795" s="1">
        <v>1.5394434939999999</v>
      </c>
      <c r="D1795" s="1">
        <v>-0.27239460500000001</v>
      </c>
      <c r="E1795" s="1">
        <v>0.50486204599999995</v>
      </c>
      <c r="F1795" s="1">
        <v>-1.0688858640000001</v>
      </c>
      <c r="G1795" s="1">
        <v>0.53469584199999998</v>
      </c>
      <c r="H1795" s="1">
        <v>0.141854174</v>
      </c>
      <c r="I1795">
        <v>1</v>
      </c>
      <c r="J1795" s="1">
        <v>-1.2886961000000001E-2</v>
      </c>
      <c r="K1795" s="1">
        <v>-0.22652998599999999</v>
      </c>
    </row>
    <row r="1796" spans="1:11" x14ac:dyDescent="0.35">
      <c r="A1796" t="s">
        <v>1796</v>
      </c>
      <c r="B1796" s="1">
        <v>-0.55122202399999998</v>
      </c>
      <c r="C1796" s="1">
        <v>0.59063869999999996</v>
      </c>
      <c r="D1796" s="1">
        <v>4.0600118999999997E-2</v>
      </c>
      <c r="E1796" s="1">
        <v>0.23275491600000001</v>
      </c>
      <c r="F1796" s="1">
        <v>-0.22346802199999999</v>
      </c>
      <c r="G1796" s="1">
        <v>-0.44942000999999998</v>
      </c>
      <c r="H1796" s="1">
        <v>-0.21168562599999999</v>
      </c>
      <c r="I1796">
        <v>2</v>
      </c>
      <c r="J1796" s="1">
        <v>2.6672265000000001E-2</v>
      </c>
      <c r="K1796" s="1">
        <v>-0.227280972</v>
      </c>
    </row>
    <row r="1797" spans="1:11" x14ac:dyDescent="0.35">
      <c r="A1797" t="s">
        <v>1797</v>
      </c>
      <c r="B1797" s="1">
        <v>-1.1972937589999999</v>
      </c>
      <c r="C1797" s="1">
        <v>-2.5085684659999998</v>
      </c>
      <c r="D1797" s="1">
        <v>3.335152501</v>
      </c>
      <c r="E1797" s="1">
        <v>-2.0236400689999998</v>
      </c>
      <c r="F1797" s="1">
        <v>-0.92282563900000003</v>
      </c>
      <c r="G1797" s="1">
        <v>-3.0017701000000001E-2</v>
      </c>
      <c r="H1797" s="1">
        <v>0.41147035700000001</v>
      </c>
      <c r="I1797">
        <v>3</v>
      </c>
      <c r="J1797" s="1">
        <v>-0.12356990800000001</v>
      </c>
      <c r="K1797" s="1">
        <v>-0.228120606</v>
      </c>
    </row>
    <row r="1798" spans="1:11" x14ac:dyDescent="0.35">
      <c r="A1798" t="s">
        <v>1798</v>
      </c>
      <c r="B1798" s="1">
        <v>3.0761561999999999E-2</v>
      </c>
      <c r="C1798" s="1">
        <v>0.393645945</v>
      </c>
      <c r="D1798" s="1">
        <v>-0.26171141799999997</v>
      </c>
      <c r="E1798" s="1">
        <v>-0.19062512100000001</v>
      </c>
      <c r="F1798" s="1">
        <v>0.37362956200000003</v>
      </c>
      <c r="G1798" s="1">
        <v>-0.85815955799999999</v>
      </c>
      <c r="H1798" s="1">
        <v>-0.68704043100000001</v>
      </c>
      <c r="I1798">
        <v>1</v>
      </c>
      <c r="J1798" s="1">
        <v>5.4232030000000001E-2</v>
      </c>
      <c r="K1798" s="1">
        <v>-0.22877720200000001</v>
      </c>
    </row>
    <row r="1799" spans="1:11" x14ac:dyDescent="0.35">
      <c r="A1799" t="s">
        <v>1799</v>
      </c>
      <c r="B1799" s="1">
        <v>2.3903998610000001</v>
      </c>
      <c r="C1799" s="1">
        <v>-1.416067242</v>
      </c>
      <c r="D1799" s="1">
        <v>-0.64642359900000002</v>
      </c>
      <c r="E1799" s="1">
        <v>-0.64260486800000005</v>
      </c>
      <c r="F1799" s="1">
        <v>0.183705384</v>
      </c>
      <c r="G1799" s="1">
        <v>-0.50708247799999995</v>
      </c>
      <c r="H1799" s="1">
        <v>-0.24313162799999999</v>
      </c>
      <c r="I1799">
        <v>19</v>
      </c>
      <c r="J1799" s="1">
        <v>0.10930300699999999</v>
      </c>
      <c r="K1799" s="1">
        <v>-0.228900511</v>
      </c>
    </row>
    <row r="1800" spans="1:11" x14ac:dyDescent="0.35">
      <c r="A1800" t="s">
        <v>1800</v>
      </c>
      <c r="B1800" s="1">
        <v>-0.52323541799999995</v>
      </c>
      <c r="C1800" s="1">
        <v>2.3561594910000001</v>
      </c>
      <c r="D1800" s="1">
        <v>-2.2596566189999998</v>
      </c>
      <c r="E1800" s="1">
        <v>-0.78180829799999996</v>
      </c>
      <c r="F1800" s="1">
        <v>8.8284538999999995E-2</v>
      </c>
      <c r="G1800" s="1">
        <v>-0.76640419599999998</v>
      </c>
      <c r="H1800" s="1">
        <v>0.51083372699999996</v>
      </c>
      <c r="I1800">
        <v>1</v>
      </c>
      <c r="J1800" s="1">
        <v>-0.142244182</v>
      </c>
      <c r="K1800" s="1">
        <v>-0.22933648500000001</v>
      </c>
    </row>
    <row r="1801" spans="1:11" x14ac:dyDescent="0.35">
      <c r="A1801" t="s">
        <v>1801</v>
      </c>
      <c r="B1801" s="1">
        <v>-0.70179831699999995</v>
      </c>
      <c r="C1801" s="1">
        <v>0.53670728700000003</v>
      </c>
      <c r="D1801" s="1">
        <v>0.33206569800000002</v>
      </c>
      <c r="E1801" s="1">
        <v>-2.2733179999999999E-3</v>
      </c>
      <c r="F1801" s="1">
        <v>-0.207423579</v>
      </c>
      <c r="G1801" s="1">
        <v>-0.52954205399999998</v>
      </c>
      <c r="H1801" s="1">
        <v>0.168748176</v>
      </c>
      <c r="I1801">
        <v>1</v>
      </c>
      <c r="J1801" s="1">
        <v>5.5658223E-2</v>
      </c>
      <c r="K1801" s="1">
        <v>-0.22934880999999999</v>
      </c>
    </row>
    <row r="1802" spans="1:11" x14ac:dyDescent="0.35">
      <c r="A1802" t="s">
        <v>1802</v>
      </c>
      <c r="B1802" s="1">
        <v>1.098153428</v>
      </c>
      <c r="C1802" s="1">
        <v>0.461008268</v>
      </c>
      <c r="D1802" s="1">
        <v>-1.321131193</v>
      </c>
      <c r="E1802" s="1">
        <v>-0.30550590599999999</v>
      </c>
      <c r="F1802" s="1">
        <v>0.102320956</v>
      </c>
      <c r="G1802" s="1">
        <v>-0.53724128400000004</v>
      </c>
      <c r="H1802" s="1">
        <v>-0.184379986</v>
      </c>
      <c r="I1802">
        <v>2</v>
      </c>
      <c r="J1802" s="1">
        <v>7.9343500999999997E-2</v>
      </c>
      <c r="K1802" s="1">
        <v>-0.229379058</v>
      </c>
    </row>
    <row r="1803" spans="1:11" x14ac:dyDescent="0.35">
      <c r="A1803" t="s">
        <v>1803</v>
      </c>
      <c r="B1803" s="1">
        <v>-0.19265991900000001</v>
      </c>
      <c r="C1803" s="1">
        <v>0.918844777</v>
      </c>
      <c r="D1803" s="1">
        <v>-0.59612388900000002</v>
      </c>
      <c r="E1803" s="1">
        <v>-0.35554498600000001</v>
      </c>
      <c r="F1803" s="1">
        <v>0.13606333100000001</v>
      </c>
      <c r="G1803" s="1">
        <v>-0.80114712700000001</v>
      </c>
      <c r="H1803" s="1">
        <v>-5.2313512E-2</v>
      </c>
      <c r="I1803">
        <v>2</v>
      </c>
      <c r="J1803" s="1">
        <v>4.3353655999999997E-2</v>
      </c>
      <c r="K1803" s="1">
        <v>-0.22981331899999999</v>
      </c>
    </row>
    <row r="1804" spans="1:11" x14ac:dyDescent="0.35">
      <c r="A1804" t="s">
        <v>1804</v>
      </c>
      <c r="B1804" s="1">
        <v>-2.0392937980000001</v>
      </c>
      <c r="C1804" s="1">
        <v>2.627734174</v>
      </c>
      <c r="D1804" s="1">
        <v>-1.3888689620000001</v>
      </c>
      <c r="E1804" s="1">
        <v>-0.50528162600000004</v>
      </c>
      <c r="F1804" s="1">
        <v>-0.28285712800000001</v>
      </c>
      <c r="G1804" s="1">
        <v>0.24345306799999999</v>
      </c>
      <c r="H1804" s="1">
        <v>-5.7736974000000003E-2</v>
      </c>
      <c r="I1804">
        <v>3</v>
      </c>
      <c r="J1804" s="1">
        <v>-0.26680952899999999</v>
      </c>
      <c r="K1804" s="1">
        <v>-0.229941692</v>
      </c>
    </row>
    <row r="1805" spans="1:11" x14ac:dyDescent="0.35">
      <c r="A1805" t="s">
        <v>1805</v>
      </c>
      <c r="B1805" s="1">
        <v>0.31980978300000001</v>
      </c>
      <c r="C1805" s="1">
        <v>0.51566838199999998</v>
      </c>
      <c r="D1805" s="1">
        <v>-0.73544042200000004</v>
      </c>
      <c r="E1805" s="1">
        <v>-0.59649623799999996</v>
      </c>
      <c r="F1805" s="1">
        <v>-0.734125947</v>
      </c>
      <c r="G1805" s="1">
        <v>0.51559245200000003</v>
      </c>
      <c r="H1805" s="1">
        <v>0.64077554000000003</v>
      </c>
      <c r="I1805">
        <v>1</v>
      </c>
      <c r="J1805" s="1">
        <v>3.3345913999999997E-2</v>
      </c>
      <c r="K1805" s="1">
        <v>-0.2305151</v>
      </c>
    </row>
    <row r="1806" spans="1:11" x14ac:dyDescent="0.35">
      <c r="A1806" t="s">
        <v>1806</v>
      </c>
      <c r="B1806" s="1">
        <v>1.633760916</v>
      </c>
      <c r="C1806" s="1">
        <v>-0.45759125499999997</v>
      </c>
      <c r="D1806" s="1">
        <v>-1.083804824</v>
      </c>
      <c r="E1806" s="1">
        <v>0.184013133</v>
      </c>
      <c r="F1806" s="1">
        <v>8.3697623999999998E-2</v>
      </c>
      <c r="G1806" s="1">
        <v>-0.41360534500000001</v>
      </c>
      <c r="H1806" s="1">
        <v>-0.95869706799999999</v>
      </c>
      <c r="I1806">
        <v>1</v>
      </c>
      <c r="J1806" s="1">
        <v>3.0788279000000002E-2</v>
      </c>
      <c r="K1806" s="1">
        <v>-0.23148976499999999</v>
      </c>
    </row>
    <row r="1807" spans="1:11" x14ac:dyDescent="0.35">
      <c r="A1807" t="s">
        <v>1807</v>
      </c>
      <c r="B1807" s="1">
        <v>-0.50399539500000001</v>
      </c>
      <c r="C1807" s="1">
        <v>0.486385383</v>
      </c>
      <c r="D1807" s="1">
        <v>0.176728775</v>
      </c>
      <c r="E1807" s="1">
        <v>-0.22860177200000001</v>
      </c>
      <c r="F1807" s="1">
        <v>-0.44611065900000002</v>
      </c>
      <c r="G1807" s="1">
        <v>0.20648174</v>
      </c>
      <c r="H1807" s="1">
        <v>0.12954897200000001</v>
      </c>
      <c r="I1807">
        <v>1</v>
      </c>
      <c r="J1807" s="1">
        <v>5.3039587999999999E-2</v>
      </c>
      <c r="K1807" s="1">
        <v>-0.23255623</v>
      </c>
    </row>
    <row r="1808" spans="1:11" x14ac:dyDescent="0.35">
      <c r="A1808" t="s">
        <v>1808</v>
      </c>
      <c r="B1808" s="1">
        <v>3.397001586</v>
      </c>
      <c r="C1808" s="1">
        <v>-2.0844208919999998</v>
      </c>
      <c r="D1808" s="1">
        <v>-1.4707968259999999</v>
      </c>
      <c r="E1808" s="1">
        <v>-2.197906315</v>
      </c>
      <c r="F1808" s="1">
        <v>0.16195813000000001</v>
      </c>
      <c r="G1808" s="1">
        <v>0.60150021499999995</v>
      </c>
      <c r="H1808" s="1">
        <v>-0.61868834699999997</v>
      </c>
      <c r="I1808">
        <v>27</v>
      </c>
      <c r="J1808" s="1">
        <v>-5.2738711000000001E-2</v>
      </c>
      <c r="K1808" s="1">
        <v>-0.23349273400000001</v>
      </c>
    </row>
    <row r="1809" spans="1:11" x14ac:dyDescent="0.35">
      <c r="A1809" t="s">
        <v>1809</v>
      </c>
      <c r="B1809" s="1">
        <v>0.16962469599999999</v>
      </c>
      <c r="C1809" s="1">
        <v>0.39244672800000002</v>
      </c>
      <c r="D1809" s="1">
        <v>-0.26932995999999998</v>
      </c>
      <c r="E1809" s="1">
        <v>2.4661710000000001E-3</v>
      </c>
      <c r="F1809" s="1">
        <v>3.7644997999999999E-2</v>
      </c>
      <c r="G1809" s="1">
        <v>-0.67112335899999997</v>
      </c>
      <c r="H1809" s="1">
        <v>-0.37207925200000003</v>
      </c>
      <c r="I1809">
        <v>2</v>
      </c>
      <c r="J1809" s="1">
        <v>9.7580488000000007E-2</v>
      </c>
      <c r="K1809" s="1">
        <v>-0.23457588300000001</v>
      </c>
    </row>
    <row r="1810" spans="1:11" x14ac:dyDescent="0.35">
      <c r="A1810" t="s">
        <v>1810</v>
      </c>
      <c r="B1810" s="1">
        <v>4.0488451000000002E-2</v>
      </c>
      <c r="C1810" s="1">
        <v>-0.153378555</v>
      </c>
      <c r="D1810" s="1">
        <v>0.28472061399999998</v>
      </c>
      <c r="E1810" s="1">
        <v>-0.654354561</v>
      </c>
      <c r="F1810" s="1">
        <v>0.461398368</v>
      </c>
      <c r="G1810" s="1">
        <v>-0.21786688500000001</v>
      </c>
      <c r="H1810" s="1">
        <v>-1.1531170129999999</v>
      </c>
      <c r="I1810">
        <v>1</v>
      </c>
      <c r="J1810" s="1">
        <v>5.7276836999999997E-2</v>
      </c>
      <c r="K1810" s="1">
        <v>-0.23545897399999999</v>
      </c>
    </row>
    <row r="1811" spans="1:11" x14ac:dyDescent="0.35">
      <c r="A1811" t="s">
        <v>1811</v>
      </c>
      <c r="B1811" s="1">
        <v>-0.58157022800000002</v>
      </c>
      <c r="C1811" s="1">
        <v>0.27312309099999998</v>
      </c>
      <c r="D1811" s="1">
        <v>0.45062712199999999</v>
      </c>
      <c r="E1811" s="1">
        <v>2.0978166999999999E-2</v>
      </c>
      <c r="F1811" s="1">
        <v>-0.87621669899999999</v>
      </c>
      <c r="G1811" s="1">
        <v>0.39790999799999999</v>
      </c>
      <c r="H1811" s="1">
        <v>0.39802355900000003</v>
      </c>
      <c r="I1811">
        <v>1</v>
      </c>
      <c r="J1811" s="1">
        <v>4.7393327999999998E-2</v>
      </c>
      <c r="K1811" s="1">
        <v>-0.23582968500000001</v>
      </c>
    </row>
    <row r="1812" spans="1:11" x14ac:dyDescent="0.35">
      <c r="A1812" t="s">
        <v>1812</v>
      </c>
      <c r="B1812" s="1">
        <v>-1.227334127</v>
      </c>
      <c r="C1812" s="1">
        <v>-0.590015069</v>
      </c>
      <c r="D1812" s="1">
        <v>1.70494006</v>
      </c>
      <c r="E1812" s="1">
        <v>-0.139860176</v>
      </c>
      <c r="F1812" s="1">
        <v>4.3176059000000003E-2</v>
      </c>
      <c r="G1812" s="1">
        <v>-1.8747682000000002E-2</v>
      </c>
      <c r="H1812" s="1">
        <v>-0.83841916000000005</v>
      </c>
      <c r="I1812">
        <v>1</v>
      </c>
      <c r="J1812" s="1">
        <v>-3.7469712000000002E-2</v>
      </c>
      <c r="K1812" s="1">
        <v>-0.237428634</v>
      </c>
    </row>
    <row r="1813" spans="1:11" x14ac:dyDescent="0.35">
      <c r="A1813" t="s">
        <v>1813</v>
      </c>
      <c r="B1813" s="1">
        <v>-0.115446245</v>
      </c>
      <c r="C1813" s="1">
        <v>-0.30293669200000001</v>
      </c>
      <c r="D1813" s="1">
        <v>0.585494658</v>
      </c>
      <c r="E1813" s="1">
        <v>-0.76854470399999997</v>
      </c>
      <c r="F1813" s="1">
        <v>-1.378205001</v>
      </c>
      <c r="G1813" s="1">
        <v>-0.73553183499999997</v>
      </c>
      <c r="H1813" s="1">
        <v>2.388547349</v>
      </c>
      <c r="I1813">
        <v>2</v>
      </c>
      <c r="J1813" s="1">
        <v>5.5703906999999997E-2</v>
      </c>
      <c r="K1813" s="1">
        <v>-0.23781216299999999</v>
      </c>
    </row>
    <row r="1814" spans="1:11" x14ac:dyDescent="0.35">
      <c r="A1814" t="s">
        <v>1814</v>
      </c>
      <c r="B1814" s="1">
        <v>1.5063425E-2</v>
      </c>
      <c r="C1814" s="1">
        <v>0.28641077799999998</v>
      </c>
      <c r="D1814" s="1">
        <v>-0.607262097</v>
      </c>
      <c r="E1814" s="1">
        <v>0.127387272</v>
      </c>
      <c r="F1814" s="1">
        <v>-0.41548485299999999</v>
      </c>
      <c r="G1814" s="1">
        <v>-0.63840634299999999</v>
      </c>
      <c r="H1814" s="1">
        <v>0.26090154599999998</v>
      </c>
      <c r="I1814">
        <v>5</v>
      </c>
      <c r="J1814" s="1">
        <v>-0.101929298</v>
      </c>
      <c r="K1814" s="1">
        <v>-0.23877744000000001</v>
      </c>
    </row>
    <row r="1815" spans="1:11" x14ac:dyDescent="0.35">
      <c r="A1815" t="s">
        <v>1815</v>
      </c>
      <c r="B1815" s="1">
        <v>0.63689666300000003</v>
      </c>
      <c r="C1815" s="1">
        <v>-0.14104541000000001</v>
      </c>
      <c r="D1815" s="1">
        <v>-0.239305447</v>
      </c>
      <c r="E1815" s="1">
        <v>0.62370684300000001</v>
      </c>
      <c r="F1815" s="1">
        <v>-0.46794692500000001</v>
      </c>
      <c r="G1815" s="1">
        <v>-0.38185507499999999</v>
      </c>
      <c r="H1815" s="1">
        <v>-0.16465564299999999</v>
      </c>
      <c r="I1815">
        <v>4</v>
      </c>
      <c r="J1815" s="1">
        <v>8.5515269000000005E-2</v>
      </c>
      <c r="K1815" s="1">
        <v>-0.239852126</v>
      </c>
    </row>
    <row r="1816" spans="1:11" x14ac:dyDescent="0.35">
      <c r="A1816" t="s">
        <v>1816</v>
      </c>
      <c r="B1816" s="1">
        <v>0.54706008399999995</v>
      </c>
      <c r="C1816" s="1">
        <v>-1.6528506359999999</v>
      </c>
      <c r="D1816" s="1">
        <v>0.90771101399999998</v>
      </c>
      <c r="E1816" s="1">
        <v>-1.1480504920000001</v>
      </c>
      <c r="F1816" s="1">
        <v>-4.6566687000000002E-2</v>
      </c>
      <c r="G1816" s="1">
        <v>-0.63825140599999997</v>
      </c>
      <c r="H1816" s="1">
        <v>0.53404227599999998</v>
      </c>
      <c r="I1816">
        <v>2</v>
      </c>
      <c r="J1816" s="1">
        <v>-6.6026512999999995E-2</v>
      </c>
      <c r="K1816" s="1">
        <v>-0.24087457700000001</v>
      </c>
    </row>
    <row r="1817" spans="1:11" x14ac:dyDescent="0.35">
      <c r="A1817" t="s">
        <v>1817</v>
      </c>
      <c r="B1817" s="1">
        <v>1.187752565</v>
      </c>
      <c r="C1817" s="1">
        <v>-5.9746116000000002E-2</v>
      </c>
      <c r="D1817" s="1">
        <v>-1.1231215109999999</v>
      </c>
      <c r="E1817" s="1">
        <v>-0.27174920200000002</v>
      </c>
      <c r="F1817" s="1">
        <v>-0.19850454000000001</v>
      </c>
      <c r="G1817" s="1">
        <v>-0.197038448</v>
      </c>
      <c r="H1817" s="1">
        <v>6.1321889999999997E-2</v>
      </c>
      <c r="I1817">
        <v>1</v>
      </c>
      <c r="J1817" s="1">
        <v>1.6283129999999999E-3</v>
      </c>
      <c r="K1817" s="1">
        <v>-0.24094378899999999</v>
      </c>
    </row>
    <row r="1818" spans="1:11" x14ac:dyDescent="0.35">
      <c r="A1818" t="s">
        <v>1818</v>
      </c>
      <c r="B1818" s="1">
        <v>-1.5627826739999999</v>
      </c>
      <c r="C1818" s="1">
        <v>0.71141896100000002</v>
      </c>
      <c r="D1818" s="1">
        <v>0.87388684500000002</v>
      </c>
      <c r="E1818" s="1">
        <v>0.494286169</v>
      </c>
      <c r="F1818" s="1">
        <v>-0.201495388</v>
      </c>
      <c r="G1818" s="1">
        <v>-0.66472732599999995</v>
      </c>
      <c r="H1818" s="1">
        <v>-0.32003100099999998</v>
      </c>
      <c r="I1818">
        <v>2</v>
      </c>
      <c r="J1818" s="1">
        <v>7.5077110000000002E-3</v>
      </c>
      <c r="K1818" s="1">
        <v>-0.24097339300000001</v>
      </c>
    </row>
    <row r="1819" spans="1:11" x14ac:dyDescent="0.35">
      <c r="A1819" t="s">
        <v>1819</v>
      </c>
      <c r="B1819" s="1">
        <v>0.18582715699999999</v>
      </c>
      <c r="C1819" s="1">
        <v>-1.7945337299999999</v>
      </c>
      <c r="D1819" s="1">
        <v>1.5074453830000001</v>
      </c>
      <c r="E1819" s="1">
        <v>-0.138314311</v>
      </c>
      <c r="F1819" s="1">
        <v>-0.221774165</v>
      </c>
      <c r="G1819" s="1">
        <v>0.56577556399999995</v>
      </c>
      <c r="H1819" s="1">
        <v>-1.089342907</v>
      </c>
      <c r="I1819">
        <v>2</v>
      </c>
      <c r="J1819" s="1">
        <v>-3.3753730000000003E-2</v>
      </c>
      <c r="K1819" s="1">
        <v>-0.24197839300000001</v>
      </c>
    </row>
    <row r="1820" spans="1:11" x14ac:dyDescent="0.35">
      <c r="A1820" t="s">
        <v>1820</v>
      </c>
      <c r="B1820" s="1">
        <v>0.295123635</v>
      </c>
      <c r="C1820" s="1">
        <v>1.099602891</v>
      </c>
      <c r="D1820" s="1">
        <v>-1.398586578</v>
      </c>
      <c r="E1820" s="1">
        <v>-0.86073653000000006</v>
      </c>
      <c r="F1820" s="1">
        <v>-0.10764768800000001</v>
      </c>
      <c r="G1820" s="1">
        <v>-1.2115184910000001</v>
      </c>
      <c r="H1820" s="1">
        <v>1.177980223</v>
      </c>
      <c r="I1820">
        <v>1</v>
      </c>
      <c r="J1820" s="1">
        <v>-1.286684E-3</v>
      </c>
      <c r="K1820" s="1">
        <v>-0.244085361</v>
      </c>
    </row>
    <row r="1821" spans="1:11" x14ac:dyDescent="0.35">
      <c r="A1821" t="s">
        <v>1821</v>
      </c>
      <c r="B1821" s="1">
        <v>-2.2054578220000001</v>
      </c>
      <c r="C1821" s="1">
        <v>1.800709238</v>
      </c>
      <c r="D1821" s="1">
        <v>9.9657867999999997E-2</v>
      </c>
      <c r="E1821" s="1">
        <v>0.402670953</v>
      </c>
      <c r="F1821" s="1">
        <v>-0.33582044900000002</v>
      </c>
      <c r="G1821" s="1">
        <v>-0.293956471</v>
      </c>
      <c r="H1821" s="1">
        <v>-0.356000135</v>
      </c>
      <c r="I1821">
        <v>1</v>
      </c>
      <c r="J1821" s="1">
        <v>-0.101696905</v>
      </c>
      <c r="K1821" s="1">
        <v>-0.244572226</v>
      </c>
    </row>
    <row r="1822" spans="1:11" x14ac:dyDescent="0.35">
      <c r="A1822" t="s">
        <v>1822</v>
      </c>
      <c r="B1822" s="1">
        <v>-0.46294886200000002</v>
      </c>
      <c r="C1822" s="1">
        <v>0.40427160299999998</v>
      </c>
      <c r="D1822" s="1">
        <v>0.26370892499999998</v>
      </c>
      <c r="E1822" s="1">
        <v>0.17038251200000001</v>
      </c>
      <c r="F1822" s="1">
        <v>-0.60261324000000005</v>
      </c>
      <c r="G1822" s="1">
        <v>2.2638858000000001E-2</v>
      </c>
      <c r="H1822" s="1">
        <v>0.199425672</v>
      </c>
      <c r="I1822">
        <v>1</v>
      </c>
      <c r="J1822" s="1">
        <v>6.8343889000000005E-2</v>
      </c>
      <c r="K1822" s="1">
        <v>-0.24490100400000001</v>
      </c>
    </row>
    <row r="1823" spans="1:11" x14ac:dyDescent="0.35">
      <c r="A1823" t="s">
        <v>1823</v>
      </c>
      <c r="B1823" s="1">
        <v>0.125243621</v>
      </c>
      <c r="C1823" s="1">
        <v>-0.95466900600000004</v>
      </c>
      <c r="D1823" s="1">
        <v>0.88019778800000004</v>
      </c>
      <c r="E1823" s="1">
        <v>-0.26987285999999999</v>
      </c>
      <c r="F1823" s="1">
        <v>-0.14485698699999999</v>
      </c>
      <c r="G1823" s="1">
        <v>9.4680459999999994E-2</v>
      </c>
      <c r="H1823" s="1">
        <v>-0.48264547099999999</v>
      </c>
      <c r="I1823">
        <v>1</v>
      </c>
      <c r="J1823" s="1">
        <v>1.6924134E-2</v>
      </c>
      <c r="K1823" s="1">
        <v>-0.24555738399999999</v>
      </c>
    </row>
    <row r="1824" spans="1:11" x14ac:dyDescent="0.35">
      <c r="A1824" t="s">
        <v>1824</v>
      </c>
      <c r="B1824" s="1">
        <v>-0.12871770499999999</v>
      </c>
      <c r="C1824" s="1">
        <v>-0.30415995099999998</v>
      </c>
      <c r="D1824" s="1">
        <v>0.44592728500000001</v>
      </c>
      <c r="E1824" s="1">
        <v>9.4625975000000001E-2</v>
      </c>
      <c r="F1824" s="1">
        <v>-0.36226312900000002</v>
      </c>
      <c r="G1824" s="1">
        <v>-0.29210750099999999</v>
      </c>
      <c r="H1824" s="1">
        <v>-1.7718956000000001E-2</v>
      </c>
      <c r="I1824">
        <v>1</v>
      </c>
      <c r="J1824" s="1">
        <v>4.3498759999999999E-3</v>
      </c>
      <c r="K1824" s="1">
        <v>-0.24606815800000001</v>
      </c>
    </row>
    <row r="1825" spans="1:11" x14ac:dyDescent="0.35">
      <c r="A1825" t="s">
        <v>1825</v>
      </c>
      <c r="B1825" s="1">
        <v>0.42210309200000001</v>
      </c>
      <c r="C1825" s="1">
        <v>-0.80834233099999997</v>
      </c>
      <c r="D1825" s="1">
        <v>0.89256820199999998</v>
      </c>
      <c r="E1825" s="1">
        <v>0.20695496399999999</v>
      </c>
      <c r="F1825" s="1">
        <v>-0.146937711</v>
      </c>
      <c r="G1825" s="1">
        <v>-0.34253754400000003</v>
      </c>
      <c r="H1825" s="1">
        <v>-0.41242927600000001</v>
      </c>
      <c r="I1825">
        <v>13</v>
      </c>
      <c r="J1825" s="1">
        <v>0.16877632100000001</v>
      </c>
      <c r="K1825" s="1">
        <v>-0.24611004</v>
      </c>
    </row>
    <row r="1826" spans="1:11" x14ac:dyDescent="0.35">
      <c r="A1826" t="s">
        <v>1826</v>
      </c>
      <c r="B1826" s="1">
        <v>-0.60407032100000002</v>
      </c>
      <c r="C1826" s="1">
        <v>1.5458503669999999</v>
      </c>
      <c r="D1826" s="1">
        <v>-1.5648340510000001</v>
      </c>
      <c r="E1826" s="1">
        <v>0.20106159300000001</v>
      </c>
      <c r="F1826" s="1">
        <v>-0.226020366</v>
      </c>
      <c r="G1826" s="1">
        <v>-0.400886833</v>
      </c>
      <c r="H1826" s="1">
        <v>0.27606849500000002</v>
      </c>
      <c r="I1826">
        <v>52</v>
      </c>
      <c r="J1826" s="1">
        <v>-0.20768466799999999</v>
      </c>
      <c r="K1826" s="1">
        <v>-0.24613637799999999</v>
      </c>
    </row>
    <row r="1827" spans="1:11" x14ac:dyDescent="0.35">
      <c r="A1827" t="s">
        <v>1827</v>
      </c>
      <c r="B1827" s="1">
        <v>0.40781766200000003</v>
      </c>
      <c r="C1827" s="1">
        <v>-0.187018935</v>
      </c>
      <c r="D1827" s="1">
        <v>-6.0959503999999998E-2</v>
      </c>
      <c r="E1827" s="1">
        <v>-0.20636647699999999</v>
      </c>
      <c r="F1827" s="1">
        <v>-0.46415371700000002</v>
      </c>
      <c r="G1827" s="1">
        <v>0.31239731599999998</v>
      </c>
      <c r="H1827" s="1">
        <v>-3.8803283000000001E-2</v>
      </c>
      <c r="I1827">
        <v>1</v>
      </c>
      <c r="J1827" s="1">
        <v>5.3279740999999999E-2</v>
      </c>
      <c r="K1827" s="1">
        <v>-0.24646499299999999</v>
      </c>
    </row>
    <row r="1828" spans="1:11" x14ac:dyDescent="0.35">
      <c r="A1828" t="s">
        <v>1828</v>
      </c>
      <c r="B1828" s="1">
        <v>-0.34676804700000002</v>
      </c>
      <c r="C1828" s="1">
        <v>0.30241963500000002</v>
      </c>
      <c r="D1828" s="1">
        <v>0.19139708699999999</v>
      </c>
      <c r="E1828" s="1">
        <v>-0.392713653</v>
      </c>
      <c r="F1828" s="1">
        <v>-0.448430946</v>
      </c>
      <c r="G1828" s="1">
        <v>9.5522490000000005E-3</v>
      </c>
      <c r="H1828" s="1">
        <v>0.423753991</v>
      </c>
      <c r="I1828">
        <v>1</v>
      </c>
      <c r="J1828" s="1">
        <v>4.9016224999999997E-2</v>
      </c>
      <c r="K1828" s="1">
        <v>-0.24721808000000001</v>
      </c>
    </row>
    <row r="1829" spans="1:11" x14ac:dyDescent="0.35">
      <c r="A1829" t="s">
        <v>1829</v>
      </c>
      <c r="B1829" s="1">
        <v>3.9527980999999997E-2</v>
      </c>
      <c r="C1829" s="1">
        <v>-0.52490079099999998</v>
      </c>
      <c r="D1829" s="1">
        <v>0.80439373400000003</v>
      </c>
      <c r="E1829" s="1">
        <v>-0.19528385600000001</v>
      </c>
      <c r="F1829" s="1">
        <v>-0.59358019299999998</v>
      </c>
      <c r="G1829" s="1">
        <v>0.25975925300000002</v>
      </c>
      <c r="H1829" s="1">
        <v>0.184027418</v>
      </c>
      <c r="I1829">
        <v>5</v>
      </c>
      <c r="J1829" s="1">
        <v>0.10634030799999999</v>
      </c>
      <c r="K1829" s="1">
        <v>-0.248188825</v>
      </c>
    </row>
    <row r="1830" spans="1:11" x14ac:dyDescent="0.35">
      <c r="A1830" t="s">
        <v>1830</v>
      </c>
      <c r="B1830" s="1">
        <v>-0.61832284999999998</v>
      </c>
      <c r="C1830" s="1">
        <v>0.66964090499999995</v>
      </c>
      <c r="D1830" s="1">
        <v>7.3358399000000005E-2</v>
      </c>
      <c r="E1830" s="1">
        <v>0.31692596099999998</v>
      </c>
      <c r="F1830" s="1">
        <v>-0.28978458200000001</v>
      </c>
      <c r="G1830" s="1">
        <v>-6.9637851000000001E-2</v>
      </c>
      <c r="H1830" s="1">
        <v>-0.61048711099999997</v>
      </c>
      <c r="I1830">
        <v>1</v>
      </c>
      <c r="J1830" s="1">
        <v>4.1558817999999997E-2</v>
      </c>
      <c r="K1830" s="1">
        <v>-0.248366852</v>
      </c>
    </row>
    <row r="1831" spans="1:11" x14ac:dyDescent="0.35">
      <c r="A1831" t="s">
        <v>1831</v>
      </c>
      <c r="B1831" s="1">
        <v>-1.2136940970000001</v>
      </c>
      <c r="C1831" s="1">
        <v>-0.38009938300000001</v>
      </c>
      <c r="D1831" s="1">
        <v>1.531497401</v>
      </c>
      <c r="E1831" s="1">
        <v>0.15896223800000001</v>
      </c>
      <c r="F1831" s="1">
        <v>-0.54994338300000001</v>
      </c>
      <c r="G1831" s="1">
        <v>-0.433838479</v>
      </c>
      <c r="H1831" s="1">
        <v>0.45860384700000001</v>
      </c>
      <c r="I1831">
        <v>1</v>
      </c>
      <c r="J1831" s="1">
        <v>-2.076536E-2</v>
      </c>
      <c r="K1831" s="1">
        <v>-0.24890891500000001</v>
      </c>
    </row>
    <row r="1832" spans="1:11" x14ac:dyDescent="0.35">
      <c r="A1832" t="s">
        <v>1832</v>
      </c>
      <c r="B1832" s="1">
        <v>-0.68764319399999996</v>
      </c>
      <c r="C1832" s="1">
        <v>0.65662877799999997</v>
      </c>
      <c r="D1832" s="1">
        <v>-1.1349664000000001E-2</v>
      </c>
      <c r="E1832" s="1">
        <v>-7.3650649999999998E-2</v>
      </c>
      <c r="F1832" s="1">
        <v>-0.445837914</v>
      </c>
      <c r="G1832" s="1">
        <v>0.44080427599999999</v>
      </c>
      <c r="H1832" s="1">
        <v>-0.35036458999999998</v>
      </c>
      <c r="I1832">
        <v>1</v>
      </c>
      <c r="J1832" s="1">
        <v>-1.4121359999999999E-2</v>
      </c>
      <c r="K1832" s="1">
        <v>-0.249856786</v>
      </c>
    </row>
    <row r="1833" spans="1:11" x14ac:dyDescent="0.35">
      <c r="A1833" t="s">
        <v>1833</v>
      </c>
      <c r="B1833" s="1">
        <v>-0.84676404400000005</v>
      </c>
      <c r="C1833" s="1">
        <v>0.81349103099999998</v>
      </c>
      <c r="D1833" s="1">
        <v>0.14102490300000001</v>
      </c>
      <c r="E1833" s="1">
        <v>0.14494237900000001</v>
      </c>
      <c r="F1833" s="1">
        <v>-0.43540577800000002</v>
      </c>
      <c r="G1833" s="1">
        <v>-0.25311208099999999</v>
      </c>
      <c r="H1833" s="1">
        <v>0.101172787</v>
      </c>
      <c r="I1833">
        <v>1</v>
      </c>
      <c r="J1833" s="1">
        <v>3.5917297000000001E-2</v>
      </c>
      <c r="K1833" s="1">
        <v>-0.249997363</v>
      </c>
    </row>
    <row r="1834" spans="1:11" x14ac:dyDescent="0.35">
      <c r="A1834" t="s">
        <v>1834</v>
      </c>
      <c r="B1834" s="1">
        <v>-1.923536726</v>
      </c>
      <c r="C1834" s="1">
        <v>0.73725577499999995</v>
      </c>
      <c r="D1834" s="1">
        <v>1.0730674410000001</v>
      </c>
      <c r="E1834" s="1">
        <v>0.120439826</v>
      </c>
      <c r="F1834" s="1">
        <v>-0.32374607100000002</v>
      </c>
      <c r="G1834" s="1">
        <v>0.42939356899999997</v>
      </c>
      <c r="H1834" s="1">
        <v>-0.91764616899999996</v>
      </c>
      <c r="I1834">
        <v>1</v>
      </c>
      <c r="J1834" s="1">
        <v>-3.7737837000000003E-2</v>
      </c>
      <c r="K1834" s="1">
        <v>-0.24999951200000001</v>
      </c>
    </row>
    <row r="1835" spans="1:11" x14ac:dyDescent="0.35">
      <c r="A1835" t="s">
        <v>1835</v>
      </c>
      <c r="B1835" s="1">
        <v>-1.252309992</v>
      </c>
      <c r="C1835" s="1">
        <v>0.36704206</v>
      </c>
      <c r="D1835" s="1">
        <v>0.92536943599999999</v>
      </c>
      <c r="E1835" s="1">
        <v>-0.39146577300000002</v>
      </c>
      <c r="F1835" s="1">
        <v>-0.238651634</v>
      </c>
      <c r="G1835" s="1">
        <v>-2.4488701000000002E-2</v>
      </c>
      <c r="H1835" s="1">
        <v>5.3269154999999999E-2</v>
      </c>
      <c r="I1835">
        <v>1</v>
      </c>
      <c r="J1835" s="1">
        <v>1.3367168E-2</v>
      </c>
      <c r="K1835" s="1">
        <v>-0.250298558</v>
      </c>
    </row>
    <row r="1836" spans="1:11" x14ac:dyDescent="0.35">
      <c r="A1836" t="s">
        <v>1836</v>
      </c>
      <c r="B1836" s="1">
        <v>8.4656097E-2</v>
      </c>
      <c r="C1836" s="1">
        <v>0.33619036400000002</v>
      </c>
      <c r="D1836" s="1">
        <v>-0.30926060999999999</v>
      </c>
      <c r="E1836" s="1">
        <v>-0.28217319000000002</v>
      </c>
      <c r="F1836" s="1">
        <v>-0.20285017499999999</v>
      </c>
      <c r="G1836" s="1">
        <v>-1.2401148000000001E-2</v>
      </c>
      <c r="H1836" s="1">
        <v>-0.15340411300000001</v>
      </c>
      <c r="I1836">
        <v>1</v>
      </c>
      <c r="J1836" s="1">
        <v>3.7195284000000002E-2</v>
      </c>
      <c r="K1836" s="1">
        <v>-0.25170562400000002</v>
      </c>
    </row>
    <row r="1837" spans="1:11" x14ac:dyDescent="0.35">
      <c r="A1837" t="s">
        <v>1837</v>
      </c>
      <c r="B1837" s="1">
        <v>0.19730779400000001</v>
      </c>
      <c r="C1837" s="1">
        <v>-0.87748052099999996</v>
      </c>
      <c r="D1837" s="1">
        <v>0.76062014700000002</v>
      </c>
      <c r="E1837" s="1">
        <v>-2.2857991000000001E-2</v>
      </c>
      <c r="F1837" s="1">
        <v>-0.48981371200000001</v>
      </c>
      <c r="G1837" s="1">
        <v>-0.13590211499999999</v>
      </c>
      <c r="H1837" s="1">
        <v>0.28181874899999998</v>
      </c>
      <c r="I1837">
        <v>1</v>
      </c>
      <c r="J1837" s="1">
        <v>2.6815807000000001E-2</v>
      </c>
      <c r="K1837" s="1">
        <v>-0.25179632000000002</v>
      </c>
    </row>
    <row r="1838" spans="1:11" x14ac:dyDescent="0.35">
      <c r="A1838" t="s">
        <v>1838</v>
      </c>
      <c r="B1838" s="1">
        <v>1.3584852789999999</v>
      </c>
      <c r="C1838" s="1">
        <v>-0.42936966999999998</v>
      </c>
      <c r="D1838" s="1">
        <v>-0.53052320200000003</v>
      </c>
      <c r="E1838" s="1">
        <v>-0.34746471800000001</v>
      </c>
      <c r="F1838" s="1">
        <v>-0.208784569</v>
      </c>
      <c r="G1838" s="1">
        <v>-0.17812008400000001</v>
      </c>
      <c r="H1838" s="1">
        <v>-0.10156493699999999</v>
      </c>
      <c r="I1838">
        <v>9</v>
      </c>
      <c r="J1838" s="1">
        <v>0.13286413599999999</v>
      </c>
      <c r="K1838" s="1">
        <v>-0.25320881699999997</v>
      </c>
    </row>
    <row r="1839" spans="1:11" x14ac:dyDescent="0.35">
      <c r="A1839" t="s">
        <v>1839</v>
      </c>
      <c r="B1839" s="1">
        <v>0.33025817800000001</v>
      </c>
      <c r="C1839" s="1">
        <v>0.82739738699999998</v>
      </c>
      <c r="D1839" s="1">
        <v>-1.0896685589999999</v>
      </c>
      <c r="E1839" s="1">
        <v>-3.1890505999999999E-2</v>
      </c>
      <c r="F1839" s="1">
        <v>1.1219141E-2</v>
      </c>
      <c r="G1839" s="1">
        <v>-0.92584103799999995</v>
      </c>
      <c r="H1839" s="1">
        <v>-6.9611562000000002E-2</v>
      </c>
      <c r="I1839">
        <v>1</v>
      </c>
      <c r="J1839" s="1">
        <v>2.2662334999999999E-2</v>
      </c>
      <c r="K1839" s="1">
        <v>-0.25422769099999998</v>
      </c>
    </row>
    <row r="1840" spans="1:11" x14ac:dyDescent="0.35">
      <c r="A1840" t="s">
        <v>1840</v>
      </c>
      <c r="B1840" s="1">
        <v>0.66262909800000003</v>
      </c>
      <c r="C1840" s="1">
        <v>-0.40020995100000001</v>
      </c>
      <c r="D1840" s="1">
        <v>8.9287941999999995E-2</v>
      </c>
      <c r="E1840" s="1">
        <v>0.55304377100000002</v>
      </c>
      <c r="F1840" s="1">
        <v>-0.42956433300000002</v>
      </c>
      <c r="G1840" s="1">
        <v>-0.24086896499999999</v>
      </c>
      <c r="H1840" s="1">
        <v>-0.286957089</v>
      </c>
      <c r="I1840">
        <v>10</v>
      </c>
      <c r="J1840" s="1">
        <v>0.117235696</v>
      </c>
      <c r="K1840" s="1">
        <v>-0.255325939</v>
      </c>
    </row>
    <row r="1841" spans="1:11" x14ac:dyDescent="0.35">
      <c r="A1841" t="s">
        <v>1841</v>
      </c>
      <c r="B1841" s="1">
        <v>0.38454334400000001</v>
      </c>
      <c r="C1841" s="1">
        <v>0.96355617699999996</v>
      </c>
      <c r="D1841" s="1">
        <v>-1.228285402</v>
      </c>
      <c r="E1841" s="1">
        <v>-0.92734763499999995</v>
      </c>
      <c r="F1841" s="1">
        <v>0.38840757999999997</v>
      </c>
      <c r="G1841" s="1">
        <v>-0.83147502900000003</v>
      </c>
      <c r="H1841" s="1">
        <v>-0.124614929</v>
      </c>
      <c r="I1841">
        <v>1</v>
      </c>
      <c r="J1841" s="1">
        <v>3.9938040000000001E-2</v>
      </c>
      <c r="K1841" s="1">
        <v>-0.255428459</v>
      </c>
    </row>
    <row r="1842" spans="1:11" x14ac:dyDescent="0.35">
      <c r="A1842" t="s">
        <v>1842</v>
      </c>
      <c r="B1842" s="1">
        <v>-1.1217526250000001</v>
      </c>
      <c r="C1842" s="1">
        <v>0.17903901699999999</v>
      </c>
      <c r="D1842" s="1">
        <v>1.0166633620000001</v>
      </c>
      <c r="E1842" s="1">
        <v>-0.100441565</v>
      </c>
      <c r="F1842" s="1">
        <v>-0.37285613000000001</v>
      </c>
      <c r="G1842" s="1">
        <v>0.132684522</v>
      </c>
      <c r="H1842" s="1">
        <v>-0.1649253</v>
      </c>
      <c r="I1842">
        <v>1</v>
      </c>
      <c r="J1842" s="1">
        <v>2.4649918E-2</v>
      </c>
      <c r="K1842" s="1">
        <v>-0.256280442</v>
      </c>
    </row>
    <row r="1843" spans="1:11" x14ac:dyDescent="0.35">
      <c r="A1843" t="s">
        <v>1843</v>
      </c>
      <c r="B1843" s="1">
        <v>-0.66805574599999995</v>
      </c>
      <c r="C1843" s="1">
        <v>1.0206021460000001</v>
      </c>
      <c r="D1843" s="1">
        <v>-0.24727875799999999</v>
      </c>
      <c r="E1843" s="1">
        <v>-0.17087925600000001</v>
      </c>
      <c r="F1843" s="1">
        <v>-0.101424124</v>
      </c>
      <c r="G1843" s="1">
        <v>-0.51148386599999995</v>
      </c>
      <c r="H1843" s="1">
        <v>-1.3019031E-2</v>
      </c>
      <c r="I1843">
        <v>1</v>
      </c>
      <c r="J1843" s="1">
        <v>3.5089214000000001E-2</v>
      </c>
      <c r="K1843" s="1">
        <v>-0.25750521300000001</v>
      </c>
    </row>
    <row r="1844" spans="1:11" x14ac:dyDescent="0.35">
      <c r="A1844" t="s">
        <v>1844</v>
      </c>
      <c r="B1844" s="1">
        <v>-2.7715457999999998E-2</v>
      </c>
      <c r="C1844" s="1">
        <v>-0.32629969199999997</v>
      </c>
      <c r="D1844" s="1">
        <v>0.50508239700000002</v>
      </c>
      <c r="E1844" s="1">
        <v>8.5374721000000001E-2</v>
      </c>
      <c r="F1844" s="1">
        <v>-0.51408672099999997</v>
      </c>
      <c r="G1844" s="1">
        <v>0.205852225</v>
      </c>
      <c r="H1844" s="1">
        <v>-0.20830871200000001</v>
      </c>
      <c r="I1844">
        <v>1</v>
      </c>
      <c r="J1844" s="1">
        <v>5.0355748999999998E-2</v>
      </c>
      <c r="K1844" s="1">
        <v>-0.25993385800000002</v>
      </c>
    </row>
    <row r="1845" spans="1:11" x14ac:dyDescent="0.35">
      <c r="A1845" t="s">
        <v>1845</v>
      </c>
      <c r="B1845" s="1">
        <v>-0.188755277</v>
      </c>
      <c r="C1845" s="1">
        <v>1.1006966149999999</v>
      </c>
      <c r="D1845" s="1">
        <v>-0.77831864299999998</v>
      </c>
      <c r="E1845" s="1">
        <v>-0.29926976599999999</v>
      </c>
      <c r="F1845" s="1">
        <v>-0.22153526400000001</v>
      </c>
      <c r="G1845" s="1">
        <v>-0.121676537</v>
      </c>
      <c r="H1845" s="1">
        <v>-5.6346469999999996E-3</v>
      </c>
      <c r="I1845">
        <v>1</v>
      </c>
      <c r="J1845" s="1">
        <v>4.4540898000000002E-2</v>
      </c>
      <c r="K1845" s="1">
        <v>-0.26120802199999998</v>
      </c>
    </row>
    <row r="1846" spans="1:11" x14ac:dyDescent="0.35">
      <c r="A1846" t="s">
        <v>1846</v>
      </c>
      <c r="B1846" s="1">
        <v>-1.942890907</v>
      </c>
      <c r="C1846" s="1">
        <v>-0.73145483300000003</v>
      </c>
      <c r="D1846" s="1">
        <v>2.274257451</v>
      </c>
      <c r="E1846" s="1">
        <v>1.0575321559999999</v>
      </c>
      <c r="F1846" s="1">
        <v>-1.1669857130000001</v>
      </c>
      <c r="G1846" s="1">
        <v>0.39709272400000001</v>
      </c>
      <c r="H1846" s="1">
        <v>-0.52805113299999995</v>
      </c>
      <c r="I1846">
        <v>1</v>
      </c>
      <c r="J1846" s="1">
        <v>-0.133362763</v>
      </c>
      <c r="K1846" s="1">
        <v>-0.261484718</v>
      </c>
    </row>
    <row r="1847" spans="1:11" x14ac:dyDescent="0.35">
      <c r="A1847" t="s">
        <v>1847</v>
      </c>
      <c r="B1847" s="1">
        <v>-0.29173780100000002</v>
      </c>
      <c r="C1847" s="1">
        <v>-0.44158630799999998</v>
      </c>
      <c r="D1847" s="1">
        <v>0.84167705199999998</v>
      </c>
      <c r="E1847" s="1">
        <v>-0.77422981700000004</v>
      </c>
      <c r="F1847" s="1">
        <v>-0.14114900599999999</v>
      </c>
      <c r="G1847" s="1">
        <v>0.22099059800000001</v>
      </c>
      <c r="H1847" s="1">
        <v>-8.7884638000000001E-2</v>
      </c>
      <c r="I1847">
        <v>1</v>
      </c>
      <c r="J1847" s="1">
        <v>3.6117648000000002E-2</v>
      </c>
      <c r="K1847" s="1">
        <v>-0.26177519399999999</v>
      </c>
    </row>
    <row r="1848" spans="1:11" x14ac:dyDescent="0.35">
      <c r="A1848" t="s">
        <v>1848</v>
      </c>
      <c r="B1848" s="1">
        <v>-6.7662868000000001E-2</v>
      </c>
      <c r="C1848" s="1">
        <v>-7.9312852000000003E-2</v>
      </c>
      <c r="D1848" s="1">
        <v>0.31714406000000001</v>
      </c>
      <c r="E1848" s="1">
        <v>-0.36437317699999999</v>
      </c>
      <c r="F1848" s="1">
        <v>-0.39064254500000001</v>
      </c>
      <c r="G1848" s="1">
        <v>-3.3630635999999998E-2</v>
      </c>
      <c r="H1848" s="1">
        <v>0.28148268100000001</v>
      </c>
      <c r="I1848">
        <v>1</v>
      </c>
      <c r="J1848" s="1">
        <v>5.672278E-2</v>
      </c>
      <c r="K1848" s="1">
        <v>-0.26195353799999999</v>
      </c>
    </row>
    <row r="1849" spans="1:11" x14ac:dyDescent="0.35">
      <c r="A1849" t="s">
        <v>1849</v>
      </c>
      <c r="B1849" s="1">
        <v>1.0475553150000001</v>
      </c>
      <c r="C1849" s="1">
        <v>-0.68575386000000005</v>
      </c>
      <c r="D1849" s="1">
        <v>-0.295498551</v>
      </c>
      <c r="E1849" s="1">
        <v>0.20339849900000001</v>
      </c>
      <c r="F1849" s="1">
        <v>-0.33902962199999997</v>
      </c>
      <c r="G1849" s="1">
        <v>-0.49500051299999998</v>
      </c>
      <c r="H1849" s="1">
        <v>2.8748121000000001E-2</v>
      </c>
      <c r="I1849">
        <v>1</v>
      </c>
      <c r="J1849" s="1">
        <v>2.2100967999999999E-2</v>
      </c>
      <c r="K1849" s="1">
        <v>-0.26196668000000001</v>
      </c>
    </row>
    <row r="1850" spans="1:11" x14ac:dyDescent="0.35">
      <c r="A1850" t="s">
        <v>1850</v>
      </c>
      <c r="B1850" s="1">
        <v>-0.536036336</v>
      </c>
      <c r="C1850" s="1">
        <v>0.18035216500000001</v>
      </c>
      <c r="D1850" s="1">
        <v>0.49911611900000002</v>
      </c>
      <c r="E1850" s="1">
        <v>-1.1426269659999999</v>
      </c>
      <c r="F1850" s="1">
        <v>-0.74245046199999998</v>
      </c>
      <c r="G1850" s="1">
        <v>1.003615795</v>
      </c>
      <c r="H1850" s="1">
        <v>0.442918007</v>
      </c>
      <c r="I1850">
        <v>1</v>
      </c>
      <c r="J1850" s="1">
        <v>4.7810648999999997E-2</v>
      </c>
      <c r="K1850" s="1">
        <v>-0.26295270700000001</v>
      </c>
    </row>
    <row r="1851" spans="1:11" x14ac:dyDescent="0.35">
      <c r="A1851" t="s">
        <v>1851</v>
      </c>
      <c r="B1851" s="1">
        <v>-1.2088758999999999E-2</v>
      </c>
      <c r="C1851" s="1">
        <v>-0.78670320000000005</v>
      </c>
      <c r="D1851" s="1">
        <v>0.88475857199999997</v>
      </c>
      <c r="E1851" s="1">
        <v>-0.137929523</v>
      </c>
      <c r="F1851" s="1">
        <v>-0.50989139299999997</v>
      </c>
      <c r="G1851" s="1">
        <v>2.1349908000000001E-2</v>
      </c>
      <c r="H1851" s="1">
        <v>0.200889446</v>
      </c>
      <c r="I1851">
        <v>1</v>
      </c>
      <c r="J1851" s="1">
        <v>2.8655538000000001E-2</v>
      </c>
      <c r="K1851" s="1">
        <v>-0.26608876199999998</v>
      </c>
    </row>
    <row r="1852" spans="1:11" x14ac:dyDescent="0.35">
      <c r="A1852" t="s">
        <v>1852</v>
      </c>
      <c r="B1852" s="1">
        <v>-4.3291129999999999E-3</v>
      </c>
      <c r="C1852" s="1">
        <v>-4.5483391999999997E-2</v>
      </c>
      <c r="D1852" s="1">
        <v>0.22528980700000001</v>
      </c>
      <c r="E1852" s="1">
        <v>-0.921741162</v>
      </c>
      <c r="F1852" s="1">
        <v>7.9591152999999998E-2</v>
      </c>
      <c r="G1852" s="1">
        <v>0.34106324500000001</v>
      </c>
      <c r="H1852" s="1">
        <v>-0.63345868299999997</v>
      </c>
      <c r="I1852">
        <v>1</v>
      </c>
      <c r="J1852" s="1">
        <v>5.8492434000000003E-2</v>
      </c>
      <c r="K1852" s="1">
        <v>-0.26626269000000002</v>
      </c>
    </row>
    <row r="1853" spans="1:11" x14ac:dyDescent="0.35">
      <c r="A1853" t="s">
        <v>1853</v>
      </c>
      <c r="B1853" s="1">
        <v>0.86571010800000003</v>
      </c>
      <c r="C1853" s="1">
        <v>-0.48314143100000001</v>
      </c>
      <c r="D1853" s="1">
        <v>-0.15273604900000001</v>
      </c>
      <c r="E1853" s="1">
        <v>-0.775780044</v>
      </c>
      <c r="F1853" s="1">
        <v>-0.156724479</v>
      </c>
      <c r="G1853" s="1">
        <v>0.39173234800000001</v>
      </c>
      <c r="H1853" s="1">
        <v>-0.41947342599999998</v>
      </c>
      <c r="I1853">
        <v>3</v>
      </c>
      <c r="J1853" s="1">
        <v>7.6610875999999994E-2</v>
      </c>
      <c r="K1853" s="1">
        <v>-0.26646377799999998</v>
      </c>
    </row>
    <row r="1854" spans="1:11" x14ac:dyDescent="0.35">
      <c r="A1854" t="s">
        <v>1854</v>
      </c>
      <c r="B1854" s="1">
        <v>-0.82202142199999995</v>
      </c>
      <c r="C1854" s="1">
        <v>0.21118622400000001</v>
      </c>
      <c r="D1854" s="1">
        <v>0.68348187699999996</v>
      </c>
      <c r="E1854" s="1">
        <v>-0.59499103900000005</v>
      </c>
      <c r="F1854" s="1">
        <v>-2.1168482999999998E-2</v>
      </c>
      <c r="G1854" s="1">
        <v>8.2228839999999997E-2</v>
      </c>
      <c r="H1854" s="1">
        <v>-0.39901678200000001</v>
      </c>
      <c r="I1854">
        <v>1</v>
      </c>
      <c r="J1854" s="1">
        <v>2.4215560000000001E-2</v>
      </c>
      <c r="K1854" s="1">
        <v>-0.26647043799999998</v>
      </c>
    </row>
    <row r="1855" spans="1:11" x14ac:dyDescent="0.35">
      <c r="A1855" t="s">
        <v>1855</v>
      </c>
      <c r="B1855" s="1">
        <v>0.82562983099999998</v>
      </c>
      <c r="C1855" s="1">
        <v>-0.40245087699999998</v>
      </c>
      <c r="D1855" s="1">
        <v>-0.31780950899999999</v>
      </c>
      <c r="E1855" s="1">
        <v>0.50017017100000005</v>
      </c>
      <c r="F1855" s="1">
        <v>-0.97059531899999996</v>
      </c>
      <c r="G1855" s="1">
        <v>0.15774829900000001</v>
      </c>
      <c r="H1855" s="1">
        <v>0.13751734600000001</v>
      </c>
      <c r="I1855">
        <v>1</v>
      </c>
      <c r="J1855" s="1">
        <v>3.5123148E-2</v>
      </c>
      <c r="K1855" s="1">
        <v>-0.266498185</v>
      </c>
    </row>
    <row r="1856" spans="1:11" x14ac:dyDescent="0.35">
      <c r="A1856" t="s">
        <v>1856</v>
      </c>
      <c r="B1856" s="1">
        <v>-1.0427681499999999</v>
      </c>
      <c r="C1856" s="1">
        <v>0.61209618700000001</v>
      </c>
      <c r="D1856" s="1">
        <v>0.55363049099999995</v>
      </c>
      <c r="E1856" s="1">
        <v>0.15023566299999999</v>
      </c>
      <c r="F1856" s="1">
        <v>-3.4775180000000003E-2</v>
      </c>
      <c r="G1856" s="1">
        <v>-0.72367917500000001</v>
      </c>
      <c r="H1856" s="1">
        <v>-0.32501227100000002</v>
      </c>
      <c r="I1856">
        <v>8</v>
      </c>
      <c r="J1856" s="1">
        <v>4.0986175999999999E-2</v>
      </c>
      <c r="K1856" s="1">
        <v>-0.26693665799999999</v>
      </c>
    </row>
    <row r="1857" spans="1:11" x14ac:dyDescent="0.35">
      <c r="A1857" t="s">
        <v>1857</v>
      </c>
      <c r="B1857" s="1">
        <v>0.90056501200000005</v>
      </c>
      <c r="C1857" s="1">
        <v>-0.22756615699999999</v>
      </c>
      <c r="D1857" s="1">
        <v>-0.57657195299999997</v>
      </c>
      <c r="E1857" s="1">
        <v>0.12843517300000001</v>
      </c>
      <c r="F1857" s="1">
        <v>-0.17335740499999999</v>
      </c>
      <c r="G1857" s="1">
        <v>-0.63742568399999999</v>
      </c>
      <c r="H1857" s="1">
        <v>-0.120650312</v>
      </c>
      <c r="I1857">
        <v>1</v>
      </c>
      <c r="J1857" s="1">
        <v>3.2142300999999998E-2</v>
      </c>
      <c r="K1857" s="1">
        <v>-0.26764101400000001</v>
      </c>
    </row>
    <row r="1858" spans="1:11" x14ac:dyDescent="0.35">
      <c r="A1858" t="s">
        <v>1858</v>
      </c>
      <c r="B1858" s="1">
        <v>1.4878211000000001E-2</v>
      </c>
      <c r="C1858" s="1">
        <v>-0.201003707</v>
      </c>
      <c r="D1858" s="1">
        <v>0.34821266200000001</v>
      </c>
      <c r="E1858" s="1">
        <v>-0.505942208</v>
      </c>
      <c r="F1858" s="1">
        <v>2.3451079E-2</v>
      </c>
      <c r="G1858" s="1">
        <v>-0.31383986800000002</v>
      </c>
      <c r="H1858" s="1">
        <v>-0.177272125</v>
      </c>
      <c r="I1858">
        <v>1</v>
      </c>
      <c r="J1858" s="1">
        <v>5.4029054999999999E-2</v>
      </c>
      <c r="K1858" s="1">
        <v>-0.26797251100000002</v>
      </c>
    </row>
    <row r="1859" spans="1:11" x14ac:dyDescent="0.35">
      <c r="A1859" t="s">
        <v>1859</v>
      </c>
      <c r="B1859" s="1">
        <v>0.35036505699999998</v>
      </c>
      <c r="C1859" s="1">
        <v>0.59039316200000003</v>
      </c>
      <c r="D1859" s="1">
        <v>-0.83391121499999998</v>
      </c>
      <c r="E1859" s="1">
        <v>-0.81546891600000004</v>
      </c>
      <c r="F1859" s="1">
        <v>-0.219399967</v>
      </c>
      <c r="G1859" s="1">
        <v>4.9954139000000002E-2</v>
      </c>
      <c r="H1859" s="1">
        <v>0.26240635400000001</v>
      </c>
      <c r="I1859">
        <v>1</v>
      </c>
      <c r="J1859" s="1">
        <v>3.5615668000000003E-2</v>
      </c>
      <c r="K1859" s="1">
        <v>-0.268445296</v>
      </c>
    </row>
    <row r="1860" spans="1:11" x14ac:dyDescent="0.35">
      <c r="A1860" t="s">
        <v>1860</v>
      </c>
      <c r="B1860" s="1">
        <v>-1.316639415</v>
      </c>
      <c r="C1860" s="1">
        <v>1.8555419230000001</v>
      </c>
      <c r="D1860" s="1">
        <v>-0.70057670599999999</v>
      </c>
      <c r="E1860" s="1">
        <v>-2.9149095999999999E-2</v>
      </c>
      <c r="F1860" s="1">
        <v>0.16243650600000001</v>
      </c>
      <c r="G1860" s="1">
        <v>-0.77858786300000005</v>
      </c>
      <c r="H1860" s="1">
        <v>-0.59570214600000004</v>
      </c>
      <c r="I1860">
        <v>1</v>
      </c>
      <c r="J1860" s="1">
        <v>-5.3891399E-2</v>
      </c>
      <c r="K1860" s="1">
        <v>-0.26897394099999999</v>
      </c>
    </row>
    <row r="1861" spans="1:11" x14ac:dyDescent="0.35">
      <c r="A1861" t="s">
        <v>1861</v>
      </c>
      <c r="B1861" s="1">
        <v>0.94718099</v>
      </c>
      <c r="C1861" s="1">
        <v>-0.98431168499999999</v>
      </c>
      <c r="D1861" s="1">
        <v>0.19906043100000001</v>
      </c>
      <c r="E1861" s="1">
        <v>-0.75601535099999995</v>
      </c>
      <c r="F1861" s="1">
        <v>-0.58937776099999994</v>
      </c>
      <c r="G1861" s="1">
        <v>0.77495880800000005</v>
      </c>
      <c r="H1861" s="1">
        <v>-0.14001951500000001</v>
      </c>
      <c r="I1861">
        <v>6</v>
      </c>
      <c r="J1861" s="1">
        <v>5.3976578999999997E-2</v>
      </c>
      <c r="K1861" s="1">
        <v>-0.26908401900000001</v>
      </c>
    </row>
    <row r="1862" spans="1:11" x14ac:dyDescent="0.35">
      <c r="A1862" t="s">
        <v>1862</v>
      </c>
      <c r="B1862" s="1">
        <v>0.40811046499999998</v>
      </c>
      <c r="C1862" s="1">
        <v>1.3927119649999999</v>
      </c>
      <c r="D1862" s="1">
        <v>-1.982923064</v>
      </c>
      <c r="E1862" s="1">
        <v>0.85814025000000005</v>
      </c>
      <c r="F1862" s="1">
        <v>-0.75075217900000002</v>
      </c>
      <c r="G1862" s="1">
        <v>7.1979996000000004E-2</v>
      </c>
      <c r="H1862" s="1">
        <v>-0.67202492700000005</v>
      </c>
      <c r="I1862">
        <v>1</v>
      </c>
      <c r="J1862" s="1">
        <v>-6.0700210999999997E-2</v>
      </c>
      <c r="K1862" s="1">
        <v>-0.271692724</v>
      </c>
    </row>
    <row r="1863" spans="1:11" x14ac:dyDescent="0.35">
      <c r="A1863" t="s">
        <v>1863</v>
      </c>
      <c r="B1863" s="1">
        <v>-0.61010901200000001</v>
      </c>
      <c r="C1863" s="1">
        <v>1.998199389</v>
      </c>
      <c r="D1863" s="1">
        <v>-1.592221331</v>
      </c>
      <c r="E1863" s="1">
        <v>-0.21399355</v>
      </c>
      <c r="F1863" s="1">
        <v>-0.642460158</v>
      </c>
      <c r="G1863" s="1">
        <v>0.215117424</v>
      </c>
      <c r="H1863" s="1">
        <v>0.28586895800000001</v>
      </c>
      <c r="I1863">
        <v>1</v>
      </c>
      <c r="J1863" s="1">
        <v>-6.8043650999999997E-2</v>
      </c>
      <c r="K1863" s="1">
        <v>-0.273132129</v>
      </c>
    </row>
    <row r="1864" spans="1:11" x14ac:dyDescent="0.35">
      <c r="A1864" t="s">
        <v>1864</v>
      </c>
      <c r="B1864" s="1">
        <v>0.60852046500000001</v>
      </c>
      <c r="C1864" s="1">
        <v>0.10180692399999999</v>
      </c>
      <c r="D1864" s="1">
        <v>-0.582540002</v>
      </c>
      <c r="E1864" s="1">
        <v>-0.31354286999999997</v>
      </c>
      <c r="F1864" s="1">
        <v>8.5012419000000006E-2</v>
      </c>
      <c r="G1864" s="1">
        <v>-0.27845977599999999</v>
      </c>
      <c r="H1864" s="1">
        <v>-0.60840525700000003</v>
      </c>
      <c r="I1864">
        <v>1</v>
      </c>
      <c r="J1864" s="1">
        <v>4.2595795999999998E-2</v>
      </c>
      <c r="K1864" s="1">
        <v>-0.273631448</v>
      </c>
    </row>
    <row r="1865" spans="1:11" x14ac:dyDescent="0.35">
      <c r="A1865" t="s">
        <v>1865</v>
      </c>
      <c r="B1865" s="1">
        <v>1.3473234839999999</v>
      </c>
      <c r="C1865" s="1">
        <v>0.19468790999999999</v>
      </c>
      <c r="D1865" s="1">
        <v>-1.5157409719999999</v>
      </c>
      <c r="E1865" s="1">
        <v>-0.65741373299999994</v>
      </c>
      <c r="F1865" s="1">
        <v>-0.34571702900000001</v>
      </c>
      <c r="G1865" s="1">
        <v>-0.39101916399999997</v>
      </c>
      <c r="H1865" s="1">
        <v>0.78322634899999999</v>
      </c>
      <c r="I1865">
        <v>1</v>
      </c>
      <c r="J1865" s="1">
        <v>8.7568070000000001E-3</v>
      </c>
      <c r="K1865" s="1">
        <v>-0.27421026399999998</v>
      </c>
    </row>
    <row r="1866" spans="1:11" x14ac:dyDescent="0.35">
      <c r="A1866" t="s">
        <v>1866</v>
      </c>
      <c r="B1866" s="1">
        <v>-0.109909643</v>
      </c>
      <c r="C1866" s="1">
        <v>-0.86691900200000005</v>
      </c>
      <c r="D1866" s="1">
        <v>1.0074160139999999</v>
      </c>
      <c r="E1866" s="1">
        <v>-0.53629901000000002</v>
      </c>
      <c r="F1866" s="1">
        <v>-0.16402882799999999</v>
      </c>
      <c r="G1866" s="1">
        <v>-0.60385293100000004</v>
      </c>
      <c r="H1866" s="1">
        <v>0.497842285</v>
      </c>
      <c r="I1866">
        <v>1</v>
      </c>
      <c r="J1866" s="1">
        <v>1.019579E-2</v>
      </c>
      <c r="K1866" s="1">
        <v>-0.27471984599999999</v>
      </c>
    </row>
    <row r="1867" spans="1:11" x14ac:dyDescent="0.35">
      <c r="A1867" t="s">
        <v>1867</v>
      </c>
      <c r="B1867" s="1">
        <v>-4.7334163999999998E-2</v>
      </c>
      <c r="C1867" s="1">
        <v>0.123749834</v>
      </c>
      <c r="D1867" s="1">
        <v>6.8431398000000004E-2</v>
      </c>
      <c r="E1867" s="1">
        <v>-0.77980196000000002</v>
      </c>
      <c r="F1867" s="1">
        <v>0.13566925499999999</v>
      </c>
      <c r="G1867" s="1">
        <v>-0.36927886199999999</v>
      </c>
      <c r="H1867" s="1">
        <v>-0.18323144599999999</v>
      </c>
      <c r="I1867">
        <v>1</v>
      </c>
      <c r="J1867" s="1">
        <v>4.8282355999999998E-2</v>
      </c>
      <c r="K1867" s="1">
        <v>-0.27537526000000001</v>
      </c>
    </row>
    <row r="1868" spans="1:11" x14ac:dyDescent="0.35">
      <c r="A1868" t="s">
        <v>1868</v>
      </c>
      <c r="B1868" s="1">
        <v>0.60297036299999995</v>
      </c>
      <c r="C1868" s="1">
        <v>-0.54486826899999996</v>
      </c>
      <c r="D1868" s="1">
        <v>-0.29978412100000001</v>
      </c>
      <c r="E1868" s="1">
        <v>-0.37661392399999999</v>
      </c>
      <c r="F1868" s="1">
        <v>-6.3530079000000003E-2</v>
      </c>
      <c r="G1868" s="1">
        <v>-0.41370126800000001</v>
      </c>
      <c r="H1868" s="1">
        <v>-0.494100594</v>
      </c>
      <c r="I1868">
        <v>31</v>
      </c>
      <c r="J1868" s="1">
        <v>-8.0560675999999998E-2</v>
      </c>
      <c r="K1868" s="1">
        <v>-0.27561024299999998</v>
      </c>
    </row>
    <row r="1869" spans="1:11" x14ac:dyDescent="0.35">
      <c r="A1869" t="s">
        <v>1869</v>
      </c>
      <c r="B1869" s="1">
        <v>0.60074019300000003</v>
      </c>
      <c r="C1869" s="1">
        <v>-0.62492039099999996</v>
      </c>
      <c r="D1869" s="1">
        <v>0.126584953</v>
      </c>
      <c r="E1869" s="1">
        <v>0.30064364199999999</v>
      </c>
      <c r="F1869" s="1">
        <v>-0.428150011</v>
      </c>
      <c r="G1869" s="1">
        <v>-0.33512121499999997</v>
      </c>
      <c r="H1869" s="1">
        <v>-0.14786371700000001</v>
      </c>
      <c r="I1869">
        <v>1</v>
      </c>
      <c r="J1869" s="1">
        <v>3.4134918E-2</v>
      </c>
      <c r="K1869" s="1">
        <v>-0.27606066000000001</v>
      </c>
    </row>
    <row r="1870" spans="1:11" x14ac:dyDescent="0.35">
      <c r="A1870" t="s">
        <v>1870</v>
      </c>
      <c r="B1870" s="1">
        <v>-0.460633289</v>
      </c>
      <c r="C1870" s="1">
        <v>0.15112787899999999</v>
      </c>
      <c r="D1870" s="1">
        <v>0.45764992799999998</v>
      </c>
      <c r="E1870" s="1">
        <v>0.20571054999999999</v>
      </c>
      <c r="F1870" s="1">
        <v>-0.65928838999999995</v>
      </c>
      <c r="G1870" s="1">
        <v>0.161157259</v>
      </c>
      <c r="H1870" s="1">
        <v>-9.4291852999999995E-2</v>
      </c>
      <c r="I1870">
        <v>1</v>
      </c>
      <c r="J1870" s="1">
        <v>4.9381505999999999E-2</v>
      </c>
      <c r="K1870" s="1">
        <v>-0.27619785099999999</v>
      </c>
    </row>
    <row r="1871" spans="1:11" x14ac:dyDescent="0.35">
      <c r="A1871" t="s">
        <v>1871</v>
      </c>
      <c r="B1871" s="1">
        <v>-1.7886016659999999</v>
      </c>
      <c r="C1871" s="1">
        <v>-0.110515344</v>
      </c>
      <c r="D1871" s="1">
        <v>1.679349746</v>
      </c>
      <c r="E1871" s="1">
        <v>-0.110213034</v>
      </c>
      <c r="F1871" s="1">
        <v>-0.56661937699999998</v>
      </c>
      <c r="G1871" s="1">
        <v>-0.29670980899999999</v>
      </c>
      <c r="H1871" s="1">
        <v>0.51559579300000002</v>
      </c>
      <c r="I1871">
        <v>1</v>
      </c>
      <c r="J1871" s="1">
        <v>-7.3255755000000006E-2</v>
      </c>
      <c r="K1871" s="1">
        <v>-0.276727265</v>
      </c>
    </row>
    <row r="1872" spans="1:11" x14ac:dyDescent="0.35">
      <c r="A1872" t="s">
        <v>1872</v>
      </c>
      <c r="B1872" s="1">
        <v>2.6387681999999999E-2</v>
      </c>
      <c r="C1872" s="1">
        <v>0.41521265800000001</v>
      </c>
      <c r="D1872" s="1">
        <v>-0.28278963899999998</v>
      </c>
      <c r="E1872" s="1">
        <v>0.11711537399999999</v>
      </c>
      <c r="F1872" s="1">
        <v>-0.38925650499999997</v>
      </c>
      <c r="G1872" s="1">
        <v>-0.260108493</v>
      </c>
      <c r="H1872" s="1">
        <v>-7.5580022999999996E-2</v>
      </c>
      <c r="I1872">
        <v>1</v>
      </c>
      <c r="J1872" s="1">
        <v>5.2936900000000002E-2</v>
      </c>
      <c r="K1872" s="1">
        <v>-0.27795094199999998</v>
      </c>
    </row>
    <row r="1873" spans="1:11" x14ac:dyDescent="0.35">
      <c r="A1873" t="s">
        <v>1873</v>
      </c>
      <c r="B1873" s="1">
        <v>-0.52989172100000004</v>
      </c>
      <c r="C1873" s="1">
        <v>0.64820297599999999</v>
      </c>
      <c r="D1873" s="1">
        <v>2.5674103E-2</v>
      </c>
      <c r="E1873" s="1">
        <v>0.19387037900000001</v>
      </c>
      <c r="F1873" s="1">
        <v>-0.26488315600000001</v>
      </c>
      <c r="G1873" s="1">
        <v>0.27852128799999998</v>
      </c>
      <c r="H1873" s="1">
        <v>-1.1163607659999999</v>
      </c>
      <c r="I1873">
        <v>1</v>
      </c>
      <c r="J1873" s="1">
        <v>4.7995119000000003E-2</v>
      </c>
      <c r="K1873" s="1">
        <v>-0.27835112200000001</v>
      </c>
    </row>
    <row r="1874" spans="1:11" x14ac:dyDescent="0.35">
      <c r="A1874" t="s">
        <v>1874</v>
      </c>
      <c r="B1874" s="1">
        <v>-1.8200318680000001</v>
      </c>
      <c r="C1874" s="1">
        <v>0.13248367</v>
      </c>
      <c r="D1874" s="1">
        <v>1.5032974589999999</v>
      </c>
      <c r="E1874" s="1">
        <v>0.60564816499999996</v>
      </c>
      <c r="F1874" s="1">
        <v>-0.66702857999999998</v>
      </c>
      <c r="G1874" s="1">
        <v>0.20334424800000001</v>
      </c>
      <c r="H1874" s="1">
        <v>-0.77617945600000005</v>
      </c>
      <c r="I1874">
        <v>7</v>
      </c>
      <c r="J1874" s="1">
        <v>-6.1416912999999997E-2</v>
      </c>
      <c r="K1874" s="1">
        <v>-0.278365908</v>
      </c>
    </row>
    <row r="1875" spans="1:11" x14ac:dyDescent="0.35">
      <c r="A1875" t="s">
        <v>1875</v>
      </c>
      <c r="B1875" s="1">
        <v>0.55679801399999995</v>
      </c>
      <c r="C1875" s="1">
        <v>0.39104461899999998</v>
      </c>
      <c r="D1875" s="1">
        <v>-0.73975409800000003</v>
      </c>
      <c r="E1875" s="1">
        <v>5.3498034999999999E-2</v>
      </c>
      <c r="F1875" s="1">
        <v>-0.17898403399999999</v>
      </c>
      <c r="G1875" s="1">
        <v>-0.68792243600000003</v>
      </c>
      <c r="H1875" s="1">
        <v>0.131377101</v>
      </c>
      <c r="I1875">
        <v>3</v>
      </c>
      <c r="J1875" s="1">
        <v>6.9362845000000006E-2</v>
      </c>
      <c r="K1875" s="1">
        <v>-0.278937451</v>
      </c>
    </row>
    <row r="1876" spans="1:11" x14ac:dyDescent="0.35">
      <c r="A1876" t="s">
        <v>1876</v>
      </c>
      <c r="B1876" s="1">
        <v>-1.153725882</v>
      </c>
      <c r="C1876" s="1">
        <v>0.73409377799999997</v>
      </c>
      <c r="D1876" s="1">
        <v>0.47985740300000002</v>
      </c>
      <c r="E1876" s="1">
        <v>-0.36864475099999999</v>
      </c>
      <c r="F1876" s="1">
        <v>-0.185672633</v>
      </c>
      <c r="G1876" s="1">
        <v>-0.35211609799999999</v>
      </c>
      <c r="H1876" s="1">
        <v>0.11854727700000001</v>
      </c>
      <c r="I1876">
        <v>1</v>
      </c>
      <c r="J1876" s="1">
        <v>2.0075099999999999E-2</v>
      </c>
      <c r="K1876" s="1">
        <v>-0.27971371499999997</v>
      </c>
    </row>
    <row r="1877" spans="1:11" x14ac:dyDescent="0.35">
      <c r="A1877" t="s">
        <v>1877</v>
      </c>
      <c r="B1877" s="1">
        <v>0.51609253200000005</v>
      </c>
      <c r="C1877" s="1">
        <v>0.61806975799999997</v>
      </c>
      <c r="D1877" s="1">
        <v>-1.000846659</v>
      </c>
      <c r="E1877" s="1">
        <v>-1.781801843</v>
      </c>
      <c r="F1877" s="1">
        <v>0.27165367699999998</v>
      </c>
      <c r="G1877" s="1">
        <v>-0.117989685</v>
      </c>
      <c r="H1877" s="1">
        <v>0.118100625</v>
      </c>
      <c r="I1877">
        <v>1</v>
      </c>
      <c r="J1877" s="1">
        <v>4.4438544000000003E-2</v>
      </c>
      <c r="K1877" s="1">
        <v>-0.27975913499999999</v>
      </c>
    </row>
    <row r="1878" spans="1:11" x14ac:dyDescent="0.35">
      <c r="A1878" t="s">
        <v>1878</v>
      </c>
      <c r="B1878" s="1">
        <v>0.30479230000000002</v>
      </c>
      <c r="C1878" s="1">
        <v>-0.47676342300000002</v>
      </c>
      <c r="D1878" s="1">
        <v>-7.3316149999999997E-3</v>
      </c>
      <c r="E1878" s="1">
        <v>-1.0147880810000001</v>
      </c>
      <c r="F1878" s="1">
        <v>0.34620465499999997</v>
      </c>
      <c r="G1878" s="1">
        <v>-0.64190976300000002</v>
      </c>
      <c r="H1878" s="1">
        <v>-0.25594082600000001</v>
      </c>
      <c r="I1878">
        <v>3</v>
      </c>
      <c r="J1878" s="1">
        <v>-5.9767579000000001E-2</v>
      </c>
      <c r="K1878" s="1">
        <v>-0.280219469</v>
      </c>
    </row>
    <row r="1879" spans="1:11" x14ac:dyDescent="0.35">
      <c r="A1879" t="s">
        <v>1879</v>
      </c>
      <c r="B1879" s="1">
        <v>-0.65869047000000003</v>
      </c>
      <c r="C1879" s="1">
        <v>0.25854917599999999</v>
      </c>
      <c r="D1879" s="1">
        <v>0.50680754100000003</v>
      </c>
      <c r="E1879" s="1">
        <v>-8.3678830999999995E-2</v>
      </c>
      <c r="F1879" s="1">
        <v>-0.207939929</v>
      </c>
      <c r="G1879" s="1">
        <v>-2.4790319000000002E-2</v>
      </c>
      <c r="H1879" s="1">
        <v>-0.55785261600000002</v>
      </c>
      <c r="I1879">
        <v>2</v>
      </c>
      <c r="J1879" s="1">
        <v>3.5555415999999999E-2</v>
      </c>
      <c r="K1879" s="1">
        <v>-0.28056453100000001</v>
      </c>
    </row>
    <row r="1880" spans="1:11" x14ac:dyDescent="0.35">
      <c r="A1880" t="s">
        <v>1880</v>
      </c>
      <c r="B1880" s="1">
        <v>-0.26746666000000002</v>
      </c>
      <c r="C1880" s="1">
        <v>0.54088128599999996</v>
      </c>
      <c r="D1880" s="1">
        <v>-0.107726533</v>
      </c>
      <c r="E1880" s="1">
        <v>0.12732073799999999</v>
      </c>
      <c r="F1880" s="1">
        <v>-0.62119223700000004</v>
      </c>
      <c r="G1880" s="1">
        <v>-0.88613956100000002</v>
      </c>
      <c r="H1880" s="1">
        <v>0.84157880200000001</v>
      </c>
      <c r="I1880">
        <v>1</v>
      </c>
      <c r="J1880" s="1">
        <v>5.5229364000000003E-2</v>
      </c>
      <c r="K1880" s="1">
        <v>-0.28106872300000002</v>
      </c>
    </row>
    <row r="1881" spans="1:11" x14ac:dyDescent="0.35">
      <c r="A1881" t="s">
        <v>1881</v>
      </c>
      <c r="B1881" s="1">
        <v>-0.830495337</v>
      </c>
      <c r="C1881" s="1">
        <v>0.72230803499999996</v>
      </c>
      <c r="D1881" s="1">
        <v>0.22258792799999999</v>
      </c>
      <c r="E1881" s="1">
        <v>-0.23345628700000001</v>
      </c>
      <c r="F1881" s="1">
        <v>-0.25368956100000001</v>
      </c>
      <c r="G1881" s="1">
        <v>0.25295348499999998</v>
      </c>
      <c r="H1881" s="1">
        <v>-0.57453710400000002</v>
      </c>
      <c r="I1881">
        <v>1</v>
      </c>
      <c r="J1881" s="1">
        <v>3.8133541999999999E-2</v>
      </c>
      <c r="K1881" s="1">
        <v>-0.28598652200000002</v>
      </c>
    </row>
    <row r="1882" spans="1:11" x14ac:dyDescent="0.35">
      <c r="A1882" t="s">
        <v>1882</v>
      </c>
      <c r="B1882" s="1">
        <v>-1.244655536</v>
      </c>
      <c r="C1882" s="1">
        <v>1.7721726600000001</v>
      </c>
      <c r="D1882" s="1">
        <v>-0.94610538</v>
      </c>
      <c r="E1882" s="1">
        <v>0.161456351</v>
      </c>
      <c r="F1882" s="1">
        <v>-0.68944164399999996</v>
      </c>
      <c r="G1882" s="1">
        <v>0.43834630299999999</v>
      </c>
      <c r="H1882" s="1">
        <v>-0.28965179200000002</v>
      </c>
      <c r="I1882">
        <v>1</v>
      </c>
      <c r="J1882" s="1">
        <v>-0.13952941899999999</v>
      </c>
      <c r="K1882" s="1">
        <v>-0.28652632700000003</v>
      </c>
    </row>
    <row r="1883" spans="1:11" x14ac:dyDescent="0.35">
      <c r="A1883" t="s">
        <v>1883</v>
      </c>
      <c r="B1883" s="1">
        <v>-1.4231732610000001</v>
      </c>
      <c r="C1883" s="1">
        <v>-0.55818847599999999</v>
      </c>
      <c r="D1883" s="1">
        <v>1.509970472</v>
      </c>
      <c r="E1883" s="1">
        <v>1.9801763999999999E-2</v>
      </c>
      <c r="F1883" s="1">
        <v>-0.49255164899999998</v>
      </c>
      <c r="G1883" s="1">
        <v>-2.4720336999999998E-2</v>
      </c>
      <c r="H1883" s="1">
        <v>-0.186614373</v>
      </c>
      <c r="I1883">
        <v>11</v>
      </c>
      <c r="J1883" s="1">
        <v>-0.15713042199999999</v>
      </c>
      <c r="K1883" s="1">
        <v>-0.28716407599999999</v>
      </c>
    </row>
    <row r="1884" spans="1:11" x14ac:dyDescent="0.35">
      <c r="A1884" t="s">
        <v>1884</v>
      </c>
      <c r="B1884" s="1">
        <v>-8.4199597000000001E-2</v>
      </c>
      <c r="C1884" s="1">
        <v>0.30765101299999997</v>
      </c>
      <c r="D1884" s="1">
        <v>-0.164511563</v>
      </c>
      <c r="E1884" s="1">
        <v>-0.21271515499999999</v>
      </c>
      <c r="F1884" s="1">
        <v>-0.38953768500000002</v>
      </c>
      <c r="G1884" s="1">
        <v>-0.18432979899999999</v>
      </c>
      <c r="H1884" s="1">
        <v>0.154169211</v>
      </c>
      <c r="I1884">
        <v>6</v>
      </c>
      <c r="J1884" s="1">
        <v>1.9646618000000001E-2</v>
      </c>
      <c r="K1884" s="1">
        <v>-0.288316081</v>
      </c>
    </row>
    <row r="1885" spans="1:11" x14ac:dyDescent="0.35">
      <c r="A1885" t="s">
        <v>1885</v>
      </c>
      <c r="B1885" s="1">
        <v>0.86481149300000004</v>
      </c>
      <c r="C1885" s="1">
        <v>-0.94089369099999998</v>
      </c>
      <c r="D1885" s="1">
        <v>0.39737832000000001</v>
      </c>
      <c r="E1885" s="1">
        <v>-0.49215288099999999</v>
      </c>
      <c r="F1885" s="1">
        <v>-0.145720557</v>
      </c>
      <c r="G1885" s="1">
        <v>6.5334352999999998E-2</v>
      </c>
      <c r="H1885" s="1">
        <v>-0.77117767699999995</v>
      </c>
      <c r="I1885">
        <v>23</v>
      </c>
      <c r="J1885" s="1">
        <v>0.107098707</v>
      </c>
      <c r="K1885" s="1">
        <v>-0.29071018300000001</v>
      </c>
    </row>
    <row r="1886" spans="1:11" x14ac:dyDescent="0.35">
      <c r="A1886" t="s">
        <v>1886</v>
      </c>
      <c r="B1886" s="1">
        <v>3.2832291999999999E-2</v>
      </c>
      <c r="C1886" s="1">
        <v>0.90396267100000005</v>
      </c>
      <c r="D1886" s="1">
        <v>-0.84697217000000002</v>
      </c>
      <c r="E1886" s="1">
        <v>-1.5867007689999999</v>
      </c>
      <c r="F1886" s="1">
        <v>-0.13405077600000001</v>
      </c>
      <c r="G1886" s="1">
        <v>-0.52381751499999996</v>
      </c>
      <c r="H1886" s="1">
        <v>1.076935652</v>
      </c>
      <c r="I1886">
        <v>1</v>
      </c>
      <c r="J1886" s="1">
        <v>2.9940931E-2</v>
      </c>
      <c r="K1886" s="1">
        <v>-0.29419364999999997</v>
      </c>
    </row>
    <row r="1887" spans="1:11" x14ac:dyDescent="0.35">
      <c r="A1887" t="s">
        <v>1887</v>
      </c>
      <c r="B1887" s="1">
        <v>8.3285036000000007E-2</v>
      </c>
      <c r="C1887" s="1">
        <v>1.0843054089999999</v>
      </c>
      <c r="D1887" s="1">
        <v>-1.1251837739999999</v>
      </c>
      <c r="E1887" s="1">
        <v>0.45924177599999999</v>
      </c>
      <c r="F1887" s="1">
        <v>-0.69322671899999999</v>
      </c>
      <c r="G1887" s="1">
        <v>-5.0382020000000003E-3</v>
      </c>
      <c r="H1887" s="1">
        <v>-0.237933802</v>
      </c>
      <c r="I1887">
        <v>1</v>
      </c>
      <c r="J1887" s="1">
        <v>1.4135557E-2</v>
      </c>
      <c r="K1887" s="1">
        <v>-0.29456068899999999</v>
      </c>
    </row>
    <row r="1888" spans="1:11" x14ac:dyDescent="0.35">
      <c r="A1888" t="s">
        <v>1888</v>
      </c>
      <c r="B1888" s="1">
        <v>-0.76719185899999998</v>
      </c>
      <c r="C1888" s="1">
        <v>-0.18491769799999999</v>
      </c>
      <c r="D1888" s="1">
        <v>1.112361513</v>
      </c>
      <c r="E1888" s="1">
        <v>-7.0345409999999997E-2</v>
      </c>
      <c r="F1888" s="1">
        <v>-0.40454106899999998</v>
      </c>
      <c r="G1888" s="1">
        <v>1.0597460000000001E-3</v>
      </c>
      <c r="H1888" s="1">
        <v>-0.77497790600000005</v>
      </c>
      <c r="I1888">
        <v>5</v>
      </c>
      <c r="J1888" s="1">
        <v>5.3417318999999998E-2</v>
      </c>
      <c r="K1888" s="1">
        <v>-0.29512257400000003</v>
      </c>
    </row>
    <row r="1889" spans="1:11" x14ac:dyDescent="0.35">
      <c r="A1889" t="s">
        <v>1889</v>
      </c>
      <c r="B1889" s="1">
        <v>0.50544578799999995</v>
      </c>
      <c r="C1889" s="1">
        <v>-0.68028153800000002</v>
      </c>
      <c r="D1889" s="1">
        <v>0.60314375499999995</v>
      </c>
      <c r="E1889" s="1">
        <v>0.33571640200000002</v>
      </c>
      <c r="F1889" s="1">
        <v>-0.498562171</v>
      </c>
      <c r="G1889" s="1">
        <v>-0.47484438699999998</v>
      </c>
      <c r="H1889" s="1">
        <v>0.20912957500000001</v>
      </c>
      <c r="I1889">
        <v>15</v>
      </c>
      <c r="J1889" s="1">
        <v>0.142769335</v>
      </c>
      <c r="K1889" s="1">
        <v>-0.29582572000000001</v>
      </c>
    </row>
    <row r="1890" spans="1:11" x14ac:dyDescent="0.35">
      <c r="A1890" t="s">
        <v>1890</v>
      </c>
      <c r="B1890" s="1">
        <v>-0.111347129</v>
      </c>
      <c r="C1890" s="1">
        <v>-0.30479140300000002</v>
      </c>
      <c r="D1890" s="1">
        <v>0.56561204099999995</v>
      </c>
      <c r="E1890" s="1">
        <v>0.167689645</v>
      </c>
      <c r="F1890" s="1">
        <v>-0.56289392000000005</v>
      </c>
      <c r="G1890" s="1">
        <v>-3.3288476999999997E-2</v>
      </c>
      <c r="H1890" s="1">
        <v>-0.107219865</v>
      </c>
      <c r="I1890">
        <v>1</v>
      </c>
      <c r="J1890" s="1">
        <v>4.9824502999999999E-2</v>
      </c>
      <c r="K1890" s="1">
        <v>-0.29600707599999998</v>
      </c>
    </row>
    <row r="1891" spans="1:11" x14ac:dyDescent="0.35">
      <c r="A1891" t="s">
        <v>1891</v>
      </c>
      <c r="B1891" s="1">
        <v>-1.9792966299999999</v>
      </c>
      <c r="C1891" s="1">
        <v>-0.35948848</v>
      </c>
      <c r="D1891" s="1">
        <v>2.1132643010000001</v>
      </c>
      <c r="E1891" s="1">
        <v>-1.3091934519999999</v>
      </c>
      <c r="F1891" s="1">
        <v>0.11047594099999999</v>
      </c>
      <c r="G1891" s="1">
        <v>-0.60200082300000002</v>
      </c>
      <c r="H1891" s="1">
        <v>0.437825152</v>
      </c>
      <c r="I1891">
        <v>2</v>
      </c>
      <c r="J1891" s="1">
        <v>-7.5173603000000006E-2</v>
      </c>
      <c r="K1891" s="1">
        <v>-0.29619173100000001</v>
      </c>
    </row>
    <row r="1892" spans="1:11" x14ac:dyDescent="0.35">
      <c r="A1892" t="s">
        <v>1892</v>
      </c>
      <c r="B1892" s="1">
        <v>-6.1009538000000002E-2</v>
      </c>
      <c r="C1892" s="1">
        <v>-0.251592449</v>
      </c>
      <c r="D1892" s="1">
        <v>0.45256313300000001</v>
      </c>
      <c r="E1892" s="1">
        <v>-0.29547657900000002</v>
      </c>
      <c r="F1892" s="1">
        <v>-0.17090534399999999</v>
      </c>
      <c r="G1892" s="1">
        <v>-0.26238805500000001</v>
      </c>
      <c r="H1892" s="1">
        <v>-0.158225487</v>
      </c>
      <c r="I1892">
        <v>1</v>
      </c>
      <c r="J1892" s="1">
        <v>4.6653714999999998E-2</v>
      </c>
      <c r="K1892" s="1">
        <v>-0.297891191</v>
      </c>
    </row>
    <row r="1893" spans="1:11" x14ac:dyDescent="0.35">
      <c r="A1893" t="s">
        <v>1893</v>
      </c>
      <c r="B1893" s="1">
        <v>0.81960428100000005</v>
      </c>
      <c r="C1893" s="1">
        <v>0.27030064100000001</v>
      </c>
      <c r="D1893" s="1">
        <v>-1.0252521939999999</v>
      </c>
      <c r="E1893" s="1">
        <v>0.21450671900000001</v>
      </c>
      <c r="F1893" s="1">
        <v>-0.329137346</v>
      </c>
      <c r="G1893" s="1">
        <v>-0.771285585</v>
      </c>
      <c r="H1893" s="1">
        <v>8.2971080000000003E-2</v>
      </c>
      <c r="I1893">
        <v>1</v>
      </c>
      <c r="J1893" s="1">
        <v>2.1550909E-2</v>
      </c>
      <c r="K1893" s="1">
        <v>-0.29867813100000001</v>
      </c>
    </row>
    <row r="1894" spans="1:11" x14ac:dyDescent="0.35">
      <c r="A1894" t="s">
        <v>1894</v>
      </c>
      <c r="B1894" s="1">
        <v>-0.46503778000000001</v>
      </c>
      <c r="C1894" s="1">
        <v>0.505631363</v>
      </c>
      <c r="D1894" s="1">
        <v>4.7660619999999997E-3</v>
      </c>
      <c r="E1894" s="1">
        <v>-0.52456279500000003</v>
      </c>
      <c r="F1894" s="1">
        <v>6.3299232999999996E-2</v>
      </c>
      <c r="G1894" s="1">
        <v>-0.25223680300000001</v>
      </c>
      <c r="H1894" s="1">
        <v>-0.66653572699999997</v>
      </c>
      <c r="I1894">
        <v>4</v>
      </c>
      <c r="J1894" s="1">
        <v>1.5119881999999999E-2</v>
      </c>
      <c r="K1894" s="1">
        <v>-0.29872865399999998</v>
      </c>
    </row>
    <row r="1895" spans="1:11" x14ac:dyDescent="0.35">
      <c r="A1895" t="s">
        <v>1895</v>
      </c>
      <c r="B1895" s="1">
        <v>-0.84573646800000002</v>
      </c>
      <c r="C1895" s="1">
        <v>0.46635834500000001</v>
      </c>
      <c r="D1895" s="1">
        <v>0.46229174200000001</v>
      </c>
      <c r="E1895" s="1">
        <v>0.48886711199999999</v>
      </c>
      <c r="F1895" s="1">
        <v>-0.17880406400000001</v>
      </c>
      <c r="G1895" s="1">
        <v>-0.90473744599999995</v>
      </c>
      <c r="H1895" s="1">
        <v>-0.47663112600000002</v>
      </c>
      <c r="I1895">
        <v>4</v>
      </c>
      <c r="J1895" s="1">
        <v>2.7637873E-2</v>
      </c>
      <c r="K1895" s="1">
        <v>-0.29916598300000002</v>
      </c>
    </row>
    <row r="1896" spans="1:11" x14ac:dyDescent="0.35">
      <c r="A1896" t="s">
        <v>1896</v>
      </c>
      <c r="B1896" s="1">
        <v>-0.213500419</v>
      </c>
      <c r="C1896" s="1">
        <v>1.029362463</v>
      </c>
      <c r="D1896" s="1">
        <v>-0.78709521900000001</v>
      </c>
      <c r="E1896" s="1">
        <v>-0.65272807899999996</v>
      </c>
      <c r="F1896" s="1">
        <v>-0.50815295299999996</v>
      </c>
      <c r="G1896" s="1">
        <v>9.0065881E-2</v>
      </c>
      <c r="H1896" s="1">
        <v>0.407805374</v>
      </c>
      <c r="I1896">
        <v>2</v>
      </c>
      <c r="J1896" s="1">
        <v>9.5889419999999996E-3</v>
      </c>
      <c r="K1896" s="1">
        <v>-0.299766802</v>
      </c>
    </row>
    <row r="1897" spans="1:11" x14ac:dyDescent="0.35">
      <c r="A1897" t="s">
        <v>1897</v>
      </c>
      <c r="B1897" s="1">
        <v>0.46412700899999998</v>
      </c>
      <c r="C1897" s="1">
        <v>-0.49218826100000002</v>
      </c>
      <c r="D1897" s="1">
        <v>0.13273223000000001</v>
      </c>
      <c r="E1897" s="1">
        <v>-0.39953614900000001</v>
      </c>
      <c r="F1897" s="1">
        <v>-0.25734785599999999</v>
      </c>
      <c r="G1897" s="1">
        <v>0.66908690100000001</v>
      </c>
      <c r="H1897" s="1">
        <v>-1.0198547179999999</v>
      </c>
      <c r="I1897">
        <v>1</v>
      </c>
      <c r="J1897" s="1">
        <v>3.4890325999999999E-2</v>
      </c>
      <c r="K1897" s="1">
        <v>-0.30121035299999999</v>
      </c>
    </row>
    <row r="1898" spans="1:11" x14ac:dyDescent="0.35">
      <c r="A1898" t="s">
        <v>1898</v>
      </c>
      <c r="B1898" s="1">
        <v>-4.9585682999999998E-2</v>
      </c>
      <c r="C1898" s="1">
        <v>1.22949149</v>
      </c>
      <c r="D1898" s="1">
        <v>-1.034215535</v>
      </c>
      <c r="E1898" s="1">
        <v>-0.61016123700000002</v>
      </c>
      <c r="F1898" s="1">
        <v>0.33554990299999998</v>
      </c>
      <c r="G1898" s="1">
        <v>-1.1599877759999999</v>
      </c>
      <c r="H1898" s="1">
        <v>-0.26057969800000003</v>
      </c>
      <c r="I1898">
        <v>1</v>
      </c>
      <c r="J1898" s="1">
        <v>4.8563424000000001E-2</v>
      </c>
      <c r="K1898" s="1">
        <v>-0.30197639700000001</v>
      </c>
    </row>
    <row r="1899" spans="1:11" x14ac:dyDescent="0.35">
      <c r="A1899" t="s">
        <v>1899</v>
      </c>
      <c r="B1899" s="1">
        <v>-0.72497876400000005</v>
      </c>
      <c r="C1899" s="1">
        <v>0.215093479</v>
      </c>
      <c r="D1899" s="1">
        <v>0.62221598300000003</v>
      </c>
      <c r="E1899" s="1">
        <v>0.20942007800000001</v>
      </c>
      <c r="F1899" s="1">
        <v>-0.65207819300000003</v>
      </c>
      <c r="G1899" s="1">
        <v>0.43099354600000001</v>
      </c>
      <c r="H1899" s="1">
        <v>-0.56862874399999996</v>
      </c>
      <c r="I1899">
        <v>1</v>
      </c>
      <c r="J1899" s="1">
        <v>3.7443565999999998E-2</v>
      </c>
      <c r="K1899" s="1">
        <v>-0.30282430599999999</v>
      </c>
    </row>
    <row r="1900" spans="1:11" x14ac:dyDescent="0.35">
      <c r="A1900" t="s">
        <v>1900</v>
      </c>
      <c r="B1900" s="1">
        <v>-0.321979709</v>
      </c>
      <c r="C1900" s="1">
        <v>0.30511690699999999</v>
      </c>
      <c r="D1900" s="1">
        <v>0.17318735699999999</v>
      </c>
      <c r="E1900" s="1">
        <v>-0.27177486899999997</v>
      </c>
      <c r="F1900" s="1">
        <v>-0.12844313399999999</v>
      </c>
      <c r="G1900" s="1">
        <v>0.18808325300000001</v>
      </c>
      <c r="H1900" s="1">
        <v>-0.85098685900000004</v>
      </c>
      <c r="I1900">
        <v>1</v>
      </c>
      <c r="J1900" s="1">
        <v>5.2108185000000001E-2</v>
      </c>
      <c r="K1900" s="1">
        <v>-0.30550746000000001</v>
      </c>
    </row>
    <row r="1901" spans="1:11" x14ac:dyDescent="0.35">
      <c r="A1901" t="s">
        <v>1901</v>
      </c>
      <c r="B1901" s="1">
        <v>0.30403246699999997</v>
      </c>
      <c r="C1901" s="1">
        <v>0.413807023</v>
      </c>
      <c r="D1901" s="1">
        <v>-0.57737106400000004</v>
      </c>
      <c r="E1901" s="1">
        <v>0.61098825300000004</v>
      </c>
      <c r="F1901" s="1">
        <v>-0.59279573299999999</v>
      </c>
      <c r="G1901" s="1">
        <v>-0.89600865900000004</v>
      </c>
      <c r="H1901" s="1">
        <v>0.18564049599999999</v>
      </c>
      <c r="I1901">
        <v>1</v>
      </c>
      <c r="J1901" s="1">
        <v>4.6822809E-2</v>
      </c>
      <c r="K1901" s="1">
        <v>-0.30660437600000001</v>
      </c>
    </row>
    <row r="1902" spans="1:11" x14ac:dyDescent="0.35">
      <c r="A1902" t="s">
        <v>1902</v>
      </c>
      <c r="B1902" s="1">
        <v>-0.51382706600000005</v>
      </c>
      <c r="C1902" s="1">
        <v>-0.124031533</v>
      </c>
      <c r="D1902" s="1">
        <v>0.77327020099999999</v>
      </c>
      <c r="E1902" s="1">
        <v>0.19577903999999999</v>
      </c>
      <c r="F1902" s="1">
        <v>-5.6904509999999998E-2</v>
      </c>
      <c r="G1902" s="1">
        <v>-0.23021001899999999</v>
      </c>
      <c r="H1902" s="1">
        <v>-1.1475296319999999</v>
      </c>
      <c r="I1902">
        <v>1</v>
      </c>
      <c r="J1902" s="1">
        <v>4.5137201000000002E-2</v>
      </c>
      <c r="K1902" s="1">
        <v>-0.306660496</v>
      </c>
    </row>
    <row r="1903" spans="1:11" x14ac:dyDescent="0.35">
      <c r="A1903" t="s">
        <v>1903</v>
      </c>
      <c r="B1903" s="1">
        <v>0.219512392</v>
      </c>
      <c r="C1903" s="1">
        <v>-0.34987985500000002</v>
      </c>
      <c r="D1903" s="1">
        <v>0.28023116300000001</v>
      </c>
      <c r="E1903" s="1">
        <v>-0.29354761000000001</v>
      </c>
      <c r="F1903" s="1">
        <v>-0.193338961</v>
      </c>
      <c r="G1903" s="1">
        <v>-0.25774327800000002</v>
      </c>
      <c r="H1903" s="1">
        <v>-0.161205879</v>
      </c>
      <c r="I1903">
        <v>1</v>
      </c>
      <c r="J1903" s="1">
        <v>4.9954566999999998E-2</v>
      </c>
      <c r="K1903" s="1">
        <v>-0.307950473</v>
      </c>
    </row>
    <row r="1904" spans="1:11" x14ac:dyDescent="0.35">
      <c r="A1904" t="s">
        <v>1904</v>
      </c>
      <c r="B1904" s="1">
        <v>2.210672985</v>
      </c>
      <c r="C1904" s="1">
        <v>1.665368E-3</v>
      </c>
      <c r="D1904" s="1">
        <v>-4.0803297069999998</v>
      </c>
      <c r="E1904" s="1">
        <v>-0.74432820399999999</v>
      </c>
      <c r="F1904" s="1">
        <v>-7.2935539999999993E-2</v>
      </c>
      <c r="G1904" s="1">
        <v>0.37400633900000002</v>
      </c>
      <c r="H1904" s="1">
        <v>-0.40381115099999998</v>
      </c>
      <c r="I1904">
        <v>8</v>
      </c>
      <c r="J1904" s="1">
        <v>-0.62266378499999997</v>
      </c>
      <c r="K1904" s="1">
        <v>-0.30856890199999998</v>
      </c>
    </row>
    <row r="1905" spans="1:11" x14ac:dyDescent="0.35">
      <c r="A1905" t="s">
        <v>1905</v>
      </c>
      <c r="B1905" s="1">
        <v>-2.4625455000000001E-2</v>
      </c>
      <c r="C1905" s="1">
        <v>4.8450356999999999E-2</v>
      </c>
      <c r="D1905" s="1">
        <v>0.13919905900000001</v>
      </c>
      <c r="E1905" s="1">
        <v>-0.31502157600000003</v>
      </c>
      <c r="F1905" s="1">
        <v>-0.33662590799999997</v>
      </c>
      <c r="G1905" s="1">
        <v>-0.19845605699999999</v>
      </c>
      <c r="H1905" s="1">
        <v>8.6242175000000004E-2</v>
      </c>
      <c r="I1905">
        <v>1</v>
      </c>
      <c r="J1905" s="1">
        <v>5.4341319999999999E-2</v>
      </c>
      <c r="K1905" s="1">
        <v>-0.30972248899999999</v>
      </c>
    </row>
    <row r="1906" spans="1:11" x14ac:dyDescent="0.35">
      <c r="A1906" t="s">
        <v>1906</v>
      </c>
      <c r="B1906" s="1">
        <v>9.4044267000000001E-2</v>
      </c>
      <c r="C1906" s="1">
        <v>0.16289134</v>
      </c>
      <c r="D1906" s="1">
        <v>-8.1180382999999995E-2</v>
      </c>
      <c r="E1906" s="1">
        <v>-0.115305588</v>
      </c>
      <c r="F1906" s="1">
        <v>-0.368897431</v>
      </c>
      <c r="G1906" s="1">
        <v>-0.243829193</v>
      </c>
      <c r="H1906" s="1">
        <v>-1.2663901999999999E-2</v>
      </c>
      <c r="I1906">
        <v>1</v>
      </c>
      <c r="J1906" s="1">
        <v>5.8585075E-2</v>
      </c>
      <c r="K1906" s="1">
        <v>-0.31024405300000002</v>
      </c>
    </row>
    <row r="1907" spans="1:11" x14ac:dyDescent="0.35">
      <c r="A1907" t="s">
        <v>1907</v>
      </c>
      <c r="B1907" s="1">
        <v>0.67949061099999997</v>
      </c>
      <c r="C1907" s="1">
        <v>0.33121521199999998</v>
      </c>
      <c r="D1907" s="1">
        <v>-0.96384966900000002</v>
      </c>
      <c r="E1907" s="1">
        <v>-0.62700556100000004</v>
      </c>
      <c r="F1907" s="1">
        <v>4.8305054E-2</v>
      </c>
      <c r="G1907" s="1">
        <v>0.108861048</v>
      </c>
      <c r="H1907" s="1">
        <v>-0.79648758099999994</v>
      </c>
      <c r="I1907">
        <v>1</v>
      </c>
      <c r="J1907" s="1">
        <v>1.5618718E-2</v>
      </c>
      <c r="K1907" s="1">
        <v>-0.311690988</v>
      </c>
    </row>
    <row r="1908" spans="1:11" x14ac:dyDescent="0.35">
      <c r="A1908" t="s">
        <v>1908</v>
      </c>
      <c r="B1908" s="1">
        <v>0.30699589399999999</v>
      </c>
      <c r="C1908" s="1">
        <v>-7.5605591E-2</v>
      </c>
      <c r="D1908" s="1">
        <v>-6.2540848999999996E-2</v>
      </c>
      <c r="E1908" s="1">
        <v>-0.55922450599999995</v>
      </c>
      <c r="F1908" s="1">
        <v>-0.81108469900000002</v>
      </c>
      <c r="G1908" s="1">
        <v>1.213609119</v>
      </c>
      <c r="H1908" s="1">
        <v>-0.48832024400000001</v>
      </c>
      <c r="I1908">
        <v>1</v>
      </c>
      <c r="J1908" s="1">
        <v>5.6283150999999997E-2</v>
      </c>
      <c r="K1908" s="1">
        <v>-0.31229094899999998</v>
      </c>
    </row>
    <row r="1909" spans="1:11" x14ac:dyDescent="0.35">
      <c r="A1909" t="s">
        <v>1909</v>
      </c>
      <c r="B1909" s="1">
        <v>0.44914975299999998</v>
      </c>
      <c r="C1909" s="1">
        <v>0.34909163399999998</v>
      </c>
      <c r="D1909" s="1">
        <v>-0.68273219399999996</v>
      </c>
      <c r="E1909" s="1">
        <v>-0.41125208099999999</v>
      </c>
      <c r="F1909" s="1">
        <v>0.140864988</v>
      </c>
      <c r="G1909" s="1">
        <v>-0.62878629799999997</v>
      </c>
      <c r="H1909" s="1">
        <v>-0.44678257300000002</v>
      </c>
      <c r="I1909">
        <v>1</v>
      </c>
      <c r="J1909" s="1">
        <v>3.8503063999999997E-2</v>
      </c>
      <c r="K1909" s="1">
        <v>-0.31237628200000001</v>
      </c>
    </row>
    <row r="1910" spans="1:11" x14ac:dyDescent="0.35">
      <c r="A1910" t="s">
        <v>1910</v>
      </c>
      <c r="B1910" s="1">
        <v>8.4441060999999998E-2</v>
      </c>
      <c r="C1910" s="1">
        <v>-0.41127728299999999</v>
      </c>
      <c r="D1910" s="1">
        <v>0.48311134</v>
      </c>
      <c r="E1910" s="1">
        <v>-0.43983818699999999</v>
      </c>
      <c r="F1910" s="1">
        <v>-0.17371331800000001</v>
      </c>
      <c r="G1910" s="1">
        <v>-0.92100993799999997</v>
      </c>
      <c r="H1910" s="1">
        <v>0.49315684900000001</v>
      </c>
      <c r="I1910">
        <v>2</v>
      </c>
      <c r="J1910" s="1">
        <v>5.2091706000000002E-2</v>
      </c>
      <c r="K1910" s="1">
        <v>-0.31618764300000002</v>
      </c>
    </row>
    <row r="1911" spans="1:11" x14ac:dyDescent="0.35">
      <c r="A1911" t="s">
        <v>1911</v>
      </c>
      <c r="B1911" s="1">
        <v>0.51061683000000002</v>
      </c>
      <c r="C1911" s="1">
        <v>0.21030217100000001</v>
      </c>
      <c r="D1911" s="1">
        <v>-0.58771446900000002</v>
      </c>
      <c r="E1911" s="1">
        <v>-1.0842901009999999</v>
      </c>
      <c r="F1911" s="1">
        <v>4.0367359999999998E-2</v>
      </c>
      <c r="G1911" s="1">
        <v>-0.25239566400000002</v>
      </c>
      <c r="H1911" s="1">
        <v>5.9706398000000001E-2</v>
      </c>
      <c r="I1911">
        <v>1</v>
      </c>
      <c r="J1911" s="1">
        <v>4.4401510999999998E-2</v>
      </c>
      <c r="K1911" s="1">
        <v>-0.31643683700000003</v>
      </c>
    </row>
    <row r="1912" spans="1:11" x14ac:dyDescent="0.35">
      <c r="A1912" t="s">
        <v>1912</v>
      </c>
      <c r="B1912" s="1">
        <v>0.104697676</v>
      </c>
      <c r="C1912" s="1">
        <v>0.22542358300000001</v>
      </c>
      <c r="D1912" s="1">
        <v>-0.10038121</v>
      </c>
      <c r="E1912" s="1">
        <v>0.79781970300000005</v>
      </c>
      <c r="F1912" s="1">
        <v>-0.61067519000000003</v>
      </c>
      <c r="G1912" s="1">
        <v>-0.98951649100000005</v>
      </c>
      <c r="H1912" s="1">
        <v>0.12652181200000001</v>
      </c>
      <c r="I1912">
        <v>2</v>
      </c>
      <c r="J1912" s="1">
        <v>7.6580016000000001E-2</v>
      </c>
      <c r="K1912" s="1">
        <v>-0.31731308600000002</v>
      </c>
    </row>
    <row r="1913" spans="1:11" x14ac:dyDescent="0.35">
      <c r="A1913" t="s">
        <v>1913</v>
      </c>
      <c r="B1913" s="1">
        <v>1.247886059</v>
      </c>
      <c r="C1913" s="1">
        <v>3.7167058000000003E-2</v>
      </c>
      <c r="D1913" s="1">
        <v>-1.105218408</v>
      </c>
      <c r="E1913" s="1">
        <v>-1.104571134</v>
      </c>
      <c r="F1913" s="1">
        <v>0.14526482600000001</v>
      </c>
      <c r="G1913" s="1">
        <v>-0.55181839899999996</v>
      </c>
      <c r="H1913" s="1">
        <v>4.364353E-2</v>
      </c>
      <c r="I1913">
        <v>16</v>
      </c>
      <c r="J1913" s="1">
        <v>5.9944903000000001E-2</v>
      </c>
      <c r="K1913" s="1">
        <v>-0.31806759400000001</v>
      </c>
    </row>
    <row r="1914" spans="1:11" x14ac:dyDescent="0.35">
      <c r="A1914" t="s">
        <v>1914</v>
      </c>
      <c r="B1914" s="1">
        <v>0.174994078</v>
      </c>
      <c r="C1914" s="1">
        <v>-0.65455227299999996</v>
      </c>
      <c r="D1914" s="1">
        <v>0.60100617000000001</v>
      </c>
      <c r="E1914" s="1">
        <v>-0.81225899300000004</v>
      </c>
      <c r="F1914" s="1">
        <v>-2.0076092E-2</v>
      </c>
      <c r="G1914" s="1">
        <v>-0.67848250300000001</v>
      </c>
      <c r="H1914" s="1">
        <v>0.32567457599999999</v>
      </c>
      <c r="I1914">
        <v>1</v>
      </c>
      <c r="J1914" s="1">
        <v>4.0482657999999998E-2</v>
      </c>
      <c r="K1914" s="1">
        <v>-0.31870474799999998</v>
      </c>
    </row>
    <row r="1915" spans="1:11" x14ac:dyDescent="0.35">
      <c r="A1915" t="s">
        <v>1915</v>
      </c>
      <c r="B1915" s="1">
        <v>1.8348021029999999</v>
      </c>
      <c r="C1915" s="1">
        <v>0.30777265399999998</v>
      </c>
      <c r="D1915" s="1">
        <v>-2.5833181839999999</v>
      </c>
      <c r="E1915" s="1">
        <v>-0.13090590799999999</v>
      </c>
      <c r="F1915" s="1">
        <v>-0.22873679</v>
      </c>
      <c r="G1915" s="1">
        <v>-0.27768081700000002</v>
      </c>
      <c r="H1915" s="1">
        <v>-0.29841972</v>
      </c>
      <c r="I1915">
        <v>1</v>
      </c>
      <c r="J1915" s="1">
        <v>-0.14691447599999999</v>
      </c>
      <c r="K1915" s="1">
        <v>-0.31873657700000002</v>
      </c>
    </row>
    <row r="1916" spans="1:11" x14ac:dyDescent="0.35">
      <c r="A1916" t="s">
        <v>1916</v>
      </c>
      <c r="B1916" s="1">
        <v>-0.40381386499999999</v>
      </c>
      <c r="C1916" s="1">
        <v>1.244963316</v>
      </c>
      <c r="D1916" s="1">
        <v>-0.78063797999999995</v>
      </c>
      <c r="E1916" s="1">
        <v>-0.33756232000000003</v>
      </c>
      <c r="F1916" s="1">
        <v>-0.10499984800000001</v>
      </c>
      <c r="G1916" s="1">
        <v>-0.36528534099999999</v>
      </c>
      <c r="H1916" s="1">
        <v>-0.25093721299999999</v>
      </c>
      <c r="I1916">
        <v>1</v>
      </c>
      <c r="J1916" s="1">
        <v>2.0170489999999999E-2</v>
      </c>
      <c r="K1916" s="1">
        <v>-0.319643762</v>
      </c>
    </row>
    <row r="1917" spans="1:11" x14ac:dyDescent="0.35">
      <c r="A1917" t="s">
        <v>1917</v>
      </c>
      <c r="B1917" s="1">
        <v>-0.34963159100000002</v>
      </c>
      <c r="C1917" s="1">
        <v>-0.42985611899999998</v>
      </c>
      <c r="D1917" s="1">
        <v>0.87847496599999997</v>
      </c>
      <c r="E1917" s="1">
        <v>0.53542847500000001</v>
      </c>
      <c r="F1917" s="1">
        <v>-0.83848310800000003</v>
      </c>
      <c r="G1917" s="1">
        <v>0.236618781</v>
      </c>
      <c r="H1917" s="1">
        <v>-0.46624853399999999</v>
      </c>
      <c r="I1917">
        <v>1</v>
      </c>
      <c r="J1917" s="1">
        <v>3.2995752000000003E-2</v>
      </c>
      <c r="K1917" s="1">
        <v>-0.31965955899999998</v>
      </c>
    </row>
    <row r="1918" spans="1:11" x14ac:dyDescent="0.35">
      <c r="A1918" t="s">
        <v>1918</v>
      </c>
      <c r="B1918" s="1">
        <v>0.64953300899999999</v>
      </c>
      <c r="C1918" s="1">
        <v>-0.22680215500000001</v>
      </c>
      <c r="D1918" s="1">
        <v>-0.43771849099999999</v>
      </c>
      <c r="E1918" s="1">
        <v>0.39764071400000001</v>
      </c>
      <c r="F1918" s="1">
        <v>-0.15166970699999999</v>
      </c>
      <c r="G1918" s="1">
        <v>-0.83341223200000003</v>
      </c>
      <c r="H1918" s="1">
        <v>-0.88869877500000005</v>
      </c>
      <c r="I1918">
        <v>7</v>
      </c>
      <c r="J1918" s="1">
        <v>-4.9958789999999999E-3</v>
      </c>
      <c r="K1918" s="1">
        <v>-0.31971117399999999</v>
      </c>
    </row>
    <row r="1919" spans="1:11" x14ac:dyDescent="0.35">
      <c r="A1919" t="s">
        <v>1919</v>
      </c>
      <c r="B1919" s="1">
        <v>0.48204555500000001</v>
      </c>
      <c r="C1919" s="1">
        <v>0.40704588600000002</v>
      </c>
      <c r="D1919" s="1">
        <v>-0.78154607399999998</v>
      </c>
      <c r="E1919" s="1">
        <v>-0.41659305800000002</v>
      </c>
      <c r="F1919" s="1">
        <v>-0.70731357299999997</v>
      </c>
      <c r="G1919" s="1">
        <v>6.7279685000000006E-2</v>
      </c>
      <c r="H1919" s="1">
        <v>0.54106464799999998</v>
      </c>
      <c r="I1919">
        <v>1</v>
      </c>
      <c r="J1919" s="1">
        <v>3.5848456000000001E-2</v>
      </c>
      <c r="K1919" s="1">
        <v>-0.32021144400000001</v>
      </c>
    </row>
    <row r="1920" spans="1:11" x14ac:dyDescent="0.35">
      <c r="A1920" t="s">
        <v>1920</v>
      </c>
      <c r="B1920" s="1">
        <v>0.35535800099999998</v>
      </c>
      <c r="C1920" s="1">
        <v>-0.34779834399999998</v>
      </c>
      <c r="D1920" s="1">
        <v>0.13952927400000001</v>
      </c>
      <c r="E1920" s="1">
        <v>-0.34816507699999999</v>
      </c>
      <c r="F1920" s="1">
        <v>-0.61002546400000002</v>
      </c>
      <c r="G1920" s="1">
        <v>-4.6783274999999999E-2</v>
      </c>
      <c r="H1920" s="1">
        <v>0.423714117</v>
      </c>
      <c r="I1920">
        <v>1</v>
      </c>
      <c r="J1920" s="1">
        <v>4.9029643999999997E-2</v>
      </c>
      <c r="K1920" s="1">
        <v>-0.32060956000000002</v>
      </c>
    </row>
    <row r="1921" spans="1:11" x14ac:dyDescent="0.35">
      <c r="A1921" t="s">
        <v>1921</v>
      </c>
      <c r="B1921" s="1">
        <v>-5.0877059000000002E-2</v>
      </c>
      <c r="C1921" s="1">
        <v>-1.3428724379999999</v>
      </c>
      <c r="D1921" s="1">
        <v>1.287522415</v>
      </c>
      <c r="E1921" s="1">
        <v>-0.59718943400000002</v>
      </c>
      <c r="F1921" s="1">
        <v>9.0708401999999994E-2</v>
      </c>
      <c r="G1921" s="1">
        <v>-6.5506430000000004E-2</v>
      </c>
      <c r="H1921" s="1">
        <v>-0.75562346700000005</v>
      </c>
      <c r="I1921">
        <v>1</v>
      </c>
      <c r="J1921" s="1">
        <v>-3.5409027000000003E-2</v>
      </c>
      <c r="K1921" s="1">
        <v>-0.32109187900000002</v>
      </c>
    </row>
    <row r="1922" spans="1:11" x14ac:dyDescent="0.35">
      <c r="A1922" t="s">
        <v>1922</v>
      </c>
      <c r="B1922" s="1">
        <v>1.2140130149999999</v>
      </c>
      <c r="C1922" s="1">
        <v>-1.3269922999999999E-2</v>
      </c>
      <c r="D1922" s="1">
        <v>-0.99808387700000001</v>
      </c>
      <c r="E1922" s="1">
        <v>0.45053926900000002</v>
      </c>
      <c r="F1922" s="1">
        <v>-0.82422004999999998</v>
      </c>
      <c r="G1922" s="1">
        <v>-0.30622297500000001</v>
      </c>
      <c r="H1922" s="1">
        <v>0.381166375</v>
      </c>
      <c r="I1922">
        <v>4</v>
      </c>
      <c r="J1922" s="1">
        <v>6.7553072000000006E-2</v>
      </c>
      <c r="K1922" s="1">
        <v>-0.32185517200000002</v>
      </c>
    </row>
    <row r="1923" spans="1:11" x14ac:dyDescent="0.35">
      <c r="A1923" t="s">
        <v>1923</v>
      </c>
      <c r="B1923" s="1">
        <v>-2.682158373</v>
      </c>
      <c r="C1923" s="1">
        <v>1.1018102320000001</v>
      </c>
      <c r="D1923" s="1">
        <v>1.210939685</v>
      </c>
      <c r="E1923" s="1">
        <v>-0.57815323399999996</v>
      </c>
      <c r="F1923" s="1">
        <v>-0.48760301</v>
      </c>
      <c r="G1923" s="1">
        <v>0.98686965000000004</v>
      </c>
      <c r="H1923" s="1">
        <v>-0.84783029499999996</v>
      </c>
      <c r="I1923">
        <v>1</v>
      </c>
      <c r="J1923" s="1">
        <v>-0.123136152</v>
      </c>
      <c r="K1923" s="1">
        <v>-0.32214841999999999</v>
      </c>
    </row>
    <row r="1924" spans="1:11" x14ac:dyDescent="0.35">
      <c r="A1924" t="s">
        <v>1924</v>
      </c>
      <c r="B1924" s="1">
        <v>0.69254661200000001</v>
      </c>
      <c r="C1924" s="1">
        <v>1.225941409</v>
      </c>
      <c r="D1924" s="1">
        <v>-2.098016962</v>
      </c>
      <c r="E1924" s="1">
        <v>1.1195036650000001</v>
      </c>
      <c r="F1924" s="1">
        <v>-0.54845279999999996</v>
      </c>
      <c r="G1924" s="1">
        <v>-0.325088659</v>
      </c>
      <c r="H1924" s="1">
        <v>-1.3498301800000001</v>
      </c>
      <c r="I1924">
        <v>1</v>
      </c>
      <c r="J1924" s="1">
        <v>-5.9842979999999997E-2</v>
      </c>
      <c r="K1924" s="1">
        <v>-0.32224051799999998</v>
      </c>
    </row>
    <row r="1925" spans="1:11" x14ac:dyDescent="0.35">
      <c r="A1925" t="s">
        <v>1925</v>
      </c>
      <c r="B1925" s="1">
        <v>0.75942048699999998</v>
      </c>
      <c r="C1925" s="1">
        <v>-0.18248589500000001</v>
      </c>
      <c r="D1925" s="1">
        <v>-0.45882287599999999</v>
      </c>
      <c r="E1925" s="1">
        <v>-0.30372884500000003</v>
      </c>
      <c r="F1925" s="1">
        <v>-0.29953238599999998</v>
      </c>
      <c r="G1925" s="1">
        <v>-0.18964257300000001</v>
      </c>
      <c r="H1925" s="1">
        <v>-6.3312628999999995E-2</v>
      </c>
      <c r="I1925">
        <v>1</v>
      </c>
      <c r="J1925" s="1">
        <v>3.9370572E-2</v>
      </c>
      <c r="K1925" s="1">
        <v>-0.3228299</v>
      </c>
    </row>
    <row r="1926" spans="1:11" x14ac:dyDescent="0.35">
      <c r="A1926" t="s">
        <v>1926</v>
      </c>
      <c r="B1926" s="1">
        <v>0.106985281</v>
      </c>
      <c r="C1926" s="1">
        <v>0.73529273699999997</v>
      </c>
      <c r="D1926" s="1">
        <v>-0.90263028899999997</v>
      </c>
      <c r="E1926" s="1">
        <v>-0.101256347</v>
      </c>
      <c r="F1926" s="1">
        <v>-0.111725513</v>
      </c>
      <c r="G1926" s="1">
        <v>-0.23444709599999999</v>
      </c>
      <c r="H1926" s="1">
        <v>-0.77623030100000001</v>
      </c>
      <c r="I1926">
        <v>2</v>
      </c>
      <c r="J1926" s="1">
        <v>-2.0117423999999998E-2</v>
      </c>
      <c r="K1926" s="1">
        <v>-0.32283541999999998</v>
      </c>
    </row>
    <row r="1927" spans="1:11" x14ac:dyDescent="0.35">
      <c r="A1927" t="s">
        <v>1927</v>
      </c>
      <c r="B1927" s="1">
        <v>0.41728238200000001</v>
      </c>
      <c r="C1927" s="1">
        <v>-0.330309729</v>
      </c>
      <c r="D1927" s="1">
        <v>6.6010458999999994E-2</v>
      </c>
      <c r="E1927" s="1">
        <v>-0.46955645299999998</v>
      </c>
      <c r="F1927" s="1">
        <v>-6.9588926999999995E-2</v>
      </c>
      <c r="G1927" s="1">
        <v>-0.10173009299999999</v>
      </c>
      <c r="H1927" s="1">
        <v>-0.49031255800000001</v>
      </c>
      <c r="I1927">
        <v>1</v>
      </c>
      <c r="J1927" s="1">
        <v>5.0994370999999997E-2</v>
      </c>
      <c r="K1927" s="1">
        <v>-0.32314801799999998</v>
      </c>
    </row>
    <row r="1928" spans="1:11" x14ac:dyDescent="0.35">
      <c r="A1928" t="s">
        <v>1928</v>
      </c>
      <c r="B1928" s="1">
        <v>-1.6227827909999999</v>
      </c>
      <c r="C1928" s="1">
        <v>1.454133685</v>
      </c>
      <c r="D1928" s="1">
        <v>8.1105802000000005E-2</v>
      </c>
      <c r="E1928" s="1">
        <v>-0.124827875</v>
      </c>
      <c r="F1928" s="1">
        <v>0.15546676700000001</v>
      </c>
      <c r="G1928" s="1">
        <v>-1.017264664</v>
      </c>
      <c r="H1928" s="1">
        <v>-0.50511419400000002</v>
      </c>
      <c r="I1928">
        <v>1</v>
      </c>
      <c r="J1928" s="1">
        <v>-2.9181101000000001E-2</v>
      </c>
      <c r="K1928" s="1">
        <v>-0.32412790699999999</v>
      </c>
    </row>
    <row r="1929" spans="1:11" x14ac:dyDescent="0.35">
      <c r="A1929" t="s">
        <v>1929</v>
      </c>
      <c r="B1929" s="1">
        <v>1.4922802660000001</v>
      </c>
      <c r="C1929" s="1">
        <v>-2.6793713690000001</v>
      </c>
      <c r="D1929" s="1">
        <v>0.78030292400000001</v>
      </c>
      <c r="E1929" s="1">
        <v>-0.30432564299999998</v>
      </c>
      <c r="F1929" s="1">
        <v>-0.44799998499999999</v>
      </c>
      <c r="G1929" s="1">
        <v>-0.19177714500000001</v>
      </c>
      <c r="H1929" s="1">
        <v>0.215007485</v>
      </c>
      <c r="I1929">
        <v>1</v>
      </c>
      <c r="J1929" s="1">
        <v>-0.13559605999999999</v>
      </c>
      <c r="K1929" s="1">
        <v>-0.32521976499999999</v>
      </c>
    </row>
    <row r="1930" spans="1:11" x14ac:dyDescent="0.35">
      <c r="A1930" t="s">
        <v>1930</v>
      </c>
      <c r="B1930" s="1">
        <v>0.32989479799999999</v>
      </c>
      <c r="C1930" s="1">
        <v>-1.36534179</v>
      </c>
      <c r="D1930" s="1">
        <v>1.953370281</v>
      </c>
      <c r="E1930" s="1">
        <v>0.35583221399999998</v>
      </c>
      <c r="F1930" s="1">
        <v>-0.30841571699999998</v>
      </c>
      <c r="G1930" s="1">
        <v>-0.47020389200000001</v>
      </c>
      <c r="H1930" s="1">
        <v>-0.65212383100000004</v>
      </c>
      <c r="I1930">
        <v>11</v>
      </c>
      <c r="J1930" s="1">
        <v>0.30597443000000002</v>
      </c>
      <c r="K1930" s="1">
        <v>-0.32525202199999997</v>
      </c>
    </row>
    <row r="1931" spans="1:11" x14ac:dyDescent="0.35">
      <c r="A1931" t="s">
        <v>1931</v>
      </c>
      <c r="B1931" s="1">
        <v>0.76119375499999997</v>
      </c>
      <c r="C1931" s="1">
        <v>1.2704126179999999</v>
      </c>
      <c r="D1931" s="1">
        <v>-2.0395669220000001</v>
      </c>
      <c r="E1931" s="1">
        <v>-2.9628128E-2</v>
      </c>
      <c r="F1931" s="1">
        <v>0.150882286</v>
      </c>
      <c r="G1931" s="1">
        <v>-0.96822196699999996</v>
      </c>
      <c r="H1931" s="1">
        <v>-0.77682293400000002</v>
      </c>
      <c r="I1931">
        <v>23</v>
      </c>
      <c r="J1931" s="1">
        <v>-2.6535159999999999E-3</v>
      </c>
      <c r="K1931" s="1">
        <v>-0.32552017799999999</v>
      </c>
    </row>
    <row r="1932" spans="1:11" x14ac:dyDescent="0.35">
      <c r="A1932" t="s">
        <v>1932</v>
      </c>
      <c r="B1932" s="1">
        <v>0.96337813999999999</v>
      </c>
      <c r="C1932" s="1">
        <v>1.8134860999999999E-2</v>
      </c>
      <c r="D1932" s="1">
        <v>-1.0100096249999999</v>
      </c>
      <c r="E1932" s="1">
        <v>0.10021200299999999</v>
      </c>
      <c r="F1932" s="1">
        <v>-0.59064755199999996</v>
      </c>
      <c r="G1932" s="1">
        <v>-0.283984022</v>
      </c>
      <c r="H1932" s="1">
        <v>9.0307451999999996E-2</v>
      </c>
      <c r="I1932">
        <v>2</v>
      </c>
      <c r="J1932" s="1">
        <v>-9.4988750000000004E-3</v>
      </c>
      <c r="K1932" s="1">
        <v>-0.32734851100000001</v>
      </c>
    </row>
    <row r="1933" spans="1:11" x14ac:dyDescent="0.35">
      <c r="A1933" t="s">
        <v>1933</v>
      </c>
      <c r="B1933" s="1">
        <v>-0.45724331800000001</v>
      </c>
      <c r="C1933" s="1">
        <v>1.546386474</v>
      </c>
      <c r="D1933" s="1">
        <v>-1.1894134380000001</v>
      </c>
      <c r="E1933" s="1">
        <v>-0.909909784</v>
      </c>
      <c r="F1933" s="1">
        <v>0.77899843300000005</v>
      </c>
      <c r="G1933" s="1">
        <v>-2.1417477690000002</v>
      </c>
      <c r="H1933" s="1">
        <v>-0.41520828300000001</v>
      </c>
      <c r="I1933">
        <v>1</v>
      </c>
      <c r="J1933" s="1">
        <v>-3.3423426999999999E-2</v>
      </c>
      <c r="K1933" s="1">
        <v>-0.32735885599999998</v>
      </c>
    </row>
    <row r="1934" spans="1:11" x14ac:dyDescent="0.35">
      <c r="A1934" t="s">
        <v>1934</v>
      </c>
      <c r="B1934" s="1">
        <v>-0.59357100900000004</v>
      </c>
      <c r="C1934" s="1">
        <v>0.54704624599999996</v>
      </c>
      <c r="D1934" s="1">
        <v>0.138730508</v>
      </c>
      <c r="E1934" s="1">
        <v>-0.327049176</v>
      </c>
      <c r="F1934" s="1">
        <v>-0.225944126</v>
      </c>
      <c r="G1934" s="1">
        <v>-0.35608512199999998</v>
      </c>
      <c r="H1934" s="1">
        <v>-5.9344486000000002E-2</v>
      </c>
      <c r="I1934">
        <v>8</v>
      </c>
      <c r="J1934" s="1">
        <v>3.0735248E-2</v>
      </c>
      <c r="K1934" s="1">
        <v>-0.33013225200000001</v>
      </c>
    </row>
    <row r="1935" spans="1:11" x14ac:dyDescent="0.35">
      <c r="A1935" t="s">
        <v>1935</v>
      </c>
      <c r="B1935" s="1">
        <v>-0.90999092100000001</v>
      </c>
      <c r="C1935" s="1">
        <v>1.1163620970000001</v>
      </c>
      <c r="D1935" s="1">
        <v>-0.48936545999999997</v>
      </c>
      <c r="E1935" s="1">
        <v>-7.5720526999999996E-2</v>
      </c>
      <c r="F1935" s="1">
        <v>-0.206601428</v>
      </c>
      <c r="G1935" s="1">
        <v>-0.298954043</v>
      </c>
      <c r="H1935" s="1">
        <v>-0.28634493500000002</v>
      </c>
      <c r="I1935">
        <v>13</v>
      </c>
      <c r="J1935" s="1">
        <v>-9.4331427999999995E-2</v>
      </c>
      <c r="K1935" s="1">
        <v>-0.33061991600000001</v>
      </c>
    </row>
    <row r="1936" spans="1:11" x14ac:dyDescent="0.35">
      <c r="A1936" t="s">
        <v>1936</v>
      </c>
      <c r="B1936" s="1">
        <v>-0.53336844299999997</v>
      </c>
      <c r="C1936" s="1">
        <v>1.000720276</v>
      </c>
      <c r="D1936" s="1">
        <v>-0.40259240000000002</v>
      </c>
      <c r="E1936" s="1">
        <v>-0.94456608399999997</v>
      </c>
      <c r="F1936" s="1">
        <v>-0.34342854</v>
      </c>
      <c r="G1936" s="1">
        <v>-6.4726800000000001E-2</v>
      </c>
      <c r="H1936" s="1">
        <v>0.459656018</v>
      </c>
      <c r="I1936">
        <v>1</v>
      </c>
      <c r="J1936" s="1">
        <v>2.1586477999999999E-2</v>
      </c>
      <c r="K1936" s="1">
        <v>-0.332364616</v>
      </c>
    </row>
    <row r="1937" spans="1:11" x14ac:dyDescent="0.35">
      <c r="A1937" t="s">
        <v>1937</v>
      </c>
      <c r="B1937" s="1">
        <v>-0.71826543799999998</v>
      </c>
      <c r="C1937" s="1">
        <v>-0.29990292400000002</v>
      </c>
      <c r="D1937" s="1">
        <v>1.093175325</v>
      </c>
      <c r="E1937" s="1">
        <v>-0.217079467</v>
      </c>
      <c r="F1937" s="1">
        <v>-0.88478577400000002</v>
      </c>
      <c r="G1937" s="1">
        <v>0.59748240500000005</v>
      </c>
      <c r="H1937" s="1">
        <v>2.9564673999999999E-2</v>
      </c>
      <c r="I1937">
        <v>1</v>
      </c>
      <c r="J1937" s="1">
        <v>2.5002321000000001E-2</v>
      </c>
      <c r="K1937" s="1">
        <v>-0.33264294999999999</v>
      </c>
    </row>
    <row r="1938" spans="1:11" x14ac:dyDescent="0.35">
      <c r="A1938" t="s">
        <v>1938</v>
      </c>
      <c r="B1938" s="1">
        <v>0.60312556299999998</v>
      </c>
      <c r="C1938" s="1">
        <v>-0.30588356300000002</v>
      </c>
      <c r="D1938" s="1">
        <v>-0.160991205</v>
      </c>
      <c r="E1938" s="1">
        <v>-1.0419869900000001</v>
      </c>
      <c r="F1938" s="1">
        <v>0.11327701</v>
      </c>
      <c r="G1938" s="1">
        <v>-0.47299572299999998</v>
      </c>
      <c r="H1938" s="1">
        <v>5.7712550000000003E-3</v>
      </c>
      <c r="I1938">
        <v>1</v>
      </c>
      <c r="J1938" s="1">
        <v>4.5416932E-2</v>
      </c>
      <c r="K1938" s="1">
        <v>-0.33319723499999998</v>
      </c>
    </row>
    <row r="1939" spans="1:11" x14ac:dyDescent="0.35">
      <c r="A1939" t="s">
        <v>1939</v>
      </c>
      <c r="B1939" s="1">
        <v>-1.1753791689999999</v>
      </c>
      <c r="C1939" s="1">
        <v>0.91652450600000002</v>
      </c>
      <c r="D1939" s="1">
        <v>0.30832289699999998</v>
      </c>
      <c r="E1939" s="1">
        <v>-0.25705151100000001</v>
      </c>
      <c r="F1939" s="1">
        <v>-0.54028149400000003</v>
      </c>
      <c r="G1939" s="1">
        <v>0.21177691100000001</v>
      </c>
      <c r="H1939" s="1">
        <v>-0.1164953</v>
      </c>
      <c r="I1939">
        <v>1</v>
      </c>
      <c r="J1939" s="1">
        <v>1.6489410999999999E-2</v>
      </c>
      <c r="K1939" s="1">
        <v>-0.33427109799999999</v>
      </c>
    </row>
    <row r="1940" spans="1:11" x14ac:dyDescent="0.35">
      <c r="A1940" t="s">
        <v>1940</v>
      </c>
      <c r="B1940" s="1">
        <v>-0.78739621100000001</v>
      </c>
      <c r="C1940" s="1">
        <v>-2.4699733739999998</v>
      </c>
      <c r="D1940" s="1">
        <v>2.6699464740000001</v>
      </c>
      <c r="E1940" s="1">
        <v>0.472098511</v>
      </c>
      <c r="F1940" s="1">
        <v>-0.27528996</v>
      </c>
      <c r="G1940" s="1">
        <v>-1.4172582140000001</v>
      </c>
      <c r="H1940" s="1">
        <v>8.6065636000000001E-2</v>
      </c>
      <c r="I1940">
        <v>1</v>
      </c>
      <c r="J1940" s="1">
        <v>-0.195807704</v>
      </c>
      <c r="K1940" s="1">
        <v>-0.33464850600000001</v>
      </c>
    </row>
    <row r="1941" spans="1:11" x14ac:dyDescent="0.35">
      <c r="A1941" t="s">
        <v>1941</v>
      </c>
      <c r="B1941" s="1">
        <v>4.2535287999999997E-2</v>
      </c>
      <c r="C1941" s="1">
        <v>0.14608468199999999</v>
      </c>
      <c r="D1941" s="1">
        <v>-1.3413626E-2</v>
      </c>
      <c r="E1941" s="1">
        <v>-0.23810796100000001</v>
      </c>
      <c r="F1941" s="1">
        <v>0.15255872300000001</v>
      </c>
      <c r="G1941" s="1">
        <v>-1.0337137700000001</v>
      </c>
      <c r="H1941" s="1">
        <v>-0.40924401799999999</v>
      </c>
      <c r="I1941">
        <v>1</v>
      </c>
      <c r="J1941" s="1">
        <v>5.8402114999999998E-2</v>
      </c>
      <c r="K1941" s="1">
        <v>-0.336314053</v>
      </c>
    </row>
    <row r="1942" spans="1:11" x14ac:dyDescent="0.35">
      <c r="A1942" t="s">
        <v>1942</v>
      </c>
      <c r="B1942" s="1">
        <v>-0.75628432899999998</v>
      </c>
      <c r="C1942" s="1">
        <v>-5.7716272999999998E-2</v>
      </c>
      <c r="D1942" s="1">
        <v>0.81624849300000002</v>
      </c>
      <c r="E1942" s="1">
        <v>-0.67241566500000005</v>
      </c>
      <c r="F1942" s="1">
        <v>-0.515794639</v>
      </c>
      <c r="G1942" s="1">
        <v>0.34563582199999998</v>
      </c>
      <c r="H1942" s="1">
        <v>7.7535722000000001E-2</v>
      </c>
      <c r="I1942">
        <v>3</v>
      </c>
      <c r="J1942" s="1">
        <v>7.4929700000000001E-4</v>
      </c>
      <c r="K1942" s="1">
        <v>-0.33755236100000002</v>
      </c>
    </row>
    <row r="1943" spans="1:11" x14ac:dyDescent="0.35">
      <c r="A1943" t="s">
        <v>1943</v>
      </c>
      <c r="B1943" s="1">
        <v>-0.407939942</v>
      </c>
      <c r="C1943" s="1">
        <v>0.86111529099999995</v>
      </c>
      <c r="D1943" s="1">
        <v>-0.270355919</v>
      </c>
      <c r="E1943" s="1">
        <v>-0.33505970200000001</v>
      </c>
      <c r="F1943" s="1">
        <v>-9.5271570999999999E-2</v>
      </c>
      <c r="G1943" s="1">
        <v>-0.350761616</v>
      </c>
      <c r="H1943" s="1">
        <v>-0.40041761799999998</v>
      </c>
      <c r="I1943">
        <v>2</v>
      </c>
      <c r="J1943" s="1">
        <v>6.0939809999999997E-2</v>
      </c>
      <c r="K1943" s="1">
        <v>-0.339238019</v>
      </c>
    </row>
    <row r="1944" spans="1:11" x14ac:dyDescent="0.35">
      <c r="A1944" t="s">
        <v>1944</v>
      </c>
      <c r="B1944" s="1">
        <v>-0.57838075300000003</v>
      </c>
      <c r="C1944" s="1">
        <v>8.3317010999999996E-2</v>
      </c>
      <c r="D1944" s="1">
        <v>0.62830319899999998</v>
      </c>
      <c r="E1944" s="1">
        <v>-0.157839389</v>
      </c>
      <c r="F1944" s="1">
        <v>-0.28600539800000002</v>
      </c>
      <c r="G1944" s="1">
        <v>-0.50122461900000004</v>
      </c>
      <c r="H1944" s="1">
        <v>-2.6380687999999999E-2</v>
      </c>
      <c r="I1944">
        <v>1</v>
      </c>
      <c r="J1944" s="1">
        <v>4.4413151999999997E-2</v>
      </c>
      <c r="K1944" s="1">
        <v>-0.34242157699999998</v>
      </c>
    </row>
    <row r="1945" spans="1:11" x14ac:dyDescent="0.35">
      <c r="A1945" t="s">
        <v>1945</v>
      </c>
      <c r="B1945" s="1">
        <v>1.3295299E-2</v>
      </c>
      <c r="C1945" s="1">
        <v>0.46465852699999999</v>
      </c>
      <c r="D1945" s="1">
        <v>-0.28242200299999998</v>
      </c>
      <c r="E1945" s="1">
        <v>-0.488049173</v>
      </c>
      <c r="F1945" s="1">
        <v>-0.38017901799999998</v>
      </c>
      <c r="G1945" s="1">
        <v>-0.124105987</v>
      </c>
      <c r="H1945" s="1">
        <v>0.120985382</v>
      </c>
      <c r="I1945">
        <v>1</v>
      </c>
      <c r="J1945" s="1">
        <v>6.5177273999999993E-2</v>
      </c>
      <c r="K1945" s="1">
        <v>-0.34360594700000002</v>
      </c>
    </row>
    <row r="1946" spans="1:11" x14ac:dyDescent="0.35">
      <c r="A1946" t="s">
        <v>1946</v>
      </c>
      <c r="B1946" s="1">
        <v>-0.34471769899999999</v>
      </c>
      <c r="C1946" s="1">
        <v>0.839612146</v>
      </c>
      <c r="D1946" s="1">
        <v>-0.38576105900000002</v>
      </c>
      <c r="E1946" s="1">
        <v>-0.16613277500000001</v>
      </c>
      <c r="F1946" s="1">
        <v>-0.376803375</v>
      </c>
      <c r="G1946" s="1">
        <v>-0.226776951</v>
      </c>
      <c r="H1946" s="1">
        <v>-0.12762879699999999</v>
      </c>
      <c r="I1946">
        <v>1</v>
      </c>
      <c r="J1946" s="1">
        <v>3.6377795999999997E-2</v>
      </c>
      <c r="K1946" s="1">
        <v>-0.34699621400000003</v>
      </c>
    </row>
    <row r="1947" spans="1:11" x14ac:dyDescent="0.35">
      <c r="A1947" t="s">
        <v>1947</v>
      </c>
      <c r="B1947" s="1">
        <v>0.65550467499999998</v>
      </c>
      <c r="C1947" s="1">
        <v>-8.4903583000000005E-2</v>
      </c>
      <c r="D1947" s="1">
        <v>-0.39136407000000001</v>
      </c>
      <c r="E1947" s="1">
        <v>0.54255946899999996</v>
      </c>
      <c r="F1947" s="1">
        <v>-0.76361183499999996</v>
      </c>
      <c r="G1947" s="1">
        <v>-0.16671588100000001</v>
      </c>
      <c r="H1947" s="1">
        <v>-0.21382974900000001</v>
      </c>
      <c r="I1947">
        <v>1</v>
      </c>
      <c r="J1947" s="1">
        <v>5.9745673999999999E-2</v>
      </c>
      <c r="K1947" s="1">
        <v>-0.34728811300000001</v>
      </c>
    </row>
    <row r="1948" spans="1:11" x14ac:dyDescent="0.35">
      <c r="A1948" t="s">
        <v>1948</v>
      </c>
      <c r="B1948" s="1">
        <v>0.92802766299999995</v>
      </c>
      <c r="C1948" s="1">
        <v>-0.32765630000000001</v>
      </c>
      <c r="D1948" s="1">
        <v>-0.51361360199999995</v>
      </c>
      <c r="E1948" s="1">
        <v>-0.56516572300000001</v>
      </c>
      <c r="F1948" s="1">
        <v>-0.14243784400000001</v>
      </c>
      <c r="G1948" s="1">
        <v>-0.50488849199999997</v>
      </c>
      <c r="H1948" s="1">
        <v>7.2016438000000002E-2</v>
      </c>
      <c r="I1948">
        <v>1</v>
      </c>
      <c r="J1948" s="1">
        <v>2.8919253999999998E-2</v>
      </c>
      <c r="K1948" s="1">
        <v>-0.34888724900000001</v>
      </c>
    </row>
    <row r="1949" spans="1:11" x14ac:dyDescent="0.35">
      <c r="A1949" t="s">
        <v>1949</v>
      </c>
      <c r="B1949" s="1">
        <v>0.79373512300000004</v>
      </c>
      <c r="C1949" s="1">
        <v>-1.0418235119999999</v>
      </c>
      <c r="D1949" s="1">
        <v>0.26240790000000003</v>
      </c>
      <c r="E1949" s="1">
        <v>-0.79368106100000002</v>
      </c>
      <c r="F1949" s="1">
        <v>-0.29038080500000002</v>
      </c>
      <c r="G1949" s="1">
        <v>0.71091703100000003</v>
      </c>
      <c r="H1949" s="1">
        <v>-0.70305708499999997</v>
      </c>
      <c r="I1949">
        <v>3</v>
      </c>
      <c r="J1949" s="1">
        <v>4.7731700000000002E-3</v>
      </c>
      <c r="K1949" s="1">
        <v>-0.34934716500000002</v>
      </c>
    </row>
    <row r="1950" spans="1:11" x14ac:dyDescent="0.35">
      <c r="A1950" t="s">
        <v>1950</v>
      </c>
      <c r="B1950" s="1">
        <v>0.81831321800000001</v>
      </c>
      <c r="C1950" s="1">
        <v>-0.82925463799999999</v>
      </c>
      <c r="D1950" s="1">
        <v>2.7685191000000001E-2</v>
      </c>
      <c r="E1950" s="1">
        <v>-2.8293080000000002E-2</v>
      </c>
      <c r="F1950" s="1">
        <v>-9.8616633999999995E-2</v>
      </c>
      <c r="G1950" s="1">
        <v>-0.82371893500000004</v>
      </c>
      <c r="H1950" s="1">
        <v>-0.385459881</v>
      </c>
      <c r="I1950">
        <v>2</v>
      </c>
      <c r="J1950" s="1">
        <v>5.5812570000000001E-3</v>
      </c>
      <c r="K1950" s="1">
        <v>-0.35139450300000002</v>
      </c>
    </row>
    <row r="1951" spans="1:11" x14ac:dyDescent="0.35">
      <c r="A1951" t="s">
        <v>1951</v>
      </c>
      <c r="B1951" s="1">
        <v>0.43553121299999997</v>
      </c>
      <c r="C1951" s="1">
        <v>-2.069400017</v>
      </c>
      <c r="D1951" s="1">
        <v>1.4306541639999999</v>
      </c>
      <c r="E1951" s="1">
        <v>-0.34519951599999998</v>
      </c>
      <c r="F1951" s="1">
        <v>0.20718572399999999</v>
      </c>
      <c r="G1951" s="1">
        <v>-0.79708055300000002</v>
      </c>
      <c r="H1951" s="1">
        <v>-0.73172701500000004</v>
      </c>
      <c r="I1951">
        <v>1</v>
      </c>
      <c r="J1951" s="1">
        <v>-6.7738213000000005E-2</v>
      </c>
      <c r="K1951" s="1">
        <v>-0.35173393800000002</v>
      </c>
    </row>
    <row r="1952" spans="1:11" x14ac:dyDescent="0.35">
      <c r="A1952" t="s">
        <v>1952</v>
      </c>
      <c r="B1952" s="1">
        <v>0.51981737400000005</v>
      </c>
      <c r="C1952" s="1">
        <v>-0.29784338599999999</v>
      </c>
      <c r="D1952" s="1">
        <v>1.8289376999999999E-2</v>
      </c>
      <c r="E1952" s="1">
        <v>-1.5548395E-2</v>
      </c>
      <c r="F1952" s="1">
        <v>-0.229278805</v>
      </c>
      <c r="G1952" s="1">
        <v>-0.93104926600000004</v>
      </c>
      <c r="H1952" s="1">
        <v>-5.0111783E-2</v>
      </c>
      <c r="I1952">
        <v>3</v>
      </c>
      <c r="J1952" s="1">
        <v>8.0087787999999993E-2</v>
      </c>
      <c r="K1952" s="1">
        <v>-0.35177889800000001</v>
      </c>
    </row>
    <row r="1953" spans="1:11" x14ac:dyDescent="0.35">
      <c r="A1953" t="s">
        <v>1953</v>
      </c>
      <c r="B1953" s="1">
        <v>0.48707742700000001</v>
      </c>
      <c r="C1953" s="1">
        <v>0.59371915799999997</v>
      </c>
      <c r="D1953" s="1">
        <v>-0.995831307</v>
      </c>
      <c r="E1953" s="1">
        <v>-0.99662315099999998</v>
      </c>
      <c r="F1953" s="1">
        <v>-0.40988165599999998</v>
      </c>
      <c r="G1953" s="1">
        <v>0.16643518400000001</v>
      </c>
      <c r="H1953" s="1">
        <v>0.31789658199999998</v>
      </c>
      <c r="I1953">
        <v>1</v>
      </c>
      <c r="J1953" s="1">
        <v>2.8321758999999998E-2</v>
      </c>
      <c r="K1953" s="1">
        <v>-0.35179171100000001</v>
      </c>
    </row>
    <row r="1954" spans="1:11" x14ac:dyDescent="0.35">
      <c r="A1954" t="s">
        <v>1954</v>
      </c>
      <c r="B1954" s="1">
        <v>1.222119782</v>
      </c>
      <c r="C1954" s="1">
        <v>-1.2818883919999999</v>
      </c>
      <c r="D1954" s="1">
        <v>3.9380661999999997E-2</v>
      </c>
      <c r="E1954" s="1">
        <v>-1.9773111999999999E-2</v>
      </c>
      <c r="F1954" s="1">
        <v>-0.85089641699999996</v>
      </c>
      <c r="G1954" s="1">
        <v>-0.43285649700000001</v>
      </c>
      <c r="H1954" s="1">
        <v>0.72143737200000002</v>
      </c>
      <c r="I1954">
        <v>1</v>
      </c>
      <c r="J1954" s="1">
        <v>-6.7959830000000002E-3</v>
      </c>
      <c r="K1954" s="1">
        <v>-0.35190632399999999</v>
      </c>
    </row>
    <row r="1955" spans="1:11" x14ac:dyDescent="0.35">
      <c r="A1955" t="s">
        <v>1955</v>
      </c>
      <c r="B1955" s="1">
        <v>0.31734604300000002</v>
      </c>
      <c r="C1955" s="1">
        <v>-0.396573226</v>
      </c>
      <c r="D1955" s="1">
        <v>0.22886448000000001</v>
      </c>
      <c r="E1955" s="1">
        <v>-0.63833890299999996</v>
      </c>
      <c r="F1955" s="1">
        <v>-0.24606784000000001</v>
      </c>
      <c r="G1955" s="1">
        <v>-0.253718306</v>
      </c>
      <c r="H1955" s="1">
        <v>9.5785957000000005E-2</v>
      </c>
      <c r="I1955">
        <v>1</v>
      </c>
      <c r="J1955" s="1">
        <v>4.9879099000000003E-2</v>
      </c>
      <c r="K1955" s="1">
        <v>-0.353367757</v>
      </c>
    </row>
    <row r="1956" spans="1:11" x14ac:dyDescent="0.35">
      <c r="A1956" t="s">
        <v>1956</v>
      </c>
      <c r="B1956" s="1">
        <v>0.73718959100000003</v>
      </c>
      <c r="C1956" s="1">
        <v>-0.56807650099999996</v>
      </c>
      <c r="D1956" s="1">
        <v>0.10386378</v>
      </c>
      <c r="E1956" s="1">
        <v>-1.1558350879999999</v>
      </c>
      <c r="F1956" s="1">
        <v>7.0528590000000002E-2</v>
      </c>
      <c r="G1956" s="1">
        <v>-9.4972598000000005E-2</v>
      </c>
      <c r="H1956" s="1">
        <v>-0.263863758</v>
      </c>
      <c r="I1956">
        <v>5</v>
      </c>
      <c r="J1956" s="1">
        <v>9.0992290000000003E-2</v>
      </c>
      <c r="K1956" s="1">
        <v>-0.353554494</v>
      </c>
    </row>
    <row r="1957" spans="1:11" x14ac:dyDescent="0.35">
      <c r="A1957" t="s">
        <v>1957</v>
      </c>
      <c r="B1957" s="1">
        <v>-1.6333892409999999</v>
      </c>
      <c r="C1957" s="1">
        <v>2.7728780149999999</v>
      </c>
      <c r="D1957" s="1">
        <v>-1.613809512</v>
      </c>
      <c r="E1957" s="1">
        <v>-0.217303197</v>
      </c>
      <c r="F1957" s="1">
        <v>-0.18242093200000001</v>
      </c>
      <c r="G1957" s="1">
        <v>0.22855009700000001</v>
      </c>
      <c r="H1957" s="1">
        <v>-1.1389898039999999</v>
      </c>
      <c r="I1957">
        <v>1</v>
      </c>
      <c r="J1957" s="1">
        <v>-0.15810691299999999</v>
      </c>
      <c r="K1957" s="1">
        <v>-0.35381010899999998</v>
      </c>
    </row>
    <row r="1958" spans="1:11" x14ac:dyDescent="0.35">
      <c r="A1958" t="s">
        <v>1958</v>
      </c>
      <c r="B1958" s="1">
        <v>-0.61365213600000001</v>
      </c>
      <c r="C1958" s="1">
        <v>0.86276171999999995</v>
      </c>
      <c r="D1958" s="1">
        <v>-0.137105639</v>
      </c>
      <c r="E1958" s="1">
        <v>7.6354772000000001E-2</v>
      </c>
      <c r="F1958" s="1">
        <v>-0.438447107</v>
      </c>
      <c r="G1958" s="1">
        <v>-0.72198407099999995</v>
      </c>
      <c r="H1958" s="1">
        <v>0.15327001400000001</v>
      </c>
      <c r="I1958">
        <v>1</v>
      </c>
      <c r="J1958" s="1">
        <v>3.7334647999999998E-2</v>
      </c>
      <c r="K1958" s="1">
        <v>-0.35665544500000002</v>
      </c>
    </row>
    <row r="1959" spans="1:11" x14ac:dyDescent="0.35">
      <c r="A1959" t="s">
        <v>1959</v>
      </c>
      <c r="B1959" s="1">
        <v>0.266353901</v>
      </c>
      <c r="C1959" s="1">
        <v>-0.87118357199999996</v>
      </c>
      <c r="D1959" s="1">
        <v>0.87180708799999995</v>
      </c>
      <c r="E1959" s="1">
        <v>9.5569923000000001E-2</v>
      </c>
      <c r="F1959" s="1">
        <v>-0.238025404</v>
      </c>
      <c r="G1959" s="1">
        <v>-0.59039975200000006</v>
      </c>
      <c r="H1959" s="1">
        <v>-0.46550866200000002</v>
      </c>
      <c r="I1959">
        <v>12</v>
      </c>
      <c r="J1959" s="1">
        <v>8.8992472000000003E-2</v>
      </c>
      <c r="K1959" s="1">
        <v>-0.35745183000000003</v>
      </c>
    </row>
    <row r="1960" spans="1:11" x14ac:dyDescent="0.35">
      <c r="A1960" t="s">
        <v>1960</v>
      </c>
      <c r="B1960" s="1">
        <v>-0.69714885100000001</v>
      </c>
      <c r="C1960" s="1">
        <v>-0.48433248200000001</v>
      </c>
      <c r="D1960" s="1">
        <v>1.2269870249999999</v>
      </c>
      <c r="E1960" s="1">
        <v>-0.60866381800000002</v>
      </c>
      <c r="F1960" s="1">
        <v>-0.31863303799999998</v>
      </c>
      <c r="G1960" s="1">
        <v>-1.3592922E-2</v>
      </c>
      <c r="H1960" s="1">
        <v>-5.3453526000000001E-2</v>
      </c>
      <c r="I1960">
        <v>1</v>
      </c>
      <c r="J1960" s="1">
        <v>1.5168564000000001E-2</v>
      </c>
      <c r="K1960" s="1">
        <v>-0.35866847099999999</v>
      </c>
    </row>
    <row r="1961" spans="1:11" x14ac:dyDescent="0.35">
      <c r="A1961" t="s">
        <v>1961</v>
      </c>
      <c r="B1961" s="1">
        <v>-0.57136663200000004</v>
      </c>
      <c r="C1961" s="1">
        <v>-0.39227835999999999</v>
      </c>
      <c r="D1961" s="1">
        <v>1.0454282290000001</v>
      </c>
      <c r="E1961" s="1">
        <v>0.29836194100000002</v>
      </c>
      <c r="F1961" s="1">
        <v>-0.50566907500000002</v>
      </c>
      <c r="G1961" s="1">
        <v>-0.72758229799999996</v>
      </c>
      <c r="H1961" s="1">
        <v>2.7927500000000001E-2</v>
      </c>
      <c r="I1961">
        <v>1</v>
      </c>
      <c r="J1961" s="1">
        <v>2.7261079000000001E-2</v>
      </c>
      <c r="K1961" s="1">
        <v>-0.35904459999999999</v>
      </c>
    </row>
    <row r="1962" spans="1:11" x14ac:dyDescent="0.35">
      <c r="A1962" t="s">
        <v>1962</v>
      </c>
      <c r="B1962" s="1">
        <v>0.39119616400000001</v>
      </c>
      <c r="C1962" s="1">
        <v>-0.87864386100000003</v>
      </c>
      <c r="D1962" s="1">
        <v>0.58275502499999998</v>
      </c>
      <c r="E1962" s="1">
        <v>-1.4874640999999999E-2</v>
      </c>
      <c r="F1962" s="1">
        <v>-0.31614582699999999</v>
      </c>
      <c r="G1962" s="1">
        <v>-0.21157631399999999</v>
      </c>
      <c r="H1962" s="1">
        <v>-0.50300790500000003</v>
      </c>
      <c r="I1962">
        <v>1</v>
      </c>
      <c r="J1962" s="1">
        <v>3.1769108999999997E-2</v>
      </c>
      <c r="K1962" s="1">
        <v>-0.35921264000000003</v>
      </c>
    </row>
    <row r="1963" spans="1:11" x14ac:dyDescent="0.35">
      <c r="A1963" t="s">
        <v>1963</v>
      </c>
      <c r="B1963" s="1">
        <v>1.0390181789999999</v>
      </c>
      <c r="C1963" s="1">
        <v>-0.15215086</v>
      </c>
      <c r="D1963" s="1">
        <v>0.34137022900000003</v>
      </c>
      <c r="E1963" s="1">
        <v>-0.74734772199999999</v>
      </c>
      <c r="F1963" s="1">
        <v>6.8924875999999996E-2</v>
      </c>
      <c r="G1963" s="1">
        <v>-0.54254888499999998</v>
      </c>
      <c r="H1963" s="1">
        <v>-0.41315913999999998</v>
      </c>
      <c r="I1963">
        <v>7</v>
      </c>
      <c r="J1963" s="1">
        <v>0.409412516</v>
      </c>
      <c r="K1963" s="1">
        <v>-0.36107314000000001</v>
      </c>
    </row>
    <row r="1964" spans="1:11" x14ac:dyDescent="0.35">
      <c r="A1964" t="s">
        <v>1964</v>
      </c>
      <c r="B1964" s="1">
        <v>-0.69429117900000004</v>
      </c>
      <c r="C1964" s="1">
        <v>1.473702246</v>
      </c>
      <c r="D1964" s="1">
        <v>-0.78484070900000003</v>
      </c>
      <c r="E1964" s="1">
        <v>-2.3664909000000001E-2</v>
      </c>
      <c r="F1964" s="1">
        <v>-0.65485384000000002</v>
      </c>
      <c r="G1964" s="1">
        <v>1.7520903000000001E-2</v>
      </c>
      <c r="H1964" s="1">
        <v>-6.5473049000000005E-2</v>
      </c>
      <c r="I1964">
        <v>1</v>
      </c>
      <c r="J1964" s="1">
        <v>-1.8098809999999999E-3</v>
      </c>
      <c r="K1964" s="1">
        <v>-0.36198257499999997</v>
      </c>
    </row>
    <row r="1965" spans="1:11" x14ac:dyDescent="0.35">
      <c r="A1965" t="s">
        <v>1965</v>
      </c>
      <c r="B1965" s="1">
        <v>-0.48368139599999999</v>
      </c>
      <c r="C1965" s="1">
        <v>-0.103761544</v>
      </c>
      <c r="D1965" s="1">
        <v>0.68712200999999995</v>
      </c>
      <c r="E1965" s="1">
        <v>0.11188485300000001</v>
      </c>
      <c r="F1965" s="1">
        <v>-4.2288316999999999E-2</v>
      </c>
      <c r="G1965" s="1">
        <v>-1.0836798949999999</v>
      </c>
      <c r="H1965" s="1">
        <v>-0.44276089200000002</v>
      </c>
      <c r="I1965">
        <v>1</v>
      </c>
      <c r="J1965" s="1">
        <v>3.3226356999999998E-2</v>
      </c>
      <c r="K1965" s="1">
        <v>-0.36337636600000001</v>
      </c>
    </row>
    <row r="1966" spans="1:11" x14ac:dyDescent="0.35">
      <c r="A1966" t="s">
        <v>1966</v>
      </c>
      <c r="B1966" s="1">
        <v>-1.3121768739999999</v>
      </c>
      <c r="C1966" s="1">
        <v>-0.99233391999999998</v>
      </c>
      <c r="D1966" s="1">
        <v>2.076295403</v>
      </c>
      <c r="E1966" s="1">
        <v>-2.218641E-2</v>
      </c>
      <c r="F1966" s="1">
        <v>-0.368195035</v>
      </c>
      <c r="G1966" s="1">
        <v>-3.9223234000000003E-2</v>
      </c>
      <c r="H1966" s="1">
        <v>-0.57804152200000003</v>
      </c>
      <c r="I1966">
        <v>2</v>
      </c>
      <c r="J1966" s="1">
        <v>-7.6071796999999997E-2</v>
      </c>
      <c r="K1966" s="1">
        <v>-0.36353477000000001</v>
      </c>
    </row>
    <row r="1967" spans="1:11" x14ac:dyDescent="0.35">
      <c r="A1967" t="s">
        <v>1967</v>
      </c>
      <c r="B1967" s="1">
        <v>-9.8308577999999994E-2</v>
      </c>
      <c r="C1967" s="1">
        <v>-0.73010335299999995</v>
      </c>
      <c r="D1967" s="1">
        <v>0.42941479199999999</v>
      </c>
      <c r="E1967" s="1">
        <v>0.142165449</v>
      </c>
      <c r="F1967" s="1">
        <v>-0.25801751699999997</v>
      </c>
      <c r="G1967" s="1">
        <v>-0.54134948900000002</v>
      </c>
      <c r="H1967" s="1">
        <v>-0.36845064199999999</v>
      </c>
      <c r="I1967">
        <v>11</v>
      </c>
      <c r="J1967" s="1">
        <v>-0.13299904600000001</v>
      </c>
      <c r="K1967" s="1">
        <v>-0.36374563900000001</v>
      </c>
    </row>
    <row r="1968" spans="1:11" x14ac:dyDescent="0.35">
      <c r="A1968" t="s">
        <v>1968</v>
      </c>
      <c r="B1968" s="1">
        <v>0.67786575800000004</v>
      </c>
      <c r="C1968" s="1">
        <v>-0.97009090099999995</v>
      </c>
      <c r="D1968" s="1">
        <v>0.28600425099999999</v>
      </c>
      <c r="E1968" s="1">
        <v>-0.96948355200000003</v>
      </c>
      <c r="F1968" s="1">
        <v>-0.33097375299999998</v>
      </c>
      <c r="G1968" s="1">
        <v>9.0202949000000004E-2</v>
      </c>
      <c r="H1968" s="1">
        <v>0.22866741300000001</v>
      </c>
      <c r="I1968">
        <v>2</v>
      </c>
      <c r="J1968" s="1">
        <v>-2.0736309999999998E-3</v>
      </c>
      <c r="K1968" s="1">
        <v>-0.36474332100000001</v>
      </c>
    </row>
    <row r="1969" spans="1:11" x14ac:dyDescent="0.35">
      <c r="A1969" t="s">
        <v>1969</v>
      </c>
      <c r="B1969" s="1">
        <v>-0.53808735799999996</v>
      </c>
      <c r="C1969" s="1">
        <v>1.130762467</v>
      </c>
      <c r="D1969" s="1">
        <v>-1.16079193</v>
      </c>
      <c r="E1969" s="1">
        <v>-0.81816270300000005</v>
      </c>
      <c r="F1969" s="1">
        <v>-0.38573439399999998</v>
      </c>
      <c r="G1969" s="1">
        <v>-1.119576887</v>
      </c>
      <c r="H1969" s="1">
        <v>3.2459492E-2</v>
      </c>
      <c r="I1969">
        <v>5</v>
      </c>
      <c r="J1969" s="1">
        <v>-0.18937227400000001</v>
      </c>
      <c r="K1969" s="1">
        <v>-0.36509325599999998</v>
      </c>
    </row>
    <row r="1970" spans="1:11" x14ac:dyDescent="0.35">
      <c r="A1970" t="s">
        <v>1970</v>
      </c>
      <c r="B1970" s="1">
        <v>0.72484334900000003</v>
      </c>
      <c r="C1970" s="1">
        <v>0.16313102500000001</v>
      </c>
      <c r="D1970" s="1">
        <v>-0.79292494099999999</v>
      </c>
      <c r="E1970" s="1">
        <v>-0.37506147899999998</v>
      </c>
      <c r="F1970" s="1">
        <v>-0.33739172099999998</v>
      </c>
      <c r="G1970" s="1">
        <v>-2.5556810999999999E-2</v>
      </c>
      <c r="H1970" s="1">
        <v>-0.27514754600000002</v>
      </c>
      <c r="I1970">
        <v>1</v>
      </c>
      <c r="J1970" s="1">
        <v>3.1683144000000003E-2</v>
      </c>
      <c r="K1970" s="1">
        <v>-0.36544447499999999</v>
      </c>
    </row>
    <row r="1971" spans="1:11" x14ac:dyDescent="0.35">
      <c r="A1971" t="s">
        <v>1971</v>
      </c>
      <c r="B1971" s="1">
        <v>-1.23640192</v>
      </c>
      <c r="C1971" s="1">
        <v>0.69608400800000003</v>
      </c>
      <c r="D1971" s="1">
        <v>0.38063730499999998</v>
      </c>
      <c r="E1971" s="1">
        <v>-0.23654287299999999</v>
      </c>
      <c r="F1971" s="1">
        <v>0.105469918</v>
      </c>
      <c r="G1971" s="1">
        <v>0.27187716699999998</v>
      </c>
      <c r="H1971" s="1">
        <v>-2.2170900179999999</v>
      </c>
      <c r="I1971">
        <v>1</v>
      </c>
      <c r="J1971" s="1">
        <v>-5.3226869000000003E-2</v>
      </c>
      <c r="K1971" s="1">
        <v>-0.366446828</v>
      </c>
    </row>
    <row r="1972" spans="1:11" x14ac:dyDescent="0.35">
      <c r="A1972" t="s">
        <v>1972</v>
      </c>
      <c r="B1972" s="1">
        <v>-1.0164460200000001</v>
      </c>
      <c r="C1972" s="1">
        <v>-0.37006682499999999</v>
      </c>
      <c r="D1972" s="1">
        <v>1.3900251480000001</v>
      </c>
      <c r="E1972" s="1">
        <v>-0.22382840500000001</v>
      </c>
      <c r="F1972" s="1">
        <v>8.2564709999999996E-3</v>
      </c>
      <c r="G1972" s="1">
        <v>-0.63260500900000005</v>
      </c>
      <c r="H1972" s="1">
        <v>-0.60637288</v>
      </c>
      <c r="I1972">
        <v>1</v>
      </c>
      <c r="J1972" s="1">
        <v>1.170768E-3</v>
      </c>
      <c r="K1972" s="1">
        <v>-0.36738890000000002</v>
      </c>
    </row>
    <row r="1973" spans="1:11" x14ac:dyDescent="0.35">
      <c r="A1973" t="s">
        <v>1973</v>
      </c>
      <c r="B1973" s="1">
        <v>-2.033031233</v>
      </c>
      <c r="C1973" s="1">
        <v>2.30736374</v>
      </c>
      <c r="D1973" s="1">
        <v>-0.62176657499999999</v>
      </c>
      <c r="E1973" s="1">
        <v>-1.2664974600000001</v>
      </c>
      <c r="F1973" s="1">
        <v>-0.19938462900000001</v>
      </c>
      <c r="G1973" s="1">
        <v>-0.73072278099999999</v>
      </c>
      <c r="H1973" s="1">
        <v>0.86752923000000004</v>
      </c>
      <c r="I1973">
        <v>1</v>
      </c>
      <c r="J1973" s="1">
        <v>-0.115811356</v>
      </c>
      <c r="K1973" s="1">
        <v>-0.36790234300000002</v>
      </c>
    </row>
    <row r="1974" spans="1:11" x14ac:dyDescent="0.35">
      <c r="A1974" t="s">
        <v>1974</v>
      </c>
      <c r="B1974" s="1">
        <v>-0.120278517</v>
      </c>
      <c r="C1974" s="1">
        <v>0.171620519</v>
      </c>
      <c r="D1974" s="1">
        <v>0.11095691000000001</v>
      </c>
      <c r="E1974" s="1">
        <v>-0.11753794400000001</v>
      </c>
      <c r="F1974" s="1">
        <v>-0.61430362000000005</v>
      </c>
      <c r="G1974" s="1">
        <v>-0.19174453499999999</v>
      </c>
      <c r="H1974" s="1">
        <v>0.146297709</v>
      </c>
      <c r="I1974">
        <v>1</v>
      </c>
      <c r="J1974" s="1">
        <v>5.4099636999999999E-2</v>
      </c>
      <c r="K1974" s="1">
        <v>-0.368637153</v>
      </c>
    </row>
    <row r="1975" spans="1:11" x14ac:dyDescent="0.35">
      <c r="A1975" t="s">
        <v>1975</v>
      </c>
      <c r="B1975" s="1">
        <v>2.5956810890000002</v>
      </c>
      <c r="C1975" s="1">
        <v>-1.367099804</v>
      </c>
      <c r="D1975" s="1">
        <v>-1.891450058</v>
      </c>
      <c r="E1975" s="1">
        <v>-1.3004539049999999</v>
      </c>
      <c r="F1975" s="1">
        <v>-0.19719331400000001</v>
      </c>
      <c r="G1975" s="1">
        <v>0.50164944199999995</v>
      </c>
      <c r="H1975" s="1">
        <v>-0.20953997399999999</v>
      </c>
      <c r="I1975">
        <v>3</v>
      </c>
      <c r="J1975" s="1">
        <v>-0.22095625799999999</v>
      </c>
      <c r="K1975" s="1">
        <v>-0.36878692000000002</v>
      </c>
    </row>
    <row r="1976" spans="1:11" x14ac:dyDescent="0.35">
      <c r="A1976" t="s">
        <v>1976</v>
      </c>
      <c r="B1976" s="1">
        <v>0.550080707</v>
      </c>
      <c r="C1976" s="1">
        <v>0.93573684199999996</v>
      </c>
      <c r="D1976" s="1">
        <v>-1.5088031479999999</v>
      </c>
      <c r="E1976" s="1">
        <v>7.9810348000000003E-2</v>
      </c>
      <c r="F1976" s="1">
        <v>-0.48714033499999998</v>
      </c>
      <c r="G1976" s="1">
        <v>-0.52227830200000003</v>
      </c>
      <c r="H1976" s="1">
        <v>1.3783615000000001E-2</v>
      </c>
      <c r="I1976">
        <v>1</v>
      </c>
      <c r="J1976" s="1">
        <v>-7.6618659999999998E-3</v>
      </c>
      <c r="K1976" s="1">
        <v>-0.36918652499999999</v>
      </c>
    </row>
    <row r="1977" spans="1:11" x14ac:dyDescent="0.35">
      <c r="A1977" t="s">
        <v>1977</v>
      </c>
      <c r="B1977" s="1">
        <v>-0.68616344299999998</v>
      </c>
      <c r="C1977" s="1">
        <v>0.77057320900000004</v>
      </c>
      <c r="D1977" s="1">
        <v>3.525081E-2</v>
      </c>
      <c r="E1977" s="1">
        <v>2.9163425999999999E-2</v>
      </c>
      <c r="F1977" s="1">
        <v>-0.61885616099999996</v>
      </c>
      <c r="G1977" s="1">
        <v>-0.363745873</v>
      </c>
      <c r="H1977" s="1">
        <v>0.162936947</v>
      </c>
      <c r="I1977">
        <v>1</v>
      </c>
      <c r="J1977" s="1">
        <v>3.9886858999999997E-2</v>
      </c>
      <c r="K1977" s="1">
        <v>-0.36932283300000002</v>
      </c>
    </row>
    <row r="1978" spans="1:11" x14ac:dyDescent="0.35">
      <c r="A1978" t="s">
        <v>1978</v>
      </c>
      <c r="B1978" s="1">
        <v>-0.26365926499999998</v>
      </c>
      <c r="C1978" s="1">
        <v>0.50300425100000001</v>
      </c>
      <c r="D1978" s="1">
        <v>-0.108104112</v>
      </c>
      <c r="E1978" s="1">
        <v>-1.2296716539999999</v>
      </c>
      <c r="F1978" s="1">
        <v>-0.28501996400000001</v>
      </c>
      <c r="G1978" s="1">
        <v>-0.34859059599999997</v>
      </c>
      <c r="H1978" s="1">
        <v>0.68855174600000002</v>
      </c>
      <c r="I1978">
        <v>1</v>
      </c>
      <c r="J1978" s="1">
        <v>4.3746958000000002E-2</v>
      </c>
      <c r="K1978" s="1">
        <v>-0.36972122299999999</v>
      </c>
    </row>
    <row r="1979" spans="1:11" x14ac:dyDescent="0.35">
      <c r="A1979" t="s">
        <v>1979</v>
      </c>
      <c r="B1979" s="1">
        <v>-0.94022884100000004</v>
      </c>
      <c r="C1979" s="1">
        <v>1.045482662</v>
      </c>
      <c r="D1979" s="1">
        <v>-2.8475108999999998E-2</v>
      </c>
      <c r="E1979" s="1">
        <v>0.33607114100000002</v>
      </c>
      <c r="F1979" s="1">
        <v>-0.89123138999999996</v>
      </c>
      <c r="G1979" s="1">
        <v>-0.154768615</v>
      </c>
      <c r="H1979" s="1">
        <v>0.138365288</v>
      </c>
      <c r="I1979">
        <v>1</v>
      </c>
      <c r="J1979" s="1">
        <v>2.5592904E-2</v>
      </c>
      <c r="K1979" s="1">
        <v>-0.37035370699999998</v>
      </c>
    </row>
    <row r="1980" spans="1:11" x14ac:dyDescent="0.35">
      <c r="A1980" t="s">
        <v>1980</v>
      </c>
      <c r="B1980" s="1">
        <v>-1.616561651</v>
      </c>
      <c r="C1980" s="1">
        <v>-1.117991003</v>
      </c>
      <c r="D1980" s="1">
        <v>2.2682488150000002</v>
      </c>
      <c r="E1980" s="1">
        <v>0.373639534</v>
      </c>
      <c r="F1980" s="1">
        <v>-1.15966934</v>
      </c>
      <c r="G1980" s="1">
        <v>1.3707555680000001</v>
      </c>
      <c r="H1980" s="1">
        <v>-1.4225457800000001</v>
      </c>
      <c r="I1980">
        <v>1</v>
      </c>
      <c r="J1980" s="1">
        <v>-0.155434613</v>
      </c>
      <c r="K1980" s="1">
        <v>-0.37179252899999998</v>
      </c>
    </row>
    <row r="1981" spans="1:11" x14ac:dyDescent="0.35">
      <c r="A1981" t="s">
        <v>1981</v>
      </c>
      <c r="B1981" s="1">
        <v>0.17238225700000001</v>
      </c>
      <c r="C1981" s="1">
        <v>0.73038636400000001</v>
      </c>
      <c r="D1981" s="1">
        <v>-0.80292276600000001</v>
      </c>
      <c r="E1981" s="1">
        <v>0.194321259</v>
      </c>
      <c r="F1981" s="1">
        <v>-0.44953394899999999</v>
      </c>
      <c r="G1981" s="1">
        <v>-0.467695427</v>
      </c>
      <c r="H1981" s="1">
        <v>-0.26385490099999998</v>
      </c>
      <c r="I1981">
        <v>1</v>
      </c>
      <c r="J1981" s="1">
        <v>3.3281951999999997E-2</v>
      </c>
      <c r="K1981" s="1">
        <v>-0.37218703600000003</v>
      </c>
    </row>
    <row r="1982" spans="1:11" x14ac:dyDescent="0.35">
      <c r="A1982" t="s">
        <v>1982</v>
      </c>
      <c r="B1982" s="1">
        <v>1.2655734089999999</v>
      </c>
      <c r="C1982" s="1">
        <v>-0.58441164800000001</v>
      </c>
      <c r="D1982" s="1">
        <v>-0.47662315399999999</v>
      </c>
      <c r="E1982" s="1">
        <v>-0.48443932499999998</v>
      </c>
      <c r="F1982" s="1">
        <v>-0.42547654299999998</v>
      </c>
      <c r="G1982" s="1">
        <v>0.16562802800000001</v>
      </c>
      <c r="H1982" s="1">
        <v>-0.18028701699999999</v>
      </c>
      <c r="I1982">
        <v>4</v>
      </c>
      <c r="J1982" s="1">
        <v>6.8179535999999999E-2</v>
      </c>
      <c r="K1982" s="1">
        <v>-0.373143854</v>
      </c>
    </row>
    <row r="1983" spans="1:11" x14ac:dyDescent="0.35">
      <c r="A1983" t="s">
        <v>1983</v>
      </c>
      <c r="B1983" s="1">
        <v>-2.494561875</v>
      </c>
      <c r="C1983" s="1">
        <v>-0.86080099099999996</v>
      </c>
      <c r="D1983" s="1">
        <v>2.9780038790000001</v>
      </c>
      <c r="E1983" s="1">
        <v>-0.55605001600000004</v>
      </c>
      <c r="F1983" s="1">
        <v>-0.34862671499999998</v>
      </c>
      <c r="G1983" s="1">
        <v>-9.9466850999999995E-2</v>
      </c>
      <c r="H1983" s="1">
        <v>3.4577223999999997E-2</v>
      </c>
      <c r="I1983">
        <v>6</v>
      </c>
      <c r="J1983" s="1">
        <v>-0.125786329</v>
      </c>
      <c r="K1983" s="1">
        <v>-0.37315302</v>
      </c>
    </row>
    <row r="1984" spans="1:11" x14ac:dyDescent="0.35">
      <c r="A1984" t="s">
        <v>1984</v>
      </c>
      <c r="B1984" s="1">
        <v>-1.1920242750000001</v>
      </c>
      <c r="C1984" s="1">
        <v>-5.9632009999999999E-2</v>
      </c>
      <c r="D1984" s="1">
        <v>1.299124296</v>
      </c>
      <c r="E1984" s="1">
        <v>3.4314114E-2</v>
      </c>
      <c r="F1984" s="1">
        <v>-0.31628098900000001</v>
      </c>
      <c r="G1984" s="1">
        <v>-0.14826906200000001</v>
      </c>
      <c r="H1984" s="1">
        <v>-0.69687195199999996</v>
      </c>
      <c r="I1984">
        <v>2</v>
      </c>
      <c r="J1984" s="1">
        <v>1.582267E-2</v>
      </c>
      <c r="K1984" s="1">
        <v>-0.37733021900000002</v>
      </c>
    </row>
    <row r="1985" spans="1:11" x14ac:dyDescent="0.35">
      <c r="A1985" t="s">
        <v>1985</v>
      </c>
      <c r="B1985" s="1">
        <v>1.742564869</v>
      </c>
      <c r="C1985" s="1">
        <v>-2.1687967010000002</v>
      </c>
      <c r="D1985" s="1">
        <v>0.15744008600000001</v>
      </c>
      <c r="E1985" s="1">
        <v>-2.2353003309999999</v>
      </c>
      <c r="F1985" s="1">
        <v>9.9615209999999992E-3</v>
      </c>
      <c r="G1985" s="1">
        <v>0.51714659399999996</v>
      </c>
      <c r="H1985" s="1">
        <v>-0.24993821199999999</v>
      </c>
      <c r="I1985">
        <v>1</v>
      </c>
      <c r="J1985" s="1">
        <v>-8.9597249000000004E-2</v>
      </c>
      <c r="K1985" s="1">
        <v>-0.37741838999999999</v>
      </c>
    </row>
    <row r="1986" spans="1:11" x14ac:dyDescent="0.35">
      <c r="A1986" t="s">
        <v>1986</v>
      </c>
      <c r="B1986" s="1">
        <v>-1.5515031859999999</v>
      </c>
      <c r="C1986" s="1">
        <v>1.3383917999999999</v>
      </c>
      <c r="D1986" s="1">
        <v>0.17294047300000001</v>
      </c>
      <c r="E1986" s="1">
        <v>0.62558773099999998</v>
      </c>
      <c r="F1986" s="1">
        <v>-1.28579493</v>
      </c>
      <c r="G1986" s="1">
        <v>0.66049554300000002</v>
      </c>
      <c r="H1986" s="1">
        <v>-0.60681743300000002</v>
      </c>
      <c r="I1986">
        <v>1</v>
      </c>
      <c r="J1986" s="1">
        <v>-1.3390304E-2</v>
      </c>
      <c r="K1986" s="1">
        <v>-0.379044249</v>
      </c>
    </row>
    <row r="1987" spans="1:11" x14ac:dyDescent="0.35">
      <c r="A1987" t="s">
        <v>1987</v>
      </c>
      <c r="B1987" s="1">
        <v>0.66920993500000003</v>
      </c>
      <c r="C1987" s="1">
        <v>-9.0507250999999997E-2</v>
      </c>
      <c r="D1987" s="1">
        <v>-0.44914248000000001</v>
      </c>
      <c r="E1987" s="1">
        <v>-1.5025273299999999</v>
      </c>
      <c r="F1987" s="1">
        <v>5.3744350000000003E-3</v>
      </c>
      <c r="G1987" s="1">
        <v>0.116334334</v>
      </c>
      <c r="H1987" s="1">
        <v>-0.16761510399999999</v>
      </c>
      <c r="I1987">
        <v>1</v>
      </c>
      <c r="J1987" s="1">
        <v>4.3186734999999997E-2</v>
      </c>
      <c r="K1987" s="1">
        <v>-0.37947544999999999</v>
      </c>
    </row>
    <row r="1988" spans="1:11" x14ac:dyDescent="0.35">
      <c r="A1988" t="s">
        <v>1988</v>
      </c>
      <c r="B1988" s="1">
        <v>-2.2964290840000001</v>
      </c>
      <c r="C1988" s="1">
        <v>3.146668054</v>
      </c>
      <c r="D1988" s="1">
        <v>-1.695798965</v>
      </c>
      <c r="E1988" s="1">
        <v>-0.17064416900000001</v>
      </c>
      <c r="F1988" s="1">
        <v>-0.39509464900000002</v>
      </c>
      <c r="G1988" s="1">
        <v>2.8390098999999999E-2</v>
      </c>
      <c r="H1988" s="1">
        <v>-0.51618678699999998</v>
      </c>
      <c r="I1988">
        <v>1</v>
      </c>
      <c r="J1988" s="1">
        <v>-0.28185333200000001</v>
      </c>
      <c r="K1988" s="1">
        <v>-0.37986800700000001</v>
      </c>
    </row>
    <row r="1989" spans="1:11" x14ac:dyDescent="0.35">
      <c r="A1989" t="s">
        <v>1989</v>
      </c>
      <c r="B1989" s="1">
        <v>-0.84464527300000003</v>
      </c>
      <c r="C1989" s="1">
        <v>0.84817299400000001</v>
      </c>
      <c r="D1989" s="1">
        <v>0.10856956099999999</v>
      </c>
      <c r="E1989" s="1">
        <v>-0.177094527</v>
      </c>
      <c r="F1989" s="1">
        <v>-0.35765675600000002</v>
      </c>
      <c r="G1989" s="1">
        <v>-0.53013279599999996</v>
      </c>
      <c r="H1989" s="1">
        <v>-1.0551E-4</v>
      </c>
      <c r="I1989">
        <v>1</v>
      </c>
      <c r="J1989" s="1">
        <v>3.7365760999999997E-2</v>
      </c>
      <c r="K1989" s="1">
        <v>-0.38091669099999997</v>
      </c>
    </row>
    <row r="1990" spans="1:11" x14ac:dyDescent="0.35">
      <c r="A1990" t="s">
        <v>1990</v>
      </c>
      <c r="B1990" s="1">
        <v>-0.24411078</v>
      </c>
      <c r="C1990" s="1">
        <v>-0.905050617</v>
      </c>
      <c r="D1990" s="1">
        <v>0.99521512099999998</v>
      </c>
      <c r="E1990" s="1">
        <v>4.4988738E-2</v>
      </c>
      <c r="F1990" s="1">
        <v>-0.40980495900000002</v>
      </c>
      <c r="G1990" s="1">
        <v>-1.1829847979999999</v>
      </c>
      <c r="H1990" s="1">
        <v>0.450859012</v>
      </c>
      <c r="I1990">
        <v>3</v>
      </c>
      <c r="J1990" s="1">
        <v>-5.1315424999999998E-2</v>
      </c>
      <c r="K1990" s="1">
        <v>-0.38212823600000001</v>
      </c>
    </row>
    <row r="1991" spans="1:11" x14ac:dyDescent="0.35">
      <c r="A1991" t="s">
        <v>1991</v>
      </c>
      <c r="B1991" s="1">
        <v>0.73487347999999997</v>
      </c>
      <c r="C1991" s="1">
        <v>-0.76701931400000001</v>
      </c>
      <c r="D1991" s="1">
        <v>0.13008414800000001</v>
      </c>
      <c r="E1991" s="1">
        <v>-0.45328593299999997</v>
      </c>
      <c r="F1991" s="1">
        <v>-0.26771283699999998</v>
      </c>
      <c r="G1991" s="1">
        <v>-0.39714590999999999</v>
      </c>
      <c r="H1991" s="1">
        <v>-2.8000648999999999E-2</v>
      </c>
      <c r="I1991">
        <v>1</v>
      </c>
      <c r="J1991" s="1">
        <v>3.2646105000000002E-2</v>
      </c>
      <c r="K1991" s="1">
        <v>-0.38243321899999999</v>
      </c>
    </row>
    <row r="1992" spans="1:11" x14ac:dyDescent="0.35">
      <c r="A1992" t="s">
        <v>1992</v>
      </c>
      <c r="B1992" s="1">
        <v>-0.67258991999999995</v>
      </c>
      <c r="C1992" s="1">
        <v>-1.2712214129999999</v>
      </c>
      <c r="D1992" s="1">
        <v>2.0001907349999999</v>
      </c>
      <c r="E1992" s="1">
        <v>-0.50763353300000003</v>
      </c>
      <c r="F1992" s="1">
        <v>-0.201623992</v>
      </c>
      <c r="G1992" s="1">
        <v>-0.73850059300000004</v>
      </c>
      <c r="H1992" s="1">
        <v>9.6551163999999995E-2</v>
      </c>
      <c r="I1992">
        <v>5</v>
      </c>
      <c r="J1992" s="1">
        <v>1.8793134E-2</v>
      </c>
      <c r="K1992" s="1">
        <v>-0.382937311</v>
      </c>
    </row>
    <row r="1993" spans="1:11" x14ac:dyDescent="0.35">
      <c r="A1993" t="s">
        <v>1993</v>
      </c>
      <c r="B1993" s="1">
        <v>0.24302389999999999</v>
      </c>
      <c r="C1993" s="1">
        <v>0.234852897</v>
      </c>
      <c r="D1993" s="1">
        <v>-0.31548738399999998</v>
      </c>
      <c r="E1993" s="1">
        <v>-4.6051923000000002E-2</v>
      </c>
      <c r="F1993" s="1">
        <v>-0.54433159099999995</v>
      </c>
      <c r="G1993" s="1">
        <v>-0.365160663</v>
      </c>
      <c r="H1993" s="1">
        <v>5.2199158000000002E-2</v>
      </c>
      <c r="I1993">
        <v>1</v>
      </c>
      <c r="J1993" s="1">
        <v>5.4129803999999997E-2</v>
      </c>
      <c r="K1993" s="1">
        <v>-0.38340929299999998</v>
      </c>
    </row>
    <row r="1994" spans="1:11" x14ac:dyDescent="0.35">
      <c r="A1994" t="s">
        <v>1994</v>
      </c>
      <c r="B1994" s="1">
        <v>-0.47398330900000002</v>
      </c>
      <c r="C1994" s="1">
        <v>-0.29215329099999998</v>
      </c>
      <c r="D1994" s="1">
        <v>-0.26861924100000001</v>
      </c>
      <c r="E1994" s="1">
        <v>-4.7496226000000002E-2</v>
      </c>
      <c r="F1994" s="1">
        <v>-0.34002860899999998</v>
      </c>
      <c r="G1994" s="1">
        <v>-0.24726105700000001</v>
      </c>
      <c r="H1994" s="1">
        <v>-0.40707194699999999</v>
      </c>
      <c r="I1994">
        <v>10</v>
      </c>
      <c r="J1994" s="1">
        <v>-0.34491861400000001</v>
      </c>
      <c r="K1994" s="1">
        <v>-0.38487336</v>
      </c>
    </row>
    <row r="1995" spans="1:11" x14ac:dyDescent="0.35">
      <c r="A1995" t="s">
        <v>1995</v>
      </c>
      <c r="B1995" s="1">
        <v>0.50385851000000004</v>
      </c>
      <c r="C1995" s="1">
        <v>-0.72537075299999998</v>
      </c>
      <c r="D1995" s="1">
        <v>0.37014552000000001</v>
      </c>
      <c r="E1995" s="1">
        <v>0.12677876599999999</v>
      </c>
      <c r="F1995" s="1">
        <v>-0.31121282900000002</v>
      </c>
      <c r="G1995" s="1">
        <v>-0.68512263399999995</v>
      </c>
      <c r="H1995" s="1">
        <v>-0.16416298600000001</v>
      </c>
      <c r="I1995">
        <v>4</v>
      </c>
      <c r="J1995" s="1">
        <v>4.9544426000000003E-2</v>
      </c>
      <c r="K1995" s="1">
        <v>-0.38567188099999999</v>
      </c>
    </row>
    <row r="1996" spans="1:11" x14ac:dyDescent="0.35">
      <c r="A1996" t="s">
        <v>1996</v>
      </c>
      <c r="B1996" s="1">
        <v>-1.9193777409999999</v>
      </c>
      <c r="C1996" s="1">
        <v>1.8695685630000001</v>
      </c>
      <c r="D1996" s="1">
        <v>-0.209415196</v>
      </c>
      <c r="E1996" s="1">
        <v>-0.55834248399999997</v>
      </c>
      <c r="F1996" s="1">
        <v>-0.93611269100000005</v>
      </c>
      <c r="G1996" s="1">
        <v>1.4816909229999999</v>
      </c>
      <c r="H1996" s="1">
        <v>-1.035956705</v>
      </c>
      <c r="I1996">
        <v>1</v>
      </c>
      <c r="J1996" s="1">
        <v>-8.6408125000000002E-2</v>
      </c>
      <c r="K1996" s="1">
        <v>-0.38572719900000002</v>
      </c>
    </row>
    <row r="1997" spans="1:11" x14ac:dyDescent="0.35">
      <c r="A1997" t="s">
        <v>1997</v>
      </c>
      <c r="B1997" s="1">
        <v>-0.92269481399999997</v>
      </c>
      <c r="C1997" s="1">
        <v>-0.82705964300000001</v>
      </c>
      <c r="D1997" s="1">
        <v>1.6476941199999999</v>
      </c>
      <c r="E1997" s="1">
        <v>0.120223993</v>
      </c>
      <c r="F1997" s="1">
        <v>-0.17170795899999999</v>
      </c>
      <c r="G1997" s="1">
        <v>-0.16394699300000001</v>
      </c>
      <c r="H1997" s="1">
        <v>-1.258309455</v>
      </c>
      <c r="I1997">
        <v>1</v>
      </c>
      <c r="J1997" s="1">
        <v>-3.4020111999999998E-2</v>
      </c>
      <c r="K1997" s="1">
        <v>-0.38581071099999997</v>
      </c>
    </row>
    <row r="1998" spans="1:11" x14ac:dyDescent="0.35">
      <c r="A1998" t="s">
        <v>1998</v>
      </c>
      <c r="B1998" s="1">
        <v>0.63881957499999997</v>
      </c>
      <c r="C1998" s="1">
        <v>-1.1985291010000001</v>
      </c>
      <c r="D1998" s="1">
        <v>0.58530033800000003</v>
      </c>
      <c r="E1998" s="1">
        <v>-8.9092800000000003E-3</v>
      </c>
      <c r="F1998" s="1">
        <v>-0.28314141300000001</v>
      </c>
      <c r="G1998" s="1">
        <v>-0.46434778399999999</v>
      </c>
      <c r="H1998" s="1">
        <v>-0.54459893199999998</v>
      </c>
      <c r="I1998">
        <v>7</v>
      </c>
      <c r="J1998" s="1">
        <v>8.5302710000000007E-3</v>
      </c>
      <c r="K1998" s="1">
        <v>-0.38652031399999998</v>
      </c>
    </row>
    <row r="1999" spans="1:11" x14ac:dyDescent="0.35">
      <c r="A1999" t="s">
        <v>1999</v>
      </c>
      <c r="B1999" s="1">
        <v>1.2654383300000001</v>
      </c>
      <c r="C1999" s="1">
        <v>1.0307025409999999</v>
      </c>
      <c r="D1999" s="1">
        <v>-0.46601388900000001</v>
      </c>
      <c r="E1999" s="1">
        <v>-0.55138832000000004</v>
      </c>
      <c r="F1999" s="1">
        <v>0.29627773299999999</v>
      </c>
      <c r="G1999" s="1">
        <v>-0.82339754600000004</v>
      </c>
      <c r="H1999" s="1">
        <v>-0.80604708899999999</v>
      </c>
      <c r="I1999">
        <v>2</v>
      </c>
      <c r="J1999" s="1">
        <v>0.61004232700000005</v>
      </c>
      <c r="K1999" s="1">
        <v>-0.38693852000000001</v>
      </c>
    </row>
    <row r="2000" spans="1:11" x14ac:dyDescent="0.35">
      <c r="A2000" t="s">
        <v>2000</v>
      </c>
      <c r="B2000" s="1">
        <v>-0.14051951700000001</v>
      </c>
      <c r="C2000" s="1">
        <v>0.59537314100000005</v>
      </c>
      <c r="D2000" s="1">
        <v>-0.373640792</v>
      </c>
      <c r="E2000" s="1">
        <v>-0.446915807</v>
      </c>
      <c r="F2000" s="1">
        <v>0.16980419199999999</v>
      </c>
      <c r="G2000" s="1">
        <v>-0.56040804600000005</v>
      </c>
      <c r="H2000" s="1">
        <v>-0.918877791</v>
      </c>
      <c r="I2000">
        <v>1</v>
      </c>
      <c r="J2000" s="1">
        <v>2.7070944E-2</v>
      </c>
      <c r="K2000" s="1">
        <v>-0.38858343299999998</v>
      </c>
    </row>
    <row r="2001" spans="1:11" x14ac:dyDescent="0.35">
      <c r="A2001" t="s">
        <v>2001</v>
      </c>
      <c r="B2001" s="1">
        <v>-0.395832774</v>
      </c>
      <c r="C2001" s="1">
        <v>-0.56195158899999997</v>
      </c>
      <c r="D2001" s="1">
        <v>1.266378835</v>
      </c>
      <c r="E2001" s="1">
        <v>-0.24144486000000001</v>
      </c>
      <c r="F2001" s="1">
        <v>-0.19901623800000001</v>
      </c>
      <c r="G2001" s="1">
        <v>-0.581252569</v>
      </c>
      <c r="H2001" s="1">
        <v>-0.24677843599999999</v>
      </c>
      <c r="I2001">
        <v>5</v>
      </c>
      <c r="J2001" s="1">
        <v>0.10286482399999999</v>
      </c>
      <c r="K2001" s="1">
        <v>-0.38859966400000001</v>
      </c>
    </row>
    <row r="2002" spans="1:11" x14ac:dyDescent="0.35">
      <c r="A2002" t="s">
        <v>2002</v>
      </c>
      <c r="B2002" s="1">
        <v>-0.27178352</v>
      </c>
      <c r="C2002" s="1">
        <v>1.2591467059999999</v>
      </c>
      <c r="D2002" s="1">
        <v>-1.144523245</v>
      </c>
      <c r="E2002" s="1">
        <v>9.4646519999999998E-2</v>
      </c>
      <c r="F2002" s="1">
        <v>-0.27326605700000001</v>
      </c>
      <c r="G2002" s="1">
        <v>-0.304071288</v>
      </c>
      <c r="H2002" s="1">
        <v>-0.81790478499999997</v>
      </c>
      <c r="I2002">
        <v>2</v>
      </c>
      <c r="J2002" s="1">
        <v>-5.2386686000000002E-2</v>
      </c>
      <c r="K2002" s="1">
        <v>-0.38959157900000002</v>
      </c>
    </row>
    <row r="2003" spans="1:11" x14ac:dyDescent="0.35">
      <c r="A2003" t="s">
        <v>2003</v>
      </c>
      <c r="B2003" s="1">
        <v>0.58714676200000004</v>
      </c>
      <c r="C2003" s="1">
        <v>-0.11578809499999999</v>
      </c>
      <c r="D2003" s="1">
        <v>-0.28841380900000002</v>
      </c>
      <c r="E2003" s="1">
        <v>-0.69782213500000001</v>
      </c>
      <c r="F2003" s="1">
        <v>3.2117013999999999E-2</v>
      </c>
      <c r="G2003" s="1">
        <v>-0.55090348099999997</v>
      </c>
      <c r="H2003" s="1">
        <v>-0.349066765</v>
      </c>
      <c r="I2003">
        <v>1</v>
      </c>
      <c r="J2003" s="1">
        <v>6.0981619000000001E-2</v>
      </c>
      <c r="K2003" s="1">
        <v>-0.39049003500000001</v>
      </c>
    </row>
    <row r="2004" spans="1:11" x14ac:dyDescent="0.35">
      <c r="A2004" t="s">
        <v>2004</v>
      </c>
      <c r="B2004" s="1">
        <v>-0.25112254699999997</v>
      </c>
      <c r="C2004" s="1">
        <v>0.241567052</v>
      </c>
      <c r="D2004" s="1">
        <v>0.15803510400000001</v>
      </c>
      <c r="E2004" s="1">
        <v>0.17647584299999999</v>
      </c>
      <c r="F2004" s="1">
        <v>-0.21956942700000001</v>
      </c>
      <c r="G2004" s="1">
        <v>-0.97469182499999996</v>
      </c>
      <c r="H2004" s="1">
        <v>-0.35679313600000001</v>
      </c>
      <c r="I2004">
        <v>1</v>
      </c>
      <c r="J2004" s="1">
        <v>4.9493203E-2</v>
      </c>
      <c r="K2004" s="1">
        <v>-0.39423041399999997</v>
      </c>
    </row>
    <row r="2005" spans="1:11" x14ac:dyDescent="0.35">
      <c r="A2005" t="s">
        <v>2005</v>
      </c>
      <c r="B2005" s="1">
        <v>0.127851875</v>
      </c>
      <c r="C2005" s="1">
        <v>-3.4883319199999998</v>
      </c>
      <c r="D2005" s="1">
        <v>2.5090189390000002</v>
      </c>
      <c r="E2005" s="1">
        <v>-0.372189247</v>
      </c>
      <c r="F2005" s="1">
        <v>0.88445403899999997</v>
      </c>
      <c r="G2005" s="1">
        <v>-2.1326903389999998</v>
      </c>
      <c r="H2005" s="1">
        <v>-1.948149635</v>
      </c>
      <c r="I2005">
        <v>1</v>
      </c>
      <c r="J2005" s="1">
        <v>-0.28382036900000002</v>
      </c>
      <c r="K2005" s="1">
        <v>-0.39546516100000001</v>
      </c>
    </row>
    <row r="2006" spans="1:11" x14ac:dyDescent="0.35">
      <c r="A2006" t="s">
        <v>2006</v>
      </c>
      <c r="B2006" s="1">
        <v>1.7112332260000001</v>
      </c>
      <c r="C2006" s="1">
        <v>-0.53594576599999999</v>
      </c>
      <c r="D2006" s="1">
        <v>-1.1791481800000001</v>
      </c>
      <c r="E2006" s="1">
        <v>0.68831790199999998</v>
      </c>
      <c r="F2006" s="1">
        <v>-0.11213087400000001</v>
      </c>
      <c r="G2006" s="1">
        <v>-1.5177425170000001</v>
      </c>
      <c r="H2006" s="1">
        <v>-0.81810059700000004</v>
      </c>
      <c r="I2006">
        <v>1</v>
      </c>
      <c r="J2006" s="1">
        <v>-1.2869069999999999E-3</v>
      </c>
      <c r="K2006" s="1">
        <v>-0.39632936600000002</v>
      </c>
    </row>
    <row r="2007" spans="1:11" x14ac:dyDescent="0.35">
      <c r="A2007" t="s">
        <v>2007</v>
      </c>
      <c r="B2007" s="1">
        <v>1.7112332260000001</v>
      </c>
      <c r="C2007" s="1">
        <v>-0.53594576599999999</v>
      </c>
      <c r="D2007" s="1">
        <v>-1.1791481800000001</v>
      </c>
      <c r="E2007" s="1">
        <v>0.68831790199999998</v>
      </c>
      <c r="F2007" s="1">
        <v>-0.11213087400000001</v>
      </c>
      <c r="G2007" s="1">
        <v>-1.5177425170000001</v>
      </c>
      <c r="H2007" s="1">
        <v>-0.81810059700000004</v>
      </c>
      <c r="I2007">
        <v>1</v>
      </c>
      <c r="J2007" s="1">
        <v>-1.2869069999999999E-3</v>
      </c>
      <c r="K2007" s="1">
        <v>-0.39632936600000002</v>
      </c>
    </row>
    <row r="2008" spans="1:11" x14ac:dyDescent="0.35">
      <c r="A2008" t="s">
        <v>2008</v>
      </c>
      <c r="B2008" s="1">
        <v>-0.47166895199999997</v>
      </c>
      <c r="C2008" s="1">
        <v>-0.33867815200000001</v>
      </c>
      <c r="D2008" s="1">
        <v>0.90572750099999999</v>
      </c>
      <c r="E2008" s="1">
        <v>-1.8840890999999999E-2</v>
      </c>
      <c r="F2008" s="1">
        <v>-0.58483375199999998</v>
      </c>
      <c r="G2008" s="1">
        <v>-0.212885359</v>
      </c>
      <c r="H2008" s="1">
        <v>-0.118035946</v>
      </c>
      <c r="I2008">
        <v>1</v>
      </c>
      <c r="J2008" s="1">
        <v>3.1793465999999999E-2</v>
      </c>
      <c r="K2008" s="1">
        <v>-0.39765709300000002</v>
      </c>
    </row>
    <row r="2009" spans="1:11" x14ac:dyDescent="0.35">
      <c r="A2009" t="s">
        <v>2009</v>
      </c>
      <c r="B2009" s="1">
        <v>-0.15363971600000001</v>
      </c>
      <c r="C2009" s="1">
        <v>0.76613866200000003</v>
      </c>
      <c r="D2009" s="1">
        <v>-0.470809164</v>
      </c>
      <c r="E2009" s="1">
        <v>-0.84802891400000002</v>
      </c>
      <c r="F2009" s="1">
        <v>-0.20928375699999999</v>
      </c>
      <c r="G2009" s="1">
        <v>-0.498573504</v>
      </c>
      <c r="H2009" s="1">
        <v>4.5779029999999998E-2</v>
      </c>
      <c r="I2009">
        <v>5</v>
      </c>
      <c r="J2009" s="1">
        <v>4.7229926999999998E-2</v>
      </c>
      <c r="K2009" s="1">
        <v>-0.39912384200000001</v>
      </c>
    </row>
    <row r="2010" spans="1:11" x14ac:dyDescent="0.35">
      <c r="A2010" t="s">
        <v>2010</v>
      </c>
      <c r="B2010" s="1">
        <v>-0.58781299200000003</v>
      </c>
      <c r="C2010" s="1">
        <v>0.10938397399999999</v>
      </c>
      <c r="D2010" s="1">
        <v>0.56935592400000001</v>
      </c>
      <c r="E2010" s="1">
        <v>-0.32132891600000002</v>
      </c>
      <c r="F2010" s="1">
        <v>-0.50819225300000004</v>
      </c>
      <c r="G2010" s="1">
        <v>-2.5599318999999999E-2</v>
      </c>
      <c r="H2010" s="1">
        <v>-0.147800557</v>
      </c>
      <c r="I2010">
        <v>1</v>
      </c>
      <c r="J2010" s="1">
        <v>3.0308969000000002E-2</v>
      </c>
      <c r="K2010" s="1">
        <v>-0.40051856200000002</v>
      </c>
    </row>
    <row r="2011" spans="1:11" x14ac:dyDescent="0.35">
      <c r="A2011" t="s">
        <v>2011</v>
      </c>
      <c r="B2011" s="1">
        <v>0.19868013800000001</v>
      </c>
      <c r="C2011" s="1">
        <v>0.22127892900000001</v>
      </c>
      <c r="D2011" s="1">
        <v>-0.19807687600000001</v>
      </c>
      <c r="E2011" s="1">
        <v>-0.44285556999999998</v>
      </c>
      <c r="F2011" s="1">
        <v>-0.84073380900000005</v>
      </c>
      <c r="G2011" s="1">
        <v>0.46098558000000001</v>
      </c>
      <c r="H2011" s="1">
        <v>0.21681909199999999</v>
      </c>
      <c r="I2011">
        <v>6</v>
      </c>
      <c r="J2011" s="1">
        <v>7.3960730000000002E-2</v>
      </c>
      <c r="K2011" s="1">
        <v>-0.400655345</v>
      </c>
    </row>
    <row r="2012" spans="1:11" x14ac:dyDescent="0.35">
      <c r="A2012" t="s">
        <v>2012</v>
      </c>
      <c r="B2012" s="1">
        <v>1.4289361759999999</v>
      </c>
      <c r="C2012" s="1">
        <v>-0.75283344900000004</v>
      </c>
      <c r="D2012" s="1">
        <v>-0.69102473200000003</v>
      </c>
      <c r="E2012" s="1">
        <v>-0.203863446</v>
      </c>
      <c r="F2012" s="1">
        <v>-0.233308186</v>
      </c>
      <c r="G2012" s="1">
        <v>-0.448020945</v>
      </c>
      <c r="H2012" s="1">
        <v>-0.41125844099999997</v>
      </c>
      <c r="I2012">
        <v>1</v>
      </c>
      <c r="J2012" s="1">
        <v>-4.9740019999999999E-3</v>
      </c>
      <c r="K2012" s="1">
        <v>-0.40210794500000002</v>
      </c>
    </row>
    <row r="2013" spans="1:11" x14ac:dyDescent="0.35">
      <c r="A2013" t="s">
        <v>2013</v>
      </c>
      <c r="B2013" s="1">
        <v>-0.59372702200000005</v>
      </c>
      <c r="C2013" s="1">
        <v>-1.608378297</v>
      </c>
      <c r="D2013" s="1">
        <v>1.2808295750000001</v>
      </c>
      <c r="E2013" s="1">
        <v>-1.2570776560000001</v>
      </c>
      <c r="F2013" s="1">
        <v>-0.20147240199999999</v>
      </c>
      <c r="G2013" s="1">
        <v>-0.29036010800000001</v>
      </c>
      <c r="H2013" s="1">
        <v>0.19487531999999999</v>
      </c>
      <c r="I2013">
        <v>9</v>
      </c>
      <c r="J2013" s="1">
        <v>-0.30709191499999999</v>
      </c>
      <c r="K2013" s="1">
        <v>-0.404811162</v>
      </c>
    </row>
    <row r="2014" spans="1:11" x14ac:dyDescent="0.35">
      <c r="A2014" t="s">
        <v>2014</v>
      </c>
      <c r="B2014" s="1">
        <v>-1.624166349</v>
      </c>
      <c r="C2014" s="1">
        <v>-2.264334093</v>
      </c>
      <c r="D2014" s="1">
        <v>3.0092267829999999</v>
      </c>
      <c r="E2014" s="1">
        <v>0.48337988100000001</v>
      </c>
      <c r="F2014" s="1">
        <v>0.462824126</v>
      </c>
      <c r="G2014" s="1">
        <v>-1.7856814009999999</v>
      </c>
      <c r="H2014" s="1">
        <v>-2.182828346</v>
      </c>
      <c r="I2014">
        <v>1</v>
      </c>
      <c r="J2014" s="1">
        <v>-0.29309121999999999</v>
      </c>
      <c r="K2014" s="1">
        <v>-0.40649362</v>
      </c>
    </row>
    <row r="2015" spans="1:11" x14ac:dyDescent="0.35">
      <c r="A2015" t="s">
        <v>2015</v>
      </c>
      <c r="B2015" s="1">
        <v>0.48961997299999999</v>
      </c>
      <c r="C2015" s="1">
        <v>-2.7079494999999999E-2</v>
      </c>
      <c r="D2015" s="1">
        <v>-0.191705498</v>
      </c>
      <c r="E2015" s="1">
        <v>-0.61657709599999999</v>
      </c>
      <c r="F2015" s="1">
        <v>-0.62675686399999997</v>
      </c>
      <c r="G2015" s="1">
        <v>-0.24277865300000001</v>
      </c>
      <c r="H2015" s="1">
        <v>0.63331264200000004</v>
      </c>
      <c r="I2015">
        <v>2</v>
      </c>
      <c r="J2015" s="1">
        <v>9.0278327000000005E-2</v>
      </c>
      <c r="K2015" s="1">
        <v>-0.40733343900000002</v>
      </c>
    </row>
    <row r="2016" spans="1:11" x14ac:dyDescent="0.35">
      <c r="A2016" t="s">
        <v>2016</v>
      </c>
      <c r="B2016" s="1">
        <v>-0.81493712200000001</v>
      </c>
      <c r="C2016" s="1">
        <v>1.2807364459999999</v>
      </c>
      <c r="D2016" s="1">
        <v>-0.409538387</v>
      </c>
      <c r="E2016" s="1">
        <v>0.31254468099999999</v>
      </c>
      <c r="F2016" s="1">
        <v>-0.26546258900000003</v>
      </c>
      <c r="G2016" s="1">
        <v>-0.91488461300000001</v>
      </c>
      <c r="H2016" s="1">
        <v>-0.54884300399999997</v>
      </c>
      <c r="I2016">
        <v>1</v>
      </c>
      <c r="J2016" s="1">
        <v>1.8753645999999999E-2</v>
      </c>
      <c r="K2016" s="1">
        <v>-0.40910266699999998</v>
      </c>
    </row>
    <row r="2017" spans="1:11" x14ac:dyDescent="0.35">
      <c r="A2017" t="s">
        <v>2017</v>
      </c>
      <c r="B2017" s="1">
        <v>-0.62778077799999998</v>
      </c>
      <c r="C2017" s="1">
        <v>1.128156599</v>
      </c>
      <c r="D2017" s="1">
        <v>-0.36787438300000003</v>
      </c>
      <c r="E2017" s="1">
        <v>0.19132443700000001</v>
      </c>
      <c r="F2017" s="1">
        <v>-0.52549604599999999</v>
      </c>
      <c r="G2017" s="1">
        <v>-0.42443998500000002</v>
      </c>
      <c r="H2017" s="1">
        <v>-0.28855695799999997</v>
      </c>
      <c r="I2017">
        <v>2</v>
      </c>
      <c r="J2017" s="1">
        <v>4.4167145999999997E-2</v>
      </c>
      <c r="K2017" s="1">
        <v>-0.41076852899999999</v>
      </c>
    </row>
    <row r="2018" spans="1:11" x14ac:dyDescent="0.35">
      <c r="A2018" t="s">
        <v>2018</v>
      </c>
      <c r="B2018" s="1">
        <v>-0.54453987599999998</v>
      </c>
      <c r="C2018" s="1">
        <v>1.0211311030000001</v>
      </c>
      <c r="D2018" s="1">
        <v>-0.38264726999999998</v>
      </c>
      <c r="E2018" s="1">
        <v>-0.627148233</v>
      </c>
      <c r="F2018" s="1">
        <v>-0.68292268599999995</v>
      </c>
      <c r="G2018" s="1">
        <v>0.21149078499999999</v>
      </c>
      <c r="H2018" s="1">
        <v>0.18050178</v>
      </c>
      <c r="I2018">
        <v>1</v>
      </c>
      <c r="J2018" s="1">
        <v>3.1314651999999998E-2</v>
      </c>
      <c r="K2018" s="1">
        <v>-0.41333468899999998</v>
      </c>
    </row>
    <row r="2019" spans="1:11" x14ac:dyDescent="0.35">
      <c r="A2019" t="s">
        <v>2019</v>
      </c>
      <c r="B2019" s="1">
        <v>-0.665436107</v>
      </c>
      <c r="C2019" s="1">
        <v>-0.10748113199999999</v>
      </c>
      <c r="D2019" s="1">
        <v>0.885381117</v>
      </c>
      <c r="E2019" s="1">
        <v>-0.357203926</v>
      </c>
      <c r="F2019" s="1">
        <v>-2.3353441999999999E-2</v>
      </c>
      <c r="G2019" s="1">
        <v>-0.73482987200000005</v>
      </c>
      <c r="H2019" s="1">
        <v>-0.49128602199999999</v>
      </c>
      <c r="I2019">
        <v>1</v>
      </c>
      <c r="J2019" s="1">
        <v>3.7487959000000001E-2</v>
      </c>
      <c r="K2019" s="1">
        <v>-0.41354623699999998</v>
      </c>
    </row>
    <row r="2020" spans="1:11" x14ac:dyDescent="0.35">
      <c r="A2020" t="s">
        <v>2020</v>
      </c>
      <c r="B2020" s="1">
        <v>1.437499546</v>
      </c>
      <c r="C2020" s="1">
        <v>0.576181265</v>
      </c>
      <c r="D2020" s="1">
        <v>-2.0210964740000001</v>
      </c>
      <c r="E2020" s="1">
        <v>-3.4929055000000001E-2</v>
      </c>
      <c r="F2020" s="1">
        <v>-0.28393055</v>
      </c>
      <c r="G2020" s="1">
        <v>-0.843746883</v>
      </c>
      <c r="H2020" s="1">
        <v>-0.15652690699999999</v>
      </c>
      <c r="I2020">
        <v>2</v>
      </c>
      <c r="J2020" s="1">
        <v>-2.4718880000000002E-3</v>
      </c>
      <c r="K2020" s="1">
        <v>-0.414487145</v>
      </c>
    </row>
    <row r="2021" spans="1:11" x14ac:dyDescent="0.35">
      <c r="A2021" t="s">
        <v>2021</v>
      </c>
      <c r="B2021" s="1">
        <v>-0.43719924399999999</v>
      </c>
      <c r="C2021" s="1">
        <v>0.87604740599999997</v>
      </c>
      <c r="D2021" s="1">
        <v>-0.31016576499999998</v>
      </c>
      <c r="E2021" s="1">
        <v>-0.34120903800000002</v>
      </c>
      <c r="F2021" s="1">
        <v>-0.69614376300000003</v>
      </c>
      <c r="G2021" s="1">
        <v>-8.8490229999999993E-3</v>
      </c>
      <c r="H2021" s="1">
        <v>0.146623218</v>
      </c>
      <c r="I2021">
        <v>1</v>
      </c>
      <c r="J2021" s="1">
        <v>4.2894132000000001E-2</v>
      </c>
      <c r="K2021" s="1">
        <v>-0.41597093699999999</v>
      </c>
    </row>
    <row r="2022" spans="1:11" x14ac:dyDescent="0.35">
      <c r="A2022" t="s">
        <v>2022</v>
      </c>
      <c r="B2022" s="1">
        <v>7.4236169000000005E-2</v>
      </c>
      <c r="C2022" s="1">
        <v>0.60637189599999997</v>
      </c>
      <c r="D2022" s="1">
        <v>-0.55458336200000002</v>
      </c>
      <c r="E2022" s="1">
        <v>-0.42652274099999998</v>
      </c>
      <c r="F2022" s="1">
        <v>-0.23567575800000001</v>
      </c>
      <c r="G2022" s="1">
        <v>-0.58311594099999997</v>
      </c>
      <c r="H2022" s="1">
        <v>-9.1259179999999995E-2</v>
      </c>
      <c r="I2022">
        <v>1</v>
      </c>
      <c r="J2022" s="1">
        <v>4.2008233999999998E-2</v>
      </c>
      <c r="K2022" s="1">
        <v>-0.41615623600000001</v>
      </c>
    </row>
    <row r="2023" spans="1:11" x14ac:dyDescent="0.35">
      <c r="A2023" t="s">
        <v>2023</v>
      </c>
      <c r="B2023" s="1">
        <v>-0.870341158</v>
      </c>
      <c r="C2023" s="1">
        <v>1.355955112</v>
      </c>
      <c r="D2023" s="1">
        <v>-0.49971264900000001</v>
      </c>
      <c r="E2023" s="1">
        <v>-0.93217962700000001</v>
      </c>
      <c r="F2023" s="1">
        <v>-0.33693168200000001</v>
      </c>
      <c r="G2023" s="1">
        <v>-0.36074645799999999</v>
      </c>
      <c r="H2023" s="1">
        <v>-1.7133629459999999</v>
      </c>
      <c r="I2023">
        <v>4</v>
      </c>
      <c r="J2023" s="1">
        <v>-4.6995650000000002E-3</v>
      </c>
      <c r="K2023" s="1">
        <v>-0.41705288099999999</v>
      </c>
    </row>
    <row r="2024" spans="1:11" x14ac:dyDescent="0.35">
      <c r="A2024" t="s">
        <v>2024</v>
      </c>
      <c r="B2024" s="1">
        <v>-2.7028465449999999</v>
      </c>
      <c r="C2024" s="1">
        <v>-7.0753257E-2</v>
      </c>
      <c r="D2024" s="1">
        <v>2.0928760909999999</v>
      </c>
      <c r="E2024" s="1">
        <v>0.553913023</v>
      </c>
      <c r="F2024" s="1">
        <v>-0.26279826499999998</v>
      </c>
      <c r="G2024" s="1">
        <v>-1.415130373</v>
      </c>
      <c r="H2024" s="1">
        <v>-0.430683547</v>
      </c>
      <c r="I2024">
        <v>4</v>
      </c>
      <c r="J2024" s="1">
        <v>-0.22690790399999999</v>
      </c>
      <c r="K2024" s="1">
        <v>-0.41836959699999998</v>
      </c>
    </row>
    <row r="2025" spans="1:11" x14ac:dyDescent="0.35">
      <c r="A2025" t="s">
        <v>2025</v>
      </c>
      <c r="B2025" s="1">
        <v>0.496295188</v>
      </c>
      <c r="C2025" s="1">
        <v>0.76284503599999998</v>
      </c>
      <c r="D2025" s="1">
        <v>-1.227589692</v>
      </c>
      <c r="E2025" s="1">
        <v>-0.53372583100000004</v>
      </c>
      <c r="F2025" s="1">
        <v>-0.33322086299999998</v>
      </c>
      <c r="G2025" s="1">
        <v>-2.9802734000000001E-2</v>
      </c>
      <c r="H2025" s="1">
        <v>-0.35124731799999998</v>
      </c>
      <c r="I2025">
        <v>1</v>
      </c>
      <c r="J2025" s="1">
        <v>1.0516843999999999E-2</v>
      </c>
      <c r="K2025" s="1">
        <v>-0.418573474</v>
      </c>
    </row>
    <row r="2026" spans="1:11" x14ac:dyDescent="0.35">
      <c r="A2026" t="s">
        <v>2026</v>
      </c>
      <c r="B2026" s="1">
        <v>0.80101163500000006</v>
      </c>
      <c r="C2026" s="1">
        <v>-2.1961108340000002</v>
      </c>
      <c r="D2026" s="1">
        <v>1.166987502</v>
      </c>
      <c r="E2026" s="1">
        <v>-0.264728776</v>
      </c>
      <c r="F2026" s="1">
        <v>-0.46787241499999999</v>
      </c>
      <c r="G2026" s="1">
        <v>-0.75298261</v>
      </c>
      <c r="H2026" s="1">
        <v>0.18566111800000001</v>
      </c>
      <c r="I2026">
        <v>1</v>
      </c>
      <c r="J2026" s="1">
        <v>-7.6037231999999996E-2</v>
      </c>
      <c r="K2026" s="1">
        <v>-0.42024166200000002</v>
      </c>
    </row>
    <row r="2027" spans="1:11" x14ac:dyDescent="0.35">
      <c r="A2027" t="s">
        <v>2027</v>
      </c>
      <c r="B2027" s="1">
        <v>0.36427208999999999</v>
      </c>
      <c r="C2027" s="1">
        <v>0.46617228300000002</v>
      </c>
      <c r="D2027" s="1">
        <v>-0.74364905000000003</v>
      </c>
      <c r="E2027" s="1">
        <v>-0.11713686500000001</v>
      </c>
      <c r="F2027" s="1">
        <v>-0.30788628299999998</v>
      </c>
      <c r="G2027" s="1">
        <v>-0.353195802</v>
      </c>
      <c r="H2027" s="1">
        <v>-0.53920073000000002</v>
      </c>
      <c r="I2027">
        <v>1</v>
      </c>
      <c r="J2027" s="1">
        <v>2.8931774E-2</v>
      </c>
      <c r="K2027" s="1">
        <v>-0.42043618599999999</v>
      </c>
    </row>
    <row r="2028" spans="1:11" x14ac:dyDescent="0.35">
      <c r="A2028" t="s">
        <v>2028</v>
      </c>
      <c r="B2028" s="1">
        <v>-1.311190402</v>
      </c>
      <c r="C2028" s="1">
        <v>0.63926179400000005</v>
      </c>
      <c r="D2028" s="1">
        <v>0.65107946500000002</v>
      </c>
      <c r="E2028" s="1">
        <v>-0.60044444600000002</v>
      </c>
      <c r="F2028" s="1">
        <v>-0.273067371</v>
      </c>
      <c r="G2028" s="1">
        <v>-0.86508236900000002</v>
      </c>
      <c r="H2028" s="1">
        <v>0.36021597</v>
      </c>
      <c r="I2028">
        <v>1</v>
      </c>
      <c r="J2028" s="1">
        <v>-6.9497140000000001E-3</v>
      </c>
      <c r="K2028" s="1">
        <v>-0.42052509399999999</v>
      </c>
    </row>
    <row r="2029" spans="1:11" x14ac:dyDescent="0.35">
      <c r="A2029" t="s">
        <v>2029</v>
      </c>
      <c r="B2029" s="1">
        <v>-1.311190402</v>
      </c>
      <c r="C2029" s="1">
        <v>0.63926179400000005</v>
      </c>
      <c r="D2029" s="1">
        <v>0.65107946500000002</v>
      </c>
      <c r="E2029" s="1">
        <v>-0.60044444600000002</v>
      </c>
      <c r="F2029" s="1">
        <v>-0.273067371</v>
      </c>
      <c r="G2029" s="1">
        <v>-0.86508236900000002</v>
      </c>
      <c r="H2029" s="1">
        <v>0.36021597</v>
      </c>
      <c r="I2029">
        <v>1</v>
      </c>
      <c r="J2029" s="1">
        <v>-6.9497140000000001E-3</v>
      </c>
      <c r="K2029" s="1">
        <v>-0.42052509399999999</v>
      </c>
    </row>
    <row r="2030" spans="1:11" x14ac:dyDescent="0.35">
      <c r="A2030" t="s">
        <v>2030</v>
      </c>
      <c r="B2030" s="1">
        <v>1.2417226299999999</v>
      </c>
      <c r="C2030" s="1">
        <v>-0.88946417700000002</v>
      </c>
      <c r="D2030" s="1">
        <v>-0.33859080400000002</v>
      </c>
      <c r="E2030" s="1">
        <v>-0.80804168700000001</v>
      </c>
      <c r="F2030" s="1">
        <v>-1.6002002000000001E-2</v>
      </c>
      <c r="G2030" s="1">
        <v>-0.32756287499999998</v>
      </c>
      <c r="H2030" s="1">
        <v>-0.43115542899999998</v>
      </c>
      <c r="I2030">
        <v>1</v>
      </c>
      <c r="J2030" s="1">
        <v>4.5558830000000002E-3</v>
      </c>
      <c r="K2030" s="1">
        <v>-0.420712325</v>
      </c>
    </row>
    <row r="2031" spans="1:11" x14ac:dyDescent="0.35">
      <c r="A2031" t="s">
        <v>2031</v>
      </c>
      <c r="B2031" s="1">
        <v>0.119011177</v>
      </c>
      <c r="C2031" s="1">
        <v>0.69887327799999999</v>
      </c>
      <c r="D2031" s="1">
        <v>-0.70549008099999999</v>
      </c>
      <c r="E2031" s="1">
        <v>-1.901457137</v>
      </c>
      <c r="F2031" s="1">
        <v>-7.3262648E-2</v>
      </c>
      <c r="G2031" s="1">
        <v>-2.6613736999999998E-2</v>
      </c>
      <c r="H2031" s="1">
        <v>0.281808805</v>
      </c>
      <c r="I2031">
        <v>1</v>
      </c>
      <c r="J2031" s="1">
        <v>3.7464790999999997E-2</v>
      </c>
      <c r="K2031" s="1">
        <v>-0.42155616299999998</v>
      </c>
    </row>
    <row r="2032" spans="1:11" x14ac:dyDescent="0.35">
      <c r="A2032" t="s">
        <v>2032</v>
      </c>
      <c r="B2032" s="1">
        <v>-0.458100911</v>
      </c>
      <c r="C2032" s="1">
        <v>-0.12157878599999999</v>
      </c>
      <c r="D2032" s="1">
        <v>0.50594153500000005</v>
      </c>
      <c r="E2032" s="1">
        <v>-0.26540714799999998</v>
      </c>
      <c r="F2032" s="1">
        <v>-0.33342930500000001</v>
      </c>
      <c r="G2032" s="1">
        <v>-0.56570286199999997</v>
      </c>
      <c r="H2032" s="1">
        <v>1.9900668E-2</v>
      </c>
      <c r="I2032">
        <v>10</v>
      </c>
      <c r="J2032" s="1">
        <v>-2.4579387000000001E-2</v>
      </c>
      <c r="K2032" s="1">
        <v>-0.42208680700000001</v>
      </c>
    </row>
    <row r="2033" spans="1:11" x14ac:dyDescent="0.35">
      <c r="A2033" t="s">
        <v>2033</v>
      </c>
      <c r="B2033" s="1">
        <v>-0.90507202600000003</v>
      </c>
      <c r="C2033" s="1">
        <v>0.28309372900000002</v>
      </c>
      <c r="D2033" s="1">
        <v>0.71682754100000001</v>
      </c>
      <c r="E2033" s="1">
        <v>0.34563511000000002</v>
      </c>
      <c r="F2033" s="1">
        <v>-0.518029199</v>
      </c>
      <c r="G2033" s="1">
        <v>-0.409529702</v>
      </c>
      <c r="H2033" s="1">
        <v>-0.61557580599999995</v>
      </c>
      <c r="I2033">
        <v>1</v>
      </c>
      <c r="J2033" s="1">
        <v>3.1616415000000002E-2</v>
      </c>
      <c r="K2033" s="1">
        <v>-0.42298401899999999</v>
      </c>
    </row>
    <row r="2034" spans="1:11" x14ac:dyDescent="0.35">
      <c r="A2034" t="s">
        <v>2034</v>
      </c>
      <c r="B2034" s="1">
        <v>1.5522336880000001</v>
      </c>
      <c r="C2034" s="1">
        <v>-1.7652580309999999</v>
      </c>
      <c r="D2034" s="1">
        <v>0.15067298600000001</v>
      </c>
      <c r="E2034" s="1">
        <v>-1.773569027</v>
      </c>
      <c r="F2034" s="1">
        <v>-0.37376529800000002</v>
      </c>
      <c r="G2034" s="1">
        <v>0.98170286399999995</v>
      </c>
      <c r="H2034" s="1">
        <v>-0.58953151500000001</v>
      </c>
      <c r="I2034">
        <v>2</v>
      </c>
      <c r="J2034" s="1">
        <v>-2.0783785999999999E-2</v>
      </c>
      <c r="K2034" s="1">
        <v>-0.42313413</v>
      </c>
    </row>
    <row r="2035" spans="1:11" x14ac:dyDescent="0.35">
      <c r="A2035" t="s">
        <v>2035</v>
      </c>
      <c r="B2035" s="1">
        <v>-0.73784840200000001</v>
      </c>
      <c r="C2035" s="1">
        <v>1.1327897790000001</v>
      </c>
      <c r="D2035" s="1">
        <v>-0.20437670899999999</v>
      </c>
      <c r="E2035" s="1">
        <v>0.73115697800000001</v>
      </c>
      <c r="F2035" s="1">
        <v>-0.48315669</v>
      </c>
      <c r="G2035" s="1">
        <v>-0.49841094699999999</v>
      </c>
      <c r="H2035" s="1">
        <v>-1.162113518</v>
      </c>
      <c r="I2035">
        <v>1</v>
      </c>
      <c r="J2035" s="1">
        <v>6.3521556000000007E-2</v>
      </c>
      <c r="K2035" s="1">
        <v>-0.42353838599999999</v>
      </c>
    </row>
    <row r="2036" spans="1:11" x14ac:dyDescent="0.35">
      <c r="A2036" t="s">
        <v>2036</v>
      </c>
      <c r="B2036" s="1">
        <v>-1.3819270290000001</v>
      </c>
      <c r="C2036" s="1">
        <v>-1.005616171</v>
      </c>
      <c r="D2036" s="1">
        <v>2.1347755839999998</v>
      </c>
      <c r="E2036" s="1">
        <v>-0.84512887999999997</v>
      </c>
      <c r="F2036" s="1">
        <v>-0.70953243200000005</v>
      </c>
      <c r="G2036" s="1">
        <v>0.48803393299999998</v>
      </c>
      <c r="H2036" s="1">
        <v>6.7349726999999998E-2</v>
      </c>
      <c r="I2036">
        <v>1</v>
      </c>
      <c r="J2036" s="1">
        <v>-8.4255871999999996E-2</v>
      </c>
      <c r="K2036" s="1">
        <v>-0.42640849600000003</v>
      </c>
    </row>
    <row r="2037" spans="1:11" x14ac:dyDescent="0.35">
      <c r="A2037" t="s">
        <v>2037</v>
      </c>
      <c r="B2037" s="1">
        <v>0.18171252700000001</v>
      </c>
      <c r="C2037" s="1">
        <v>0.18490471</v>
      </c>
      <c r="D2037" s="1">
        <v>-0.23027408499999999</v>
      </c>
      <c r="E2037" s="1">
        <v>-0.59571761099999998</v>
      </c>
      <c r="F2037" s="1">
        <v>-0.33668493599999999</v>
      </c>
      <c r="G2037" s="1">
        <v>-0.29905214299999999</v>
      </c>
      <c r="H2037" s="1">
        <v>-3.4037761999999999E-2</v>
      </c>
      <c r="I2037">
        <v>1</v>
      </c>
      <c r="J2037" s="1">
        <v>4.5447716999999999E-2</v>
      </c>
      <c r="K2037" s="1">
        <v>-0.42738125500000002</v>
      </c>
    </row>
    <row r="2038" spans="1:11" x14ac:dyDescent="0.35">
      <c r="A2038" t="s">
        <v>2038</v>
      </c>
      <c r="B2038" s="1">
        <v>0.85802471800000002</v>
      </c>
      <c r="C2038" s="1">
        <v>0.33524726799999999</v>
      </c>
      <c r="D2038" s="1">
        <v>-1.168276877</v>
      </c>
      <c r="E2038" s="1">
        <v>2.0003999999999999E-4</v>
      </c>
      <c r="F2038" s="1">
        <v>-0.35214255900000002</v>
      </c>
      <c r="G2038" s="1">
        <v>-0.37106814500000002</v>
      </c>
      <c r="H2038" s="1">
        <v>-0.59971739400000001</v>
      </c>
      <c r="I2038">
        <v>1</v>
      </c>
      <c r="J2038" s="1">
        <v>8.3317029999999993E-3</v>
      </c>
      <c r="K2038" s="1">
        <v>-0.42778155299999998</v>
      </c>
    </row>
    <row r="2039" spans="1:11" x14ac:dyDescent="0.35">
      <c r="A2039" t="s">
        <v>2039</v>
      </c>
      <c r="B2039" s="1">
        <v>-0.44332557700000003</v>
      </c>
      <c r="C2039" s="1">
        <v>1.037995199</v>
      </c>
      <c r="D2039" s="1">
        <v>-0.498964519</v>
      </c>
      <c r="E2039" s="1">
        <v>0.73701597699999999</v>
      </c>
      <c r="F2039" s="1">
        <v>-0.70908676000000004</v>
      </c>
      <c r="G2039" s="1">
        <v>-0.44668184799999999</v>
      </c>
      <c r="H2039" s="1">
        <v>-0.75360230699999997</v>
      </c>
      <c r="I2039">
        <v>1</v>
      </c>
      <c r="J2039" s="1">
        <v>3.1901700999999998E-2</v>
      </c>
      <c r="K2039" s="1">
        <v>-0.428563694</v>
      </c>
    </row>
    <row r="2040" spans="1:11" x14ac:dyDescent="0.35">
      <c r="A2040" t="s">
        <v>2040</v>
      </c>
      <c r="B2040" s="1">
        <v>-1.2984307829999999</v>
      </c>
      <c r="C2040" s="1">
        <v>0.49787865999999997</v>
      </c>
      <c r="D2040" s="1">
        <v>0.78739960899999994</v>
      </c>
      <c r="E2040" s="1">
        <v>0.36362613700000002</v>
      </c>
      <c r="F2040" s="1">
        <v>-0.66825512099999995</v>
      </c>
      <c r="G2040" s="1">
        <v>-7.7034091999999998E-2</v>
      </c>
      <c r="H2040" s="1">
        <v>-0.67871110400000001</v>
      </c>
      <c r="I2040">
        <v>1</v>
      </c>
      <c r="J2040" s="1">
        <v>-4.3841710000000001E-3</v>
      </c>
      <c r="K2040" s="1">
        <v>-0.42861603300000001</v>
      </c>
    </row>
    <row r="2041" spans="1:11" x14ac:dyDescent="0.35">
      <c r="A2041" t="s">
        <v>2041</v>
      </c>
      <c r="B2041" s="1">
        <v>-5.6581879999999998E-3</v>
      </c>
      <c r="C2041" s="1">
        <v>-0.70858650199999995</v>
      </c>
      <c r="D2041" s="1">
        <v>0.95050091800000003</v>
      </c>
      <c r="E2041" s="1">
        <v>-3.1485605E-2</v>
      </c>
      <c r="F2041" s="1">
        <v>-0.67370548100000005</v>
      </c>
      <c r="G2041" s="1">
        <v>-0.81588888100000001</v>
      </c>
      <c r="H2041" s="1">
        <v>0.15362790100000001</v>
      </c>
      <c r="I2041">
        <v>6</v>
      </c>
      <c r="J2041" s="1">
        <v>7.8752076000000004E-2</v>
      </c>
      <c r="K2041" s="1">
        <v>-0.42877696799999998</v>
      </c>
    </row>
    <row r="2042" spans="1:11" x14ac:dyDescent="0.35">
      <c r="A2042" t="s">
        <v>2042</v>
      </c>
      <c r="B2042" s="1">
        <v>-0.289047316</v>
      </c>
      <c r="C2042" s="1">
        <v>1.24266107</v>
      </c>
      <c r="D2042" s="1">
        <v>-0.90667714899999996</v>
      </c>
      <c r="E2042" s="1">
        <v>4.4391927999999997E-2</v>
      </c>
      <c r="F2042" s="1">
        <v>-0.36630626999999999</v>
      </c>
      <c r="G2042" s="1">
        <v>-0.28807969700000002</v>
      </c>
      <c r="H2042" s="1">
        <v>-0.73297093199999996</v>
      </c>
      <c r="I2042">
        <v>1</v>
      </c>
      <c r="J2042" s="1">
        <v>1.5645534999999999E-2</v>
      </c>
      <c r="K2042" s="1">
        <v>-0.431065692</v>
      </c>
    </row>
    <row r="2043" spans="1:11" x14ac:dyDescent="0.35">
      <c r="A2043" t="s">
        <v>2043</v>
      </c>
      <c r="B2043" s="1">
        <v>-1.071664103</v>
      </c>
      <c r="C2043" s="1">
        <v>-0.89093357699999998</v>
      </c>
      <c r="D2043" s="1">
        <v>1.7358846880000001</v>
      </c>
      <c r="E2043" s="1">
        <v>-0.86073553800000002</v>
      </c>
      <c r="F2043" s="1">
        <v>0.24124891800000001</v>
      </c>
      <c r="G2043" s="1">
        <v>-2.5301566809999998</v>
      </c>
      <c r="H2043" s="1">
        <v>0.53727002599999996</v>
      </c>
      <c r="I2043">
        <v>1</v>
      </c>
      <c r="J2043" s="1">
        <v>-7.5570997000000001E-2</v>
      </c>
      <c r="K2043" s="1">
        <v>-0.43203249300000002</v>
      </c>
    </row>
    <row r="2044" spans="1:11" x14ac:dyDescent="0.35">
      <c r="A2044" t="s">
        <v>2044</v>
      </c>
      <c r="B2044" s="1">
        <v>-0.43846375599999998</v>
      </c>
      <c r="C2044" s="1">
        <v>0.77318202599999997</v>
      </c>
      <c r="D2044" s="1">
        <v>-0.200516307</v>
      </c>
      <c r="E2044" s="1">
        <v>-0.17870522</v>
      </c>
      <c r="F2044" s="1">
        <v>-0.20381885</v>
      </c>
      <c r="G2044" s="1">
        <v>-0.35666771400000002</v>
      </c>
      <c r="H2044" s="1">
        <v>-0.76118631299999995</v>
      </c>
      <c r="I2044">
        <v>1</v>
      </c>
      <c r="J2044" s="1">
        <v>4.4733988000000002E-2</v>
      </c>
      <c r="K2044" s="1">
        <v>-0.432193143</v>
      </c>
    </row>
    <row r="2045" spans="1:11" x14ac:dyDescent="0.35">
      <c r="A2045" t="s">
        <v>2045</v>
      </c>
      <c r="B2045" s="1">
        <v>-2.5818069999999999E-2</v>
      </c>
      <c r="C2045" s="1">
        <v>0.23324457100000001</v>
      </c>
      <c r="D2045" s="1">
        <v>-0.109262285</v>
      </c>
      <c r="E2045" s="1">
        <v>0.58839621799999997</v>
      </c>
      <c r="F2045" s="1">
        <v>-0.73550544299999998</v>
      </c>
      <c r="G2045" s="1">
        <v>-0.51129338700000004</v>
      </c>
      <c r="H2045" s="1">
        <v>-0.38409359399999998</v>
      </c>
      <c r="I2045">
        <v>1</v>
      </c>
      <c r="J2045" s="1">
        <v>3.2721405000000002E-2</v>
      </c>
      <c r="K2045" s="1">
        <v>-0.43231381699999999</v>
      </c>
    </row>
    <row r="2046" spans="1:11" x14ac:dyDescent="0.35">
      <c r="A2046" t="s">
        <v>2046</v>
      </c>
      <c r="B2046" s="1">
        <v>-6.0215763999999998E-2</v>
      </c>
      <c r="C2046" s="1">
        <v>-1.544249234</v>
      </c>
      <c r="D2046" s="1">
        <v>1.643917686</v>
      </c>
      <c r="E2046" s="1">
        <v>0.86009827599999999</v>
      </c>
      <c r="F2046" s="1">
        <v>-0.87172108000000004</v>
      </c>
      <c r="G2046" s="1">
        <v>-0.89475181000000004</v>
      </c>
      <c r="H2046" s="1">
        <v>-8.2445635000000003E-2</v>
      </c>
      <c r="I2046">
        <v>9</v>
      </c>
      <c r="J2046" s="1">
        <v>1.3150896E-2</v>
      </c>
      <c r="K2046" s="1">
        <v>-0.43241325899999999</v>
      </c>
    </row>
    <row r="2047" spans="1:11" x14ac:dyDescent="0.35">
      <c r="A2047" t="s">
        <v>2047</v>
      </c>
      <c r="B2047" s="1">
        <v>-0.25322658399999998</v>
      </c>
      <c r="C2047" s="1">
        <v>0.28042059000000003</v>
      </c>
      <c r="D2047" s="1">
        <v>0.11792514</v>
      </c>
      <c r="E2047" s="1">
        <v>-0.60269060299999999</v>
      </c>
      <c r="F2047" s="1">
        <v>-8.2789630000000003E-2</v>
      </c>
      <c r="G2047" s="1">
        <v>-0.69043296200000004</v>
      </c>
      <c r="H2047" s="1">
        <v>-0.32810857599999999</v>
      </c>
      <c r="I2047">
        <v>1</v>
      </c>
      <c r="J2047" s="1">
        <v>4.8373049000000001E-2</v>
      </c>
      <c r="K2047" s="1">
        <v>-0.43313571299999998</v>
      </c>
    </row>
    <row r="2048" spans="1:11" x14ac:dyDescent="0.35">
      <c r="A2048" t="s">
        <v>2048</v>
      </c>
      <c r="B2048" s="1">
        <v>-0.22882562000000001</v>
      </c>
      <c r="C2048" s="1">
        <v>-9.5865737000000006E-2</v>
      </c>
      <c r="D2048" s="1">
        <v>0.47562953000000002</v>
      </c>
      <c r="E2048" s="1">
        <v>-0.64912793499999999</v>
      </c>
      <c r="F2048" s="1">
        <v>-0.19844234899999999</v>
      </c>
      <c r="G2048" s="1">
        <v>-0.29334785099999999</v>
      </c>
      <c r="H2048" s="1">
        <v>-0.30989607299999999</v>
      </c>
      <c r="I2048">
        <v>1</v>
      </c>
      <c r="J2048" s="1">
        <v>5.0312724000000003E-2</v>
      </c>
      <c r="K2048" s="1">
        <v>-0.43452206999999998</v>
      </c>
    </row>
    <row r="2049" spans="1:11" x14ac:dyDescent="0.35">
      <c r="A2049" t="s">
        <v>2049</v>
      </c>
      <c r="B2049" s="1">
        <v>0.51486516500000001</v>
      </c>
      <c r="C2049" s="1">
        <v>-0.50640784599999999</v>
      </c>
      <c r="D2049" s="1">
        <v>0.12906853900000001</v>
      </c>
      <c r="E2049" s="1">
        <v>-0.52217447100000003</v>
      </c>
      <c r="F2049" s="1">
        <v>-0.75784589700000005</v>
      </c>
      <c r="G2049" s="1">
        <v>0.40691439800000001</v>
      </c>
      <c r="H2049" s="1">
        <v>-9.5940879000000007E-2</v>
      </c>
      <c r="I2049">
        <v>1</v>
      </c>
      <c r="J2049" s="1">
        <v>4.5841952999999998E-2</v>
      </c>
      <c r="K2049" s="1">
        <v>-0.43453874799999997</v>
      </c>
    </row>
    <row r="2050" spans="1:11" x14ac:dyDescent="0.35">
      <c r="A2050" t="s">
        <v>2050</v>
      </c>
      <c r="B2050" s="1">
        <v>-0.74386677599999995</v>
      </c>
      <c r="C2050" s="1">
        <v>1.9857636030000001</v>
      </c>
      <c r="D2050" s="1">
        <v>-1.3331147889999999</v>
      </c>
      <c r="E2050" s="1">
        <v>-0.69434176299999995</v>
      </c>
      <c r="F2050" s="1">
        <v>5.1511200000000004E-3</v>
      </c>
      <c r="G2050" s="1">
        <v>-0.69474407699999996</v>
      </c>
      <c r="H2050" s="1">
        <v>-0.35002807200000002</v>
      </c>
      <c r="I2050">
        <v>1</v>
      </c>
      <c r="J2050" s="1">
        <v>-3.0405986999999999E-2</v>
      </c>
      <c r="K2050" s="1">
        <v>-0.43482397900000003</v>
      </c>
    </row>
    <row r="2051" spans="1:11" x14ac:dyDescent="0.35">
      <c r="A2051" t="s">
        <v>2051</v>
      </c>
      <c r="B2051" s="1">
        <v>-0.33093110100000001</v>
      </c>
      <c r="C2051" s="1">
        <v>0.301689971</v>
      </c>
      <c r="D2051" s="1">
        <v>0.25165707399999998</v>
      </c>
      <c r="E2051" s="1">
        <v>0.26165200599999999</v>
      </c>
      <c r="F2051" s="1">
        <v>-1.032247753</v>
      </c>
      <c r="G2051" s="1">
        <v>0.20927490600000001</v>
      </c>
      <c r="H2051" s="1">
        <v>0.120329518</v>
      </c>
      <c r="I2051">
        <v>3</v>
      </c>
      <c r="J2051" s="1">
        <v>7.4138648000000001E-2</v>
      </c>
      <c r="K2051" s="1">
        <v>-0.43615508200000003</v>
      </c>
    </row>
    <row r="2052" spans="1:11" x14ac:dyDescent="0.35">
      <c r="A2052" t="s">
        <v>2052</v>
      </c>
      <c r="B2052" s="1">
        <v>-0.73730668200000005</v>
      </c>
      <c r="C2052" s="1">
        <v>1.000630058</v>
      </c>
      <c r="D2052" s="1">
        <v>-0.15668163500000001</v>
      </c>
      <c r="E2052" s="1">
        <v>0.50336371000000002</v>
      </c>
      <c r="F2052" s="1">
        <v>-0.49302900100000002</v>
      </c>
      <c r="G2052" s="1">
        <v>-0.83924143900000003</v>
      </c>
      <c r="H2052" s="1">
        <v>-0.51265373400000003</v>
      </c>
      <c r="I2052">
        <v>1</v>
      </c>
      <c r="J2052" s="1">
        <v>3.5547246999999997E-2</v>
      </c>
      <c r="K2052" s="1">
        <v>-0.43826851100000003</v>
      </c>
    </row>
    <row r="2053" spans="1:11" x14ac:dyDescent="0.35">
      <c r="A2053" t="s">
        <v>2053</v>
      </c>
      <c r="B2053" s="1">
        <v>-0.41976685899999999</v>
      </c>
      <c r="C2053" s="1">
        <v>1.045166587</v>
      </c>
      <c r="D2053" s="1">
        <v>-0.46773656000000002</v>
      </c>
      <c r="E2053" s="1">
        <v>0.16593733199999999</v>
      </c>
      <c r="F2053" s="1">
        <v>-0.84602646800000003</v>
      </c>
      <c r="G2053" s="1">
        <v>-0.1797734</v>
      </c>
      <c r="H2053" s="1">
        <v>-1.1734860999999999E-2</v>
      </c>
      <c r="I2053">
        <v>1</v>
      </c>
      <c r="J2053" s="1">
        <v>5.2554389E-2</v>
      </c>
      <c r="K2053" s="1">
        <v>-0.43916583199999998</v>
      </c>
    </row>
    <row r="2054" spans="1:11" x14ac:dyDescent="0.35">
      <c r="A2054" t="s">
        <v>2054</v>
      </c>
      <c r="B2054" s="1">
        <v>-0.146995613</v>
      </c>
      <c r="C2054" s="1">
        <v>-0.29207569700000002</v>
      </c>
      <c r="D2054" s="1">
        <v>0.67849192400000002</v>
      </c>
      <c r="E2054" s="1">
        <v>0.54293357099999995</v>
      </c>
      <c r="F2054" s="1">
        <v>-0.56717991400000001</v>
      </c>
      <c r="G2054" s="1">
        <v>-0.19280862600000001</v>
      </c>
      <c r="H2054" s="1">
        <v>-1.06110821</v>
      </c>
      <c r="I2054">
        <v>2</v>
      </c>
      <c r="J2054" s="1">
        <v>7.9806871000000001E-2</v>
      </c>
      <c r="K2054" s="1">
        <v>-0.440810861</v>
      </c>
    </row>
    <row r="2055" spans="1:11" x14ac:dyDescent="0.35">
      <c r="A2055" t="s">
        <v>2055</v>
      </c>
      <c r="B2055" s="1">
        <v>0.45487570300000002</v>
      </c>
      <c r="C2055" s="1">
        <v>-0.294161795</v>
      </c>
      <c r="D2055" s="1">
        <v>-1.5809652E-2</v>
      </c>
      <c r="E2055" s="1">
        <v>1.1925494E-2</v>
      </c>
      <c r="F2055" s="1">
        <v>-0.71422355599999998</v>
      </c>
      <c r="G2055" s="1">
        <v>-0.17916452999999999</v>
      </c>
      <c r="H2055" s="1">
        <v>-0.14593820499999999</v>
      </c>
      <c r="I2055">
        <v>1</v>
      </c>
      <c r="J2055" s="1">
        <v>4.8301418999999998E-2</v>
      </c>
      <c r="K2055" s="1">
        <v>-0.44360145699999998</v>
      </c>
    </row>
    <row r="2056" spans="1:11" x14ac:dyDescent="0.35">
      <c r="A2056" t="s">
        <v>2056</v>
      </c>
      <c r="B2056" s="1">
        <v>-1.1086873070000001</v>
      </c>
      <c r="C2056" s="1">
        <v>0.66329744899999998</v>
      </c>
      <c r="D2056" s="1">
        <v>-4.9637592000000001E-2</v>
      </c>
      <c r="E2056" s="1">
        <v>-0.44206109500000001</v>
      </c>
      <c r="F2056" s="1">
        <v>-0.48382130699999998</v>
      </c>
      <c r="G2056" s="1">
        <v>-0.531624769</v>
      </c>
      <c r="H2056" s="1">
        <v>0.31512220400000002</v>
      </c>
      <c r="I2056">
        <v>9</v>
      </c>
      <c r="J2056" s="1">
        <v>-0.16500914999999999</v>
      </c>
      <c r="K2056" s="1">
        <v>-0.44538402199999999</v>
      </c>
    </row>
    <row r="2057" spans="1:11" x14ac:dyDescent="0.35">
      <c r="A2057" t="s">
        <v>2057</v>
      </c>
      <c r="B2057" s="1">
        <v>1.3125552199999999</v>
      </c>
      <c r="C2057" s="1">
        <v>-2.3077380770000002</v>
      </c>
      <c r="D2057" s="1">
        <v>0.72387243800000001</v>
      </c>
      <c r="E2057" s="1">
        <v>-0.46213258600000001</v>
      </c>
      <c r="F2057" s="1">
        <v>0.49357413900000002</v>
      </c>
      <c r="G2057" s="1">
        <v>-1.175356651</v>
      </c>
      <c r="H2057" s="1">
        <v>-1.590500749</v>
      </c>
      <c r="I2057">
        <v>1</v>
      </c>
      <c r="J2057" s="1">
        <v>-9.0436805999999995E-2</v>
      </c>
      <c r="K2057" s="1">
        <v>-0.44579296800000001</v>
      </c>
    </row>
    <row r="2058" spans="1:11" x14ac:dyDescent="0.35">
      <c r="A2058" t="s">
        <v>2058</v>
      </c>
      <c r="B2058" s="1">
        <v>-0.18502906699999999</v>
      </c>
      <c r="C2058" s="1">
        <v>1.079182694</v>
      </c>
      <c r="D2058" s="1">
        <v>-0.749589583</v>
      </c>
      <c r="E2058" s="1">
        <v>3.9702991E-2</v>
      </c>
      <c r="F2058" s="1">
        <v>-0.53033183100000003</v>
      </c>
      <c r="G2058" s="1">
        <v>-0.41515938699999999</v>
      </c>
      <c r="H2058" s="1">
        <v>-0.29334285999999998</v>
      </c>
      <c r="I2058">
        <v>1</v>
      </c>
      <c r="J2058" s="1">
        <v>4.8188015000000001E-2</v>
      </c>
      <c r="K2058" s="1">
        <v>-0.44589929</v>
      </c>
    </row>
    <row r="2059" spans="1:11" x14ac:dyDescent="0.35">
      <c r="A2059" t="s">
        <v>2059</v>
      </c>
      <c r="B2059" s="1">
        <v>-1.5649499060000001</v>
      </c>
      <c r="C2059" s="1">
        <v>1.6636392330000001</v>
      </c>
      <c r="D2059" s="1">
        <v>-0.33556861599999999</v>
      </c>
      <c r="E2059" s="1">
        <v>-0.285147816</v>
      </c>
      <c r="F2059" s="1">
        <v>-0.41550929199999997</v>
      </c>
      <c r="G2059" s="1">
        <v>-6.2005545000000002E-2</v>
      </c>
      <c r="H2059" s="1">
        <v>-0.55705292399999995</v>
      </c>
      <c r="I2059">
        <v>1</v>
      </c>
      <c r="J2059" s="1">
        <v>-7.8959763000000002E-2</v>
      </c>
      <c r="K2059" s="1">
        <v>-0.446354792</v>
      </c>
    </row>
    <row r="2060" spans="1:11" x14ac:dyDescent="0.35">
      <c r="A2060" t="s">
        <v>2060</v>
      </c>
      <c r="B2060" s="1">
        <v>5.1349891000000002E-2</v>
      </c>
      <c r="C2060" s="1">
        <v>1.0166253380000001</v>
      </c>
      <c r="D2060" s="1">
        <v>-1.0096426919999999</v>
      </c>
      <c r="E2060" s="1">
        <v>-0.81968352499999997</v>
      </c>
      <c r="F2060" s="1">
        <v>-0.14725634900000001</v>
      </c>
      <c r="G2060" s="1">
        <v>-0.29880305400000001</v>
      </c>
      <c r="H2060" s="1">
        <v>-0.24974210099999999</v>
      </c>
      <c r="I2060">
        <v>2</v>
      </c>
      <c r="J2060" s="1">
        <v>1.9444178999999999E-2</v>
      </c>
      <c r="K2060" s="1">
        <v>-0.44653055800000002</v>
      </c>
    </row>
    <row r="2061" spans="1:11" x14ac:dyDescent="0.35">
      <c r="A2061" t="s">
        <v>2061</v>
      </c>
      <c r="B2061" s="1">
        <v>-0.300159697</v>
      </c>
      <c r="C2061" s="1">
        <v>0.32661804799999999</v>
      </c>
      <c r="D2061" s="1">
        <v>0.112362117</v>
      </c>
      <c r="E2061" s="1">
        <v>-0.33838559699999998</v>
      </c>
      <c r="F2061" s="1">
        <v>-0.38341043499999999</v>
      </c>
      <c r="G2061" s="1">
        <v>-0.73460559000000003</v>
      </c>
      <c r="H2061" s="1">
        <v>0.108598524</v>
      </c>
      <c r="I2061">
        <v>1</v>
      </c>
      <c r="J2061" s="1">
        <v>4.6273489000000001E-2</v>
      </c>
      <c r="K2061" s="1">
        <v>-0.44793679199999997</v>
      </c>
    </row>
    <row r="2062" spans="1:11" x14ac:dyDescent="0.35">
      <c r="A2062" t="s">
        <v>2062</v>
      </c>
      <c r="B2062" s="1">
        <v>-1.437831404</v>
      </c>
      <c r="C2062" s="1">
        <v>0.60291532199999998</v>
      </c>
      <c r="D2062" s="1">
        <v>0.83948160199999999</v>
      </c>
      <c r="E2062" s="1">
        <v>-0.71634827999999995</v>
      </c>
      <c r="F2062" s="1">
        <v>8.286586E-2</v>
      </c>
      <c r="G2062" s="1">
        <v>-0.74680463699999999</v>
      </c>
      <c r="H2062" s="1">
        <v>-0.50748348899999995</v>
      </c>
      <c r="I2062">
        <v>1</v>
      </c>
      <c r="J2062" s="1">
        <v>1.52184E-3</v>
      </c>
      <c r="K2062" s="1">
        <v>-0.44865482299999998</v>
      </c>
    </row>
    <row r="2063" spans="1:11" x14ac:dyDescent="0.35">
      <c r="A2063" t="s">
        <v>2063</v>
      </c>
      <c r="B2063" s="1">
        <v>0.44556601200000001</v>
      </c>
      <c r="C2063" s="1">
        <v>-0.56587228999999994</v>
      </c>
      <c r="D2063" s="1">
        <v>0.42110271199999999</v>
      </c>
      <c r="E2063" s="1">
        <v>5.2369872999999997E-2</v>
      </c>
      <c r="F2063" s="1">
        <v>-0.47036857399999998</v>
      </c>
      <c r="G2063" s="1">
        <v>-0.61221891299999998</v>
      </c>
      <c r="H2063" s="1">
        <v>-0.13940851700000001</v>
      </c>
      <c r="I2063">
        <v>4</v>
      </c>
      <c r="J2063" s="1">
        <v>0.10026547800000001</v>
      </c>
      <c r="K2063" s="1">
        <v>-0.448831492</v>
      </c>
    </row>
    <row r="2064" spans="1:11" x14ac:dyDescent="0.35">
      <c r="A2064" t="s">
        <v>2064</v>
      </c>
      <c r="B2064" s="1">
        <v>0.65079886799999997</v>
      </c>
      <c r="C2064" s="1">
        <v>0.304575969</v>
      </c>
      <c r="D2064" s="1">
        <v>-0.86014432100000004</v>
      </c>
      <c r="E2064" s="1">
        <v>-0.39270866799999998</v>
      </c>
      <c r="F2064" s="1">
        <v>-0.472731126</v>
      </c>
      <c r="G2064" s="1">
        <v>-0.54698380199999996</v>
      </c>
      <c r="H2064" s="1">
        <v>0.17052995400000001</v>
      </c>
      <c r="I2064">
        <v>1</v>
      </c>
      <c r="J2064" s="1">
        <v>3.1743504999999998E-2</v>
      </c>
      <c r="K2064" s="1">
        <v>-0.44886874100000002</v>
      </c>
    </row>
    <row r="2065" spans="1:11" x14ac:dyDescent="0.35">
      <c r="A2065" t="s">
        <v>2065</v>
      </c>
      <c r="B2065" s="1">
        <v>0.54425468099999996</v>
      </c>
      <c r="C2065" s="1">
        <v>1.2642929629999999</v>
      </c>
      <c r="D2065" s="1">
        <v>-1.972276623</v>
      </c>
      <c r="E2065" s="1">
        <v>-0.17964335000000001</v>
      </c>
      <c r="F2065" s="1">
        <v>-0.21229722000000001</v>
      </c>
      <c r="G2065" s="1">
        <v>-0.58466659300000001</v>
      </c>
      <c r="H2065" s="1">
        <v>-0.57493097599999998</v>
      </c>
      <c r="I2065">
        <v>1</v>
      </c>
      <c r="J2065" s="1">
        <v>-5.4576326000000001E-2</v>
      </c>
      <c r="K2065" s="1">
        <v>-0.450004234</v>
      </c>
    </row>
    <row r="2066" spans="1:11" x14ac:dyDescent="0.35">
      <c r="A2066" t="s">
        <v>2066</v>
      </c>
      <c r="B2066" s="1">
        <v>-0.335930222</v>
      </c>
      <c r="C2066" s="1">
        <v>0.73294107900000005</v>
      </c>
      <c r="D2066" s="1">
        <v>-0.25140685200000001</v>
      </c>
      <c r="E2066" s="1">
        <v>-0.46338445499999997</v>
      </c>
      <c r="F2066" s="1">
        <v>-0.57323139199999995</v>
      </c>
      <c r="G2066" s="1">
        <v>-0.59239010800000003</v>
      </c>
      <c r="H2066" s="1">
        <v>0.44914097800000002</v>
      </c>
      <c r="I2066">
        <v>1</v>
      </c>
      <c r="J2066" s="1">
        <v>4.8534668000000003E-2</v>
      </c>
      <c r="K2066" s="1">
        <v>-0.45056969400000002</v>
      </c>
    </row>
    <row r="2067" spans="1:11" x14ac:dyDescent="0.35">
      <c r="A2067" t="s">
        <v>2067</v>
      </c>
      <c r="B2067" s="1">
        <v>-1.9896951999999999E-2</v>
      </c>
      <c r="C2067" s="1">
        <v>-1.2226526639999999</v>
      </c>
      <c r="D2067" s="1">
        <v>1.150668166</v>
      </c>
      <c r="E2067" s="1">
        <v>-0.78457050900000003</v>
      </c>
      <c r="F2067" s="1">
        <v>7.9548822000000005E-2</v>
      </c>
      <c r="G2067" s="1">
        <v>-0.370406968</v>
      </c>
      <c r="H2067" s="1">
        <v>-0.78316029600000003</v>
      </c>
      <c r="I2067">
        <v>1</v>
      </c>
      <c r="J2067" s="1">
        <v>-3.0627149999999999E-2</v>
      </c>
      <c r="K2067" s="1">
        <v>-0.45095456900000003</v>
      </c>
    </row>
    <row r="2068" spans="1:11" x14ac:dyDescent="0.35">
      <c r="A2068" t="s">
        <v>2068</v>
      </c>
      <c r="B2068" s="1">
        <v>-0.28849755900000001</v>
      </c>
      <c r="C2068" s="1">
        <v>0.84837750999999995</v>
      </c>
      <c r="D2068" s="1">
        <v>-0.34854935599999998</v>
      </c>
      <c r="E2068" s="1">
        <v>-0.56593247300000005</v>
      </c>
      <c r="F2068" s="1">
        <v>-0.74725918000000002</v>
      </c>
      <c r="G2068" s="1">
        <v>0.31866707799999999</v>
      </c>
      <c r="H2068" s="1">
        <v>-1.1972649E-2</v>
      </c>
      <c r="I2068">
        <v>2</v>
      </c>
      <c r="J2068" s="1">
        <v>7.0443532000000003E-2</v>
      </c>
      <c r="K2068" s="1">
        <v>-0.45154629899999998</v>
      </c>
    </row>
    <row r="2069" spans="1:11" x14ac:dyDescent="0.35">
      <c r="A2069" t="s">
        <v>2069</v>
      </c>
      <c r="B2069" s="1">
        <v>-2.7126930950000001</v>
      </c>
      <c r="C2069" s="1">
        <v>1.5021930029999999</v>
      </c>
      <c r="D2069" s="1">
        <v>0.89137641499999998</v>
      </c>
      <c r="E2069" s="1">
        <v>-6.4636431999999994E-2</v>
      </c>
      <c r="F2069" s="1">
        <v>-0.60473622500000002</v>
      </c>
      <c r="G2069" s="1">
        <v>-0.34259133899999999</v>
      </c>
      <c r="H2069" s="1">
        <v>-0.17945860799999999</v>
      </c>
      <c r="I2069">
        <v>2</v>
      </c>
      <c r="J2069" s="1">
        <v>-0.10637455899999999</v>
      </c>
      <c r="K2069" s="1">
        <v>-0.45214353000000002</v>
      </c>
    </row>
    <row r="2070" spans="1:11" x14ac:dyDescent="0.35">
      <c r="A2070" t="s">
        <v>2070</v>
      </c>
      <c r="B2070" s="1">
        <v>0.59453236600000003</v>
      </c>
      <c r="C2070" s="1">
        <v>0.73002273699999998</v>
      </c>
      <c r="D2070" s="1">
        <v>-1.254967846</v>
      </c>
      <c r="E2070" s="1">
        <v>-0.41442816599999999</v>
      </c>
      <c r="F2070" s="1">
        <v>-1.2447354340000001</v>
      </c>
      <c r="G2070" s="1">
        <v>1.1366067980000001</v>
      </c>
      <c r="H2070" s="1">
        <v>-0.27995858200000001</v>
      </c>
      <c r="I2070">
        <v>2</v>
      </c>
      <c r="J2070" s="1">
        <v>2.3195752E-2</v>
      </c>
      <c r="K2070" s="1">
        <v>-0.45245104899999999</v>
      </c>
    </row>
    <row r="2071" spans="1:11" x14ac:dyDescent="0.35">
      <c r="A2071" t="s">
        <v>2071</v>
      </c>
      <c r="B2071" s="1">
        <v>-3.2018749999999999E-2</v>
      </c>
      <c r="C2071" s="1">
        <v>0.76597799</v>
      </c>
      <c r="D2071" s="1">
        <v>-0.62140329299999997</v>
      </c>
      <c r="E2071" s="1">
        <v>-0.18149352599999999</v>
      </c>
      <c r="F2071" s="1">
        <v>-0.11444786999999999</v>
      </c>
      <c r="G2071" s="1">
        <v>-0.34332309700000002</v>
      </c>
      <c r="H2071" s="1">
        <v>-1.116894281</v>
      </c>
      <c r="I2071">
        <v>1</v>
      </c>
      <c r="J2071" s="1">
        <v>3.7518649000000001E-2</v>
      </c>
      <c r="K2071" s="1">
        <v>-0.45298691600000002</v>
      </c>
    </row>
    <row r="2072" spans="1:11" x14ac:dyDescent="0.35">
      <c r="A2072" t="s">
        <v>2072</v>
      </c>
      <c r="B2072" s="1">
        <v>-0.39497030700000002</v>
      </c>
      <c r="C2072" s="1">
        <v>0.59563716200000005</v>
      </c>
      <c r="D2072" s="1">
        <v>4.6487427999999997E-2</v>
      </c>
      <c r="E2072" s="1">
        <v>-0.62477680499999999</v>
      </c>
      <c r="F2072" s="1">
        <v>-0.12956177999999999</v>
      </c>
      <c r="G2072" s="1">
        <v>-0.177043386</v>
      </c>
      <c r="H2072" s="1">
        <v>-0.75426776600000001</v>
      </c>
      <c r="I2072">
        <v>2</v>
      </c>
      <c r="J2072" s="1">
        <v>8.2384761000000001E-2</v>
      </c>
      <c r="K2072" s="1">
        <v>-0.453405962</v>
      </c>
    </row>
    <row r="2073" spans="1:11" x14ac:dyDescent="0.35">
      <c r="A2073" t="s">
        <v>2073</v>
      </c>
      <c r="B2073" s="1">
        <v>0.79543850500000002</v>
      </c>
      <c r="C2073" s="1">
        <v>-0.73680202900000002</v>
      </c>
      <c r="D2073" s="1">
        <v>1.9179369000000002E-2</v>
      </c>
      <c r="E2073" s="1">
        <v>-1.0158361279999999</v>
      </c>
      <c r="F2073" s="1">
        <v>-0.41838225899999998</v>
      </c>
      <c r="G2073" s="1">
        <v>-0.33946109099999999</v>
      </c>
      <c r="H2073" s="1">
        <v>0.364561943</v>
      </c>
      <c r="I2073">
        <v>1</v>
      </c>
      <c r="J2073" s="1">
        <v>2.5938615000000002E-2</v>
      </c>
      <c r="K2073" s="1">
        <v>-0.453626641</v>
      </c>
    </row>
    <row r="2074" spans="1:11" x14ac:dyDescent="0.35">
      <c r="A2074" t="s">
        <v>2074</v>
      </c>
      <c r="B2074" s="1">
        <v>-0.79421075699999999</v>
      </c>
      <c r="C2074" s="1">
        <v>-1.276920085</v>
      </c>
      <c r="D2074" s="1">
        <v>1.849770677</v>
      </c>
      <c r="E2074" s="1">
        <v>-0.52826409299999999</v>
      </c>
      <c r="F2074" s="1">
        <v>0.134412103</v>
      </c>
      <c r="G2074" s="1">
        <v>-1.1386124129999999</v>
      </c>
      <c r="H2074" s="1">
        <v>-0.48248315200000003</v>
      </c>
      <c r="I2074">
        <v>1</v>
      </c>
      <c r="J2074" s="1">
        <v>-7.3786721999999999E-2</v>
      </c>
      <c r="K2074" s="1">
        <v>-0.45375707599999998</v>
      </c>
    </row>
    <row r="2075" spans="1:11" x14ac:dyDescent="0.35">
      <c r="A2075" t="s">
        <v>2075</v>
      </c>
      <c r="B2075" s="1">
        <v>-0.57239452999999996</v>
      </c>
      <c r="C2075" s="1">
        <v>0.99593666999999997</v>
      </c>
      <c r="D2075" s="1">
        <v>-0.316912845</v>
      </c>
      <c r="E2075" s="1">
        <v>-3.2343662000000002E-2</v>
      </c>
      <c r="F2075" s="1">
        <v>-0.58957981599999998</v>
      </c>
      <c r="G2075" s="1">
        <v>6.0473339999999997E-3</v>
      </c>
      <c r="H2075" s="1">
        <v>-0.60860995699999998</v>
      </c>
      <c r="I2075">
        <v>1</v>
      </c>
      <c r="J2075" s="1">
        <v>3.5543098000000002E-2</v>
      </c>
      <c r="K2075" s="1">
        <v>-0.45671720300000002</v>
      </c>
    </row>
    <row r="2076" spans="1:11" x14ac:dyDescent="0.35">
      <c r="A2076" t="s">
        <v>2076</v>
      </c>
      <c r="B2076" s="1">
        <v>0.17573812699999999</v>
      </c>
      <c r="C2076" s="1">
        <v>-1.059649901</v>
      </c>
      <c r="D2076" s="1">
        <v>1.0040847589999999</v>
      </c>
      <c r="E2076" s="1">
        <v>-0.19851650000000001</v>
      </c>
      <c r="F2076" s="1">
        <v>8.8336779999999993E-3</v>
      </c>
      <c r="G2076" s="1">
        <v>-0.21192265299999999</v>
      </c>
      <c r="H2076" s="1">
        <v>1.374081605</v>
      </c>
      <c r="I2076">
        <v>4</v>
      </c>
      <c r="J2076" s="1">
        <v>4.0057662000000001E-2</v>
      </c>
      <c r="K2076" s="1">
        <v>-0.45983450100000001</v>
      </c>
    </row>
    <row r="2077" spans="1:11" x14ac:dyDescent="0.35">
      <c r="A2077" t="s">
        <v>2077</v>
      </c>
      <c r="B2077" s="1">
        <v>-0.25178869599999998</v>
      </c>
      <c r="C2077" s="1">
        <v>3.7313358999999997E-2</v>
      </c>
      <c r="D2077" s="1">
        <v>0.37811343600000002</v>
      </c>
      <c r="E2077" s="1">
        <v>7.9204779999999999E-3</v>
      </c>
      <c r="F2077" s="1">
        <v>-0.63259287600000003</v>
      </c>
      <c r="G2077" s="1">
        <v>-0.22930329199999999</v>
      </c>
      <c r="H2077" s="1">
        <v>-0.31659854199999998</v>
      </c>
      <c r="I2077">
        <v>1</v>
      </c>
      <c r="J2077" s="1">
        <v>5.4546033000000001E-2</v>
      </c>
      <c r="K2077" s="1">
        <v>-0.46031135699999998</v>
      </c>
    </row>
    <row r="2078" spans="1:11" x14ac:dyDescent="0.35">
      <c r="A2078" t="s">
        <v>2078</v>
      </c>
      <c r="B2078" s="1">
        <v>0.17274268500000001</v>
      </c>
      <c r="C2078" s="1">
        <v>0.448933211</v>
      </c>
      <c r="D2078" s="1">
        <v>-0.47937307600000001</v>
      </c>
      <c r="E2078" s="1">
        <v>-0.43524828999999998</v>
      </c>
      <c r="F2078" s="1">
        <v>-0.533845558</v>
      </c>
      <c r="G2078" s="1">
        <v>-8.4474025999999994E-2</v>
      </c>
      <c r="H2078" s="1">
        <v>-0.175969718</v>
      </c>
      <c r="I2078">
        <v>1</v>
      </c>
      <c r="J2078" s="1">
        <v>4.7434272999999999E-2</v>
      </c>
      <c r="K2078" s="1">
        <v>-0.46144500599999999</v>
      </c>
    </row>
    <row r="2079" spans="1:11" x14ac:dyDescent="0.35">
      <c r="A2079" t="s">
        <v>2079</v>
      </c>
      <c r="B2079" s="1">
        <v>-2.6911791000000001E-2</v>
      </c>
      <c r="C2079" s="1">
        <v>-0.33462583899999998</v>
      </c>
      <c r="D2079" s="1">
        <v>0.49518234</v>
      </c>
      <c r="E2079" s="1">
        <v>0.168046058</v>
      </c>
      <c r="F2079" s="1">
        <v>-0.63026264099999996</v>
      </c>
      <c r="G2079" s="1">
        <v>-0.885987678</v>
      </c>
      <c r="H2079" s="1">
        <v>9.8109245999999997E-2</v>
      </c>
      <c r="I2079">
        <v>1</v>
      </c>
      <c r="J2079" s="1">
        <v>4.4548236999999997E-2</v>
      </c>
      <c r="K2079" s="1">
        <v>-0.46254039000000002</v>
      </c>
    </row>
    <row r="2080" spans="1:11" x14ac:dyDescent="0.35">
      <c r="A2080" t="s">
        <v>2080</v>
      </c>
      <c r="B2080" s="1">
        <v>-0.140971546</v>
      </c>
      <c r="C2080" s="1">
        <v>0.62092674999999997</v>
      </c>
      <c r="D2080" s="1">
        <v>-0.27500136200000003</v>
      </c>
      <c r="E2080" s="1">
        <v>-0.69741778099999996</v>
      </c>
      <c r="F2080" s="1">
        <v>-0.20141119499999999</v>
      </c>
      <c r="G2080" s="1">
        <v>-0.463293609</v>
      </c>
      <c r="H2080" s="1">
        <v>-0.18052692200000001</v>
      </c>
      <c r="I2080">
        <v>2</v>
      </c>
      <c r="J2080" s="1">
        <v>6.8317947000000004E-2</v>
      </c>
      <c r="K2080" s="1">
        <v>-0.46264826599999997</v>
      </c>
    </row>
    <row r="2081" spans="1:11" x14ac:dyDescent="0.35">
      <c r="A2081" t="s">
        <v>2081</v>
      </c>
      <c r="B2081" s="1">
        <v>1.0405545E-2</v>
      </c>
      <c r="C2081" s="1">
        <v>0.58905928399999996</v>
      </c>
      <c r="D2081" s="1">
        <v>-0.44662206199999999</v>
      </c>
      <c r="E2081" s="1">
        <v>-0.20529908299999999</v>
      </c>
      <c r="F2081" s="1">
        <v>-0.45780664300000001</v>
      </c>
      <c r="G2081" s="1">
        <v>-0.39115575400000002</v>
      </c>
      <c r="H2081" s="1">
        <v>-0.26391227499999997</v>
      </c>
      <c r="I2081">
        <v>1</v>
      </c>
      <c r="J2081" s="1">
        <v>5.0947589000000001E-2</v>
      </c>
      <c r="K2081" s="1">
        <v>-0.46282116099999998</v>
      </c>
    </row>
    <row r="2082" spans="1:11" x14ac:dyDescent="0.35">
      <c r="A2082" t="s">
        <v>2082</v>
      </c>
      <c r="B2082" s="1">
        <v>-1.1453673559999999</v>
      </c>
      <c r="C2082" s="1">
        <v>-1.2581586380000001</v>
      </c>
      <c r="D2082" s="1">
        <v>2.1359397960000002</v>
      </c>
      <c r="E2082" s="1">
        <v>-0.30331388100000001</v>
      </c>
      <c r="F2082" s="1">
        <v>7.5007336999999993E-2</v>
      </c>
      <c r="G2082" s="1">
        <v>-0.65233962899999998</v>
      </c>
      <c r="H2082" s="1">
        <v>-1.167881605</v>
      </c>
      <c r="I2082">
        <v>1</v>
      </c>
      <c r="J2082" s="1">
        <v>-8.9195398999999995E-2</v>
      </c>
      <c r="K2082" s="1">
        <v>-0.462957919</v>
      </c>
    </row>
    <row r="2083" spans="1:11" x14ac:dyDescent="0.35">
      <c r="A2083" t="s">
        <v>2083</v>
      </c>
      <c r="B2083" s="1">
        <v>0.80274341100000002</v>
      </c>
      <c r="C2083" s="1">
        <v>-0.274142424</v>
      </c>
      <c r="D2083" s="1">
        <v>-0.34180097700000001</v>
      </c>
      <c r="E2083" s="1">
        <v>-0.118039408</v>
      </c>
      <c r="F2083" s="1">
        <v>-0.84036615400000003</v>
      </c>
      <c r="G2083" s="1">
        <v>-0.11685808</v>
      </c>
      <c r="H2083" s="1">
        <v>0.14538314999999999</v>
      </c>
      <c r="I2083">
        <v>2</v>
      </c>
      <c r="J2083" s="1">
        <v>6.2266670000000003E-2</v>
      </c>
      <c r="K2083" s="1">
        <v>-0.463006105</v>
      </c>
    </row>
    <row r="2084" spans="1:11" x14ac:dyDescent="0.35">
      <c r="A2084" t="s">
        <v>2084</v>
      </c>
      <c r="B2084" s="1">
        <v>2.2543662999999999E-2</v>
      </c>
      <c r="C2084" s="1">
        <v>-6.9963800000000007E-2</v>
      </c>
      <c r="D2084" s="1">
        <v>0.20684781599999999</v>
      </c>
      <c r="E2084" s="1">
        <v>-0.41999577100000002</v>
      </c>
      <c r="F2084" s="1">
        <v>-0.58830280700000004</v>
      </c>
      <c r="G2084" s="1">
        <v>2.5640016000000002E-2</v>
      </c>
      <c r="H2084" s="1">
        <v>-0.214901279</v>
      </c>
      <c r="I2084">
        <v>1</v>
      </c>
      <c r="J2084" s="1">
        <v>5.3142559999999998E-2</v>
      </c>
      <c r="K2084" s="1">
        <v>-0.46359979899999998</v>
      </c>
    </row>
    <row r="2085" spans="1:11" x14ac:dyDescent="0.35">
      <c r="A2085" t="s">
        <v>2085</v>
      </c>
      <c r="B2085" s="1">
        <v>-0.44934173399999999</v>
      </c>
      <c r="C2085" s="1">
        <v>0.96753330199999998</v>
      </c>
      <c r="D2085" s="1">
        <v>-0.307276826</v>
      </c>
      <c r="E2085" s="1">
        <v>-0.48284030100000003</v>
      </c>
      <c r="F2085" s="1">
        <v>-0.459124647</v>
      </c>
      <c r="G2085" s="1">
        <v>-0.66190442500000002</v>
      </c>
      <c r="H2085" s="1">
        <v>0.29684442900000002</v>
      </c>
      <c r="I2085">
        <v>1</v>
      </c>
      <c r="J2085" s="1">
        <v>7.0304913999999996E-2</v>
      </c>
      <c r="K2085" s="1">
        <v>-0.46418278699999999</v>
      </c>
    </row>
    <row r="2086" spans="1:11" x14ac:dyDescent="0.35">
      <c r="A2086" t="s">
        <v>2086</v>
      </c>
      <c r="B2086" s="1">
        <v>7.3421754000000006E-2</v>
      </c>
      <c r="C2086" s="1">
        <v>0.12381760999999999</v>
      </c>
      <c r="D2086" s="1">
        <v>-3.0474729999999998E-2</v>
      </c>
      <c r="E2086" s="1">
        <v>-0.28562579900000001</v>
      </c>
      <c r="F2086" s="1">
        <v>-0.48731808500000001</v>
      </c>
      <c r="G2086" s="1">
        <v>-4.8474756000000001E-2</v>
      </c>
      <c r="H2086" s="1">
        <v>-0.486399001</v>
      </c>
      <c r="I2086">
        <v>1</v>
      </c>
      <c r="J2086" s="1">
        <v>5.5588210999999998E-2</v>
      </c>
      <c r="K2086" s="1">
        <v>-0.46456911000000001</v>
      </c>
    </row>
    <row r="2087" spans="1:11" x14ac:dyDescent="0.35">
      <c r="A2087" t="s">
        <v>2087</v>
      </c>
      <c r="B2087" s="1">
        <v>-0.64688147600000001</v>
      </c>
      <c r="C2087" s="1">
        <v>-0.493343276</v>
      </c>
      <c r="D2087" s="1">
        <v>1.4074364159999999</v>
      </c>
      <c r="E2087" s="1">
        <v>-0.37781218100000002</v>
      </c>
      <c r="F2087" s="1">
        <v>-6.4403086999999998E-2</v>
      </c>
      <c r="G2087" s="1">
        <v>-0.83123111599999999</v>
      </c>
      <c r="H2087" s="1">
        <v>-0.67489944700000004</v>
      </c>
      <c r="I2087">
        <v>23</v>
      </c>
      <c r="J2087" s="1">
        <v>8.9070554999999996E-2</v>
      </c>
      <c r="K2087" s="1">
        <v>-0.46491121400000002</v>
      </c>
    </row>
    <row r="2088" spans="1:11" x14ac:dyDescent="0.35">
      <c r="A2088" t="s">
        <v>2088</v>
      </c>
      <c r="B2088" s="1">
        <v>-3.698447007</v>
      </c>
      <c r="C2088" s="1">
        <v>-0.14625305699999999</v>
      </c>
      <c r="D2088" s="1">
        <v>2.7565042900000001</v>
      </c>
      <c r="E2088" s="1">
        <v>-0.79809507999999996</v>
      </c>
      <c r="F2088" s="1">
        <v>-8.0487745999999999E-2</v>
      </c>
      <c r="G2088" s="1">
        <v>-1.1888098220000001</v>
      </c>
      <c r="H2088" s="1">
        <v>0.25007469799999998</v>
      </c>
      <c r="I2088">
        <v>1</v>
      </c>
      <c r="J2088" s="1">
        <v>-0.36273192500000001</v>
      </c>
      <c r="K2088" s="1">
        <v>-0.465379871</v>
      </c>
    </row>
    <row r="2089" spans="1:11" x14ac:dyDescent="0.35">
      <c r="A2089" t="s">
        <v>2089</v>
      </c>
      <c r="B2089" s="1">
        <v>-1.160706923</v>
      </c>
      <c r="C2089" s="1">
        <v>0.365114516</v>
      </c>
      <c r="D2089" s="1">
        <v>0.83503063099999997</v>
      </c>
      <c r="E2089" s="1">
        <v>0.46163496100000001</v>
      </c>
      <c r="F2089" s="1">
        <v>-1.817286076</v>
      </c>
      <c r="G2089" s="1">
        <v>0.92879723000000003</v>
      </c>
      <c r="H2089" s="1">
        <v>-0.305740081</v>
      </c>
      <c r="I2089">
        <v>1</v>
      </c>
      <c r="J2089" s="1">
        <v>1.3146075E-2</v>
      </c>
      <c r="K2089" s="1">
        <v>-0.46552236400000002</v>
      </c>
    </row>
    <row r="2090" spans="1:11" x14ac:dyDescent="0.35">
      <c r="A2090" t="s">
        <v>2090</v>
      </c>
      <c r="B2090" s="1">
        <v>-1.455462265</v>
      </c>
      <c r="C2090" s="1">
        <v>0.293354267</v>
      </c>
      <c r="D2090" s="1">
        <v>1.0309929659999999</v>
      </c>
      <c r="E2090" s="1">
        <v>0.55963662199999997</v>
      </c>
      <c r="F2090" s="1">
        <v>6.7620778000000006E-2</v>
      </c>
      <c r="G2090" s="1">
        <v>-1.3717662319999999</v>
      </c>
      <c r="H2090" s="1">
        <v>-1.784144551</v>
      </c>
      <c r="I2090">
        <v>1</v>
      </c>
      <c r="J2090" s="1">
        <v>-4.3705011000000002E-2</v>
      </c>
      <c r="K2090" s="1">
        <v>-0.46631358899999997</v>
      </c>
    </row>
    <row r="2091" spans="1:11" x14ac:dyDescent="0.35">
      <c r="A2091" t="s">
        <v>2091</v>
      </c>
      <c r="B2091" s="1">
        <v>8.9570480000000004E-3</v>
      </c>
      <c r="C2091" s="1">
        <v>-0.32900322100000001</v>
      </c>
      <c r="D2091" s="1">
        <v>0.103063298</v>
      </c>
      <c r="E2091" s="1">
        <v>-1.352684939</v>
      </c>
      <c r="F2091" s="1">
        <v>7.6094730999999999E-2</v>
      </c>
      <c r="G2091" s="1">
        <v>-0.12876184800000001</v>
      </c>
      <c r="H2091" s="1">
        <v>-0.85482693399999998</v>
      </c>
      <c r="I2091">
        <v>3</v>
      </c>
      <c r="J2091" s="1">
        <v>-7.2327625000000006E-2</v>
      </c>
      <c r="K2091" s="1">
        <v>-0.46692167000000001</v>
      </c>
    </row>
    <row r="2092" spans="1:11" x14ac:dyDescent="0.35">
      <c r="A2092" t="s">
        <v>2092</v>
      </c>
      <c r="B2092" s="1">
        <v>-0.60452742699999995</v>
      </c>
      <c r="C2092" s="1">
        <v>1.054232533</v>
      </c>
      <c r="D2092" s="1">
        <v>-0.303513531</v>
      </c>
      <c r="E2092" s="1">
        <v>-1.014541747</v>
      </c>
      <c r="F2092" s="1">
        <v>-5.3235847000000003E-2</v>
      </c>
      <c r="G2092" s="1">
        <v>-0.31412268700000001</v>
      </c>
      <c r="H2092" s="1">
        <v>-0.52362054000000002</v>
      </c>
      <c r="I2092">
        <v>1</v>
      </c>
      <c r="J2092" s="1">
        <v>4.8730524999999997E-2</v>
      </c>
      <c r="K2092" s="1">
        <v>-0.46710393900000002</v>
      </c>
    </row>
    <row r="2093" spans="1:11" x14ac:dyDescent="0.35">
      <c r="A2093" t="s">
        <v>2093</v>
      </c>
      <c r="B2093" s="1">
        <v>-0.24415089800000001</v>
      </c>
      <c r="C2093" s="1">
        <v>0.52973530400000002</v>
      </c>
      <c r="D2093" s="1">
        <v>-0.11953085400000001</v>
      </c>
      <c r="E2093" s="1">
        <v>0.16857644499999999</v>
      </c>
      <c r="F2093" s="1">
        <v>-0.304249257</v>
      </c>
      <c r="G2093" s="1">
        <v>-0.96621392100000003</v>
      </c>
      <c r="H2093" s="1">
        <v>-0.50328659200000003</v>
      </c>
      <c r="I2093">
        <v>1</v>
      </c>
      <c r="J2093" s="1">
        <v>5.5351183999999998E-2</v>
      </c>
      <c r="K2093" s="1">
        <v>-0.46752580300000002</v>
      </c>
    </row>
    <row r="2094" spans="1:11" x14ac:dyDescent="0.35">
      <c r="A2094" t="s">
        <v>2094</v>
      </c>
      <c r="B2094" s="1">
        <v>0.38296624499999998</v>
      </c>
      <c r="C2094" s="1">
        <v>-3.6907692349999999</v>
      </c>
      <c r="D2094" s="1">
        <v>3.180623556</v>
      </c>
      <c r="E2094" s="1">
        <v>-2.9486411960000001</v>
      </c>
      <c r="F2094" s="1">
        <v>0.402449061</v>
      </c>
      <c r="G2094" s="1">
        <v>8.5539281999999994E-2</v>
      </c>
      <c r="H2094" s="1">
        <v>-0.78956228900000003</v>
      </c>
      <c r="I2094">
        <v>6</v>
      </c>
      <c r="J2094" s="1">
        <v>-4.2393145E-2</v>
      </c>
      <c r="K2094" s="1">
        <v>-0.46818970900000001</v>
      </c>
    </row>
    <row r="2095" spans="1:11" x14ac:dyDescent="0.35">
      <c r="A2095" t="s">
        <v>2095</v>
      </c>
      <c r="B2095" s="1">
        <v>1.016362781</v>
      </c>
      <c r="C2095" s="1">
        <v>5.1386349999999999E-3</v>
      </c>
      <c r="D2095" s="1">
        <v>-0.88420321099999999</v>
      </c>
      <c r="E2095" s="1">
        <v>-0.70667163099999997</v>
      </c>
      <c r="F2095" s="1">
        <v>-0.40999323399999998</v>
      </c>
      <c r="G2095" s="1">
        <v>-0.65237999199999996</v>
      </c>
      <c r="H2095" s="1">
        <v>0.38284274899999998</v>
      </c>
      <c r="I2095">
        <v>1</v>
      </c>
      <c r="J2095" s="1">
        <v>4.5766068E-2</v>
      </c>
      <c r="K2095" s="1">
        <v>-0.46866701599999999</v>
      </c>
    </row>
    <row r="2096" spans="1:11" x14ac:dyDescent="0.35">
      <c r="A2096" t="s">
        <v>2096</v>
      </c>
      <c r="B2096" s="1">
        <v>-0.13885550699999999</v>
      </c>
      <c r="C2096" s="1">
        <v>-0.21586567700000001</v>
      </c>
      <c r="D2096" s="1">
        <v>0.47654214299999997</v>
      </c>
      <c r="E2096" s="1">
        <v>-0.33735379300000001</v>
      </c>
      <c r="F2096" s="1">
        <v>-0.15884453000000001</v>
      </c>
      <c r="G2096" s="1">
        <v>-0.84617270300000003</v>
      </c>
      <c r="H2096" s="1">
        <v>-0.50828918300000003</v>
      </c>
      <c r="I2096">
        <v>3</v>
      </c>
      <c r="J2096" s="1">
        <v>4.0606985999999998E-2</v>
      </c>
      <c r="K2096" s="1">
        <v>-0.46981530100000002</v>
      </c>
    </row>
    <row r="2097" spans="1:11" x14ac:dyDescent="0.35">
      <c r="A2097" t="s">
        <v>2097</v>
      </c>
      <c r="B2097" s="1">
        <v>-1.356284284</v>
      </c>
      <c r="C2097" s="1">
        <v>0.67388672800000005</v>
      </c>
      <c r="D2097" s="1">
        <v>0.69853610499999996</v>
      </c>
      <c r="E2097" s="1">
        <v>-0.40042757400000001</v>
      </c>
      <c r="F2097" s="1">
        <v>-0.37542359199999997</v>
      </c>
      <c r="G2097" s="1">
        <v>-4.6509876999999998E-2</v>
      </c>
      <c r="H2097" s="1">
        <v>-0.63436629499999997</v>
      </c>
      <c r="I2097">
        <v>1</v>
      </c>
      <c r="J2097" s="1">
        <v>5.379516E-3</v>
      </c>
      <c r="K2097" s="1">
        <v>-0.46994429999999998</v>
      </c>
    </row>
    <row r="2098" spans="1:11" x14ac:dyDescent="0.35">
      <c r="A2098" t="s">
        <v>2098</v>
      </c>
      <c r="B2098" s="1">
        <v>-0.316728128</v>
      </c>
      <c r="C2098" s="1">
        <v>-2.7069013999999999E-2</v>
      </c>
      <c r="D2098" s="1">
        <v>0.47967564299999998</v>
      </c>
      <c r="E2098" s="1">
        <v>-0.48746078300000001</v>
      </c>
      <c r="F2098" s="1">
        <v>-0.65151461899999996</v>
      </c>
      <c r="G2098" s="1">
        <v>-4.9684434E-2</v>
      </c>
      <c r="H2098" s="1">
        <v>2.3855521000000001E-2</v>
      </c>
      <c r="I2098">
        <v>1</v>
      </c>
      <c r="J2098" s="1">
        <v>4.5292833999999997E-2</v>
      </c>
      <c r="K2098" s="1">
        <v>-0.47048813099999998</v>
      </c>
    </row>
    <row r="2099" spans="1:11" x14ac:dyDescent="0.35">
      <c r="A2099" t="s">
        <v>2099</v>
      </c>
      <c r="B2099" s="1">
        <v>0.18828314500000001</v>
      </c>
      <c r="C2099" s="1">
        <v>-2.5280831E-2</v>
      </c>
      <c r="D2099" s="1">
        <v>2.8203116E-2</v>
      </c>
      <c r="E2099" s="1">
        <v>-0.13205471399999999</v>
      </c>
      <c r="F2099" s="1">
        <v>-0.19540447899999999</v>
      </c>
      <c r="G2099" s="1">
        <v>-0.69477687099999996</v>
      </c>
      <c r="H2099" s="1">
        <v>-0.68577139200000004</v>
      </c>
      <c r="I2099">
        <v>1</v>
      </c>
      <c r="J2099" s="1">
        <v>6.3735142999999994E-2</v>
      </c>
      <c r="K2099" s="1">
        <v>-0.470583064</v>
      </c>
    </row>
    <row r="2100" spans="1:11" x14ac:dyDescent="0.35">
      <c r="A2100" t="s">
        <v>2100</v>
      </c>
      <c r="B2100" s="1">
        <v>0.29268154000000002</v>
      </c>
      <c r="C2100" s="1">
        <v>0.54056204900000004</v>
      </c>
      <c r="D2100" s="1">
        <v>-0.73272872499999997</v>
      </c>
      <c r="E2100" s="1">
        <v>-0.37612379400000001</v>
      </c>
      <c r="F2100" s="1">
        <v>-0.218104204</v>
      </c>
      <c r="G2100" s="1">
        <v>-0.55666921400000002</v>
      </c>
      <c r="H2100" s="1">
        <v>-0.61260622899999995</v>
      </c>
      <c r="I2100">
        <v>1</v>
      </c>
      <c r="J2100" s="1">
        <v>3.3504955000000003E-2</v>
      </c>
      <c r="K2100" s="1">
        <v>-0.47132780800000001</v>
      </c>
    </row>
    <row r="2101" spans="1:11" x14ac:dyDescent="0.35">
      <c r="A2101" t="s">
        <v>2101</v>
      </c>
      <c r="B2101" s="1">
        <v>0.21969380099999999</v>
      </c>
      <c r="C2101" s="1">
        <v>-0.22589658300000001</v>
      </c>
      <c r="D2101" s="1">
        <v>0.55483312399999996</v>
      </c>
      <c r="E2101" s="1">
        <v>-1.120372774</v>
      </c>
      <c r="F2101" s="1">
        <v>-0.145112567</v>
      </c>
      <c r="G2101" s="1">
        <v>-0.39561301300000001</v>
      </c>
      <c r="H2101" s="1">
        <v>-0.37839040899999998</v>
      </c>
      <c r="I2101">
        <v>5</v>
      </c>
      <c r="J2101" s="1">
        <v>0.18287678099999999</v>
      </c>
      <c r="K2101" s="1">
        <v>-0.47248817599999998</v>
      </c>
    </row>
    <row r="2102" spans="1:11" x14ac:dyDescent="0.35">
      <c r="A2102" t="s">
        <v>2102</v>
      </c>
      <c r="B2102" s="1">
        <v>1.304374105</v>
      </c>
      <c r="C2102" s="1">
        <v>-0.683103503</v>
      </c>
      <c r="D2102" s="1">
        <v>-0.60525872599999997</v>
      </c>
      <c r="E2102" s="1">
        <v>-0.65738324299999995</v>
      </c>
      <c r="F2102" s="1">
        <v>-0.44422151500000001</v>
      </c>
      <c r="G2102" s="1">
        <v>-0.35799220700000001</v>
      </c>
      <c r="H2102" s="1">
        <v>0.1004111</v>
      </c>
      <c r="I2102">
        <v>1</v>
      </c>
      <c r="J2102" s="1">
        <v>5.3372920000000004E-3</v>
      </c>
      <c r="K2102" s="1">
        <v>-0.47298068700000001</v>
      </c>
    </row>
    <row r="2103" spans="1:11" x14ac:dyDescent="0.35">
      <c r="A2103" t="s">
        <v>2103</v>
      </c>
      <c r="B2103" s="1">
        <v>-0.77914149099999996</v>
      </c>
      <c r="C2103" s="1">
        <v>-0.15164534099999999</v>
      </c>
      <c r="D2103" s="1">
        <v>0.99915216200000001</v>
      </c>
      <c r="E2103" s="1">
        <v>0.40613052300000002</v>
      </c>
      <c r="F2103" s="1">
        <v>-0.94916969399999995</v>
      </c>
      <c r="G2103" s="1">
        <v>-4.2751519999999999E-3</v>
      </c>
      <c r="H2103" s="1">
        <v>-0.47967766000000001</v>
      </c>
      <c r="I2103">
        <v>1</v>
      </c>
      <c r="J2103" s="1">
        <v>2.2788442999999999E-2</v>
      </c>
      <c r="K2103" s="1">
        <v>-0.47372365599999999</v>
      </c>
    </row>
    <row r="2104" spans="1:11" x14ac:dyDescent="0.35">
      <c r="A2104" t="s">
        <v>2104</v>
      </c>
      <c r="B2104" s="1">
        <v>-0.63377393500000001</v>
      </c>
      <c r="C2104" s="1">
        <v>0.60455082100000002</v>
      </c>
      <c r="D2104" s="1">
        <v>0.24816713200000001</v>
      </c>
      <c r="E2104" s="1">
        <v>-0.145053664</v>
      </c>
      <c r="F2104" s="1">
        <v>-0.60767695899999996</v>
      </c>
      <c r="G2104" s="1">
        <v>-0.44437791900000001</v>
      </c>
      <c r="H2104" s="1">
        <v>-0.21136022099999999</v>
      </c>
      <c r="I2104">
        <v>2</v>
      </c>
      <c r="J2104" s="1">
        <v>7.2981339000000006E-2</v>
      </c>
      <c r="K2104" s="1">
        <v>-0.47429438200000001</v>
      </c>
    </row>
    <row r="2105" spans="1:11" x14ac:dyDescent="0.35">
      <c r="A2105" t="s">
        <v>2105</v>
      </c>
      <c r="B2105" s="1">
        <v>1.0559584639999999</v>
      </c>
      <c r="C2105" s="1">
        <v>-1.2277348029999999</v>
      </c>
      <c r="D2105" s="1">
        <v>0.16842969999999999</v>
      </c>
      <c r="E2105" s="1">
        <v>0.25567552199999999</v>
      </c>
      <c r="F2105" s="1">
        <v>-0.72006594199999996</v>
      </c>
      <c r="G2105" s="1">
        <v>-0.50364279099999998</v>
      </c>
      <c r="H2105" s="1">
        <v>-0.24626761799999999</v>
      </c>
      <c r="I2105">
        <v>1</v>
      </c>
      <c r="J2105" s="1">
        <v>-1.115546E-3</v>
      </c>
      <c r="K2105" s="1">
        <v>-0.47632277499999998</v>
      </c>
    </row>
    <row r="2106" spans="1:11" x14ac:dyDescent="0.35">
      <c r="A2106" t="s">
        <v>2106</v>
      </c>
      <c r="B2106" s="1">
        <v>1.8915267999999999E-2</v>
      </c>
      <c r="C2106" s="1">
        <v>0.74017083500000003</v>
      </c>
      <c r="D2106" s="1">
        <v>-0.63861156799999996</v>
      </c>
      <c r="E2106" s="1">
        <v>-0.134155582</v>
      </c>
      <c r="F2106" s="1">
        <v>-0.630968054</v>
      </c>
      <c r="G2106" s="1">
        <v>-0.14021454999999999</v>
      </c>
      <c r="H2106" s="1">
        <v>-0.32353622500000001</v>
      </c>
      <c r="I2106">
        <v>1</v>
      </c>
      <c r="J2106" s="1">
        <v>4.0158178000000003E-2</v>
      </c>
      <c r="K2106" s="1">
        <v>-0.47642297700000003</v>
      </c>
    </row>
    <row r="2107" spans="1:11" x14ac:dyDescent="0.35">
      <c r="A2107" t="s">
        <v>2107</v>
      </c>
      <c r="B2107" s="1">
        <v>-2.476756655</v>
      </c>
      <c r="C2107" s="1">
        <v>1.986149298</v>
      </c>
      <c r="D2107" s="1">
        <v>0.22842015299999999</v>
      </c>
      <c r="E2107" s="1">
        <v>-1.27162039</v>
      </c>
      <c r="F2107" s="1">
        <v>-0.41235383399999997</v>
      </c>
      <c r="G2107" s="1">
        <v>-0.34804386300000001</v>
      </c>
      <c r="H2107" s="1">
        <v>0.56007147300000004</v>
      </c>
      <c r="I2107">
        <v>1</v>
      </c>
      <c r="J2107" s="1">
        <v>-8.7395735000000002E-2</v>
      </c>
      <c r="K2107" s="1">
        <v>-0.476642864</v>
      </c>
    </row>
    <row r="2108" spans="1:11" x14ac:dyDescent="0.35">
      <c r="A2108" t="s">
        <v>2108</v>
      </c>
      <c r="B2108" s="1">
        <v>-0.13540158299999999</v>
      </c>
      <c r="C2108" s="1">
        <v>-0.52394637300000002</v>
      </c>
      <c r="D2108" s="1">
        <v>0.77956259500000002</v>
      </c>
      <c r="E2108" s="1">
        <v>-0.69833703899999999</v>
      </c>
      <c r="F2108" s="1">
        <v>-0.13668038399999999</v>
      </c>
      <c r="G2108" s="1">
        <v>-0.27536888900000001</v>
      </c>
      <c r="H2108" s="1">
        <v>-0.63729610299999995</v>
      </c>
      <c r="I2108">
        <v>1</v>
      </c>
      <c r="J2108" s="1">
        <v>4.0071546E-2</v>
      </c>
      <c r="K2108" s="1">
        <v>-0.47946925899999998</v>
      </c>
    </row>
    <row r="2109" spans="1:11" x14ac:dyDescent="0.35">
      <c r="A2109" t="s">
        <v>2109</v>
      </c>
      <c r="B2109" s="1">
        <v>-9.1746958000000003E-2</v>
      </c>
      <c r="C2109" s="1">
        <v>-0.27257221399999998</v>
      </c>
      <c r="D2109" s="1">
        <v>0.51772960099999998</v>
      </c>
      <c r="E2109" s="1">
        <v>0.171075897</v>
      </c>
      <c r="F2109" s="1">
        <v>-0.73382710900000003</v>
      </c>
      <c r="G2109" s="1">
        <v>-0.70015678999999997</v>
      </c>
      <c r="H2109" s="1">
        <v>8.8270367000000002E-2</v>
      </c>
      <c r="I2109">
        <v>1</v>
      </c>
      <c r="J2109" s="1">
        <v>5.1136809999999998E-2</v>
      </c>
      <c r="K2109" s="1">
        <v>-0.48097500300000001</v>
      </c>
    </row>
    <row r="2110" spans="1:11" x14ac:dyDescent="0.35">
      <c r="A2110" t="s">
        <v>2110</v>
      </c>
      <c r="B2110" s="1">
        <v>0.32765028400000001</v>
      </c>
      <c r="C2110" s="1">
        <v>-0.42332978500000001</v>
      </c>
      <c r="D2110" s="1">
        <v>0.24408097400000001</v>
      </c>
      <c r="E2110" s="1">
        <v>-0.14776017899999999</v>
      </c>
      <c r="F2110" s="1">
        <v>-0.45519183899999999</v>
      </c>
      <c r="G2110" s="1">
        <v>-0.59271483000000003</v>
      </c>
      <c r="H2110" s="1">
        <v>-0.17067205199999999</v>
      </c>
      <c r="I2110">
        <v>7</v>
      </c>
      <c r="J2110" s="1">
        <v>4.9467157999999997E-2</v>
      </c>
      <c r="K2110" s="1">
        <v>-0.48156178199999999</v>
      </c>
    </row>
    <row r="2111" spans="1:11" x14ac:dyDescent="0.35">
      <c r="A2111" t="s">
        <v>2111</v>
      </c>
      <c r="B2111" s="1">
        <v>-1.478048641</v>
      </c>
      <c r="C2111" s="1">
        <v>2.2175958809999998</v>
      </c>
      <c r="D2111" s="1">
        <v>-0.99215379599999998</v>
      </c>
      <c r="E2111" s="1">
        <v>-0.49499968</v>
      </c>
      <c r="F2111" s="1">
        <v>-0.835496138</v>
      </c>
      <c r="G2111" s="1">
        <v>0.33410937400000001</v>
      </c>
      <c r="H2111" s="1">
        <v>-0.104966529</v>
      </c>
      <c r="I2111">
        <v>1</v>
      </c>
      <c r="J2111" s="1">
        <v>-8.4202184999999999E-2</v>
      </c>
      <c r="K2111" s="1">
        <v>-0.48216099299999998</v>
      </c>
    </row>
    <row r="2112" spans="1:11" x14ac:dyDescent="0.35">
      <c r="A2112" t="s">
        <v>2112</v>
      </c>
      <c r="B2112" s="1">
        <v>-1.431057625</v>
      </c>
      <c r="C2112" s="1">
        <v>0.20781644599999999</v>
      </c>
      <c r="D2112" s="1">
        <v>1.040219896</v>
      </c>
      <c r="E2112" s="1">
        <v>-0.97991357300000004</v>
      </c>
      <c r="F2112" s="1">
        <v>0.15563395599999999</v>
      </c>
      <c r="G2112" s="1">
        <v>-0.70133287</v>
      </c>
      <c r="H2112" s="1">
        <v>-0.84186579900000003</v>
      </c>
      <c r="I2112">
        <v>2</v>
      </c>
      <c r="J2112" s="1">
        <v>-6.1007093999999998E-2</v>
      </c>
      <c r="K2112" s="1">
        <v>-0.48298581699999998</v>
      </c>
    </row>
    <row r="2113" spans="1:11" x14ac:dyDescent="0.35">
      <c r="A2113" t="s">
        <v>2113</v>
      </c>
      <c r="B2113" s="1">
        <v>0.238193986</v>
      </c>
      <c r="C2113" s="1">
        <v>-0.163410469</v>
      </c>
      <c r="D2113" s="1">
        <v>0.16064600200000001</v>
      </c>
      <c r="E2113" s="1">
        <v>-0.56003380700000005</v>
      </c>
      <c r="F2113" s="1">
        <v>-0.152742614</v>
      </c>
      <c r="G2113" s="1">
        <v>-0.77731755000000002</v>
      </c>
      <c r="H2113" s="1">
        <v>-0.24735431999999999</v>
      </c>
      <c r="I2113">
        <v>2</v>
      </c>
      <c r="J2113" s="1">
        <v>7.8476506000000001E-2</v>
      </c>
      <c r="K2113" s="1">
        <v>-0.483369681</v>
      </c>
    </row>
    <row r="2114" spans="1:11" x14ac:dyDescent="0.35">
      <c r="A2114" t="s">
        <v>2114</v>
      </c>
      <c r="B2114" s="1">
        <v>-1.7832191000000001E-2</v>
      </c>
      <c r="C2114" s="1">
        <v>0.14102716500000001</v>
      </c>
      <c r="D2114" s="1">
        <v>7.8970579999999999E-2</v>
      </c>
      <c r="E2114" s="1">
        <v>-0.742658029</v>
      </c>
      <c r="F2114" s="1">
        <v>-0.22198619999999999</v>
      </c>
      <c r="G2114" s="1">
        <v>-0.69927666399999999</v>
      </c>
      <c r="H2114" s="1">
        <v>-3.4027716E-2</v>
      </c>
      <c r="I2114">
        <v>1</v>
      </c>
      <c r="J2114" s="1">
        <v>6.7388517999999994E-2</v>
      </c>
      <c r="K2114" s="1">
        <v>-0.48396207299999999</v>
      </c>
    </row>
    <row r="2115" spans="1:11" x14ac:dyDescent="0.35">
      <c r="A2115" t="s">
        <v>2115</v>
      </c>
      <c r="B2115" s="1">
        <v>-0.19447202799999999</v>
      </c>
      <c r="C2115" s="1">
        <v>0.98338492700000002</v>
      </c>
      <c r="D2115" s="1">
        <v>-0.73356761199999998</v>
      </c>
      <c r="E2115" s="1">
        <v>-0.49988054500000001</v>
      </c>
      <c r="F2115" s="1">
        <v>-0.76525773399999997</v>
      </c>
      <c r="G2115" s="1">
        <v>-3.7470136000000001E-2</v>
      </c>
      <c r="H2115" s="1">
        <v>0.161124515</v>
      </c>
      <c r="I2115">
        <v>1</v>
      </c>
      <c r="J2115" s="1">
        <v>1.8448428999999999E-2</v>
      </c>
      <c r="K2115" s="1">
        <v>-0.48483639000000001</v>
      </c>
    </row>
    <row r="2116" spans="1:11" x14ac:dyDescent="0.35">
      <c r="A2116" t="s">
        <v>2116</v>
      </c>
      <c r="B2116" s="1">
        <v>-6.7581583000000001E-2</v>
      </c>
      <c r="C2116" s="1">
        <v>4.7057006999999998E-2</v>
      </c>
      <c r="D2116" s="1">
        <v>0.13921461099999999</v>
      </c>
      <c r="E2116" s="1">
        <v>-0.36174638199999998</v>
      </c>
      <c r="F2116" s="1">
        <v>-0.27415939900000003</v>
      </c>
      <c r="G2116" s="1">
        <v>-0.33602183800000002</v>
      </c>
      <c r="H2116" s="1">
        <v>-0.64665030800000001</v>
      </c>
      <c r="I2116">
        <v>1</v>
      </c>
      <c r="J2116" s="1">
        <v>3.9563345E-2</v>
      </c>
      <c r="K2116" s="1">
        <v>-0.48515333799999999</v>
      </c>
    </row>
    <row r="2117" spans="1:11" x14ac:dyDescent="0.35">
      <c r="A2117" t="s">
        <v>2117</v>
      </c>
      <c r="B2117" s="1">
        <v>0.55635994300000002</v>
      </c>
      <c r="C2117" s="1">
        <v>-2.0240909739999999</v>
      </c>
      <c r="D2117" s="1">
        <v>1.437391911</v>
      </c>
      <c r="E2117" s="1">
        <v>-0.29311590799999998</v>
      </c>
      <c r="F2117" s="1">
        <v>-3.2502189000000001E-2</v>
      </c>
      <c r="G2117" s="1">
        <v>-0.47577135199999998</v>
      </c>
      <c r="H2117" s="1">
        <v>-1.4841749689999999</v>
      </c>
      <c r="I2117">
        <v>2</v>
      </c>
      <c r="J2117" s="1">
        <v>-1.011304E-2</v>
      </c>
      <c r="K2117" s="1">
        <v>-0.48540499399999998</v>
      </c>
    </row>
    <row r="2118" spans="1:11" x14ac:dyDescent="0.35">
      <c r="A2118" t="s">
        <v>2118</v>
      </c>
      <c r="B2118" s="1">
        <v>-0.15321699899999999</v>
      </c>
      <c r="C2118" s="1">
        <v>-0.64302559999999997</v>
      </c>
      <c r="D2118" s="1">
        <v>1.126599106</v>
      </c>
      <c r="E2118" s="1">
        <v>-0.78590673899999997</v>
      </c>
      <c r="F2118" s="1">
        <v>4.870676E-3</v>
      </c>
      <c r="G2118" s="1">
        <v>-0.744515814</v>
      </c>
      <c r="H2118" s="1">
        <v>-0.630753224</v>
      </c>
      <c r="I2118">
        <v>5</v>
      </c>
      <c r="J2118" s="1">
        <v>0.110118836</v>
      </c>
      <c r="K2118" s="1">
        <v>-0.485902642</v>
      </c>
    </row>
    <row r="2119" spans="1:11" x14ac:dyDescent="0.35">
      <c r="A2119" t="s">
        <v>2119</v>
      </c>
      <c r="B2119" s="1">
        <v>-0.295497856</v>
      </c>
      <c r="C2119" s="1">
        <v>0.79049142900000002</v>
      </c>
      <c r="D2119" s="1">
        <v>-0.36380021699999998</v>
      </c>
      <c r="E2119" s="1">
        <v>-0.40595075400000002</v>
      </c>
      <c r="F2119" s="1">
        <v>-0.10697868100000001</v>
      </c>
      <c r="G2119" s="1">
        <v>-1.031541759</v>
      </c>
      <c r="H2119" s="1">
        <v>-0.300294434</v>
      </c>
      <c r="I2119">
        <v>1</v>
      </c>
      <c r="J2119" s="1">
        <v>4.3731118999999999E-2</v>
      </c>
      <c r="K2119" s="1">
        <v>-0.48683428200000001</v>
      </c>
    </row>
    <row r="2120" spans="1:11" x14ac:dyDescent="0.35">
      <c r="A2120" t="s">
        <v>2120</v>
      </c>
      <c r="B2120" s="1">
        <v>-0.91358223100000002</v>
      </c>
      <c r="C2120" s="1">
        <v>1.3029252</v>
      </c>
      <c r="D2120" s="1">
        <v>-0.35189602199999998</v>
      </c>
      <c r="E2120" s="1">
        <v>-0.72595011200000004</v>
      </c>
      <c r="F2120" s="1">
        <v>-0.34600310499999998</v>
      </c>
      <c r="G2120" s="1">
        <v>-0.419523011</v>
      </c>
      <c r="H2120" s="1">
        <v>-2.5584573999999999E-2</v>
      </c>
      <c r="I2120">
        <v>1</v>
      </c>
      <c r="J2120" s="1">
        <v>1.2482316E-2</v>
      </c>
      <c r="K2120" s="1">
        <v>-0.486841148</v>
      </c>
    </row>
    <row r="2121" spans="1:11" x14ac:dyDescent="0.35">
      <c r="A2121" t="s">
        <v>2121</v>
      </c>
      <c r="B2121" s="1">
        <v>-1.5217013159999999</v>
      </c>
      <c r="C2121" s="1">
        <v>1.890997144</v>
      </c>
      <c r="D2121" s="1">
        <v>-0.653270303</v>
      </c>
      <c r="E2121" s="1">
        <v>-0.43293460700000003</v>
      </c>
      <c r="F2121" s="1">
        <v>-0.40948732199999999</v>
      </c>
      <c r="G2121" s="1">
        <v>-0.79870583799999995</v>
      </c>
      <c r="H2121" s="1">
        <v>0.24867249399999999</v>
      </c>
      <c r="I2121">
        <v>3</v>
      </c>
      <c r="J2121" s="1">
        <v>-9.4658158000000006E-2</v>
      </c>
      <c r="K2121" s="1">
        <v>-0.48690850899999999</v>
      </c>
    </row>
    <row r="2122" spans="1:11" x14ac:dyDescent="0.35">
      <c r="A2122" t="s">
        <v>2122</v>
      </c>
      <c r="B2122" s="1">
        <v>-1.2564182859999999</v>
      </c>
      <c r="C2122" s="1">
        <v>1.302989446</v>
      </c>
      <c r="D2122" s="1">
        <v>-3.1931874999999998E-2</v>
      </c>
      <c r="E2122" s="1">
        <v>-1.15769933</v>
      </c>
      <c r="F2122" s="1">
        <v>-0.63118307100000004</v>
      </c>
      <c r="G2122" s="1">
        <v>-0.31189051800000001</v>
      </c>
      <c r="H2122" s="1">
        <v>0.78670334799999997</v>
      </c>
      <c r="I2122">
        <v>1</v>
      </c>
      <c r="J2122" s="1">
        <v>4.8797620000000002E-3</v>
      </c>
      <c r="K2122" s="1">
        <v>-0.48825242000000002</v>
      </c>
    </row>
    <row r="2123" spans="1:11" x14ac:dyDescent="0.35">
      <c r="A2123" t="s">
        <v>2123</v>
      </c>
      <c r="B2123" s="1">
        <v>-0.437337804</v>
      </c>
      <c r="C2123" s="1">
        <v>1.123881696</v>
      </c>
      <c r="D2123" s="1">
        <v>-0.61292220100000006</v>
      </c>
      <c r="E2123" s="1">
        <v>-0.90894947800000003</v>
      </c>
      <c r="F2123" s="1">
        <v>8.8030582999999996E-2</v>
      </c>
      <c r="G2123" s="1">
        <v>-0.72226595599999999</v>
      </c>
      <c r="H2123" s="1">
        <v>-0.52969717699999996</v>
      </c>
      <c r="I2123">
        <v>1</v>
      </c>
      <c r="J2123" s="1">
        <v>2.4540564000000001E-2</v>
      </c>
      <c r="K2123" s="1">
        <v>-0.48936632400000002</v>
      </c>
    </row>
    <row r="2124" spans="1:11" x14ac:dyDescent="0.35">
      <c r="A2124" t="s">
        <v>2124</v>
      </c>
      <c r="B2124" s="1">
        <v>0.614105868</v>
      </c>
      <c r="C2124" s="1">
        <v>-0.12372712</v>
      </c>
      <c r="D2124" s="1">
        <v>-0.29662588099999998</v>
      </c>
      <c r="E2124" s="1">
        <v>-1.169360261</v>
      </c>
      <c r="F2124" s="1">
        <v>-7.8842116000000004E-2</v>
      </c>
      <c r="G2124" s="1">
        <v>-0.87240113600000002</v>
      </c>
      <c r="H2124" s="1">
        <v>0.20552996500000001</v>
      </c>
      <c r="I2124">
        <v>1</v>
      </c>
      <c r="J2124" s="1">
        <v>6.4584289000000003E-2</v>
      </c>
      <c r="K2124" s="1">
        <v>-0.48944871499999998</v>
      </c>
    </row>
    <row r="2125" spans="1:11" x14ac:dyDescent="0.35">
      <c r="A2125" t="s">
        <v>2125</v>
      </c>
      <c r="B2125" s="1">
        <v>0.120890266</v>
      </c>
      <c r="C2125" s="1">
        <v>0.92621886499999995</v>
      </c>
      <c r="D2125" s="1">
        <v>-0.991661758</v>
      </c>
      <c r="E2125" s="1">
        <v>-0.29492434000000001</v>
      </c>
      <c r="F2125" s="1">
        <v>-0.30692150699999998</v>
      </c>
      <c r="G2125" s="1">
        <v>0.20110962800000001</v>
      </c>
      <c r="H2125" s="1">
        <v>-1.399497744</v>
      </c>
      <c r="I2125">
        <v>1</v>
      </c>
      <c r="J2125" s="1">
        <v>1.8482458E-2</v>
      </c>
      <c r="K2125" s="1">
        <v>-0.491194093</v>
      </c>
    </row>
    <row r="2126" spans="1:11" x14ac:dyDescent="0.35">
      <c r="A2126" t="s">
        <v>2126</v>
      </c>
      <c r="B2126" s="1">
        <v>-0.15373235099999999</v>
      </c>
      <c r="C2126" s="1">
        <v>1.2539651970000001</v>
      </c>
      <c r="D2126" s="1">
        <v>-1.0700308460000001</v>
      </c>
      <c r="E2126" s="1">
        <v>-0.54489264800000003</v>
      </c>
      <c r="F2126" s="1">
        <v>-0.63963633499999994</v>
      </c>
      <c r="G2126" s="1">
        <v>0.122993757</v>
      </c>
      <c r="H2126" s="1">
        <v>-0.215860471</v>
      </c>
      <c r="I2126">
        <v>1</v>
      </c>
      <c r="J2126" s="1">
        <v>1.0067332999999999E-2</v>
      </c>
      <c r="K2126" s="1">
        <v>-0.49136328099999999</v>
      </c>
    </row>
    <row r="2127" spans="1:11" x14ac:dyDescent="0.35">
      <c r="A2127" t="s">
        <v>2127</v>
      </c>
      <c r="B2127" s="1">
        <v>-0.36139216400000002</v>
      </c>
      <c r="C2127" s="1">
        <v>0.41910593899999998</v>
      </c>
      <c r="D2127" s="1">
        <v>0.101485201</v>
      </c>
      <c r="E2127" s="1">
        <v>-0.33970234799999999</v>
      </c>
      <c r="F2127" s="1">
        <v>-0.72909942100000003</v>
      </c>
      <c r="G2127" s="1">
        <v>-6.4884000000000003E-4</v>
      </c>
      <c r="H2127" s="1">
        <v>-0.12757257699999999</v>
      </c>
      <c r="I2127">
        <v>1</v>
      </c>
      <c r="J2127" s="1">
        <v>5.3066324999999998E-2</v>
      </c>
      <c r="K2127" s="1">
        <v>-0.49196195199999998</v>
      </c>
    </row>
    <row r="2128" spans="1:11" x14ac:dyDescent="0.35">
      <c r="A2128" t="s">
        <v>2128</v>
      </c>
      <c r="B2128" s="1">
        <v>-0.31966520199999998</v>
      </c>
      <c r="C2128" s="1">
        <v>1.10275934</v>
      </c>
      <c r="D2128" s="1">
        <v>-0.70367306699999999</v>
      </c>
      <c r="E2128" s="1">
        <v>-0.125062328</v>
      </c>
      <c r="F2128" s="1">
        <v>-0.36296074</v>
      </c>
      <c r="G2128" s="1">
        <v>-0.559115837</v>
      </c>
      <c r="H2128" s="1">
        <v>-0.52862727700000001</v>
      </c>
      <c r="I2128">
        <v>1</v>
      </c>
      <c r="J2128" s="1">
        <v>2.6473690000000001E-2</v>
      </c>
      <c r="K2128" s="1">
        <v>-0.49293221300000001</v>
      </c>
    </row>
    <row r="2129" spans="1:11" x14ac:dyDescent="0.35">
      <c r="A2129" t="s">
        <v>2129</v>
      </c>
      <c r="B2129" s="1">
        <v>-1.1698144640000001</v>
      </c>
      <c r="C2129" s="1">
        <v>-0.42091730799999999</v>
      </c>
      <c r="D2129" s="1">
        <v>1.1801368990000001</v>
      </c>
      <c r="E2129" s="1">
        <v>-0.77188608599999997</v>
      </c>
      <c r="F2129" s="1">
        <v>-0.66083281500000002</v>
      </c>
      <c r="G2129" s="1">
        <v>-0.145525077</v>
      </c>
      <c r="H2129" s="1">
        <v>0.29848793800000001</v>
      </c>
      <c r="I2129">
        <v>4</v>
      </c>
      <c r="J2129" s="1">
        <v>-0.13686495800000001</v>
      </c>
      <c r="K2129" s="1">
        <v>-0.49361333299999999</v>
      </c>
    </row>
    <row r="2130" spans="1:11" x14ac:dyDescent="0.35">
      <c r="A2130" t="s">
        <v>2130</v>
      </c>
      <c r="B2130" s="1">
        <v>8.4537729000000006E-2</v>
      </c>
      <c r="C2130" s="1">
        <v>1.0877254970000001</v>
      </c>
      <c r="D2130" s="1">
        <v>-1.120991963</v>
      </c>
      <c r="E2130" s="1">
        <v>-0.35313321199999997</v>
      </c>
      <c r="F2130" s="1">
        <v>-0.25769449</v>
      </c>
      <c r="G2130" s="1">
        <v>-0.64769423299999995</v>
      </c>
      <c r="H2130" s="1">
        <v>-0.44351410099999999</v>
      </c>
      <c r="I2130">
        <v>3</v>
      </c>
      <c r="J2130" s="1">
        <v>1.7090421000000001E-2</v>
      </c>
      <c r="K2130" s="1">
        <v>-0.49387721299999998</v>
      </c>
    </row>
    <row r="2131" spans="1:11" x14ac:dyDescent="0.35">
      <c r="A2131" t="s">
        <v>2131</v>
      </c>
      <c r="B2131" s="1">
        <v>-0.35698988999999998</v>
      </c>
      <c r="C2131" s="1">
        <v>-0.60115159900000004</v>
      </c>
      <c r="D2131" s="1">
        <v>0.99739867900000001</v>
      </c>
      <c r="E2131" s="1">
        <v>0.343664305</v>
      </c>
      <c r="F2131" s="1">
        <v>-0.66319203199999999</v>
      </c>
      <c r="G2131" s="1">
        <v>-0.54365894599999998</v>
      </c>
      <c r="H2131" s="1">
        <v>-0.51418087400000001</v>
      </c>
      <c r="I2131">
        <v>1</v>
      </c>
      <c r="J2131" s="1">
        <v>1.308573E-2</v>
      </c>
      <c r="K2131" s="1">
        <v>-0.49407658900000001</v>
      </c>
    </row>
    <row r="2132" spans="1:11" x14ac:dyDescent="0.35">
      <c r="A2132" t="s">
        <v>2132</v>
      </c>
      <c r="B2132" s="1">
        <v>-0.93695338299999997</v>
      </c>
      <c r="C2132" s="1">
        <v>0.60451752299999995</v>
      </c>
      <c r="D2132" s="1">
        <v>0.42692300399999999</v>
      </c>
      <c r="E2132" s="1">
        <v>0.18285811299999999</v>
      </c>
      <c r="F2132" s="1">
        <v>-0.61592927399999997</v>
      </c>
      <c r="G2132" s="1">
        <v>-0.12720588599999999</v>
      </c>
      <c r="H2132" s="1">
        <v>-0.87110997099999998</v>
      </c>
      <c r="I2132">
        <v>1</v>
      </c>
      <c r="J2132" s="1">
        <v>3.1495715000000001E-2</v>
      </c>
      <c r="K2132" s="1">
        <v>-0.49415734700000002</v>
      </c>
    </row>
    <row r="2133" spans="1:11" x14ac:dyDescent="0.35">
      <c r="A2133" t="s">
        <v>2133</v>
      </c>
      <c r="B2133" s="1">
        <v>-2.476701147</v>
      </c>
      <c r="C2133" s="1">
        <v>-0.39514834799999998</v>
      </c>
      <c r="D2133" s="1">
        <v>2.4000183019999999</v>
      </c>
      <c r="E2133" s="1">
        <v>1.2939206759999999</v>
      </c>
      <c r="F2133" s="1">
        <v>-1.947192756</v>
      </c>
      <c r="G2133" s="1">
        <v>-0.13052656100000001</v>
      </c>
      <c r="H2133" s="1">
        <v>5.9546320999999999E-2</v>
      </c>
      <c r="I2133">
        <v>1</v>
      </c>
      <c r="J2133" s="1">
        <v>-0.15727706399999999</v>
      </c>
      <c r="K2133" s="1">
        <v>-0.49919322599999999</v>
      </c>
    </row>
    <row r="2134" spans="1:11" x14ac:dyDescent="0.35">
      <c r="A2134" t="s">
        <v>2134</v>
      </c>
      <c r="B2134" s="1">
        <v>-3.8591465999999998E-2</v>
      </c>
      <c r="C2134" s="1">
        <v>-2.0979870040000002</v>
      </c>
      <c r="D2134" s="1">
        <v>1.855958577</v>
      </c>
      <c r="E2134" s="1">
        <v>-0.85098862200000003</v>
      </c>
      <c r="F2134" s="1">
        <v>0.32426032399999999</v>
      </c>
      <c r="G2134" s="1">
        <v>-1.078447511</v>
      </c>
      <c r="H2134" s="1">
        <v>-0.94541978000000004</v>
      </c>
      <c r="I2134">
        <v>1</v>
      </c>
      <c r="J2134" s="1">
        <v>-9.3539964000000003E-2</v>
      </c>
      <c r="K2134" s="1">
        <v>-0.499571606</v>
      </c>
    </row>
    <row r="2135" spans="1:11" x14ac:dyDescent="0.35">
      <c r="A2135" t="s">
        <v>2135</v>
      </c>
      <c r="B2135" s="1">
        <v>-4.7990824000000001E-2</v>
      </c>
      <c r="C2135" s="1">
        <v>-1.7682728160000001</v>
      </c>
      <c r="D2135" s="1">
        <v>1.432508399</v>
      </c>
      <c r="E2135" s="1">
        <v>-1.480675704</v>
      </c>
      <c r="F2135" s="1">
        <v>-0.284410049</v>
      </c>
      <c r="G2135" s="1">
        <v>0.384734784</v>
      </c>
      <c r="H2135" s="1">
        <v>-0.65746449799999995</v>
      </c>
      <c r="I2135">
        <v>3</v>
      </c>
      <c r="J2135" s="1">
        <v>-0.12791841400000001</v>
      </c>
      <c r="K2135" s="1">
        <v>-0.50123805099999996</v>
      </c>
    </row>
    <row r="2136" spans="1:11" x14ac:dyDescent="0.35">
      <c r="A2136" t="s">
        <v>2136</v>
      </c>
      <c r="B2136" s="1">
        <v>-0.56728915400000002</v>
      </c>
      <c r="C2136" s="1">
        <v>0.72020894700000004</v>
      </c>
      <c r="D2136" s="1">
        <v>1.1505072E-2</v>
      </c>
      <c r="E2136" s="1">
        <v>0.45998723699999999</v>
      </c>
      <c r="F2136" s="1">
        <v>-0.95062095000000002</v>
      </c>
      <c r="G2136" s="1">
        <v>0.121732351</v>
      </c>
      <c r="H2136" s="1">
        <v>-0.711475733</v>
      </c>
      <c r="I2136">
        <v>2</v>
      </c>
      <c r="J2136" s="1">
        <v>5.4808287999999997E-2</v>
      </c>
      <c r="K2136" s="1">
        <v>-0.50155181699999996</v>
      </c>
    </row>
    <row r="2137" spans="1:11" x14ac:dyDescent="0.35">
      <c r="A2137" t="s">
        <v>2137</v>
      </c>
      <c r="B2137" s="1">
        <v>-0.76065868000000003</v>
      </c>
      <c r="C2137" s="1">
        <v>0.60020401000000001</v>
      </c>
      <c r="D2137" s="1">
        <v>0.28633660500000002</v>
      </c>
      <c r="E2137" s="1">
        <v>-0.75169652600000003</v>
      </c>
      <c r="F2137" s="1">
        <v>-0.50411248799999997</v>
      </c>
      <c r="G2137" s="1">
        <v>-2.8827506999999999E-2</v>
      </c>
      <c r="H2137" s="1">
        <v>-0.15246839700000001</v>
      </c>
      <c r="I2137">
        <v>1</v>
      </c>
      <c r="J2137" s="1">
        <v>4.1960644999999998E-2</v>
      </c>
      <c r="K2137" s="1">
        <v>-0.50257213199999995</v>
      </c>
    </row>
    <row r="2138" spans="1:11" x14ac:dyDescent="0.35">
      <c r="A2138" t="s">
        <v>2138</v>
      </c>
      <c r="B2138" s="1">
        <v>-0.39937859999999997</v>
      </c>
      <c r="C2138" s="1">
        <v>0.60217941100000005</v>
      </c>
      <c r="D2138" s="1">
        <v>-5.6372973999999999E-2</v>
      </c>
      <c r="E2138" s="1">
        <v>4.3198392000000002E-2</v>
      </c>
      <c r="F2138" s="1">
        <v>-0.72009642600000001</v>
      </c>
      <c r="G2138" s="1">
        <v>-0.43731820399999999</v>
      </c>
      <c r="H2138" s="1">
        <v>-0.16775448600000001</v>
      </c>
      <c r="I2138">
        <v>1</v>
      </c>
      <c r="J2138" s="1">
        <v>4.8809278999999997E-2</v>
      </c>
      <c r="K2138" s="1">
        <v>-0.50334232700000003</v>
      </c>
    </row>
    <row r="2139" spans="1:11" x14ac:dyDescent="0.35">
      <c r="A2139" t="s">
        <v>2139</v>
      </c>
      <c r="B2139" s="1">
        <v>-0.128085914</v>
      </c>
      <c r="C2139" s="1">
        <v>1.5493158339999999</v>
      </c>
      <c r="D2139" s="1">
        <v>-1.5026678</v>
      </c>
      <c r="E2139" s="1">
        <v>-0.91257264999999999</v>
      </c>
      <c r="F2139" s="1">
        <v>-0.279647602</v>
      </c>
      <c r="G2139" s="1">
        <v>-0.24064821</v>
      </c>
      <c r="H2139" s="1">
        <v>-0.29038526399999998</v>
      </c>
      <c r="I2139">
        <v>1</v>
      </c>
      <c r="J2139" s="1">
        <v>-2.714596E-2</v>
      </c>
      <c r="K2139" s="1">
        <v>-0.50415811700000002</v>
      </c>
    </row>
    <row r="2140" spans="1:11" x14ac:dyDescent="0.35">
      <c r="A2140" t="s">
        <v>2140</v>
      </c>
      <c r="B2140" s="1">
        <v>-0.26986376699999998</v>
      </c>
      <c r="C2140" s="1">
        <v>-0.16506947399999999</v>
      </c>
      <c r="D2140" s="1">
        <v>0.56125022599999996</v>
      </c>
      <c r="E2140" s="1">
        <v>-0.80641848699999996</v>
      </c>
      <c r="F2140" s="1">
        <v>-0.262450444</v>
      </c>
      <c r="G2140" s="1">
        <v>-0.33159254999999999</v>
      </c>
      <c r="H2140" s="1">
        <v>-0.27689052600000003</v>
      </c>
      <c r="I2140">
        <v>1</v>
      </c>
      <c r="J2140" s="1">
        <v>4.2105662000000002E-2</v>
      </c>
      <c r="K2140" s="1">
        <v>-0.50438414799999998</v>
      </c>
    </row>
    <row r="2141" spans="1:11" x14ac:dyDescent="0.35">
      <c r="A2141" t="s">
        <v>2141</v>
      </c>
      <c r="B2141" s="1">
        <v>0.34433155300000001</v>
      </c>
      <c r="C2141" s="1">
        <v>-3.4907841000000002E-2</v>
      </c>
      <c r="D2141" s="1">
        <v>-3.4086861000000003E-2</v>
      </c>
      <c r="E2141" s="1">
        <v>-0.636894972</v>
      </c>
      <c r="F2141" s="1">
        <v>-0.37114946199999999</v>
      </c>
      <c r="G2141" s="1">
        <v>-0.29162536700000002</v>
      </c>
      <c r="H2141" s="1">
        <v>-0.39538617599999998</v>
      </c>
      <c r="I2141">
        <v>4</v>
      </c>
      <c r="J2141" s="1">
        <v>9.1778949999999998E-2</v>
      </c>
      <c r="K2141" s="1">
        <v>-0.50495230300000005</v>
      </c>
    </row>
    <row r="2142" spans="1:11" x14ac:dyDescent="0.35">
      <c r="A2142" t="s">
        <v>2142</v>
      </c>
      <c r="B2142" s="1">
        <v>-0.44129833699999998</v>
      </c>
      <c r="C2142" s="1">
        <v>0.92758142200000004</v>
      </c>
      <c r="D2142" s="1">
        <v>-0.38056141900000001</v>
      </c>
      <c r="E2142" s="1">
        <v>-1.220550821</v>
      </c>
      <c r="F2142" s="1">
        <v>-0.14614194799999999</v>
      </c>
      <c r="G2142" s="1">
        <v>-0.54389447800000001</v>
      </c>
      <c r="H2142" s="1">
        <v>1.9430275E-2</v>
      </c>
      <c r="I2142">
        <v>1</v>
      </c>
      <c r="J2142" s="1">
        <v>3.5240555E-2</v>
      </c>
      <c r="K2142" s="1">
        <v>-0.50644601300000003</v>
      </c>
    </row>
    <row r="2143" spans="1:11" x14ac:dyDescent="0.35">
      <c r="A2143" t="s">
        <v>2143</v>
      </c>
      <c r="B2143" s="1">
        <v>-6.1889176999999997E-2</v>
      </c>
      <c r="C2143" s="1">
        <v>4.3774089000000002E-2</v>
      </c>
      <c r="D2143" s="1">
        <v>0.20621123</v>
      </c>
      <c r="E2143" s="1">
        <v>-0.42213808000000003</v>
      </c>
      <c r="F2143" s="1">
        <v>-0.557458589</v>
      </c>
      <c r="G2143" s="1">
        <v>-0.15208648799999999</v>
      </c>
      <c r="H2143" s="1">
        <v>-0.476628102</v>
      </c>
      <c r="I2143">
        <v>2</v>
      </c>
      <c r="J2143" s="1">
        <v>6.2698714000000003E-2</v>
      </c>
      <c r="K2143" s="1">
        <v>-0.50769361700000004</v>
      </c>
    </row>
    <row r="2144" spans="1:11" x14ac:dyDescent="0.35">
      <c r="A2144" t="s">
        <v>2144</v>
      </c>
      <c r="B2144" s="1">
        <v>0.17171431100000001</v>
      </c>
      <c r="C2144" s="1">
        <v>0.64569567299999997</v>
      </c>
      <c r="D2144" s="1">
        <v>-0.22292025600000001</v>
      </c>
      <c r="E2144" s="1">
        <v>2.9110922000000001E-2</v>
      </c>
      <c r="F2144" s="1">
        <v>-0.78775324400000002</v>
      </c>
      <c r="G2144" s="1">
        <v>-0.82166154300000005</v>
      </c>
      <c r="H2144" s="1">
        <v>-0.56717260300000005</v>
      </c>
      <c r="I2144">
        <v>3</v>
      </c>
      <c r="J2144" s="1">
        <v>0.19816324299999999</v>
      </c>
      <c r="K2144" s="1">
        <v>-0.508026431</v>
      </c>
    </row>
    <row r="2145" spans="1:11" x14ac:dyDescent="0.35">
      <c r="A2145" t="s">
        <v>2145</v>
      </c>
      <c r="B2145" s="1">
        <v>-0.18464987299999999</v>
      </c>
      <c r="C2145" s="1">
        <v>0.38304539300000001</v>
      </c>
      <c r="D2145" s="1">
        <v>6.2210690000000001E-3</v>
      </c>
      <c r="E2145" s="1">
        <v>-0.17859754799999999</v>
      </c>
      <c r="F2145" s="1">
        <v>-0.31604106500000001</v>
      </c>
      <c r="G2145" s="1">
        <v>-0.25293399100000002</v>
      </c>
      <c r="H2145" s="1">
        <v>-0.74724574600000004</v>
      </c>
      <c r="I2145">
        <v>3</v>
      </c>
      <c r="J2145" s="1">
        <v>6.820553E-2</v>
      </c>
      <c r="K2145" s="1">
        <v>-0.50804544900000004</v>
      </c>
    </row>
    <row r="2146" spans="1:11" x14ac:dyDescent="0.35">
      <c r="A2146" t="s">
        <v>2146</v>
      </c>
      <c r="B2146" s="1">
        <v>0.124788749</v>
      </c>
      <c r="C2146" s="1">
        <v>-0.35176195300000002</v>
      </c>
      <c r="D2146" s="1">
        <v>0.388465911</v>
      </c>
      <c r="E2146" s="1">
        <v>-1.6951227999999999E-2</v>
      </c>
      <c r="F2146" s="1">
        <v>-0.43693043799999998</v>
      </c>
      <c r="G2146" s="1">
        <v>-1.201306057</v>
      </c>
      <c r="H2146" s="1">
        <v>1.9644610999999999E-2</v>
      </c>
      <c r="I2146">
        <v>1</v>
      </c>
      <c r="J2146" s="1">
        <v>5.3830902E-2</v>
      </c>
      <c r="K2146" s="1">
        <v>-0.50813494000000003</v>
      </c>
    </row>
    <row r="2147" spans="1:11" x14ac:dyDescent="0.35">
      <c r="A2147" t="s">
        <v>2147</v>
      </c>
      <c r="B2147" s="1">
        <v>0.86508862900000005</v>
      </c>
      <c r="C2147" s="1">
        <v>-0.80361711999999996</v>
      </c>
      <c r="D2147" s="1">
        <v>-4.5343275000000002E-2</v>
      </c>
      <c r="E2147" s="1">
        <v>-0.84852969099999997</v>
      </c>
      <c r="F2147" s="1">
        <v>-0.68885065400000001</v>
      </c>
      <c r="G2147" s="1">
        <v>0.16300888699999999</v>
      </c>
      <c r="H2147" s="1">
        <v>0.20528194599999999</v>
      </c>
      <c r="I2147">
        <v>2</v>
      </c>
      <c r="J2147" s="1">
        <v>5.3760780000000003E-3</v>
      </c>
      <c r="K2147" s="1">
        <v>-0.50948032600000004</v>
      </c>
    </row>
    <row r="2148" spans="1:11" x14ac:dyDescent="0.35">
      <c r="A2148" t="s">
        <v>2148</v>
      </c>
      <c r="B2148" s="1">
        <v>0.88381117200000003</v>
      </c>
      <c r="C2148" s="1">
        <v>7.8487602000000004E-2</v>
      </c>
      <c r="D2148" s="1">
        <v>-0.90157158299999995</v>
      </c>
      <c r="E2148" s="1">
        <v>-0.27731013700000001</v>
      </c>
      <c r="F2148" s="1">
        <v>-0.67153722599999999</v>
      </c>
      <c r="G2148" s="1">
        <v>-0.18154287599999999</v>
      </c>
      <c r="H2148" s="1">
        <v>-0.190692269</v>
      </c>
      <c r="I2148">
        <v>1</v>
      </c>
      <c r="J2148" s="1">
        <v>2.0242396999999999E-2</v>
      </c>
      <c r="K2148" s="1">
        <v>-0.50977755599999997</v>
      </c>
    </row>
    <row r="2149" spans="1:11" x14ac:dyDescent="0.35">
      <c r="A2149" t="s">
        <v>2149</v>
      </c>
      <c r="B2149" s="1">
        <v>-0.165979776</v>
      </c>
      <c r="C2149" s="1">
        <v>0.497925538</v>
      </c>
      <c r="D2149" s="1">
        <v>-0.17873862900000001</v>
      </c>
      <c r="E2149" s="1">
        <v>-0.22133920700000001</v>
      </c>
      <c r="F2149" s="1">
        <v>-0.46069827899999999</v>
      </c>
      <c r="G2149" s="1">
        <v>-0.240821125</v>
      </c>
      <c r="H2149" s="1">
        <v>-0.62351469999999998</v>
      </c>
      <c r="I2149">
        <v>1</v>
      </c>
      <c r="J2149" s="1">
        <v>5.1069044000000001E-2</v>
      </c>
      <c r="K2149" s="1">
        <v>-0.50998281400000001</v>
      </c>
    </row>
    <row r="2150" spans="1:11" x14ac:dyDescent="0.35">
      <c r="A2150" t="s">
        <v>2150</v>
      </c>
      <c r="B2150" s="1">
        <v>-1.355014911</v>
      </c>
      <c r="C2150" s="1">
        <v>1.622467578</v>
      </c>
      <c r="D2150" s="1">
        <v>-0.51152475100000006</v>
      </c>
      <c r="E2150" s="1">
        <v>-0.450132062</v>
      </c>
      <c r="F2150" s="1">
        <v>-0.57460527900000002</v>
      </c>
      <c r="G2150" s="1">
        <v>0.15269478</v>
      </c>
      <c r="H2150" s="1">
        <v>-0.63441190300000005</v>
      </c>
      <c r="I2150">
        <v>3</v>
      </c>
      <c r="J2150" s="1">
        <v>-8.1357361000000003E-2</v>
      </c>
      <c r="K2150" s="1">
        <v>-0.51130938699999995</v>
      </c>
    </row>
    <row r="2151" spans="1:11" x14ac:dyDescent="0.35">
      <c r="A2151" t="s">
        <v>2151</v>
      </c>
      <c r="B2151" s="1">
        <v>-1.0695956069999999</v>
      </c>
      <c r="C2151" s="1">
        <v>-1.883139219</v>
      </c>
      <c r="D2151" s="1">
        <v>2.957390277</v>
      </c>
      <c r="E2151" s="1">
        <v>-1.771458835</v>
      </c>
      <c r="F2151" s="1">
        <v>-1.8935845389999999</v>
      </c>
      <c r="G2151" s="1">
        <v>3.0742378069999998</v>
      </c>
      <c r="H2151" s="1">
        <v>-1.1433392819999999</v>
      </c>
      <c r="I2151">
        <v>12</v>
      </c>
      <c r="J2151" s="1">
        <v>1.551817E-3</v>
      </c>
      <c r="K2151" s="1">
        <v>-0.51208573300000004</v>
      </c>
    </row>
    <row r="2152" spans="1:11" x14ac:dyDescent="0.35">
      <c r="A2152" t="s">
        <v>2152</v>
      </c>
      <c r="B2152" s="1">
        <v>-0.727786928</v>
      </c>
      <c r="C2152" s="1">
        <v>0.79695085899999996</v>
      </c>
      <c r="D2152" s="1">
        <v>-3.0239993999999999E-2</v>
      </c>
      <c r="E2152" s="1">
        <v>-6.4876430000000004E-3</v>
      </c>
      <c r="F2152" s="1">
        <v>-0.62428912999999997</v>
      </c>
      <c r="G2152" s="1">
        <v>-0.663163485</v>
      </c>
      <c r="H2152" s="1">
        <v>-0.15687183499999999</v>
      </c>
      <c r="I2152">
        <v>1</v>
      </c>
      <c r="J2152" s="1">
        <v>1.2974645999999999E-2</v>
      </c>
      <c r="K2152" s="1">
        <v>-0.51411256100000002</v>
      </c>
    </row>
    <row r="2153" spans="1:11" x14ac:dyDescent="0.35">
      <c r="A2153" t="s">
        <v>2153</v>
      </c>
      <c r="B2153" s="1">
        <v>-0.31274864600000002</v>
      </c>
      <c r="C2153" s="1">
        <v>0.87652506799999996</v>
      </c>
      <c r="D2153" s="1">
        <v>-0.446385382</v>
      </c>
      <c r="E2153" s="1">
        <v>-0.58052266600000002</v>
      </c>
      <c r="F2153" s="1">
        <v>-0.73355099000000001</v>
      </c>
      <c r="G2153" s="1">
        <v>-0.48271411199999997</v>
      </c>
      <c r="H2153" s="1">
        <v>0.473075731</v>
      </c>
      <c r="I2153">
        <v>1</v>
      </c>
      <c r="J2153" s="1">
        <v>3.9130347000000003E-2</v>
      </c>
      <c r="K2153" s="1">
        <v>-0.51723538800000002</v>
      </c>
    </row>
    <row r="2154" spans="1:11" x14ac:dyDescent="0.35">
      <c r="A2154" t="s">
        <v>2154</v>
      </c>
      <c r="B2154" s="1">
        <v>1.7736322069999999</v>
      </c>
      <c r="C2154" s="1">
        <v>-1.5019581209999999</v>
      </c>
      <c r="D2154" s="1">
        <v>-1.8756575000000001E-2</v>
      </c>
      <c r="E2154" s="1">
        <v>-1.990434848</v>
      </c>
      <c r="F2154" s="1">
        <v>-2.0311503420000001</v>
      </c>
      <c r="G2154" s="1">
        <v>2.1324601489999999</v>
      </c>
      <c r="H2154" s="1">
        <v>0.96301242600000003</v>
      </c>
      <c r="I2154">
        <v>9</v>
      </c>
      <c r="J2154" s="1">
        <v>8.4305836999999995E-2</v>
      </c>
      <c r="K2154" s="1">
        <v>-0.51846245700000004</v>
      </c>
    </row>
    <row r="2155" spans="1:11" x14ac:dyDescent="0.35">
      <c r="A2155" t="s">
        <v>2155</v>
      </c>
      <c r="B2155" s="1">
        <v>-0.55060841500000002</v>
      </c>
      <c r="C2155" s="1">
        <v>0.31303698400000002</v>
      </c>
      <c r="D2155" s="1">
        <v>0.32023157899999999</v>
      </c>
      <c r="E2155" s="1">
        <v>-0.384730882</v>
      </c>
      <c r="F2155" s="1">
        <v>-0.70872411199999996</v>
      </c>
      <c r="G2155" s="1">
        <v>-0.10050545900000001</v>
      </c>
      <c r="H2155" s="1">
        <v>-7.8821886999999993E-2</v>
      </c>
      <c r="I2155">
        <v>2</v>
      </c>
      <c r="J2155" s="1">
        <v>2.7553383000000001E-2</v>
      </c>
      <c r="K2155" s="1">
        <v>-0.51886012699999995</v>
      </c>
    </row>
    <row r="2156" spans="1:11" x14ac:dyDescent="0.35">
      <c r="A2156" t="s">
        <v>2156</v>
      </c>
      <c r="B2156" s="1">
        <v>0.23072995900000001</v>
      </c>
      <c r="C2156" s="1">
        <v>-0.62521711099999999</v>
      </c>
      <c r="D2156" s="1">
        <v>0.50660983699999995</v>
      </c>
      <c r="E2156" s="1">
        <v>-0.167604749</v>
      </c>
      <c r="F2156" s="1">
        <v>-0.82276102799999995</v>
      </c>
      <c r="G2156" s="1">
        <v>-0.46270401799999999</v>
      </c>
      <c r="H2156" s="1">
        <v>-0.113522151</v>
      </c>
      <c r="I2156">
        <v>5</v>
      </c>
      <c r="J2156" s="1">
        <v>3.7374228000000002E-2</v>
      </c>
      <c r="K2156" s="1">
        <v>-0.51950545599999998</v>
      </c>
    </row>
    <row r="2157" spans="1:11" x14ac:dyDescent="0.35">
      <c r="A2157" t="s">
        <v>2157</v>
      </c>
      <c r="B2157" s="1">
        <v>-0.70501082199999998</v>
      </c>
      <c r="C2157" s="1">
        <v>0.154024305</v>
      </c>
      <c r="D2157" s="1">
        <v>0.63250384900000001</v>
      </c>
      <c r="E2157" s="1">
        <v>-0.55339299600000003</v>
      </c>
      <c r="F2157" s="1">
        <v>-0.49716223599999998</v>
      </c>
      <c r="G2157" s="1">
        <v>-0.15824695999999999</v>
      </c>
      <c r="H2157" s="1">
        <v>-0.30579437399999998</v>
      </c>
      <c r="I2157">
        <v>1</v>
      </c>
      <c r="J2157" s="1">
        <v>2.7172444E-2</v>
      </c>
      <c r="K2157" s="1">
        <v>-0.52096143100000003</v>
      </c>
    </row>
    <row r="2158" spans="1:11" x14ac:dyDescent="0.35">
      <c r="A2158" t="s">
        <v>2158</v>
      </c>
      <c r="B2158" s="1">
        <v>-9.0160799999999999E-2</v>
      </c>
      <c r="C2158" s="1">
        <v>0.72694201700000005</v>
      </c>
      <c r="D2158" s="1">
        <v>-0.46630069099999999</v>
      </c>
      <c r="E2158" s="1">
        <v>-6.1622549999999998E-2</v>
      </c>
      <c r="F2158" s="1">
        <v>-0.76839998899999995</v>
      </c>
      <c r="G2158" s="1">
        <v>-0.30701038600000002</v>
      </c>
      <c r="H2158" s="1">
        <v>-0.15020953100000001</v>
      </c>
      <c r="I2158">
        <v>1</v>
      </c>
      <c r="J2158" s="1">
        <v>5.6826842000000002E-2</v>
      </c>
      <c r="K2158" s="1">
        <v>-0.521849012</v>
      </c>
    </row>
    <row r="2159" spans="1:11" x14ac:dyDescent="0.35">
      <c r="A2159" t="s">
        <v>2159</v>
      </c>
      <c r="B2159" s="1">
        <v>-2.012801804</v>
      </c>
      <c r="C2159" s="1">
        <v>-0.18210488</v>
      </c>
      <c r="D2159" s="1">
        <v>1.9311816500000001</v>
      </c>
      <c r="E2159" s="1">
        <v>-0.76972973700000002</v>
      </c>
      <c r="F2159" s="1">
        <v>-0.228704818</v>
      </c>
      <c r="G2159" s="1">
        <v>-0.65160673199999997</v>
      </c>
      <c r="H2159" s="1">
        <v>-0.388409746</v>
      </c>
      <c r="I2159">
        <v>2</v>
      </c>
      <c r="J2159" s="1">
        <v>-8.7908344999999999E-2</v>
      </c>
      <c r="K2159" s="1">
        <v>-0.52190186900000002</v>
      </c>
    </row>
    <row r="2160" spans="1:11" x14ac:dyDescent="0.35">
      <c r="A2160" t="s">
        <v>2160</v>
      </c>
      <c r="B2160" s="1">
        <v>-6.0163990000000001E-2</v>
      </c>
      <c r="C2160" s="1">
        <v>0.34891939599999999</v>
      </c>
      <c r="D2160" s="1">
        <v>-0.12562447500000001</v>
      </c>
      <c r="E2160" s="1">
        <v>-0.342105569</v>
      </c>
      <c r="F2160" s="1">
        <v>-0.53111563699999997</v>
      </c>
      <c r="G2160" s="1">
        <v>-0.70969445499999995</v>
      </c>
      <c r="H2160" s="1">
        <v>6.4091383000000002E-2</v>
      </c>
      <c r="I2160">
        <v>1</v>
      </c>
      <c r="J2160" s="1">
        <v>5.4376977E-2</v>
      </c>
      <c r="K2160" s="1">
        <v>-0.52381199599999995</v>
      </c>
    </row>
    <row r="2161" spans="1:11" x14ac:dyDescent="0.35">
      <c r="A2161" t="s">
        <v>2161</v>
      </c>
      <c r="B2161" s="1">
        <v>2.2899114000000002E-2</v>
      </c>
      <c r="C2161" s="1">
        <v>0.30974676000000001</v>
      </c>
      <c r="D2161" s="1">
        <v>-0.165720594</v>
      </c>
      <c r="E2161" s="1">
        <v>-0.27293430600000002</v>
      </c>
      <c r="F2161" s="1">
        <v>-0.58835578899999996</v>
      </c>
      <c r="G2161" s="1">
        <v>-3.5059967999999997E-2</v>
      </c>
      <c r="H2161" s="1">
        <v>-0.59565571699999997</v>
      </c>
      <c r="I2161">
        <v>1</v>
      </c>
      <c r="J2161" s="1">
        <v>5.5641759999999998E-2</v>
      </c>
      <c r="K2161" s="1">
        <v>-0.52432029899999999</v>
      </c>
    </row>
    <row r="2162" spans="1:11" x14ac:dyDescent="0.35">
      <c r="A2162" t="s">
        <v>2162</v>
      </c>
      <c r="B2162" s="1">
        <v>0.52511949000000002</v>
      </c>
      <c r="C2162" s="1">
        <v>-0.53668730099999995</v>
      </c>
      <c r="D2162" s="1">
        <v>0.182398427</v>
      </c>
      <c r="E2162" s="1">
        <v>0.167021691</v>
      </c>
      <c r="F2162" s="1">
        <v>-0.72674924600000002</v>
      </c>
      <c r="G2162" s="1">
        <v>-0.99607633500000003</v>
      </c>
      <c r="H2162" s="1">
        <v>0.14881214200000001</v>
      </c>
      <c r="I2162">
        <v>1</v>
      </c>
      <c r="J2162" s="1">
        <v>5.6943539000000001E-2</v>
      </c>
      <c r="K2162" s="1">
        <v>-0.52454104199999996</v>
      </c>
    </row>
    <row r="2163" spans="1:11" x14ac:dyDescent="0.35">
      <c r="A2163" t="s">
        <v>2163</v>
      </c>
      <c r="B2163" s="1">
        <v>-0.85940580099999997</v>
      </c>
      <c r="C2163" s="1">
        <v>0.72485696300000002</v>
      </c>
      <c r="D2163" s="1">
        <v>0.25732912400000002</v>
      </c>
      <c r="E2163" s="1">
        <v>0.74725818799999999</v>
      </c>
      <c r="F2163" s="1">
        <v>-0.86377430700000002</v>
      </c>
      <c r="G2163" s="1">
        <v>-0.75484461800000002</v>
      </c>
      <c r="H2163" s="1">
        <v>-0.59180664299999997</v>
      </c>
      <c r="I2163">
        <v>1</v>
      </c>
      <c r="J2163" s="1">
        <v>4.0926761999999998E-2</v>
      </c>
      <c r="K2163" s="1">
        <v>-0.52492065300000001</v>
      </c>
    </row>
    <row r="2164" spans="1:11" x14ac:dyDescent="0.35">
      <c r="A2164" t="s">
        <v>2164</v>
      </c>
      <c r="B2164" s="1">
        <v>0.97221592099999998</v>
      </c>
      <c r="C2164" s="1">
        <v>0.29981152999999999</v>
      </c>
      <c r="D2164" s="1">
        <v>-1.2546577320000001</v>
      </c>
      <c r="E2164" s="1">
        <v>-0.15117434399999999</v>
      </c>
      <c r="F2164" s="1">
        <v>-0.93937270100000003</v>
      </c>
      <c r="G2164" s="1">
        <v>0.51300201999999995</v>
      </c>
      <c r="H2164" s="1">
        <v>-0.72976919399999995</v>
      </c>
      <c r="I2164">
        <v>1</v>
      </c>
      <c r="J2164" s="1">
        <v>5.789906E-3</v>
      </c>
      <c r="K2164" s="1">
        <v>-0.52531570699999997</v>
      </c>
    </row>
    <row r="2165" spans="1:11" x14ac:dyDescent="0.35">
      <c r="A2165" t="s">
        <v>2165</v>
      </c>
      <c r="B2165" s="1">
        <v>-0.35990340500000001</v>
      </c>
      <c r="C2165" s="1">
        <v>0.50739034400000005</v>
      </c>
      <c r="D2165" s="1">
        <v>4.4401550000000003E-3</v>
      </c>
      <c r="E2165" s="1">
        <v>0.68808424499999998</v>
      </c>
      <c r="F2165" s="1">
        <v>-0.506842405</v>
      </c>
      <c r="G2165" s="1">
        <v>-0.95471661900000004</v>
      </c>
      <c r="H2165" s="1">
        <v>-1.101558928</v>
      </c>
      <c r="I2165">
        <v>1</v>
      </c>
      <c r="J2165" s="1">
        <v>5.0642365000000002E-2</v>
      </c>
      <c r="K2165" s="1">
        <v>-0.52755962999999995</v>
      </c>
    </row>
    <row r="2166" spans="1:11" x14ac:dyDescent="0.35">
      <c r="A2166" t="s">
        <v>2166</v>
      </c>
      <c r="B2166" s="1">
        <v>0.95158116800000003</v>
      </c>
      <c r="C2166" s="1">
        <v>-0.165507021</v>
      </c>
      <c r="D2166" s="1">
        <v>-0.66860860499999997</v>
      </c>
      <c r="E2166" s="1">
        <v>-0.495274616</v>
      </c>
      <c r="F2166" s="1">
        <v>-0.92394434999999997</v>
      </c>
      <c r="G2166" s="1">
        <v>0.183581514</v>
      </c>
      <c r="H2166" s="1">
        <v>6.5146180999999997E-2</v>
      </c>
      <c r="I2166">
        <v>1</v>
      </c>
      <c r="J2166" s="1">
        <v>3.9155180999999997E-2</v>
      </c>
      <c r="K2166" s="1">
        <v>-0.52769948700000002</v>
      </c>
    </row>
    <row r="2167" spans="1:11" x14ac:dyDescent="0.35">
      <c r="A2167" t="s">
        <v>2167</v>
      </c>
      <c r="B2167" s="1">
        <v>-0.87321318599999997</v>
      </c>
      <c r="C2167" s="1">
        <v>0.58937531099999996</v>
      </c>
      <c r="D2167" s="1">
        <v>0.364513227</v>
      </c>
      <c r="E2167" s="1">
        <v>-0.54758047899999995</v>
      </c>
      <c r="F2167" s="1">
        <v>-0.586706061</v>
      </c>
      <c r="G2167" s="1">
        <v>-0.28027976799999998</v>
      </c>
      <c r="H2167" s="1">
        <v>-4.4981572999999997E-2</v>
      </c>
      <c r="I2167">
        <v>1</v>
      </c>
      <c r="J2167" s="1">
        <v>2.6891783999999998E-2</v>
      </c>
      <c r="K2167" s="1">
        <v>-0.52852731600000002</v>
      </c>
    </row>
    <row r="2168" spans="1:11" x14ac:dyDescent="0.35">
      <c r="A2168" t="s">
        <v>2168</v>
      </c>
      <c r="B2168" s="1">
        <v>2.8241736999999999E-2</v>
      </c>
      <c r="C2168" s="1">
        <v>1.183573556</v>
      </c>
      <c r="D2168" s="1">
        <v>-1.2240775880000001</v>
      </c>
      <c r="E2168" s="1">
        <v>-0.439413157</v>
      </c>
      <c r="F2168" s="1">
        <v>-0.57884969600000002</v>
      </c>
      <c r="G2168" s="1">
        <v>-0.16561071099999999</v>
      </c>
      <c r="H2168" s="1">
        <v>-0.67134993799999998</v>
      </c>
      <c r="I2168">
        <v>5</v>
      </c>
      <c r="J2168" s="1">
        <v>-4.0874320000000002E-3</v>
      </c>
      <c r="K2168" s="1">
        <v>-0.52907659200000001</v>
      </c>
    </row>
    <row r="2169" spans="1:11" x14ac:dyDescent="0.35">
      <c r="A2169" t="s">
        <v>2169</v>
      </c>
      <c r="B2169" s="1">
        <v>-0.57176058299999999</v>
      </c>
      <c r="C2169" s="1">
        <v>-0.45524669099999998</v>
      </c>
      <c r="D2169" s="1">
        <v>1.178284654</v>
      </c>
      <c r="E2169" s="1">
        <v>0.18407864199999999</v>
      </c>
      <c r="F2169" s="1">
        <v>-0.85287909799999995</v>
      </c>
      <c r="G2169" s="1">
        <v>-0.36926318699999999</v>
      </c>
      <c r="H2169" s="1">
        <v>0.29027255099999999</v>
      </c>
      <c r="I2169">
        <v>6</v>
      </c>
      <c r="J2169" s="1">
        <v>5.0425792999999997E-2</v>
      </c>
      <c r="K2169" s="1">
        <v>-0.53225426099999995</v>
      </c>
    </row>
    <row r="2170" spans="1:11" x14ac:dyDescent="0.35">
      <c r="A2170" t="s">
        <v>2170</v>
      </c>
      <c r="B2170" s="1">
        <v>0.117776648</v>
      </c>
      <c r="C2170" s="1">
        <v>6.5207497000000003E-2</v>
      </c>
      <c r="D2170" s="1">
        <v>-4.7206995000000002E-2</v>
      </c>
      <c r="E2170" s="1">
        <v>-0.37323685400000001</v>
      </c>
      <c r="F2170" s="1">
        <v>-0.111749047</v>
      </c>
      <c r="G2170" s="1">
        <v>-1.747953147</v>
      </c>
      <c r="H2170" s="1">
        <v>1.0282065999999999E-2</v>
      </c>
      <c r="I2170">
        <v>1</v>
      </c>
      <c r="J2170" s="1">
        <v>4.5259050000000002E-2</v>
      </c>
      <c r="K2170" s="1">
        <v>-0.53297987499999999</v>
      </c>
    </row>
    <row r="2171" spans="1:11" x14ac:dyDescent="0.35">
      <c r="A2171" t="s">
        <v>2171</v>
      </c>
      <c r="B2171" s="1">
        <v>0.57153261899999996</v>
      </c>
      <c r="C2171" s="1">
        <v>-5.9871821999999998E-2</v>
      </c>
      <c r="D2171" s="1">
        <v>-0.36803503199999998</v>
      </c>
      <c r="E2171" s="1">
        <v>-0.48120251800000002</v>
      </c>
      <c r="F2171" s="1">
        <v>-1.038458085</v>
      </c>
      <c r="G2171" s="1">
        <v>0.53218782499999995</v>
      </c>
      <c r="H2171" s="1">
        <v>-0.22596987700000001</v>
      </c>
      <c r="I2171">
        <v>1</v>
      </c>
      <c r="J2171" s="1">
        <v>4.7875254999999999E-2</v>
      </c>
      <c r="K2171" s="1">
        <v>-0.53395356699999996</v>
      </c>
    </row>
    <row r="2172" spans="1:11" x14ac:dyDescent="0.35">
      <c r="A2172" t="s">
        <v>2172</v>
      </c>
      <c r="B2172" s="1">
        <v>-1.6662916910000001</v>
      </c>
      <c r="C2172" s="1">
        <v>1.9036079340000001</v>
      </c>
      <c r="D2172" s="1">
        <v>-0.641499614</v>
      </c>
      <c r="E2172" s="1">
        <v>1.2065313280000001</v>
      </c>
      <c r="F2172" s="1">
        <v>-1.066448141</v>
      </c>
      <c r="G2172" s="1">
        <v>-0.34836964799999998</v>
      </c>
      <c r="H2172" s="1">
        <v>-1.115660992</v>
      </c>
      <c r="I2172">
        <v>3</v>
      </c>
      <c r="J2172" s="1">
        <v>-0.13472778999999999</v>
      </c>
      <c r="K2172" s="1">
        <v>-0.53513173400000003</v>
      </c>
    </row>
    <row r="2173" spans="1:11" x14ac:dyDescent="0.35">
      <c r="A2173" t="s">
        <v>2173</v>
      </c>
      <c r="B2173" s="1">
        <v>0.48337001499999999</v>
      </c>
      <c r="C2173" s="1">
        <v>0.64717087299999998</v>
      </c>
      <c r="D2173" s="1">
        <v>-1.0604791920000001</v>
      </c>
      <c r="E2173" s="1">
        <v>-0.317714934</v>
      </c>
      <c r="F2173" s="1">
        <v>-0.59687862899999999</v>
      </c>
      <c r="G2173" s="1">
        <v>-0.21278513099999999</v>
      </c>
      <c r="H2173" s="1">
        <v>-0.37592153699999997</v>
      </c>
      <c r="I2173">
        <v>1</v>
      </c>
      <c r="J2173" s="1">
        <v>2.3353899000000001E-2</v>
      </c>
      <c r="K2173" s="1">
        <v>-0.53660429799999998</v>
      </c>
    </row>
    <row r="2174" spans="1:11" x14ac:dyDescent="0.35">
      <c r="A2174" t="s">
        <v>2174</v>
      </c>
      <c r="B2174" s="1">
        <v>-1.3076063000000001E-2</v>
      </c>
      <c r="C2174" s="1">
        <v>-0.306673164</v>
      </c>
      <c r="D2174" s="1">
        <v>0.52781561099999996</v>
      </c>
      <c r="E2174" s="1">
        <v>-0.37991967999999998</v>
      </c>
      <c r="F2174" s="1">
        <v>-0.35832433699999999</v>
      </c>
      <c r="G2174" s="1">
        <v>-0.96403434600000004</v>
      </c>
      <c r="H2174" s="1">
        <v>-0.54540106799999999</v>
      </c>
      <c r="I2174">
        <v>23</v>
      </c>
      <c r="J2174" s="1">
        <v>6.9355460999999993E-2</v>
      </c>
      <c r="K2174" s="1">
        <v>-0.53756464800000003</v>
      </c>
    </row>
    <row r="2175" spans="1:11" x14ac:dyDescent="0.35">
      <c r="A2175" t="s">
        <v>2175</v>
      </c>
      <c r="B2175" s="1">
        <v>-0.16845756000000001</v>
      </c>
      <c r="C2175" s="1">
        <v>-3.5659744E-2</v>
      </c>
      <c r="D2175" s="1">
        <v>0.39522990099999999</v>
      </c>
      <c r="E2175" s="1">
        <v>-0.83088668700000001</v>
      </c>
      <c r="F2175" s="1">
        <v>1.1598419E-2</v>
      </c>
      <c r="G2175" s="1">
        <v>-1.401071264</v>
      </c>
      <c r="H2175" s="1">
        <v>-0.19779817199999999</v>
      </c>
      <c r="I2175">
        <v>1</v>
      </c>
      <c r="J2175" s="1">
        <v>6.3704199000000003E-2</v>
      </c>
      <c r="K2175" s="1">
        <v>-0.53783228500000002</v>
      </c>
    </row>
    <row r="2176" spans="1:11" x14ac:dyDescent="0.35">
      <c r="A2176" t="s">
        <v>2176</v>
      </c>
      <c r="B2176" s="1">
        <v>0.75238846400000003</v>
      </c>
      <c r="C2176" s="1">
        <v>4.7425052000000002E-2</v>
      </c>
      <c r="D2176" s="1">
        <v>-0.50834491000000004</v>
      </c>
      <c r="E2176" s="1">
        <v>-0.85194733199999995</v>
      </c>
      <c r="F2176" s="1">
        <v>-0.284769051</v>
      </c>
      <c r="G2176" s="1">
        <v>-0.47410418300000001</v>
      </c>
      <c r="H2176" s="1">
        <v>-0.213580767</v>
      </c>
      <c r="I2176">
        <v>6</v>
      </c>
      <c r="J2176" s="1">
        <v>9.7156201999999997E-2</v>
      </c>
      <c r="K2176" s="1">
        <v>-0.53785096499999996</v>
      </c>
    </row>
    <row r="2177" spans="1:11" x14ac:dyDescent="0.35">
      <c r="A2177" t="s">
        <v>2177</v>
      </c>
      <c r="B2177" s="1">
        <v>0.80407222099999998</v>
      </c>
      <c r="C2177" s="1">
        <v>-0.31540850799999998</v>
      </c>
      <c r="D2177" s="1">
        <v>-0.38967162700000002</v>
      </c>
      <c r="E2177" s="1">
        <v>-0.245685546</v>
      </c>
      <c r="F2177" s="1">
        <v>-0.485366727</v>
      </c>
      <c r="G2177" s="1">
        <v>-1.9472433000000001E-2</v>
      </c>
      <c r="H2177" s="1">
        <v>-0.88322657000000004</v>
      </c>
      <c r="I2177">
        <v>2</v>
      </c>
      <c r="J2177" s="1">
        <v>3.2997362000000002E-2</v>
      </c>
      <c r="K2177" s="1">
        <v>-0.538953075</v>
      </c>
    </row>
    <row r="2178" spans="1:11" x14ac:dyDescent="0.35">
      <c r="A2178" t="s">
        <v>2178</v>
      </c>
      <c r="B2178" s="1">
        <v>2.2461048000000001E-2</v>
      </c>
      <c r="C2178" s="1">
        <v>0.34883165900000002</v>
      </c>
      <c r="D2178" s="1">
        <v>-0.173826376</v>
      </c>
      <c r="E2178" s="1">
        <v>0.13804153599999999</v>
      </c>
      <c r="F2178" s="1">
        <v>-0.63007046799999999</v>
      </c>
      <c r="G2178" s="1">
        <v>-0.199025375</v>
      </c>
      <c r="H2178" s="1">
        <v>-0.85084201599999998</v>
      </c>
      <c r="I2178">
        <v>2</v>
      </c>
      <c r="J2178" s="1">
        <v>6.5822110000000003E-2</v>
      </c>
      <c r="K2178" s="1">
        <v>-0.54001203099999995</v>
      </c>
    </row>
    <row r="2179" spans="1:11" x14ac:dyDescent="0.35">
      <c r="A2179" t="s">
        <v>2179</v>
      </c>
      <c r="B2179" s="1">
        <v>-0.30288632300000001</v>
      </c>
      <c r="C2179" s="1">
        <v>-0.527013387</v>
      </c>
      <c r="D2179" s="1">
        <v>0.99687794900000004</v>
      </c>
      <c r="E2179" s="1">
        <v>-0.367198303</v>
      </c>
      <c r="F2179" s="1">
        <v>0.19302217199999999</v>
      </c>
      <c r="G2179" s="1">
        <v>1.2414993839999999</v>
      </c>
      <c r="H2179" s="1">
        <v>0.53650999300000002</v>
      </c>
      <c r="I2179">
        <v>5</v>
      </c>
      <c r="J2179" s="1">
        <v>5.5659412999999998E-2</v>
      </c>
      <c r="K2179" s="1">
        <v>-0.54035099099999995</v>
      </c>
    </row>
    <row r="2180" spans="1:11" x14ac:dyDescent="0.35">
      <c r="A2180" t="s">
        <v>2180</v>
      </c>
      <c r="B2180" s="1">
        <v>-0.17113931600000001</v>
      </c>
      <c r="C2180" s="1">
        <v>1.1178125590000001</v>
      </c>
      <c r="D2180" s="1">
        <v>-0.87856445800000005</v>
      </c>
      <c r="E2180" s="1">
        <v>-0.15460866200000001</v>
      </c>
      <c r="F2180" s="1">
        <v>-0.58245547600000003</v>
      </c>
      <c r="G2180" s="1">
        <v>-0.60854537600000003</v>
      </c>
      <c r="H2180" s="1">
        <v>-0.20505319299999999</v>
      </c>
      <c r="I2180">
        <v>1</v>
      </c>
      <c r="J2180" s="1">
        <v>2.2702928000000001E-2</v>
      </c>
      <c r="K2180" s="1">
        <v>-0.54156279200000002</v>
      </c>
    </row>
    <row r="2181" spans="1:11" x14ac:dyDescent="0.35">
      <c r="A2181" t="s">
        <v>2181</v>
      </c>
      <c r="B2181" s="1">
        <v>-0.13232797499999999</v>
      </c>
      <c r="C2181" s="1">
        <v>1.2058000339999999</v>
      </c>
      <c r="D2181" s="1">
        <v>-1.0420830780000001</v>
      </c>
      <c r="E2181" s="1">
        <v>-0.57082308900000001</v>
      </c>
      <c r="F2181" s="1">
        <v>-0.65787025600000004</v>
      </c>
      <c r="G2181" s="1">
        <v>-0.553783052</v>
      </c>
      <c r="H2181" s="1">
        <v>0.30353701700000002</v>
      </c>
      <c r="I2181">
        <v>1</v>
      </c>
      <c r="J2181" s="1">
        <v>1.0462994E-2</v>
      </c>
      <c r="K2181" s="1">
        <v>-0.54219129099999996</v>
      </c>
    </row>
    <row r="2182" spans="1:11" x14ac:dyDescent="0.35">
      <c r="A2182" t="s">
        <v>2182</v>
      </c>
      <c r="B2182" s="1">
        <v>-0.14858549900000001</v>
      </c>
      <c r="C2182" s="1">
        <v>1.5771021730000001</v>
      </c>
      <c r="D2182" s="1">
        <v>-1.5137190410000001</v>
      </c>
      <c r="E2182" s="1">
        <v>-0.19475257300000001</v>
      </c>
      <c r="F2182" s="1">
        <v>-0.80901296499999997</v>
      </c>
      <c r="G2182" s="1">
        <v>-0.71759971700000003</v>
      </c>
      <c r="H2182" s="1">
        <v>0.33675328900000001</v>
      </c>
      <c r="I2182">
        <v>1</v>
      </c>
      <c r="J2182" s="1">
        <v>-2.8400788999999999E-2</v>
      </c>
      <c r="K2182" s="1">
        <v>-0.54242078400000004</v>
      </c>
    </row>
    <row r="2183" spans="1:11" x14ac:dyDescent="0.35">
      <c r="A2183" t="s">
        <v>2183</v>
      </c>
      <c r="B2183" s="1">
        <v>0.46829616000000002</v>
      </c>
      <c r="C2183" s="1">
        <v>-0.98322472000000005</v>
      </c>
      <c r="D2183" s="1">
        <v>0.61959856899999999</v>
      </c>
      <c r="E2183" s="1">
        <v>-0.21059223599999999</v>
      </c>
      <c r="F2183" s="1">
        <v>-0.89444633100000004</v>
      </c>
      <c r="G2183" s="1">
        <v>0.14073327199999999</v>
      </c>
      <c r="H2183" s="1">
        <v>-0.30245619699999998</v>
      </c>
      <c r="I2183">
        <v>1</v>
      </c>
      <c r="J2183" s="1">
        <v>3.4890003000000003E-2</v>
      </c>
      <c r="K2183" s="1">
        <v>-0.542909223</v>
      </c>
    </row>
    <row r="2184" spans="1:11" x14ac:dyDescent="0.35">
      <c r="A2184" t="s">
        <v>2184</v>
      </c>
      <c r="B2184" s="1">
        <v>-0.26856264299999999</v>
      </c>
      <c r="C2184" s="1">
        <v>0.132246221</v>
      </c>
      <c r="D2184" s="1">
        <v>0.27933740299999998</v>
      </c>
      <c r="E2184" s="1">
        <v>-0.46611228500000002</v>
      </c>
      <c r="F2184" s="1">
        <v>-0.80107762000000005</v>
      </c>
      <c r="G2184" s="1">
        <v>-0.44080781800000002</v>
      </c>
      <c r="H2184" s="1">
        <v>0.338942986</v>
      </c>
      <c r="I2184">
        <v>1</v>
      </c>
      <c r="J2184" s="1">
        <v>4.767366E-2</v>
      </c>
      <c r="K2184" s="1">
        <v>-0.54379429400000001</v>
      </c>
    </row>
    <row r="2185" spans="1:11" x14ac:dyDescent="0.35">
      <c r="A2185" t="s">
        <v>2185</v>
      </c>
      <c r="B2185" s="1">
        <v>3.2392056509999998</v>
      </c>
      <c r="C2185" s="1">
        <v>-3.6983037419999998</v>
      </c>
      <c r="D2185" s="1">
        <v>1.5133468560000001</v>
      </c>
      <c r="E2185" s="1">
        <v>-1.2824339600000001</v>
      </c>
      <c r="F2185" s="1">
        <v>-0.66776503200000004</v>
      </c>
      <c r="G2185" s="1">
        <v>0.52439431599999997</v>
      </c>
      <c r="H2185" s="1">
        <v>-0.133955822</v>
      </c>
      <c r="I2185">
        <v>30</v>
      </c>
      <c r="J2185" s="1">
        <v>0.35141625500000001</v>
      </c>
      <c r="K2185" s="1">
        <v>-0.54480636299999996</v>
      </c>
    </row>
    <row r="2186" spans="1:11" x14ac:dyDescent="0.35">
      <c r="A2186" t="s">
        <v>2186</v>
      </c>
      <c r="B2186" s="1">
        <v>1.5334181920000001</v>
      </c>
      <c r="C2186" s="1">
        <v>-0.21248537300000001</v>
      </c>
      <c r="D2186" s="1">
        <v>-1.417955643</v>
      </c>
      <c r="E2186" s="1">
        <v>-0.20751113900000001</v>
      </c>
      <c r="F2186" s="1">
        <v>-1.3883797840000001</v>
      </c>
      <c r="G2186" s="1">
        <v>2.0119681E-2</v>
      </c>
      <c r="H2186" s="1">
        <v>0.54334442599999999</v>
      </c>
      <c r="I2186">
        <v>1</v>
      </c>
      <c r="J2186" s="1">
        <v>-3.2340940999999998E-2</v>
      </c>
      <c r="K2186" s="1">
        <v>-0.54508620100000005</v>
      </c>
    </row>
    <row r="2187" spans="1:11" x14ac:dyDescent="0.35">
      <c r="A2187" t="s">
        <v>2187</v>
      </c>
      <c r="B2187" s="1">
        <v>-0.13775342300000001</v>
      </c>
      <c r="C2187" s="1">
        <v>0.34210923100000001</v>
      </c>
      <c r="D2187" s="1">
        <v>-3.4215093000000002E-2</v>
      </c>
      <c r="E2187" s="1">
        <v>-0.33093582700000002</v>
      </c>
      <c r="F2187" s="1">
        <v>-0.48427750899999999</v>
      </c>
      <c r="G2187" s="1">
        <v>-0.89238804699999996</v>
      </c>
      <c r="H2187" s="1">
        <v>3.2828491000000001E-2</v>
      </c>
      <c r="I2187">
        <v>1</v>
      </c>
      <c r="J2187" s="1">
        <v>5.6713571999999997E-2</v>
      </c>
      <c r="K2187" s="1">
        <v>-0.54555647100000004</v>
      </c>
    </row>
    <row r="2188" spans="1:11" x14ac:dyDescent="0.35">
      <c r="A2188" t="s">
        <v>2188</v>
      </c>
      <c r="B2188" s="1">
        <v>-0.84492304500000004</v>
      </c>
      <c r="C2188" s="1">
        <v>0.27190018100000002</v>
      </c>
      <c r="D2188" s="1">
        <v>0.53431956000000003</v>
      </c>
      <c r="E2188" s="1">
        <v>-0.64833643699999999</v>
      </c>
      <c r="F2188" s="1">
        <v>-0.358560616</v>
      </c>
      <c r="G2188" s="1">
        <v>-0.313957076</v>
      </c>
      <c r="H2188" s="1">
        <v>-0.47775077500000002</v>
      </c>
      <c r="I2188">
        <v>12</v>
      </c>
      <c r="J2188" s="1">
        <v>-1.2901101E-2</v>
      </c>
      <c r="K2188" s="1">
        <v>-0.54785985199999998</v>
      </c>
    </row>
    <row r="2189" spans="1:11" x14ac:dyDescent="0.35">
      <c r="A2189" t="s">
        <v>2189</v>
      </c>
      <c r="B2189" s="1">
        <v>-0.71753589699999998</v>
      </c>
      <c r="C2189" s="1">
        <v>0.77469952200000003</v>
      </c>
      <c r="D2189" s="1">
        <v>6.6949532000000006E-2</v>
      </c>
      <c r="E2189" s="1">
        <v>-2.0662534999999999E-2</v>
      </c>
      <c r="F2189" s="1">
        <v>-0.87736202399999996</v>
      </c>
      <c r="G2189" s="1">
        <v>-0.42808074899999998</v>
      </c>
      <c r="H2189" s="1">
        <v>-9.774006E-3</v>
      </c>
      <c r="I2189">
        <v>1</v>
      </c>
      <c r="J2189" s="1">
        <v>4.1371051999999998E-2</v>
      </c>
      <c r="K2189" s="1">
        <v>-0.54793129399999996</v>
      </c>
    </row>
    <row r="2190" spans="1:11" x14ac:dyDescent="0.35">
      <c r="A2190" t="s">
        <v>2190</v>
      </c>
      <c r="B2190" s="1">
        <v>-0.51283716700000004</v>
      </c>
      <c r="C2190" s="1">
        <v>-0.80080474999999995</v>
      </c>
      <c r="D2190" s="1">
        <v>1.2259611429999999</v>
      </c>
      <c r="E2190" s="1">
        <v>-0.14577604799999999</v>
      </c>
      <c r="F2190" s="1">
        <v>-1.0818499829999999</v>
      </c>
      <c r="G2190" s="1">
        <v>0.73083220400000004</v>
      </c>
      <c r="H2190" s="1">
        <v>-0.85985536100000004</v>
      </c>
      <c r="I2190">
        <v>1</v>
      </c>
      <c r="J2190" s="1">
        <v>-2.9226925000000001E-2</v>
      </c>
      <c r="K2190" s="1">
        <v>-0.547960102</v>
      </c>
    </row>
    <row r="2191" spans="1:11" x14ac:dyDescent="0.35">
      <c r="A2191" t="s">
        <v>2191</v>
      </c>
      <c r="B2191" s="1">
        <v>-0.416195906</v>
      </c>
      <c r="C2191" s="1">
        <v>4.1785784999999999E-2</v>
      </c>
      <c r="D2191" s="1">
        <v>0.50255268099999995</v>
      </c>
      <c r="E2191" s="1">
        <v>0.36942676200000002</v>
      </c>
      <c r="F2191" s="1">
        <v>-0.17095993800000001</v>
      </c>
      <c r="G2191" s="1">
        <v>-0.80681240499999995</v>
      </c>
      <c r="H2191" s="1">
        <v>-1.804730492</v>
      </c>
      <c r="I2191">
        <v>1</v>
      </c>
      <c r="J2191" s="1">
        <v>4.2714187000000001E-2</v>
      </c>
      <c r="K2191" s="1">
        <v>-0.54845194200000003</v>
      </c>
    </row>
    <row r="2192" spans="1:11" x14ac:dyDescent="0.35">
      <c r="A2192" t="s">
        <v>2192</v>
      </c>
      <c r="B2192" s="1">
        <v>-0.66151496899999995</v>
      </c>
      <c r="C2192" s="1">
        <v>-1.2899864809999999</v>
      </c>
      <c r="D2192" s="1">
        <v>1.804369114</v>
      </c>
      <c r="E2192" s="1">
        <v>-0.16844432000000001</v>
      </c>
      <c r="F2192" s="1">
        <v>-0.80952465799999995</v>
      </c>
      <c r="G2192" s="1">
        <v>-0.53154186699999995</v>
      </c>
      <c r="H2192" s="1">
        <v>0.123607614</v>
      </c>
      <c r="I2192">
        <v>1</v>
      </c>
      <c r="J2192" s="1">
        <v>-4.9044112000000001E-2</v>
      </c>
      <c r="K2192" s="1">
        <v>-0.54876364</v>
      </c>
    </row>
    <row r="2193" spans="1:11" x14ac:dyDescent="0.35">
      <c r="A2193" t="s">
        <v>2193</v>
      </c>
      <c r="B2193" s="1">
        <v>-0.96024654200000004</v>
      </c>
      <c r="C2193" s="1">
        <v>1.489004735</v>
      </c>
      <c r="D2193" s="1">
        <v>-0.84799232700000005</v>
      </c>
      <c r="E2193" s="1">
        <v>0.329479568</v>
      </c>
      <c r="F2193" s="1">
        <v>-0.458495137</v>
      </c>
      <c r="G2193" s="1">
        <v>-0.354162908</v>
      </c>
      <c r="H2193" s="1">
        <v>2.6268212999999999E-2</v>
      </c>
      <c r="I2193">
        <v>1</v>
      </c>
      <c r="J2193" s="1">
        <v>-0.106411378</v>
      </c>
      <c r="K2193" s="1">
        <v>-0.54986625099999997</v>
      </c>
    </row>
    <row r="2194" spans="1:11" x14ac:dyDescent="0.35">
      <c r="A2194" t="s">
        <v>2194</v>
      </c>
      <c r="B2194" s="1">
        <v>9.3006854999999999E-2</v>
      </c>
      <c r="C2194" s="1">
        <v>0.17041197999999999</v>
      </c>
      <c r="D2194" s="1">
        <v>-3.3500948000000003E-2</v>
      </c>
      <c r="E2194" s="1">
        <v>-0.20816894499999999</v>
      </c>
      <c r="F2194" s="1">
        <v>-0.47859596999999998</v>
      </c>
      <c r="G2194" s="1">
        <v>-0.45111301799999998</v>
      </c>
      <c r="H2194" s="1">
        <v>-0.616179598</v>
      </c>
      <c r="I2194">
        <v>1</v>
      </c>
      <c r="J2194" s="1">
        <v>7.6639295999999996E-2</v>
      </c>
      <c r="K2194" s="1">
        <v>-0.55210826099999999</v>
      </c>
    </row>
    <row r="2195" spans="1:11" x14ac:dyDescent="0.35">
      <c r="A2195" t="s">
        <v>2195</v>
      </c>
      <c r="B2195" s="1">
        <v>-0.99063267099999996</v>
      </c>
      <c r="C2195" s="1">
        <v>0.113660526</v>
      </c>
      <c r="D2195" s="1">
        <v>0.94348722299999999</v>
      </c>
      <c r="E2195" s="1">
        <v>-0.71923466700000005</v>
      </c>
      <c r="F2195" s="1">
        <v>-0.37285431299999999</v>
      </c>
      <c r="G2195" s="1">
        <v>-0.57300441700000004</v>
      </c>
      <c r="H2195" s="1">
        <v>-0.19434185100000001</v>
      </c>
      <c r="I2195">
        <v>4</v>
      </c>
      <c r="J2195" s="1">
        <v>2.2171692999999999E-2</v>
      </c>
      <c r="K2195" s="1">
        <v>-0.55362330500000001</v>
      </c>
    </row>
    <row r="2196" spans="1:11" x14ac:dyDescent="0.35">
      <c r="A2196" t="s">
        <v>2196</v>
      </c>
      <c r="B2196" s="1">
        <v>-0.96717719800000002</v>
      </c>
      <c r="C2196" s="1">
        <v>1.782423941</v>
      </c>
      <c r="D2196" s="1">
        <v>-3.7256127E-2</v>
      </c>
      <c r="E2196" s="1">
        <v>-1.1942289370000001</v>
      </c>
      <c r="F2196" s="1">
        <v>-0.70169841600000005</v>
      </c>
      <c r="G2196" s="1">
        <v>-0.29354150299999998</v>
      </c>
      <c r="H2196" s="1">
        <v>-1.1683076489999999</v>
      </c>
      <c r="I2196">
        <v>7</v>
      </c>
      <c r="J2196" s="1">
        <v>0.25933020499999998</v>
      </c>
      <c r="K2196" s="1">
        <v>-0.55425301199999999</v>
      </c>
    </row>
    <row r="2197" spans="1:11" x14ac:dyDescent="0.35">
      <c r="A2197" t="s">
        <v>2197</v>
      </c>
      <c r="B2197" s="1">
        <v>0.41399939299999999</v>
      </c>
      <c r="C2197" s="1">
        <v>0.42771486800000003</v>
      </c>
      <c r="D2197" s="1">
        <v>-0.720644218</v>
      </c>
      <c r="E2197" s="1">
        <v>-0.53900293200000005</v>
      </c>
      <c r="F2197" s="1">
        <v>-0.254691693</v>
      </c>
      <c r="G2197" s="1">
        <v>-0.87971846399999998</v>
      </c>
      <c r="H2197" s="1">
        <v>-0.26647942899999999</v>
      </c>
      <c r="I2197">
        <v>1</v>
      </c>
      <c r="J2197" s="1">
        <v>4.0356680999999998E-2</v>
      </c>
      <c r="K2197" s="1">
        <v>-0.55427574300000004</v>
      </c>
    </row>
    <row r="2198" spans="1:11" x14ac:dyDescent="0.35">
      <c r="A2198" t="s">
        <v>2198</v>
      </c>
      <c r="B2198" s="1">
        <v>-1.491067838</v>
      </c>
      <c r="C2198" s="1">
        <v>1.2080251230000001</v>
      </c>
      <c r="D2198" s="1">
        <v>0.35987045600000001</v>
      </c>
      <c r="E2198" s="1">
        <v>8.4699803000000004E-2</v>
      </c>
      <c r="F2198" s="1">
        <v>-0.35560295800000002</v>
      </c>
      <c r="G2198" s="1">
        <v>-1.2367474039999999</v>
      </c>
      <c r="H2198" s="1">
        <v>-0.41641675099999997</v>
      </c>
      <c r="I2198">
        <v>2</v>
      </c>
      <c r="J2198" s="1">
        <v>2.5609247000000002E-2</v>
      </c>
      <c r="K2198" s="1">
        <v>-0.55476244900000005</v>
      </c>
    </row>
    <row r="2199" spans="1:11" x14ac:dyDescent="0.35">
      <c r="A2199" t="s">
        <v>2199</v>
      </c>
      <c r="B2199" s="1">
        <v>-9.7606004999999996E-2</v>
      </c>
      <c r="C2199" s="1">
        <v>-0.19904227399999999</v>
      </c>
      <c r="D2199" s="1">
        <v>0.45190526600000003</v>
      </c>
      <c r="E2199" s="1">
        <v>-0.49712704499999999</v>
      </c>
      <c r="F2199" s="1">
        <v>-0.52154078699999995</v>
      </c>
      <c r="G2199" s="1">
        <v>-0.19389487999999999</v>
      </c>
      <c r="H2199" s="1">
        <v>-0.43609044200000002</v>
      </c>
      <c r="I2199">
        <v>1</v>
      </c>
      <c r="J2199" s="1">
        <v>5.1752329E-2</v>
      </c>
      <c r="K2199" s="1">
        <v>-0.55507743899999995</v>
      </c>
    </row>
    <row r="2200" spans="1:11" x14ac:dyDescent="0.35">
      <c r="A2200" t="s">
        <v>2200</v>
      </c>
      <c r="B2200" s="1">
        <v>-1.0605417189999999</v>
      </c>
      <c r="C2200" s="1">
        <v>1.7172185069999999</v>
      </c>
      <c r="D2200" s="1">
        <v>-0.71959824400000005</v>
      </c>
      <c r="E2200" s="1">
        <v>-0.29059526200000002</v>
      </c>
      <c r="F2200" s="1">
        <v>-0.83258944099999999</v>
      </c>
      <c r="G2200" s="1">
        <v>-9.8353294999999993E-2</v>
      </c>
      <c r="H2200" s="1">
        <v>-0.162900083</v>
      </c>
      <c r="I2200">
        <v>1</v>
      </c>
      <c r="J2200" s="1">
        <v>-2.0973819000000001E-2</v>
      </c>
      <c r="K2200" s="1">
        <v>-0.55622355800000001</v>
      </c>
    </row>
    <row r="2201" spans="1:11" x14ac:dyDescent="0.35">
      <c r="A2201" t="s">
        <v>2201</v>
      </c>
      <c r="B2201" s="1">
        <v>-0.75915340200000003</v>
      </c>
      <c r="C2201" s="1">
        <v>0.657953503</v>
      </c>
      <c r="D2201" s="1">
        <v>-0.108643802</v>
      </c>
      <c r="E2201" s="1">
        <v>-1.3048722340000001</v>
      </c>
      <c r="F2201" s="1">
        <v>-0.242612932</v>
      </c>
      <c r="G2201" s="1">
        <v>-0.20734667400000001</v>
      </c>
      <c r="H2201" s="1">
        <v>-0.31735959899999999</v>
      </c>
      <c r="I2201">
        <v>11</v>
      </c>
      <c r="J2201" s="1">
        <v>-6.9947899999999993E-2</v>
      </c>
      <c r="K2201" s="1">
        <v>-0.55642636999999995</v>
      </c>
    </row>
    <row r="2202" spans="1:11" x14ac:dyDescent="0.35">
      <c r="A2202" t="s">
        <v>2202</v>
      </c>
      <c r="B2202" s="1">
        <v>1.0404893989999999</v>
      </c>
      <c r="C2202" s="1">
        <v>1.135932027</v>
      </c>
      <c r="D2202" s="1">
        <v>-2.643261292</v>
      </c>
      <c r="E2202" s="1">
        <v>-0.33676441699999998</v>
      </c>
      <c r="F2202" s="1">
        <v>-0.33637586600000002</v>
      </c>
      <c r="G2202" s="1">
        <v>2.7519920999999999E-2</v>
      </c>
      <c r="H2202" s="1">
        <v>-0.67403636499999997</v>
      </c>
      <c r="I2202">
        <v>44</v>
      </c>
      <c r="J2202" s="1">
        <v>-0.15561328899999999</v>
      </c>
      <c r="K2202" s="1">
        <v>-0.55656518600000005</v>
      </c>
    </row>
    <row r="2203" spans="1:11" x14ac:dyDescent="0.35">
      <c r="A2203" t="s">
        <v>2203</v>
      </c>
      <c r="B2203" s="1">
        <v>1.0670691729999999</v>
      </c>
      <c r="C2203" s="1">
        <v>0.39935363699999998</v>
      </c>
      <c r="D2203" s="1">
        <v>-1.5583981259999999</v>
      </c>
      <c r="E2203" s="1">
        <v>-0.68275673100000001</v>
      </c>
      <c r="F2203" s="1">
        <v>-0.19796345000000001</v>
      </c>
      <c r="G2203" s="1">
        <v>-0.53095962799999996</v>
      </c>
      <c r="H2203" s="1">
        <v>-0.70229106299999999</v>
      </c>
      <c r="I2203">
        <v>1</v>
      </c>
      <c r="J2203" s="1">
        <v>-3.0658438999999999E-2</v>
      </c>
      <c r="K2203" s="1">
        <v>-0.55915775400000001</v>
      </c>
    </row>
    <row r="2204" spans="1:11" x14ac:dyDescent="0.35">
      <c r="A2204" t="s">
        <v>2204</v>
      </c>
      <c r="B2204" s="1">
        <v>0.4445442</v>
      </c>
      <c r="C2204" s="1">
        <v>-0.88840968200000003</v>
      </c>
      <c r="D2204" s="1">
        <v>0.53283602500000005</v>
      </c>
      <c r="E2204" s="1">
        <v>-6.4118049999999996E-2</v>
      </c>
      <c r="F2204" s="1">
        <v>-0.89775746000000001</v>
      </c>
      <c r="G2204" s="1">
        <v>-8.7399999999999997E-5</v>
      </c>
      <c r="H2204" s="1">
        <v>-0.42873864099999998</v>
      </c>
      <c r="I2204">
        <v>1</v>
      </c>
      <c r="J2204" s="1">
        <v>2.9656848E-2</v>
      </c>
      <c r="K2204" s="1">
        <v>-0.56020252500000001</v>
      </c>
    </row>
    <row r="2205" spans="1:11" x14ac:dyDescent="0.35">
      <c r="A2205" t="s">
        <v>2205</v>
      </c>
      <c r="B2205" s="1">
        <v>-0.80522937699999997</v>
      </c>
      <c r="C2205" s="1">
        <v>0.48680461200000003</v>
      </c>
      <c r="D2205" s="1">
        <v>0.43718491500000001</v>
      </c>
      <c r="E2205" s="1">
        <v>-0.75646596399999999</v>
      </c>
      <c r="F2205" s="1">
        <v>-0.49599607699999998</v>
      </c>
      <c r="G2205" s="1">
        <v>-0.27670536200000001</v>
      </c>
      <c r="H2205" s="1">
        <v>-0.15682057799999999</v>
      </c>
      <c r="I2205">
        <v>1</v>
      </c>
      <c r="J2205" s="1">
        <v>3.9586717E-2</v>
      </c>
      <c r="K2205" s="1">
        <v>-0.56133431899999997</v>
      </c>
    </row>
    <row r="2206" spans="1:11" x14ac:dyDescent="0.35">
      <c r="A2206" t="s">
        <v>2206</v>
      </c>
      <c r="B2206" s="1">
        <v>-4.2507400000000002E-3</v>
      </c>
      <c r="C2206" s="1">
        <v>0.46492440699999998</v>
      </c>
      <c r="D2206" s="1">
        <v>-0.298832718</v>
      </c>
      <c r="E2206" s="1">
        <v>-8.9707852000000005E-2</v>
      </c>
      <c r="F2206" s="1">
        <v>-0.54804507000000002</v>
      </c>
      <c r="G2206" s="1">
        <v>-0.67408841500000005</v>
      </c>
      <c r="H2206" s="1">
        <v>-0.37489518599999999</v>
      </c>
      <c r="I2206">
        <v>1</v>
      </c>
      <c r="J2206" s="1">
        <v>5.3946982999999997E-2</v>
      </c>
      <c r="K2206" s="1">
        <v>-0.56152723199999999</v>
      </c>
    </row>
    <row r="2207" spans="1:11" x14ac:dyDescent="0.35">
      <c r="A2207" t="s">
        <v>2207</v>
      </c>
      <c r="B2207" s="1">
        <v>-1.3221084540000001</v>
      </c>
      <c r="C2207" s="1">
        <v>1.736507102</v>
      </c>
      <c r="D2207" s="1">
        <v>-0.50302057899999997</v>
      </c>
      <c r="E2207" s="1">
        <v>0.42922511699999999</v>
      </c>
      <c r="F2207" s="1">
        <v>-0.63555862699999999</v>
      </c>
      <c r="G2207" s="1">
        <v>-1.0144334719999999</v>
      </c>
      <c r="H2207" s="1">
        <v>-0.53000993500000004</v>
      </c>
      <c r="I2207">
        <v>1</v>
      </c>
      <c r="J2207" s="1">
        <v>-2.9540644000000001E-2</v>
      </c>
      <c r="K2207" s="1">
        <v>-0.561892952</v>
      </c>
    </row>
    <row r="2208" spans="1:11" x14ac:dyDescent="0.35">
      <c r="A2208" t="s">
        <v>2208</v>
      </c>
      <c r="B2208" s="1">
        <v>-1.667070485</v>
      </c>
      <c r="C2208" s="1">
        <v>-1.8124165619999999</v>
      </c>
      <c r="D2208" s="1">
        <v>2.794477632</v>
      </c>
      <c r="E2208" s="1">
        <v>-0.225715429</v>
      </c>
      <c r="F2208" s="1">
        <v>0.259402203</v>
      </c>
      <c r="G2208" s="1">
        <v>-1.8488149840000001</v>
      </c>
      <c r="H2208" s="1">
        <v>-1.1493372820000001</v>
      </c>
      <c r="I2208">
        <v>1</v>
      </c>
      <c r="J2208" s="1">
        <v>-0.22833647200000001</v>
      </c>
      <c r="K2208" s="1">
        <v>-0.56360803900000001</v>
      </c>
    </row>
    <row r="2209" spans="1:11" x14ac:dyDescent="0.35">
      <c r="A2209" t="s">
        <v>2209</v>
      </c>
      <c r="B2209" s="1">
        <v>0.67461050600000005</v>
      </c>
      <c r="C2209" s="1">
        <v>-0.417081005</v>
      </c>
      <c r="D2209" s="1">
        <v>-0.123249313</v>
      </c>
      <c r="E2209" s="1">
        <v>-1.1843168630000001</v>
      </c>
      <c r="F2209" s="1">
        <v>-3.3420942000000002E-2</v>
      </c>
      <c r="G2209" s="1">
        <v>-0.50500288400000004</v>
      </c>
      <c r="H2209" s="1">
        <v>-0.71798522399999998</v>
      </c>
      <c r="I2209">
        <v>2</v>
      </c>
      <c r="J2209" s="1">
        <v>4.4760063000000003E-2</v>
      </c>
      <c r="K2209" s="1">
        <v>-0.56369890899999997</v>
      </c>
    </row>
    <row r="2210" spans="1:11" x14ac:dyDescent="0.35">
      <c r="A2210" t="s">
        <v>2210</v>
      </c>
      <c r="B2210" s="1">
        <v>-0.132928244</v>
      </c>
      <c r="C2210" s="1">
        <v>1.5842401450000001</v>
      </c>
      <c r="D2210" s="1">
        <v>-1.4315716279999999</v>
      </c>
      <c r="E2210" s="1">
        <v>-0.91985096399999999</v>
      </c>
      <c r="F2210" s="1">
        <v>-0.15444248599999999</v>
      </c>
      <c r="G2210" s="1">
        <v>-0.97446368299999997</v>
      </c>
      <c r="H2210" s="1">
        <v>-0.17682049499999999</v>
      </c>
      <c r="I2210">
        <v>1</v>
      </c>
      <c r="J2210" s="1">
        <v>6.5800909999999997E-3</v>
      </c>
      <c r="K2210" s="1">
        <v>-0.56395366099999999</v>
      </c>
    </row>
    <row r="2211" spans="1:11" x14ac:dyDescent="0.35">
      <c r="A2211" t="s">
        <v>2211</v>
      </c>
      <c r="B2211" s="1">
        <v>0.48708695299999999</v>
      </c>
      <c r="C2211" s="1">
        <v>-0.19090785499999999</v>
      </c>
      <c r="D2211" s="1">
        <v>-0.144042583</v>
      </c>
      <c r="E2211" s="1">
        <v>-1.0143875899999999</v>
      </c>
      <c r="F2211" s="1">
        <v>-1.5396922E-2</v>
      </c>
      <c r="G2211" s="1">
        <v>-0.92607372600000004</v>
      </c>
      <c r="H2211" s="1">
        <v>-0.32782101000000002</v>
      </c>
      <c r="I2211">
        <v>1</v>
      </c>
      <c r="J2211" s="1">
        <v>5.0712172E-2</v>
      </c>
      <c r="K2211" s="1">
        <v>-0.56401103399999997</v>
      </c>
    </row>
    <row r="2212" spans="1:11" x14ac:dyDescent="0.35">
      <c r="A2212" t="s">
        <v>2212</v>
      </c>
      <c r="B2212" s="1">
        <v>-0.506705776</v>
      </c>
      <c r="C2212" s="1">
        <v>0.84349220400000002</v>
      </c>
      <c r="D2212" s="1">
        <v>-0.202983413</v>
      </c>
      <c r="E2212" s="1">
        <v>-0.43403707400000002</v>
      </c>
      <c r="F2212" s="1">
        <v>-0.346732443</v>
      </c>
      <c r="G2212" s="1">
        <v>-0.52114680999999996</v>
      </c>
      <c r="H2212" s="1">
        <v>-0.57998882299999999</v>
      </c>
      <c r="I2212">
        <v>1</v>
      </c>
      <c r="J2212" s="1">
        <v>4.4601004999999999E-2</v>
      </c>
      <c r="K2212" s="1">
        <v>-0.56443328100000001</v>
      </c>
    </row>
    <row r="2213" spans="1:11" x14ac:dyDescent="0.35">
      <c r="A2213" t="s">
        <v>2213</v>
      </c>
      <c r="B2213" s="1">
        <v>2.9843497719999998</v>
      </c>
      <c r="C2213" s="1">
        <v>-1.2787232420000001</v>
      </c>
      <c r="D2213" s="1">
        <v>-2.5296153490000002</v>
      </c>
      <c r="E2213" s="1">
        <v>-2.330672404</v>
      </c>
      <c r="F2213" s="1">
        <v>2.9217030000000001E-2</v>
      </c>
      <c r="G2213" s="1">
        <v>0.28449211099999999</v>
      </c>
      <c r="H2213" s="1">
        <v>-0.60231706100000004</v>
      </c>
      <c r="I2213">
        <v>1</v>
      </c>
      <c r="J2213" s="1">
        <v>-0.27466294000000002</v>
      </c>
      <c r="K2213" s="1">
        <v>-0.56679835999999995</v>
      </c>
    </row>
    <row r="2214" spans="1:11" x14ac:dyDescent="0.35">
      <c r="A2214" t="s">
        <v>2214</v>
      </c>
      <c r="B2214" s="1">
        <v>-0.44676570599999998</v>
      </c>
      <c r="C2214" s="1">
        <v>0.86775812399999996</v>
      </c>
      <c r="D2214" s="1">
        <v>-0.29438625099999999</v>
      </c>
      <c r="E2214" s="1">
        <v>-0.40149955100000001</v>
      </c>
      <c r="F2214" s="1">
        <v>-0.51979533700000002</v>
      </c>
      <c r="G2214" s="1">
        <v>-0.66743673699999995</v>
      </c>
      <c r="H2214" s="1">
        <v>-0.11535017</v>
      </c>
      <c r="I2214">
        <v>1</v>
      </c>
      <c r="J2214" s="1">
        <v>4.2202056000000002E-2</v>
      </c>
      <c r="K2214" s="1">
        <v>-0.56719556299999996</v>
      </c>
    </row>
    <row r="2215" spans="1:11" x14ac:dyDescent="0.35">
      <c r="A2215" t="s">
        <v>2215</v>
      </c>
      <c r="B2215" s="1">
        <v>0.19088427299999999</v>
      </c>
      <c r="C2215" s="1">
        <v>-0.148216076</v>
      </c>
      <c r="D2215" s="1">
        <v>0.17172478999999999</v>
      </c>
      <c r="E2215" s="1">
        <v>9.3665700000000005E-2</v>
      </c>
      <c r="F2215" s="1">
        <v>-0.98603571400000001</v>
      </c>
      <c r="G2215" s="1">
        <v>0.14853366400000001</v>
      </c>
      <c r="H2215" s="1">
        <v>-0.55874153500000001</v>
      </c>
      <c r="I2215">
        <v>4</v>
      </c>
      <c r="J2215" s="1">
        <v>7.1464328999999993E-2</v>
      </c>
      <c r="K2215" s="1">
        <v>-0.56730234099999999</v>
      </c>
    </row>
    <row r="2216" spans="1:11" x14ac:dyDescent="0.35">
      <c r="A2216" t="s">
        <v>2216</v>
      </c>
      <c r="B2216" s="1">
        <v>-1.530201573</v>
      </c>
      <c r="C2216" s="1">
        <v>-0.30517259000000002</v>
      </c>
      <c r="D2216" s="1">
        <v>2.5721992770000002</v>
      </c>
      <c r="E2216" s="1">
        <v>-0.42339978900000003</v>
      </c>
      <c r="F2216" s="1">
        <v>-0.36431938699999999</v>
      </c>
      <c r="G2216" s="1">
        <v>-0.53763932400000003</v>
      </c>
      <c r="H2216" s="1">
        <v>-1.264735097</v>
      </c>
      <c r="I2216">
        <v>21</v>
      </c>
      <c r="J2216" s="1">
        <v>0.24560837099999999</v>
      </c>
      <c r="K2216" s="1">
        <v>-0.56789796800000003</v>
      </c>
    </row>
    <row r="2217" spans="1:11" x14ac:dyDescent="0.35">
      <c r="A2217" t="s">
        <v>2217</v>
      </c>
      <c r="B2217" s="1">
        <v>0.44815938999999999</v>
      </c>
      <c r="C2217" s="1">
        <v>-9.2486176000000003E-2</v>
      </c>
      <c r="D2217" s="1">
        <v>-6.6244932000000006E-2</v>
      </c>
      <c r="E2217" s="1">
        <v>-1.7160918000000001E-2</v>
      </c>
      <c r="F2217" s="1">
        <v>-0.66972558800000004</v>
      </c>
      <c r="G2217" s="1">
        <v>-0.68278401399999999</v>
      </c>
      <c r="H2217" s="1">
        <v>-0.57475687399999997</v>
      </c>
      <c r="I2217">
        <v>6</v>
      </c>
      <c r="J2217" s="1">
        <v>9.6476093999999998E-2</v>
      </c>
      <c r="K2217" s="1">
        <v>-0.56806425699999996</v>
      </c>
    </row>
    <row r="2218" spans="1:11" x14ac:dyDescent="0.35">
      <c r="A2218" t="s">
        <v>2218</v>
      </c>
      <c r="B2218" s="1">
        <v>-0.173245973</v>
      </c>
      <c r="C2218" s="1">
        <v>-0.88690875000000002</v>
      </c>
      <c r="D2218" s="1">
        <v>1.219355658</v>
      </c>
      <c r="E2218" s="1">
        <v>0.21425866299999999</v>
      </c>
      <c r="F2218" s="1">
        <v>-0.56915295399999999</v>
      </c>
      <c r="G2218" s="1">
        <v>-0.74483276899999995</v>
      </c>
      <c r="H2218" s="1">
        <v>-0.64357414899999998</v>
      </c>
      <c r="I2218">
        <v>10</v>
      </c>
      <c r="J2218" s="1">
        <v>5.3066978000000001E-2</v>
      </c>
      <c r="K2218" s="1">
        <v>-0.56845541700000002</v>
      </c>
    </row>
    <row r="2219" spans="1:11" x14ac:dyDescent="0.35">
      <c r="A2219" t="s">
        <v>2219</v>
      </c>
      <c r="B2219" s="1">
        <v>-0.34849674899999999</v>
      </c>
      <c r="C2219" s="1">
        <v>1.1945803719999999</v>
      </c>
      <c r="D2219" s="1">
        <v>-0.73173023699999995</v>
      </c>
      <c r="E2219" s="1">
        <v>0.19569061300000001</v>
      </c>
      <c r="F2219" s="1">
        <v>-0.20924825399999999</v>
      </c>
      <c r="G2219" s="1">
        <v>-1.100138509</v>
      </c>
      <c r="H2219" s="1">
        <v>-1.1894622960000001</v>
      </c>
      <c r="I2219">
        <v>1</v>
      </c>
      <c r="J2219" s="1">
        <v>3.8117795000000003E-2</v>
      </c>
      <c r="K2219" s="1">
        <v>-0.56907306199999996</v>
      </c>
    </row>
    <row r="2220" spans="1:11" x14ac:dyDescent="0.35">
      <c r="A2220" t="s">
        <v>2220</v>
      </c>
      <c r="B2220" s="1">
        <v>2.2083777859999998</v>
      </c>
      <c r="C2220" s="1">
        <v>-3.6579913730000002</v>
      </c>
      <c r="D2220" s="1">
        <v>0.853710003</v>
      </c>
      <c r="E2220" s="1">
        <v>-0.110652681</v>
      </c>
      <c r="F2220" s="1">
        <v>5.3480249000000001E-2</v>
      </c>
      <c r="G2220" s="1">
        <v>-1.567345532</v>
      </c>
      <c r="H2220" s="1">
        <v>-1.127853167</v>
      </c>
      <c r="I2220">
        <v>1</v>
      </c>
      <c r="J2220" s="1">
        <v>-0.198634528</v>
      </c>
      <c r="K2220" s="1">
        <v>-0.569079632</v>
      </c>
    </row>
    <row r="2221" spans="1:11" x14ac:dyDescent="0.35">
      <c r="A2221" t="s">
        <v>2221</v>
      </c>
      <c r="B2221" s="1">
        <v>0.46132245700000002</v>
      </c>
      <c r="C2221" s="1">
        <v>-1.545457855</v>
      </c>
      <c r="D2221" s="1">
        <v>1.036705226</v>
      </c>
      <c r="E2221" s="1">
        <v>-0.58185756399999999</v>
      </c>
      <c r="F2221" s="1">
        <v>-0.559648335</v>
      </c>
      <c r="G2221" s="1">
        <v>-0.21597055000000001</v>
      </c>
      <c r="H2221" s="1">
        <v>-0.30871778</v>
      </c>
      <c r="I2221">
        <v>1</v>
      </c>
      <c r="J2221" s="1">
        <v>-1.5810056999999999E-2</v>
      </c>
      <c r="K2221" s="1">
        <v>-0.56992778700000002</v>
      </c>
    </row>
    <row r="2222" spans="1:11" x14ac:dyDescent="0.35">
      <c r="A2222" t="s">
        <v>2222</v>
      </c>
      <c r="B2222" s="1">
        <v>0.88739786799999998</v>
      </c>
      <c r="C2222" s="1">
        <v>-0.61316973299999999</v>
      </c>
      <c r="D2222" s="1">
        <v>-0.270677793</v>
      </c>
      <c r="E2222" s="1">
        <v>-0.14884109800000001</v>
      </c>
      <c r="F2222" s="1">
        <v>-0.29234230300000003</v>
      </c>
      <c r="G2222" s="1">
        <v>-0.80923374100000001</v>
      </c>
      <c r="H2222" s="1">
        <v>-0.858650786</v>
      </c>
      <c r="I2222">
        <v>3</v>
      </c>
      <c r="J2222" s="1">
        <v>1.183447E-3</v>
      </c>
      <c r="K2222" s="1">
        <v>-0.57011362200000004</v>
      </c>
    </row>
    <row r="2223" spans="1:11" x14ac:dyDescent="0.35">
      <c r="A2223" t="s">
        <v>2223</v>
      </c>
      <c r="B2223" s="1">
        <v>1.133268119</v>
      </c>
      <c r="C2223" s="1">
        <v>-1.1375469709999999</v>
      </c>
      <c r="D2223" s="1">
        <v>0.101657973</v>
      </c>
      <c r="E2223" s="1">
        <v>-0.15520799199999999</v>
      </c>
      <c r="F2223" s="1">
        <v>-0.575782036</v>
      </c>
      <c r="G2223" s="1">
        <v>-0.24177880299999999</v>
      </c>
      <c r="H2223" s="1">
        <v>-0.68313636200000005</v>
      </c>
      <c r="I2223">
        <v>2</v>
      </c>
      <c r="J2223" s="1">
        <v>3.2459706999999997E-2</v>
      </c>
      <c r="K2223" s="1">
        <v>-0.57228333600000003</v>
      </c>
    </row>
    <row r="2224" spans="1:11" x14ac:dyDescent="0.35">
      <c r="A2224" t="s">
        <v>2224</v>
      </c>
      <c r="B2224" s="1">
        <v>0.37586796</v>
      </c>
      <c r="C2224" s="1">
        <v>0.31479671100000001</v>
      </c>
      <c r="D2224" s="1">
        <v>-0.47258069800000002</v>
      </c>
      <c r="E2224" s="1">
        <v>-0.39762264899999999</v>
      </c>
      <c r="F2224" s="1">
        <v>-0.41321156599999997</v>
      </c>
      <c r="G2224" s="1">
        <v>-2.7130773E-2</v>
      </c>
      <c r="H2224" s="1">
        <v>-1.2613636539999999</v>
      </c>
      <c r="I2224">
        <v>2</v>
      </c>
      <c r="J2224" s="1">
        <v>7.2694657999999995E-2</v>
      </c>
      <c r="K2224" s="1">
        <v>-0.57379354400000004</v>
      </c>
    </row>
    <row r="2225" spans="1:11" x14ac:dyDescent="0.35">
      <c r="A2225" t="s">
        <v>2225</v>
      </c>
      <c r="B2225" s="1">
        <v>0.39957720800000002</v>
      </c>
      <c r="C2225" s="1">
        <v>-8.0115519999999996E-2</v>
      </c>
      <c r="D2225" s="1">
        <v>-0.15887148400000001</v>
      </c>
      <c r="E2225" s="1">
        <v>-1.3309787449999999</v>
      </c>
      <c r="F2225" s="1">
        <v>-1.3701728E-2</v>
      </c>
      <c r="G2225" s="1">
        <v>-0.57592824600000003</v>
      </c>
      <c r="H2225" s="1">
        <v>-0.41779897500000002</v>
      </c>
      <c r="I2225">
        <v>1</v>
      </c>
      <c r="J2225" s="1">
        <v>5.3530068E-2</v>
      </c>
      <c r="K2225" s="1">
        <v>-0.57441843000000004</v>
      </c>
    </row>
    <row r="2226" spans="1:11" x14ac:dyDescent="0.35">
      <c r="A2226" t="s">
        <v>2226</v>
      </c>
      <c r="B2226" s="1">
        <v>-1.197796079</v>
      </c>
      <c r="C2226" s="1">
        <v>1.139940723</v>
      </c>
      <c r="D2226" s="1">
        <v>9.9355548000000002E-2</v>
      </c>
      <c r="E2226" s="1">
        <v>0.39260900599999998</v>
      </c>
      <c r="F2226" s="1">
        <v>-0.49088193600000002</v>
      </c>
      <c r="G2226" s="1">
        <v>-0.93157230199999996</v>
      </c>
      <c r="H2226" s="1">
        <v>-0.94690423199999996</v>
      </c>
      <c r="I2226">
        <v>1</v>
      </c>
      <c r="J2226" s="1">
        <v>1.3833397000000001E-2</v>
      </c>
      <c r="K2226" s="1">
        <v>-0.57461030499999999</v>
      </c>
    </row>
    <row r="2227" spans="1:11" x14ac:dyDescent="0.35">
      <c r="A2227" t="s">
        <v>2227</v>
      </c>
      <c r="B2227" s="1">
        <v>3.6196429000000002E-2</v>
      </c>
      <c r="C2227" s="1">
        <v>0.16501713700000001</v>
      </c>
      <c r="D2227" s="1">
        <v>-0.28736978200000002</v>
      </c>
      <c r="E2227" s="1">
        <v>-4.4935957999999998E-2</v>
      </c>
      <c r="F2227" s="1">
        <v>-0.53432281100000001</v>
      </c>
      <c r="G2227" s="1">
        <v>1.0699698000000001E-2</v>
      </c>
      <c r="H2227" s="1">
        <v>-0.96525097500000001</v>
      </c>
      <c r="I2227">
        <v>23</v>
      </c>
      <c r="J2227" s="1">
        <v>-2.8718739E-2</v>
      </c>
      <c r="K2227" s="1">
        <v>-0.57594927399999996</v>
      </c>
    </row>
    <row r="2228" spans="1:11" x14ac:dyDescent="0.35">
      <c r="A2228" t="s">
        <v>2228</v>
      </c>
      <c r="B2228" s="1">
        <v>-0.67953017199999999</v>
      </c>
      <c r="C2228" s="1">
        <v>1.45570077</v>
      </c>
      <c r="D2228" s="1">
        <v>-0.69424830999999998</v>
      </c>
      <c r="E2228" s="1">
        <v>0.34162335799999999</v>
      </c>
      <c r="F2228" s="1">
        <v>-0.45838996999999998</v>
      </c>
      <c r="G2228" s="1">
        <v>-1.059238283</v>
      </c>
      <c r="H2228" s="1">
        <v>-0.80760681700000003</v>
      </c>
      <c r="I2228">
        <v>1</v>
      </c>
      <c r="J2228" s="1">
        <v>2.7307429000000001E-2</v>
      </c>
      <c r="K2228" s="1">
        <v>-0.57684482000000004</v>
      </c>
    </row>
    <row r="2229" spans="1:11" x14ac:dyDescent="0.35">
      <c r="A2229" t="s">
        <v>2229</v>
      </c>
      <c r="B2229" s="1">
        <v>-0.503592233</v>
      </c>
      <c r="C2229" s="1">
        <v>-0.49066991799999998</v>
      </c>
      <c r="D2229" s="1">
        <v>1.01611279</v>
      </c>
      <c r="E2229" s="1">
        <v>-1.5641438000000001E-2</v>
      </c>
      <c r="F2229" s="1">
        <v>-0.40401494999999998</v>
      </c>
      <c r="G2229" s="1">
        <v>0.38032347</v>
      </c>
      <c r="H2229" s="1">
        <v>-2.5651277590000001</v>
      </c>
      <c r="I2229">
        <v>1</v>
      </c>
      <c r="J2229" s="1">
        <v>7.2835460000000001E-3</v>
      </c>
      <c r="K2229" s="1">
        <v>-0.57761869300000002</v>
      </c>
    </row>
    <row r="2230" spans="1:11" x14ac:dyDescent="0.35">
      <c r="A2230" t="s">
        <v>2230</v>
      </c>
      <c r="B2230" s="1">
        <v>0.44412482800000003</v>
      </c>
      <c r="C2230" s="1">
        <v>-0.21133196600000001</v>
      </c>
      <c r="D2230" s="1">
        <v>-8.0248781000000005E-2</v>
      </c>
      <c r="E2230" s="1">
        <v>-0.67822959999999999</v>
      </c>
      <c r="F2230" s="1">
        <v>-0.32920178999999999</v>
      </c>
      <c r="G2230" s="1">
        <v>-0.47905226899999998</v>
      </c>
      <c r="H2230" s="1">
        <v>-0.45525833900000001</v>
      </c>
      <c r="I2230">
        <v>1</v>
      </c>
      <c r="J2230" s="1">
        <v>5.0848026999999997E-2</v>
      </c>
      <c r="K2230" s="1">
        <v>-0.578870518</v>
      </c>
    </row>
    <row r="2231" spans="1:11" x14ac:dyDescent="0.35">
      <c r="A2231" t="s">
        <v>2231</v>
      </c>
      <c r="B2231" s="1">
        <v>-0.23645867700000001</v>
      </c>
      <c r="C2231" s="1">
        <v>0.19896189</v>
      </c>
      <c r="D2231" s="1">
        <v>0.19482508900000001</v>
      </c>
      <c r="E2231" s="1">
        <v>-0.81447244500000004</v>
      </c>
      <c r="F2231" s="1">
        <v>-0.52398673699999998</v>
      </c>
      <c r="G2231" s="1">
        <v>-0.68249411900000001</v>
      </c>
      <c r="H2231" s="1">
        <v>0.255669113</v>
      </c>
      <c r="I2231">
        <v>1</v>
      </c>
      <c r="J2231" s="1">
        <v>5.2442767000000001E-2</v>
      </c>
      <c r="K2231" s="1">
        <v>-0.57930941199999997</v>
      </c>
    </row>
    <row r="2232" spans="1:11" x14ac:dyDescent="0.35">
      <c r="A2232" t="s">
        <v>2232</v>
      </c>
      <c r="B2232" s="1">
        <v>0.36334871899999999</v>
      </c>
      <c r="C2232" s="1">
        <v>7.3774349000000003E-2</v>
      </c>
      <c r="D2232" s="1">
        <v>-0.28006206900000002</v>
      </c>
      <c r="E2232" s="1">
        <v>-3.2658408E-2</v>
      </c>
      <c r="F2232" s="1">
        <v>-0.67059697200000001</v>
      </c>
      <c r="G2232" s="1">
        <v>-0.73048255299999998</v>
      </c>
      <c r="H2232" s="1">
        <v>-0.244730898</v>
      </c>
      <c r="I2232">
        <v>1</v>
      </c>
      <c r="J2232" s="1">
        <v>5.2353666E-2</v>
      </c>
      <c r="K2232" s="1">
        <v>-0.58429645200000002</v>
      </c>
    </row>
    <row r="2233" spans="1:11" x14ac:dyDescent="0.35">
      <c r="A2233" t="s">
        <v>2233</v>
      </c>
      <c r="B2233" s="1">
        <v>6.2236406000000001E-2</v>
      </c>
      <c r="C2233" s="1">
        <v>-0.29416573800000001</v>
      </c>
      <c r="D2233" s="1">
        <v>0.46617122500000002</v>
      </c>
      <c r="E2233" s="1">
        <v>-0.79302357400000001</v>
      </c>
      <c r="F2233" s="1">
        <v>-9.7968245999999995E-2</v>
      </c>
      <c r="G2233" s="1">
        <v>-0.62169872199999998</v>
      </c>
      <c r="H2233" s="1">
        <v>-1.1247292870000001</v>
      </c>
      <c r="I2233">
        <v>5</v>
      </c>
      <c r="J2233" s="1">
        <v>7.8080630999999998E-2</v>
      </c>
      <c r="K2233" s="1">
        <v>-0.58471095200000001</v>
      </c>
    </row>
    <row r="2234" spans="1:11" x14ac:dyDescent="0.35">
      <c r="A2234" t="s">
        <v>2234</v>
      </c>
      <c r="B2234" s="1">
        <v>-0.355050743</v>
      </c>
      <c r="C2234" s="1">
        <v>0.83294764899999996</v>
      </c>
      <c r="D2234" s="1">
        <v>-0.34203066900000001</v>
      </c>
      <c r="E2234" s="1">
        <v>-0.58616763299999997</v>
      </c>
      <c r="F2234" s="1">
        <v>-0.42166463399999998</v>
      </c>
      <c r="G2234" s="1">
        <v>-0.82024418499999996</v>
      </c>
      <c r="H2234" s="1">
        <v>-6.1113402999999997E-2</v>
      </c>
      <c r="I2234">
        <v>1</v>
      </c>
      <c r="J2234" s="1">
        <v>4.5288745999999998E-2</v>
      </c>
      <c r="K2234" s="1">
        <v>-0.58576346599999995</v>
      </c>
    </row>
    <row r="2235" spans="1:11" x14ac:dyDescent="0.35">
      <c r="A2235" t="s">
        <v>2235</v>
      </c>
      <c r="B2235" s="1">
        <v>-0.86267471200000001</v>
      </c>
      <c r="C2235" s="1">
        <v>1.091804518</v>
      </c>
      <c r="D2235" s="1">
        <v>-0.154785916</v>
      </c>
      <c r="E2235" s="1">
        <v>-0.34913131400000003</v>
      </c>
      <c r="F2235" s="1">
        <v>-0.22940182000000001</v>
      </c>
      <c r="G2235" s="1">
        <v>-0.66064558600000001</v>
      </c>
      <c r="H2235" s="1">
        <v>-0.92064106199999995</v>
      </c>
      <c r="I2235">
        <v>1</v>
      </c>
      <c r="J2235" s="1">
        <v>2.4781297000000001E-2</v>
      </c>
      <c r="K2235" s="1">
        <v>-0.58626833499999997</v>
      </c>
    </row>
    <row r="2236" spans="1:11" x14ac:dyDescent="0.35">
      <c r="A2236" t="s">
        <v>2236</v>
      </c>
      <c r="B2236" s="1">
        <v>-0.37257603900000003</v>
      </c>
      <c r="C2236" s="1">
        <v>1.1546891640000001</v>
      </c>
      <c r="D2236" s="1">
        <v>-0.71381642899999997</v>
      </c>
      <c r="E2236" s="1">
        <v>-0.23289927099999999</v>
      </c>
      <c r="F2236" s="1">
        <v>-0.76761273900000004</v>
      </c>
      <c r="G2236" s="1">
        <v>-0.13142932199999999</v>
      </c>
      <c r="H2236" s="1">
        <v>-0.44948484599999999</v>
      </c>
      <c r="I2236">
        <v>1</v>
      </c>
      <c r="J2236" s="1">
        <v>2.2765565000000001E-2</v>
      </c>
      <c r="K2236" s="1">
        <v>-0.58640224500000004</v>
      </c>
    </row>
    <row r="2237" spans="1:11" x14ac:dyDescent="0.35">
      <c r="A2237" t="s">
        <v>2237</v>
      </c>
      <c r="B2237" s="1">
        <v>0.89263982200000003</v>
      </c>
      <c r="C2237" s="1">
        <v>-0.88051497599999995</v>
      </c>
      <c r="D2237" s="1">
        <v>5.7493489000000002E-2</v>
      </c>
      <c r="E2237" s="1">
        <v>-0.319709248</v>
      </c>
      <c r="F2237" s="1">
        <v>-0.37844740799999999</v>
      </c>
      <c r="G2237" s="1">
        <v>-0.55230596399999998</v>
      </c>
      <c r="H2237" s="1">
        <v>-0.71276888900000002</v>
      </c>
      <c r="I2237">
        <v>1</v>
      </c>
      <c r="J2237" s="1">
        <v>2.3206112000000001E-2</v>
      </c>
      <c r="K2237" s="1">
        <v>-0.58661055200000001</v>
      </c>
    </row>
    <row r="2238" spans="1:11" x14ac:dyDescent="0.35">
      <c r="A2238" t="s">
        <v>2238</v>
      </c>
      <c r="B2238" s="1">
        <v>0.536688677</v>
      </c>
      <c r="C2238" s="1">
        <v>7.4387350000000005E-2</v>
      </c>
      <c r="D2238" s="1">
        <v>-0.43265268299999998</v>
      </c>
      <c r="E2238" s="1">
        <v>-0.81623180699999998</v>
      </c>
      <c r="F2238" s="1">
        <v>-0.28534131499999998</v>
      </c>
      <c r="G2238" s="1">
        <v>-0.68208691899999996</v>
      </c>
      <c r="H2238" s="1">
        <v>-0.31879982000000001</v>
      </c>
      <c r="I2238">
        <v>1</v>
      </c>
      <c r="J2238" s="1">
        <v>5.9474447999999999E-2</v>
      </c>
      <c r="K2238" s="1">
        <v>-0.58690015600000001</v>
      </c>
    </row>
    <row r="2239" spans="1:11" x14ac:dyDescent="0.35">
      <c r="A2239" t="s">
        <v>2239</v>
      </c>
      <c r="B2239" s="1">
        <v>-4.6897244999999997E-2</v>
      </c>
      <c r="C2239" s="1">
        <v>-0.66384354099999998</v>
      </c>
      <c r="D2239" s="1">
        <v>0.98298667299999998</v>
      </c>
      <c r="E2239" s="1">
        <v>-1.897043101</v>
      </c>
      <c r="F2239" s="1">
        <v>0.30928908199999999</v>
      </c>
      <c r="G2239" s="1">
        <v>-1.1727890110000001</v>
      </c>
      <c r="H2239" s="1">
        <v>-0.44121272099999997</v>
      </c>
      <c r="I2239">
        <v>17</v>
      </c>
      <c r="J2239" s="1">
        <v>9.0748628999999997E-2</v>
      </c>
      <c r="K2239" s="1">
        <v>-0.58854316799999995</v>
      </c>
    </row>
    <row r="2240" spans="1:11" x14ac:dyDescent="0.35">
      <c r="A2240" t="s">
        <v>2240</v>
      </c>
      <c r="B2240" s="1">
        <v>0.221048307</v>
      </c>
      <c r="C2240" s="1">
        <v>1.3993606839999999</v>
      </c>
      <c r="D2240" s="1">
        <v>-1.535164094</v>
      </c>
      <c r="E2240" s="1">
        <v>-1.6194025219999999</v>
      </c>
      <c r="F2240" s="1">
        <v>-0.42781986599999999</v>
      </c>
      <c r="G2240" s="1">
        <v>-0.63187937800000005</v>
      </c>
      <c r="H2240" s="1">
        <v>0.63631397499999998</v>
      </c>
      <c r="I2240">
        <v>1</v>
      </c>
      <c r="J2240" s="1">
        <v>2.8414966E-2</v>
      </c>
      <c r="K2240" s="1">
        <v>-0.588556364</v>
      </c>
    </row>
    <row r="2241" spans="1:11" x14ac:dyDescent="0.35">
      <c r="A2241" t="s">
        <v>2241</v>
      </c>
      <c r="B2241" s="1">
        <v>-0.175900801</v>
      </c>
      <c r="C2241" s="1">
        <v>0.69328489800000004</v>
      </c>
      <c r="D2241" s="1">
        <v>-0.37113867499999997</v>
      </c>
      <c r="E2241" s="1">
        <v>-0.520877013</v>
      </c>
      <c r="F2241" s="1">
        <v>-0.611602537</v>
      </c>
      <c r="G2241" s="1">
        <v>8.9223844999999996E-2</v>
      </c>
      <c r="H2241" s="1">
        <v>-0.71849901299999996</v>
      </c>
      <c r="I2241">
        <v>1</v>
      </c>
      <c r="J2241" s="1">
        <v>4.8748474E-2</v>
      </c>
      <c r="K2241" s="1">
        <v>-0.58971274299999998</v>
      </c>
    </row>
    <row r="2242" spans="1:11" x14ac:dyDescent="0.35">
      <c r="A2242" t="s">
        <v>2242</v>
      </c>
      <c r="B2242" s="1">
        <v>-1.474310378</v>
      </c>
      <c r="C2242" s="1">
        <v>1.2043077579999999</v>
      </c>
      <c r="D2242" s="1">
        <v>0.269235797</v>
      </c>
      <c r="E2242" s="1">
        <v>0.107992408</v>
      </c>
      <c r="F2242" s="1">
        <v>-0.81270604700000004</v>
      </c>
      <c r="G2242" s="1">
        <v>-0.52872370099999999</v>
      </c>
      <c r="H2242" s="1">
        <v>-0.36316910400000002</v>
      </c>
      <c r="I2242">
        <v>1</v>
      </c>
      <c r="J2242" s="1">
        <v>-2.55608E-4</v>
      </c>
      <c r="K2242" s="1">
        <v>-0.59061737000000003</v>
      </c>
    </row>
    <row r="2243" spans="1:11" x14ac:dyDescent="0.35">
      <c r="A2243" t="s">
        <v>2243</v>
      </c>
      <c r="B2243" s="1">
        <v>-0.42717122299999999</v>
      </c>
      <c r="C2243" s="1">
        <v>0.39082619200000002</v>
      </c>
      <c r="D2243" s="1">
        <v>0.24409055900000001</v>
      </c>
      <c r="E2243" s="1">
        <v>-0.56852945399999999</v>
      </c>
      <c r="F2243" s="1">
        <v>-0.58832947099999999</v>
      </c>
      <c r="G2243" s="1">
        <v>-1.8429572000000002E-2</v>
      </c>
      <c r="H2243" s="1">
        <v>-0.55421568200000004</v>
      </c>
      <c r="I2243">
        <v>2</v>
      </c>
      <c r="J2243" s="1">
        <v>6.9248509E-2</v>
      </c>
      <c r="K2243" s="1">
        <v>-0.59104406799999998</v>
      </c>
    </row>
    <row r="2244" spans="1:11" x14ac:dyDescent="0.35">
      <c r="A2244" t="s">
        <v>2244</v>
      </c>
      <c r="B2244" s="1">
        <v>-0.344164303</v>
      </c>
      <c r="C2244" s="1">
        <v>1.1681005010000001</v>
      </c>
      <c r="D2244" s="1">
        <v>-0.76272363600000004</v>
      </c>
      <c r="E2244" s="1">
        <v>-0.63433257300000001</v>
      </c>
      <c r="F2244" s="1">
        <v>-0.821477707</v>
      </c>
      <c r="G2244" s="1">
        <v>-0.377038816</v>
      </c>
      <c r="H2244" s="1">
        <v>0.27507758300000001</v>
      </c>
      <c r="I2244">
        <v>1</v>
      </c>
      <c r="J2244" s="1">
        <v>2.0404187000000001E-2</v>
      </c>
      <c r="K2244" s="1">
        <v>-0.59512814199999997</v>
      </c>
    </row>
    <row r="2245" spans="1:11" x14ac:dyDescent="0.35">
      <c r="A2245" t="s">
        <v>2245</v>
      </c>
      <c r="B2245" s="1">
        <v>0.49671764499999999</v>
      </c>
      <c r="C2245" s="1">
        <v>0.43182916599999999</v>
      </c>
      <c r="D2245" s="1">
        <v>-0.826860759</v>
      </c>
      <c r="E2245" s="1">
        <v>0.18917251099999999</v>
      </c>
      <c r="F2245" s="1">
        <v>-0.75268694700000005</v>
      </c>
      <c r="G2245" s="1">
        <v>-0.400748143</v>
      </c>
      <c r="H2245" s="1">
        <v>-0.76242059200000001</v>
      </c>
      <c r="I2245">
        <v>1</v>
      </c>
      <c r="J2245" s="1">
        <v>3.3895350999999997E-2</v>
      </c>
      <c r="K2245" s="1">
        <v>-0.59736713500000005</v>
      </c>
    </row>
    <row r="2246" spans="1:11" x14ac:dyDescent="0.35">
      <c r="A2246" t="s">
        <v>2246</v>
      </c>
      <c r="B2246" s="1">
        <v>-0.66369084599999995</v>
      </c>
      <c r="C2246" s="1">
        <v>2.2298369849999999</v>
      </c>
      <c r="D2246" s="1">
        <v>-1.7227006220000001</v>
      </c>
      <c r="E2246" s="1">
        <v>-0.72727980299999995</v>
      </c>
      <c r="F2246" s="1">
        <v>-0.49323648199999998</v>
      </c>
      <c r="G2246" s="1">
        <v>-1.156630268</v>
      </c>
      <c r="H2246" s="1">
        <v>0.23122834</v>
      </c>
      <c r="I2246">
        <v>1</v>
      </c>
      <c r="J2246" s="1">
        <v>-5.2184828000000003E-2</v>
      </c>
      <c r="K2246" s="1">
        <v>-0.59787237299999996</v>
      </c>
    </row>
    <row r="2247" spans="1:11" x14ac:dyDescent="0.35">
      <c r="A2247" t="s">
        <v>2247</v>
      </c>
      <c r="B2247" s="1">
        <v>-0.38918058700000002</v>
      </c>
      <c r="C2247" s="1">
        <v>0.44232390500000002</v>
      </c>
      <c r="D2247" s="1">
        <v>0.14477886700000001</v>
      </c>
      <c r="E2247" s="1">
        <v>-0.318086015</v>
      </c>
      <c r="F2247" s="1">
        <v>-0.63033899900000001</v>
      </c>
      <c r="G2247" s="1">
        <v>-0.58687290999999997</v>
      </c>
      <c r="H2247" s="1">
        <v>-0.200173145</v>
      </c>
      <c r="I2247">
        <v>1</v>
      </c>
      <c r="J2247" s="1">
        <v>6.5974062E-2</v>
      </c>
      <c r="K2247" s="1">
        <v>-0.59820683100000005</v>
      </c>
    </row>
    <row r="2248" spans="1:11" x14ac:dyDescent="0.35">
      <c r="A2248" t="s">
        <v>2248</v>
      </c>
      <c r="B2248" s="1">
        <v>-2.031102953</v>
      </c>
      <c r="C2248" s="1">
        <v>-1.496838881</v>
      </c>
      <c r="D2248" s="1">
        <v>2.8330671019999998</v>
      </c>
      <c r="E2248" s="1">
        <v>-0.36307710999999998</v>
      </c>
      <c r="F2248" s="1">
        <v>-6.3359243999999995E-2</v>
      </c>
      <c r="G2248" s="1">
        <v>-0.99013232500000004</v>
      </c>
      <c r="H2248" s="1">
        <v>-1.045224986</v>
      </c>
      <c r="I2248">
        <v>1</v>
      </c>
      <c r="J2248" s="1">
        <v>-0.23162491099999999</v>
      </c>
      <c r="K2248" s="1">
        <v>-0.59858830900000004</v>
      </c>
    </row>
    <row r="2249" spans="1:11" x14ac:dyDescent="0.35">
      <c r="A2249" t="s">
        <v>2249</v>
      </c>
      <c r="B2249" s="1">
        <v>-0.241180951</v>
      </c>
      <c r="C2249" s="1">
        <v>0.256391849</v>
      </c>
      <c r="D2249" s="1">
        <v>0.18286369199999999</v>
      </c>
      <c r="E2249" s="1">
        <v>0.27351262700000001</v>
      </c>
      <c r="F2249" s="1">
        <v>-0.69829793200000001</v>
      </c>
      <c r="G2249" s="1">
        <v>-0.700052436</v>
      </c>
      <c r="H2249" s="1">
        <v>-0.57399186099999999</v>
      </c>
      <c r="I2249">
        <v>2</v>
      </c>
      <c r="J2249" s="1">
        <v>6.6024863000000003E-2</v>
      </c>
      <c r="K2249" s="1">
        <v>-0.59860176399999998</v>
      </c>
    </row>
    <row r="2250" spans="1:11" x14ac:dyDescent="0.35">
      <c r="A2250" t="s">
        <v>2250</v>
      </c>
      <c r="B2250" s="1">
        <v>-1.8162724530000001</v>
      </c>
      <c r="C2250" s="1">
        <v>0.28904623400000001</v>
      </c>
      <c r="D2250" s="1">
        <v>1.3504610379999999</v>
      </c>
      <c r="E2250" s="1">
        <v>-7.4628033999999996E-2</v>
      </c>
      <c r="F2250" s="1">
        <v>-0.55419083499999999</v>
      </c>
      <c r="G2250" s="1">
        <v>-0.135605479</v>
      </c>
      <c r="H2250" s="1">
        <v>-1.193188221</v>
      </c>
      <c r="I2250">
        <v>1</v>
      </c>
      <c r="J2250" s="1">
        <v>-5.8921727E-2</v>
      </c>
      <c r="K2250" s="1">
        <v>-0.59914868499999996</v>
      </c>
    </row>
    <row r="2251" spans="1:11" x14ac:dyDescent="0.35">
      <c r="A2251" t="s">
        <v>2251</v>
      </c>
      <c r="B2251" s="1">
        <v>-1.099038958</v>
      </c>
      <c r="C2251" s="1">
        <v>1.14724706</v>
      </c>
      <c r="D2251" s="1">
        <v>1.0534155E-2</v>
      </c>
      <c r="E2251" s="1">
        <v>0.76992308399999998</v>
      </c>
      <c r="F2251" s="1">
        <v>-0.90210367999999996</v>
      </c>
      <c r="G2251" s="1">
        <v>-0.77891811600000005</v>
      </c>
      <c r="H2251" s="1">
        <v>-0.89555730099999997</v>
      </c>
      <c r="I2251">
        <v>1</v>
      </c>
      <c r="J2251" s="1">
        <v>1.9580752E-2</v>
      </c>
      <c r="K2251" s="1">
        <v>-0.59999959700000005</v>
      </c>
    </row>
    <row r="2252" spans="1:11" x14ac:dyDescent="0.35">
      <c r="A2252" t="s">
        <v>2252</v>
      </c>
      <c r="B2252" s="1">
        <v>-0.61047723300000001</v>
      </c>
      <c r="C2252" s="1">
        <v>0.109095527</v>
      </c>
      <c r="D2252" s="1">
        <v>0.62399717700000001</v>
      </c>
      <c r="E2252" s="1">
        <v>-1.162031885</v>
      </c>
      <c r="F2252" s="1">
        <v>-0.38191072300000001</v>
      </c>
      <c r="G2252" s="1">
        <v>-0.33570467500000001</v>
      </c>
      <c r="H2252" s="1">
        <v>-0.107339905</v>
      </c>
      <c r="I2252">
        <v>1</v>
      </c>
      <c r="J2252" s="1">
        <v>4.0871824000000001E-2</v>
      </c>
      <c r="K2252" s="1">
        <v>-0.60049691000000005</v>
      </c>
    </row>
    <row r="2253" spans="1:11" x14ac:dyDescent="0.35">
      <c r="A2253" t="s">
        <v>2253</v>
      </c>
      <c r="B2253" s="1">
        <v>-2.092025773</v>
      </c>
      <c r="C2253" s="1">
        <v>-0.14323276900000001</v>
      </c>
      <c r="D2253" s="1">
        <v>1.9439675089999999</v>
      </c>
      <c r="E2253" s="1">
        <v>-1.0643525739999999</v>
      </c>
      <c r="F2253" s="1">
        <v>-6.1957929999999998E-3</v>
      </c>
      <c r="G2253" s="1">
        <v>-0.68599980199999999</v>
      </c>
      <c r="H2253" s="1">
        <v>-0.71472894600000003</v>
      </c>
      <c r="I2253">
        <v>1</v>
      </c>
      <c r="J2253" s="1">
        <v>-9.7097010999999997E-2</v>
      </c>
      <c r="K2253" s="1">
        <v>-0.60250956200000005</v>
      </c>
    </row>
    <row r="2254" spans="1:11" x14ac:dyDescent="0.35">
      <c r="A2254" t="s">
        <v>2254</v>
      </c>
      <c r="B2254" s="1">
        <v>7.8649641000000006E-2</v>
      </c>
      <c r="C2254" s="1">
        <v>0.56015429699999997</v>
      </c>
      <c r="D2254" s="1">
        <v>-0.502793084</v>
      </c>
      <c r="E2254" s="1">
        <v>3.0370475000000001E-2</v>
      </c>
      <c r="F2254" s="1">
        <v>-0.63129996200000005</v>
      </c>
      <c r="G2254" s="1">
        <v>-0.462241448</v>
      </c>
      <c r="H2254" s="1">
        <v>-0.77529370399999997</v>
      </c>
      <c r="I2254">
        <v>1</v>
      </c>
      <c r="J2254" s="1">
        <v>4.5336951E-2</v>
      </c>
      <c r="K2254" s="1">
        <v>-0.60437196999999998</v>
      </c>
    </row>
    <row r="2255" spans="1:11" x14ac:dyDescent="0.35">
      <c r="A2255" t="s">
        <v>2255</v>
      </c>
      <c r="B2255" s="1">
        <v>-1.0718503319999999</v>
      </c>
      <c r="C2255" s="1">
        <v>1.472592685</v>
      </c>
      <c r="D2255" s="1">
        <v>-1.15616312</v>
      </c>
      <c r="E2255" s="1">
        <v>-0.35442481599999998</v>
      </c>
      <c r="F2255" s="1">
        <v>-0.36673778899999998</v>
      </c>
      <c r="G2255" s="1">
        <v>-0.61171315999999998</v>
      </c>
      <c r="H2255" s="1">
        <v>-0.87600682900000004</v>
      </c>
      <c r="I2255">
        <v>14</v>
      </c>
      <c r="J2255" s="1">
        <v>-0.25180692199999999</v>
      </c>
      <c r="K2255" s="1">
        <v>-0.60492602500000003</v>
      </c>
    </row>
    <row r="2256" spans="1:11" x14ac:dyDescent="0.35">
      <c r="A2256" t="s">
        <v>2256</v>
      </c>
      <c r="B2256" s="1">
        <v>2.6323409999999998E-2</v>
      </c>
      <c r="C2256" s="1">
        <v>0.98247042799999995</v>
      </c>
      <c r="D2256" s="1">
        <v>-0.94189570499999997</v>
      </c>
      <c r="E2256" s="1">
        <v>-0.74786929000000002</v>
      </c>
      <c r="F2256" s="1">
        <v>-0.32920635500000001</v>
      </c>
      <c r="G2256" s="1">
        <v>-0.65399142200000004</v>
      </c>
      <c r="H2256" s="1">
        <v>-0.33082969200000001</v>
      </c>
      <c r="I2256">
        <v>1</v>
      </c>
      <c r="J2256" s="1">
        <v>2.2299378000000002E-2</v>
      </c>
      <c r="K2256" s="1">
        <v>-0.60702456900000001</v>
      </c>
    </row>
    <row r="2257" spans="1:11" x14ac:dyDescent="0.35">
      <c r="A2257" t="s">
        <v>2257</v>
      </c>
      <c r="B2257" s="1">
        <v>-0.45723413899999998</v>
      </c>
      <c r="C2257" s="1">
        <v>9.3991221E-2</v>
      </c>
      <c r="D2257" s="1">
        <v>0.492577143</v>
      </c>
      <c r="E2257" s="1">
        <v>-0.24210313</v>
      </c>
      <c r="F2257" s="1">
        <v>-0.60808058600000003</v>
      </c>
      <c r="G2257" s="1">
        <v>-0.48514753999999999</v>
      </c>
      <c r="H2257" s="1">
        <v>-0.495327515</v>
      </c>
      <c r="I2257">
        <v>1</v>
      </c>
      <c r="J2257" s="1">
        <v>4.3111407999999997E-2</v>
      </c>
      <c r="K2257" s="1">
        <v>-0.60780003199999999</v>
      </c>
    </row>
    <row r="2258" spans="1:11" x14ac:dyDescent="0.35">
      <c r="A2258" t="s">
        <v>2258</v>
      </c>
      <c r="B2258" s="1">
        <v>0.30894041100000003</v>
      </c>
      <c r="C2258" s="1">
        <v>-0.11314084200000001</v>
      </c>
      <c r="D2258" s="1">
        <v>-3.7147194000000001E-2</v>
      </c>
      <c r="E2258" s="1">
        <v>-0.30730125000000003</v>
      </c>
      <c r="F2258" s="1">
        <v>-0.83171442299999998</v>
      </c>
      <c r="G2258" s="1">
        <v>-2.3053516E-2</v>
      </c>
      <c r="H2258" s="1">
        <v>-0.46165268700000001</v>
      </c>
      <c r="I2258">
        <v>1</v>
      </c>
      <c r="J2258" s="1">
        <v>5.2884124999999997E-2</v>
      </c>
      <c r="K2258" s="1">
        <v>-0.60835914899999999</v>
      </c>
    </row>
    <row r="2259" spans="1:11" x14ac:dyDescent="0.35">
      <c r="A2259" t="s">
        <v>2259</v>
      </c>
      <c r="B2259" s="1">
        <v>-0.18947324300000001</v>
      </c>
      <c r="C2259" s="1">
        <v>-0.20937988099999999</v>
      </c>
      <c r="D2259" s="1">
        <v>0.55216659199999996</v>
      </c>
      <c r="E2259" s="1">
        <v>-0.70103397300000003</v>
      </c>
      <c r="F2259" s="1">
        <v>-1.1289243330000001</v>
      </c>
      <c r="G2259" s="1">
        <v>-0.59697720099999996</v>
      </c>
      <c r="H2259" s="1">
        <v>0.91483082699999996</v>
      </c>
      <c r="I2259">
        <v>1</v>
      </c>
      <c r="J2259" s="1">
        <v>5.1104489000000003E-2</v>
      </c>
      <c r="K2259" s="1">
        <v>-0.60901396100000005</v>
      </c>
    </row>
    <row r="2260" spans="1:11" x14ac:dyDescent="0.35">
      <c r="A2260" t="s">
        <v>2260</v>
      </c>
      <c r="B2260" s="1">
        <v>-0.55068220300000004</v>
      </c>
      <c r="C2260" s="1">
        <v>1.0135328139999999</v>
      </c>
      <c r="D2260" s="1">
        <v>-0.37353965099999997</v>
      </c>
      <c r="E2260" s="1">
        <v>-0.26511558699999999</v>
      </c>
      <c r="F2260" s="1">
        <v>0.131008919</v>
      </c>
      <c r="G2260" s="1">
        <v>-1.134453629</v>
      </c>
      <c r="H2260" s="1">
        <v>-1.6797450039999999</v>
      </c>
      <c r="I2260">
        <v>1</v>
      </c>
      <c r="J2260" s="1">
        <v>2.9770319999999999E-2</v>
      </c>
      <c r="K2260" s="1">
        <v>-0.60949250700000002</v>
      </c>
    </row>
    <row r="2261" spans="1:11" x14ac:dyDescent="0.35">
      <c r="A2261" t="s">
        <v>2261</v>
      </c>
      <c r="B2261" s="1">
        <v>0.105701979</v>
      </c>
      <c r="C2261" s="1">
        <v>1.211390137</v>
      </c>
      <c r="D2261" s="1">
        <v>-1.1328506469999999</v>
      </c>
      <c r="E2261" s="1">
        <v>-0.16453425699999999</v>
      </c>
      <c r="F2261" s="1">
        <v>-1.0684771120000001</v>
      </c>
      <c r="G2261" s="1">
        <v>-0.54031466800000005</v>
      </c>
      <c r="H2261" s="1">
        <v>0.395408013</v>
      </c>
      <c r="I2261">
        <v>1</v>
      </c>
      <c r="J2261" s="1">
        <v>6.1413822999999999E-2</v>
      </c>
      <c r="K2261" s="1">
        <v>-0.61001414600000003</v>
      </c>
    </row>
    <row r="2262" spans="1:11" x14ac:dyDescent="0.35">
      <c r="A2262" t="s">
        <v>2262</v>
      </c>
      <c r="B2262" s="1">
        <v>1.5715986710000001</v>
      </c>
      <c r="C2262" s="1">
        <v>0.202588089</v>
      </c>
      <c r="D2262" s="1">
        <v>-1.7691885279999999</v>
      </c>
      <c r="E2262" s="1">
        <v>-1.6371923230000001</v>
      </c>
      <c r="F2262" s="1">
        <v>0.115762394</v>
      </c>
      <c r="G2262" s="1">
        <v>-0.925273974</v>
      </c>
      <c r="H2262" s="1">
        <v>-0.457901999</v>
      </c>
      <c r="I2262">
        <v>1</v>
      </c>
      <c r="J2262" s="1">
        <v>1.666077E-3</v>
      </c>
      <c r="K2262" s="1">
        <v>-0.61027000799999997</v>
      </c>
    </row>
    <row r="2263" spans="1:11" x14ac:dyDescent="0.35">
      <c r="A2263" t="s">
        <v>2263</v>
      </c>
      <c r="B2263" s="1">
        <v>0.53037431899999998</v>
      </c>
      <c r="C2263" s="1">
        <v>-0.19204553099999999</v>
      </c>
      <c r="D2263" s="1">
        <v>-0.171539461</v>
      </c>
      <c r="E2263" s="1">
        <v>0.19224645300000001</v>
      </c>
      <c r="F2263" s="1">
        <v>-0.56430789599999998</v>
      </c>
      <c r="G2263" s="1">
        <v>-1.1773355809999999</v>
      </c>
      <c r="H2263" s="1">
        <v>-0.43268306899999998</v>
      </c>
      <c r="I2263">
        <v>1</v>
      </c>
      <c r="J2263" s="1">
        <v>5.5596442000000003E-2</v>
      </c>
      <c r="K2263" s="1">
        <v>-0.61090503699999998</v>
      </c>
    </row>
    <row r="2264" spans="1:11" x14ac:dyDescent="0.35">
      <c r="A2264" t="s">
        <v>2264</v>
      </c>
      <c r="B2264" s="1">
        <v>-0.64004962499999996</v>
      </c>
      <c r="C2264" s="1">
        <v>1.491239907</v>
      </c>
      <c r="D2264" s="1">
        <v>-0.87378961799999999</v>
      </c>
      <c r="E2264" s="1">
        <v>-1.08732732</v>
      </c>
      <c r="F2264" s="1">
        <v>-0.24508929199999999</v>
      </c>
      <c r="G2264" s="1">
        <v>-0.24574911399999999</v>
      </c>
      <c r="H2264" s="1">
        <v>-0.61205699700000005</v>
      </c>
      <c r="I2264">
        <v>1</v>
      </c>
      <c r="J2264" s="1">
        <v>-7.5331119999999998E-3</v>
      </c>
      <c r="K2264" s="1">
        <v>-0.61109831400000003</v>
      </c>
    </row>
    <row r="2265" spans="1:11" x14ac:dyDescent="0.35">
      <c r="A2265" t="s">
        <v>2265</v>
      </c>
      <c r="B2265" s="1">
        <v>-2.9795963369999998</v>
      </c>
      <c r="C2265" s="1">
        <v>0.27692140599999998</v>
      </c>
      <c r="D2265" s="1">
        <v>2.133779417</v>
      </c>
      <c r="E2265" s="1">
        <v>0.34805228100000002</v>
      </c>
      <c r="F2265" s="1">
        <v>-1.0597564909999999</v>
      </c>
      <c r="G2265" s="1">
        <v>-8.1983498000000002E-2</v>
      </c>
      <c r="H2265" s="1">
        <v>-0.81147568299999995</v>
      </c>
      <c r="I2265">
        <v>1</v>
      </c>
      <c r="J2265" s="1">
        <v>-0.189631838</v>
      </c>
      <c r="K2265" s="1">
        <v>-0.61321019499999996</v>
      </c>
    </row>
    <row r="2266" spans="1:11" x14ac:dyDescent="0.35">
      <c r="A2266" t="s">
        <v>2266</v>
      </c>
      <c r="B2266" s="1">
        <v>0.231300798</v>
      </c>
      <c r="C2266" s="1">
        <v>-0.40680602900000001</v>
      </c>
      <c r="D2266" s="1">
        <v>0.68034186299999999</v>
      </c>
      <c r="E2266" s="1">
        <v>-0.22012886400000001</v>
      </c>
      <c r="F2266" s="1">
        <v>-0.141975089</v>
      </c>
      <c r="G2266" s="1">
        <v>-1.2209686799999999</v>
      </c>
      <c r="H2266" s="1">
        <v>-1.0587888409999999</v>
      </c>
      <c r="I2266">
        <v>5</v>
      </c>
      <c r="J2266" s="1">
        <v>0.16827887699999999</v>
      </c>
      <c r="K2266" s="1">
        <v>-0.61330570299999998</v>
      </c>
    </row>
    <row r="2267" spans="1:11" x14ac:dyDescent="0.35">
      <c r="A2267" t="s">
        <v>2267</v>
      </c>
      <c r="B2267" s="1">
        <v>1.6030557000000001E-2</v>
      </c>
      <c r="C2267" s="1">
        <v>0.41661019799999999</v>
      </c>
      <c r="D2267" s="1">
        <v>-0.262655362</v>
      </c>
      <c r="E2267" s="1">
        <v>-0.76852386100000003</v>
      </c>
      <c r="F2267" s="1">
        <v>-0.66486249200000003</v>
      </c>
      <c r="G2267" s="1">
        <v>-0.649512019</v>
      </c>
      <c r="H2267" s="1">
        <v>0.30022455599999998</v>
      </c>
      <c r="I2267">
        <v>1</v>
      </c>
      <c r="J2267" s="1">
        <v>5.6661797999999999E-2</v>
      </c>
      <c r="K2267" s="1">
        <v>-0.61334698099999996</v>
      </c>
    </row>
    <row r="2268" spans="1:11" x14ac:dyDescent="0.35">
      <c r="A2268" t="s">
        <v>2268</v>
      </c>
      <c r="B2268" s="1">
        <v>-0.163669805</v>
      </c>
      <c r="C2268" s="1">
        <v>-0.100059652</v>
      </c>
      <c r="D2268" s="1">
        <v>0.42847254099999998</v>
      </c>
      <c r="E2268" s="1">
        <v>-0.51855891099999996</v>
      </c>
      <c r="F2268" s="1">
        <v>-0.73727001000000003</v>
      </c>
      <c r="G2268" s="1">
        <v>2.4186630000000001E-3</v>
      </c>
      <c r="H2268" s="1">
        <v>-0.46594096800000001</v>
      </c>
      <c r="I2268">
        <v>1</v>
      </c>
      <c r="J2268" s="1">
        <v>5.4914361000000002E-2</v>
      </c>
      <c r="K2268" s="1">
        <v>-0.61404108000000002</v>
      </c>
    </row>
    <row r="2269" spans="1:11" x14ac:dyDescent="0.35">
      <c r="A2269" t="s">
        <v>2269</v>
      </c>
      <c r="B2269" s="1">
        <v>-0.287788712</v>
      </c>
      <c r="C2269" s="1">
        <v>0.481260405</v>
      </c>
      <c r="D2269" s="1">
        <v>-3.6445710999999999E-2</v>
      </c>
      <c r="E2269" s="1">
        <v>-5.6435719000000002E-2</v>
      </c>
      <c r="F2269" s="1">
        <v>-0.919120347</v>
      </c>
      <c r="G2269" s="1">
        <v>-0.36509608999999998</v>
      </c>
      <c r="H2269" s="1">
        <v>-0.24180504799999999</v>
      </c>
      <c r="I2269">
        <v>1</v>
      </c>
      <c r="J2269" s="1">
        <v>5.2341994000000003E-2</v>
      </c>
      <c r="K2269" s="1">
        <v>-0.61443780199999998</v>
      </c>
    </row>
    <row r="2270" spans="1:11" x14ac:dyDescent="0.35">
      <c r="A2270" t="s">
        <v>2270</v>
      </c>
      <c r="B2270" s="1">
        <v>-0.213376542</v>
      </c>
      <c r="C2270" s="1">
        <v>0.78914938700000004</v>
      </c>
      <c r="D2270" s="1">
        <v>-0.43986542200000001</v>
      </c>
      <c r="E2270" s="1">
        <v>0.15903250799999999</v>
      </c>
      <c r="F2270" s="1">
        <v>-0.73101502100000004</v>
      </c>
      <c r="G2270" s="1">
        <v>-0.62560228500000004</v>
      </c>
      <c r="H2270" s="1">
        <v>-0.61566292700000003</v>
      </c>
      <c r="I2270">
        <v>1</v>
      </c>
      <c r="J2270" s="1">
        <v>4.5302474000000002E-2</v>
      </c>
      <c r="K2270" s="1">
        <v>-0.61733081899999998</v>
      </c>
    </row>
    <row r="2271" spans="1:11" x14ac:dyDescent="0.35">
      <c r="A2271" t="s">
        <v>2271</v>
      </c>
      <c r="B2271" s="1">
        <v>0.67336236100000002</v>
      </c>
      <c r="C2271" s="1">
        <v>-0.44044485500000002</v>
      </c>
      <c r="D2271" s="1">
        <v>-0.11864077100000001</v>
      </c>
      <c r="E2271" s="1">
        <v>5.9364965999999998E-2</v>
      </c>
      <c r="F2271" s="1">
        <v>-1.3042280369999999</v>
      </c>
      <c r="G2271" s="1">
        <v>0.30562809099999999</v>
      </c>
      <c r="H2271" s="1">
        <v>-0.47029420199999999</v>
      </c>
      <c r="I2271">
        <v>1</v>
      </c>
      <c r="J2271" s="1">
        <v>3.8092244999999997E-2</v>
      </c>
      <c r="K2271" s="1">
        <v>-0.61741559599999996</v>
      </c>
    </row>
    <row r="2272" spans="1:11" x14ac:dyDescent="0.35">
      <c r="A2272" t="s">
        <v>2272</v>
      </c>
      <c r="B2272" s="1">
        <v>9.9063296999999995E-2</v>
      </c>
      <c r="C2272" s="1">
        <v>0.28757262900000002</v>
      </c>
      <c r="D2272" s="1">
        <v>0.222737032</v>
      </c>
      <c r="E2272" s="1">
        <v>-0.20871925899999999</v>
      </c>
      <c r="F2272" s="1">
        <v>-0.67875312399999999</v>
      </c>
      <c r="G2272" s="1">
        <v>-0.61432143100000003</v>
      </c>
      <c r="H2272" s="1">
        <v>-0.37901478300000002</v>
      </c>
      <c r="I2272">
        <v>8</v>
      </c>
      <c r="J2272" s="1">
        <v>0.203124319</v>
      </c>
      <c r="K2272" s="1">
        <v>-0.61786584700000002</v>
      </c>
    </row>
    <row r="2273" spans="1:11" x14ac:dyDescent="0.35">
      <c r="A2273" t="s">
        <v>2273</v>
      </c>
      <c r="B2273" s="1">
        <v>0.15073729199999999</v>
      </c>
      <c r="C2273" s="1">
        <v>-0.14015612399999999</v>
      </c>
      <c r="D2273" s="1">
        <v>0.16871728799999999</v>
      </c>
      <c r="E2273" s="1">
        <v>-0.51006874000000002</v>
      </c>
      <c r="F2273" s="1">
        <v>-0.51919706499999996</v>
      </c>
      <c r="G2273" s="1">
        <v>-0.81062239599999997</v>
      </c>
      <c r="H2273" s="1">
        <v>-0.32985540000000002</v>
      </c>
      <c r="I2273">
        <v>8</v>
      </c>
      <c r="J2273" s="1">
        <v>5.9766152000000003E-2</v>
      </c>
      <c r="K2273" s="1">
        <v>-0.61982856500000005</v>
      </c>
    </row>
    <row r="2274" spans="1:11" x14ac:dyDescent="0.35">
      <c r="A2274" t="s">
        <v>2274</v>
      </c>
      <c r="B2274" s="1">
        <v>7.6194210999999998E-2</v>
      </c>
      <c r="C2274" s="1">
        <v>-8.9423215E-2</v>
      </c>
      <c r="D2274" s="1">
        <v>0.209214599</v>
      </c>
      <c r="E2274" s="1">
        <v>-0.47067966500000002</v>
      </c>
      <c r="F2274" s="1">
        <v>-0.354199296</v>
      </c>
      <c r="G2274" s="1">
        <v>-0.54733965399999995</v>
      </c>
      <c r="H2274" s="1">
        <v>-0.794706103</v>
      </c>
      <c r="I2274">
        <v>1</v>
      </c>
      <c r="J2274" s="1">
        <v>6.5328531999999995E-2</v>
      </c>
      <c r="K2274" s="1">
        <v>-0.62151736199999996</v>
      </c>
    </row>
    <row r="2275" spans="1:11" x14ac:dyDescent="0.35">
      <c r="A2275" t="s">
        <v>2275</v>
      </c>
      <c r="B2275" s="1">
        <v>-1.0159670750000001</v>
      </c>
      <c r="C2275" s="1">
        <v>-2.027232245</v>
      </c>
      <c r="D2275" s="1">
        <v>2.5367807060000001</v>
      </c>
      <c r="E2275" s="1">
        <v>-0.35171609500000001</v>
      </c>
      <c r="F2275" s="1">
        <v>-0.62528317499999997</v>
      </c>
      <c r="G2275" s="1">
        <v>0.347808597</v>
      </c>
      <c r="H2275" s="1">
        <v>-1.4511351400000001</v>
      </c>
      <c r="I2275">
        <v>1</v>
      </c>
      <c r="J2275" s="1">
        <v>-0.16880620499999999</v>
      </c>
      <c r="K2275" s="1">
        <v>-0.62233149200000004</v>
      </c>
    </row>
    <row r="2276" spans="1:11" x14ac:dyDescent="0.35">
      <c r="A2276" t="s">
        <v>2276</v>
      </c>
      <c r="B2276" s="1">
        <v>1.5804335819999999</v>
      </c>
      <c r="C2276" s="1">
        <v>-1.8148839999999999E-3</v>
      </c>
      <c r="D2276" s="1">
        <v>-1.4376985120000001</v>
      </c>
      <c r="E2276" s="1">
        <v>-0.79705084299999995</v>
      </c>
      <c r="F2276" s="1">
        <v>-0.355716105</v>
      </c>
      <c r="G2276" s="1">
        <v>-0.81238647100000005</v>
      </c>
      <c r="H2276" s="1">
        <v>-0.28368977899999998</v>
      </c>
      <c r="I2276">
        <v>5</v>
      </c>
      <c r="J2276" s="1">
        <v>4.6973395000000001E-2</v>
      </c>
      <c r="K2276" s="1">
        <v>-0.62384115100000004</v>
      </c>
    </row>
    <row r="2277" spans="1:11" x14ac:dyDescent="0.35">
      <c r="A2277" t="s">
        <v>2277</v>
      </c>
      <c r="B2277" s="1">
        <v>0.56002582999999995</v>
      </c>
      <c r="C2277" s="1">
        <v>-1.332987218</v>
      </c>
      <c r="D2277" s="1">
        <v>0.64481139600000004</v>
      </c>
      <c r="E2277" s="1">
        <v>-0.383999543</v>
      </c>
      <c r="F2277" s="1">
        <v>-0.112385744</v>
      </c>
      <c r="G2277" s="1">
        <v>-0.47920490799999998</v>
      </c>
      <c r="H2277" s="1">
        <v>-1.7813049759999999</v>
      </c>
      <c r="I2277">
        <v>1</v>
      </c>
      <c r="J2277" s="1">
        <v>-4.2716664000000001E-2</v>
      </c>
      <c r="K2277" s="1">
        <v>-0.62493586599999995</v>
      </c>
    </row>
    <row r="2278" spans="1:11" x14ac:dyDescent="0.35">
      <c r="A2278" t="s">
        <v>2278</v>
      </c>
      <c r="B2278" s="1">
        <v>-0.61245490999999996</v>
      </c>
      <c r="C2278" s="1">
        <v>1.272572367</v>
      </c>
      <c r="D2278" s="1">
        <v>-0.61038708100000005</v>
      </c>
      <c r="E2278" s="1">
        <v>-0.79971734400000005</v>
      </c>
      <c r="F2278" s="1">
        <v>-0.75481556400000005</v>
      </c>
      <c r="G2278" s="1">
        <v>-0.97315070699999995</v>
      </c>
      <c r="H2278" s="1">
        <v>0.67868562200000004</v>
      </c>
      <c r="I2278">
        <v>1</v>
      </c>
      <c r="J2278" s="1">
        <v>1.6576792E-2</v>
      </c>
      <c r="K2278" s="1">
        <v>-0.62592383799999995</v>
      </c>
    </row>
    <row r="2279" spans="1:11" x14ac:dyDescent="0.35">
      <c r="A2279" t="s">
        <v>2279</v>
      </c>
      <c r="B2279" s="1">
        <v>0.13864599999999999</v>
      </c>
      <c r="C2279" s="1">
        <v>-0.60393884099999995</v>
      </c>
      <c r="D2279" s="1">
        <v>0.59684265000000003</v>
      </c>
      <c r="E2279" s="1">
        <v>-1.0121329189999999</v>
      </c>
      <c r="F2279" s="1">
        <v>-0.65456912599999995</v>
      </c>
      <c r="G2279" s="1">
        <v>-0.277235126</v>
      </c>
      <c r="H2279" s="1">
        <v>0.108968492</v>
      </c>
      <c r="I2279">
        <v>1</v>
      </c>
      <c r="J2279" s="1">
        <v>4.3849935999999999E-2</v>
      </c>
      <c r="K2279" s="1">
        <v>-0.62628914300000005</v>
      </c>
    </row>
    <row r="2280" spans="1:11" x14ac:dyDescent="0.35">
      <c r="A2280" t="s">
        <v>2280</v>
      </c>
      <c r="B2280" s="1">
        <v>-0.70880711900000004</v>
      </c>
      <c r="C2280" s="1">
        <v>-0.36252902300000001</v>
      </c>
      <c r="D2280" s="1">
        <v>0.941988202</v>
      </c>
      <c r="E2280" s="1">
        <v>6.5083181000000004E-2</v>
      </c>
      <c r="F2280" s="1">
        <v>-1.2043293589999999</v>
      </c>
      <c r="G2280" s="1">
        <v>-0.60852564200000003</v>
      </c>
      <c r="H2280" s="1">
        <v>0.31676068099999999</v>
      </c>
      <c r="I2280">
        <v>1</v>
      </c>
      <c r="J2280" s="1">
        <v>-4.3115979999999998E-2</v>
      </c>
      <c r="K2280" s="1">
        <v>-0.62923703099999995</v>
      </c>
    </row>
    <row r="2281" spans="1:11" x14ac:dyDescent="0.35">
      <c r="A2281" t="s">
        <v>2281</v>
      </c>
      <c r="B2281" s="1">
        <v>-1.591460646</v>
      </c>
      <c r="C2281" s="1">
        <v>-0.86051835600000004</v>
      </c>
      <c r="D2281" s="1">
        <v>2.1615584339999998</v>
      </c>
      <c r="E2281" s="1">
        <v>-0.50093247299999999</v>
      </c>
      <c r="F2281" s="1">
        <v>-0.49697321500000002</v>
      </c>
      <c r="G2281" s="1">
        <v>-0.59839111300000003</v>
      </c>
      <c r="H2281" s="1">
        <v>-0.39649874499999999</v>
      </c>
      <c r="I2281">
        <v>1</v>
      </c>
      <c r="J2281" s="1">
        <v>-9.6806855999999997E-2</v>
      </c>
      <c r="K2281" s="1">
        <v>-0.62995856400000005</v>
      </c>
    </row>
    <row r="2282" spans="1:11" x14ac:dyDescent="0.35">
      <c r="A2282" t="s">
        <v>2282</v>
      </c>
      <c r="B2282" s="1">
        <v>0.33302664900000001</v>
      </c>
      <c r="C2282" s="1">
        <v>1.7153499999999999E-2</v>
      </c>
      <c r="D2282" s="1">
        <v>-0.13959118300000001</v>
      </c>
      <c r="E2282" s="1">
        <v>-0.67817978899999998</v>
      </c>
      <c r="F2282" s="1">
        <v>-0.45868458099999998</v>
      </c>
      <c r="G2282" s="1">
        <v>-0.63136693499999996</v>
      </c>
      <c r="H2282" s="1">
        <v>-0.48874552900000001</v>
      </c>
      <c r="I2282">
        <v>4</v>
      </c>
      <c r="J2282" s="1">
        <v>7.0196322000000005E-2</v>
      </c>
      <c r="K2282" s="1">
        <v>-0.63152597300000002</v>
      </c>
    </row>
    <row r="2283" spans="1:11" x14ac:dyDescent="0.35">
      <c r="A2283" t="s">
        <v>2283</v>
      </c>
      <c r="B2283" s="1">
        <v>6.6909740999999995E-2</v>
      </c>
      <c r="C2283" s="1">
        <v>9.0297063999999996E-2</v>
      </c>
      <c r="D2283" s="1">
        <v>1.7208825000000001E-2</v>
      </c>
      <c r="E2283" s="1">
        <v>-6.4974499000000005E-2</v>
      </c>
      <c r="F2283" s="1">
        <v>-0.77908967299999998</v>
      </c>
      <c r="G2283" s="1">
        <v>-0.77277498600000005</v>
      </c>
      <c r="H2283" s="1">
        <v>-0.18430759399999999</v>
      </c>
      <c r="I2283">
        <v>1</v>
      </c>
      <c r="J2283" s="1">
        <v>5.8138543000000001E-2</v>
      </c>
      <c r="K2283" s="1">
        <v>-0.63448973099999995</v>
      </c>
    </row>
    <row r="2284" spans="1:11" x14ac:dyDescent="0.35">
      <c r="A2284" t="s">
        <v>2284</v>
      </c>
      <c r="B2284" s="1">
        <v>-1.282691931</v>
      </c>
      <c r="C2284" s="1">
        <v>0.62605137099999997</v>
      </c>
      <c r="D2284" s="1">
        <v>0.669002612</v>
      </c>
      <c r="E2284" s="1">
        <v>-0.63568460299999996</v>
      </c>
      <c r="F2284" s="1">
        <v>-0.19345335799999999</v>
      </c>
      <c r="G2284" s="1">
        <v>-0.83640966900000002</v>
      </c>
      <c r="H2284" s="1">
        <v>-0.901726421</v>
      </c>
      <c r="I2284">
        <v>2</v>
      </c>
      <c r="J2284" s="1">
        <v>4.1206840000000003E-3</v>
      </c>
      <c r="K2284" s="1">
        <v>-0.63450262300000004</v>
      </c>
    </row>
    <row r="2285" spans="1:11" x14ac:dyDescent="0.35">
      <c r="A2285" t="s">
        <v>2285</v>
      </c>
      <c r="B2285" s="1">
        <v>1.211741073</v>
      </c>
      <c r="C2285" s="1">
        <v>-1.756868903</v>
      </c>
      <c r="D2285" s="1">
        <v>1.1501917829999999</v>
      </c>
      <c r="E2285" s="1">
        <v>-1.6321607899999999</v>
      </c>
      <c r="F2285" s="1">
        <v>0.329467434</v>
      </c>
      <c r="G2285" s="1">
        <v>-1.771002865</v>
      </c>
      <c r="H2285" s="1">
        <v>-0.54996932700000001</v>
      </c>
      <c r="I2285">
        <v>8</v>
      </c>
      <c r="J2285" s="1">
        <v>0.20168798399999999</v>
      </c>
      <c r="K2285" s="1">
        <v>-0.63484221299999999</v>
      </c>
    </row>
    <row r="2286" spans="1:11" x14ac:dyDescent="0.35">
      <c r="A2286" t="s">
        <v>2286</v>
      </c>
      <c r="B2286" s="1">
        <v>-0.95936501600000001</v>
      </c>
      <c r="C2286" s="1">
        <v>1.0299046160000001</v>
      </c>
      <c r="D2286" s="1">
        <v>-8.5903656999999994E-2</v>
      </c>
      <c r="E2286" s="1">
        <v>-2.3494894959999999</v>
      </c>
      <c r="F2286" s="1">
        <v>-0.59750135299999996</v>
      </c>
      <c r="G2286" s="1">
        <v>-0.41583027900000002</v>
      </c>
      <c r="H2286" s="1">
        <v>0.99313297199999995</v>
      </c>
      <c r="I2286">
        <v>1</v>
      </c>
      <c r="J2286" s="1">
        <v>-5.121352E-3</v>
      </c>
      <c r="K2286" s="1">
        <v>-0.63580619699999996</v>
      </c>
    </row>
    <row r="2287" spans="1:11" x14ac:dyDescent="0.35">
      <c r="A2287" t="s">
        <v>2287</v>
      </c>
      <c r="B2287" s="1">
        <v>1.6385316009999999</v>
      </c>
      <c r="C2287" s="1">
        <v>-0.83782344799999997</v>
      </c>
      <c r="D2287" s="1">
        <v>-0.87299320599999997</v>
      </c>
      <c r="E2287" s="1">
        <v>-0.18056973400000001</v>
      </c>
      <c r="F2287" s="1">
        <v>-0.90183290599999999</v>
      </c>
      <c r="G2287" s="1">
        <v>0.52609085499999997</v>
      </c>
      <c r="H2287" s="1">
        <v>-1.384295595</v>
      </c>
      <c r="I2287">
        <v>1</v>
      </c>
      <c r="J2287" s="1">
        <v>-2.4095017999999999E-2</v>
      </c>
      <c r="K2287" s="1">
        <v>-0.63662986799999999</v>
      </c>
    </row>
    <row r="2288" spans="1:11" x14ac:dyDescent="0.35">
      <c r="A2288" t="s">
        <v>2288</v>
      </c>
      <c r="B2288" s="1">
        <v>-0.20536236799999999</v>
      </c>
      <c r="C2288" s="1">
        <v>0.83444716600000002</v>
      </c>
      <c r="D2288" s="1">
        <v>-0.50862058799999998</v>
      </c>
      <c r="E2288" s="1">
        <v>-0.40252841900000003</v>
      </c>
      <c r="F2288" s="1">
        <v>-0.70798764400000003</v>
      </c>
      <c r="G2288" s="1">
        <v>-0.59796574499999999</v>
      </c>
      <c r="H2288" s="1">
        <v>-0.119103104</v>
      </c>
      <c r="I2288">
        <v>1</v>
      </c>
      <c r="J2288" s="1">
        <v>4.0154737000000003E-2</v>
      </c>
      <c r="K2288" s="1">
        <v>-0.63786914800000005</v>
      </c>
    </row>
    <row r="2289" spans="1:11" x14ac:dyDescent="0.35">
      <c r="A2289" t="s">
        <v>2289</v>
      </c>
      <c r="B2289" s="1">
        <v>-0.613181702</v>
      </c>
      <c r="C2289" s="1">
        <v>1.6001387520000001</v>
      </c>
      <c r="D2289" s="1">
        <v>-1.0341016139999999</v>
      </c>
      <c r="E2289" s="1">
        <v>-0.76207589499999995</v>
      </c>
      <c r="F2289" s="1">
        <v>-0.48070289100000002</v>
      </c>
      <c r="G2289" s="1">
        <v>-0.64235518000000003</v>
      </c>
      <c r="H2289" s="1">
        <v>-0.151697894</v>
      </c>
      <c r="I2289">
        <v>1</v>
      </c>
      <c r="J2289" s="1">
        <v>-1.5714855E-2</v>
      </c>
      <c r="K2289" s="1">
        <v>-0.63880388300000002</v>
      </c>
    </row>
    <row r="2290" spans="1:11" x14ac:dyDescent="0.35">
      <c r="A2290" t="s">
        <v>2290</v>
      </c>
      <c r="B2290" s="1">
        <v>0.49075537600000002</v>
      </c>
      <c r="C2290" s="1">
        <v>-0.76221142900000005</v>
      </c>
      <c r="D2290" s="1">
        <v>0.38277164000000002</v>
      </c>
      <c r="E2290" s="1">
        <v>-0.337057777</v>
      </c>
      <c r="F2290" s="1">
        <v>-0.81272798300000004</v>
      </c>
      <c r="G2290" s="1">
        <v>-0.79168101300000004</v>
      </c>
      <c r="H2290" s="1">
        <v>0.16077232599999999</v>
      </c>
      <c r="I2290">
        <v>1</v>
      </c>
      <c r="J2290" s="1">
        <v>3.7105196E-2</v>
      </c>
      <c r="K2290" s="1">
        <v>-0.64081319699999995</v>
      </c>
    </row>
    <row r="2291" spans="1:11" x14ac:dyDescent="0.35">
      <c r="A2291" t="s">
        <v>2291</v>
      </c>
      <c r="B2291" s="1">
        <v>-2.5755952610000001</v>
      </c>
      <c r="C2291" s="1">
        <v>0.15444603100000001</v>
      </c>
      <c r="D2291" s="1">
        <v>1.8636214129999999</v>
      </c>
      <c r="E2291" s="1">
        <v>-0.206427957</v>
      </c>
      <c r="F2291" s="1">
        <v>-0.87864814199999997</v>
      </c>
      <c r="G2291" s="1">
        <v>0.103632735</v>
      </c>
      <c r="H2291" s="1">
        <v>-0.80682850100000003</v>
      </c>
      <c r="I2291">
        <v>1</v>
      </c>
      <c r="J2291" s="1">
        <v>-0.18584260599999999</v>
      </c>
      <c r="K2291" s="1">
        <v>-0.64197561999999997</v>
      </c>
    </row>
    <row r="2292" spans="1:11" x14ac:dyDescent="0.35">
      <c r="A2292" t="s">
        <v>2292</v>
      </c>
      <c r="B2292" s="1">
        <v>-1.1482169069999999</v>
      </c>
      <c r="C2292" s="1">
        <v>1.1073872339999999</v>
      </c>
      <c r="D2292" s="1">
        <v>9.9486136000000003E-2</v>
      </c>
      <c r="E2292" s="1">
        <v>-0.46359306700000003</v>
      </c>
      <c r="F2292" s="1">
        <v>-0.47620423699999997</v>
      </c>
      <c r="G2292" s="1">
        <v>-1.54281237</v>
      </c>
      <c r="H2292" s="1">
        <v>0.18071547900000001</v>
      </c>
      <c r="I2292">
        <v>4</v>
      </c>
      <c r="J2292" s="1">
        <v>1.9552153999999999E-2</v>
      </c>
      <c r="K2292" s="1">
        <v>-0.64240231800000003</v>
      </c>
    </row>
    <row r="2293" spans="1:11" x14ac:dyDescent="0.35">
      <c r="A2293" t="s">
        <v>2293</v>
      </c>
      <c r="B2293" s="1">
        <v>-1.265650669</v>
      </c>
      <c r="C2293" s="1">
        <v>1.413002509</v>
      </c>
      <c r="D2293" s="1">
        <v>-0.69639538499999998</v>
      </c>
      <c r="E2293" s="1">
        <v>-0.68257503500000005</v>
      </c>
      <c r="F2293" s="1">
        <v>-0.83177202699999997</v>
      </c>
      <c r="G2293" s="1">
        <v>-0.78716823599999997</v>
      </c>
      <c r="H2293" s="1">
        <v>-1.7049972419999999</v>
      </c>
      <c r="I2293">
        <v>2</v>
      </c>
      <c r="J2293" s="1">
        <v>-0.18301451499999999</v>
      </c>
      <c r="K2293" s="1">
        <v>-0.64258205800000001</v>
      </c>
    </row>
    <row r="2294" spans="1:11" x14ac:dyDescent="0.35">
      <c r="A2294" t="s">
        <v>2294</v>
      </c>
      <c r="B2294" s="1">
        <v>0.79419747699999999</v>
      </c>
      <c r="C2294" s="1">
        <v>-0.58683594400000005</v>
      </c>
      <c r="D2294" s="1">
        <v>-0.10138362300000001</v>
      </c>
      <c r="E2294" s="1">
        <v>-0.49933641299999998</v>
      </c>
      <c r="F2294" s="1">
        <v>-0.88511318000000005</v>
      </c>
      <c r="G2294" s="1">
        <v>4.308142E-3</v>
      </c>
      <c r="H2294" s="1">
        <v>-0.33231701600000002</v>
      </c>
      <c r="I2294">
        <v>1</v>
      </c>
      <c r="J2294" s="1">
        <v>3.5325969999999998E-2</v>
      </c>
      <c r="K2294" s="1">
        <v>-0.64320435200000003</v>
      </c>
    </row>
    <row r="2295" spans="1:11" x14ac:dyDescent="0.35">
      <c r="A2295" t="s">
        <v>2295</v>
      </c>
      <c r="B2295" s="1">
        <v>-0.27375228099999999</v>
      </c>
      <c r="C2295" s="1">
        <v>-0.32682257799999997</v>
      </c>
      <c r="D2295" s="1">
        <v>0.98556580500000002</v>
      </c>
      <c r="E2295" s="1">
        <v>-0.72958042000000001</v>
      </c>
      <c r="F2295" s="1">
        <v>-0.38114463599999998</v>
      </c>
      <c r="G2295" s="1">
        <v>-0.58845377300000001</v>
      </c>
      <c r="H2295" s="1">
        <v>-0.51931218899999998</v>
      </c>
      <c r="I2295">
        <v>7</v>
      </c>
      <c r="J2295" s="1">
        <v>0.128330315</v>
      </c>
      <c r="K2295" s="1">
        <v>-0.64361201400000001</v>
      </c>
    </row>
    <row r="2296" spans="1:11" x14ac:dyDescent="0.35">
      <c r="A2296" t="s">
        <v>2296</v>
      </c>
      <c r="B2296" s="1">
        <v>0.46545606</v>
      </c>
      <c r="C2296" s="1">
        <v>-6.8718880999999996E-2</v>
      </c>
      <c r="D2296" s="1">
        <v>-0.13287580099999999</v>
      </c>
      <c r="E2296" s="1">
        <v>0.31223404900000001</v>
      </c>
      <c r="F2296" s="1">
        <v>-1.2795944370000001</v>
      </c>
      <c r="G2296" s="1">
        <v>0.24004086399999999</v>
      </c>
      <c r="H2296" s="1">
        <v>-0.90729383500000005</v>
      </c>
      <c r="I2296">
        <v>2</v>
      </c>
      <c r="J2296" s="1">
        <v>8.7953793000000002E-2</v>
      </c>
      <c r="K2296" s="1">
        <v>-0.64426467600000004</v>
      </c>
    </row>
    <row r="2297" spans="1:11" x14ac:dyDescent="0.35">
      <c r="A2297" t="s">
        <v>2297</v>
      </c>
      <c r="B2297" s="1">
        <v>0.99177753000000002</v>
      </c>
      <c r="C2297" s="1">
        <v>2.0103365000000002E-2</v>
      </c>
      <c r="D2297" s="1">
        <v>-0.95820148699999996</v>
      </c>
      <c r="E2297" s="1">
        <v>-0.20534385199999999</v>
      </c>
      <c r="F2297" s="1">
        <v>-0.70956220800000003</v>
      </c>
      <c r="G2297" s="1">
        <v>-0.86733803799999998</v>
      </c>
      <c r="H2297" s="1">
        <v>-1.6781326999999999E-2</v>
      </c>
      <c r="I2297">
        <v>2</v>
      </c>
      <c r="J2297" s="1">
        <v>1.7893136E-2</v>
      </c>
      <c r="K2297" s="1">
        <v>-0.64473763100000003</v>
      </c>
    </row>
    <row r="2298" spans="1:11" x14ac:dyDescent="0.35">
      <c r="A2298" t="s">
        <v>2298</v>
      </c>
      <c r="B2298" s="1">
        <v>-1.6613583940000001</v>
      </c>
      <c r="C2298" s="1">
        <v>0.44884827799999999</v>
      </c>
      <c r="D2298" s="1">
        <v>1.150314963</v>
      </c>
      <c r="E2298" s="1">
        <v>-1.072573633</v>
      </c>
      <c r="F2298" s="1">
        <v>-0.47141335899999998</v>
      </c>
      <c r="G2298" s="1">
        <v>-1.532802E-3</v>
      </c>
      <c r="H2298" s="1">
        <v>-0.57246520300000003</v>
      </c>
      <c r="I2298">
        <v>1</v>
      </c>
      <c r="J2298" s="1">
        <v>-2.0731718E-2</v>
      </c>
      <c r="K2298" s="1">
        <v>-0.64518796099999998</v>
      </c>
    </row>
    <row r="2299" spans="1:11" x14ac:dyDescent="0.35">
      <c r="A2299" t="s">
        <v>2299</v>
      </c>
      <c r="B2299" s="1">
        <v>-0.86071092800000004</v>
      </c>
      <c r="C2299" s="1">
        <v>4.8667401999999998E-2</v>
      </c>
      <c r="D2299" s="1">
        <v>0.88720695400000005</v>
      </c>
      <c r="E2299" s="1">
        <v>-0.37460144499999998</v>
      </c>
      <c r="F2299" s="1">
        <v>-0.64945066399999996</v>
      </c>
      <c r="G2299" s="1">
        <v>-0.78163375700000004</v>
      </c>
      <c r="H2299" s="1">
        <v>-0.123397325</v>
      </c>
      <c r="I2299">
        <v>1</v>
      </c>
      <c r="J2299" s="1">
        <v>2.5054475999999999E-2</v>
      </c>
      <c r="K2299" s="1">
        <v>-0.64589063199999996</v>
      </c>
    </row>
    <row r="2300" spans="1:11" x14ac:dyDescent="0.35">
      <c r="A2300" t="s">
        <v>2300</v>
      </c>
      <c r="B2300" s="1">
        <v>-0.221718157</v>
      </c>
      <c r="C2300" s="1">
        <v>-0.30663967800000003</v>
      </c>
      <c r="D2300" s="1">
        <v>0.67832924699999997</v>
      </c>
      <c r="E2300" s="1">
        <v>-0.88023432099999999</v>
      </c>
      <c r="F2300" s="1">
        <v>-0.12679607200000001</v>
      </c>
      <c r="G2300" s="1">
        <v>-1.043453854</v>
      </c>
      <c r="H2300" s="1">
        <v>-0.60750796200000001</v>
      </c>
      <c r="I2300">
        <v>1</v>
      </c>
      <c r="J2300" s="1">
        <v>4.9990471000000002E-2</v>
      </c>
      <c r="K2300" s="1">
        <v>-0.64629093599999998</v>
      </c>
    </row>
    <row r="2301" spans="1:11" x14ac:dyDescent="0.35">
      <c r="A2301" t="s">
        <v>2301</v>
      </c>
      <c r="B2301" s="1">
        <v>0.36973106300000003</v>
      </c>
      <c r="C2301" s="1">
        <v>-0.93112248399999997</v>
      </c>
      <c r="D2301" s="1">
        <v>0.90621391600000001</v>
      </c>
      <c r="E2301" s="1">
        <v>-1.2026879029999999</v>
      </c>
      <c r="F2301" s="1">
        <v>-0.38521028800000001</v>
      </c>
      <c r="G2301" s="1">
        <v>2.5200169999999998E-3</v>
      </c>
      <c r="H2301" s="1">
        <v>-0.65874657400000003</v>
      </c>
      <c r="I2301">
        <v>36</v>
      </c>
      <c r="J2301" s="1">
        <v>0.11494083200000001</v>
      </c>
      <c r="K2301" s="1">
        <v>-0.64673258499999997</v>
      </c>
    </row>
    <row r="2302" spans="1:11" x14ac:dyDescent="0.35">
      <c r="A2302" t="s">
        <v>2302</v>
      </c>
      <c r="B2302" s="1">
        <v>0.202856024</v>
      </c>
      <c r="C2302" s="1">
        <v>-0.30179277700000001</v>
      </c>
      <c r="D2302" s="1">
        <v>0.26408699800000002</v>
      </c>
      <c r="E2302" s="1">
        <v>-1.182643224</v>
      </c>
      <c r="F2302" s="1">
        <v>-0.68289527400000005</v>
      </c>
      <c r="G2302" s="1">
        <v>0.16886894799999999</v>
      </c>
      <c r="H2302" s="1">
        <v>-0.244776353</v>
      </c>
      <c r="I2302">
        <v>1</v>
      </c>
      <c r="J2302" s="1">
        <v>5.5050082E-2</v>
      </c>
      <c r="K2302" s="1">
        <v>-0.64681217499999999</v>
      </c>
    </row>
    <row r="2303" spans="1:11" x14ac:dyDescent="0.35">
      <c r="A2303" t="s">
        <v>2303</v>
      </c>
      <c r="B2303" s="1">
        <v>-2.8219472529999998</v>
      </c>
      <c r="C2303" s="1">
        <v>0.528546552</v>
      </c>
      <c r="D2303" s="1">
        <v>1.9568535929999999</v>
      </c>
      <c r="E2303" s="1">
        <v>0.71215299700000001</v>
      </c>
      <c r="F2303" s="1">
        <v>-1.2907724140000001</v>
      </c>
      <c r="G2303" s="1">
        <v>-0.62247860300000002</v>
      </c>
      <c r="H2303" s="1">
        <v>-9.2011497999999997E-2</v>
      </c>
      <c r="I2303">
        <v>4</v>
      </c>
      <c r="J2303" s="1">
        <v>-0.112182369</v>
      </c>
      <c r="K2303" s="1">
        <v>-0.64766241999999996</v>
      </c>
    </row>
    <row r="2304" spans="1:11" x14ac:dyDescent="0.35">
      <c r="A2304" t="s">
        <v>2304</v>
      </c>
      <c r="B2304" s="1">
        <v>-0.35158894499999999</v>
      </c>
      <c r="C2304" s="1">
        <v>0.195718278</v>
      </c>
      <c r="D2304" s="1">
        <v>0.32607183499999998</v>
      </c>
      <c r="E2304" s="1">
        <v>-0.147286994</v>
      </c>
      <c r="F2304" s="1">
        <v>-0.80347749400000001</v>
      </c>
      <c r="G2304" s="1">
        <v>-0.49615046699999998</v>
      </c>
      <c r="H2304" s="1">
        <v>-0.36358626100000002</v>
      </c>
      <c r="I2304">
        <v>1</v>
      </c>
      <c r="J2304" s="1">
        <v>5.6733723E-2</v>
      </c>
      <c r="K2304" s="1">
        <v>-0.64767903900000001</v>
      </c>
    </row>
    <row r="2305" spans="1:11" x14ac:dyDescent="0.35">
      <c r="A2305" t="s">
        <v>2305</v>
      </c>
      <c r="B2305" s="1">
        <v>-0.45098056399999997</v>
      </c>
      <c r="C2305" s="1">
        <v>-0.967463725</v>
      </c>
      <c r="D2305" s="1">
        <v>1.387140735</v>
      </c>
      <c r="E2305" s="1">
        <v>-1.2416380250000001</v>
      </c>
      <c r="F2305" s="1">
        <v>-9.2330039999999995E-3</v>
      </c>
      <c r="G2305" s="1">
        <v>-1.2455817060000001</v>
      </c>
      <c r="H2305" s="1">
        <v>-0.204937604</v>
      </c>
      <c r="I2305">
        <v>1</v>
      </c>
      <c r="J2305" s="1">
        <v>-1.0434518E-2</v>
      </c>
      <c r="K2305" s="1">
        <v>-0.64804223299999997</v>
      </c>
    </row>
    <row r="2306" spans="1:11" x14ac:dyDescent="0.35">
      <c r="A2306" t="s">
        <v>2306</v>
      </c>
      <c r="B2306" s="1">
        <v>-0.730955668</v>
      </c>
      <c r="C2306" s="1">
        <v>0.52201458300000003</v>
      </c>
      <c r="D2306" s="1">
        <v>0.34114601</v>
      </c>
      <c r="E2306" s="1">
        <v>-0.30497322900000001</v>
      </c>
      <c r="F2306" s="1">
        <v>-0.64975626799999997</v>
      </c>
      <c r="G2306" s="1">
        <v>-0.63569589199999998</v>
      </c>
      <c r="H2306" s="1">
        <v>-0.35288151299999998</v>
      </c>
      <c r="I2306">
        <v>1</v>
      </c>
      <c r="J2306" s="1">
        <v>4.4068308E-2</v>
      </c>
      <c r="K2306" s="1">
        <v>-0.64979174399999995</v>
      </c>
    </row>
    <row r="2307" spans="1:11" x14ac:dyDescent="0.35">
      <c r="A2307" t="s">
        <v>2307</v>
      </c>
      <c r="B2307" s="1">
        <v>0.27064416099999999</v>
      </c>
      <c r="C2307" s="1">
        <v>1.780868715</v>
      </c>
      <c r="D2307" s="1">
        <v>-2.3703958740000002</v>
      </c>
      <c r="E2307" s="1">
        <v>-0.49261654300000002</v>
      </c>
      <c r="F2307" s="1">
        <v>-0.42228317900000001</v>
      </c>
      <c r="G2307" s="1">
        <v>-0.80109852599999998</v>
      </c>
      <c r="H2307" s="1">
        <v>-0.45815366200000002</v>
      </c>
      <c r="I2307">
        <v>1</v>
      </c>
      <c r="J2307" s="1">
        <v>-0.106294333</v>
      </c>
      <c r="K2307" s="1">
        <v>-0.65061542800000005</v>
      </c>
    </row>
    <row r="2308" spans="1:11" x14ac:dyDescent="0.35">
      <c r="A2308" t="s">
        <v>2308</v>
      </c>
      <c r="B2308" s="1">
        <v>-0.67894885699999996</v>
      </c>
      <c r="C2308" s="1">
        <v>0.16916980000000001</v>
      </c>
      <c r="D2308" s="1">
        <v>0.71872282499999995</v>
      </c>
      <c r="E2308" s="1">
        <v>-0.26493275900000002</v>
      </c>
      <c r="F2308" s="1">
        <v>-0.38706776700000001</v>
      </c>
      <c r="G2308" s="1">
        <v>-0.50220248499999998</v>
      </c>
      <c r="H2308" s="1">
        <v>-1.1533385570000001</v>
      </c>
      <c r="I2308">
        <v>5</v>
      </c>
      <c r="J2308" s="1">
        <v>6.9647923E-2</v>
      </c>
      <c r="K2308" s="1">
        <v>-0.65083537899999999</v>
      </c>
    </row>
    <row r="2309" spans="1:11" x14ac:dyDescent="0.35">
      <c r="A2309" t="s">
        <v>2309</v>
      </c>
      <c r="B2309" s="1">
        <v>-0.33302500200000001</v>
      </c>
      <c r="C2309" s="1">
        <v>0.66817867399999997</v>
      </c>
      <c r="D2309" s="1">
        <v>-0.19443624700000001</v>
      </c>
      <c r="E2309" s="1">
        <v>-0.85766044500000005</v>
      </c>
      <c r="F2309" s="1">
        <v>-0.45083629800000002</v>
      </c>
      <c r="G2309" s="1">
        <v>-0.69479782099999998</v>
      </c>
      <c r="H2309" s="1">
        <v>-0.124310933</v>
      </c>
      <c r="I2309">
        <v>1</v>
      </c>
      <c r="J2309" s="1">
        <v>4.6905808E-2</v>
      </c>
      <c r="K2309" s="1">
        <v>-0.65170798799999996</v>
      </c>
    </row>
    <row r="2310" spans="1:11" x14ac:dyDescent="0.35">
      <c r="A2310" t="s">
        <v>2310</v>
      </c>
      <c r="B2310" s="1">
        <v>-2.4060260590000002</v>
      </c>
      <c r="C2310" s="1">
        <v>1.0604499300000001</v>
      </c>
      <c r="D2310" s="1">
        <v>0.711277995</v>
      </c>
      <c r="E2310" s="1">
        <v>-5.8091109000000002E-2</v>
      </c>
      <c r="F2310" s="1">
        <v>-0.48807213700000002</v>
      </c>
      <c r="G2310" s="1">
        <v>-0.40459022900000002</v>
      </c>
      <c r="H2310" s="1">
        <v>-1.392299424</v>
      </c>
      <c r="I2310">
        <v>2</v>
      </c>
      <c r="J2310" s="1">
        <v>-0.211432711</v>
      </c>
      <c r="K2310" s="1">
        <v>-0.65329017599999994</v>
      </c>
    </row>
    <row r="2311" spans="1:11" x14ac:dyDescent="0.35">
      <c r="A2311" t="s">
        <v>2311</v>
      </c>
      <c r="B2311" s="1">
        <v>-0.23865102399999999</v>
      </c>
      <c r="C2311" s="1">
        <v>-1.333675307</v>
      </c>
      <c r="D2311" s="1">
        <v>1.6330441099999999</v>
      </c>
      <c r="E2311" s="1">
        <v>-0.93872807999999996</v>
      </c>
      <c r="F2311" s="1">
        <v>-0.230963947</v>
      </c>
      <c r="G2311" s="1">
        <v>-0.779222003</v>
      </c>
      <c r="H2311" s="1">
        <v>-0.446937892</v>
      </c>
      <c r="I2311">
        <v>2</v>
      </c>
      <c r="J2311" s="1">
        <v>2.0239259999999999E-2</v>
      </c>
      <c r="K2311" s="1">
        <v>-0.65363685400000004</v>
      </c>
    </row>
    <row r="2312" spans="1:11" x14ac:dyDescent="0.35">
      <c r="A2312" t="s">
        <v>2312</v>
      </c>
      <c r="B2312" s="1">
        <v>-0.50577278199999998</v>
      </c>
      <c r="C2312" s="1">
        <v>1.321758666</v>
      </c>
      <c r="D2312" s="1">
        <v>-0.66746039099999999</v>
      </c>
      <c r="E2312" s="1">
        <v>-1.091334298</v>
      </c>
      <c r="F2312" s="1">
        <v>-0.65007738100000001</v>
      </c>
      <c r="G2312" s="1">
        <v>-0.52734338700000005</v>
      </c>
      <c r="H2312" s="1">
        <v>0.218661736</v>
      </c>
      <c r="I2312">
        <v>1</v>
      </c>
      <c r="J2312" s="1">
        <v>4.9508497999999998E-2</v>
      </c>
      <c r="K2312" s="1">
        <v>-0.65374404399999997</v>
      </c>
    </row>
    <row r="2313" spans="1:11" x14ac:dyDescent="0.35">
      <c r="A2313" t="s">
        <v>2313</v>
      </c>
      <c r="B2313" s="1">
        <v>-0.88232974500000005</v>
      </c>
      <c r="C2313" s="1">
        <v>-0.34986525600000001</v>
      </c>
      <c r="D2313" s="1">
        <v>1.2720500029999999</v>
      </c>
      <c r="E2313" s="1">
        <v>-0.61894117999999998</v>
      </c>
      <c r="F2313" s="1">
        <v>-0.205492288</v>
      </c>
      <c r="G2313" s="1">
        <v>-1.1880441340000001</v>
      </c>
      <c r="H2313" s="1">
        <v>-0.47243368099999999</v>
      </c>
      <c r="I2313">
        <v>1</v>
      </c>
      <c r="J2313" s="1">
        <v>1.3285000999999999E-2</v>
      </c>
      <c r="K2313" s="1">
        <v>-0.65578714100000002</v>
      </c>
    </row>
    <row r="2314" spans="1:11" x14ac:dyDescent="0.35">
      <c r="A2314" t="s">
        <v>2314</v>
      </c>
      <c r="B2314" s="1">
        <v>1.1039304809999999</v>
      </c>
      <c r="C2314" s="1">
        <v>-2.204063632</v>
      </c>
      <c r="D2314" s="1">
        <v>0.93514442499999995</v>
      </c>
      <c r="E2314" s="1">
        <v>-0.55264502599999998</v>
      </c>
      <c r="F2314" s="1">
        <v>0.108964293</v>
      </c>
      <c r="G2314" s="1">
        <v>-1.2036421559999999</v>
      </c>
      <c r="H2314" s="1">
        <v>-1.4069108619999999</v>
      </c>
      <c r="I2314">
        <v>2</v>
      </c>
      <c r="J2314" s="1">
        <v>-5.4996242000000001E-2</v>
      </c>
      <c r="K2314" s="1">
        <v>-0.65604106900000003</v>
      </c>
    </row>
    <row r="2315" spans="1:11" x14ac:dyDescent="0.35">
      <c r="A2315" t="s">
        <v>2315</v>
      </c>
      <c r="B2315" s="1">
        <v>-0.57625287400000003</v>
      </c>
      <c r="C2315" s="1">
        <v>-0.51819021099999996</v>
      </c>
      <c r="D2315" s="1">
        <v>1.1469715389999999</v>
      </c>
      <c r="E2315" s="1">
        <v>-0.26755684499999999</v>
      </c>
      <c r="F2315" s="1">
        <v>-0.65217296800000002</v>
      </c>
      <c r="G2315" s="1">
        <v>-0.64883893599999998</v>
      </c>
      <c r="H2315" s="1">
        <v>-0.441677082</v>
      </c>
      <c r="I2315">
        <v>1</v>
      </c>
      <c r="J2315" s="1">
        <v>1.7509485000000002E-2</v>
      </c>
      <c r="K2315" s="1">
        <v>-0.65676326100000004</v>
      </c>
    </row>
    <row r="2316" spans="1:11" x14ac:dyDescent="0.35">
      <c r="A2316" t="s">
        <v>2316</v>
      </c>
      <c r="B2316" s="1">
        <v>-1.6235415799999999</v>
      </c>
      <c r="C2316" s="1">
        <v>0.592489716</v>
      </c>
      <c r="D2316" s="1">
        <v>0.66664435499999997</v>
      </c>
      <c r="E2316" s="1">
        <v>-0.554080656</v>
      </c>
      <c r="F2316" s="1">
        <v>-0.54264558299999999</v>
      </c>
      <c r="G2316" s="1">
        <v>-0.60162395899999999</v>
      </c>
      <c r="H2316" s="1">
        <v>-0.55930044000000001</v>
      </c>
      <c r="I2316">
        <v>47</v>
      </c>
      <c r="J2316" s="1">
        <v>-0.12146917</v>
      </c>
      <c r="K2316" s="1">
        <v>-0.65680776299999999</v>
      </c>
    </row>
    <row r="2317" spans="1:11" x14ac:dyDescent="0.35">
      <c r="A2317" t="s">
        <v>2317</v>
      </c>
      <c r="B2317" s="1">
        <v>-0.25670179199999998</v>
      </c>
      <c r="C2317" s="1">
        <v>-3.1502849999999999E-2</v>
      </c>
      <c r="D2317" s="1">
        <v>0.43254318200000003</v>
      </c>
      <c r="E2317" s="1">
        <v>-0.61078812199999999</v>
      </c>
      <c r="F2317" s="1">
        <v>-0.352875363</v>
      </c>
      <c r="G2317" s="1">
        <v>-0.76081902899999998</v>
      </c>
      <c r="H2317" s="1">
        <v>-0.54820839200000004</v>
      </c>
      <c r="I2317">
        <v>1</v>
      </c>
      <c r="J2317" s="1">
        <v>4.8112847E-2</v>
      </c>
      <c r="K2317" s="1">
        <v>-0.65771739600000001</v>
      </c>
    </row>
    <row r="2318" spans="1:11" x14ac:dyDescent="0.35">
      <c r="A2318" t="s">
        <v>2318</v>
      </c>
      <c r="B2318" s="1">
        <v>-0.69366026000000003</v>
      </c>
      <c r="C2318" s="1">
        <v>2.002763034</v>
      </c>
      <c r="D2318" s="1">
        <v>-1.4645082709999999</v>
      </c>
      <c r="E2318" s="1">
        <v>-1.1407655919999999</v>
      </c>
      <c r="F2318" s="1">
        <v>-0.90735003599999997</v>
      </c>
      <c r="G2318" s="1">
        <v>0.41490764899999999</v>
      </c>
      <c r="H2318" s="1">
        <v>-0.20490720200000001</v>
      </c>
      <c r="I2318">
        <v>1</v>
      </c>
      <c r="J2318" s="1">
        <v>-5.1801831999999999E-2</v>
      </c>
      <c r="K2318" s="1">
        <v>-0.65834960300000001</v>
      </c>
    </row>
    <row r="2319" spans="1:11" x14ac:dyDescent="0.35">
      <c r="A2319" t="s">
        <v>2319</v>
      </c>
      <c r="B2319" s="1">
        <v>-0.15844417499999999</v>
      </c>
      <c r="C2319" s="1">
        <v>0.32502903599999999</v>
      </c>
      <c r="D2319" s="1">
        <v>-5.5950660000000001E-3</v>
      </c>
      <c r="E2319" s="1">
        <v>0.31804720600000003</v>
      </c>
      <c r="F2319" s="1">
        <v>-0.76012404</v>
      </c>
      <c r="G2319" s="1">
        <v>-0.62184128900000002</v>
      </c>
      <c r="H2319" s="1">
        <v>-0.988837831</v>
      </c>
      <c r="I2319">
        <v>1</v>
      </c>
      <c r="J2319" s="1">
        <v>5.3663265000000002E-2</v>
      </c>
      <c r="K2319" s="1">
        <v>-0.65915628100000001</v>
      </c>
    </row>
    <row r="2320" spans="1:11" x14ac:dyDescent="0.35">
      <c r="A2320" t="s">
        <v>2320</v>
      </c>
      <c r="B2320" s="1">
        <v>0.85816820599999999</v>
      </c>
      <c r="C2320" s="1">
        <v>5.0375665E-2</v>
      </c>
      <c r="D2320" s="1">
        <v>-0.78122661000000004</v>
      </c>
      <c r="E2320" s="1">
        <v>-1.1553846809999999</v>
      </c>
      <c r="F2320" s="1">
        <v>-2.8828422999999999E-2</v>
      </c>
      <c r="G2320" s="1">
        <v>-0.93181196499999996</v>
      </c>
      <c r="H2320" s="1">
        <v>-0.813843239</v>
      </c>
      <c r="I2320">
        <v>1</v>
      </c>
      <c r="J2320" s="1">
        <v>4.2439087E-2</v>
      </c>
      <c r="K2320" s="1">
        <v>-0.66084623899999995</v>
      </c>
    </row>
    <row r="2321" spans="1:11" x14ac:dyDescent="0.35">
      <c r="A2321" t="s">
        <v>2321</v>
      </c>
      <c r="B2321" s="1">
        <v>-0.493556948</v>
      </c>
      <c r="C2321" s="1">
        <v>0.484011358</v>
      </c>
      <c r="D2321" s="1">
        <v>0.13337658699999999</v>
      </c>
      <c r="E2321" s="1">
        <v>-0.59715861699999995</v>
      </c>
      <c r="F2321" s="1">
        <v>-0.30306580500000002</v>
      </c>
      <c r="G2321" s="1">
        <v>-0.75724575999999999</v>
      </c>
      <c r="H2321" s="1">
        <v>-0.69403399799999999</v>
      </c>
      <c r="I2321">
        <v>1</v>
      </c>
      <c r="J2321" s="1">
        <v>4.1276999000000002E-2</v>
      </c>
      <c r="K2321" s="1">
        <v>-0.66090969600000005</v>
      </c>
    </row>
    <row r="2322" spans="1:11" x14ac:dyDescent="0.35">
      <c r="A2322" t="s">
        <v>2322</v>
      </c>
      <c r="B2322" s="1">
        <v>-0.79965508200000002</v>
      </c>
      <c r="C2322" s="1">
        <v>-0.13952179200000001</v>
      </c>
      <c r="D2322" s="1">
        <v>0.95918454200000003</v>
      </c>
      <c r="E2322" s="1">
        <v>-0.61508534999999998</v>
      </c>
      <c r="F2322" s="1">
        <v>-0.211339311</v>
      </c>
      <c r="G2322" s="1">
        <v>-0.70318947499999995</v>
      </c>
      <c r="H2322" s="1">
        <v>-1.143911194</v>
      </c>
      <c r="I2322">
        <v>2</v>
      </c>
      <c r="J2322" s="1">
        <v>6.6692230000000002E-3</v>
      </c>
      <c r="K2322" s="1">
        <v>-0.66187533600000004</v>
      </c>
    </row>
    <row r="2323" spans="1:11" x14ac:dyDescent="0.35">
      <c r="A2323" t="s">
        <v>2323</v>
      </c>
      <c r="B2323" s="1">
        <v>-0.431095809</v>
      </c>
      <c r="C2323" s="1">
        <v>0.24415666</v>
      </c>
      <c r="D2323" s="1">
        <v>0.33779495199999998</v>
      </c>
      <c r="E2323" s="1">
        <v>-0.86281971599999996</v>
      </c>
      <c r="F2323" s="1">
        <v>-0.32702257299999998</v>
      </c>
      <c r="G2323" s="1">
        <v>-0.90966572000000001</v>
      </c>
      <c r="H2323" s="1">
        <v>-0.228715216</v>
      </c>
      <c r="I2323">
        <v>1</v>
      </c>
      <c r="J2323" s="1">
        <v>5.0285268000000001E-2</v>
      </c>
      <c r="K2323" s="1">
        <v>-0.66345126799999998</v>
      </c>
    </row>
    <row r="2324" spans="1:11" x14ac:dyDescent="0.35">
      <c r="A2324" t="s">
        <v>2324</v>
      </c>
      <c r="B2324" s="1">
        <v>0.141879275</v>
      </c>
      <c r="C2324" s="1">
        <v>3.8040745000000001E-2</v>
      </c>
      <c r="D2324" s="1">
        <v>1.3486150000000001E-2</v>
      </c>
      <c r="E2324" s="1">
        <v>-1.439664966</v>
      </c>
      <c r="F2324" s="1">
        <v>-0.401912141</v>
      </c>
      <c r="G2324" s="1">
        <v>-0.524101488</v>
      </c>
      <c r="H2324" s="1">
        <v>1.7327825000000002E-2</v>
      </c>
      <c r="I2324">
        <v>1</v>
      </c>
      <c r="J2324" s="1">
        <v>6.4468723000000006E-2</v>
      </c>
      <c r="K2324" s="1">
        <v>-0.66434784899999999</v>
      </c>
    </row>
    <row r="2325" spans="1:11" x14ac:dyDescent="0.35">
      <c r="A2325" t="s">
        <v>2325</v>
      </c>
      <c r="B2325" s="1">
        <v>-0.90229411299999995</v>
      </c>
      <c r="C2325" s="1">
        <v>1.5497988949999999</v>
      </c>
      <c r="D2325" s="1">
        <v>-0.65991431</v>
      </c>
      <c r="E2325" s="1">
        <v>2.147515308</v>
      </c>
      <c r="F2325" s="1">
        <v>-1.747907015</v>
      </c>
      <c r="G2325" s="1">
        <v>-1.532204876</v>
      </c>
      <c r="H2325" s="1">
        <v>-1.4529997699999999</v>
      </c>
      <c r="I2325">
        <v>1</v>
      </c>
      <c r="J2325" s="1">
        <v>-4.136509E-3</v>
      </c>
      <c r="K2325" s="1">
        <v>-0.66459725800000002</v>
      </c>
    </row>
    <row r="2326" spans="1:11" x14ac:dyDescent="0.35">
      <c r="A2326" t="s">
        <v>2326</v>
      </c>
      <c r="B2326" s="1">
        <v>0.501677186</v>
      </c>
      <c r="C2326" s="1">
        <v>-0.72668612700000002</v>
      </c>
      <c r="D2326" s="1">
        <v>0.37022538300000002</v>
      </c>
      <c r="E2326" s="1">
        <v>-1.3939229989999999</v>
      </c>
      <c r="F2326" s="1">
        <v>-0.26244399600000001</v>
      </c>
      <c r="G2326" s="1">
        <v>-1.243802649</v>
      </c>
      <c r="H2326" s="1">
        <v>0.36831406700000002</v>
      </c>
      <c r="I2326">
        <v>2</v>
      </c>
      <c r="J2326" s="1">
        <v>4.8405481E-2</v>
      </c>
      <c r="K2326" s="1">
        <v>-0.66468821700000003</v>
      </c>
    </row>
    <row r="2327" spans="1:11" x14ac:dyDescent="0.35">
      <c r="A2327" t="s">
        <v>2327</v>
      </c>
      <c r="B2327" s="1">
        <v>5.1571394E-2</v>
      </c>
      <c r="C2327" s="1">
        <v>-6.1535044999999997E-2</v>
      </c>
      <c r="D2327" s="1">
        <v>0.17310507999999999</v>
      </c>
      <c r="E2327" s="1">
        <v>-0.94594010100000003</v>
      </c>
      <c r="F2327" s="1">
        <v>-6.8920682999999996E-2</v>
      </c>
      <c r="G2327" s="1">
        <v>-0.93643376899999997</v>
      </c>
      <c r="H2327" s="1">
        <v>-0.71989932000000001</v>
      </c>
      <c r="I2327">
        <v>1</v>
      </c>
      <c r="J2327" s="1">
        <v>5.4380475999999997E-2</v>
      </c>
      <c r="K2327" s="1">
        <v>-0.66506858599999996</v>
      </c>
    </row>
    <row r="2328" spans="1:11" x14ac:dyDescent="0.35">
      <c r="A2328" t="s">
        <v>2328</v>
      </c>
      <c r="B2328" s="1">
        <v>-1.0899706790000001</v>
      </c>
      <c r="C2328" s="1">
        <v>0.88030652600000003</v>
      </c>
      <c r="D2328" s="1">
        <v>0.2475175</v>
      </c>
      <c r="E2328" s="1">
        <v>-1.4907814370000001</v>
      </c>
      <c r="F2328" s="1">
        <v>-0.40732086699999998</v>
      </c>
      <c r="G2328" s="1">
        <v>-0.14001619400000001</v>
      </c>
      <c r="H2328" s="1">
        <v>-0.250345496</v>
      </c>
      <c r="I2328">
        <v>1</v>
      </c>
      <c r="J2328" s="1">
        <v>1.2617781999999999E-2</v>
      </c>
      <c r="K2328" s="1">
        <v>-0.66844131299999998</v>
      </c>
    </row>
    <row r="2329" spans="1:11" x14ac:dyDescent="0.35">
      <c r="A2329" t="s">
        <v>2329</v>
      </c>
      <c r="B2329" s="1">
        <v>1.7089275500000001</v>
      </c>
      <c r="C2329" s="1">
        <v>-0.39958739399999998</v>
      </c>
      <c r="D2329" s="1">
        <v>-1.2215786639999999</v>
      </c>
      <c r="E2329" s="1">
        <v>-1.4460722420000001</v>
      </c>
      <c r="F2329" s="1">
        <v>2.0156552000000001E-2</v>
      </c>
      <c r="G2329" s="1">
        <v>-0.75143405900000004</v>
      </c>
      <c r="H2329" s="1">
        <v>-0.87308919399999996</v>
      </c>
      <c r="I2329">
        <v>1</v>
      </c>
      <c r="J2329" s="1">
        <v>2.9253831000000001E-2</v>
      </c>
      <c r="K2329" s="1">
        <v>-0.66945406900000004</v>
      </c>
    </row>
    <row r="2330" spans="1:11" x14ac:dyDescent="0.35">
      <c r="A2330" t="s">
        <v>2330</v>
      </c>
      <c r="B2330" s="1">
        <v>0.48867866500000001</v>
      </c>
      <c r="C2330" s="1">
        <v>-0.49013203100000002</v>
      </c>
      <c r="D2330" s="1">
        <v>0.13457445000000001</v>
      </c>
      <c r="E2330" s="1">
        <v>-5.5518405999999999E-2</v>
      </c>
      <c r="F2330" s="1">
        <v>-0.88298218900000003</v>
      </c>
      <c r="G2330" s="1">
        <v>4.9373908000000001E-2</v>
      </c>
      <c r="H2330" s="1">
        <v>-1.0730362980000001</v>
      </c>
      <c r="I2330">
        <v>1</v>
      </c>
      <c r="J2330" s="1">
        <v>4.4373694999999998E-2</v>
      </c>
      <c r="K2330" s="1">
        <v>-0.67027065299999999</v>
      </c>
    </row>
    <row r="2331" spans="1:11" x14ac:dyDescent="0.35">
      <c r="A2331" t="s">
        <v>2331</v>
      </c>
      <c r="B2331" s="1">
        <v>0.83433555100000001</v>
      </c>
      <c r="C2331" s="1">
        <v>2.1486468250000001</v>
      </c>
      <c r="D2331" s="1">
        <v>-0.80997814400000001</v>
      </c>
      <c r="E2331" s="1">
        <v>-0.70696205899999998</v>
      </c>
      <c r="F2331" s="1">
        <v>-0.226167489</v>
      </c>
      <c r="G2331" s="1">
        <v>-0.12966761299999999</v>
      </c>
      <c r="H2331" s="1">
        <v>-1.8624851339999999</v>
      </c>
      <c r="I2331">
        <v>3</v>
      </c>
      <c r="J2331" s="1">
        <v>0.72433474399999997</v>
      </c>
      <c r="K2331" s="1">
        <v>-0.67086435</v>
      </c>
    </row>
    <row r="2332" spans="1:11" x14ac:dyDescent="0.35">
      <c r="A2332" t="s">
        <v>2332</v>
      </c>
      <c r="B2332" s="1">
        <v>-0.52968099800000001</v>
      </c>
      <c r="C2332" s="1">
        <v>0.90654752000000005</v>
      </c>
      <c r="D2332" s="1">
        <v>-0.29695157300000002</v>
      </c>
      <c r="E2332" s="1">
        <v>-0.383685467</v>
      </c>
      <c r="F2332" s="1">
        <v>-0.83501077700000004</v>
      </c>
      <c r="G2332" s="1">
        <v>0.109354331</v>
      </c>
      <c r="H2332" s="1">
        <v>-0.82222728099999998</v>
      </c>
      <c r="I2332">
        <v>1</v>
      </c>
      <c r="J2332" s="1">
        <v>2.6638315999999999E-2</v>
      </c>
      <c r="K2332" s="1">
        <v>-0.671416554</v>
      </c>
    </row>
    <row r="2333" spans="1:11" x14ac:dyDescent="0.35">
      <c r="A2333" t="s">
        <v>2333</v>
      </c>
      <c r="B2333" s="1">
        <v>0.65308822200000005</v>
      </c>
      <c r="C2333" s="1">
        <v>1.11637656</v>
      </c>
      <c r="D2333" s="1">
        <v>-1.8883577410000001</v>
      </c>
      <c r="E2333" s="1">
        <v>-0.11840694</v>
      </c>
      <c r="F2333" s="1">
        <v>-0.85885782600000005</v>
      </c>
      <c r="G2333" s="1">
        <v>-0.57629645100000004</v>
      </c>
      <c r="H2333" s="1">
        <v>-0.317162799</v>
      </c>
      <c r="I2333">
        <v>1</v>
      </c>
      <c r="J2333" s="1">
        <v>-3.9630986E-2</v>
      </c>
      <c r="K2333" s="1">
        <v>-0.67165658900000003</v>
      </c>
    </row>
    <row r="2334" spans="1:11" x14ac:dyDescent="0.35">
      <c r="A2334" t="s">
        <v>2334</v>
      </c>
      <c r="B2334" s="1">
        <v>0.87294850300000004</v>
      </c>
      <c r="C2334" s="1">
        <v>0.33562350899999999</v>
      </c>
      <c r="D2334" s="1">
        <v>-1.1776542839999999</v>
      </c>
      <c r="E2334" s="1">
        <v>0.48738505999999998</v>
      </c>
      <c r="F2334" s="1">
        <v>-0.93603259999999999</v>
      </c>
      <c r="G2334" s="1">
        <v>-1.305607357</v>
      </c>
      <c r="H2334" s="1">
        <v>-0.26720658000000003</v>
      </c>
      <c r="I2334">
        <v>1</v>
      </c>
      <c r="J2334" s="1">
        <v>1.0305909E-2</v>
      </c>
      <c r="K2334" s="1">
        <v>-0.67188978899999996</v>
      </c>
    </row>
    <row r="2335" spans="1:11" x14ac:dyDescent="0.35">
      <c r="A2335" t="s">
        <v>2335</v>
      </c>
      <c r="B2335" s="1">
        <v>0.55516973599999997</v>
      </c>
      <c r="C2335" s="1">
        <v>0.32814378700000002</v>
      </c>
      <c r="D2335" s="1">
        <v>-0.70855028900000006</v>
      </c>
      <c r="E2335" s="1">
        <v>-0.89005743699999995</v>
      </c>
      <c r="F2335" s="1">
        <v>-0.31496353199999999</v>
      </c>
      <c r="G2335" s="1">
        <v>-1.2279575949999999</v>
      </c>
      <c r="H2335" s="1">
        <v>-0.21651125399999999</v>
      </c>
      <c r="I2335">
        <v>2</v>
      </c>
      <c r="J2335" s="1">
        <v>5.8254410999999999E-2</v>
      </c>
      <c r="K2335" s="1">
        <v>-0.67203871199999998</v>
      </c>
    </row>
    <row r="2336" spans="1:11" x14ac:dyDescent="0.35">
      <c r="A2336" t="s">
        <v>2336</v>
      </c>
      <c r="B2336" s="1">
        <v>-2.0101372729999998</v>
      </c>
      <c r="C2336" s="1">
        <v>1.064385409</v>
      </c>
      <c r="D2336" s="1">
        <v>0.85273056999999997</v>
      </c>
      <c r="E2336" s="1">
        <v>-1.331972564</v>
      </c>
      <c r="F2336" s="1">
        <v>-1.1873968539999999</v>
      </c>
      <c r="G2336" s="1">
        <v>0.54615732800000005</v>
      </c>
      <c r="H2336" s="1">
        <v>0.26535752200000001</v>
      </c>
      <c r="I2336">
        <v>2</v>
      </c>
      <c r="J2336" s="1">
        <v>-3.1007098E-2</v>
      </c>
      <c r="K2336" s="1">
        <v>-0.67426938400000003</v>
      </c>
    </row>
    <row r="2337" spans="1:11" x14ac:dyDescent="0.35">
      <c r="A2337" t="s">
        <v>2337</v>
      </c>
      <c r="B2337" s="1">
        <v>-0.72672629399999999</v>
      </c>
      <c r="C2337" s="1">
        <v>0.62322467199999998</v>
      </c>
      <c r="D2337" s="1">
        <v>0.26508811900000001</v>
      </c>
      <c r="E2337" s="1">
        <v>-0.55994706500000002</v>
      </c>
      <c r="F2337" s="1">
        <v>-1.0154076590000001</v>
      </c>
      <c r="G2337" s="1">
        <v>-0.82130941199999996</v>
      </c>
      <c r="H2337" s="1">
        <v>0.63116985699999995</v>
      </c>
      <c r="I2337">
        <v>1</v>
      </c>
      <c r="J2337" s="1">
        <v>5.3862166000000003E-2</v>
      </c>
      <c r="K2337" s="1">
        <v>-0.67449698700000005</v>
      </c>
    </row>
    <row r="2338" spans="1:11" x14ac:dyDescent="0.35">
      <c r="A2338" t="s">
        <v>2338</v>
      </c>
      <c r="B2338" s="1">
        <v>-0.34253850800000002</v>
      </c>
      <c r="C2338" s="1">
        <v>0.70077860599999997</v>
      </c>
      <c r="D2338" s="1">
        <v>-0.215042487</v>
      </c>
      <c r="E2338" s="1">
        <v>-0.56918557700000005</v>
      </c>
      <c r="F2338" s="1">
        <v>-0.55148682199999999</v>
      </c>
      <c r="G2338" s="1">
        <v>-0.929082238</v>
      </c>
      <c r="H2338" s="1">
        <v>-0.10239205</v>
      </c>
      <c r="I2338">
        <v>1</v>
      </c>
      <c r="J2338" s="1">
        <v>4.7732536999999998E-2</v>
      </c>
      <c r="K2338" s="1">
        <v>-0.67537320499999998</v>
      </c>
    </row>
    <row r="2339" spans="1:11" x14ac:dyDescent="0.35">
      <c r="A2339" t="s">
        <v>2339</v>
      </c>
      <c r="B2339" s="1">
        <v>0.55090385100000006</v>
      </c>
      <c r="C2339" s="1">
        <v>-0.238070648</v>
      </c>
      <c r="D2339" s="1">
        <v>-0.171095255</v>
      </c>
      <c r="E2339" s="1">
        <v>-0.51084658100000002</v>
      </c>
      <c r="F2339" s="1">
        <v>-0.45485227299999997</v>
      </c>
      <c r="G2339" s="1">
        <v>-0.82698831900000003</v>
      </c>
      <c r="H2339" s="1">
        <v>-0.45393119799999998</v>
      </c>
      <c r="I2339">
        <v>1</v>
      </c>
      <c r="J2339" s="1">
        <v>4.7245982999999998E-2</v>
      </c>
      <c r="K2339" s="1">
        <v>-0.67559628699999996</v>
      </c>
    </row>
    <row r="2340" spans="1:11" x14ac:dyDescent="0.35">
      <c r="A2340" t="s">
        <v>2340</v>
      </c>
      <c r="B2340" s="1">
        <v>-1.3040718259999999</v>
      </c>
      <c r="C2340" s="1">
        <v>1.067379512</v>
      </c>
      <c r="D2340" s="1">
        <v>0.27261274899999999</v>
      </c>
      <c r="E2340" s="1">
        <v>-0.56104235000000002</v>
      </c>
      <c r="F2340" s="1">
        <v>-0.37273213900000002</v>
      </c>
      <c r="G2340" s="1">
        <v>-1.0852914769999999</v>
      </c>
      <c r="H2340" s="1">
        <v>-0.67057328900000002</v>
      </c>
      <c r="I2340">
        <v>5</v>
      </c>
      <c r="J2340" s="1">
        <v>1.1973477999999999E-2</v>
      </c>
      <c r="K2340" s="1">
        <v>-0.67675337599999996</v>
      </c>
    </row>
    <row r="2341" spans="1:11" x14ac:dyDescent="0.35">
      <c r="A2341" t="s">
        <v>2341</v>
      </c>
      <c r="B2341" s="1">
        <v>-1.7054427169999999</v>
      </c>
      <c r="C2341" s="1">
        <v>2.2142765880000002</v>
      </c>
      <c r="D2341" s="1">
        <v>-1.050154558</v>
      </c>
      <c r="E2341" s="1">
        <v>-0.73083053799999997</v>
      </c>
      <c r="F2341" s="1">
        <v>-1.6677684530000001</v>
      </c>
      <c r="G2341" s="1">
        <v>-1.6730367340000001</v>
      </c>
      <c r="H2341" s="1">
        <v>-0.300658753</v>
      </c>
      <c r="I2341">
        <v>6</v>
      </c>
      <c r="J2341" s="1">
        <v>-0.18044022900000001</v>
      </c>
      <c r="K2341" s="1">
        <v>-0.67688397300000003</v>
      </c>
    </row>
    <row r="2342" spans="1:11" x14ac:dyDescent="0.35">
      <c r="A2342" t="s">
        <v>2342</v>
      </c>
      <c r="B2342" s="1">
        <v>0.66245080000000001</v>
      </c>
      <c r="C2342" s="1">
        <v>-0.13991306100000001</v>
      </c>
      <c r="D2342" s="1">
        <v>-0.39157315100000001</v>
      </c>
      <c r="E2342" s="1">
        <v>-0.26764453599999999</v>
      </c>
      <c r="F2342" s="1">
        <v>-0.62477364199999996</v>
      </c>
      <c r="G2342" s="1">
        <v>-0.70548763400000003</v>
      </c>
      <c r="H2342" s="1">
        <v>-0.49944644700000002</v>
      </c>
      <c r="I2342">
        <v>1</v>
      </c>
      <c r="J2342" s="1">
        <v>4.3654863000000002E-2</v>
      </c>
      <c r="K2342" s="1">
        <v>-0.67694074500000001</v>
      </c>
    </row>
    <row r="2343" spans="1:11" x14ac:dyDescent="0.35">
      <c r="A2343" t="s">
        <v>2343</v>
      </c>
      <c r="B2343" s="1">
        <v>1.6527045060000001</v>
      </c>
      <c r="C2343" s="1">
        <v>1.709318135</v>
      </c>
      <c r="D2343" s="1">
        <v>-4.656841869</v>
      </c>
      <c r="E2343" s="1">
        <v>-1.7367393170000001</v>
      </c>
      <c r="F2343" s="1">
        <v>0.47848311399999999</v>
      </c>
      <c r="G2343" s="1">
        <v>-1.943843752</v>
      </c>
      <c r="H2343" s="1">
        <v>-0.60370501499999996</v>
      </c>
      <c r="I2343">
        <v>1</v>
      </c>
      <c r="J2343" s="1">
        <v>-0.43160640900000002</v>
      </c>
      <c r="K2343" s="1">
        <v>-0.67762881100000005</v>
      </c>
    </row>
    <row r="2344" spans="1:11" x14ac:dyDescent="0.35">
      <c r="A2344" t="s">
        <v>2344</v>
      </c>
      <c r="B2344" s="1">
        <v>-0.114689003</v>
      </c>
      <c r="C2344" s="1">
        <v>-0.99463583</v>
      </c>
      <c r="D2344" s="1">
        <v>1.223811454</v>
      </c>
      <c r="E2344" s="1">
        <v>0.11433040899999999</v>
      </c>
      <c r="F2344" s="1">
        <v>-1.6759040160000001</v>
      </c>
      <c r="G2344" s="1">
        <v>-0.76714277099999995</v>
      </c>
      <c r="H2344" s="1">
        <v>-0.79056850599999995</v>
      </c>
      <c r="I2344">
        <v>3</v>
      </c>
      <c r="J2344" s="1">
        <v>3.8162206999999997E-2</v>
      </c>
      <c r="K2344" s="1">
        <v>-0.67854260099999997</v>
      </c>
    </row>
    <row r="2345" spans="1:11" x14ac:dyDescent="0.35">
      <c r="A2345" t="s">
        <v>2345</v>
      </c>
      <c r="B2345" s="1">
        <v>-0.40412592899999999</v>
      </c>
      <c r="C2345" s="1">
        <v>-0.43839054199999999</v>
      </c>
      <c r="D2345" s="1">
        <v>0.92785529</v>
      </c>
      <c r="E2345" s="1">
        <v>-7.2910520000000001E-3</v>
      </c>
      <c r="F2345" s="1">
        <v>-0.62902046599999994</v>
      </c>
      <c r="G2345" s="1">
        <v>-1.0266333459999999</v>
      </c>
      <c r="H2345" s="1">
        <v>-0.51258392600000002</v>
      </c>
      <c r="I2345">
        <v>1</v>
      </c>
      <c r="J2345" s="1">
        <v>2.8446273000000001E-2</v>
      </c>
      <c r="K2345" s="1">
        <v>-0.68002147499999999</v>
      </c>
    </row>
    <row r="2346" spans="1:11" x14ac:dyDescent="0.35">
      <c r="A2346" t="s">
        <v>2346</v>
      </c>
      <c r="B2346" s="1">
        <v>1.7478559890000001</v>
      </c>
      <c r="C2346" s="1">
        <v>-4.3593338749999999</v>
      </c>
      <c r="D2346" s="1">
        <v>1.635292602</v>
      </c>
      <c r="E2346" s="1">
        <v>-2.7443068300000002</v>
      </c>
      <c r="F2346" s="1">
        <v>-0.43947603299999999</v>
      </c>
      <c r="G2346" s="1">
        <v>0.20325048000000001</v>
      </c>
      <c r="H2346" s="1">
        <v>0.14774574600000001</v>
      </c>
      <c r="I2346">
        <v>6</v>
      </c>
      <c r="J2346" s="1">
        <v>-0.32539509500000002</v>
      </c>
      <c r="K2346" s="1">
        <v>-0.68034033299999996</v>
      </c>
    </row>
    <row r="2347" spans="1:11" x14ac:dyDescent="0.35">
      <c r="A2347" t="s">
        <v>2347</v>
      </c>
      <c r="B2347" s="1">
        <v>1.5897307490000001</v>
      </c>
      <c r="C2347" s="1">
        <v>-1.104670284</v>
      </c>
      <c r="D2347" s="1">
        <v>-0.63354217199999996</v>
      </c>
      <c r="E2347" s="1">
        <v>-1.3402516090000001</v>
      </c>
      <c r="F2347" s="1">
        <v>0.10216143900000001</v>
      </c>
      <c r="G2347" s="1">
        <v>-0.62558969600000003</v>
      </c>
      <c r="H2347" s="1">
        <v>-1.2742728800000001</v>
      </c>
      <c r="I2347">
        <v>2</v>
      </c>
      <c r="J2347" s="1">
        <v>-4.9493901999999999E-2</v>
      </c>
      <c r="K2347" s="1">
        <v>-0.68202981100000004</v>
      </c>
    </row>
    <row r="2348" spans="1:11" x14ac:dyDescent="0.35">
      <c r="A2348" t="s">
        <v>2348</v>
      </c>
      <c r="B2348" s="1">
        <v>-1.002957147</v>
      </c>
      <c r="C2348" s="1">
        <v>-0.35450975499999998</v>
      </c>
      <c r="D2348" s="1">
        <v>1.362664645</v>
      </c>
      <c r="E2348" s="1">
        <v>-0.80914039400000004</v>
      </c>
      <c r="F2348" s="1">
        <v>-0.66648400600000002</v>
      </c>
      <c r="G2348" s="1">
        <v>-0.18129298799999999</v>
      </c>
      <c r="H2348" s="1">
        <v>-0.41228398799999999</v>
      </c>
      <c r="I2348">
        <v>1</v>
      </c>
      <c r="J2348" s="1">
        <v>1.732581E-3</v>
      </c>
      <c r="K2348" s="1">
        <v>-0.68470405999999995</v>
      </c>
    </row>
    <row r="2349" spans="1:11" x14ac:dyDescent="0.35">
      <c r="A2349" t="s">
        <v>2349</v>
      </c>
      <c r="B2349" s="1">
        <v>1.484251261</v>
      </c>
      <c r="C2349" s="1">
        <v>-5.650773987</v>
      </c>
      <c r="D2349" s="1">
        <v>2.100946532</v>
      </c>
      <c r="E2349" s="1">
        <v>-0.84350139199999996</v>
      </c>
      <c r="F2349" s="1">
        <v>-0.33102627800000001</v>
      </c>
      <c r="G2349" s="1">
        <v>-1.077925072</v>
      </c>
      <c r="H2349" s="1">
        <v>-0.18061047299999999</v>
      </c>
      <c r="I2349">
        <v>1</v>
      </c>
      <c r="J2349" s="1">
        <v>-0.68852539800000001</v>
      </c>
      <c r="K2349" s="1">
        <v>-0.68630691099999996</v>
      </c>
    </row>
    <row r="2350" spans="1:11" x14ac:dyDescent="0.35">
      <c r="A2350" t="s">
        <v>2350</v>
      </c>
      <c r="B2350" s="1">
        <v>-0.916776064</v>
      </c>
      <c r="C2350" s="1">
        <v>-2.9626311900000002</v>
      </c>
      <c r="D2350" s="1">
        <v>2.9745398619999999</v>
      </c>
      <c r="E2350" s="1">
        <v>-0.52798608700000005</v>
      </c>
      <c r="F2350" s="1">
        <v>-0.36969812099999999</v>
      </c>
      <c r="G2350" s="1">
        <v>-0.19378018399999999</v>
      </c>
      <c r="H2350" s="1">
        <v>-1.439009016</v>
      </c>
      <c r="I2350">
        <v>1</v>
      </c>
      <c r="J2350" s="1">
        <v>-0.30162246399999998</v>
      </c>
      <c r="K2350" s="1">
        <v>-0.68651483000000002</v>
      </c>
    </row>
    <row r="2351" spans="1:11" x14ac:dyDescent="0.35">
      <c r="A2351" t="s">
        <v>2351</v>
      </c>
      <c r="B2351" s="1">
        <v>-3.646096644</v>
      </c>
      <c r="C2351" s="1">
        <v>1.3815350529999999</v>
      </c>
      <c r="D2351" s="1">
        <v>1.8893785279999999</v>
      </c>
      <c r="E2351" s="1">
        <v>-0.315219786</v>
      </c>
      <c r="F2351" s="1">
        <v>-0.31620155599999999</v>
      </c>
      <c r="G2351" s="1">
        <v>-1.0068431790000001</v>
      </c>
      <c r="H2351" s="1">
        <v>-1.6587513810000001</v>
      </c>
      <c r="I2351">
        <v>3</v>
      </c>
      <c r="J2351" s="1">
        <v>-0.12506102099999999</v>
      </c>
      <c r="K2351" s="1">
        <v>-0.68867709399999999</v>
      </c>
    </row>
    <row r="2352" spans="1:11" x14ac:dyDescent="0.35">
      <c r="A2352" t="s">
        <v>2352</v>
      </c>
      <c r="B2352" s="1">
        <v>-1.377049346</v>
      </c>
      <c r="C2352" s="1">
        <v>-1.076632399</v>
      </c>
      <c r="D2352" s="1">
        <v>2.161478904</v>
      </c>
      <c r="E2352" s="1">
        <v>-1.4438045690000001</v>
      </c>
      <c r="F2352" s="1">
        <v>-0.55694849999999996</v>
      </c>
      <c r="G2352" s="1">
        <v>-0.35200294700000001</v>
      </c>
      <c r="H2352" s="1">
        <v>0.11958777600000001</v>
      </c>
      <c r="I2352">
        <v>1</v>
      </c>
      <c r="J2352" s="1">
        <v>-9.7400947000000002E-2</v>
      </c>
      <c r="K2352" s="1">
        <v>-0.68946981399999996</v>
      </c>
    </row>
    <row r="2353" spans="1:11" x14ac:dyDescent="0.35">
      <c r="A2353" t="s">
        <v>2353</v>
      </c>
      <c r="B2353" s="1">
        <v>0.38636953299999999</v>
      </c>
      <c r="C2353" s="1">
        <v>0.33909983999999999</v>
      </c>
      <c r="D2353" s="1">
        <v>-0.58724759199999998</v>
      </c>
      <c r="E2353" s="1">
        <v>7.4994717000000002E-2</v>
      </c>
      <c r="F2353" s="1">
        <v>-0.963534106</v>
      </c>
      <c r="G2353" s="1">
        <v>-0.296534674</v>
      </c>
      <c r="H2353" s="1">
        <v>-0.74525883400000004</v>
      </c>
      <c r="I2353">
        <v>1</v>
      </c>
      <c r="J2353" s="1">
        <v>4.6073927000000001E-2</v>
      </c>
      <c r="K2353" s="1">
        <v>-0.69074279199999999</v>
      </c>
    </row>
    <row r="2354" spans="1:11" x14ac:dyDescent="0.35">
      <c r="A2354" t="s">
        <v>2354</v>
      </c>
      <c r="B2354" s="1">
        <v>0.35227146399999998</v>
      </c>
      <c r="C2354" s="1">
        <v>9.2741348000000001E-2</v>
      </c>
      <c r="D2354" s="1">
        <v>-0.29371683100000001</v>
      </c>
      <c r="E2354" s="1">
        <v>-0.69754119999999997</v>
      </c>
      <c r="F2354" s="1">
        <v>-0.72580704699999998</v>
      </c>
      <c r="G2354" s="1">
        <v>-0.39785729399999997</v>
      </c>
      <c r="H2354" s="1">
        <v>-0.19956043300000001</v>
      </c>
      <c r="I2354">
        <v>1</v>
      </c>
      <c r="J2354" s="1">
        <v>5.0431994000000001E-2</v>
      </c>
      <c r="K2354" s="1">
        <v>-0.69118891599999999</v>
      </c>
    </row>
    <row r="2355" spans="1:11" x14ac:dyDescent="0.35">
      <c r="A2355" t="s">
        <v>2355</v>
      </c>
      <c r="B2355" s="1">
        <v>-0.34409409200000002</v>
      </c>
      <c r="C2355" s="1">
        <v>0.84348696700000003</v>
      </c>
      <c r="D2355" s="1">
        <v>-0.37083145000000001</v>
      </c>
      <c r="E2355" s="1">
        <v>-0.25145320500000001</v>
      </c>
      <c r="F2355" s="1">
        <v>-0.68560615300000005</v>
      </c>
      <c r="G2355" s="1">
        <v>-0.62932131199999997</v>
      </c>
      <c r="H2355" s="1">
        <v>-0.53569376400000002</v>
      </c>
      <c r="I2355">
        <v>1</v>
      </c>
      <c r="J2355" s="1">
        <v>4.2853808E-2</v>
      </c>
      <c r="K2355" s="1">
        <v>-0.69124395599999999</v>
      </c>
    </row>
    <row r="2356" spans="1:11" x14ac:dyDescent="0.35">
      <c r="A2356" t="s">
        <v>2356</v>
      </c>
      <c r="B2356" s="1">
        <v>-1.20995038</v>
      </c>
      <c r="C2356" s="1">
        <v>0.29428692899999997</v>
      </c>
      <c r="D2356" s="1">
        <v>0.96217843000000003</v>
      </c>
      <c r="E2356" s="1">
        <v>-0.41192947400000002</v>
      </c>
      <c r="F2356" s="1">
        <v>-0.60726703800000004</v>
      </c>
      <c r="G2356" s="1">
        <v>-0.90933623100000005</v>
      </c>
      <c r="H2356" s="1">
        <v>-0.24626197799999999</v>
      </c>
      <c r="I2356">
        <v>1</v>
      </c>
      <c r="J2356" s="1">
        <v>1.5504993E-2</v>
      </c>
      <c r="K2356" s="1">
        <v>-0.69220494700000001</v>
      </c>
    </row>
    <row r="2357" spans="1:11" x14ac:dyDescent="0.35">
      <c r="A2357" t="s">
        <v>2357</v>
      </c>
      <c r="B2357" s="1">
        <v>-0.43522317700000002</v>
      </c>
      <c r="C2357" s="1">
        <v>-1.0652909450000001</v>
      </c>
      <c r="D2357" s="1">
        <v>1.5305222540000001</v>
      </c>
      <c r="E2357" s="1">
        <v>-0.95518409400000004</v>
      </c>
      <c r="F2357" s="1">
        <v>-0.19538909600000001</v>
      </c>
      <c r="G2357" s="1">
        <v>-1.3760977569999999</v>
      </c>
      <c r="H2357" s="1">
        <v>-0.94955484499999998</v>
      </c>
      <c r="I2357">
        <v>9</v>
      </c>
      <c r="J2357" s="1">
        <v>1.0002710999999999E-2</v>
      </c>
      <c r="K2357" s="1">
        <v>-0.69350219999999996</v>
      </c>
    </row>
    <row r="2358" spans="1:11" x14ac:dyDescent="0.35">
      <c r="A2358" t="s">
        <v>2358</v>
      </c>
      <c r="B2358" s="1">
        <v>-0.86363121399999998</v>
      </c>
      <c r="C2358" s="1">
        <v>-0.64344096500000003</v>
      </c>
      <c r="D2358" s="1">
        <v>1.4865667170000001</v>
      </c>
      <c r="E2358" s="1">
        <v>-0.18646848699999999</v>
      </c>
      <c r="F2358" s="1">
        <v>-0.63210252099999997</v>
      </c>
      <c r="G2358" s="1">
        <v>-1.3402456819999999</v>
      </c>
      <c r="H2358" s="1">
        <v>-9.5382330000000001E-2</v>
      </c>
      <c r="I2358">
        <v>1</v>
      </c>
      <c r="J2358" s="1">
        <v>-6.8351540000000004E-3</v>
      </c>
      <c r="K2358" s="1">
        <v>-0.69430689199999995</v>
      </c>
    </row>
    <row r="2359" spans="1:11" x14ac:dyDescent="0.35">
      <c r="A2359" t="s">
        <v>2359</v>
      </c>
      <c r="B2359" s="1">
        <v>-0.86363121399999998</v>
      </c>
      <c r="C2359" s="1">
        <v>-0.64344096500000003</v>
      </c>
      <c r="D2359" s="1">
        <v>1.4865667170000001</v>
      </c>
      <c r="E2359" s="1">
        <v>-0.18646848699999999</v>
      </c>
      <c r="F2359" s="1">
        <v>-0.63210252099999997</v>
      </c>
      <c r="G2359" s="1">
        <v>-1.3402456819999999</v>
      </c>
      <c r="H2359" s="1">
        <v>-9.5382330000000001E-2</v>
      </c>
      <c r="I2359">
        <v>1</v>
      </c>
      <c r="J2359" s="1">
        <v>-6.8351540000000004E-3</v>
      </c>
      <c r="K2359" s="1">
        <v>-0.69430689199999995</v>
      </c>
    </row>
    <row r="2360" spans="1:11" x14ac:dyDescent="0.35">
      <c r="A2360" t="s">
        <v>2360</v>
      </c>
      <c r="B2360" s="1">
        <v>-0.83749826999999999</v>
      </c>
      <c r="C2360" s="1">
        <v>1.5207713549999999</v>
      </c>
      <c r="D2360" s="1">
        <v>-0.63186732999999995</v>
      </c>
      <c r="E2360" s="1">
        <v>-0.94763891700000003</v>
      </c>
      <c r="F2360" s="1">
        <v>-0.40274265599999998</v>
      </c>
      <c r="G2360" s="1">
        <v>-0.82974968100000002</v>
      </c>
      <c r="H2360" s="1">
        <v>-0.317497472</v>
      </c>
      <c r="I2360">
        <v>1</v>
      </c>
      <c r="J2360" s="1">
        <v>1.7135252E-2</v>
      </c>
      <c r="K2360" s="1">
        <v>-0.69483424000000005</v>
      </c>
    </row>
    <row r="2361" spans="1:11" x14ac:dyDescent="0.35">
      <c r="A2361" t="s">
        <v>2361</v>
      </c>
      <c r="B2361" s="1">
        <v>0.14775645300000001</v>
      </c>
      <c r="C2361" s="1">
        <v>3.3914497000000002E-2</v>
      </c>
      <c r="D2361" s="1">
        <v>-2.1148882000000001E-2</v>
      </c>
      <c r="E2361" s="1">
        <v>-1.2701143E-2</v>
      </c>
      <c r="F2361" s="1">
        <v>-0.55479199800000001</v>
      </c>
      <c r="G2361" s="1">
        <v>-1.1807788429999999</v>
      </c>
      <c r="H2361" s="1">
        <v>-0.59181793500000002</v>
      </c>
      <c r="I2361">
        <v>1</v>
      </c>
      <c r="J2361" s="1">
        <v>5.3507355999999999E-2</v>
      </c>
      <c r="K2361" s="1">
        <v>-0.69523358899999999</v>
      </c>
    </row>
    <row r="2362" spans="1:11" x14ac:dyDescent="0.35">
      <c r="A2362" t="s">
        <v>2362</v>
      </c>
      <c r="B2362" s="1">
        <v>-0.225380205</v>
      </c>
      <c r="C2362" s="1">
        <v>0.28463953800000003</v>
      </c>
      <c r="D2362" s="1">
        <v>0.24916139000000001</v>
      </c>
      <c r="E2362" s="1">
        <v>-0.52607118600000002</v>
      </c>
      <c r="F2362" s="1">
        <v>-0.57442983199999997</v>
      </c>
      <c r="G2362" s="1">
        <v>-0.673859655</v>
      </c>
      <c r="H2362" s="1">
        <v>-0.447349145</v>
      </c>
      <c r="I2362">
        <v>4</v>
      </c>
      <c r="J2362" s="1">
        <v>0.102806908</v>
      </c>
      <c r="K2362" s="1">
        <v>-0.69550238099999995</v>
      </c>
    </row>
    <row r="2363" spans="1:11" x14ac:dyDescent="0.35">
      <c r="A2363" t="s">
        <v>2363</v>
      </c>
      <c r="B2363" s="1">
        <v>-3.825298E-3</v>
      </c>
      <c r="C2363" s="1">
        <v>-3.0107680389999998</v>
      </c>
      <c r="D2363" s="1">
        <v>2.361118474</v>
      </c>
      <c r="E2363" s="1">
        <v>-0.69622690399999998</v>
      </c>
      <c r="F2363" s="1">
        <v>0.44071139300000001</v>
      </c>
      <c r="G2363" s="1">
        <v>-1.5311115310000001</v>
      </c>
      <c r="H2363" s="1">
        <v>-2.2433944100000001</v>
      </c>
      <c r="I2363">
        <v>1</v>
      </c>
      <c r="J2363" s="1">
        <v>-0.21782495399999999</v>
      </c>
      <c r="K2363" s="1">
        <v>-0.69639829499999994</v>
      </c>
    </row>
    <row r="2364" spans="1:11" x14ac:dyDescent="0.35">
      <c r="A2364" t="s">
        <v>2364</v>
      </c>
      <c r="B2364" s="1">
        <v>-6.8184880000000002E-3</v>
      </c>
      <c r="C2364" s="1">
        <v>0.753431984</v>
      </c>
      <c r="D2364" s="1">
        <v>-0.57982370699999997</v>
      </c>
      <c r="E2364" s="1">
        <v>-0.53894096400000002</v>
      </c>
      <c r="F2364" s="1">
        <v>-0.63662730700000003</v>
      </c>
      <c r="G2364" s="1">
        <v>-0.67429382900000001</v>
      </c>
      <c r="H2364" s="1">
        <v>-0.34636953700000001</v>
      </c>
      <c r="I2364">
        <v>1</v>
      </c>
      <c r="J2364" s="1">
        <v>5.5596595999999998E-2</v>
      </c>
      <c r="K2364" s="1">
        <v>-0.69815757000000001</v>
      </c>
    </row>
    <row r="2365" spans="1:11" x14ac:dyDescent="0.35">
      <c r="A2365" t="s">
        <v>2365</v>
      </c>
      <c r="B2365" s="1">
        <v>-1.620691592</v>
      </c>
      <c r="C2365" s="1">
        <v>-0.72787290299999996</v>
      </c>
      <c r="D2365" s="1">
        <v>2.4805156089999998</v>
      </c>
      <c r="E2365" s="1">
        <v>-1.394347641</v>
      </c>
      <c r="F2365" s="1">
        <v>0.464269916</v>
      </c>
      <c r="G2365" s="1">
        <v>-1.508013241</v>
      </c>
      <c r="H2365" s="1">
        <v>-1.843255036</v>
      </c>
      <c r="I2365">
        <v>15</v>
      </c>
      <c r="J2365" s="1">
        <v>4.3983704999999998E-2</v>
      </c>
      <c r="K2365" s="1">
        <v>-0.69852868300000004</v>
      </c>
    </row>
    <row r="2366" spans="1:11" x14ac:dyDescent="0.35">
      <c r="A2366" t="s">
        <v>2366</v>
      </c>
      <c r="B2366" s="1">
        <v>-0.163750848</v>
      </c>
      <c r="C2366" s="1">
        <v>0.31561332600000003</v>
      </c>
      <c r="D2366" s="1">
        <v>-0.12377705</v>
      </c>
      <c r="E2366" s="1">
        <v>-1.604327421</v>
      </c>
      <c r="F2366" s="1">
        <v>-0.65850631500000001</v>
      </c>
      <c r="G2366" s="1">
        <v>2.0621667E-2</v>
      </c>
      <c r="H2366" s="1">
        <v>4.5698240000000001E-2</v>
      </c>
      <c r="I2366">
        <v>2</v>
      </c>
      <c r="J2366" s="1">
        <v>9.3618090000000004E-3</v>
      </c>
      <c r="K2366" s="1">
        <v>-0.69921232700000002</v>
      </c>
    </row>
    <row r="2367" spans="1:11" x14ac:dyDescent="0.35">
      <c r="A2367" t="s">
        <v>2367</v>
      </c>
      <c r="B2367" s="1">
        <v>0.72980547299999998</v>
      </c>
      <c r="C2367" s="1">
        <v>1.4606994E-2</v>
      </c>
      <c r="D2367" s="1">
        <v>-0.60612937200000006</v>
      </c>
      <c r="E2367" s="1">
        <v>-0.55481665899999999</v>
      </c>
      <c r="F2367" s="1">
        <v>-0.36929957299999999</v>
      </c>
      <c r="G2367" s="1">
        <v>-1.0003501640000001</v>
      </c>
      <c r="H2367" s="1">
        <v>-0.78828261200000005</v>
      </c>
      <c r="I2367">
        <v>6</v>
      </c>
      <c r="J2367" s="1">
        <v>4.6094364999999998E-2</v>
      </c>
      <c r="K2367" s="1">
        <v>-0.70171676599999999</v>
      </c>
    </row>
    <row r="2368" spans="1:11" x14ac:dyDescent="0.35">
      <c r="A2368" t="s">
        <v>2368</v>
      </c>
      <c r="B2368" s="1">
        <v>-0.71533641299999995</v>
      </c>
      <c r="C2368" s="1">
        <v>1.605828713</v>
      </c>
      <c r="D2368" s="1">
        <v>-0.919234624</v>
      </c>
      <c r="E2368" s="1">
        <v>-0.49292333700000002</v>
      </c>
      <c r="F2368" s="1">
        <v>-0.84937536000000002</v>
      </c>
      <c r="G2368" s="1">
        <v>-0.82673152699999997</v>
      </c>
      <c r="H2368" s="1">
        <v>0.16445868699999999</v>
      </c>
      <c r="I2368">
        <v>1</v>
      </c>
      <c r="J2368" s="1">
        <v>-9.5807749999999997E-3</v>
      </c>
      <c r="K2368" s="1">
        <v>-0.70223487500000004</v>
      </c>
    </row>
    <row r="2369" spans="1:11" x14ac:dyDescent="0.35">
      <c r="A2369" t="s">
        <v>2369</v>
      </c>
      <c r="B2369" s="1">
        <v>-1.703978687</v>
      </c>
      <c r="C2369" s="1">
        <v>1.58570509</v>
      </c>
      <c r="D2369" s="1">
        <v>6.3139308000000005E-2</v>
      </c>
      <c r="E2369" s="1">
        <v>-1.047167779</v>
      </c>
      <c r="F2369" s="1">
        <v>-0.28563300800000002</v>
      </c>
      <c r="G2369" s="1">
        <v>-0.48169868399999999</v>
      </c>
      <c r="H2369" s="1">
        <v>-0.81465015299999999</v>
      </c>
      <c r="I2369">
        <v>1</v>
      </c>
      <c r="J2369" s="1">
        <v>-1.8378096E-2</v>
      </c>
      <c r="K2369" s="1">
        <v>-0.70261539299999998</v>
      </c>
    </row>
    <row r="2370" spans="1:11" x14ac:dyDescent="0.35">
      <c r="A2370" t="s">
        <v>2370</v>
      </c>
      <c r="B2370" s="1">
        <v>6.6203251000000005E-2</v>
      </c>
      <c r="C2370" s="1">
        <v>0.13101784299999999</v>
      </c>
      <c r="D2370" s="1">
        <v>-1.9281669000000001E-2</v>
      </c>
      <c r="E2370" s="1">
        <v>-0.48279040899999998</v>
      </c>
      <c r="F2370" s="1">
        <v>-0.81594040800000001</v>
      </c>
      <c r="G2370" s="1">
        <v>-0.53966602900000005</v>
      </c>
      <c r="H2370" s="1">
        <v>-0.16595336299999999</v>
      </c>
      <c r="I2370">
        <v>1</v>
      </c>
      <c r="J2370" s="1">
        <v>5.9313141999999999E-2</v>
      </c>
      <c r="K2370" s="1">
        <v>-0.70300762999999999</v>
      </c>
    </row>
    <row r="2371" spans="1:11" x14ac:dyDescent="0.35">
      <c r="A2371" t="s">
        <v>2371</v>
      </c>
      <c r="B2371" s="1">
        <v>-0.29475881799999998</v>
      </c>
      <c r="C2371" s="1">
        <v>-0.19409494199999999</v>
      </c>
      <c r="D2371" s="1">
        <v>0.63578025599999999</v>
      </c>
      <c r="E2371" s="1">
        <v>-0.81236882600000004</v>
      </c>
      <c r="F2371" s="1">
        <v>-0.68178696999999999</v>
      </c>
      <c r="G2371" s="1">
        <v>-4.338384E-2</v>
      </c>
      <c r="H2371" s="1">
        <v>-0.61653156799999997</v>
      </c>
      <c r="I2371">
        <v>1</v>
      </c>
      <c r="J2371" s="1">
        <v>4.8975498999999999E-2</v>
      </c>
      <c r="K2371" s="1">
        <v>-0.703286097</v>
      </c>
    </row>
    <row r="2372" spans="1:11" x14ac:dyDescent="0.35">
      <c r="A2372" t="s">
        <v>2372</v>
      </c>
      <c r="B2372" s="1">
        <v>-1.0802842260000001</v>
      </c>
      <c r="C2372" s="1">
        <v>0.471012928</v>
      </c>
      <c r="D2372" s="1">
        <v>0.68379156900000004</v>
      </c>
      <c r="E2372" s="1">
        <v>-0.26165527599999999</v>
      </c>
      <c r="F2372" s="1">
        <v>-0.73592809299999995</v>
      </c>
      <c r="G2372" s="1">
        <v>-0.58044841999999996</v>
      </c>
      <c r="H2372" s="1">
        <v>-0.52754892600000003</v>
      </c>
      <c r="I2372">
        <v>1</v>
      </c>
      <c r="J2372" s="1">
        <v>2.4840089999999999E-2</v>
      </c>
      <c r="K2372" s="1">
        <v>-0.70366011100000003</v>
      </c>
    </row>
    <row r="2373" spans="1:11" x14ac:dyDescent="0.35">
      <c r="A2373" t="s">
        <v>2373</v>
      </c>
      <c r="B2373" s="1">
        <v>-0.469787287</v>
      </c>
      <c r="C2373" s="1">
        <v>1.100811905</v>
      </c>
      <c r="D2373" s="1">
        <v>-0.54653779700000005</v>
      </c>
      <c r="E2373" s="1">
        <v>-0.38567558600000001</v>
      </c>
      <c r="F2373" s="1">
        <v>-0.703902527</v>
      </c>
      <c r="G2373" s="1">
        <v>-0.67135925600000002</v>
      </c>
      <c r="H2373" s="1">
        <v>-0.360179739</v>
      </c>
      <c r="I2373">
        <v>1</v>
      </c>
      <c r="J2373" s="1">
        <v>2.8162274000000001E-2</v>
      </c>
      <c r="K2373" s="1">
        <v>-0.70437305100000003</v>
      </c>
    </row>
    <row r="2374" spans="1:11" x14ac:dyDescent="0.35">
      <c r="A2374" t="s">
        <v>2374</v>
      </c>
      <c r="B2374" s="1">
        <v>0.164506559</v>
      </c>
      <c r="C2374" s="1">
        <v>0.44807710299999998</v>
      </c>
      <c r="D2374" s="1">
        <v>-0.41888334700000002</v>
      </c>
      <c r="E2374" s="1">
        <v>-0.59103956199999996</v>
      </c>
      <c r="F2374" s="1">
        <v>-0.80745462899999998</v>
      </c>
      <c r="G2374" s="1">
        <v>-0.34013040300000003</v>
      </c>
      <c r="H2374" s="1">
        <v>-0.29544804000000002</v>
      </c>
      <c r="I2374">
        <v>1</v>
      </c>
      <c r="J2374" s="1">
        <v>6.4566771999999995E-2</v>
      </c>
      <c r="K2374" s="1">
        <v>-0.70516359299999998</v>
      </c>
    </row>
    <row r="2375" spans="1:11" x14ac:dyDescent="0.35">
      <c r="A2375" t="s">
        <v>2375</v>
      </c>
      <c r="B2375" s="1">
        <v>0.44794827999999998</v>
      </c>
      <c r="C2375" s="1">
        <v>0.431032639</v>
      </c>
      <c r="D2375" s="1">
        <v>-0.69306174600000003</v>
      </c>
      <c r="E2375" s="1">
        <v>-0.46524311899999998</v>
      </c>
      <c r="F2375" s="1">
        <v>-0.61226572499999998</v>
      </c>
      <c r="G2375" s="1">
        <v>-0.51024718400000002</v>
      </c>
      <c r="H2375" s="1">
        <v>-0.65102364800000001</v>
      </c>
      <c r="I2375">
        <v>1</v>
      </c>
      <c r="J2375" s="1">
        <v>6.1973057999999998E-2</v>
      </c>
      <c r="K2375" s="1">
        <v>-0.70579768700000001</v>
      </c>
    </row>
    <row r="2376" spans="1:11" x14ac:dyDescent="0.35">
      <c r="A2376" t="s">
        <v>2376</v>
      </c>
      <c r="B2376" s="1">
        <v>0.32883221000000001</v>
      </c>
      <c r="C2376" s="1">
        <v>-0.30158161300000003</v>
      </c>
      <c r="D2376" s="1">
        <v>0.13557065200000001</v>
      </c>
      <c r="E2376" s="1">
        <v>-0.68582466799999997</v>
      </c>
      <c r="F2376" s="1">
        <v>-1.2367646299999999</v>
      </c>
      <c r="G2376" s="1">
        <v>7.1819418999999995E-2</v>
      </c>
      <c r="H2376" s="1">
        <v>0.11194124799999999</v>
      </c>
      <c r="I2376">
        <v>1</v>
      </c>
      <c r="J2376" s="1">
        <v>5.4273750000000003E-2</v>
      </c>
      <c r="K2376" s="1">
        <v>-0.70589134600000003</v>
      </c>
    </row>
    <row r="2377" spans="1:11" x14ac:dyDescent="0.35">
      <c r="A2377" t="s">
        <v>2377</v>
      </c>
      <c r="B2377" s="1">
        <v>-0.32866732900000001</v>
      </c>
      <c r="C2377" s="1">
        <v>0.72137016099999995</v>
      </c>
      <c r="D2377" s="1">
        <v>-0.309619058</v>
      </c>
      <c r="E2377" s="1">
        <v>-1.199490991</v>
      </c>
      <c r="F2377" s="1">
        <v>-0.38256019699999999</v>
      </c>
      <c r="G2377" s="1">
        <v>-1.000949887</v>
      </c>
      <c r="H2377" s="1">
        <v>6.3934696999999999E-2</v>
      </c>
      <c r="I2377">
        <v>1</v>
      </c>
      <c r="J2377" s="1">
        <v>2.7694591000000001E-2</v>
      </c>
      <c r="K2377" s="1">
        <v>-0.70677125900000004</v>
      </c>
    </row>
    <row r="2378" spans="1:11" x14ac:dyDescent="0.35">
      <c r="A2378" t="s">
        <v>2378</v>
      </c>
      <c r="B2378" s="1">
        <v>-0.99580955599999998</v>
      </c>
      <c r="C2378" s="1">
        <v>-3.5637490000000002E-3</v>
      </c>
      <c r="D2378" s="1">
        <v>0.99254697599999997</v>
      </c>
      <c r="E2378" s="1">
        <v>-1.5866096620000001</v>
      </c>
      <c r="F2378" s="1">
        <v>-0.39221799400000001</v>
      </c>
      <c r="G2378" s="1">
        <v>-0.25383420600000001</v>
      </c>
      <c r="H2378" s="1">
        <v>-0.23582888199999999</v>
      </c>
      <c r="I2378">
        <v>1</v>
      </c>
      <c r="J2378" s="1">
        <v>-2.2754429999999998E-3</v>
      </c>
      <c r="K2378" s="1">
        <v>-0.70725148999999998</v>
      </c>
    </row>
    <row r="2379" spans="1:11" x14ac:dyDescent="0.35">
      <c r="A2379" t="s">
        <v>2379</v>
      </c>
      <c r="B2379" s="1">
        <v>0.161411411</v>
      </c>
      <c r="C2379" s="1">
        <v>-0.65292656800000004</v>
      </c>
      <c r="D2379" s="1">
        <v>0.59731642799999995</v>
      </c>
      <c r="E2379" s="1">
        <v>-0.67254736199999998</v>
      </c>
      <c r="F2379" s="1">
        <v>-0.47302158399999999</v>
      </c>
      <c r="G2379" s="1">
        <v>-0.80494813399999998</v>
      </c>
      <c r="H2379" s="1">
        <v>-0.41731945399999998</v>
      </c>
      <c r="I2379">
        <v>1</v>
      </c>
      <c r="J2379" s="1">
        <v>3.5267090000000001E-2</v>
      </c>
      <c r="K2379" s="1">
        <v>-0.71153157700000003</v>
      </c>
    </row>
    <row r="2380" spans="1:11" x14ac:dyDescent="0.35">
      <c r="A2380" t="s">
        <v>2380</v>
      </c>
      <c r="B2380" s="1">
        <v>0.44479648199999999</v>
      </c>
      <c r="C2380" s="1">
        <v>0.35309644499999998</v>
      </c>
      <c r="D2380" s="1">
        <v>-0.71462123399999999</v>
      </c>
      <c r="E2380" s="1">
        <v>-0.29245939599999998</v>
      </c>
      <c r="F2380" s="1">
        <v>-0.17479371599999999</v>
      </c>
      <c r="G2380" s="1">
        <v>-1.9414919020000001</v>
      </c>
      <c r="H2380" s="1">
        <v>-0.59363633500000001</v>
      </c>
      <c r="I2380">
        <v>1</v>
      </c>
      <c r="J2380" s="1">
        <v>2.7757231E-2</v>
      </c>
      <c r="K2380" s="1">
        <v>-0.71196053599999998</v>
      </c>
    </row>
    <row r="2381" spans="1:11" x14ac:dyDescent="0.35">
      <c r="A2381" t="s">
        <v>2381</v>
      </c>
      <c r="B2381" s="1">
        <v>1.097656738</v>
      </c>
      <c r="C2381" s="1">
        <v>-0.350108052</v>
      </c>
      <c r="D2381" s="1">
        <v>-0.68000817700000005</v>
      </c>
      <c r="E2381" s="1">
        <v>0.22799287800000001</v>
      </c>
      <c r="F2381" s="1">
        <v>-0.47964048199999998</v>
      </c>
      <c r="G2381" s="1">
        <v>-0.942835953</v>
      </c>
      <c r="H2381" s="1">
        <v>-1.423722046</v>
      </c>
      <c r="I2381">
        <v>4</v>
      </c>
      <c r="J2381" s="1">
        <v>2.2513503000000001E-2</v>
      </c>
      <c r="K2381" s="1">
        <v>-0.712319429</v>
      </c>
    </row>
    <row r="2382" spans="1:11" x14ac:dyDescent="0.35">
      <c r="A2382" t="s">
        <v>2382</v>
      </c>
      <c r="B2382" s="1">
        <v>-0.88362695400000002</v>
      </c>
      <c r="C2382" s="1">
        <v>-1.1868746189999999</v>
      </c>
      <c r="D2382" s="1">
        <v>1.9077836509999999</v>
      </c>
      <c r="E2382" s="1">
        <v>0.22559293799999999</v>
      </c>
      <c r="F2382" s="1">
        <v>-1.079378481</v>
      </c>
      <c r="G2382" s="1">
        <v>-0.55869665199999996</v>
      </c>
      <c r="H2382" s="1">
        <v>-0.46283448100000002</v>
      </c>
      <c r="I2382">
        <v>1</v>
      </c>
      <c r="J2382" s="1">
        <v>-5.4239307E-2</v>
      </c>
      <c r="K2382" s="1">
        <v>-0.71317957300000001</v>
      </c>
    </row>
    <row r="2383" spans="1:11" x14ac:dyDescent="0.35">
      <c r="A2383" t="s">
        <v>2383</v>
      </c>
      <c r="B2383" s="1">
        <v>-1.481469428</v>
      </c>
      <c r="C2383" s="1">
        <v>1.1700980919999999</v>
      </c>
      <c r="D2383" s="1">
        <v>-0.25466986000000003</v>
      </c>
      <c r="E2383" s="1">
        <v>0.31732777299999998</v>
      </c>
      <c r="F2383" s="1">
        <v>-1.0738373880000001</v>
      </c>
      <c r="G2383" s="1">
        <v>-0.40270067900000001</v>
      </c>
      <c r="H2383" s="1">
        <v>-0.59708832700000003</v>
      </c>
      <c r="I2383">
        <v>2</v>
      </c>
      <c r="J2383" s="1">
        <v>-0.188680399</v>
      </c>
      <c r="K2383" s="1">
        <v>-0.71392530499999995</v>
      </c>
    </row>
    <row r="2384" spans="1:11" x14ac:dyDescent="0.35">
      <c r="A2384" t="s">
        <v>2384</v>
      </c>
      <c r="B2384" s="1">
        <v>-1.054964475</v>
      </c>
      <c r="C2384" s="1">
        <v>0.81184202699999997</v>
      </c>
      <c r="D2384" s="1">
        <v>0.32155921599999998</v>
      </c>
      <c r="E2384" s="1">
        <v>-0.529933447</v>
      </c>
      <c r="F2384" s="1">
        <v>-0.70567208599999998</v>
      </c>
      <c r="G2384" s="1">
        <v>-0.21988349400000001</v>
      </c>
      <c r="H2384" s="1">
        <v>-0.72335224499999995</v>
      </c>
      <c r="I2384">
        <v>1</v>
      </c>
      <c r="J2384" s="1">
        <v>2.6145589E-2</v>
      </c>
      <c r="K2384" s="1">
        <v>-0.71409877399999999</v>
      </c>
    </row>
    <row r="2385" spans="1:11" x14ac:dyDescent="0.35">
      <c r="A2385" t="s">
        <v>2385</v>
      </c>
      <c r="B2385" s="1">
        <v>-1.4346781399999999</v>
      </c>
      <c r="C2385" s="1">
        <v>-1.088109897</v>
      </c>
      <c r="D2385" s="1">
        <v>2.204418166</v>
      </c>
      <c r="E2385" s="1">
        <v>-0.89438636800000004</v>
      </c>
      <c r="F2385" s="1">
        <v>-0.18219280600000001</v>
      </c>
      <c r="G2385" s="1">
        <v>-1.018781175</v>
      </c>
      <c r="H2385" s="1">
        <v>-0.64973846300000004</v>
      </c>
      <c r="I2385">
        <v>1</v>
      </c>
      <c r="J2385" s="1">
        <v>-0.10612329</v>
      </c>
      <c r="K2385" s="1">
        <v>-0.71467547399999998</v>
      </c>
    </row>
    <row r="2386" spans="1:11" x14ac:dyDescent="0.35">
      <c r="A2386" t="s">
        <v>2386</v>
      </c>
      <c r="B2386" s="1">
        <v>0.38703867199999997</v>
      </c>
      <c r="C2386" s="1">
        <v>0.547083019</v>
      </c>
      <c r="D2386" s="1">
        <v>-0.73884501999999996</v>
      </c>
      <c r="E2386" s="1">
        <v>-0.45924082900000002</v>
      </c>
      <c r="F2386" s="1">
        <v>-0.261674562</v>
      </c>
      <c r="G2386" s="1">
        <v>-1.091865179</v>
      </c>
      <c r="H2386" s="1">
        <v>-1.058572243</v>
      </c>
      <c r="I2386">
        <v>1</v>
      </c>
      <c r="J2386" s="1">
        <v>6.5092224000000004E-2</v>
      </c>
      <c r="K2386" s="1">
        <v>-0.71519021299999996</v>
      </c>
    </row>
    <row r="2387" spans="1:11" x14ac:dyDescent="0.35">
      <c r="A2387" t="s">
        <v>2387</v>
      </c>
      <c r="B2387" s="1">
        <v>-0.46602853100000002</v>
      </c>
      <c r="C2387" s="1">
        <v>0.89085197999999999</v>
      </c>
      <c r="D2387" s="1">
        <v>-0.29252337699999997</v>
      </c>
      <c r="E2387" s="1">
        <v>-0.32706674400000002</v>
      </c>
      <c r="F2387" s="1">
        <v>-0.84059605400000004</v>
      </c>
      <c r="G2387" s="1">
        <v>-0.87893049400000001</v>
      </c>
      <c r="H2387" s="1">
        <v>-0.102317487</v>
      </c>
      <c r="I2387">
        <v>2</v>
      </c>
      <c r="J2387" s="1">
        <v>4.4100024000000002E-2</v>
      </c>
      <c r="K2387" s="1">
        <v>-0.71789332100000003</v>
      </c>
    </row>
    <row r="2388" spans="1:11" x14ac:dyDescent="0.35">
      <c r="A2388" t="s">
        <v>2388</v>
      </c>
      <c r="B2388" s="1">
        <v>-0.82974247599999995</v>
      </c>
      <c r="C2388" s="1">
        <v>-0.89102777099999997</v>
      </c>
      <c r="D2388" s="1">
        <v>1.664490859</v>
      </c>
      <c r="E2388" s="1">
        <v>-0.53190831400000005</v>
      </c>
      <c r="F2388" s="1">
        <v>-0.74833596599999996</v>
      </c>
      <c r="G2388" s="1">
        <v>-0.42750097399999998</v>
      </c>
      <c r="H2388" s="1">
        <v>-0.42356935800000001</v>
      </c>
      <c r="I2388">
        <v>1</v>
      </c>
      <c r="J2388" s="1">
        <v>-1.8759795999999999E-2</v>
      </c>
      <c r="K2388" s="1">
        <v>-0.71790279999999995</v>
      </c>
    </row>
    <row r="2389" spans="1:11" x14ac:dyDescent="0.35">
      <c r="A2389" t="s">
        <v>2389</v>
      </c>
      <c r="B2389" s="1">
        <v>0.36092592600000001</v>
      </c>
      <c r="C2389" s="1">
        <v>-1.700371794</v>
      </c>
      <c r="D2389" s="1">
        <v>1.2038043009999999</v>
      </c>
      <c r="E2389" s="1">
        <v>-0.20188135500000001</v>
      </c>
      <c r="F2389" s="1">
        <v>-0.55270509000000001</v>
      </c>
      <c r="G2389" s="1">
        <v>-0.70023148499999999</v>
      </c>
      <c r="H2389" s="1">
        <v>-0.97122349799999996</v>
      </c>
      <c r="I2389">
        <v>3</v>
      </c>
      <c r="J2389" s="1">
        <v>-4.5213855999999997E-2</v>
      </c>
      <c r="K2389" s="1">
        <v>-0.71870700600000004</v>
      </c>
    </row>
    <row r="2390" spans="1:11" x14ac:dyDescent="0.35">
      <c r="A2390" t="s">
        <v>2390</v>
      </c>
      <c r="B2390" s="1">
        <v>0.123742083</v>
      </c>
      <c r="C2390" s="1">
        <v>-0.88631716299999996</v>
      </c>
      <c r="D2390" s="1">
        <v>0.83378932900000002</v>
      </c>
      <c r="E2390" s="1">
        <v>4.4237796000000003E-2</v>
      </c>
      <c r="F2390" s="1">
        <v>-0.72341740300000001</v>
      </c>
      <c r="G2390" s="1">
        <v>-0.85184064500000001</v>
      </c>
      <c r="H2390" s="1">
        <v>-0.73588996600000001</v>
      </c>
      <c r="I2390">
        <v>1</v>
      </c>
      <c r="J2390" s="1">
        <v>2.3738083E-2</v>
      </c>
      <c r="K2390" s="1">
        <v>-0.72005058300000002</v>
      </c>
    </row>
    <row r="2391" spans="1:11" x14ac:dyDescent="0.35">
      <c r="A2391" t="s">
        <v>2391</v>
      </c>
      <c r="B2391" s="1">
        <v>0.75826141700000005</v>
      </c>
      <c r="C2391" s="1">
        <v>-0.151822387</v>
      </c>
      <c r="D2391" s="1">
        <v>-0.48604596700000002</v>
      </c>
      <c r="E2391" s="1">
        <v>-0.24805347</v>
      </c>
      <c r="F2391" s="1">
        <v>-0.92539653099999997</v>
      </c>
      <c r="G2391" s="1">
        <v>-0.459884079</v>
      </c>
      <c r="H2391" s="1">
        <v>-0.37444873400000001</v>
      </c>
      <c r="I2391">
        <v>1</v>
      </c>
      <c r="J2391" s="1">
        <v>4.0131021000000003E-2</v>
      </c>
      <c r="K2391" s="1">
        <v>-0.72020622999999995</v>
      </c>
    </row>
    <row r="2392" spans="1:11" x14ac:dyDescent="0.35">
      <c r="A2392" t="s">
        <v>2392</v>
      </c>
      <c r="B2392" s="1">
        <v>0.12175569</v>
      </c>
      <c r="C2392" s="1">
        <v>0.40097971700000001</v>
      </c>
      <c r="D2392" s="1">
        <v>-0.219644114</v>
      </c>
      <c r="E2392" s="1">
        <v>0.48729786899999999</v>
      </c>
      <c r="F2392" s="1">
        <v>-1.6038835419999999</v>
      </c>
      <c r="G2392" s="1">
        <v>-0.46021497700000003</v>
      </c>
      <c r="H2392" s="1">
        <v>0.255272742</v>
      </c>
      <c r="I2392">
        <v>11</v>
      </c>
      <c r="J2392" s="1">
        <v>0.101030431</v>
      </c>
      <c r="K2392" s="1">
        <v>-0.72046315999999999</v>
      </c>
    </row>
    <row r="2393" spans="1:11" x14ac:dyDescent="0.35">
      <c r="A2393" t="s">
        <v>2393</v>
      </c>
      <c r="B2393" s="1">
        <v>0.353185042</v>
      </c>
      <c r="C2393" s="1">
        <v>-1.7044004749999999</v>
      </c>
      <c r="D2393" s="1">
        <v>1.2259496990000001</v>
      </c>
      <c r="E2393" s="1">
        <v>-0.50140460499999995</v>
      </c>
      <c r="F2393" s="1">
        <v>-0.59090417900000003</v>
      </c>
      <c r="G2393" s="1">
        <v>-0.43897817099999997</v>
      </c>
      <c r="H2393" s="1">
        <v>-0.77820514799999996</v>
      </c>
      <c r="I2393">
        <v>1</v>
      </c>
      <c r="J2393" s="1">
        <v>-4.1755245000000003E-2</v>
      </c>
      <c r="K2393" s="1">
        <v>-0.72067592700000005</v>
      </c>
    </row>
    <row r="2394" spans="1:11" x14ac:dyDescent="0.35">
      <c r="A2394" t="s">
        <v>2394</v>
      </c>
      <c r="B2394" s="1">
        <v>-1.4939156060000001</v>
      </c>
      <c r="C2394" s="1">
        <v>2.0000389969999999</v>
      </c>
      <c r="D2394" s="1">
        <v>-0.68282522800000001</v>
      </c>
      <c r="E2394" s="1">
        <v>1.252032072</v>
      </c>
      <c r="F2394" s="1">
        <v>-1.503891807</v>
      </c>
      <c r="G2394" s="1">
        <v>-1.6918327470000001</v>
      </c>
      <c r="H2394" s="1">
        <v>-0.29544705300000002</v>
      </c>
      <c r="I2394">
        <v>1</v>
      </c>
      <c r="J2394" s="1">
        <v>-5.8900611999999998E-2</v>
      </c>
      <c r="K2394" s="1">
        <v>-0.72206297600000002</v>
      </c>
    </row>
    <row r="2395" spans="1:11" x14ac:dyDescent="0.35">
      <c r="A2395" t="s">
        <v>2395</v>
      </c>
      <c r="B2395" s="1">
        <v>0.22965870999999999</v>
      </c>
      <c r="C2395" s="1">
        <v>0.15896911899999999</v>
      </c>
      <c r="D2395" s="1">
        <v>-0.25378746099999999</v>
      </c>
      <c r="E2395" s="1">
        <v>-1.016278682</v>
      </c>
      <c r="F2395" s="1">
        <v>-1.015784212</v>
      </c>
      <c r="G2395" s="1">
        <v>-0.249572564</v>
      </c>
      <c r="H2395" s="1">
        <v>0.326860659</v>
      </c>
      <c r="I2395">
        <v>1</v>
      </c>
      <c r="J2395" s="1">
        <v>4.4946789000000001E-2</v>
      </c>
      <c r="K2395" s="1">
        <v>-0.72400816499999998</v>
      </c>
    </row>
    <row r="2396" spans="1:11" x14ac:dyDescent="0.35">
      <c r="A2396" t="s">
        <v>2396</v>
      </c>
      <c r="B2396" s="1">
        <v>-3.2248467679999999</v>
      </c>
      <c r="C2396" s="1">
        <v>-0.11428113099999999</v>
      </c>
      <c r="D2396" s="1">
        <v>3.1409629909999999</v>
      </c>
      <c r="E2396" s="1">
        <v>0.76339949399999996</v>
      </c>
      <c r="F2396" s="1">
        <v>-0.330297377</v>
      </c>
      <c r="G2396" s="1">
        <v>-1.165502348</v>
      </c>
      <c r="H2396" s="1">
        <v>-1.422343484</v>
      </c>
      <c r="I2396">
        <v>6</v>
      </c>
      <c r="J2396" s="1">
        <v>-6.6054969000000005E-2</v>
      </c>
      <c r="K2396" s="1">
        <v>-0.72529460300000004</v>
      </c>
    </row>
    <row r="2397" spans="1:11" x14ac:dyDescent="0.35">
      <c r="A2397" t="s">
        <v>2397</v>
      </c>
      <c r="B2397" s="1">
        <v>2.5136121149999999</v>
      </c>
      <c r="C2397" s="1">
        <v>4.7424393000000002E-2</v>
      </c>
      <c r="D2397" s="1">
        <v>-2.6658107329999998</v>
      </c>
      <c r="E2397" s="1">
        <v>-0.533241242</v>
      </c>
      <c r="F2397" s="1">
        <v>-0.85449555399999999</v>
      </c>
      <c r="G2397" s="1">
        <v>6.4331676000000004E-2</v>
      </c>
      <c r="H2397" s="1">
        <v>-0.896427215</v>
      </c>
      <c r="I2397">
        <v>2</v>
      </c>
      <c r="J2397" s="1">
        <v>-3.4924742000000002E-2</v>
      </c>
      <c r="K2397" s="1">
        <v>-0.72684913200000001</v>
      </c>
    </row>
    <row r="2398" spans="1:11" x14ac:dyDescent="0.35">
      <c r="A2398" t="s">
        <v>2398</v>
      </c>
      <c r="B2398" s="1">
        <v>-0.94540842599999997</v>
      </c>
      <c r="C2398" s="1">
        <v>1.543980994</v>
      </c>
      <c r="D2398" s="1">
        <v>-0.46671284299999999</v>
      </c>
      <c r="E2398" s="1">
        <v>1.0225147619999999</v>
      </c>
      <c r="F2398" s="1">
        <v>-1.1591528579999999</v>
      </c>
      <c r="G2398" s="1">
        <v>-0.99036237599999999</v>
      </c>
      <c r="H2398" s="1">
        <v>-1.089825126</v>
      </c>
      <c r="I2398">
        <v>1</v>
      </c>
      <c r="J2398" s="1">
        <v>4.3953241999999997E-2</v>
      </c>
      <c r="K2398" s="1">
        <v>-0.72870046600000005</v>
      </c>
    </row>
    <row r="2399" spans="1:11" x14ac:dyDescent="0.35">
      <c r="A2399" t="s">
        <v>2399</v>
      </c>
      <c r="B2399" s="1">
        <v>3.6564912230000002</v>
      </c>
      <c r="C2399" s="1">
        <v>0.48891183300000002</v>
      </c>
      <c r="D2399" s="1">
        <v>-7.5079558530000003</v>
      </c>
      <c r="E2399" s="1">
        <v>-1.014617594</v>
      </c>
      <c r="F2399" s="1">
        <v>-0.91720902999999998</v>
      </c>
      <c r="G2399" s="1">
        <v>0.110598892</v>
      </c>
      <c r="H2399" s="1">
        <v>-0.25402319400000001</v>
      </c>
      <c r="I2399">
        <v>1</v>
      </c>
      <c r="J2399" s="1">
        <v>-1.120850932</v>
      </c>
      <c r="K2399" s="1">
        <v>-0.73153879799999999</v>
      </c>
    </row>
    <row r="2400" spans="1:11" x14ac:dyDescent="0.35">
      <c r="A2400" t="s">
        <v>2400</v>
      </c>
      <c r="B2400" s="1">
        <v>0.46847734400000002</v>
      </c>
      <c r="C2400" s="1">
        <v>-0.202720758</v>
      </c>
      <c r="D2400" s="1">
        <v>-1.8325157000000002E-2</v>
      </c>
      <c r="E2400" s="1">
        <v>-0.62282883600000005</v>
      </c>
      <c r="F2400" s="1">
        <v>-0.90241731300000005</v>
      </c>
      <c r="G2400" s="1">
        <v>-0.108784188</v>
      </c>
      <c r="H2400" s="1">
        <v>-0.37044803700000001</v>
      </c>
      <c r="I2400">
        <v>4</v>
      </c>
      <c r="J2400" s="1">
        <v>8.2477143000000003E-2</v>
      </c>
      <c r="K2400" s="1">
        <v>-0.732347046</v>
      </c>
    </row>
    <row r="2401" spans="1:11" x14ac:dyDescent="0.35">
      <c r="A2401" t="s">
        <v>2401</v>
      </c>
      <c r="B2401" s="1">
        <v>-4.6531971999999998E-2</v>
      </c>
      <c r="C2401" s="1">
        <v>-0.29681253499999999</v>
      </c>
      <c r="D2401" s="1">
        <v>0.50840924600000004</v>
      </c>
      <c r="E2401" s="1">
        <v>-0.815238142</v>
      </c>
      <c r="F2401" s="1">
        <v>-0.642565253</v>
      </c>
      <c r="G2401" s="1">
        <v>-0.45050844400000001</v>
      </c>
      <c r="H2401" s="1">
        <v>-0.432652918</v>
      </c>
      <c r="I2401">
        <v>1</v>
      </c>
      <c r="J2401" s="1">
        <v>5.502158E-2</v>
      </c>
      <c r="K2401" s="1">
        <v>-0.73408545199999997</v>
      </c>
    </row>
    <row r="2402" spans="1:11" x14ac:dyDescent="0.35">
      <c r="A2402" t="s">
        <v>2402</v>
      </c>
      <c r="B2402" s="1">
        <v>-1.428181538</v>
      </c>
      <c r="C2402" s="1">
        <v>1.3944776990000001</v>
      </c>
      <c r="D2402" s="1">
        <v>-6.7519624E-2</v>
      </c>
      <c r="E2402" s="1">
        <v>-0.91985367799999995</v>
      </c>
      <c r="F2402" s="1">
        <v>-0.79852005800000003</v>
      </c>
      <c r="G2402" s="1">
        <v>-0.383595978</v>
      </c>
      <c r="H2402" s="1">
        <v>-3.2614710999999998E-2</v>
      </c>
      <c r="I2402">
        <v>1</v>
      </c>
      <c r="J2402" s="1">
        <v>-3.3741154000000002E-2</v>
      </c>
      <c r="K2402" s="1">
        <v>-0.73464386599999998</v>
      </c>
    </row>
    <row r="2403" spans="1:11" x14ac:dyDescent="0.35">
      <c r="A2403" t="s">
        <v>2403</v>
      </c>
      <c r="B2403" s="1">
        <v>0.40129687800000002</v>
      </c>
      <c r="C2403" s="1">
        <v>-0.51076664699999996</v>
      </c>
      <c r="D2403" s="1">
        <v>0.25767713599999997</v>
      </c>
      <c r="E2403" s="1">
        <v>-3.0830729000000001E-2</v>
      </c>
      <c r="F2403" s="1">
        <v>-0.47601379199999999</v>
      </c>
      <c r="G2403" s="1">
        <v>-1.4097341059999999</v>
      </c>
      <c r="H2403" s="1">
        <v>-0.80698182100000004</v>
      </c>
      <c r="I2403">
        <v>1</v>
      </c>
      <c r="J2403" s="1">
        <v>4.9402455999999997E-2</v>
      </c>
      <c r="K2403" s="1">
        <v>-0.73467663100000002</v>
      </c>
    </row>
    <row r="2404" spans="1:11" x14ac:dyDescent="0.35">
      <c r="A2404" t="s">
        <v>2404</v>
      </c>
      <c r="B2404" s="1">
        <v>1.5528409679999999</v>
      </c>
      <c r="C2404" s="1">
        <v>-0.73159836199999995</v>
      </c>
      <c r="D2404" s="1">
        <v>-0.80811190300000002</v>
      </c>
      <c r="E2404" s="1">
        <v>-0.115120871</v>
      </c>
      <c r="F2404" s="1">
        <v>-1.0069169250000001</v>
      </c>
      <c r="G2404" s="1">
        <v>-0.37725186599999999</v>
      </c>
      <c r="H2404" s="1">
        <v>-0.53597800600000001</v>
      </c>
      <c r="I2404">
        <v>1</v>
      </c>
      <c r="J2404" s="1">
        <v>4.3769009999999999E-3</v>
      </c>
      <c r="K2404" s="1">
        <v>-0.73496999299999999</v>
      </c>
    </row>
    <row r="2405" spans="1:11" x14ac:dyDescent="0.35">
      <c r="A2405" t="s">
        <v>2405</v>
      </c>
      <c r="B2405" s="1">
        <v>0.355601742</v>
      </c>
      <c r="C2405" s="1">
        <v>1.762756666</v>
      </c>
      <c r="D2405" s="1">
        <v>-2.216104536</v>
      </c>
      <c r="E2405" s="1">
        <v>-0.27412634299999999</v>
      </c>
      <c r="F2405" s="1">
        <v>-0.47823092900000003</v>
      </c>
      <c r="G2405" s="1">
        <v>-1.385088842</v>
      </c>
      <c r="H2405" s="1">
        <v>-0.51850737700000005</v>
      </c>
      <c r="I2405">
        <v>1</v>
      </c>
      <c r="J2405" s="1">
        <v>-3.2582042999999998E-2</v>
      </c>
      <c r="K2405" s="1">
        <v>-0.73654603100000005</v>
      </c>
    </row>
    <row r="2406" spans="1:11" x14ac:dyDescent="0.35">
      <c r="A2406" t="s">
        <v>2406</v>
      </c>
      <c r="B2406" s="1">
        <v>-1.4277565000000001</v>
      </c>
      <c r="C2406" s="1">
        <v>0.134052686</v>
      </c>
      <c r="D2406" s="1">
        <v>1.174011965</v>
      </c>
      <c r="E2406" s="1">
        <v>-1.255799283</v>
      </c>
      <c r="F2406" s="1">
        <v>-0.34242979699999998</v>
      </c>
      <c r="G2406" s="1">
        <v>-1.1182633390000001</v>
      </c>
      <c r="H2406" s="1">
        <v>1.3295787E-2</v>
      </c>
      <c r="I2406">
        <v>5</v>
      </c>
      <c r="J2406" s="1">
        <v>-3.9897282999999999E-2</v>
      </c>
      <c r="K2406" s="1">
        <v>-0.737190923</v>
      </c>
    </row>
    <row r="2407" spans="1:11" x14ac:dyDescent="0.35">
      <c r="A2407" t="s">
        <v>2407</v>
      </c>
      <c r="B2407" s="1">
        <v>-0.27455743599999999</v>
      </c>
      <c r="C2407" s="1">
        <v>0.73043004099999997</v>
      </c>
      <c r="D2407" s="1">
        <v>-0.56614216500000003</v>
      </c>
      <c r="E2407" s="1">
        <v>-0.92854922500000003</v>
      </c>
      <c r="F2407" s="1">
        <v>-0.91566309599999995</v>
      </c>
      <c r="G2407" s="1">
        <v>-0.35281217500000001</v>
      </c>
      <c r="H2407" s="1">
        <v>-2.0309780000000001E-3</v>
      </c>
      <c r="I2407">
        <v>3</v>
      </c>
      <c r="J2407" s="1">
        <v>-3.6756520000000001E-2</v>
      </c>
      <c r="K2407" s="1">
        <v>-0.73789146999999999</v>
      </c>
    </row>
    <row r="2408" spans="1:11" x14ac:dyDescent="0.35">
      <c r="A2408" t="s">
        <v>2408</v>
      </c>
      <c r="B2408" s="1">
        <v>0.85765319299999998</v>
      </c>
      <c r="C2408" s="1">
        <v>-1.2298152179999999</v>
      </c>
      <c r="D2408" s="1">
        <v>0.53470518199999995</v>
      </c>
      <c r="E2408" s="1">
        <v>-0.41273940100000001</v>
      </c>
      <c r="F2408" s="1">
        <v>-0.51213966200000005</v>
      </c>
      <c r="G2408" s="1">
        <v>-0.52557949100000001</v>
      </c>
      <c r="H2408" s="1">
        <v>-1.058225894</v>
      </c>
      <c r="I2408">
        <v>4</v>
      </c>
      <c r="J2408" s="1">
        <v>5.4181052E-2</v>
      </c>
      <c r="K2408" s="1">
        <v>-0.73870978200000004</v>
      </c>
    </row>
    <row r="2409" spans="1:11" x14ac:dyDescent="0.35">
      <c r="A2409" t="s">
        <v>2409</v>
      </c>
      <c r="B2409" s="1">
        <v>0.89262737999999997</v>
      </c>
      <c r="C2409" s="1">
        <v>-1.101528281</v>
      </c>
      <c r="D2409" s="1">
        <v>0.25204592599999998</v>
      </c>
      <c r="E2409" s="1">
        <v>-0.73738724700000002</v>
      </c>
      <c r="F2409" s="1">
        <v>-0.30549329400000003</v>
      </c>
      <c r="G2409" s="1">
        <v>-1.206837672</v>
      </c>
      <c r="H2409" s="1">
        <v>-0.47138221699999999</v>
      </c>
      <c r="I2409">
        <v>1</v>
      </c>
      <c r="J2409" s="1">
        <v>1.4381675E-2</v>
      </c>
      <c r="K2409" s="1">
        <v>-0.73872028099999998</v>
      </c>
    </row>
    <row r="2410" spans="1:11" x14ac:dyDescent="0.35">
      <c r="A2410" t="s">
        <v>2410</v>
      </c>
      <c r="B2410" s="1">
        <v>0.72748513599999998</v>
      </c>
      <c r="C2410" s="1">
        <v>-0.39397355099999998</v>
      </c>
      <c r="D2410" s="1">
        <v>0.47871967799999998</v>
      </c>
      <c r="E2410" s="1">
        <v>-3.1473740000000001E-3</v>
      </c>
      <c r="F2410" s="1">
        <v>-0.43590763999999999</v>
      </c>
      <c r="G2410" s="1">
        <v>-1.2343044460000001</v>
      </c>
      <c r="H2410" s="1">
        <v>-1.1338917040000001</v>
      </c>
      <c r="I2410">
        <v>21</v>
      </c>
      <c r="J2410" s="1">
        <v>0.270743754</v>
      </c>
      <c r="K2410" s="1">
        <v>-0.73907748500000003</v>
      </c>
    </row>
    <row r="2411" spans="1:11" x14ac:dyDescent="0.35">
      <c r="A2411" t="s">
        <v>2411</v>
      </c>
      <c r="B2411" s="1">
        <v>7.1871435999999997E-2</v>
      </c>
      <c r="C2411" s="1">
        <v>0.26526063599999999</v>
      </c>
      <c r="D2411" s="1">
        <v>-0.14121768600000001</v>
      </c>
      <c r="E2411" s="1">
        <v>-0.90669161099999995</v>
      </c>
      <c r="F2411" s="1">
        <v>-0.80707458200000004</v>
      </c>
      <c r="G2411" s="1">
        <v>-0.42829485099999998</v>
      </c>
      <c r="H2411" s="1">
        <v>7.5515740000000001E-3</v>
      </c>
      <c r="I2411">
        <v>5</v>
      </c>
      <c r="J2411" s="1">
        <v>6.5304794999999999E-2</v>
      </c>
      <c r="K2411" s="1">
        <v>-0.74085643599999995</v>
      </c>
    </row>
    <row r="2412" spans="1:11" x14ac:dyDescent="0.35">
      <c r="A2412" t="s">
        <v>2412</v>
      </c>
      <c r="B2412" s="1">
        <v>-0.37242393800000001</v>
      </c>
      <c r="C2412" s="1">
        <v>3.6965202000000003E-2</v>
      </c>
      <c r="D2412" s="1">
        <v>0.390691185</v>
      </c>
      <c r="E2412" s="1">
        <v>-1.7435101070000001</v>
      </c>
      <c r="F2412" s="1">
        <v>-0.30881594499999998</v>
      </c>
      <c r="G2412" s="1">
        <v>-0.46835295799999999</v>
      </c>
      <c r="H2412" s="1">
        <v>-0.57170357100000002</v>
      </c>
      <c r="I2412">
        <v>1</v>
      </c>
      <c r="J2412" s="1">
        <v>1.8410816E-2</v>
      </c>
      <c r="K2412" s="1">
        <v>-0.742322496</v>
      </c>
    </row>
    <row r="2413" spans="1:11" x14ac:dyDescent="0.35">
      <c r="A2413" t="s">
        <v>2413</v>
      </c>
      <c r="B2413" s="1">
        <v>5.8344119999999998E-3</v>
      </c>
      <c r="C2413" s="1">
        <v>-0.17446345799999999</v>
      </c>
      <c r="D2413" s="1">
        <v>0.40363473799999999</v>
      </c>
      <c r="E2413" s="1">
        <v>-0.69705373199999998</v>
      </c>
      <c r="F2413" s="1">
        <v>-0.74901326199999996</v>
      </c>
      <c r="G2413" s="1">
        <v>-0.49928663400000001</v>
      </c>
      <c r="H2413" s="1">
        <v>-0.247270461</v>
      </c>
      <c r="I2413">
        <v>2</v>
      </c>
      <c r="J2413" s="1">
        <v>7.8335231000000005E-2</v>
      </c>
      <c r="K2413" s="1">
        <v>-0.74353762599999995</v>
      </c>
    </row>
    <row r="2414" spans="1:11" x14ac:dyDescent="0.35">
      <c r="A2414" t="s">
        <v>2414</v>
      </c>
      <c r="B2414" s="1">
        <v>0.45230215699999998</v>
      </c>
      <c r="C2414" s="1">
        <v>8.4448726000000002E-2</v>
      </c>
      <c r="D2414" s="1">
        <v>-0.38183841699999999</v>
      </c>
      <c r="E2414" s="1">
        <v>-0.44863927399999998</v>
      </c>
      <c r="F2414" s="1">
        <v>-1.3524453590000001</v>
      </c>
      <c r="G2414" s="1">
        <v>-0.31077490299999999</v>
      </c>
      <c r="H2414" s="1">
        <v>0.28519027200000002</v>
      </c>
      <c r="I2414">
        <v>1</v>
      </c>
      <c r="J2414" s="1">
        <v>5.1637489000000002E-2</v>
      </c>
      <c r="K2414" s="1">
        <v>-0.74493781000000003</v>
      </c>
    </row>
    <row r="2415" spans="1:11" x14ac:dyDescent="0.35">
      <c r="A2415" t="s">
        <v>2415</v>
      </c>
      <c r="B2415" s="1">
        <v>-1.69841537</v>
      </c>
      <c r="C2415" s="1">
        <v>1.4568270679999999</v>
      </c>
      <c r="D2415" s="1">
        <v>0.20469880500000001</v>
      </c>
      <c r="E2415" s="1">
        <v>-0.60843438900000002</v>
      </c>
      <c r="F2415" s="1">
        <v>-0.98246501600000002</v>
      </c>
      <c r="G2415" s="1">
        <v>-0.63980860100000003</v>
      </c>
      <c r="H2415" s="1">
        <v>0.19121550700000001</v>
      </c>
      <c r="I2415">
        <v>2</v>
      </c>
      <c r="J2415" s="1">
        <v>-1.2296499000000001E-2</v>
      </c>
      <c r="K2415" s="1">
        <v>-0.745460436</v>
      </c>
    </row>
    <row r="2416" spans="1:11" x14ac:dyDescent="0.35">
      <c r="A2416" t="s">
        <v>2416</v>
      </c>
      <c r="B2416" s="1">
        <v>0.645016284</v>
      </c>
      <c r="C2416" s="1">
        <v>-0.39496324599999999</v>
      </c>
      <c r="D2416" s="1">
        <v>-9.7569443000000006E-2</v>
      </c>
      <c r="E2416" s="1">
        <v>-0.149395311</v>
      </c>
      <c r="F2416" s="1">
        <v>-0.39549733799999998</v>
      </c>
      <c r="G2416" s="1">
        <v>-1.1203971109999999</v>
      </c>
      <c r="H2416" s="1">
        <v>-1.277152863</v>
      </c>
      <c r="I2416">
        <v>1</v>
      </c>
      <c r="J2416" s="1">
        <v>5.0827865E-2</v>
      </c>
      <c r="K2416" s="1">
        <v>-0.74688416999999996</v>
      </c>
    </row>
    <row r="2417" spans="1:11" x14ac:dyDescent="0.35">
      <c r="A2417" t="s">
        <v>2417</v>
      </c>
      <c r="B2417" s="1">
        <v>-0.15330025999999999</v>
      </c>
      <c r="C2417" s="1">
        <v>-0.32361740700000002</v>
      </c>
      <c r="D2417" s="1">
        <v>0.623033485</v>
      </c>
      <c r="E2417" s="1">
        <v>0.110675646</v>
      </c>
      <c r="F2417" s="1">
        <v>-1.1695955069999999</v>
      </c>
      <c r="G2417" s="1">
        <v>-0.18541090199999999</v>
      </c>
      <c r="H2417" s="1">
        <v>-0.79272977300000003</v>
      </c>
      <c r="I2417">
        <v>1</v>
      </c>
      <c r="J2417" s="1">
        <v>4.8705273E-2</v>
      </c>
      <c r="K2417" s="1">
        <v>-0.74722809400000001</v>
      </c>
    </row>
    <row r="2418" spans="1:11" x14ac:dyDescent="0.35">
      <c r="A2418" t="s">
        <v>2418</v>
      </c>
      <c r="B2418" s="1">
        <v>-0.59125839499999999</v>
      </c>
      <c r="C2418" s="1">
        <v>1.3856342129999999</v>
      </c>
      <c r="D2418" s="1">
        <v>-1.063103382</v>
      </c>
      <c r="E2418" s="1">
        <v>-0.64994761400000001</v>
      </c>
      <c r="F2418" s="1">
        <v>-0.72341251399999995</v>
      </c>
      <c r="G2418" s="1">
        <v>-0.62844862300000004</v>
      </c>
      <c r="H2418" s="1">
        <v>-0.28371568000000003</v>
      </c>
      <c r="I2418">
        <v>6</v>
      </c>
      <c r="J2418" s="1">
        <v>-8.9575854999999996E-2</v>
      </c>
      <c r="K2418" s="1">
        <v>-0.74738034200000003</v>
      </c>
    </row>
    <row r="2419" spans="1:11" x14ac:dyDescent="0.35">
      <c r="A2419" t="s">
        <v>2419</v>
      </c>
      <c r="B2419" s="1">
        <v>0.23866437200000001</v>
      </c>
      <c r="C2419" s="1">
        <v>0.567524056</v>
      </c>
      <c r="D2419" s="1">
        <v>-0.96333876299999999</v>
      </c>
      <c r="E2419" s="1">
        <v>-0.78531371400000005</v>
      </c>
      <c r="F2419" s="1">
        <v>-0.68096330100000002</v>
      </c>
      <c r="G2419" s="1">
        <v>-0.26773875000000003</v>
      </c>
      <c r="H2419" s="1">
        <v>-0.73531202200000001</v>
      </c>
      <c r="I2419">
        <v>1</v>
      </c>
      <c r="J2419" s="1">
        <v>-5.2383445000000001E-2</v>
      </c>
      <c r="K2419" s="1">
        <v>-0.74762715199999996</v>
      </c>
    </row>
    <row r="2420" spans="1:11" x14ac:dyDescent="0.35">
      <c r="A2420" t="s">
        <v>2420</v>
      </c>
      <c r="B2420" s="1">
        <v>0.19830557600000001</v>
      </c>
      <c r="C2420" s="1">
        <v>-0.55181551299999998</v>
      </c>
      <c r="D2420" s="1">
        <v>0.48967693200000001</v>
      </c>
      <c r="E2420" s="1">
        <v>-0.66660490400000005</v>
      </c>
      <c r="F2420" s="1">
        <v>-0.56642189600000004</v>
      </c>
      <c r="G2420" s="1">
        <v>-0.65929338199999998</v>
      </c>
      <c r="H2420" s="1">
        <v>-0.53984866600000003</v>
      </c>
      <c r="I2420">
        <v>1</v>
      </c>
      <c r="J2420" s="1">
        <v>4.5388998E-2</v>
      </c>
      <c r="K2420" s="1">
        <v>-0.74807498699999997</v>
      </c>
    </row>
    <row r="2421" spans="1:11" x14ac:dyDescent="0.35">
      <c r="A2421" t="s">
        <v>2421</v>
      </c>
      <c r="B2421" s="1">
        <v>0.29198908299999998</v>
      </c>
      <c r="C2421" s="1">
        <v>0.338860985</v>
      </c>
      <c r="D2421" s="1">
        <v>-0.42446531199999998</v>
      </c>
      <c r="E2421" s="1">
        <v>-0.65004231000000001</v>
      </c>
      <c r="F2421" s="1">
        <v>-0.71576552900000001</v>
      </c>
      <c r="G2421" s="1">
        <v>-0.190162831</v>
      </c>
      <c r="H2421" s="1">
        <v>-0.82966184600000004</v>
      </c>
      <c r="I2421">
        <v>1</v>
      </c>
      <c r="J2421" s="1">
        <v>6.8794918999999996E-2</v>
      </c>
      <c r="K2421" s="1">
        <v>-0.74963466999999995</v>
      </c>
    </row>
    <row r="2422" spans="1:11" x14ac:dyDescent="0.35">
      <c r="A2422" t="s">
        <v>2422</v>
      </c>
      <c r="B2422" s="1">
        <v>2.1860935060000002</v>
      </c>
      <c r="C2422" s="1">
        <v>-1.864374346</v>
      </c>
      <c r="D2422" s="1">
        <v>-0.51031289300000005</v>
      </c>
      <c r="E2422" s="1">
        <v>-1.292843301</v>
      </c>
      <c r="F2422" s="1">
        <v>-0.65032884099999999</v>
      </c>
      <c r="G2422" s="1">
        <v>-0.111578037</v>
      </c>
      <c r="H2422" s="1">
        <v>-0.387520119</v>
      </c>
      <c r="I2422">
        <v>2</v>
      </c>
      <c r="J2422" s="1">
        <v>-6.2864578000000004E-2</v>
      </c>
      <c r="K2422" s="1">
        <v>-0.74971087800000002</v>
      </c>
    </row>
    <row r="2423" spans="1:11" x14ac:dyDescent="0.35">
      <c r="A2423" t="s">
        <v>2423</v>
      </c>
      <c r="B2423" s="1">
        <v>1.5224682389999999</v>
      </c>
      <c r="C2423" s="1">
        <v>0.48366319600000002</v>
      </c>
      <c r="D2423" s="1">
        <v>-2.410356535</v>
      </c>
      <c r="E2423" s="1">
        <v>-1.1420514180000001</v>
      </c>
      <c r="F2423" s="1">
        <v>-0.107592613</v>
      </c>
      <c r="G2423" s="1">
        <v>-0.91346110300000005</v>
      </c>
      <c r="H2423" s="1">
        <v>-1.124360711</v>
      </c>
      <c r="I2423">
        <v>3</v>
      </c>
      <c r="J2423" s="1">
        <v>-0.13474169999999999</v>
      </c>
      <c r="K2423" s="1">
        <v>-0.749837223</v>
      </c>
    </row>
    <row r="2424" spans="1:11" x14ac:dyDescent="0.35">
      <c r="A2424" t="s">
        <v>2424</v>
      </c>
      <c r="B2424" s="1">
        <v>0.82435967399999999</v>
      </c>
      <c r="C2424" s="1">
        <v>-0.121741583</v>
      </c>
      <c r="D2424" s="1">
        <v>-0.58160826700000001</v>
      </c>
      <c r="E2424" s="1">
        <v>-0.83095349799999996</v>
      </c>
      <c r="F2424" s="1">
        <v>-0.33237940700000002</v>
      </c>
      <c r="G2424" s="1">
        <v>-1.0198073729999999</v>
      </c>
      <c r="H2424" s="1">
        <v>-0.927153911</v>
      </c>
      <c r="I2424">
        <v>3</v>
      </c>
      <c r="J2424" s="1">
        <v>4.0336608000000003E-2</v>
      </c>
      <c r="K2424" s="1">
        <v>-0.75093832699999996</v>
      </c>
    </row>
    <row r="2425" spans="1:11" x14ac:dyDescent="0.35">
      <c r="A2425" t="s">
        <v>2425</v>
      </c>
      <c r="B2425" s="1">
        <v>0.153661562</v>
      </c>
      <c r="C2425" s="1">
        <v>6.5739910999999998E-2</v>
      </c>
      <c r="D2425" s="1">
        <v>0.101685596</v>
      </c>
      <c r="E2425" s="1">
        <v>-0.297680104</v>
      </c>
      <c r="F2425" s="1">
        <v>-0.76966704600000002</v>
      </c>
      <c r="G2425" s="1">
        <v>-0.74961513400000002</v>
      </c>
      <c r="H2425" s="1">
        <v>-0.73301511600000002</v>
      </c>
      <c r="I2425">
        <v>2</v>
      </c>
      <c r="J2425" s="1">
        <v>0.107029023</v>
      </c>
      <c r="K2425" s="1">
        <v>-0.751963987</v>
      </c>
    </row>
    <row r="2426" spans="1:11" x14ac:dyDescent="0.35">
      <c r="A2426" t="s">
        <v>2426</v>
      </c>
      <c r="B2426" s="1">
        <v>1.9994362779999999</v>
      </c>
      <c r="C2426" s="1">
        <v>-1.5532955939999999</v>
      </c>
      <c r="D2426" s="1">
        <v>-0.67304035699999998</v>
      </c>
      <c r="E2426" s="1">
        <v>-1.393887954</v>
      </c>
      <c r="F2426" s="1">
        <v>0.21938279199999999</v>
      </c>
      <c r="G2426" s="1">
        <v>-0.94502506200000003</v>
      </c>
      <c r="H2426" s="1">
        <v>-1.459407836</v>
      </c>
      <c r="I2426">
        <v>1</v>
      </c>
      <c r="J2426" s="1">
        <v>-7.5633223999999999E-2</v>
      </c>
      <c r="K2426" s="1">
        <v>-0.75235780100000005</v>
      </c>
    </row>
    <row r="2427" spans="1:11" x14ac:dyDescent="0.35">
      <c r="A2427" t="s">
        <v>2427</v>
      </c>
      <c r="B2427" s="1">
        <v>-1.2194544650000001</v>
      </c>
      <c r="C2427" s="1">
        <v>0.70647775999999995</v>
      </c>
      <c r="D2427" s="1">
        <v>0.57097993300000005</v>
      </c>
      <c r="E2427" s="1">
        <v>-3.8480729999999998E-2</v>
      </c>
      <c r="F2427" s="1">
        <v>-0.83461070500000001</v>
      </c>
      <c r="G2427" s="1">
        <v>-0.83671036099999996</v>
      </c>
      <c r="H2427" s="1">
        <v>-0.58288735000000003</v>
      </c>
      <c r="I2427">
        <v>1</v>
      </c>
      <c r="J2427" s="1">
        <v>1.9334409E-2</v>
      </c>
      <c r="K2427" s="1">
        <v>-0.75650125700000004</v>
      </c>
    </row>
    <row r="2428" spans="1:11" x14ac:dyDescent="0.35">
      <c r="A2428" t="s">
        <v>2428</v>
      </c>
      <c r="B2428" s="1">
        <v>3.4393073000000003E-2</v>
      </c>
      <c r="C2428" s="1">
        <v>0.21507240999999999</v>
      </c>
      <c r="D2428" s="1">
        <v>-7.6901457000000006E-2</v>
      </c>
      <c r="E2428" s="1">
        <v>-0.691316182</v>
      </c>
      <c r="F2428" s="1">
        <v>-0.28675897099999997</v>
      </c>
      <c r="G2428" s="1">
        <v>-0.91898008399999997</v>
      </c>
      <c r="H2428" s="1">
        <v>-0.93311759999999999</v>
      </c>
      <c r="I2428">
        <v>1</v>
      </c>
      <c r="J2428" s="1">
        <v>5.7521342000000003E-2</v>
      </c>
      <c r="K2428" s="1">
        <v>-0.75680640200000004</v>
      </c>
    </row>
    <row r="2429" spans="1:11" x14ac:dyDescent="0.35">
      <c r="A2429" t="s">
        <v>2429</v>
      </c>
      <c r="B2429" s="1">
        <v>0.76794759800000001</v>
      </c>
      <c r="C2429" s="1">
        <v>0.45681593700000001</v>
      </c>
      <c r="D2429" s="1">
        <v>-0.41684114300000003</v>
      </c>
      <c r="E2429" s="1">
        <v>-0.98098021800000001</v>
      </c>
      <c r="F2429" s="1">
        <v>-0.32186977500000002</v>
      </c>
      <c r="G2429" s="1">
        <v>-1.2767407589999999</v>
      </c>
      <c r="H2429" s="1">
        <v>-0.69196495000000002</v>
      </c>
      <c r="I2429">
        <v>7</v>
      </c>
      <c r="J2429" s="1">
        <v>0.269307464</v>
      </c>
      <c r="K2429" s="1">
        <v>-0.75703448100000004</v>
      </c>
    </row>
    <row r="2430" spans="1:11" x14ac:dyDescent="0.35">
      <c r="A2430" t="s">
        <v>2430</v>
      </c>
      <c r="B2430" s="1">
        <v>-4.4383982000000002E-2</v>
      </c>
      <c r="C2430" s="1">
        <v>8.3113934E-2</v>
      </c>
      <c r="D2430" s="1">
        <v>0.128272094</v>
      </c>
      <c r="E2430" s="1">
        <v>-0.64152537499999995</v>
      </c>
      <c r="F2430" s="1">
        <v>-0.34903050600000002</v>
      </c>
      <c r="G2430" s="1">
        <v>-0.87275752500000003</v>
      </c>
      <c r="H2430" s="1">
        <v>-0.88950375599999998</v>
      </c>
      <c r="I2430">
        <v>1</v>
      </c>
      <c r="J2430" s="1">
        <v>5.5667348999999998E-2</v>
      </c>
      <c r="K2430" s="1">
        <v>-0.75813319199999996</v>
      </c>
    </row>
    <row r="2431" spans="1:11" x14ac:dyDescent="0.35">
      <c r="A2431" t="s">
        <v>2431</v>
      </c>
      <c r="B2431" s="1">
        <v>-0.45382356899999998</v>
      </c>
      <c r="C2431" s="1">
        <v>-3.5329615000000002E-2</v>
      </c>
      <c r="D2431" s="1">
        <v>0.50071739400000004</v>
      </c>
      <c r="E2431" s="1">
        <v>-0.43377113699999997</v>
      </c>
      <c r="F2431" s="1">
        <v>-2.5090939999999999E-2</v>
      </c>
      <c r="G2431" s="1">
        <v>-1.8238021790000001</v>
      </c>
      <c r="H2431" s="1">
        <v>-1.033276774</v>
      </c>
      <c r="I2431">
        <v>9</v>
      </c>
      <c r="J2431" s="1">
        <v>3.854737E-3</v>
      </c>
      <c r="K2431" s="1">
        <v>-0.75817706100000004</v>
      </c>
    </row>
    <row r="2432" spans="1:11" x14ac:dyDescent="0.35">
      <c r="A2432" t="s">
        <v>2432</v>
      </c>
      <c r="B2432" s="1">
        <v>0.20776761099999999</v>
      </c>
      <c r="C2432" s="1">
        <v>-0.50759602199999998</v>
      </c>
      <c r="D2432" s="1">
        <v>0.37203582299999999</v>
      </c>
      <c r="E2432" s="1">
        <v>-0.374643163</v>
      </c>
      <c r="F2432" s="1">
        <v>-1.0001272450000001</v>
      </c>
      <c r="G2432" s="1">
        <v>0.103548157</v>
      </c>
      <c r="H2432" s="1">
        <v>-0.91241179500000003</v>
      </c>
      <c r="I2432">
        <v>1</v>
      </c>
      <c r="J2432" s="1">
        <v>2.4069137000000001E-2</v>
      </c>
      <c r="K2432" s="1">
        <v>-0.75878786799999998</v>
      </c>
    </row>
    <row r="2433" spans="1:11" x14ac:dyDescent="0.35">
      <c r="A2433" t="s">
        <v>2433</v>
      </c>
      <c r="B2433" s="1">
        <v>-0.22039194200000001</v>
      </c>
      <c r="C2433" s="1">
        <v>-8.5763481000000003E-2</v>
      </c>
      <c r="D2433" s="1">
        <v>0.47856888800000003</v>
      </c>
      <c r="E2433" s="1">
        <v>-0.14460197</v>
      </c>
      <c r="F2433" s="1">
        <v>-0.43202566199999998</v>
      </c>
      <c r="G2433" s="1">
        <v>-1.139943841</v>
      </c>
      <c r="H2433" s="1">
        <v>-1.170392747</v>
      </c>
      <c r="I2433">
        <v>10</v>
      </c>
      <c r="J2433" s="1">
        <v>5.7471155000000003E-2</v>
      </c>
      <c r="K2433" s="1">
        <v>-0.75896069899999996</v>
      </c>
    </row>
    <row r="2434" spans="1:11" x14ac:dyDescent="0.35">
      <c r="A2434" t="s">
        <v>2434</v>
      </c>
      <c r="B2434" s="1">
        <v>-1.4125530930000001</v>
      </c>
      <c r="C2434" s="1">
        <v>0.53141506800000005</v>
      </c>
      <c r="D2434" s="1">
        <v>0.89174424100000005</v>
      </c>
      <c r="E2434" s="1">
        <v>-0.95307369200000003</v>
      </c>
      <c r="F2434" s="1">
        <v>-0.61156476699999995</v>
      </c>
      <c r="G2434" s="1">
        <v>-0.79589511800000001</v>
      </c>
      <c r="H2434" s="1">
        <v>-7.9970944000000002E-2</v>
      </c>
      <c r="I2434">
        <v>1</v>
      </c>
      <c r="J2434" s="1">
        <v>3.5354050000000001E-3</v>
      </c>
      <c r="K2434" s="1">
        <v>-0.75997277500000004</v>
      </c>
    </row>
    <row r="2435" spans="1:11" x14ac:dyDescent="0.35">
      <c r="A2435" t="s">
        <v>2435</v>
      </c>
      <c r="B2435" s="1">
        <v>-1.9509662350000001</v>
      </c>
      <c r="C2435" s="1">
        <v>3.5510335519999998</v>
      </c>
      <c r="D2435" s="1">
        <v>-2.3714741469999998</v>
      </c>
      <c r="E2435" s="1">
        <v>-0.52895450700000002</v>
      </c>
      <c r="F2435" s="1">
        <v>-0.47023127100000001</v>
      </c>
      <c r="G2435" s="1">
        <v>-0.99072747400000005</v>
      </c>
      <c r="H2435" s="1">
        <v>-0.713396221</v>
      </c>
      <c r="I2435">
        <v>1</v>
      </c>
      <c r="J2435" s="1">
        <v>-0.25713561000000001</v>
      </c>
      <c r="K2435" s="1">
        <v>-0.76130535700000002</v>
      </c>
    </row>
    <row r="2436" spans="1:11" x14ac:dyDescent="0.35">
      <c r="A2436" t="s">
        <v>2436</v>
      </c>
      <c r="B2436" s="1">
        <v>-2.5538325830000002</v>
      </c>
      <c r="C2436" s="1">
        <v>-1.593533342</v>
      </c>
      <c r="D2436" s="1">
        <v>0.64925081600000001</v>
      </c>
      <c r="E2436" s="1">
        <v>-1.0958823879999999</v>
      </c>
      <c r="F2436" s="1">
        <v>-0.67711993500000001</v>
      </c>
      <c r="G2436" s="1">
        <v>-0.35197462299999999</v>
      </c>
      <c r="H2436" s="1">
        <v>-0.45551914199999999</v>
      </c>
      <c r="I2436">
        <v>3</v>
      </c>
      <c r="J2436" s="1">
        <v>-1.1660383700000001</v>
      </c>
      <c r="K2436" s="1">
        <v>-0.76339566699999994</v>
      </c>
    </row>
    <row r="2437" spans="1:11" x14ac:dyDescent="0.35">
      <c r="A2437" t="s">
        <v>2437</v>
      </c>
      <c r="B2437" s="1">
        <v>-0.74892818100000003</v>
      </c>
      <c r="C2437" s="1">
        <v>-1.323377783</v>
      </c>
      <c r="D2437" s="1">
        <v>1.769281777</v>
      </c>
      <c r="E2437" s="1">
        <v>-0.45802057099999999</v>
      </c>
      <c r="F2437" s="1">
        <v>-0.38802034800000001</v>
      </c>
      <c r="G2437" s="1">
        <v>-2.7616304270000001</v>
      </c>
      <c r="H2437" s="1">
        <v>-1.10551482</v>
      </c>
      <c r="I2437">
        <v>3</v>
      </c>
      <c r="J2437" s="1">
        <v>-0.101008062</v>
      </c>
      <c r="K2437" s="1">
        <v>-0.76390430499999995</v>
      </c>
    </row>
    <row r="2438" spans="1:11" x14ac:dyDescent="0.35">
      <c r="A2438" t="s">
        <v>2438</v>
      </c>
      <c r="B2438" s="1">
        <v>-0.18165262500000001</v>
      </c>
      <c r="C2438" s="1">
        <v>0.40686578400000001</v>
      </c>
      <c r="D2438" s="1">
        <v>-0.58351867800000001</v>
      </c>
      <c r="E2438" s="1">
        <v>-0.123696476</v>
      </c>
      <c r="F2438" s="1">
        <v>-1.37222621</v>
      </c>
      <c r="G2438" s="1">
        <v>-0.311033752</v>
      </c>
      <c r="H2438" s="1">
        <v>1.3983702000000001E-2</v>
      </c>
      <c r="I2438">
        <v>1</v>
      </c>
      <c r="J2438" s="1">
        <v>-0.11943517300000001</v>
      </c>
      <c r="K2438" s="1">
        <v>-0.76395374299999996</v>
      </c>
    </row>
    <row r="2439" spans="1:11" x14ac:dyDescent="0.35">
      <c r="A2439" t="s">
        <v>2439</v>
      </c>
      <c r="B2439" s="1">
        <v>-0.18165262500000001</v>
      </c>
      <c r="C2439" s="1">
        <v>0.40686578400000001</v>
      </c>
      <c r="D2439" s="1">
        <v>-0.58351867800000001</v>
      </c>
      <c r="E2439" s="1">
        <v>-0.123696476</v>
      </c>
      <c r="F2439" s="1">
        <v>-1.37222621</v>
      </c>
      <c r="G2439" s="1">
        <v>-0.311033752</v>
      </c>
      <c r="H2439" s="1">
        <v>1.3983702000000001E-2</v>
      </c>
      <c r="I2439">
        <v>1</v>
      </c>
      <c r="J2439" s="1">
        <v>-0.11943517300000001</v>
      </c>
      <c r="K2439" s="1">
        <v>-0.76395374299999996</v>
      </c>
    </row>
    <row r="2440" spans="1:11" x14ac:dyDescent="0.35">
      <c r="A2440" t="s">
        <v>2440</v>
      </c>
      <c r="B2440" s="1">
        <v>-1.0201390260000001</v>
      </c>
      <c r="C2440" s="1">
        <v>4.9461589E-2</v>
      </c>
      <c r="D2440" s="1">
        <v>0.92761667800000003</v>
      </c>
      <c r="E2440" s="1">
        <v>-1.4754127589999999</v>
      </c>
      <c r="F2440" s="1">
        <v>-0.64626414200000004</v>
      </c>
      <c r="G2440" s="1">
        <v>-0.48205955</v>
      </c>
      <c r="H2440" s="1">
        <v>-0.83539232600000002</v>
      </c>
      <c r="I2440">
        <v>6</v>
      </c>
      <c r="J2440" s="1">
        <v>-1.4353586E-2</v>
      </c>
      <c r="K2440" s="1">
        <v>-0.76454582999999998</v>
      </c>
    </row>
    <row r="2441" spans="1:11" x14ac:dyDescent="0.35">
      <c r="A2441" t="s">
        <v>2441</v>
      </c>
      <c r="B2441" s="1">
        <v>-1.8843219959999999</v>
      </c>
      <c r="C2441" s="1">
        <v>-1.132216705</v>
      </c>
      <c r="D2441" s="1">
        <v>2.532102531</v>
      </c>
      <c r="E2441" s="1">
        <v>-0.45443253500000003</v>
      </c>
      <c r="F2441" s="1">
        <v>-0.88866162000000004</v>
      </c>
      <c r="G2441" s="1">
        <v>-0.37377729999999998</v>
      </c>
      <c r="H2441" s="1">
        <v>-0.497585208</v>
      </c>
      <c r="I2441">
        <v>1</v>
      </c>
      <c r="J2441" s="1">
        <v>-0.16147872299999999</v>
      </c>
      <c r="K2441" s="1">
        <v>-0.76476847100000001</v>
      </c>
    </row>
    <row r="2442" spans="1:11" x14ac:dyDescent="0.35">
      <c r="A2442" t="s">
        <v>2442</v>
      </c>
      <c r="B2442" s="1">
        <v>0.60101697899999995</v>
      </c>
      <c r="C2442" s="1">
        <v>-5.6201855000000002E-2</v>
      </c>
      <c r="D2442" s="1">
        <v>-0.41958050499999999</v>
      </c>
      <c r="E2442" s="1">
        <v>-0.64181733200000002</v>
      </c>
      <c r="F2442" s="1">
        <v>-1.053402916</v>
      </c>
      <c r="G2442" s="1">
        <v>-0.101739333</v>
      </c>
      <c r="H2442" s="1">
        <v>-0.15919691599999999</v>
      </c>
      <c r="I2442">
        <v>3</v>
      </c>
      <c r="J2442" s="1">
        <v>4.1744873000000002E-2</v>
      </c>
      <c r="K2442" s="1">
        <v>-0.76503959300000002</v>
      </c>
    </row>
    <row r="2443" spans="1:11" x14ac:dyDescent="0.35">
      <c r="A2443" t="s">
        <v>2443</v>
      </c>
      <c r="B2443" s="1">
        <v>-0.16775989599999999</v>
      </c>
      <c r="C2443" s="1">
        <v>0.83723910999999995</v>
      </c>
      <c r="D2443" s="1">
        <v>-0.48438209900000001</v>
      </c>
      <c r="E2443" s="1">
        <v>-0.44105761999999998</v>
      </c>
      <c r="F2443" s="1">
        <v>-1.1316279119999999</v>
      </c>
      <c r="G2443" s="1">
        <v>-0.50777952599999998</v>
      </c>
      <c r="H2443" s="1">
        <v>8.9874490000000001E-2</v>
      </c>
      <c r="I2443">
        <v>3</v>
      </c>
      <c r="J2443" s="1">
        <v>6.1699037999999998E-2</v>
      </c>
      <c r="K2443" s="1">
        <v>-0.76659446499999995</v>
      </c>
    </row>
    <row r="2444" spans="1:11" x14ac:dyDescent="0.35">
      <c r="A2444" t="s">
        <v>2444</v>
      </c>
      <c r="B2444" s="1">
        <v>-8.8029563000000005E-2</v>
      </c>
      <c r="C2444" s="1">
        <v>0.35498521199999999</v>
      </c>
      <c r="D2444" s="1">
        <v>-9.7143725E-2</v>
      </c>
      <c r="E2444" s="1">
        <v>-0.64816152800000004</v>
      </c>
      <c r="F2444" s="1">
        <v>-0.80678852300000004</v>
      </c>
      <c r="G2444" s="1">
        <v>-0.348914642</v>
      </c>
      <c r="H2444" s="1">
        <v>-0.47743660399999999</v>
      </c>
      <c r="I2444">
        <v>1</v>
      </c>
      <c r="J2444" s="1">
        <v>5.6603975000000001E-2</v>
      </c>
      <c r="K2444" s="1">
        <v>-0.76659523500000004</v>
      </c>
    </row>
    <row r="2445" spans="1:11" x14ac:dyDescent="0.35">
      <c r="A2445" t="s">
        <v>2445</v>
      </c>
      <c r="B2445" s="1">
        <v>0.30857689900000002</v>
      </c>
      <c r="C2445" s="1">
        <v>-1.3907240400000001</v>
      </c>
      <c r="D2445" s="1">
        <v>1.314929679</v>
      </c>
      <c r="E2445" s="1">
        <v>-0.75952986099999997</v>
      </c>
      <c r="F2445" s="1">
        <v>-0.64744275200000001</v>
      </c>
      <c r="G2445" s="1">
        <v>-0.79975777800000003</v>
      </c>
      <c r="H2445" s="1">
        <v>-0.91559506599999996</v>
      </c>
      <c r="I2445">
        <v>5</v>
      </c>
      <c r="J2445" s="1">
        <v>7.7594178999999999E-2</v>
      </c>
      <c r="K2445" s="1">
        <v>-0.76729658099999998</v>
      </c>
    </row>
    <row r="2446" spans="1:11" x14ac:dyDescent="0.35">
      <c r="A2446" t="s">
        <v>2446</v>
      </c>
      <c r="B2446" s="1">
        <v>-0.94656886399999995</v>
      </c>
      <c r="C2446" s="1">
        <v>1.5343780010000001</v>
      </c>
      <c r="D2446" s="1">
        <v>-0.60134003400000002</v>
      </c>
      <c r="E2446" s="1">
        <v>7.2900688000000005E-2</v>
      </c>
      <c r="F2446" s="1">
        <v>-1.1919770000000001</v>
      </c>
      <c r="G2446" s="1">
        <v>0.177166143</v>
      </c>
      <c r="H2446" s="1">
        <v>-1.286487953</v>
      </c>
      <c r="I2446">
        <v>1</v>
      </c>
      <c r="J2446" s="1">
        <v>-4.5102989999999997E-3</v>
      </c>
      <c r="K2446" s="1">
        <v>-0.76795698499999998</v>
      </c>
    </row>
    <row r="2447" spans="1:11" x14ac:dyDescent="0.35">
      <c r="A2447" t="s">
        <v>2447</v>
      </c>
      <c r="B2447" s="1">
        <v>-0.76002067399999995</v>
      </c>
      <c r="C2447" s="1">
        <v>0.176764164</v>
      </c>
      <c r="D2447" s="1">
        <v>0.474369769</v>
      </c>
      <c r="E2447" s="1">
        <v>-1.804606763</v>
      </c>
      <c r="F2447" s="1">
        <v>-0.53298537899999998</v>
      </c>
      <c r="G2447" s="1">
        <v>-0.276782362</v>
      </c>
      <c r="H2447" s="1">
        <v>-0.13864209699999999</v>
      </c>
      <c r="I2447">
        <v>3</v>
      </c>
      <c r="J2447" s="1">
        <v>-3.6295580000000001E-2</v>
      </c>
      <c r="K2447" s="1">
        <v>-0.76898930499999996</v>
      </c>
    </row>
    <row r="2448" spans="1:11" x14ac:dyDescent="0.35">
      <c r="A2448" t="s">
        <v>2448</v>
      </c>
      <c r="B2448" s="1">
        <v>0.78959592099999998</v>
      </c>
      <c r="C2448" s="1">
        <v>5.0274178000000003E-2</v>
      </c>
      <c r="D2448" s="1">
        <v>-0.73995113400000001</v>
      </c>
      <c r="E2448" s="1">
        <v>-0.195402836</v>
      </c>
      <c r="F2448" s="1">
        <v>-0.98956995800000003</v>
      </c>
      <c r="G2448" s="1">
        <v>-0.68062648999999997</v>
      </c>
      <c r="H2448" s="1">
        <v>-0.309613894</v>
      </c>
      <c r="I2448">
        <v>1</v>
      </c>
      <c r="J2448" s="1">
        <v>3.3306321999999999E-2</v>
      </c>
      <c r="K2448" s="1">
        <v>-0.76947091000000001</v>
      </c>
    </row>
    <row r="2449" spans="1:11" x14ac:dyDescent="0.35">
      <c r="A2449" t="s">
        <v>2449</v>
      </c>
      <c r="B2449" s="1">
        <v>-0.44886644799999997</v>
      </c>
      <c r="C2449" s="1">
        <v>1.434769242</v>
      </c>
      <c r="D2449" s="1">
        <v>-0.97824124099999998</v>
      </c>
      <c r="E2449" s="1">
        <v>0.13348481800000001</v>
      </c>
      <c r="F2449" s="1">
        <v>-0.70102280699999997</v>
      </c>
      <c r="G2449" s="1">
        <v>-0.94109478700000004</v>
      </c>
      <c r="H2449" s="1">
        <v>-1.0638442130000001</v>
      </c>
      <c r="I2449">
        <v>1</v>
      </c>
      <c r="J2449" s="1">
        <v>2.5538510000000002E-3</v>
      </c>
      <c r="K2449" s="1">
        <v>-0.77021849200000003</v>
      </c>
    </row>
    <row r="2450" spans="1:11" x14ac:dyDescent="0.35">
      <c r="A2450" t="s">
        <v>2450</v>
      </c>
      <c r="B2450" s="1">
        <v>0.186217993</v>
      </c>
      <c r="C2450" s="1">
        <v>-0.99425777199999998</v>
      </c>
      <c r="D2450" s="1">
        <v>0.66575954199999998</v>
      </c>
      <c r="E2450" s="1">
        <v>-0.89097039700000003</v>
      </c>
      <c r="F2450" s="1">
        <v>0.100336772</v>
      </c>
      <c r="G2450" s="1">
        <v>-1.718770278</v>
      </c>
      <c r="H2450" s="1">
        <v>-1.76518858</v>
      </c>
      <c r="I2450">
        <v>2</v>
      </c>
      <c r="J2450" s="1">
        <v>-4.7426745999999999E-2</v>
      </c>
      <c r="K2450" s="1">
        <v>-0.77153524699999998</v>
      </c>
    </row>
    <row r="2451" spans="1:11" x14ac:dyDescent="0.35">
      <c r="A2451" t="s">
        <v>2451</v>
      </c>
      <c r="B2451" s="1">
        <v>-0.83144009600000002</v>
      </c>
      <c r="C2451" s="1">
        <v>1.15302036</v>
      </c>
      <c r="D2451" s="1">
        <v>-0.18860384799999999</v>
      </c>
      <c r="E2451" s="1">
        <v>-0.15246083899999999</v>
      </c>
      <c r="F2451" s="1">
        <v>-1.936656505</v>
      </c>
      <c r="G2451" s="1">
        <v>-2.9366026E-2</v>
      </c>
      <c r="H2451" s="1">
        <v>0.55222210599999999</v>
      </c>
      <c r="I2451">
        <v>1</v>
      </c>
      <c r="J2451" s="1">
        <v>4.4325471999999998E-2</v>
      </c>
      <c r="K2451" s="1">
        <v>-0.77291278600000002</v>
      </c>
    </row>
    <row r="2452" spans="1:11" x14ac:dyDescent="0.35">
      <c r="A2452" t="s">
        <v>2452</v>
      </c>
      <c r="B2452" s="1">
        <v>-1.5759559729999999</v>
      </c>
      <c r="C2452" s="1">
        <v>-0.99325343099999996</v>
      </c>
      <c r="D2452" s="1">
        <v>2.5877493559999998</v>
      </c>
      <c r="E2452" s="1">
        <v>-0.70290766800000004</v>
      </c>
      <c r="F2452" s="1">
        <v>-0.38050052000000001</v>
      </c>
      <c r="G2452" s="1">
        <v>-0.91255017900000002</v>
      </c>
      <c r="H2452" s="1">
        <v>-1.1083506249999999</v>
      </c>
      <c r="I2452">
        <v>6</v>
      </c>
      <c r="J2452" s="1">
        <v>6.1799840000000003E-3</v>
      </c>
      <c r="K2452" s="1">
        <v>-0.77843778600000002</v>
      </c>
    </row>
    <row r="2453" spans="1:11" x14ac:dyDescent="0.35">
      <c r="A2453" t="s">
        <v>2453</v>
      </c>
      <c r="B2453" s="1">
        <v>-1.5677050079999999</v>
      </c>
      <c r="C2453" s="1">
        <v>0.35520889</v>
      </c>
      <c r="D2453" s="1">
        <v>1.324761818</v>
      </c>
      <c r="E2453" s="1">
        <v>-0.73241780499999998</v>
      </c>
      <c r="F2453" s="1">
        <v>-0.79151228699999998</v>
      </c>
      <c r="G2453" s="1">
        <v>-0.306102714</v>
      </c>
      <c r="H2453" s="1">
        <v>-0.55955983499999995</v>
      </c>
      <c r="I2453">
        <v>10</v>
      </c>
      <c r="J2453" s="1">
        <v>3.7421900000000001E-2</v>
      </c>
      <c r="K2453" s="1">
        <v>-0.78200658300000003</v>
      </c>
    </row>
    <row r="2454" spans="1:11" x14ac:dyDescent="0.35">
      <c r="A2454" t="s">
        <v>2454</v>
      </c>
      <c r="B2454" s="1">
        <v>-0.20456247499999999</v>
      </c>
      <c r="C2454" s="1">
        <v>9.4546858999999997E-2</v>
      </c>
      <c r="D2454" s="1">
        <v>0.27971439599999998</v>
      </c>
      <c r="E2454" s="1">
        <v>-0.42749099499999998</v>
      </c>
      <c r="F2454" s="1">
        <v>-0.990221621</v>
      </c>
      <c r="G2454" s="1">
        <v>-0.35693709499999998</v>
      </c>
      <c r="H2454" s="1">
        <v>-0.43043070100000003</v>
      </c>
      <c r="I2454">
        <v>1</v>
      </c>
      <c r="J2454" s="1">
        <v>5.656626E-2</v>
      </c>
      <c r="K2454" s="1">
        <v>-0.782223691</v>
      </c>
    </row>
    <row r="2455" spans="1:11" x14ac:dyDescent="0.35">
      <c r="A2455" t="s">
        <v>2455</v>
      </c>
      <c r="B2455" s="1">
        <v>0.46724495300000002</v>
      </c>
      <c r="C2455" s="1">
        <v>-0.94875788900000002</v>
      </c>
      <c r="D2455" s="1">
        <v>0.56322249400000002</v>
      </c>
      <c r="E2455" s="1">
        <v>-0.63357173200000005</v>
      </c>
      <c r="F2455" s="1">
        <v>-0.46943935199999998</v>
      </c>
      <c r="G2455" s="1">
        <v>-1.2185903979999999</v>
      </c>
      <c r="H2455" s="1">
        <v>-0.40757774699999999</v>
      </c>
      <c r="I2455">
        <v>1</v>
      </c>
      <c r="J2455" s="1">
        <v>2.7236519000000001E-2</v>
      </c>
      <c r="K2455" s="1">
        <v>-0.78264275699999997</v>
      </c>
    </row>
    <row r="2456" spans="1:11" x14ac:dyDescent="0.35">
      <c r="A2456" t="s">
        <v>2456</v>
      </c>
      <c r="B2456" s="1">
        <v>1.3216976309999999</v>
      </c>
      <c r="C2456" s="1">
        <v>-2.6159357430000001</v>
      </c>
      <c r="D2456" s="1">
        <v>0.90090294599999998</v>
      </c>
      <c r="E2456" s="1">
        <v>-1.423096653</v>
      </c>
      <c r="F2456" s="1">
        <v>3.6100968999999997E-2</v>
      </c>
      <c r="G2456" s="1">
        <v>-0.85131879600000004</v>
      </c>
      <c r="H2456" s="1">
        <v>-1.1515826440000001</v>
      </c>
      <c r="I2456">
        <v>1</v>
      </c>
      <c r="J2456" s="1">
        <v>-0.13111172200000001</v>
      </c>
      <c r="K2456" s="1">
        <v>-0.78350259300000002</v>
      </c>
    </row>
    <row r="2457" spans="1:11" x14ac:dyDescent="0.35">
      <c r="A2457" t="s">
        <v>2457</v>
      </c>
      <c r="B2457" s="1">
        <v>7.5382361999999994E-2</v>
      </c>
      <c r="C2457" s="1">
        <v>0.40811303100000001</v>
      </c>
      <c r="D2457" s="1">
        <v>-0.32828183</v>
      </c>
      <c r="E2457" s="1">
        <v>-1.1362096129999999</v>
      </c>
      <c r="F2457" s="1">
        <v>-1.276815802</v>
      </c>
      <c r="G2457" s="1">
        <v>0.39171142199999998</v>
      </c>
      <c r="H2457" s="1">
        <v>-7.1721811999999996E-2</v>
      </c>
      <c r="I2457">
        <v>1</v>
      </c>
      <c r="J2457" s="1">
        <v>5.1737854E-2</v>
      </c>
      <c r="K2457" s="1">
        <v>-0.78413387700000003</v>
      </c>
    </row>
    <row r="2458" spans="1:11" x14ac:dyDescent="0.35">
      <c r="A2458" t="s">
        <v>2458</v>
      </c>
      <c r="B2458" s="1">
        <v>1.117568E-2</v>
      </c>
      <c r="C2458" s="1">
        <v>-0.42308422400000001</v>
      </c>
      <c r="D2458" s="1">
        <v>0.51020951999999997</v>
      </c>
      <c r="E2458" s="1">
        <v>-1.157470037</v>
      </c>
      <c r="F2458" s="1">
        <v>-0.45490330200000001</v>
      </c>
      <c r="G2458" s="1">
        <v>0.374718051</v>
      </c>
      <c r="H2458" s="1">
        <v>-1.786513233</v>
      </c>
      <c r="I2458">
        <v>1</v>
      </c>
      <c r="J2458" s="1">
        <v>3.2766992000000002E-2</v>
      </c>
      <c r="K2458" s="1">
        <v>-0.78473711599999996</v>
      </c>
    </row>
    <row r="2459" spans="1:11" x14ac:dyDescent="0.35">
      <c r="A2459" t="s">
        <v>2459</v>
      </c>
      <c r="B2459" s="1">
        <v>-0.90846799499999997</v>
      </c>
      <c r="C2459" s="1">
        <v>-0.57301869000000005</v>
      </c>
      <c r="D2459" s="1">
        <v>1.4643264330000001</v>
      </c>
      <c r="E2459" s="1">
        <v>-0.43031525300000001</v>
      </c>
      <c r="F2459" s="1">
        <v>-0.630702753</v>
      </c>
      <c r="G2459" s="1">
        <v>-0.61638610400000005</v>
      </c>
      <c r="H2459" s="1">
        <v>-0.89439537499999999</v>
      </c>
      <c r="I2459">
        <v>1</v>
      </c>
      <c r="J2459" s="1">
        <v>-5.7200840000000003E-3</v>
      </c>
      <c r="K2459" s="1">
        <v>-0.78474008799999995</v>
      </c>
    </row>
    <row r="2460" spans="1:11" x14ac:dyDescent="0.35">
      <c r="A2460" t="s">
        <v>2460</v>
      </c>
      <c r="B2460" s="1">
        <v>9.6327614000000006E-2</v>
      </c>
      <c r="C2460" s="1">
        <v>0.55916800600000005</v>
      </c>
      <c r="D2460" s="1">
        <v>-0.52804085999999995</v>
      </c>
      <c r="E2460" s="1">
        <v>-0.48640601500000002</v>
      </c>
      <c r="F2460" s="1">
        <v>-0.57813505600000004</v>
      </c>
      <c r="G2460" s="1">
        <v>-0.50827903799999996</v>
      </c>
      <c r="H2460" s="1">
        <v>-1.067591859</v>
      </c>
      <c r="I2460">
        <v>1</v>
      </c>
      <c r="J2460" s="1">
        <v>4.2484920000000002E-2</v>
      </c>
      <c r="K2460" s="1">
        <v>-0.78481608700000005</v>
      </c>
    </row>
    <row r="2461" spans="1:11" x14ac:dyDescent="0.35">
      <c r="A2461" t="s">
        <v>2461</v>
      </c>
      <c r="B2461" s="1">
        <v>-1.7496004350000001</v>
      </c>
      <c r="C2461" s="1">
        <v>1.4792719569999999</v>
      </c>
      <c r="D2461" s="1">
        <v>0.13819573199999999</v>
      </c>
      <c r="E2461" s="1">
        <v>-0.62773072699999999</v>
      </c>
      <c r="F2461" s="1">
        <v>-0.90623236600000001</v>
      </c>
      <c r="G2461" s="1">
        <v>-0.379098404</v>
      </c>
      <c r="H2461" s="1">
        <v>-0.35907815900000001</v>
      </c>
      <c r="I2461">
        <v>1</v>
      </c>
      <c r="J2461" s="1">
        <v>-4.4044249000000001E-2</v>
      </c>
      <c r="K2461" s="1">
        <v>-0.78687531700000002</v>
      </c>
    </row>
    <row r="2462" spans="1:11" x14ac:dyDescent="0.35">
      <c r="A2462" t="s">
        <v>2462</v>
      </c>
      <c r="B2462" s="1">
        <v>-0.98176856199999996</v>
      </c>
      <c r="C2462" s="1">
        <v>0.64493274700000003</v>
      </c>
      <c r="D2462" s="1">
        <v>0.465884311</v>
      </c>
      <c r="E2462" s="1">
        <v>-0.85256558699999996</v>
      </c>
      <c r="F2462" s="1">
        <v>-1.017799726</v>
      </c>
      <c r="G2462" s="1">
        <v>-0.28302614599999998</v>
      </c>
      <c r="H2462" s="1">
        <v>-5.5463126000000001E-2</v>
      </c>
      <c r="I2462">
        <v>1</v>
      </c>
      <c r="J2462" s="1">
        <v>4.3016165000000002E-2</v>
      </c>
      <c r="K2462" s="1">
        <v>-0.78711226199999995</v>
      </c>
    </row>
    <row r="2463" spans="1:11" x14ac:dyDescent="0.35">
      <c r="A2463" t="s">
        <v>2463</v>
      </c>
      <c r="B2463" s="1">
        <v>0.58989726799999997</v>
      </c>
      <c r="C2463" s="1">
        <v>0.47053112499999999</v>
      </c>
      <c r="D2463" s="1">
        <v>-0.97415831799999997</v>
      </c>
      <c r="E2463" s="1">
        <v>-0.90668136799999999</v>
      </c>
      <c r="F2463" s="1">
        <v>-0.55630517099999999</v>
      </c>
      <c r="G2463" s="1">
        <v>-0.675075172</v>
      </c>
      <c r="H2463" s="1">
        <v>-0.471836107</v>
      </c>
      <c r="I2463">
        <v>1</v>
      </c>
      <c r="J2463" s="1">
        <v>2.8756692E-2</v>
      </c>
      <c r="K2463" s="1">
        <v>-0.78805927799999997</v>
      </c>
    </row>
    <row r="2464" spans="1:11" x14ac:dyDescent="0.35">
      <c r="A2464" t="s">
        <v>2464</v>
      </c>
      <c r="B2464" s="1">
        <v>1.270020586</v>
      </c>
      <c r="C2464" s="1">
        <v>-1.555744612</v>
      </c>
      <c r="D2464" s="1">
        <v>0.43265037899999997</v>
      </c>
      <c r="E2464" s="1">
        <v>-1.141408924</v>
      </c>
      <c r="F2464" s="1">
        <v>-0.36065138499999999</v>
      </c>
      <c r="G2464" s="1">
        <v>-0.65675871900000005</v>
      </c>
      <c r="H2464" s="1">
        <v>-0.94234878099999997</v>
      </c>
      <c r="I2464">
        <v>4</v>
      </c>
      <c r="J2464" s="1">
        <v>4.8975451000000003E-2</v>
      </c>
      <c r="K2464" s="1">
        <v>-0.78870462699999999</v>
      </c>
    </row>
    <row r="2465" spans="1:11" x14ac:dyDescent="0.35">
      <c r="A2465" t="s">
        <v>2465</v>
      </c>
      <c r="B2465" s="1">
        <v>-0.63339505100000004</v>
      </c>
      <c r="C2465" s="1">
        <v>0.70261432199999996</v>
      </c>
      <c r="D2465" s="1">
        <v>-6.3614810000000004E-3</v>
      </c>
      <c r="E2465" s="1">
        <v>-0.24463114899999999</v>
      </c>
      <c r="F2465" s="1">
        <v>-1.0021467610000001</v>
      </c>
      <c r="G2465" s="1">
        <v>-0.420110233</v>
      </c>
      <c r="H2465" s="1">
        <v>-0.58074122800000005</v>
      </c>
      <c r="I2465">
        <v>4</v>
      </c>
      <c r="J2465" s="1">
        <v>2.0952597E-2</v>
      </c>
      <c r="K2465" s="1">
        <v>-0.78943211899999999</v>
      </c>
    </row>
    <row r="2466" spans="1:11" x14ac:dyDescent="0.35">
      <c r="A2466" t="s">
        <v>2466</v>
      </c>
      <c r="B2466" s="1">
        <v>-0.31711775800000003</v>
      </c>
      <c r="C2466" s="1">
        <v>-0.47426981499999998</v>
      </c>
      <c r="D2466" s="1">
        <v>0.897255625</v>
      </c>
      <c r="E2466" s="1">
        <v>-0.26316901300000001</v>
      </c>
      <c r="F2466" s="1">
        <v>-0.78067716799999998</v>
      </c>
      <c r="G2466" s="1">
        <v>-0.12739115400000001</v>
      </c>
      <c r="H2466" s="1">
        <v>-0.55524390800000001</v>
      </c>
      <c r="I2466">
        <v>7</v>
      </c>
      <c r="J2466" s="1">
        <v>3.5289350999999997E-2</v>
      </c>
      <c r="K2466" s="1">
        <v>-0.79067169299999995</v>
      </c>
    </row>
    <row r="2467" spans="1:11" x14ac:dyDescent="0.35">
      <c r="A2467" t="s">
        <v>2467</v>
      </c>
      <c r="B2467" s="1">
        <v>-0.87341961400000001</v>
      </c>
      <c r="C2467" s="1">
        <v>-0.20047573799999999</v>
      </c>
      <c r="D2467" s="1">
        <v>1.1357951070000001</v>
      </c>
      <c r="E2467" s="1">
        <v>-0.92895258800000002</v>
      </c>
      <c r="F2467" s="1">
        <v>-0.30440983700000002</v>
      </c>
      <c r="G2467" s="1">
        <v>-0.40111291300000002</v>
      </c>
      <c r="H2467" s="1">
        <v>-1.3899477149999999</v>
      </c>
      <c r="I2467">
        <v>1</v>
      </c>
      <c r="J2467" s="1">
        <v>2.0633252000000001E-2</v>
      </c>
      <c r="K2467" s="1">
        <v>-0.79090238099999999</v>
      </c>
    </row>
    <row r="2468" spans="1:11" x14ac:dyDescent="0.35">
      <c r="A2468" t="s">
        <v>2468</v>
      </c>
      <c r="B2468" s="1">
        <v>-0.27026111200000003</v>
      </c>
      <c r="C2468" s="1">
        <v>-0.466368807</v>
      </c>
      <c r="D2468" s="1">
        <v>0.84606712100000003</v>
      </c>
      <c r="E2468" s="1">
        <v>-0.96098830300000004</v>
      </c>
      <c r="F2468" s="1">
        <v>-0.46546647000000002</v>
      </c>
      <c r="G2468" s="1">
        <v>-0.57923585399999999</v>
      </c>
      <c r="H2468" s="1">
        <v>-0.72507401400000004</v>
      </c>
      <c r="I2468">
        <v>1</v>
      </c>
      <c r="J2468" s="1">
        <v>3.6479066999999997E-2</v>
      </c>
      <c r="K2468" s="1">
        <v>-0.79161848199999996</v>
      </c>
    </row>
    <row r="2469" spans="1:11" x14ac:dyDescent="0.35">
      <c r="A2469" t="s">
        <v>2469</v>
      </c>
      <c r="B2469" s="1">
        <v>-0.83977700399999999</v>
      </c>
      <c r="C2469" s="1">
        <v>-2.1297104400000002</v>
      </c>
      <c r="D2469" s="1">
        <v>2.4633499400000001</v>
      </c>
      <c r="E2469" s="1">
        <v>-0.80601933100000001</v>
      </c>
      <c r="F2469" s="1">
        <v>-0.47180686399999999</v>
      </c>
      <c r="G2469" s="1">
        <v>-0.98446696199999995</v>
      </c>
      <c r="H2469" s="1">
        <v>-0.46718436600000002</v>
      </c>
      <c r="I2469">
        <v>1</v>
      </c>
      <c r="J2469" s="1">
        <v>-0.16871250099999999</v>
      </c>
      <c r="K2469" s="1">
        <v>-0.79188884900000001</v>
      </c>
    </row>
    <row r="2470" spans="1:11" x14ac:dyDescent="0.35">
      <c r="A2470" t="s">
        <v>2470</v>
      </c>
      <c r="B2470" s="1">
        <v>-0.90857876199999998</v>
      </c>
      <c r="C2470" s="1">
        <v>-0.97822912200000001</v>
      </c>
      <c r="D2470" s="1">
        <v>2.0965243029999998</v>
      </c>
      <c r="E2470" s="1">
        <v>-0.68102795999999999</v>
      </c>
      <c r="F2470" s="1">
        <v>-0.581615416</v>
      </c>
      <c r="G2470" s="1">
        <v>-0.68703310399999995</v>
      </c>
      <c r="H2470" s="1">
        <v>-0.84567814500000005</v>
      </c>
      <c r="I2470">
        <v>15</v>
      </c>
      <c r="J2470" s="1">
        <v>6.9905472999999996E-2</v>
      </c>
      <c r="K2470" s="1">
        <v>-0.79202280999999997</v>
      </c>
    </row>
    <row r="2471" spans="1:11" x14ac:dyDescent="0.35">
      <c r="A2471" t="s">
        <v>2471</v>
      </c>
      <c r="B2471" s="1">
        <v>-0.387914019</v>
      </c>
      <c r="C2471" s="1">
        <v>1.490549358</v>
      </c>
      <c r="D2471" s="1">
        <v>-1.2166993399999999</v>
      </c>
      <c r="E2471" s="1">
        <v>3.1724123E-2</v>
      </c>
      <c r="F2471" s="1">
        <v>-0.96028398699999995</v>
      </c>
      <c r="G2471" s="1">
        <v>-0.97240925700000003</v>
      </c>
      <c r="H2471" s="1">
        <v>-0.34730586200000002</v>
      </c>
      <c r="I2471">
        <v>15</v>
      </c>
      <c r="J2471" s="1">
        <v>-3.8021333999999997E-2</v>
      </c>
      <c r="K2471" s="1">
        <v>-0.79216987999999999</v>
      </c>
    </row>
    <row r="2472" spans="1:11" x14ac:dyDescent="0.35">
      <c r="A2472" t="s">
        <v>2472</v>
      </c>
      <c r="B2472" s="1">
        <v>0.71325754200000002</v>
      </c>
      <c r="C2472" s="1">
        <v>-0.31162538000000001</v>
      </c>
      <c r="D2472" s="1">
        <v>-0.27478770699999999</v>
      </c>
      <c r="E2472" s="1">
        <v>-1.092519732</v>
      </c>
      <c r="F2472" s="1">
        <v>-0.63135594799999994</v>
      </c>
      <c r="G2472" s="1">
        <v>-7.1047005999999996E-2</v>
      </c>
      <c r="H2472" s="1">
        <v>-0.80844747299999997</v>
      </c>
      <c r="I2472">
        <v>1</v>
      </c>
      <c r="J2472" s="1">
        <v>4.2281485000000001E-2</v>
      </c>
      <c r="K2472" s="1">
        <v>-0.79220036400000005</v>
      </c>
    </row>
    <row r="2473" spans="1:11" x14ac:dyDescent="0.35">
      <c r="A2473" t="s">
        <v>2473</v>
      </c>
      <c r="B2473" s="1">
        <v>-0.399388148</v>
      </c>
      <c r="C2473" s="1">
        <v>-0.209093419</v>
      </c>
      <c r="D2473" s="1">
        <v>0.69086247700000003</v>
      </c>
      <c r="E2473" s="1">
        <v>-1.6618949190000001</v>
      </c>
      <c r="F2473" s="1">
        <v>7.4180073999999999E-2</v>
      </c>
      <c r="G2473" s="1">
        <v>-1.3507014449999999</v>
      </c>
      <c r="H2473" s="1">
        <v>-0.84160771400000001</v>
      </c>
      <c r="I2473">
        <v>2</v>
      </c>
      <c r="J2473" s="1">
        <v>2.7460302999999998E-2</v>
      </c>
      <c r="K2473" s="1">
        <v>-0.79263782599999999</v>
      </c>
    </row>
    <row r="2474" spans="1:11" x14ac:dyDescent="0.35">
      <c r="A2474" t="s">
        <v>2474</v>
      </c>
      <c r="B2474" s="1">
        <v>-0.44354352899999999</v>
      </c>
      <c r="C2474" s="1">
        <v>1.693325183</v>
      </c>
      <c r="D2474" s="1">
        <v>-1.5762473480000001</v>
      </c>
      <c r="E2474" s="1">
        <v>-0.30884510100000001</v>
      </c>
      <c r="F2474" s="1">
        <v>-0.57755463200000001</v>
      </c>
      <c r="G2474" s="1">
        <v>-0.65217607799999999</v>
      </c>
      <c r="H2474" s="1">
        <v>-1.2389243139999999</v>
      </c>
      <c r="I2474">
        <v>5</v>
      </c>
      <c r="J2474" s="1">
        <v>-0.108821898</v>
      </c>
      <c r="K2474" s="1">
        <v>-0.79340574900000005</v>
      </c>
    </row>
    <row r="2475" spans="1:11" x14ac:dyDescent="0.35">
      <c r="A2475" t="s">
        <v>2475</v>
      </c>
      <c r="B2475" s="1">
        <v>-0.125730658</v>
      </c>
      <c r="C2475" s="1">
        <v>0.74069540700000003</v>
      </c>
      <c r="D2475" s="1">
        <v>-0.50804785699999999</v>
      </c>
      <c r="E2475" s="1">
        <v>-0.81209007099999997</v>
      </c>
      <c r="F2475" s="1">
        <v>-0.52207398000000005</v>
      </c>
      <c r="G2475" s="1">
        <v>-0.83649980300000004</v>
      </c>
      <c r="H2475" s="1">
        <v>-0.69582731200000003</v>
      </c>
      <c r="I2475">
        <v>1</v>
      </c>
      <c r="J2475" s="1">
        <v>3.5638964000000002E-2</v>
      </c>
      <c r="K2475" s="1">
        <v>-0.79406639599999995</v>
      </c>
    </row>
    <row r="2476" spans="1:11" x14ac:dyDescent="0.35">
      <c r="A2476" t="s">
        <v>2476</v>
      </c>
      <c r="B2476" s="1">
        <v>0.20263552200000001</v>
      </c>
      <c r="C2476" s="1">
        <v>0.213929389</v>
      </c>
      <c r="D2476" s="1">
        <v>-0.24871948799999999</v>
      </c>
      <c r="E2476" s="1">
        <v>-0.786302532</v>
      </c>
      <c r="F2476" s="1">
        <v>-0.90502797000000001</v>
      </c>
      <c r="G2476" s="1">
        <v>-0.29123725900000003</v>
      </c>
      <c r="H2476" s="1">
        <v>-0.32867940400000001</v>
      </c>
      <c r="I2476">
        <v>1</v>
      </c>
      <c r="J2476" s="1">
        <v>5.5948473999999998E-2</v>
      </c>
      <c r="K2476" s="1">
        <v>-0.79434854099999996</v>
      </c>
    </row>
    <row r="2477" spans="1:11" x14ac:dyDescent="0.35">
      <c r="A2477" t="s">
        <v>2477</v>
      </c>
      <c r="B2477" s="1">
        <v>-1.9297143999999999E-2</v>
      </c>
      <c r="C2477" s="1">
        <v>0.30739122299999999</v>
      </c>
      <c r="D2477" s="1">
        <v>-0.10993735</v>
      </c>
      <c r="E2477" s="1">
        <v>-0.370752478</v>
      </c>
      <c r="F2477" s="1">
        <v>-0.91353129200000005</v>
      </c>
      <c r="G2477" s="1">
        <v>-0.351622451</v>
      </c>
      <c r="H2477" s="1">
        <v>-0.71129120300000004</v>
      </c>
      <c r="I2477">
        <v>1</v>
      </c>
      <c r="J2477" s="1">
        <v>5.9385576000000002E-2</v>
      </c>
      <c r="K2477" s="1">
        <v>-0.79493897000000002</v>
      </c>
    </row>
    <row r="2478" spans="1:11" x14ac:dyDescent="0.35">
      <c r="A2478" t="s">
        <v>2478</v>
      </c>
      <c r="B2478" s="1">
        <v>-0.360560402</v>
      </c>
      <c r="C2478" s="1">
        <v>1.1614067610000001</v>
      </c>
      <c r="D2478" s="1">
        <v>-0.72963113800000001</v>
      </c>
      <c r="E2478" s="1">
        <v>-0.98533014600000002</v>
      </c>
      <c r="F2478" s="1">
        <v>-1.1816682860000001</v>
      </c>
      <c r="G2478" s="1">
        <v>-0.121320655</v>
      </c>
      <c r="H2478" s="1">
        <v>0.25400713400000002</v>
      </c>
      <c r="I2478">
        <v>3</v>
      </c>
      <c r="J2478" s="1">
        <v>2.3738407E-2</v>
      </c>
      <c r="K2478" s="1">
        <v>-0.79516092699999996</v>
      </c>
    </row>
    <row r="2479" spans="1:11" x14ac:dyDescent="0.35">
      <c r="A2479" t="s">
        <v>2479</v>
      </c>
      <c r="B2479" s="1">
        <v>-1.3663835580000001</v>
      </c>
      <c r="C2479" s="1">
        <v>-1.6077363410000001</v>
      </c>
      <c r="D2479" s="1">
        <v>2.6720571799999999</v>
      </c>
      <c r="E2479" s="1">
        <v>-0.86762602600000005</v>
      </c>
      <c r="F2479" s="1">
        <v>-1.690013465</v>
      </c>
      <c r="G2479" s="1">
        <v>-1.198785526</v>
      </c>
      <c r="H2479" s="1">
        <v>-1.1262358290000001</v>
      </c>
      <c r="I2479">
        <v>4</v>
      </c>
      <c r="J2479" s="1">
        <v>-0.100687573</v>
      </c>
      <c r="K2479" s="1">
        <v>-0.79519891899999995</v>
      </c>
    </row>
    <row r="2480" spans="1:11" x14ac:dyDescent="0.35">
      <c r="A2480" t="s">
        <v>2480</v>
      </c>
      <c r="B2480" s="1">
        <v>-3.6380859000000002E-2</v>
      </c>
      <c r="C2480" s="1">
        <v>0.61700651100000004</v>
      </c>
      <c r="D2480" s="1">
        <v>-0.43735847</v>
      </c>
      <c r="E2480" s="1">
        <v>-0.84055731300000003</v>
      </c>
      <c r="F2480" s="1">
        <v>-0.48344029399999999</v>
      </c>
      <c r="G2480" s="1">
        <v>-0.90324642300000002</v>
      </c>
      <c r="H2480" s="1">
        <v>-0.50179416700000001</v>
      </c>
      <c r="I2480">
        <v>1</v>
      </c>
      <c r="J2480" s="1">
        <v>4.7755726999999998E-2</v>
      </c>
      <c r="K2480" s="1">
        <v>-0.79560335100000001</v>
      </c>
    </row>
    <row r="2481" spans="1:11" x14ac:dyDescent="0.35">
      <c r="A2481" t="s">
        <v>2481</v>
      </c>
      <c r="B2481" s="1">
        <v>-0.120182863</v>
      </c>
      <c r="C2481" s="1">
        <v>-1.0505255E-2</v>
      </c>
      <c r="D2481" s="1">
        <v>0.97884976000000001</v>
      </c>
      <c r="E2481" s="1">
        <v>-1.589430898</v>
      </c>
      <c r="F2481" s="1">
        <v>-1.003757738</v>
      </c>
      <c r="G2481" s="1">
        <v>0.41068454199999999</v>
      </c>
      <c r="H2481" s="1">
        <v>-3.6606700999999998E-2</v>
      </c>
      <c r="I2481">
        <v>4</v>
      </c>
      <c r="J2481" s="1">
        <v>0.28272054699999999</v>
      </c>
      <c r="K2481" s="1">
        <v>-0.79784294499999997</v>
      </c>
    </row>
    <row r="2482" spans="1:11" x14ac:dyDescent="0.35">
      <c r="A2482" t="s">
        <v>2482</v>
      </c>
      <c r="B2482" s="1">
        <v>-0.421352426</v>
      </c>
      <c r="C2482" s="1">
        <v>1.140071348</v>
      </c>
      <c r="D2482" s="1">
        <v>-0.62644219000000001</v>
      </c>
      <c r="E2482" s="1">
        <v>-0.49403993000000002</v>
      </c>
      <c r="F2482" s="1">
        <v>-0.73668196200000002</v>
      </c>
      <c r="G2482" s="1">
        <v>-0.64104010099999997</v>
      </c>
      <c r="H2482" s="1">
        <v>-0.59834201499999995</v>
      </c>
      <c r="I2482">
        <v>2</v>
      </c>
      <c r="J2482" s="1">
        <v>3.0758911E-2</v>
      </c>
      <c r="K2482" s="1">
        <v>-0.79977228099999997</v>
      </c>
    </row>
    <row r="2483" spans="1:11" x14ac:dyDescent="0.35">
      <c r="A2483" t="s">
        <v>2483</v>
      </c>
      <c r="B2483" s="1">
        <v>-3.0696265079999998</v>
      </c>
      <c r="C2483" s="1">
        <v>2.6547037960000002</v>
      </c>
      <c r="D2483" s="1">
        <v>-0.38102389199999998</v>
      </c>
      <c r="E2483" s="1">
        <v>-0.61176224099999998</v>
      </c>
      <c r="F2483" s="1">
        <v>-1.209426009</v>
      </c>
      <c r="G2483" s="1">
        <v>0.346137735</v>
      </c>
      <c r="H2483" s="1">
        <v>-0.80161225800000002</v>
      </c>
      <c r="I2483">
        <v>2</v>
      </c>
      <c r="J2483" s="1">
        <v>-0.26531553499999999</v>
      </c>
      <c r="K2483" s="1">
        <v>-0.80034184799999997</v>
      </c>
    </row>
    <row r="2484" spans="1:11" x14ac:dyDescent="0.35">
      <c r="A2484" t="s">
        <v>2484</v>
      </c>
      <c r="B2484" s="1">
        <v>1.1138328319999999</v>
      </c>
      <c r="C2484" s="1">
        <v>-1.5728713190000001</v>
      </c>
      <c r="D2484" s="1">
        <v>0.38760646399999998</v>
      </c>
      <c r="E2484" s="1">
        <v>-0.93925368200000003</v>
      </c>
      <c r="F2484" s="1">
        <v>-0.59878983299999999</v>
      </c>
      <c r="G2484" s="1">
        <v>-0.568452968</v>
      </c>
      <c r="H2484" s="1">
        <v>-0.49788842999999999</v>
      </c>
      <c r="I2484">
        <v>1</v>
      </c>
      <c r="J2484" s="1">
        <v>-2.3810674E-2</v>
      </c>
      <c r="K2484" s="1">
        <v>-0.80080374700000001</v>
      </c>
    </row>
    <row r="2485" spans="1:11" x14ac:dyDescent="0.35">
      <c r="A2485" t="s">
        <v>2485</v>
      </c>
      <c r="B2485" s="1">
        <v>-8.4811103999999998E-2</v>
      </c>
      <c r="C2485" s="1">
        <v>0.211819489</v>
      </c>
      <c r="D2485" s="1">
        <v>2.8083210000000001E-2</v>
      </c>
      <c r="E2485" s="1">
        <v>-0.68480811100000005</v>
      </c>
      <c r="F2485" s="1">
        <v>-0.86340841599999996</v>
      </c>
      <c r="G2485" s="1">
        <v>-0.59622579899999995</v>
      </c>
      <c r="H2485" s="1">
        <v>-0.220986188</v>
      </c>
      <c r="I2485">
        <v>1</v>
      </c>
      <c r="J2485" s="1">
        <v>5.1697198E-2</v>
      </c>
      <c r="K2485" s="1">
        <v>-0.80120798299999996</v>
      </c>
    </row>
    <row r="2486" spans="1:11" x14ac:dyDescent="0.35">
      <c r="A2486" t="s">
        <v>2486</v>
      </c>
      <c r="B2486" s="1">
        <v>0.132485826</v>
      </c>
      <c r="C2486" s="1">
        <v>-1.087592111</v>
      </c>
      <c r="D2486" s="1">
        <v>0.99843981100000001</v>
      </c>
      <c r="E2486" s="1">
        <v>-2.022055393</v>
      </c>
      <c r="F2486" s="1">
        <v>-0.27324834599999998</v>
      </c>
      <c r="G2486" s="1">
        <v>-0.48610378100000001</v>
      </c>
      <c r="H2486" s="1">
        <v>-0.33745391000000002</v>
      </c>
      <c r="I2486">
        <v>1</v>
      </c>
      <c r="J2486" s="1">
        <v>1.4444508999999999E-2</v>
      </c>
      <c r="K2486" s="1">
        <v>-0.80349261599999999</v>
      </c>
    </row>
    <row r="2487" spans="1:11" x14ac:dyDescent="0.35">
      <c r="A2487" t="s">
        <v>2487</v>
      </c>
      <c r="B2487" s="1">
        <v>0.35504280599999999</v>
      </c>
      <c r="C2487" s="1">
        <v>1.1764873419999999</v>
      </c>
      <c r="D2487" s="1">
        <v>-1.6404849159999999</v>
      </c>
      <c r="E2487" s="1">
        <v>-0.77497774600000002</v>
      </c>
      <c r="F2487" s="1">
        <v>-0.68300793900000001</v>
      </c>
      <c r="G2487" s="1">
        <v>-0.58028985099999997</v>
      </c>
      <c r="H2487" s="1">
        <v>-0.66538080899999996</v>
      </c>
      <c r="I2487">
        <v>5</v>
      </c>
      <c r="J2487" s="1">
        <v>-3.6318256E-2</v>
      </c>
      <c r="K2487" s="1">
        <v>-0.80726734600000005</v>
      </c>
    </row>
    <row r="2488" spans="1:11" x14ac:dyDescent="0.35">
      <c r="A2488" t="s">
        <v>2488</v>
      </c>
      <c r="B2488" s="1">
        <v>0.14183361899999999</v>
      </c>
      <c r="C2488" s="1">
        <v>-0.53810883300000001</v>
      </c>
      <c r="D2488" s="1">
        <v>0.513696547</v>
      </c>
      <c r="E2488" s="1">
        <v>-0.33397317599999998</v>
      </c>
      <c r="F2488" s="1">
        <v>-0.76389532599999999</v>
      </c>
      <c r="G2488" s="1">
        <v>-0.74642993599999996</v>
      </c>
      <c r="H2488" s="1">
        <v>-0.64838766999999997</v>
      </c>
      <c r="I2488">
        <v>3</v>
      </c>
      <c r="J2488" s="1">
        <v>3.9140444000000003E-2</v>
      </c>
      <c r="K2488" s="1">
        <v>-0.80893439300000003</v>
      </c>
    </row>
    <row r="2489" spans="1:11" x14ac:dyDescent="0.35">
      <c r="A2489" t="s">
        <v>2489</v>
      </c>
      <c r="B2489" s="1">
        <v>0.46297669899999999</v>
      </c>
      <c r="C2489" s="1">
        <v>-1.0253802679999999</v>
      </c>
      <c r="D2489" s="1">
        <v>-1.212738249</v>
      </c>
      <c r="E2489" s="1">
        <v>-0.438519298</v>
      </c>
      <c r="F2489" s="1">
        <v>-0.68551735000000003</v>
      </c>
      <c r="G2489" s="1">
        <v>-0.77162338200000002</v>
      </c>
      <c r="H2489" s="1">
        <v>-0.79268635499999995</v>
      </c>
      <c r="I2489">
        <v>5</v>
      </c>
      <c r="J2489" s="1">
        <v>-0.59171393900000002</v>
      </c>
      <c r="K2489" s="1">
        <v>-0.80893707599999998</v>
      </c>
    </row>
    <row r="2490" spans="1:11" x14ac:dyDescent="0.35">
      <c r="A2490" t="s">
        <v>2490</v>
      </c>
      <c r="B2490" s="1">
        <v>0.48897072600000002</v>
      </c>
      <c r="C2490" s="1">
        <v>0.31941309699999998</v>
      </c>
      <c r="D2490" s="1">
        <v>-0.69930664499999995</v>
      </c>
      <c r="E2490" s="1">
        <v>-0.54008784099999996</v>
      </c>
      <c r="F2490" s="1">
        <v>-0.610122057</v>
      </c>
      <c r="G2490" s="1">
        <v>-1.0604355560000001</v>
      </c>
      <c r="H2490" s="1">
        <v>-0.46921554199999999</v>
      </c>
      <c r="I2490">
        <v>1</v>
      </c>
      <c r="J2490" s="1">
        <v>3.6359058999999999E-2</v>
      </c>
      <c r="K2490" s="1">
        <v>-0.80910796299999999</v>
      </c>
    </row>
    <row r="2491" spans="1:11" x14ac:dyDescent="0.35">
      <c r="A2491" t="s">
        <v>2491</v>
      </c>
      <c r="B2491" s="1">
        <v>-1.0214923659999999</v>
      </c>
      <c r="C2491" s="1">
        <v>-0.53231328</v>
      </c>
      <c r="D2491" s="1">
        <v>1.6038735909999999</v>
      </c>
      <c r="E2491" s="1">
        <v>-0.25424223099999999</v>
      </c>
      <c r="F2491" s="1">
        <v>-0.72637316399999996</v>
      </c>
      <c r="G2491" s="1">
        <v>-0.89890069299999997</v>
      </c>
      <c r="H2491" s="1">
        <v>-1.0020171069999999</v>
      </c>
      <c r="I2491">
        <v>17</v>
      </c>
      <c r="J2491" s="1">
        <v>1.6689315E-2</v>
      </c>
      <c r="K2491" s="1">
        <v>-0.80928613599999999</v>
      </c>
    </row>
    <row r="2492" spans="1:11" x14ac:dyDescent="0.35">
      <c r="A2492" t="s">
        <v>2492</v>
      </c>
      <c r="B2492" s="1">
        <v>-1.6893827189999999</v>
      </c>
      <c r="C2492" s="1">
        <v>3.4514979189999999</v>
      </c>
      <c r="D2492" s="1">
        <v>-0.13424620300000001</v>
      </c>
      <c r="E2492" s="1">
        <v>-0.32611564300000001</v>
      </c>
      <c r="F2492" s="1">
        <v>-0.55471893699999997</v>
      </c>
      <c r="G2492" s="1">
        <v>-1.286093484</v>
      </c>
      <c r="H2492" s="1">
        <v>-0.61682536099999996</v>
      </c>
      <c r="I2492">
        <v>2</v>
      </c>
      <c r="J2492" s="1">
        <v>0.54262299899999999</v>
      </c>
      <c r="K2492" s="1">
        <v>-0.81019056300000003</v>
      </c>
    </row>
    <row r="2493" spans="1:11" x14ac:dyDescent="0.35">
      <c r="A2493" t="s">
        <v>2493</v>
      </c>
      <c r="B2493" s="1">
        <v>5.6589222000000002E-2</v>
      </c>
      <c r="C2493" s="1">
        <v>4.1459074999999998E-2</v>
      </c>
      <c r="D2493" s="1">
        <v>0.13229753799999999</v>
      </c>
      <c r="E2493" s="1">
        <v>-0.25788128999999999</v>
      </c>
      <c r="F2493" s="1">
        <v>-0.52627143799999998</v>
      </c>
      <c r="G2493" s="1">
        <v>-1.1529490760000001</v>
      </c>
      <c r="H2493" s="1">
        <v>-1.142829364</v>
      </c>
      <c r="I2493">
        <v>1</v>
      </c>
      <c r="J2493" s="1">
        <v>7.6781945000000004E-2</v>
      </c>
      <c r="K2493" s="1">
        <v>-0.81083488199999998</v>
      </c>
    </row>
    <row r="2494" spans="1:11" x14ac:dyDescent="0.35">
      <c r="A2494" t="s">
        <v>2494</v>
      </c>
      <c r="B2494" s="1">
        <v>0.50106516700000003</v>
      </c>
      <c r="C2494" s="1">
        <v>-0.89217213100000003</v>
      </c>
      <c r="D2494" s="1">
        <v>0.46903746200000002</v>
      </c>
      <c r="E2494" s="1">
        <v>-0.57817905599999997</v>
      </c>
      <c r="F2494" s="1">
        <v>-0.94137262200000005</v>
      </c>
      <c r="G2494" s="1">
        <v>-0.76204662300000003</v>
      </c>
      <c r="H2494" s="1">
        <v>-1.7246019000000001E-2</v>
      </c>
      <c r="I2494">
        <v>3</v>
      </c>
      <c r="J2494" s="1">
        <v>2.5976833000000001E-2</v>
      </c>
      <c r="K2494" s="1">
        <v>-0.811270983</v>
      </c>
    </row>
    <row r="2495" spans="1:11" x14ac:dyDescent="0.35">
      <c r="A2495" t="s">
        <v>2495</v>
      </c>
      <c r="B2495" s="1">
        <v>-2.752801974</v>
      </c>
      <c r="C2495" s="1">
        <v>-0.57395898000000001</v>
      </c>
      <c r="D2495" s="1">
        <v>2.5608985369999999</v>
      </c>
      <c r="E2495" s="1">
        <v>-0.94835162100000003</v>
      </c>
      <c r="F2495" s="1">
        <v>-0.79100093299999996</v>
      </c>
      <c r="G2495" s="1">
        <v>-0.113677495</v>
      </c>
      <c r="H2495" s="1">
        <v>-0.63889347900000004</v>
      </c>
      <c r="I2495">
        <v>1</v>
      </c>
      <c r="J2495" s="1">
        <v>-0.25528747200000002</v>
      </c>
      <c r="K2495" s="1">
        <v>-0.81309068799999995</v>
      </c>
    </row>
    <row r="2496" spans="1:11" x14ac:dyDescent="0.35">
      <c r="A2496" t="s">
        <v>2496</v>
      </c>
      <c r="B2496" s="1">
        <v>6.2452431000000003E-2</v>
      </c>
      <c r="C2496" s="1">
        <v>-0.50116287199999998</v>
      </c>
      <c r="D2496" s="1">
        <v>0.58093426299999995</v>
      </c>
      <c r="E2496" s="1">
        <v>-0.46725024700000001</v>
      </c>
      <c r="F2496" s="1">
        <v>-0.91733389899999995</v>
      </c>
      <c r="G2496" s="1">
        <v>-1.0209567230000001</v>
      </c>
      <c r="H2496" s="1">
        <v>-1.9748142999999999E-2</v>
      </c>
      <c r="I2496">
        <v>1</v>
      </c>
      <c r="J2496" s="1">
        <v>4.7407941000000002E-2</v>
      </c>
      <c r="K2496" s="1">
        <v>-0.81324300500000002</v>
      </c>
    </row>
    <row r="2497" spans="1:11" x14ac:dyDescent="0.35">
      <c r="A2497" t="s">
        <v>2497</v>
      </c>
      <c r="B2497" s="1">
        <v>0.414458351</v>
      </c>
      <c r="C2497" s="1">
        <v>-0.65511580700000005</v>
      </c>
      <c r="D2497" s="1">
        <v>0.50655455900000002</v>
      </c>
      <c r="E2497" s="1">
        <v>-1.0252003569999999</v>
      </c>
      <c r="F2497" s="1">
        <v>-0.35653782499999997</v>
      </c>
      <c r="G2497" s="1">
        <v>-0.52309377999999995</v>
      </c>
      <c r="H2497" s="1">
        <v>-1.489375468</v>
      </c>
      <c r="I2497">
        <v>40</v>
      </c>
      <c r="J2497" s="1">
        <v>8.8632368000000003E-2</v>
      </c>
      <c r="K2497" s="1">
        <v>-0.81427138099999996</v>
      </c>
    </row>
    <row r="2498" spans="1:11" x14ac:dyDescent="0.35">
      <c r="A2498" t="s">
        <v>2498</v>
      </c>
      <c r="B2498" s="1">
        <v>-0.88721951799999998</v>
      </c>
      <c r="C2498" s="1">
        <v>1.1417295199999999</v>
      </c>
      <c r="D2498" s="1">
        <v>-0.203730261</v>
      </c>
      <c r="E2498" s="1">
        <v>-1.225342935</v>
      </c>
      <c r="F2498" s="1">
        <v>-1.247356315</v>
      </c>
      <c r="G2498" s="1">
        <v>0.60424221899999997</v>
      </c>
      <c r="H2498" s="1">
        <v>-0.42817269600000002</v>
      </c>
      <c r="I2498">
        <v>1</v>
      </c>
      <c r="J2498" s="1">
        <v>1.692658E-2</v>
      </c>
      <c r="K2498" s="1">
        <v>-0.81643841699999997</v>
      </c>
    </row>
    <row r="2499" spans="1:11" x14ac:dyDescent="0.35">
      <c r="A2499" t="s">
        <v>2499</v>
      </c>
      <c r="B2499" s="1">
        <v>-0.72748165099999995</v>
      </c>
      <c r="C2499" s="1">
        <v>0.61479056799999998</v>
      </c>
      <c r="D2499" s="1">
        <v>0.24561752000000001</v>
      </c>
      <c r="E2499" s="1">
        <v>-0.209948998</v>
      </c>
      <c r="F2499" s="1">
        <v>-1.395492747</v>
      </c>
      <c r="G2499" s="1">
        <v>0.28783478400000001</v>
      </c>
      <c r="H2499" s="1">
        <v>-0.91477861500000002</v>
      </c>
      <c r="I2499">
        <v>6</v>
      </c>
      <c r="J2499" s="1">
        <v>4.4308812000000003E-2</v>
      </c>
      <c r="K2499" s="1">
        <v>-0.81715119599999997</v>
      </c>
    </row>
    <row r="2500" spans="1:11" x14ac:dyDescent="0.35">
      <c r="A2500" t="s">
        <v>2500</v>
      </c>
      <c r="B2500" s="1">
        <v>0.20781429100000001</v>
      </c>
      <c r="C2500" s="1">
        <v>0.91003366600000002</v>
      </c>
      <c r="D2500" s="1">
        <v>-0.98743029299999996</v>
      </c>
      <c r="E2500" s="1">
        <v>-0.51328269500000001</v>
      </c>
      <c r="F2500" s="1">
        <v>-0.89052024100000005</v>
      </c>
      <c r="G2500" s="1">
        <v>-0.78460916800000002</v>
      </c>
      <c r="H2500" s="1">
        <v>-0.25058234699999998</v>
      </c>
      <c r="I2500">
        <v>1</v>
      </c>
      <c r="J2500" s="1">
        <v>4.3472555000000003E-2</v>
      </c>
      <c r="K2500" s="1">
        <v>-0.81815176599999995</v>
      </c>
    </row>
    <row r="2501" spans="1:11" x14ac:dyDescent="0.35">
      <c r="A2501" t="s">
        <v>2501</v>
      </c>
      <c r="B2501" s="1">
        <v>-0.53118642699999996</v>
      </c>
      <c r="C2501" s="1">
        <v>0.74836153900000002</v>
      </c>
      <c r="D2501" s="1">
        <v>-9.5281195999999999E-2</v>
      </c>
      <c r="E2501" s="1">
        <v>-0.84832355999999998</v>
      </c>
      <c r="F2501" s="1">
        <v>-0.59707846799999997</v>
      </c>
      <c r="G2501" s="1">
        <v>-0.62514625899999998</v>
      </c>
      <c r="H2501" s="1">
        <v>-0.57580072999999998</v>
      </c>
      <c r="I2501">
        <v>2</v>
      </c>
      <c r="J2501" s="1">
        <v>4.0631305E-2</v>
      </c>
      <c r="K2501" s="1">
        <v>-0.81834566500000006</v>
      </c>
    </row>
    <row r="2502" spans="1:11" x14ac:dyDescent="0.35">
      <c r="A2502" t="s">
        <v>2502</v>
      </c>
      <c r="B2502" s="1">
        <v>-1.7318573159999999</v>
      </c>
      <c r="C2502" s="1">
        <v>-0.72963261700000004</v>
      </c>
      <c r="D2502" s="1">
        <v>2.2455906369999998</v>
      </c>
      <c r="E2502" s="1">
        <v>-0.90512444199999997</v>
      </c>
      <c r="F2502" s="1">
        <v>-0.368470193</v>
      </c>
      <c r="G2502" s="1">
        <v>-0.69573198300000005</v>
      </c>
      <c r="H2502" s="1">
        <v>-1.4769787480000001</v>
      </c>
      <c r="I2502">
        <v>5</v>
      </c>
      <c r="J2502" s="1">
        <v>-7.1966431999999997E-2</v>
      </c>
      <c r="K2502" s="1">
        <v>-0.818679351</v>
      </c>
    </row>
    <row r="2503" spans="1:11" x14ac:dyDescent="0.35">
      <c r="A2503" t="s">
        <v>2503</v>
      </c>
      <c r="B2503" s="1">
        <v>-0.56116913099999999</v>
      </c>
      <c r="C2503" s="1">
        <v>1.535481235</v>
      </c>
      <c r="D2503" s="1">
        <v>-0.97168310700000005</v>
      </c>
      <c r="E2503" s="1">
        <v>-0.76227867299999996</v>
      </c>
      <c r="F2503" s="1">
        <v>-0.75905080999999996</v>
      </c>
      <c r="G2503" s="1">
        <v>-0.61577762800000002</v>
      </c>
      <c r="H2503" s="1">
        <v>-0.52436497699999995</v>
      </c>
      <c r="I2503">
        <v>1</v>
      </c>
      <c r="J2503" s="1">
        <v>8.7633199999999996E-4</v>
      </c>
      <c r="K2503" s="1">
        <v>-0.82038463800000005</v>
      </c>
    </row>
    <row r="2504" spans="1:11" x14ac:dyDescent="0.35">
      <c r="A2504" t="s">
        <v>2504</v>
      </c>
      <c r="B2504" s="1">
        <v>0.36941449599999998</v>
      </c>
      <c r="C2504" s="1">
        <v>0.44110922200000002</v>
      </c>
      <c r="D2504" s="1">
        <v>-0.57277566700000004</v>
      </c>
      <c r="E2504" s="1">
        <v>-0.53232483600000002</v>
      </c>
      <c r="F2504" s="1">
        <v>-0.92362398700000004</v>
      </c>
      <c r="G2504" s="1">
        <v>-0.64353462299999997</v>
      </c>
      <c r="H2504" s="1">
        <v>-0.38753549199999998</v>
      </c>
      <c r="I2504">
        <v>1</v>
      </c>
      <c r="J2504" s="1">
        <v>7.9249349999999996E-2</v>
      </c>
      <c r="K2504" s="1">
        <v>-0.82188097000000004</v>
      </c>
    </row>
    <row r="2505" spans="1:11" x14ac:dyDescent="0.35">
      <c r="A2505" t="s">
        <v>2505</v>
      </c>
      <c r="B2505" s="1">
        <v>-0.334991227</v>
      </c>
      <c r="C2505" s="1">
        <v>-0.11825276</v>
      </c>
      <c r="D2505" s="1">
        <v>0.59316020400000002</v>
      </c>
      <c r="E2505" s="1">
        <v>-0.64643572199999999</v>
      </c>
      <c r="F2505" s="1">
        <v>-0.84120820699999999</v>
      </c>
      <c r="G2505" s="1">
        <v>-0.50083154200000002</v>
      </c>
      <c r="H2505" s="1">
        <v>-0.501204965</v>
      </c>
      <c r="I2505">
        <v>1</v>
      </c>
      <c r="J2505" s="1">
        <v>4.6638738999999999E-2</v>
      </c>
      <c r="K2505" s="1">
        <v>-0.82403234700000005</v>
      </c>
    </row>
    <row r="2506" spans="1:11" x14ac:dyDescent="0.35">
      <c r="A2506" t="s">
        <v>2506</v>
      </c>
      <c r="B2506" s="1">
        <v>-0.67055998800000005</v>
      </c>
      <c r="C2506" s="1">
        <v>-0.52283649300000001</v>
      </c>
      <c r="D2506" s="1">
        <v>1.2390113469999999</v>
      </c>
      <c r="E2506" s="1">
        <v>-0.59483829499999996</v>
      </c>
      <c r="F2506" s="1">
        <v>-0.66241101099999999</v>
      </c>
      <c r="G2506" s="1">
        <v>-1.2478660020000001</v>
      </c>
      <c r="H2506" s="1">
        <v>-0.323910912</v>
      </c>
      <c r="I2506">
        <v>1</v>
      </c>
      <c r="J2506" s="1">
        <v>1.5204954999999999E-2</v>
      </c>
      <c r="K2506" s="1">
        <v>-0.82404889000000003</v>
      </c>
    </row>
    <row r="2507" spans="1:11" x14ac:dyDescent="0.35">
      <c r="A2507" t="s">
        <v>2507</v>
      </c>
      <c r="B2507" s="1">
        <v>-1.266022655</v>
      </c>
      <c r="C2507" s="1">
        <v>-6.9627562000000004E-2</v>
      </c>
      <c r="D2507" s="1">
        <v>1.0702345740000001</v>
      </c>
      <c r="E2507" s="1">
        <v>-0.69303731400000002</v>
      </c>
      <c r="F2507" s="1">
        <v>-0.84543983199999995</v>
      </c>
      <c r="G2507" s="1">
        <v>-0.36486199899999999</v>
      </c>
      <c r="H2507" s="1">
        <v>-0.68197197799999998</v>
      </c>
      <c r="I2507">
        <v>6</v>
      </c>
      <c r="J2507" s="1">
        <v>-8.8471881000000002E-2</v>
      </c>
      <c r="K2507" s="1">
        <v>-0.82426991599999999</v>
      </c>
    </row>
    <row r="2508" spans="1:11" x14ac:dyDescent="0.35">
      <c r="A2508" t="s">
        <v>2508</v>
      </c>
      <c r="B2508" s="1">
        <v>-2.0819029950000001</v>
      </c>
      <c r="C2508" s="1">
        <v>0.515929474</v>
      </c>
      <c r="D2508" s="1">
        <v>1.2763479209999999</v>
      </c>
      <c r="E2508" s="1">
        <v>-0.73390105299999997</v>
      </c>
      <c r="F2508" s="1">
        <v>-0.768519862</v>
      </c>
      <c r="G2508" s="1">
        <v>-0.53950979300000002</v>
      </c>
      <c r="H2508" s="1">
        <v>-0.54626247999999999</v>
      </c>
      <c r="I2508">
        <v>3</v>
      </c>
      <c r="J2508" s="1">
        <v>-9.6541867000000003E-2</v>
      </c>
      <c r="K2508" s="1">
        <v>-0.82448298799999997</v>
      </c>
    </row>
    <row r="2509" spans="1:11" x14ac:dyDescent="0.35">
      <c r="A2509" t="s">
        <v>2509</v>
      </c>
      <c r="B2509" s="1">
        <v>-2.1123809059999998</v>
      </c>
      <c r="C2509" s="1">
        <v>0.39529821300000001</v>
      </c>
      <c r="D2509" s="1">
        <v>1.5692021300000001</v>
      </c>
      <c r="E2509" s="1">
        <v>0.92434822999999999</v>
      </c>
      <c r="F2509" s="1">
        <v>-1.7777873120000001</v>
      </c>
      <c r="G2509" s="1">
        <v>-0.38050463200000001</v>
      </c>
      <c r="H2509" s="1">
        <v>-0.60761605500000004</v>
      </c>
      <c r="I2509">
        <v>13</v>
      </c>
      <c r="J2509" s="1">
        <v>-4.9293521E-2</v>
      </c>
      <c r="K2509" s="1">
        <v>-0.82560666999999999</v>
      </c>
    </row>
    <row r="2510" spans="1:11" x14ac:dyDescent="0.35">
      <c r="A2510" t="s">
        <v>2510</v>
      </c>
      <c r="B2510" s="1">
        <v>-0.46191668899999999</v>
      </c>
      <c r="C2510" s="1">
        <v>1.06881491</v>
      </c>
      <c r="D2510" s="1">
        <v>-0.53574076400000004</v>
      </c>
      <c r="E2510" s="1">
        <v>-0.58831277800000004</v>
      </c>
      <c r="F2510" s="1">
        <v>-0.76900067299999997</v>
      </c>
      <c r="G2510" s="1">
        <v>-0.45563365500000003</v>
      </c>
      <c r="H2510" s="1">
        <v>-0.77011545999999997</v>
      </c>
      <c r="I2510">
        <v>1</v>
      </c>
      <c r="J2510" s="1">
        <v>2.3719152E-2</v>
      </c>
      <c r="K2510" s="1">
        <v>-0.82631399100000003</v>
      </c>
    </row>
    <row r="2511" spans="1:11" x14ac:dyDescent="0.35">
      <c r="A2511" t="s">
        <v>2511</v>
      </c>
      <c r="B2511" s="1">
        <v>1.792602338</v>
      </c>
      <c r="C2511" s="1">
        <v>-2.3552838220000001</v>
      </c>
      <c r="D2511" s="1">
        <v>0.304031261</v>
      </c>
      <c r="E2511" s="1">
        <v>-0.75708415200000001</v>
      </c>
      <c r="F2511" s="1">
        <v>6.6271770999999993E-2</v>
      </c>
      <c r="G2511" s="1">
        <v>-2.219053406</v>
      </c>
      <c r="H2511" s="1">
        <v>-1.2393036399999999</v>
      </c>
      <c r="I2511">
        <v>1</v>
      </c>
      <c r="J2511" s="1">
        <v>-8.6216741E-2</v>
      </c>
      <c r="K2511" s="1">
        <v>-0.82665328400000004</v>
      </c>
    </row>
    <row r="2512" spans="1:11" x14ac:dyDescent="0.35">
      <c r="A2512" t="s">
        <v>2512</v>
      </c>
      <c r="B2512" s="1">
        <v>-3.8043064000000001E-2</v>
      </c>
      <c r="C2512" s="1">
        <v>0.45762360600000002</v>
      </c>
      <c r="D2512" s="1">
        <v>-0.27286779799999999</v>
      </c>
      <c r="E2512" s="1">
        <v>-1.1382666779999999</v>
      </c>
      <c r="F2512" s="1">
        <v>-0.41068285399999999</v>
      </c>
      <c r="G2512" s="1">
        <v>-0.92212865499999996</v>
      </c>
      <c r="H2512" s="1">
        <v>-0.468083631</v>
      </c>
      <c r="I2512">
        <v>1</v>
      </c>
      <c r="J2512" s="1">
        <v>4.8904247999999997E-2</v>
      </c>
      <c r="K2512" s="1">
        <v>-0.82711450399999997</v>
      </c>
    </row>
    <row r="2513" spans="1:11" x14ac:dyDescent="0.35">
      <c r="A2513" t="s">
        <v>2513</v>
      </c>
      <c r="B2513" s="1">
        <v>3.7059198000000002E-2</v>
      </c>
      <c r="C2513" s="1">
        <v>-0.255406366</v>
      </c>
      <c r="D2513" s="1">
        <v>0.38750174100000001</v>
      </c>
      <c r="E2513" s="1">
        <v>-0.75694477699999996</v>
      </c>
      <c r="F2513" s="1">
        <v>-0.88442278399999996</v>
      </c>
      <c r="G2513" s="1">
        <v>-1.178177163</v>
      </c>
      <c r="H2513" s="1">
        <v>0.24323662500000001</v>
      </c>
      <c r="I2513">
        <v>2</v>
      </c>
      <c r="J2513" s="1">
        <v>5.6384858000000003E-2</v>
      </c>
      <c r="K2513" s="1">
        <v>-0.828695293</v>
      </c>
    </row>
    <row r="2514" spans="1:11" x14ac:dyDescent="0.35">
      <c r="A2514" t="s">
        <v>2514</v>
      </c>
      <c r="B2514" s="1">
        <v>-0.118245157</v>
      </c>
      <c r="C2514" s="1">
        <v>-0.765912755</v>
      </c>
      <c r="D2514" s="1">
        <v>0.99286344699999995</v>
      </c>
      <c r="E2514" s="1">
        <v>-0.74931225199999996</v>
      </c>
      <c r="F2514" s="1">
        <v>-0.80506065500000001</v>
      </c>
      <c r="G2514" s="1">
        <v>-0.54482553899999997</v>
      </c>
      <c r="H2514" s="1">
        <v>-0.46073466600000001</v>
      </c>
      <c r="I2514">
        <v>1</v>
      </c>
      <c r="J2514" s="1">
        <v>3.6235178E-2</v>
      </c>
      <c r="K2514" s="1">
        <v>-0.82888684899999998</v>
      </c>
    </row>
    <row r="2515" spans="1:11" x14ac:dyDescent="0.35">
      <c r="A2515" t="s">
        <v>2515</v>
      </c>
      <c r="B2515" s="1">
        <v>-1.4719802630000001</v>
      </c>
      <c r="C2515" s="1">
        <v>0.27022255499999998</v>
      </c>
      <c r="D2515" s="1">
        <v>1.0147794779999999</v>
      </c>
      <c r="E2515" s="1">
        <v>-0.90998860400000003</v>
      </c>
      <c r="F2515" s="1">
        <v>-0.40628088099999998</v>
      </c>
      <c r="G2515" s="1">
        <v>-0.60491909200000005</v>
      </c>
      <c r="H2515" s="1">
        <v>-1.065505352</v>
      </c>
      <c r="I2515">
        <v>1</v>
      </c>
      <c r="J2515" s="1">
        <v>-6.2326077000000001E-2</v>
      </c>
      <c r="K2515" s="1">
        <v>-0.829520174</v>
      </c>
    </row>
    <row r="2516" spans="1:11" x14ac:dyDescent="0.35">
      <c r="A2516" t="s">
        <v>2516</v>
      </c>
      <c r="B2516" s="1">
        <v>0.29621344500000002</v>
      </c>
      <c r="C2516" s="1">
        <v>0.26820424700000001</v>
      </c>
      <c r="D2516" s="1">
        <v>-0.41735602700000002</v>
      </c>
      <c r="E2516" s="1">
        <v>-1.0553372910000001</v>
      </c>
      <c r="F2516" s="1">
        <v>-0.63991069199999995</v>
      </c>
      <c r="G2516" s="1">
        <v>-0.53044401799999996</v>
      </c>
      <c r="H2516" s="1">
        <v>-0.47190942600000002</v>
      </c>
      <c r="I2516">
        <v>1</v>
      </c>
      <c r="J2516" s="1">
        <v>4.9020555E-2</v>
      </c>
      <c r="K2516" s="1">
        <v>-0.83035711199999995</v>
      </c>
    </row>
    <row r="2517" spans="1:11" x14ac:dyDescent="0.35">
      <c r="A2517" t="s">
        <v>2517</v>
      </c>
      <c r="B2517" s="1">
        <v>2.1812913429999998</v>
      </c>
      <c r="C2517" s="1">
        <v>-3.3848796019999998</v>
      </c>
      <c r="D2517" s="1">
        <v>2.6941295959999998</v>
      </c>
      <c r="E2517" s="1">
        <v>-2.8130230909999998</v>
      </c>
      <c r="F2517" s="1">
        <v>-8.0092038000000004E-2</v>
      </c>
      <c r="G2517" s="1">
        <v>-0.28870279599999998</v>
      </c>
      <c r="H2517" s="1">
        <v>-0.252879195</v>
      </c>
      <c r="I2517">
        <v>33</v>
      </c>
      <c r="J2517" s="1">
        <v>0.49684711199999998</v>
      </c>
      <c r="K2517" s="1">
        <v>-0.83070496800000004</v>
      </c>
    </row>
    <row r="2518" spans="1:11" x14ac:dyDescent="0.35">
      <c r="A2518" t="s">
        <v>2518</v>
      </c>
      <c r="B2518" s="1">
        <v>-0.45513194400000001</v>
      </c>
      <c r="C2518" s="1">
        <v>1.052587036</v>
      </c>
      <c r="D2518" s="1">
        <v>-0.43623477700000002</v>
      </c>
      <c r="E2518" s="1">
        <v>-0.60405379800000003</v>
      </c>
      <c r="F2518" s="1">
        <v>-1.1776541030000001</v>
      </c>
      <c r="G2518" s="1">
        <v>0.17041220400000001</v>
      </c>
      <c r="H2518" s="1">
        <v>-0.69037595900000004</v>
      </c>
      <c r="I2518">
        <v>1</v>
      </c>
      <c r="J2518" s="1">
        <v>5.3740105000000003E-2</v>
      </c>
      <c r="K2518" s="1">
        <v>-0.83117154500000001</v>
      </c>
    </row>
    <row r="2519" spans="1:11" x14ac:dyDescent="0.35">
      <c r="A2519" t="s">
        <v>2519</v>
      </c>
      <c r="B2519" s="1">
        <v>1.3122054919999999</v>
      </c>
      <c r="C2519" s="1">
        <v>-0.70339156300000005</v>
      </c>
      <c r="D2519" s="1">
        <v>-0.22523602300000001</v>
      </c>
      <c r="E2519" s="1">
        <v>-0.67607945300000005</v>
      </c>
      <c r="F2519" s="1">
        <v>-0.729660054</v>
      </c>
      <c r="G2519" s="1">
        <v>-0.69574448099999997</v>
      </c>
      <c r="H2519" s="1">
        <v>-0.96515249599999997</v>
      </c>
      <c r="I2519">
        <v>21</v>
      </c>
      <c r="J2519" s="1">
        <v>0.12785930200000001</v>
      </c>
      <c r="K2519" s="1">
        <v>-0.83168528799999997</v>
      </c>
    </row>
    <row r="2520" spans="1:11" x14ac:dyDescent="0.35">
      <c r="A2520" t="s">
        <v>2520</v>
      </c>
      <c r="B2520" s="1">
        <v>-8.6434867999999998E-2</v>
      </c>
      <c r="C2520" s="1">
        <v>-6.4433863999999993E-2</v>
      </c>
      <c r="D2520" s="1">
        <v>0.32555676900000002</v>
      </c>
      <c r="E2520" s="1">
        <v>0.589753737</v>
      </c>
      <c r="F2520" s="1">
        <v>-1.8440843360000001</v>
      </c>
      <c r="G2520" s="1">
        <v>-0.69572155400000002</v>
      </c>
      <c r="H2520" s="1">
        <v>-0.161946586</v>
      </c>
      <c r="I2520">
        <v>1</v>
      </c>
      <c r="J2520" s="1">
        <v>5.8229346000000001E-2</v>
      </c>
      <c r="K2520" s="1">
        <v>-0.83226476800000004</v>
      </c>
    </row>
    <row r="2521" spans="1:11" x14ac:dyDescent="0.35">
      <c r="A2521" t="s">
        <v>2521</v>
      </c>
      <c r="B2521" s="1">
        <v>0.31205578699999997</v>
      </c>
      <c r="C2521" s="1">
        <v>-0.477738885</v>
      </c>
      <c r="D2521" s="1">
        <v>0.19044614700000001</v>
      </c>
      <c r="E2521" s="1">
        <v>-0.92122480399999995</v>
      </c>
      <c r="F2521" s="1">
        <v>-0.57672035799999999</v>
      </c>
      <c r="G2521" s="1">
        <v>-0.79096015799999997</v>
      </c>
      <c r="H2521" s="1">
        <v>-0.71897994899999995</v>
      </c>
      <c r="I2521">
        <v>2</v>
      </c>
      <c r="J2521" s="1">
        <v>8.2543500000000006E-3</v>
      </c>
      <c r="K2521" s="1">
        <v>-0.83324613300000006</v>
      </c>
    </row>
    <row r="2522" spans="1:11" x14ac:dyDescent="0.35">
      <c r="A2522" t="s">
        <v>2522</v>
      </c>
      <c r="B2522" s="1">
        <v>3.5565666000000003E-2</v>
      </c>
      <c r="C2522" s="1">
        <v>0.58984948299999995</v>
      </c>
      <c r="D2522" s="1">
        <v>-0.48782579399999998</v>
      </c>
      <c r="E2522" s="1">
        <v>-1.048124313</v>
      </c>
      <c r="F2522" s="1">
        <v>-0.53456689800000001</v>
      </c>
      <c r="G2522" s="1">
        <v>-0.84451781800000003</v>
      </c>
      <c r="H2522" s="1">
        <v>-0.40002907199999999</v>
      </c>
      <c r="I2522">
        <v>1</v>
      </c>
      <c r="J2522" s="1">
        <v>4.5863118000000001E-2</v>
      </c>
      <c r="K2522" s="1">
        <v>-0.83330493900000002</v>
      </c>
    </row>
    <row r="2523" spans="1:11" x14ac:dyDescent="0.35">
      <c r="A2523" t="s">
        <v>2523</v>
      </c>
      <c r="B2523" s="1">
        <v>-0.40410129900000002</v>
      </c>
      <c r="C2523" s="1">
        <v>0.107198417</v>
      </c>
      <c r="D2523" s="1">
        <v>0.43863939800000001</v>
      </c>
      <c r="E2523" s="1">
        <v>-0.88033548100000003</v>
      </c>
      <c r="F2523" s="1">
        <v>-1.063911689</v>
      </c>
      <c r="G2523" s="1">
        <v>4.5770613000000002E-2</v>
      </c>
      <c r="H2523" s="1">
        <v>-0.49324770099999998</v>
      </c>
      <c r="I2523">
        <v>1</v>
      </c>
      <c r="J2523" s="1">
        <v>4.7245505E-2</v>
      </c>
      <c r="K2523" s="1">
        <v>-0.83381631599999995</v>
      </c>
    </row>
    <row r="2524" spans="1:11" x14ac:dyDescent="0.35">
      <c r="A2524" t="s">
        <v>2524</v>
      </c>
      <c r="B2524" s="1">
        <v>-1.2684368690000001</v>
      </c>
      <c r="C2524" s="1">
        <v>0.98087434600000001</v>
      </c>
      <c r="D2524" s="1">
        <v>0.338344531</v>
      </c>
      <c r="E2524" s="1">
        <v>-0.55688913100000004</v>
      </c>
      <c r="F2524" s="1">
        <v>-0.80091475400000001</v>
      </c>
      <c r="G2524" s="1">
        <v>-0.92193807000000005</v>
      </c>
      <c r="H2524" s="1">
        <v>-0.31228742100000001</v>
      </c>
      <c r="I2524">
        <v>1</v>
      </c>
      <c r="J2524" s="1">
        <v>1.6927336000000001E-2</v>
      </c>
      <c r="K2524" s="1">
        <v>-0.83465537499999998</v>
      </c>
    </row>
    <row r="2525" spans="1:11" x14ac:dyDescent="0.35">
      <c r="A2525" t="s">
        <v>2525</v>
      </c>
      <c r="B2525" s="1">
        <v>-1.8966578350000001</v>
      </c>
      <c r="C2525" s="1">
        <v>-0.94265379500000002</v>
      </c>
      <c r="D2525" s="1">
        <v>3.3823960830000002</v>
      </c>
      <c r="E2525" s="1">
        <v>-0.82799979199999996</v>
      </c>
      <c r="F2525" s="1">
        <v>-0.727739845</v>
      </c>
      <c r="G2525" s="1">
        <v>-1.2057075129999999</v>
      </c>
      <c r="H2525" s="1">
        <v>-0.274866736</v>
      </c>
      <c r="I2525">
        <v>25</v>
      </c>
      <c r="J2525" s="1">
        <v>0.181028151</v>
      </c>
      <c r="K2525" s="1">
        <v>-0.83726168199999995</v>
      </c>
    </row>
    <row r="2526" spans="1:11" x14ac:dyDescent="0.35">
      <c r="A2526" t="s">
        <v>2526</v>
      </c>
      <c r="B2526" s="1">
        <v>0.55831631299999995</v>
      </c>
      <c r="C2526" s="1">
        <v>0.43616038000000001</v>
      </c>
      <c r="D2526" s="1">
        <v>-0.89174900599999996</v>
      </c>
      <c r="E2526" s="1">
        <v>-0.79322328600000003</v>
      </c>
      <c r="F2526" s="1">
        <v>-0.91803754100000001</v>
      </c>
      <c r="G2526" s="1">
        <v>-0.48832446499999999</v>
      </c>
      <c r="H2526" s="1">
        <v>-0.691528578</v>
      </c>
      <c r="I2526">
        <v>4</v>
      </c>
      <c r="J2526" s="1">
        <v>3.4242561999999997E-2</v>
      </c>
      <c r="K2526" s="1">
        <v>-0.83768275999999997</v>
      </c>
    </row>
    <row r="2527" spans="1:11" x14ac:dyDescent="0.35">
      <c r="A2527" t="s">
        <v>2527</v>
      </c>
      <c r="B2527" s="1">
        <v>-6.7837115000000003E-2</v>
      </c>
      <c r="C2527" s="1">
        <v>-0.71959434499999997</v>
      </c>
      <c r="D2527" s="1">
        <v>1.007868867</v>
      </c>
      <c r="E2527" s="1">
        <v>-0.96207888100000005</v>
      </c>
      <c r="F2527" s="1">
        <v>-0.82037986399999996</v>
      </c>
      <c r="G2527" s="1">
        <v>-0.46609641800000001</v>
      </c>
      <c r="H2527" s="1">
        <v>-0.23953612899999999</v>
      </c>
      <c r="I2527">
        <v>3</v>
      </c>
      <c r="J2527" s="1">
        <v>7.3479136E-2</v>
      </c>
      <c r="K2527" s="1">
        <v>-0.838625811</v>
      </c>
    </row>
    <row r="2528" spans="1:11" x14ac:dyDescent="0.35">
      <c r="A2528" t="s">
        <v>2528</v>
      </c>
      <c r="B2528" s="1">
        <v>1.795779609</v>
      </c>
      <c r="C2528" s="1">
        <v>-0.97859570100000004</v>
      </c>
      <c r="D2528" s="1">
        <v>-0.85999793400000002</v>
      </c>
      <c r="E2528" s="1">
        <v>-1.1451066830000001</v>
      </c>
      <c r="F2528" s="1">
        <v>-0.82925541000000003</v>
      </c>
      <c r="G2528" s="1">
        <v>-7.3069666000000005E-2</v>
      </c>
      <c r="H2528" s="1">
        <v>-0.57506532499999996</v>
      </c>
      <c r="I2528">
        <v>1</v>
      </c>
      <c r="J2528" s="1">
        <v>-1.4271341999999999E-2</v>
      </c>
      <c r="K2528" s="1">
        <v>-0.84056580999999997</v>
      </c>
    </row>
    <row r="2529" spans="1:11" x14ac:dyDescent="0.35">
      <c r="A2529" t="s">
        <v>2529</v>
      </c>
      <c r="B2529" s="1">
        <v>0.63198884200000005</v>
      </c>
      <c r="C2529" s="1">
        <v>0.14800690999999999</v>
      </c>
      <c r="D2529" s="1">
        <v>-0.66009804699999997</v>
      </c>
      <c r="E2529" s="1">
        <v>-8.9047600000000005E-2</v>
      </c>
      <c r="F2529" s="1">
        <v>-0.83585207699999997</v>
      </c>
      <c r="G2529" s="1">
        <v>-1.0560357629999999</v>
      </c>
      <c r="H2529" s="1">
        <v>-0.68953577799999999</v>
      </c>
      <c r="I2529">
        <v>1</v>
      </c>
      <c r="J2529" s="1">
        <v>3.9965901999999998E-2</v>
      </c>
      <c r="K2529" s="1">
        <v>-0.84083565599999999</v>
      </c>
    </row>
    <row r="2530" spans="1:11" x14ac:dyDescent="0.35">
      <c r="A2530" t="s">
        <v>2530</v>
      </c>
      <c r="B2530" s="1">
        <v>-2.1371662979999999</v>
      </c>
      <c r="C2530" s="1">
        <v>0.167477824</v>
      </c>
      <c r="D2530" s="1">
        <v>1.7838589490000001</v>
      </c>
      <c r="E2530" s="1">
        <v>4.6203476E-2</v>
      </c>
      <c r="F2530" s="1">
        <v>-1.034724381</v>
      </c>
      <c r="G2530" s="1">
        <v>-0.51677768199999996</v>
      </c>
      <c r="H2530" s="1">
        <v>-1.058990949</v>
      </c>
      <c r="I2530">
        <v>8</v>
      </c>
      <c r="J2530" s="1">
        <v>-6.1943175000000003E-2</v>
      </c>
      <c r="K2530" s="1">
        <v>-0.84307130699999999</v>
      </c>
    </row>
    <row r="2531" spans="1:11" x14ac:dyDescent="0.35">
      <c r="A2531" t="s">
        <v>2531</v>
      </c>
      <c r="B2531" s="1">
        <v>1.6295501299999999</v>
      </c>
      <c r="C2531" s="1">
        <v>-0.57228419699999999</v>
      </c>
      <c r="D2531" s="1">
        <v>-1.1601577510000001</v>
      </c>
      <c r="E2531" s="1">
        <v>-0.297824425</v>
      </c>
      <c r="F2531" s="1">
        <v>-0.75387595799999996</v>
      </c>
      <c r="G2531" s="1">
        <v>-0.87443314999999999</v>
      </c>
      <c r="H2531" s="1">
        <v>-0.794477349</v>
      </c>
      <c r="I2531">
        <v>1</v>
      </c>
      <c r="J2531" s="1">
        <v>-3.4297273000000003E-2</v>
      </c>
      <c r="K2531" s="1">
        <v>-0.84383888799999995</v>
      </c>
    </row>
    <row r="2532" spans="1:11" x14ac:dyDescent="0.35">
      <c r="A2532" t="s">
        <v>2532</v>
      </c>
      <c r="B2532" s="1">
        <v>-3.107265897</v>
      </c>
      <c r="C2532" s="1">
        <v>2.0318269340000001</v>
      </c>
      <c r="D2532" s="1">
        <v>0.70923584900000003</v>
      </c>
      <c r="E2532" s="1">
        <v>0.99306122699999999</v>
      </c>
      <c r="F2532" s="1">
        <v>-1.5657799809999999</v>
      </c>
      <c r="G2532" s="1">
        <v>-1.412173509</v>
      </c>
      <c r="H2532" s="1">
        <v>-0.73963247899999995</v>
      </c>
      <c r="I2532">
        <v>7</v>
      </c>
      <c r="J2532" s="1">
        <v>-0.122067705</v>
      </c>
      <c r="K2532" s="1">
        <v>-0.84400380200000003</v>
      </c>
    </row>
    <row r="2533" spans="1:11" x14ac:dyDescent="0.35">
      <c r="A2533" t="s">
        <v>2533</v>
      </c>
      <c r="B2533" s="1">
        <v>0.11509439</v>
      </c>
      <c r="C2533" s="1">
        <v>0.71079506999999997</v>
      </c>
      <c r="D2533" s="1">
        <v>-0.76134048300000001</v>
      </c>
      <c r="E2533" s="1">
        <v>-0.23023598300000001</v>
      </c>
      <c r="F2533" s="1">
        <v>-0.481923828</v>
      </c>
      <c r="G2533" s="1">
        <v>-1.3158459300000001</v>
      </c>
      <c r="H2533" s="1">
        <v>-1.156680669</v>
      </c>
      <c r="I2533">
        <v>1</v>
      </c>
      <c r="J2533" s="1">
        <v>2.1516325999999999E-2</v>
      </c>
      <c r="K2533" s="1">
        <v>-0.845547618</v>
      </c>
    </row>
    <row r="2534" spans="1:11" x14ac:dyDescent="0.35">
      <c r="A2534" t="s">
        <v>2534</v>
      </c>
      <c r="B2534" s="1">
        <v>0.64271138800000005</v>
      </c>
      <c r="C2534" s="1">
        <v>0.27442878999999998</v>
      </c>
      <c r="D2534" s="1">
        <v>-0.74465580799999997</v>
      </c>
      <c r="E2534" s="1">
        <v>-1.0162714500000001</v>
      </c>
      <c r="F2534" s="1">
        <v>-0.48572091899999997</v>
      </c>
      <c r="G2534" s="1">
        <v>-0.63552462200000004</v>
      </c>
      <c r="H2534" s="1">
        <v>-0.977997695</v>
      </c>
      <c r="I2534">
        <v>2</v>
      </c>
      <c r="J2534" s="1">
        <v>5.7494789999999997E-2</v>
      </c>
      <c r="K2534" s="1">
        <v>-0.845926399</v>
      </c>
    </row>
    <row r="2535" spans="1:11" x14ac:dyDescent="0.35">
      <c r="A2535" t="s">
        <v>2535</v>
      </c>
      <c r="B2535" s="1">
        <v>0.26038532800000003</v>
      </c>
      <c r="C2535" s="1">
        <v>-0.71292791600000005</v>
      </c>
      <c r="D2535" s="1">
        <v>0.50765777499999998</v>
      </c>
      <c r="E2535" s="1">
        <v>-1.091935463</v>
      </c>
      <c r="F2535" s="1">
        <v>-0.882354321</v>
      </c>
      <c r="G2535" s="1">
        <v>-0.132392815</v>
      </c>
      <c r="H2535" s="1">
        <v>-0.66075996599999998</v>
      </c>
      <c r="I2535">
        <v>3</v>
      </c>
      <c r="J2535" s="1">
        <v>1.8371729E-2</v>
      </c>
      <c r="K2535" s="1">
        <v>-0.84795338899999995</v>
      </c>
    </row>
    <row r="2536" spans="1:11" x14ac:dyDescent="0.35">
      <c r="A2536" t="s">
        <v>2536</v>
      </c>
      <c r="B2536" s="1">
        <v>0.21398246100000001</v>
      </c>
      <c r="C2536" s="1">
        <v>-6.8370682000000002E-2</v>
      </c>
      <c r="D2536" s="1">
        <v>2.3948784000000001E-2</v>
      </c>
      <c r="E2536" s="1">
        <v>-0.51658366600000005</v>
      </c>
      <c r="F2536" s="1">
        <v>-1.03838517</v>
      </c>
      <c r="G2536" s="1">
        <v>-0.85444796999999995</v>
      </c>
      <c r="H2536" s="1">
        <v>-4.7404241E-2</v>
      </c>
      <c r="I2536">
        <v>1</v>
      </c>
      <c r="J2536" s="1">
        <v>5.6520187999999999E-2</v>
      </c>
      <c r="K2536" s="1">
        <v>-0.848838749</v>
      </c>
    </row>
    <row r="2537" spans="1:11" x14ac:dyDescent="0.35">
      <c r="A2537" t="s">
        <v>2537</v>
      </c>
      <c r="B2537" s="1">
        <v>-1.386782969</v>
      </c>
      <c r="C2537" s="1">
        <v>0.71563384100000005</v>
      </c>
      <c r="D2537" s="1">
        <v>0.78954899099999998</v>
      </c>
      <c r="E2537" s="1">
        <v>-0.45893703800000002</v>
      </c>
      <c r="F2537" s="1">
        <v>-0.66882994299999998</v>
      </c>
      <c r="G2537" s="1">
        <v>-0.39957962299999999</v>
      </c>
      <c r="H2537" s="1">
        <v>-1.4275562079999999</v>
      </c>
      <c r="I2537">
        <v>2</v>
      </c>
      <c r="J2537" s="1">
        <v>3.9466621E-2</v>
      </c>
      <c r="K2537" s="1">
        <v>-0.85079609899999997</v>
      </c>
    </row>
    <row r="2538" spans="1:11" x14ac:dyDescent="0.35">
      <c r="A2538" t="s">
        <v>2538</v>
      </c>
      <c r="B2538" s="1">
        <v>-7.7067860000000002E-2</v>
      </c>
      <c r="C2538" s="1">
        <v>0.99181639899999996</v>
      </c>
      <c r="D2538" s="1">
        <v>-0.75898428200000001</v>
      </c>
      <c r="E2538" s="1">
        <v>0.22458983399999999</v>
      </c>
      <c r="F2538" s="1">
        <v>-1.3706225240000001</v>
      </c>
      <c r="G2538" s="1">
        <v>-0.57798950500000001</v>
      </c>
      <c r="H2538" s="1">
        <v>-0.54104259499999996</v>
      </c>
      <c r="I2538">
        <v>1</v>
      </c>
      <c r="J2538" s="1">
        <v>5.1921419000000003E-2</v>
      </c>
      <c r="K2538" s="1">
        <v>-0.85139595199999996</v>
      </c>
    </row>
    <row r="2539" spans="1:11" x14ac:dyDescent="0.35">
      <c r="A2539" t="s">
        <v>2539</v>
      </c>
      <c r="B2539" s="1">
        <v>-0.112881131</v>
      </c>
      <c r="C2539" s="1">
        <v>-0.66922987</v>
      </c>
      <c r="D2539" s="1">
        <v>0.94497873300000002</v>
      </c>
      <c r="E2539" s="1">
        <v>-0.86002563600000004</v>
      </c>
      <c r="F2539" s="1">
        <v>-0.56889626999999998</v>
      </c>
      <c r="G2539" s="1">
        <v>-0.76292144200000001</v>
      </c>
      <c r="H2539" s="1">
        <v>-0.81290156000000002</v>
      </c>
      <c r="I2539">
        <v>8</v>
      </c>
      <c r="J2539" s="1">
        <v>5.4289244E-2</v>
      </c>
      <c r="K2539" s="1">
        <v>-0.85225944099999995</v>
      </c>
    </row>
    <row r="2540" spans="1:11" x14ac:dyDescent="0.35">
      <c r="A2540" t="s">
        <v>2540</v>
      </c>
      <c r="B2540" s="1">
        <v>-0.26816205700000001</v>
      </c>
      <c r="C2540" s="1">
        <v>-0.53973874899999996</v>
      </c>
      <c r="D2540" s="1">
        <v>0.90481336800000001</v>
      </c>
      <c r="E2540" s="1">
        <v>-1.156455204</v>
      </c>
      <c r="F2540" s="1">
        <v>-0.11249134299999999</v>
      </c>
      <c r="G2540" s="1">
        <v>-1.557646136</v>
      </c>
      <c r="H2540" s="1">
        <v>-0.90006130500000003</v>
      </c>
      <c r="I2540">
        <v>1</v>
      </c>
      <c r="J2540" s="1">
        <v>3.2304186999999998E-2</v>
      </c>
      <c r="K2540" s="1">
        <v>-0.85232507300000004</v>
      </c>
    </row>
    <row r="2541" spans="1:11" x14ac:dyDescent="0.35">
      <c r="A2541" t="s">
        <v>2541</v>
      </c>
      <c r="B2541" s="1">
        <v>1.465053656</v>
      </c>
      <c r="C2541" s="1">
        <v>0.47646845300000001</v>
      </c>
      <c r="D2541" s="1">
        <v>-1.9813438370000001</v>
      </c>
      <c r="E2541" s="1">
        <v>-1.3065039570000001</v>
      </c>
      <c r="F2541" s="1">
        <v>-0.70400858499999996</v>
      </c>
      <c r="G2541" s="1">
        <v>0.25476359799999998</v>
      </c>
      <c r="H2541" s="1">
        <v>-1.227851719</v>
      </c>
      <c r="I2541">
        <v>1</v>
      </c>
      <c r="J2541" s="1">
        <v>-1.3273909E-2</v>
      </c>
      <c r="K2541" s="1">
        <v>-0.85356221300000001</v>
      </c>
    </row>
    <row r="2542" spans="1:11" x14ac:dyDescent="0.35">
      <c r="A2542" t="s">
        <v>2542</v>
      </c>
      <c r="B2542" s="1">
        <v>-0.74690622699999998</v>
      </c>
      <c r="C2542" s="1">
        <v>-0.446229761</v>
      </c>
      <c r="D2542" s="1">
        <v>1.117647123</v>
      </c>
      <c r="E2542" s="1">
        <v>-0.59521073800000002</v>
      </c>
      <c r="F2542" s="1">
        <v>-0.45649620699999999</v>
      </c>
      <c r="G2542" s="1">
        <v>-1.2065983790000001</v>
      </c>
      <c r="H2542" s="1">
        <v>-1.0619116790000001</v>
      </c>
      <c r="I2542">
        <v>1</v>
      </c>
      <c r="J2542" s="1">
        <v>-2.5162955000000001E-2</v>
      </c>
      <c r="K2542" s="1">
        <v>-0.853580271</v>
      </c>
    </row>
    <row r="2543" spans="1:11" x14ac:dyDescent="0.35">
      <c r="A2543" t="s">
        <v>2543</v>
      </c>
      <c r="B2543" s="1">
        <v>-0.38273634699999998</v>
      </c>
      <c r="C2543" s="1">
        <v>1.0899284E-2</v>
      </c>
      <c r="D2543" s="1">
        <v>0.55335626500000001</v>
      </c>
      <c r="E2543" s="1">
        <v>-1.3314519739999999</v>
      </c>
      <c r="F2543" s="1">
        <v>-0.72875603799999999</v>
      </c>
      <c r="G2543" s="1">
        <v>-0.61211331899999999</v>
      </c>
      <c r="H2543" s="1">
        <v>-8.4024606000000002E-2</v>
      </c>
      <c r="I2543">
        <v>5</v>
      </c>
      <c r="J2543" s="1">
        <v>6.0506401000000001E-2</v>
      </c>
      <c r="K2543" s="1">
        <v>-0.85397188700000004</v>
      </c>
    </row>
    <row r="2544" spans="1:11" x14ac:dyDescent="0.35">
      <c r="A2544" t="s">
        <v>2544</v>
      </c>
      <c r="B2544" s="1">
        <v>-0.10765040200000001</v>
      </c>
      <c r="C2544" s="1">
        <v>1.0960431020000001</v>
      </c>
      <c r="D2544" s="1">
        <v>-0.96422646099999998</v>
      </c>
      <c r="E2544" s="1">
        <v>-0.151888996</v>
      </c>
      <c r="F2544" s="1">
        <v>-0.58797044799999998</v>
      </c>
      <c r="G2544" s="1">
        <v>-1.260065607</v>
      </c>
      <c r="H2544" s="1">
        <v>-0.99231716599999997</v>
      </c>
      <c r="I2544">
        <v>4</v>
      </c>
      <c r="J2544" s="1">
        <v>8.0554130000000009E-3</v>
      </c>
      <c r="K2544" s="1">
        <v>-0.85497622500000003</v>
      </c>
    </row>
    <row r="2545" spans="1:11" x14ac:dyDescent="0.35">
      <c r="A2545" t="s">
        <v>2545</v>
      </c>
      <c r="B2545" s="1">
        <v>-1.129333589</v>
      </c>
      <c r="C2545" s="1">
        <v>0.18898789699999999</v>
      </c>
      <c r="D2545" s="1">
        <v>0.990362937</v>
      </c>
      <c r="E2545" s="1">
        <v>-0.66155775100000003</v>
      </c>
      <c r="F2545" s="1">
        <v>-1.2251392990000001</v>
      </c>
      <c r="G2545" s="1">
        <v>-0.63707611099999994</v>
      </c>
      <c r="H2545" s="1">
        <v>0.163676184</v>
      </c>
      <c r="I2545">
        <v>1</v>
      </c>
      <c r="J2545" s="1">
        <v>1.6672414999999999E-2</v>
      </c>
      <c r="K2545" s="1">
        <v>-0.858683423</v>
      </c>
    </row>
    <row r="2546" spans="1:11" x14ac:dyDescent="0.35">
      <c r="A2546" t="s">
        <v>2546</v>
      </c>
      <c r="B2546" s="1">
        <v>-0.70095969800000002</v>
      </c>
      <c r="C2546" s="1">
        <v>0.66267395299999998</v>
      </c>
      <c r="D2546" s="1">
        <v>0.197717273</v>
      </c>
      <c r="E2546" s="1">
        <v>-0.34363318700000001</v>
      </c>
      <c r="F2546" s="1">
        <v>-1.1159860829999999</v>
      </c>
      <c r="G2546" s="1">
        <v>-0.61125391100000004</v>
      </c>
      <c r="H2546" s="1">
        <v>-0.36754273999999998</v>
      </c>
      <c r="I2546">
        <v>1</v>
      </c>
      <c r="J2546" s="1">
        <v>5.3143843000000003E-2</v>
      </c>
      <c r="K2546" s="1">
        <v>-0.85977046800000001</v>
      </c>
    </row>
    <row r="2547" spans="1:11" x14ac:dyDescent="0.35">
      <c r="A2547" t="s">
        <v>2547</v>
      </c>
      <c r="B2547" s="1">
        <v>1.3374169389999999</v>
      </c>
      <c r="C2547" s="1">
        <v>0.36892127899999999</v>
      </c>
      <c r="D2547" s="1">
        <v>-1.6019500170000001</v>
      </c>
      <c r="E2547" s="1">
        <v>-1.1122835689999999</v>
      </c>
      <c r="F2547" s="1">
        <v>-0.61853640300000001</v>
      </c>
      <c r="G2547" s="1">
        <v>-0.41585835199999999</v>
      </c>
      <c r="H2547" s="1">
        <v>-0.85952091799999997</v>
      </c>
      <c r="I2547">
        <v>9</v>
      </c>
      <c r="J2547" s="1">
        <v>3.4796067E-2</v>
      </c>
      <c r="K2547" s="1">
        <v>-0.86198474199999997</v>
      </c>
    </row>
    <row r="2548" spans="1:11" x14ac:dyDescent="0.35">
      <c r="A2548" t="s">
        <v>2548</v>
      </c>
      <c r="B2548" s="1">
        <v>-0.23657330300000001</v>
      </c>
      <c r="C2548" s="1">
        <v>-1.0076605000000001</v>
      </c>
      <c r="D2548" s="1">
        <v>4.4512774530000003</v>
      </c>
      <c r="E2548" s="1">
        <v>-1.3622241879999999</v>
      </c>
      <c r="F2548" s="1">
        <v>-0.50157686599999995</v>
      </c>
      <c r="G2548" s="1">
        <v>-0.35233594299999998</v>
      </c>
      <c r="H2548" s="1">
        <v>-1.4660139619999999</v>
      </c>
      <c r="I2548">
        <v>3</v>
      </c>
      <c r="J2548" s="1">
        <v>1.0690145499999999</v>
      </c>
      <c r="K2548" s="1">
        <v>-0.86264758399999997</v>
      </c>
    </row>
    <row r="2549" spans="1:11" x14ac:dyDescent="0.35">
      <c r="A2549" t="s">
        <v>2549</v>
      </c>
      <c r="B2549" s="1">
        <v>-1.001913485</v>
      </c>
      <c r="C2549" s="1">
        <v>-0.34692989699999999</v>
      </c>
      <c r="D2549" s="1">
        <v>1.6029087390000001</v>
      </c>
      <c r="E2549" s="1">
        <v>-0.44266497500000002</v>
      </c>
      <c r="F2549" s="1">
        <v>-0.27458657400000003</v>
      </c>
      <c r="G2549" s="1">
        <v>-1.159026356</v>
      </c>
      <c r="H2549" s="1">
        <v>-1.9175284930000001</v>
      </c>
      <c r="I2549">
        <v>11</v>
      </c>
      <c r="J2549" s="1">
        <v>8.4688451999999997E-2</v>
      </c>
      <c r="K2549" s="1">
        <v>-0.86529518299999997</v>
      </c>
    </row>
    <row r="2550" spans="1:11" x14ac:dyDescent="0.35">
      <c r="A2550" t="s">
        <v>2550</v>
      </c>
      <c r="B2550" s="1">
        <v>-0.260611115</v>
      </c>
      <c r="C2550" s="1">
        <v>-0.168977076</v>
      </c>
      <c r="D2550" s="1">
        <v>0.56948644800000003</v>
      </c>
      <c r="E2550" s="1">
        <v>4.9948337000000002E-2</v>
      </c>
      <c r="F2550" s="1">
        <v>-1.2263887659999999</v>
      </c>
      <c r="G2550" s="1">
        <v>-0.68754283999999999</v>
      </c>
      <c r="H2550" s="1">
        <v>-0.59330470700000004</v>
      </c>
      <c r="I2550">
        <v>1</v>
      </c>
      <c r="J2550" s="1">
        <v>4.6632752E-2</v>
      </c>
      <c r="K2550" s="1">
        <v>-0.86585685000000001</v>
      </c>
    </row>
    <row r="2551" spans="1:11" x14ac:dyDescent="0.35">
      <c r="A2551" t="s">
        <v>2551</v>
      </c>
      <c r="B2551" s="1">
        <v>0.62678100000000003</v>
      </c>
      <c r="C2551" s="1">
        <v>0.38520667200000003</v>
      </c>
      <c r="D2551" s="1">
        <v>-0.91814556400000003</v>
      </c>
      <c r="E2551" s="1">
        <v>-1.221572981</v>
      </c>
      <c r="F2551" s="1">
        <v>-1.131724653</v>
      </c>
      <c r="G2551" s="1">
        <v>-0.32800480999999998</v>
      </c>
      <c r="H2551" s="1">
        <v>0.201807132</v>
      </c>
      <c r="I2551">
        <v>1</v>
      </c>
      <c r="J2551" s="1">
        <v>3.1280703E-2</v>
      </c>
      <c r="K2551" s="1">
        <v>-0.86600629100000004</v>
      </c>
    </row>
    <row r="2552" spans="1:11" x14ac:dyDescent="0.35">
      <c r="A2552" t="s">
        <v>2552</v>
      </c>
      <c r="B2552" s="1">
        <v>-0.58310898799999999</v>
      </c>
      <c r="C2552" s="1">
        <v>0.66658103400000002</v>
      </c>
      <c r="D2552" s="1">
        <v>-1.409500982</v>
      </c>
      <c r="E2552" s="1">
        <v>-1.036493415</v>
      </c>
      <c r="F2552" s="1">
        <v>-0.18247349199999999</v>
      </c>
      <c r="G2552" s="1">
        <v>-1.638743236</v>
      </c>
      <c r="H2552" s="1">
        <v>-0.984583812</v>
      </c>
      <c r="I2552">
        <v>2</v>
      </c>
      <c r="J2552" s="1">
        <v>-0.44200964500000001</v>
      </c>
      <c r="K2552" s="1">
        <v>-0.86734128300000002</v>
      </c>
    </row>
    <row r="2553" spans="1:11" x14ac:dyDescent="0.35">
      <c r="A2553" t="s">
        <v>2553</v>
      </c>
      <c r="B2553" s="1">
        <v>-0.59684665699999995</v>
      </c>
      <c r="C2553" s="1">
        <v>1.6144942179999999</v>
      </c>
      <c r="D2553" s="1">
        <v>-1.015248478</v>
      </c>
      <c r="E2553" s="1">
        <v>-0.29421319299999998</v>
      </c>
      <c r="F2553" s="1">
        <v>-1.0035374589999999</v>
      </c>
      <c r="G2553" s="1">
        <v>-0.60802132900000005</v>
      </c>
      <c r="H2553" s="1">
        <v>-0.58075544499999998</v>
      </c>
      <c r="I2553">
        <v>3</v>
      </c>
      <c r="J2553" s="1">
        <v>7.9969399999999999E-4</v>
      </c>
      <c r="K2553" s="1">
        <v>-0.86805512399999996</v>
      </c>
    </row>
    <row r="2554" spans="1:11" x14ac:dyDescent="0.35">
      <c r="A2554" t="s">
        <v>2554</v>
      </c>
      <c r="B2554" s="1">
        <v>0.79132211799999996</v>
      </c>
      <c r="C2554" s="1">
        <v>0.68354145099999997</v>
      </c>
      <c r="D2554" s="1">
        <v>-1.5099098070000001</v>
      </c>
      <c r="E2554" s="1">
        <v>-1.0409751730000001</v>
      </c>
      <c r="F2554" s="1">
        <v>-0.583154371</v>
      </c>
      <c r="G2554" s="1">
        <v>-0.66297341200000004</v>
      </c>
      <c r="H2554" s="1">
        <v>-0.63623673999999997</v>
      </c>
      <c r="I2554">
        <v>1</v>
      </c>
      <c r="J2554" s="1">
        <v>-1.1682079E-2</v>
      </c>
      <c r="K2554" s="1">
        <v>-0.86890062800000001</v>
      </c>
    </row>
    <row r="2555" spans="1:11" x14ac:dyDescent="0.35">
      <c r="A2555" t="s">
        <v>2555</v>
      </c>
      <c r="B2555" s="1">
        <v>0.12079884</v>
      </c>
      <c r="C2555" s="1">
        <v>0.28008994999999998</v>
      </c>
      <c r="D2555" s="1">
        <v>-0.23756460200000001</v>
      </c>
      <c r="E2555" s="1">
        <v>-1.037206386</v>
      </c>
      <c r="F2555" s="1">
        <v>-0.99392211500000005</v>
      </c>
      <c r="G2555" s="1">
        <v>-0.95731489400000003</v>
      </c>
      <c r="H2555" s="1">
        <v>0.35128324</v>
      </c>
      <c r="I2555">
        <v>1</v>
      </c>
      <c r="J2555" s="1">
        <v>5.4441396000000003E-2</v>
      </c>
      <c r="K2555" s="1">
        <v>-0.87298622599999998</v>
      </c>
    </row>
    <row r="2556" spans="1:11" x14ac:dyDescent="0.35">
      <c r="A2556" t="s">
        <v>2556</v>
      </c>
      <c r="B2556" s="1">
        <v>-1.971210167</v>
      </c>
      <c r="C2556" s="1">
        <v>-0.53866131900000003</v>
      </c>
      <c r="D2556" s="1">
        <v>2.8626893949999999</v>
      </c>
      <c r="E2556" s="1">
        <v>-2.069042574</v>
      </c>
      <c r="F2556" s="1">
        <v>-0.24585396500000001</v>
      </c>
      <c r="G2556" s="1">
        <v>-1.2966941169999999</v>
      </c>
      <c r="H2556" s="1">
        <v>-0.92252545900000005</v>
      </c>
      <c r="I2556">
        <v>34</v>
      </c>
      <c r="J2556" s="1">
        <v>0.11760597</v>
      </c>
      <c r="K2556" s="1">
        <v>-0.87419539499999999</v>
      </c>
    </row>
    <row r="2557" spans="1:11" x14ac:dyDescent="0.35">
      <c r="A2557" t="s">
        <v>2557</v>
      </c>
      <c r="B2557" s="1">
        <v>4.0971138500000004</v>
      </c>
      <c r="C2557" s="1">
        <v>1.492728609</v>
      </c>
      <c r="D2557" s="1">
        <v>-3.9560470589999999</v>
      </c>
      <c r="E2557" s="1">
        <v>-0.34900612399999997</v>
      </c>
      <c r="F2557" s="1">
        <v>-1.019218779</v>
      </c>
      <c r="G2557" s="1">
        <v>-1.1669413559999999</v>
      </c>
      <c r="H2557" s="1">
        <v>-0.12539093200000001</v>
      </c>
      <c r="I2557">
        <v>3</v>
      </c>
      <c r="J2557" s="1">
        <v>0.54459846700000003</v>
      </c>
      <c r="K2557" s="1">
        <v>-0.87467431100000004</v>
      </c>
    </row>
    <row r="2558" spans="1:11" x14ac:dyDescent="0.35">
      <c r="A2558" t="s">
        <v>2558</v>
      </c>
      <c r="B2558" s="1">
        <v>-1.3552364539999999</v>
      </c>
      <c r="C2558" s="1">
        <v>-0.99506132000000003</v>
      </c>
      <c r="D2558" s="1">
        <v>2.090377374</v>
      </c>
      <c r="E2558" s="1">
        <v>-0.58503594699999995</v>
      </c>
      <c r="F2558" s="1">
        <v>-1.032790788</v>
      </c>
      <c r="G2558" s="1">
        <v>5.3093610999999999E-2</v>
      </c>
      <c r="H2558" s="1">
        <v>-1.1007155529999999</v>
      </c>
      <c r="I2558">
        <v>1</v>
      </c>
      <c r="J2558" s="1">
        <v>-8.6640132999999994E-2</v>
      </c>
      <c r="K2558" s="1">
        <v>-0.87704165700000003</v>
      </c>
    </row>
    <row r="2559" spans="1:11" x14ac:dyDescent="0.35">
      <c r="A2559" t="s">
        <v>2559</v>
      </c>
      <c r="B2559" s="1">
        <v>2.7765392750000002</v>
      </c>
      <c r="C2559" s="1">
        <v>4.0061844999999999E-2</v>
      </c>
      <c r="D2559" s="1">
        <v>-3.9882207969999999</v>
      </c>
      <c r="E2559" s="1">
        <v>-2.5177577160000002</v>
      </c>
      <c r="F2559" s="1">
        <v>-0.44806889500000002</v>
      </c>
      <c r="G2559" s="1">
        <v>-0.40711153100000003</v>
      </c>
      <c r="H2559" s="1">
        <v>-7.6139240000000002E-3</v>
      </c>
      <c r="I2559">
        <v>1</v>
      </c>
      <c r="J2559" s="1">
        <v>-0.390539892</v>
      </c>
      <c r="K2559" s="1">
        <v>-0.87899649400000002</v>
      </c>
    </row>
    <row r="2560" spans="1:11" x14ac:dyDescent="0.35">
      <c r="A2560" t="s">
        <v>2560</v>
      </c>
      <c r="B2560" s="1">
        <v>-1.206965042</v>
      </c>
      <c r="C2560" s="1">
        <v>0.73689341500000005</v>
      </c>
      <c r="D2560" s="1">
        <v>0.43926340400000002</v>
      </c>
      <c r="E2560" s="1">
        <v>-0.14731469599999999</v>
      </c>
      <c r="F2560" s="1">
        <v>-0.48071080599999999</v>
      </c>
      <c r="G2560" s="1">
        <v>-1.406849405</v>
      </c>
      <c r="H2560" s="1">
        <v>-1.3330830650000001</v>
      </c>
      <c r="I2560">
        <v>3</v>
      </c>
      <c r="J2560" s="1">
        <v>-1.0269408000000001E-2</v>
      </c>
      <c r="K2560" s="1">
        <v>-0.87900199700000003</v>
      </c>
    </row>
    <row r="2561" spans="1:11" x14ac:dyDescent="0.35">
      <c r="A2561" t="s">
        <v>2561</v>
      </c>
      <c r="B2561" s="1">
        <v>1.223800663</v>
      </c>
      <c r="C2561" s="1">
        <v>-0.66491447299999995</v>
      </c>
      <c r="D2561" s="1">
        <v>-0.43966726</v>
      </c>
      <c r="E2561" s="1">
        <v>-0.90058151799999997</v>
      </c>
      <c r="F2561" s="1">
        <v>-0.411532813</v>
      </c>
      <c r="G2561" s="1">
        <v>-1.196910825</v>
      </c>
      <c r="H2561" s="1">
        <v>-0.87281980699999995</v>
      </c>
      <c r="I2561">
        <v>1</v>
      </c>
      <c r="J2561" s="1">
        <v>3.9739642999999998E-2</v>
      </c>
      <c r="K2561" s="1">
        <v>-0.88004557400000005</v>
      </c>
    </row>
    <row r="2562" spans="1:11" x14ac:dyDescent="0.35">
      <c r="A2562" t="s">
        <v>2562</v>
      </c>
      <c r="B2562" s="1">
        <v>0.55224992699999997</v>
      </c>
      <c r="C2562" s="1">
        <v>0.439111211</v>
      </c>
      <c r="D2562" s="1">
        <v>-0.82906729400000001</v>
      </c>
      <c r="E2562" s="1">
        <v>-0.54376991500000005</v>
      </c>
      <c r="F2562" s="1">
        <v>-1.0650303409999999</v>
      </c>
      <c r="G2562" s="1">
        <v>-0.73916213799999997</v>
      </c>
      <c r="H2562" s="1">
        <v>-0.205020804</v>
      </c>
      <c r="I2562">
        <v>1</v>
      </c>
      <c r="J2562" s="1">
        <v>5.4097948E-2</v>
      </c>
      <c r="K2562" s="1">
        <v>-0.88161723999999997</v>
      </c>
    </row>
    <row r="2563" spans="1:11" x14ac:dyDescent="0.35">
      <c r="A2563" t="s">
        <v>2563</v>
      </c>
      <c r="B2563" s="1">
        <v>0.55352480299999995</v>
      </c>
      <c r="C2563" s="1">
        <v>0.234589559</v>
      </c>
      <c r="D2563" s="1">
        <v>-0.56439986200000003</v>
      </c>
      <c r="E2563" s="1">
        <v>-0.17825011399999999</v>
      </c>
      <c r="F2563" s="1">
        <v>-0.61016922699999998</v>
      </c>
      <c r="G2563" s="1">
        <v>-1.4061629149999999</v>
      </c>
      <c r="H2563" s="1">
        <v>-1.0030952259999999</v>
      </c>
      <c r="I2563">
        <v>2</v>
      </c>
      <c r="J2563" s="1">
        <v>7.4571499999999999E-2</v>
      </c>
      <c r="K2563" s="1">
        <v>-0.88295292700000005</v>
      </c>
    </row>
    <row r="2564" spans="1:11" x14ac:dyDescent="0.35">
      <c r="A2564" t="s">
        <v>2564</v>
      </c>
      <c r="B2564" s="1">
        <v>0.47168243700000001</v>
      </c>
      <c r="C2564" s="1">
        <v>2.178937447</v>
      </c>
      <c r="D2564" s="1">
        <v>-2.8380007699999998</v>
      </c>
      <c r="E2564" s="1">
        <v>0.23967664399999999</v>
      </c>
      <c r="F2564" s="1">
        <v>-0.95898130299999995</v>
      </c>
      <c r="G2564" s="1">
        <v>-0.181112989</v>
      </c>
      <c r="H2564" s="1">
        <v>-1.375180367</v>
      </c>
      <c r="I2564">
        <v>2</v>
      </c>
      <c r="J2564" s="1">
        <v>-6.2460294999999999E-2</v>
      </c>
      <c r="K2564" s="1">
        <v>-0.88486006299999997</v>
      </c>
    </row>
    <row r="2565" spans="1:11" x14ac:dyDescent="0.35">
      <c r="A2565" t="s">
        <v>2565</v>
      </c>
      <c r="B2565" s="1">
        <v>-0.32255441899999998</v>
      </c>
      <c r="C2565" s="1">
        <v>-1.1625730379999999</v>
      </c>
      <c r="D2565" s="1">
        <v>1.4348934820000001</v>
      </c>
      <c r="E2565" s="1">
        <v>-0.55348950299999999</v>
      </c>
      <c r="F2565" s="1">
        <v>-0.94082966300000004</v>
      </c>
      <c r="G2565" s="1">
        <v>-0.29521521000000001</v>
      </c>
      <c r="H2565" s="1">
        <v>-0.91982783700000004</v>
      </c>
      <c r="I2565">
        <v>1</v>
      </c>
      <c r="J2565" s="1">
        <v>-1.6744657999999999E-2</v>
      </c>
      <c r="K2565" s="1">
        <v>-0.88495698599999995</v>
      </c>
    </row>
    <row r="2566" spans="1:11" x14ac:dyDescent="0.35">
      <c r="A2566" t="s">
        <v>2566</v>
      </c>
      <c r="B2566" s="1">
        <v>0.27496728100000001</v>
      </c>
      <c r="C2566" s="1">
        <v>-0.46607646400000002</v>
      </c>
      <c r="D2566" s="1">
        <v>0.35662302899999998</v>
      </c>
      <c r="E2566" s="1">
        <v>-1.6766102000000001E-2</v>
      </c>
      <c r="F2566" s="1">
        <v>-0.81284404200000004</v>
      </c>
      <c r="G2566" s="1">
        <v>-0.74473511699999995</v>
      </c>
      <c r="H2566" s="1">
        <v>-1.3934685950000001</v>
      </c>
      <c r="I2566">
        <v>2</v>
      </c>
      <c r="J2566" s="1">
        <v>5.5171282000000002E-2</v>
      </c>
      <c r="K2566" s="1">
        <v>-0.88522884700000004</v>
      </c>
    </row>
    <row r="2567" spans="1:11" x14ac:dyDescent="0.35">
      <c r="A2567" t="s">
        <v>2567</v>
      </c>
      <c r="B2567" s="1">
        <v>-8.1287045000000002E-2</v>
      </c>
      <c r="C2567" s="1">
        <v>0.55197934999999998</v>
      </c>
      <c r="D2567" s="1">
        <v>-0.28223752800000002</v>
      </c>
      <c r="E2567" s="1">
        <v>-0.59403498200000004</v>
      </c>
      <c r="F2567" s="1">
        <v>-0.63795263199999996</v>
      </c>
      <c r="G2567" s="1">
        <v>-1.2072323869999999</v>
      </c>
      <c r="H2567" s="1">
        <v>-0.63438735999999996</v>
      </c>
      <c r="I2567">
        <v>1</v>
      </c>
      <c r="J2567" s="1">
        <v>6.2818259000000001E-2</v>
      </c>
      <c r="K2567" s="1">
        <v>-0.889435317</v>
      </c>
    </row>
    <row r="2568" spans="1:11" x14ac:dyDescent="0.35">
      <c r="A2568" t="s">
        <v>2568</v>
      </c>
      <c r="B2568" s="1">
        <v>-0.79395767799999994</v>
      </c>
      <c r="C2568" s="1">
        <v>0.67649472499999996</v>
      </c>
      <c r="D2568" s="1">
        <v>0.27105491199999998</v>
      </c>
      <c r="E2568" s="1">
        <v>-0.76163289999999995</v>
      </c>
      <c r="F2568" s="1">
        <v>-0.70509363599999997</v>
      </c>
      <c r="G2568" s="1">
        <v>-0.89319346399999999</v>
      </c>
      <c r="H2568" s="1">
        <v>-0.64160937200000001</v>
      </c>
      <c r="I2568">
        <v>3</v>
      </c>
      <c r="J2568" s="1">
        <v>5.1197319999999998E-2</v>
      </c>
      <c r="K2568" s="1">
        <v>-0.88945605299999997</v>
      </c>
    </row>
    <row r="2569" spans="1:11" x14ac:dyDescent="0.35">
      <c r="A2569" t="s">
        <v>2569</v>
      </c>
      <c r="B2569" s="1">
        <v>-1.186917024</v>
      </c>
      <c r="C2569" s="1">
        <v>0.31955667100000001</v>
      </c>
      <c r="D2569" s="1">
        <v>0.88279843400000002</v>
      </c>
      <c r="E2569" s="1">
        <v>-0.91955484300000001</v>
      </c>
      <c r="F2569" s="1">
        <v>-1.0588775530000001</v>
      </c>
      <c r="G2569" s="1">
        <v>-0.91695688900000005</v>
      </c>
      <c r="H2569" s="1">
        <v>6.6349231999999994E-2</v>
      </c>
      <c r="I2569">
        <v>2</v>
      </c>
      <c r="J2569" s="1">
        <v>5.1460270000000001E-3</v>
      </c>
      <c r="K2569" s="1">
        <v>-0.890830126</v>
      </c>
    </row>
    <row r="2570" spans="1:11" x14ac:dyDescent="0.35">
      <c r="A2570" t="s">
        <v>2570</v>
      </c>
      <c r="B2570" s="1">
        <v>0.83930464199999999</v>
      </c>
      <c r="C2570" s="1">
        <v>-0.50452211400000002</v>
      </c>
      <c r="D2570" s="1">
        <v>-0.23005799299999999</v>
      </c>
      <c r="E2570" s="1">
        <v>-0.24000250000000001</v>
      </c>
      <c r="F2570" s="1">
        <v>-0.80448533099999997</v>
      </c>
      <c r="G2570" s="1">
        <v>-1.0401155500000001</v>
      </c>
      <c r="H2570" s="1">
        <v>-0.81544133399999996</v>
      </c>
      <c r="I2570">
        <v>1</v>
      </c>
      <c r="J2570" s="1">
        <v>3.4908177999999998E-2</v>
      </c>
      <c r="K2570" s="1">
        <v>-0.89170752099999995</v>
      </c>
    </row>
    <row r="2571" spans="1:11" x14ac:dyDescent="0.35">
      <c r="A2571" t="s">
        <v>2571</v>
      </c>
      <c r="B2571" s="1">
        <v>2.8024217189999998</v>
      </c>
      <c r="C2571" s="1">
        <v>0.41753653800000001</v>
      </c>
      <c r="D2571" s="1">
        <v>-1.694530804</v>
      </c>
      <c r="E2571" s="1">
        <v>-1.862448586</v>
      </c>
      <c r="F2571" s="1">
        <v>-0.79825813999999995</v>
      </c>
      <c r="G2571" s="1">
        <v>-1.4741775349999999</v>
      </c>
      <c r="H2571" s="1">
        <v>-0.76206267800000005</v>
      </c>
      <c r="I2571">
        <v>5</v>
      </c>
      <c r="J2571" s="1">
        <v>0.50847581799999997</v>
      </c>
      <c r="K2571" s="1">
        <v>-0.89196356200000004</v>
      </c>
    </row>
    <row r="2572" spans="1:11" x14ac:dyDescent="0.35">
      <c r="A2572" t="s">
        <v>2572</v>
      </c>
      <c r="B2572" s="1">
        <v>0.45037492699999998</v>
      </c>
      <c r="C2572" s="1">
        <v>0.86875357499999994</v>
      </c>
      <c r="D2572" s="1">
        <v>-1.2081528960000001</v>
      </c>
      <c r="E2572" s="1">
        <v>-9.1862675000000005E-2</v>
      </c>
      <c r="F2572" s="1">
        <v>-1.1305076919999999</v>
      </c>
      <c r="G2572" s="1">
        <v>-0.46345911899999997</v>
      </c>
      <c r="H2572" s="1">
        <v>-0.93406433899999997</v>
      </c>
      <c r="I2572">
        <v>2</v>
      </c>
      <c r="J2572" s="1">
        <v>3.6991868999999997E-2</v>
      </c>
      <c r="K2572" s="1">
        <v>-0.89308979600000005</v>
      </c>
    </row>
    <row r="2573" spans="1:11" x14ac:dyDescent="0.35">
      <c r="A2573" t="s">
        <v>2573</v>
      </c>
      <c r="B2573" s="1">
        <v>0.58761598900000001</v>
      </c>
      <c r="C2573" s="1">
        <v>0.471203859</v>
      </c>
      <c r="D2573" s="1">
        <v>-0.98848183899999997</v>
      </c>
      <c r="E2573" s="1">
        <v>-0.68523902400000003</v>
      </c>
      <c r="F2573" s="1">
        <v>-0.97072569500000006</v>
      </c>
      <c r="G2573" s="1">
        <v>-1.1384321909999999</v>
      </c>
      <c r="H2573" s="1">
        <v>6.1393212000000003E-2</v>
      </c>
      <c r="I2573">
        <v>1</v>
      </c>
      <c r="J2573" s="1">
        <v>2.3446003E-2</v>
      </c>
      <c r="K2573" s="1">
        <v>-0.89489806699999996</v>
      </c>
    </row>
    <row r="2574" spans="1:11" x14ac:dyDescent="0.35">
      <c r="A2574" t="s">
        <v>2574</v>
      </c>
      <c r="B2574" s="1">
        <v>0.10187782099999999</v>
      </c>
      <c r="C2574" s="1">
        <v>1.1463602749999999</v>
      </c>
      <c r="D2574" s="1">
        <v>-1.279917746</v>
      </c>
      <c r="E2574" s="1">
        <v>0.18489534899999999</v>
      </c>
      <c r="F2574" s="1">
        <v>-1.0644304840000001</v>
      </c>
      <c r="G2574" s="1">
        <v>-0.81753964000000001</v>
      </c>
      <c r="H2574" s="1">
        <v>-1.108965832</v>
      </c>
      <c r="I2574">
        <v>1</v>
      </c>
      <c r="J2574" s="1">
        <v>-1.0559883000000001E-2</v>
      </c>
      <c r="K2574" s="1">
        <v>-0.89500032900000004</v>
      </c>
    </row>
    <row r="2575" spans="1:11" x14ac:dyDescent="0.35">
      <c r="A2575" t="s">
        <v>2575</v>
      </c>
      <c r="B2575" s="1">
        <v>-0.996849451</v>
      </c>
      <c r="C2575" s="1">
        <v>1.5489808540000001</v>
      </c>
      <c r="D2575" s="1">
        <v>-0.56898272999999999</v>
      </c>
      <c r="E2575" s="1">
        <v>-1.238773192</v>
      </c>
      <c r="F2575" s="1">
        <v>-0.98427324100000002</v>
      </c>
      <c r="G2575" s="1">
        <v>0.18025814400000001</v>
      </c>
      <c r="H2575" s="1">
        <v>-0.72866196500000002</v>
      </c>
      <c r="I2575">
        <v>1</v>
      </c>
      <c r="J2575" s="1">
        <v>-5.6171090000000003E-3</v>
      </c>
      <c r="K2575" s="1">
        <v>-0.89788512399999998</v>
      </c>
    </row>
    <row r="2576" spans="1:11" x14ac:dyDescent="0.35">
      <c r="A2576" t="s">
        <v>2576</v>
      </c>
      <c r="B2576" s="1">
        <v>-0.60487649399999999</v>
      </c>
      <c r="C2576" s="1">
        <v>-0.86350217699999998</v>
      </c>
      <c r="D2576" s="1">
        <v>1.4474123569999999</v>
      </c>
      <c r="E2576" s="1">
        <v>-0.309996141</v>
      </c>
      <c r="F2576" s="1">
        <v>-0.79436361099999997</v>
      </c>
      <c r="G2576" s="1">
        <v>-0.89114337499999996</v>
      </c>
      <c r="H2576" s="1">
        <v>-0.93223133999999996</v>
      </c>
      <c r="I2576">
        <v>1</v>
      </c>
      <c r="J2576" s="1">
        <v>-6.9887710000000004E-3</v>
      </c>
      <c r="K2576" s="1">
        <v>-0.89832713600000003</v>
      </c>
    </row>
    <row r="2577" spans="1:11" x14ac:dyDescent="0.35">
      <c r="A2577" t="s">
        <v>2577</v>
      </c>
      <c r="B2577" s="1">
        <v>-0.23976754</v>
      </c>
      <c r="C2577" s="1">
        <v>-0.67432168999999997</v>
      </c>
      <c r="D2577" s="1">
        <v>0.64185811599999998</v>
      </c>
      <c r="E2577" s="1">
        <v>-1.647446755</v>
      </c>
      <c r="F2577" s="1">
        <v>-1.1114385849999999</v>
      </c>
      <c r="G2577" s="1">
        <v>-0.88987478600000003</v>
      </c>
      <c r="H2577" s="1">
        <v>-1.3235258130000001</v>
      </c>
      <c r="I2577">
        <v>6</v>
      </c>
      <c r="J2577" s="1">
        <v>-9.0743704999999994E-2</v>
      </c>
      <c r="K2577" s="1">
        <v>-0.89840742100000004</v>
      </c>
    </row>
    <row r="2578" spans="1:11" x14ac:dyDescent="0.35">
      <c r="A2578" t="s">
        <v>2578</v>
      </c>
      <c r="B2578" s="1">
        <v>0.58660963399999999</v>
      </c>
      <c r="C2578" s="1">
        <v>0.68438347799999999</v>
      </c>
      <c r="D2578" s="1">
        <v>-1.234189851</v>
      </c>
      <c r="E2578" s="1">
        <v>-0.63982813599999999</v>
      </c>
      <c r="F2578" s="1">
        <v>-0.77664446700000001</v>
      </c>
      <c r="G2578" s="1">
        <v>-1.121910765</v>
      </c>
      <c r="H2578" s="1">
        <v>-0.361181372</v>
      </c>
      <c r="I2578">
        <v>1</v>
      </c>
      <c r="J2578" s="1">
        <v>1.2267754000000001E-2</v>
      </c>
      <c r="K2578" s="1">
        <v>-0.89875378500000003</v>
      </c>
    </row>
    <row r="2579" spans="1:11" x14ac:dyDescent="0.35">
      <c r="A2579" t="s">
        <v>2579</v>
      </c>
      <c r="B2579" s="1">
        <v>-0.72104470099999995</v>
      </c>
      <c r="C2579" s="1">
        <v>-0.92592757800000003</v>
      </c>
      <c r="D2579" s="1">
        <v>1.588241051</v>
      </c>
      <c r="E2579" s="1">
        <v>-1.600578348</v>
      </c>
      <c r="F2579" s="1">
        <v>-0.44531829299999998</v>
      </c>
      <c r="G2579" s="1">
        <v>-0.38873087899999997</v>
      </c>
      <c r="H2579" s="1">
        <v>-0.84625971600000005</v>
      </c>
      <c r="I2579">
        <v>1</v>
      </c>
      <c r="J2579" s="1">
        <v>-1.9577075999999999E-2</v>
      </c>
      <c r="K2579" s="1">
        <v>-0.89985389199999999</v>
      </c>
    </row>
    <row r="2580" spans="1:11" x14ac:dyDescent="0.35">
      <c r="A2580" t="s">
        <v>2580</v>
      </c>
      <c r="B2580" s="1">
        <v>-0.38376280099999999</v>
      </c>
      <c r="C2580" s="1">
        <v>-0.45380385099999998</v>
      </c>
      <c r="D2580" s="1">
        <v>0.93369537999999996</v>
      </c>
      <c r="E2580" s="1">
        <v>-1.9628473630000001</v>
      </c>
      <c r="F2580" s="1">
        <v>-0.45920881600000002</v>
      </c>
      <c r="G2580" s="1">
        <v>-0.53723357999999999</v>
      </c>
      <c r="H2580" s="1">
        <v>-0.33514249200000001</v>
      </c>
      <c r="I2580">
        <v>1</v>
      </c>
      <c r="J2580" s="1">
        <v>3.2042909000000001E-2</v>
      </c>
      <c r="K2580" s="1">
        <v>-0.899938919</v>
      </c>
    </row>
    <row r="2581" spans="1:11" x14ac:dyDescent="0.35">
      <c r="A2581" t="s">
        <v>2581</v>
      </c>
      <c r="B2581" s="1">
        <v>-7.4146535999999999E-2</v>
      </c>
      <c r="C2581" s="1">
        <v>0.54304320900000003</v>
      </c>
      <c r="D2581" s="1">
        <v>-0.31643968900000002</v>
      </c>
      <c r="E2581" s="1">
        <v>-1.3158886190000001</v>
      </c>
      <c r="F2581" s="1">
        <v>-0.42008963199999999</v>
      </c>
      <c r="G2581" s="1">
        <v>-0.71333593900000003</v>
      </c>
      <c r="H2581" s="1">
        <v>-0.82181775499999998</v>
      </c>
      <c r="I2581">
        <v>1</v>
      </c>
      <c r="J2581" s="1">
        <v>5.0818994999999999E-2</v>
      </c>
      <c r="K2581" s="1">
        <v>-0.90011923900000002</v>
      </c>
    </row>
    <row r="2582" spans="1:11" x14ac:dyDescent="0.35">
      <c r="A2582" t="s">
        <v>2582</v>
      </c>
      <c r="B2582" s="1">
        <v>-0.60650961199999998</v>
      </c>
      <c r="C2582" s="1">
        <v>2.3182313E-2</v>
      </c>
      <c r="D2582" s="1">
        <v>0.72351899900000005</v>
      </c>
      <c r="E2582" s="1">
        <v>5.2723815E-2</v>
      </c>
      <c r="F2582" s="1">
        <v>-0.86643783200000002</v>
      </c>
      <c r="G2582" s="1">
        <v>-1.7735037739999999</v>
      </c>
      <c r="H2582" s="1">
        <v>-0.452694402</v>
      </c>
      <c r="I2582">
        <v>1</v>
      </c>
      <c r="J2582" s="1">
        <v>4.6730567000000001E-2</v>
      </c>
      <c r="K2582" s="1">
        <v>-0.90118384799999995</v>
      </c>
    </row>
    <row r="2583" spans="1:11" x14ac:dyDescent="0.35">
      <c r="A2583" t="s">
        <v>2583</v>
      </c>
      <c r="B2583" s="1">
        <v>-0.41672524700000002</v>
      </c>
      <c r="C2583" s="1">
        <v>0.76375248799999995</v>
      </c>
      <c r="D2583" s="1">
        <v>-0.294064086</v>
      </c>
      <c r="E2583" s="1">
        <v>-0.629079952</v>
      </c>
      <c r="F2583" s="1">
        <v>-1.0673128249999999</v>
      </c>
      <c r="G2583" s="1">
        <v>-0.90614567400000001</v>
      </c>
      <c r="H2583" s="1">
        <v>-0.18810621399999999</v>
      </c>
      <c r="I2583">
        <v>3</v>
      </c>
      <c r="J2583" s="1">
        <v>1.7654385000000002E-2</v>
      </c>
      <c r="K2583" s="1">
        <v>-0.90414178300000003</v>
      </c>
    </row>
    <row r="2584" spans="1:11" x14ac:dyDescent="0.35">
      <c r="A2584" t="s">
        <v>2584</v>
      </c>
      <c r="B2584" s="1">
        <v>-1.878038654</v>
      </c>
      <c r="C2584" s="1">
        <v>-0.20465846700000001</v>
      </c>
      <c r="D2584" s="1">
        <v>1.83815109</v>
      </c>
      <c r="E2584" s="1">
        <v>-1.8542900440000001</v>
      </c>
      <c r="F2584" s="1">
        <v>-0.47563983399999998</v>
      </c>
      <c r="G2584" s="1">
        <v>3.5831698000000002E-2</v>
      </c>
      <c r="H2584" s="1">
        <v>-1.128813321</v>
      </c>
      <c r="I2584">
        <v>2</v>
      </c>
      <c r="J2584" s="1">
        <v>-8.1515344000000003E-2</v>
      </c>
      <c r="K2584" s="1">
        <v>-0.90485251300000002</v>
      </c>
    </row>
    <row r="2585" spans="1:11" x14ac:dyDescent="0.35">
      <c r="A2585" t="s">
        <v>2585</v>
      </c>
      <c r="B2585" s="1">
        <v>-0.62729797300000001</v>
      </c>
      <c r="C2585" s="1">
        <v>0.29627630999999999</v>
      </c>
      <c r="D2585" s="1">
        <v>0.46651431700000001</v>
      </c>
      <c r="E2585" s="1">
        <v>-0.76544478900000001</v>
      </c>
      <c r="F2585" s="1">
        <v>-1.094971095</v>
      </c>
      <c r="G2585" s="1">
        <v>-0.558334793</v>
      </c>
      <c r="H2585" s="1">
        <v>-0.19830578900000001</v>
      </c>
      <c r="I2585">
        <v>1</v>
      </c>
      <c r="J2585" s="1">
        <v>4.5164217999999999E-2</v>
      </c>
      <c r="K2585" s="1">
        <v>-0.90501759199999998</v>
      </c>
    </row>
    <row r="2586" spans="1:11" x14ac:dyDescent="0.35">
      <c r="A2586" t="s">
        <v>2586</v>
      </c>
      <c r="B2586" s="1">
        <v>-0.42748356700000001</v>
      </c>
      <c r="C2586" s="1">
        <v>-0.22863535300000001</v>
      </c>
      <c r="D2586" s="1">
        <v>0.34721246</v>
      </c>
      <c r="E2586" s="1">
        <v>-1.237067162</v>
      </c>
      <c r="F2586" s="1">
        <v>-0.67322596599999995</v>
      </c>
      <c r="G2586" s="1">
        <v>-0.12522992299999999</v>
      </c>
      <c r="H2586" s="1">
        <v>-1.101757071</v>
      </c>
      <c r="I2586">
        <v>14</v>
      </c>
      <c r="J2586" s="1">
        <v>-0.10296882</v>
      </c>
      <c r="K2586" s="1">
        <v>-0.90642417399999997</v>
      </c>
    </row>
    <row r="2587" spans="1:11" x14ac:dyDescent="0.35">
      <c r="A2587" t="s">
        <v>2587</v>
      </c>
      <c r="B2587" s="1">
        <v>-7.8338247E-2</v>
      </c>
      <c r="C2587" s="1">
        <v>0.93834909799999999</v>
      </c>
      <c r="D2587" s="1">
        <v>-0.70163496400000003</v>
      </c>
      <c r="E2587" s="1">
        <v>0.26172177000000002</v>
      </c>
      <c r="F2587" s="1">
        <v>-0.72192309799999999</v>
      </c>
      <c r="G2587" s="1">
        <v>-1.193131913</v>
      </c>
      <c r="H2587" s="1">
        <v>-1.6360511440000001</v>
      </c>
      <c r="I2587">
        <v>3</v>
      </c>
      <c r="J2587" s="1">
        <v>5.2791961999999998E-2</v>
      </c>
      <c r="K2587" s="1">
        <v>-0.90936215799999998</v>
      </c>
    </row>
    <row r="2588" spans="1:11" x14ac:dyDescent="0.35">
      <c r="A2588" t="s">
        <v>2588</v>
      </c>
      <c r="B2588" s="1">
        <v>1.5162915269999999</v>
      </c>
      <c r="C2588" s="1">
        <v>-4.1633185819999996</v>
      </c>
      <c r="D2588" s="1">
        <v>1.8170014290000001</v>
      </c>
      <c r="E2588" s="1">
        <v>-0.65566468</v>
      </c>
      <c r="F2588" s="1">
        <v>-0.103337074</v>
      </c>
      <c r="G2588" s="1">
        <v>-1.8177172020000001</v>
      </c>
      <c r="H2588" s="1">
        <v>-1.5443058839999999</v>
      </c>
      <c r="I2588">
        <v>1</v>
      </c>
      <c r="J2588" s="1">
        <v>-0.27667520899999998</v>
      </c>
      <c r="K2588" s="1">
        <v>-0.90944273600000003</v>
      </c>
    </row>
    <row r="2589" spans="1:11" x14ac:dyDescent="0.35">
      <c r="A2589" t="s">
        <v>2589</v>
      </c>
      <c r="B2589" s="1">
        <v>1.3347813900000001</v>
      </c>
      <c r="C2589" s="1">
        <v>-0.78218697699999995</v>
      </c>
      <c r="D2589" s="1">
        <v>-0.55092169700000004</v>
      </c>
      <c r="E2589" s="1">
        <v>-0.209165832</v>
      </c>
      <c r="F2589" s="1">
        <v>-0.76717762099999998</v>
      </c>
      <c r="G2589" s="1">
        <v>-1.4930401820000001</v>
      </c>
      <c r="H2589" s="1">
        <v>-0.59925903300000005</v>
      </c>
      <c r="I2589">
        <v>1</v>
      </c>
      <c r="J2589" s="1">
        <v>5.5757199999999999E-4</v>
      </c>
      <c r="K2589" s="1">
        <v>-0.91030952399999998</v>
      </c>
    </row>
    <row r="2590" spans="1:11" x14ac:dyDescent="0.35">
      <c r="A2590" t="s">
        <v>2590</v>
      </c>
      <c r="B2590" s="1">
        <v>-0.103052504</v>
      </c>
      <c r="C2590" s="1">
        <v>0.68252194899999996</v>
      </c>
      <c r="D2590" s="1">
        <v>-0.65422541499999998</v>
      </c>
      <c r="E2590" s="1">
        <v>-1.1109711449999999</v>
      </c>
      <c r="F2590" s="1">
        <v>-0.74790672199999997</v>
      </c>
      <c r="G2590" s="1">
        <v>-0.434010285</v>
      </c>
      <c r="H2590" s="1">
        <v>-0.73358702399999998</v>
      </c>
      <c r="I2590">
        <v>1</v>
      </c>
      <c r="J2590" s="1">
        <v>-2.4918657E-2</v>
      </c>
      <c r="K2590" s="1">
        <v>-0.91072411499999995</v>
      </c>
    </row>
    <row r="2591" spans="1:11" x14ac:dyDescent="0.35">
      <c r="A2591" t="s">
        <v>2591</v>
      </c>
      <c r="B2591" s="1">
        <v>-0.14870496599999999</v>
      </c>
      <c r="C2591" s="1">
        <v>-0.14759159799999999</v>
      </c>
      <c r="D2591" s="1">
        <v>0.63858481</v>
      </c>
      <c r="E2591" s="1">
        <v>-1.1533588809999999</v>
      </c>
      <c r="F2591" s="1">
        <v>-0.82042192400000002</v>
      </c>
      <c r="G2591" s="1">
        <v>-0.21618011200000001</v>
      </c>
      <c r="H2591" s="1">
        <v>-0.79677181399999997</v>
      </c>
      <c r="I2591">
        <v>8</v>
      </c>
      <c r="J2591" s="1">
        <v>0.114096082</v>
      </c>
      <c r="K2591" s="1">
        <v>-0.91244132099999997</v>
      </c>
    </row>
    <row r="2592" spans="1:11" x14ac:dyDescent="0.35">
      <c r="A2592" t="s">
        <v>2592</v>
      </c>
      <c r="B2592" s="1">
        <v>-0.96773225500000004</v>
      </c>
      <c r="C2592" s="1">
        <v>1.5063507700000001</v>
      </c>
      <c r="D2592" s="1">
        <v>-0.55505538099999996</v>
      </c>
      <c r="E2592" s="1">
        <v>-0.61626304700000001</v>
      </c>
      <c r="F2592" s="1">
        <v>-0.77324019499999996</v>
      </c>
      <c r="G2592" s="1">
        <v>-0.88347721099999998</v>
      </c>
      <c r="H2592" s="1">
        <v>-0.67884298899999995</v>
      </c>
      <c r="I2592">
        <v>1</v>
      </c>
      <c r="J2592" s="1">
        <v>-5.4789549999999998E-3</v>
      </c>
      <c r="K2592" s="1">
        <v>-0.91308101200000003</v>
      </c>
    </row>
    <row r="2593" spans="1:11" x14ac:dyDescent="0.35">
      <c r="A2593" t="s">
        <v>2593</v>
      </c>
      <c r="B2593" s="1">
        <v>-0.22852264799999999</v>
      </c>
      <c r="C2593" s="1">
        <v>-1.2690116229999999</v>
      </c>
      <c r="D2593" s="1">
        <v>1.4495029079999999</v>
      </c>
      <c r="E2593" s="1">
        <v>-0.99786661899999995</v>
      </c>
      <c r="F2593" s="1">
        <v>-0.34419767099999998</v>
      </c>
      <c r="G2593" s="1">
        <v>-1.068263261</v>
      </c>
      <c r="H2593" s="1">
        <v>-1.2269021920000001</v>
      </c>
      <c r="I2593">
        <v>2</v>
      </c>
      <c r="J2593" s="1">
        <v>-1.6010454E-2</v>
      </c>
      <c r="K2593" s="1">
        <v>-0.91455902899999997</v>
      </c>
    </row>
    <row r="2594" spans="1:11" x14ac:dyDescent="0.35">
      <c r="A2594" t="s">
        <v>2594</v>
      </c>
      <c r="B2594" s="1">
        <v>0.722601465</v>
      </c>
      <c r="C2594" s="1">
        <v>0.85018989700000003</v>
      </c>
      <c r="D2594" s="1">
        <v>-1.6236712470000001</v>
      </c>
      <c r="E2594" s="1">
        <v>-1.0389223430000001</v>
      </c>
      <c r="F2594" s="1">
        <v>-0.91652215500000001</v>
      </c>
      <c r="G2594" s="1">
        <v>-0.62157712099999995</v>
      </c>
      <c r="H2594" s="1">
        <v>-0.232917137</v>
      </c>
      <c r="I2594">
        <v>1</v>
      </c>
      <c r="J2594" s="1">
        <v>-1.6959961999999999E-2</v>
      </c>
      <c r="K2594" s="1">
        <v>-0.91647312199999997</v>
      </c>
    </row>
    <row r="2595" spans="1:11" x14ac:dyDescent="0.35">
      <c r="A2595" t="s">
        <v>2595</v>
      </c>
      <c r="B2595" s="1">
        <v>-0.78324468599999997</v>
      </c>
      <c r="C2595" s="1">
        <v>1.1900927E-2</v>
      </c>
      <c r="D2595" s="1">
        <v>0.895409338</v>
      </c>
      <c r="E2595" s="1">
        <v>-1.0240700869999999</v>
      </c>
      <c r="F2595" s="1">
        <v>-0.74040456499999996</v>
      </c>
      <c r="G2595" s="1">
        <v>-0.52440715400000004</v>
      </c>
      <c r="H2595" s="1">
        <v>-1.5503101800000001</v>
      </c>
      <c r="I2595">
        <v>10</v>
      </c>
      <c r="J2595" s="1">
        <v>4.1355192999999998E-2</v>
      </c>
      <c r="K2595" s="1">
        <v>-0.91720603700000003</v>
      </c>
    </row>
    <row r="2596" spans="1:11" x14ac:dyDescent="0.35">
      <c r="A2596" t="s">
        <v>2596</v>
      </c>
      <c r="B2596" s="1">
        <v>-2.1400077E-2</v>
      </c>
      <c r="C2596" s="1">
        <v>0.38441931600000001</v>
      </c>
      <c r="D2596" s="1">
        <v>-0.19377074499999999</v>
      </c>
      <c r="E2596" s="1">
        <v>-0.42110645899999999</v>
      </c>
      <c r="F2596" s="1">
        <v>-1.1729318129999999</v>
      </c>
      <c r="G2596" s="1">
        <v>-0.44092200100000001</v>
      </c>
      <c r="H2596" s="1">
        <v>-0.62241269600000004</v>
      </c>
      <c r="I2596">
        <v>1</v>
      </c>
      <c r="J2596" s="1">
        <v>5.6416164999999997E-2</v>
      </c>
      <c r="K2596" s="1">
        <v>-0.92067707899999995</v>
      </c>
    </row>
    <row r="2597" spans="1:11" x14ac:dyDescent="0.35">
      <c r="A2597" t="s">
        <v>2597</v>
      </c>
      <c r="B2597" s="1">
        <v>-2.7065987040000001</v>
      </c>
      <c r="C2597" s="1">
        <v>1.4030657339999999</v>
      </c>
      <c r="D2597" s="1">
        <v>1.039623993</v>
      </c>
      <c r="E2597" s="1">
        <v>0.432116202</v>
      </c>
      <c r="F2597" s="1">
        <v>-1.8540529649999999</v>
      </c>
      <c r="G2597" s="1">
        <v>0.169842083</v>
      </c>
      <c r="H2597" s="1">
        <v>-1.0155174819999999</v>
      </c>
      <c r="I2597">
        <v>12</v>
      </c>
      <c r="J2597" s="1">
        <v>-8.7969659000000006E-2</v>
      </c>
      <c r="K2597" s="1">
        <v>-0.92116996399999995</v>
      </c>
    </row>
    <row r="2598" spans="1:11" x14ac:dyDescent="0.35">
      <c r="A2598" t="s">
        <v>2598</v>
      </c>
      <c r="B2598" s="1">
        <v>1.5305040590000001</v>
      </c>
      <c r="C2598" s="1">
        <v>-0.95888125899999999</v>
      </c>
      <c r="D2598" s="1">
        <v>-0.61616911200000002</v>
      </c>
      <c r="E2598" s="1">
        <v>-0.466056262</v>
      </c>
      <c r="F2598" s="1">
        <v>-0.67316657099999999</v>
      </c>
      <c r="G2598" s="1">
        <v>-1.1446174499999999</v>
      </c>
      <c r="H2598" s="1">
        <v>-0.86396643399999995</v>
      </c>
      <c r="I2598">
        <v>1</v>
      </c>
      <c r="J2598" s="1">
        <v>-1.4848771E-2</v>
      </c>
      <c r="K2598" s="1">
        <v>-0.92224572999999999</v>
      </c>
    </row>
    <row r="2599" spans="1:11" x14ac:dyDescent="0.35">
      <c r="A2599" t="s">
        <v>2599</v>
      </c>
      <c r="B2599" s="1">
        <v>1.9091488510000001</v>
      </c>
      <c r="C2599" s="1">
        <v>7.2816750999999999E-2</v>
      </c>
      <c r="D2599" s="1">
        <v>-1.818517366</v>
      </c>
      <c r="E2599" s="1">
        <v>-2.1303228719999998</v>
      </c>
      <c r="F2599" s="1">
        <v>-4.8577005999999999E-2</v>
      </c>
      <c r="G2599" s="1">
        <v>-1.4917554639999999</v>
      </c>
      <c r="H2599" s="1">
        <v>-0.989576911</v>
      </c>
      <c r="I2599">
        <v>5</v>
      </c>
      <c r="J2599" s="1">
        <v>5.4482744999999999E-2</v>
      </c>
      <c r="K2599" s="1">
        <v>-0.92264298199999994</v>
      </c>
    </row>
    <row r="2600" spans="1:11" x14ac:dyDescent="0.35">
      <c r="A2600" t="s">
        <v>2600</v>
      </c>
      <c r="B2600" s="1">
        <v>0.52753462600000001</v>
      </c>
      <c r="C2600" s="1">
        <v>0.63932028100000005</v>
      </c>
      <c r="D2600" s="1">
        <v>-1.0661672630000001</v>
      </c>
      <c r="E2600" s="1">
        <v>-0.56228961899999996</v>
      </c>
      <c r="F2600" s="1">
        <v>-0.90685847500000005</v>
      </c>
      <c r="G2600" s="1">
        <v>-0.983197086</v>
      </c>
      <c r="H2600" s="1">
        <v>-0.489504626</v>
      </c>
      <c r="I2600">
        <v>17</v>
      </c>
      <c r="J2600" s="1">
        <v>3.3562547999999998E-2</v>
      </c>
      <c r="K2600" s="1">
        <v>-0.923221972</v>
      </c>
    </row>
    <row r="2601" spans="1:11" x14ac:dyDescent="0.35">
      <c r="A2601" t="s">
        <v>2601</v>
      </c>
      <c r="B2601" s="1">
        <v>-1.160849059</v>
      </c>
      <c r="C2601" s="1">
        <v>2.206882733</v>
      </c>
      <c r="D2601" s="1">
        <v>-1.299262871</v>
      </c>
      <c r="E2601" s="1">
        <v>0.36621664399999998</v>
      </c>
      <c r="F2601" s="1">
        <v>-1.700970689</v>
      </c>
      <c r="G2601" s="1">
        <v>-4.6497965000000002E-2</v>
      </c>
      <c r="H2601" s="1">
        <v>-1.226519063</v>
      </c>
      <c r="I2601">
        <v>1</v>
      </c>
      <c r="J2601" s="1">
        <v>-8.4409732000000001E-2</v>
      </c>
      <c r="K2601" s="1">
        <v>-0.92380057800000004</v>
      </c>
    </row>
    <row r="2602" spans="1:11" x14ac:dyDescent="0.35">
      <c r="A2602" t="s">
        <v>2602</v>
      </c>
      <c r="B2602" s="1">
        <v>-0.64158473299999996</v>
      </c>
      <c r="C2602" s="1">
        <v>0.62281603500000005</v>
      </c>
      <c r="D2602" s="1">
        <v>0.145801555</v>
      </c>
      <c r="E2602" s="1">
        <v>-0.313418272</v>
      </c>
      <c r="F2602" s="1">
        <v>-1.459891606</v>
      </c>
      <c r="G2602" s="1">
        <v>4.7976781000000003E-2</v>
      </c>
      <c r="H2602" s="1">
        <v>-0.77997514300000004</v>
      </c>
      <c r="I2602">
        <v>1</v>
      </c>
      <c r="J2602" s="1">
        <v>4.2344286000000002E-2</v>
      </c>
      <c r="K2602" s="1">
        <v>-0.92408858100000002</v>
      </c>
    </row>
    <row r="2603" spans="1:11" x14ac:dyDescent="0.35">
      <c r="A2603" t="s">
        <v>2603</v>
      </c>
      <c r="B2603" s="1">
        <v>-0.88359699599999997</v>
      </c>
      <c r="C2603" s="1">
        <v>-8.9705729999999997E-2</v>
      </c>
      <c r="D2603" s="1">
        <v>1.03071161</v>
      </c>
      <c r="E2603" s="1">
        <v>-0.21787488899999999</v>
      </c>
      <c r="F2603" s="1">
        <v>-0.45328866400000001</v>
      </c>
      <c r="G2603" s="1">
        <v>-1.482296415</v>
      </c>
      <c r="H2603" s="1">
        <v>-1.414883358</v>
      </c>
      <c r="I2603">
        <v>1</v>
      </c>
      <c r="J2603" s="1">
        <v>1.9136295000000001E-2</v>
      </c>
      <c r="K2603" s="1">
        <v>-0.92521087099999999</v>
      </c>
    </row>
    <row r="2604" spans="1:11" x14ac:dyDescent="0.35">
      <c r="A2604" t="s">
        <v>2604</v>
      </c>
      <c r="B2604" s="1">
        <v>-1.510401651</v>
      </c>
      <c r="C2604" s="1">
        <v>0.58997203399999998</v>
      </c>
      <c r="D2604" s="1">
        <v>0.42288856699999999</v>
      </c>
      <c r="E2604" s="1">
        <v>-1.2294080759999999</v>
      </c>
      <c r="F2604" s="1">
        <v>-0.71847871799999996</v>
      </c>
      <c r="G2604" s="1">
        <v>-0.67947657500000003</v>
      </c>
      <c r="H2604" s="1">
        <v>-0.56140124499999999</v>
      </c>
      <c r="I2604">
        <v>18</v>
      </c>
      <c r="J2604" s="1">
        <v>-0.16584701700000001</v>
      </c>
      <c r="K2604" s="1">
        <v>-0.92567816300000005</v>
      </c>
    </row>
    <row r="2605" spans="1:11" x14ac:dyDescent="0.35">
      <c r="A2605" t="s">
        <v>2605</v>
      </c>
      <c r="B2605" s="1">
        <v>-0.64627654099999998</v>
      </c>
      <c r="C2605" s="1">
        <v>-0.37740042899999998</v>
      </c>
      <c r="D2605" s="1">
        <v>0.99685156799999997</v>
      </c>
      <c r="E2605" s="1">
        <v>-0.87222393300000001</v>
      </c>
      <c r="F2605" s="1">
        <v>-0.63472226899999995</v>
      </c>
      <c r="G2605" s="1">
        <v>-0.31733160500000002</v>
      </c>
      <c r="H2605" s="1">
        <v>-1.398954585</v>
      </c>
      <c r="I2605">
        <v>2</v>
      </c>
      <c r="J2605" s="1">
        <v>-8.9418009999999992E-3</v>
      </c>
      <c r="K2605" s="1">
        <v>-0.92592051399999997</v>
      </c>
    </row>
    <row r="2606" spans="1:11" x14ac:dyDescent="0.35">
      <c r="A2606" t="s">
        <v>2606</v>
      </c>
      <c r="B2606" s="1">
        <v>-2.708264271</v>
      </c>
      <c r="C2606" s="1">
        <v>-1.482430275</v>
      </c>
      <c r="D2606" s="1">
        <v>3.1893143890000002</v>
      </c>
      <c r="E2606" s="1">
        <v>-0.93785834000000001</v>
      </c>
      <c r="F2606" s="1">
        <v>-0.39207731600000001</v>
      </c>
      <c r="G2606" s="1">
        <v>-0.98614513100000001</v>
      </c>
      <c r="H2606" s="1">
        <v>-1.1458853010000001</v>
      </c>
      <c r="I2606">
        <v>1</v>
      </c>
      <c r="J2606" s="1">
        <v>-0.33379338600000003</v>
      </c>
      <c r="K2606" s="1">
        <v>-0.92724794700000002</v>
      </c>
    </row>
    <row r="2607" spans="1:11" x14ac:dyDescent="0.35">
      <c r="A2607" t="s">
        <v>2607</v>
      </c>
      <c r="B2607" s="1">
        <v>0.61019141300000002</v>
      </c>
      <c r="C2607" s="1">
        <v>0.998406613</v>
      </c>
      <c r="D2607" s="1">
        <v>-1.6811208929999999</v>
      </c>
      <c r="E2607" s="1">
        <v>-0.60201759600000004</v>
      </c>
      <c r="F2607" s="1">
        <v>-0.92521408999999999</v>
      </c>
      <c r="G2607" s="1">
        <v>-0.78009331199999998</v>
      </c>
      <c r="H2607" s="1">
        <v>-0.55497295300000005</v>
      </c>
      <c r="I2607">
        <v>1</v>
      </c>
      <c r="J2607" s="1">
        <v>-2.4174289000000002E-2</v>
      </c>
      <c r="K2607" s="1">
        <v>-0.92727781200000003</v>
      </c>
    </row>
    <row r="2608" spans="1:11" x14ac:dyDescent="0.35">
      <c r="A2608" t="s">
        <v>2608</v>
      </c>
      <c r="B2608" s="1">
        <v>-0.91530620500000004</v>
      </c>
      <c r="C2608" s="1">
        <v>0.56271570800000004</v>
      </c>
      <c r="D2608" s="1">
        <v>0.38033562700000001</v>
      </c>
      <c r="E2608" s="1">
        <v>-0.53654490899999996</v>
      </c>
      <c r="F2608" s="1">
        <v>-0.99007590999999995</v>
      </c>
      <c r="G2608" s="1">
        <v>-0.91231627100000001</v>
      </c>
      <c r="H2608" s="1">
        <v>-0.40324199900000002</v>
      </c>
      <c r="I2608">
        <v>3</v>
      </c>
      <c r="J2608" s="1">
        <v>9.2483770000000003E-3</v>
      </c>
      <c r="K2608" s="1">
        <v>-0.92932701200000001</v>
      </c>
    </row>
    <row r="2609" spans="1:11" x14ac:dyDescent="0.35">
      <c r="A2609" t="s">
        <v>2609</v>
      </c>
      <c r="B2609" s="1">
        <v>0.67987231100000001</v>
      </c>
      <c r="C2609" s="1">
        <v>0.143012951</v>
      </c>
      <c r="D2609" s="1">
        <v>-0.72954315199999997</v>
      </c>
      <c r="E2609" s="1">
        <v>-2.6208807240000001</v>
      </c>
      <c r="F2609" s="1">
        <v>-0.24413397000000001</v>
      </c>
      <c r="G2609" s="1">
        <v>-0.83879928400000003</v>
      </c>
      <c r="H2609" s="1">
        <v>-0.19198625599999999</v>
      </c>
      <c r="I2609">
        <v>1</v>
      </c>
      <c r="J2609" s="1">
        <v>3.1114037000000001E-2</v>
      </c>
      <c r="K2609" s="1">
        <v>-0.93998269899999998</v>
      </c>
    </row>
    <row r="2610" spans="1:11" x14ac:dyDescent="0.35">
      <c r="A2610" t="s">
        <v>2610</v>
      </c>
      <c r="B2610" s="1">
        <v>-0.57341477399999996</v>
      </c>
      <c r="C2610" s="1">
        <v>2.2548406239999998</v>
      </c>
      <c r="D2610" s="1">
        <v>-2.0355931009999999</v>
      </c>
      <c r="E2610" s="1">
        <v>-0.65702362599999997</v>
      </c>
      <c r="F2610" s="1">
        <v>-1.0023998540000001</v>
      </c>
      <c r="G2610" s="1">
        <v>-0.38751707800000001</v>
      </c>
      <c r="H2610" s="1">
        <v>-0.83092474599999999</v>
      </c>
      <c r="I2610">
        <v>1</v>
      </c>
      <c r="J2610" s="1">
        <v>-0.11805575</v>
      </c>
      <c r="K2610" s="1">
        <v>-0.94171758900000002</v>
      </c>
    </row>
    <row r="2611" spans="1:11" x14ac:dyDescent="0.35">
      <c r="A2611" t="s">
        <v>2611</v>
      </c>
      <c r="B2611" s="1">
        <v>-0.29678780199999999</v>
      </c>
      <c r="C2611" s="1">
        <v>0.35080165499999999</v>
      </c>
      <c r="D2611" s="1">
        <v>-0.100691716</v>
      </c>
      <c r="E2611" s="1">
        <v>-1.239544387</v>
      </c>
      <c r="F2611" s="1">
        <v>-0.72730101899999999</v>
      </c>
      <c r="G2611" s="1">
        <v>-1.061057793</v>
      </c>
      <c r="H2611" s="1">
        <v>-1.0499111480000001</v>
      </c>
      <c r="I2611">
        <v>28</v>
      </c>
      <c r="J2611" s="1">
        <v>-1.5559287999999999E-2</v>
      </c>
      <c r="K2611" s="1">
        <v>-0.94276787799999995</v>
      </c>
    </row>
    <row r="2612" spans="1:11" x14ac:dyDescent="0.35">
      <c r="A2612" t="s">
        <v>2612</v>
      </c>
      <c r="B2612" s="1">
        <v>0.938941841</v>
      </c>
      <c r="C2612" s="1">
        <v>-7.2787816000000005E-2</v>
      </c>
      <c r="D2612" s="1">
        <v>-0.70345829299999996</v>
      </c>
      <c r="E2612" s="1">
        <v>-0.68138560999999997</v>
      </c>
      <c r="F2612" s="1">
        <v>-0.67459260099999996</v>
      </c>
      <c r="G2612" s="1">
        <v>-1.0971568359999999</v>
      </c>
      <c r="H2612" s="1">
        <v>-0.80763714099999995</v>
      </c>
      <c r="I2612">
        <v>4</v>
      </c>
      <c r="J2612" s="1">
        <v>5.4231911000000001E-2</v>
      </c>
      <c r="K2612" s="1">
        <v>-0.94281585400000001</v>
      </c>
    </row>
    <row r="2613" spans="1:11" x14ac:dyDescent="0.35">
      <c r="A2613" t="s">
        <v>2613</v>
      </c>
      <c r="B2613" s="1">
        <v>0.47142167099999999</v>
      </c>
      <c r="C2613" s="1">
        <v>-0.15692045499999999</v>
      </c>
      <c r="D2613" s="1">
        <v>-0.160322829</v>
      </c>
      <c r="E2613" s="1">
        <v>-1.187176421</v>
      </c>
      <c r="F2613" s="1">
        <v>-1.1117299380000001</v>
      </c>
      <c r="G2613" s="1">
        <v>7.8489780999999995E-2</v>
      </c>
      <c r="H2613" s="1">
        <v>-0.60930895200000001</v>
      </c>
      <c r="I2613">
        <v>1</v>
      </c>
      <c r="J2613" s="1">
        <v>5.1392795999999998E-2</v>
      </c>
      <c r="K2613" s="1">
        <v>-0.94309916900000001</v>
      </c>
    </row>
    <row r="2614" spans="1:11" x14ac:dyDescent="0.35">
      <c r="A2614" t="s">
        <v>2614</v>
      </c>
      <c r="B2614" s="1">
        <v>0.122532083</v>
      </c>
      <c r="C2614" s="1">
        <v>-0.81248851600000005</v>
      </c>
      <c r="D2614" s="1">
        <v>0.73804084199999997</v>
      </c>
      <c r="E2614" s="1">
        <v>-1.0166848079999999</v>
      </c>
      <c r="F2614" s="1">
        <v>-0.39817762400000001</v>
      </c>
      <c r="G2614" s="1">
        <v>-1.0642182840000001</v>
      </c>
      <c r="H2614" s="1">
        <v>-1.5410579419999999</v>
      </c>
      <c r="I2614">
        <v>1</v>
      </c>
      <c r="J2614" s="1">
        <v>1.6028135999999998E-2</v>
      </c>
      <c r="K2614" s="1">
        <v>-0.94445100699999995</v>
      </c>
    </row>
    <row r="2615" spans="1:11" x14ac:dyDescent="0.35">
      <c r="A2615" t="s">
        <v>2615</v>
      </c>
      <c r="B2615" s="1">
        <v>0.18836693900000001</v>
      </c>
      <c r="C2615" s="1">
        <v>0.44202666099999999</v>
      </c>
      <c r="D2615" s="1">
        <v>-0.53140834699999995</v>
      </c>
      <c r="E2615" s="1">
        <v>-0.54366068099999998</v>
      </c>
      <c r="F2615" s="1">
        <v>-1.049236643</v>
      </c>
      <c r="G2615" s="1">
        <v>-0.85061931800000001</v>
      </c>
      <c r="H2615" s="1">
        <v>-0.39105350300000002</v>
      </c>
      <c r="I2615">
        <v>1</v>
      </c>
      <c r="J2615" s="1">
        <v>3.2995084000000001E-2</v>
      </c>
      <c r="K2615" s="1">
        <v>-0.94552855700000005</v>
      </c>
    </row>
    <row r="2616" spans="1:11" x14ac:dyDescent="0.35">
      <c r="A2616" t="s">
        <v>2616</v>
      </c>
      <c r="B2616" s="1">
        <v>-0.50860131099999994</v>
      </c>
      <c r="C2616" s="1">
        <v>-1.2459509000000001E-2</v>
      </c>
      <c r="D2616" s="1">
        <v>0.66532384</v>
      </c>
      <c r="E2616" s="1">
        <v>-0.58037609800000001</v>
      </c>
      <c r="F2616" s="1">
        <v>-0.80490656299999996</v>
      </c>
      <c r="G2616" s="1">
        <v>-0.87535923000000004</v>
      </c>
      <c r="H2616" s="1">
        <v>-0.82275523500000003</v>
      </c>
      <c r="I2616">
        <v>1</v>
      </c>
      <c r="J2616" s="1">
        <v>4.8087672999999997E-2</v>
      </c>
      <c r="K2616" s="1">
        <v>-0.94696601899999999</v>
      </c>
    </row>
    <row r="2617" spans="1:11" x14ac:dyDescent="0.35">
      <c r="A2617" t="s">
        <v>2617</v>
      </c>
      <c r="B2617" s="1">
        <v>0.68055648099999999</v>
      </c>
      <c r="C2617" s="1">
        <v>-0.308668253</v>
      </c>
      <c r="D2617" s="1">
        <v>-0.27517421199999997</v>
      </c>
      <c r="E2617" s="1">
        <v>-1.1793433470000001</v>
      </c>
      <c r="F2617" s="1">
        <v>-1.0828727810000001</v>
      </c>
      <c r="G2617" s="1">
        <v>-0.23543201799999999</v>
      </c>
      <c r="H2617" s="1">
        <v>-0.40347278399999997</v>
      </c>
      <c r="I2617">
        <v>1</v>
      </c>
      <c r="J2617" s="1">
        <v>3.2238005E-2</v>
      </c>
      <c r="K2617" s="1">
        <v>-0.94697096700000005</v>
      </c>
    </row>
    <row r="2618" spans="1:11" x14ac:dyDescent="0.35">
      <c r="A2618" t="s">
        <v>2618</v>
      </c>
      <c r="B2618" s="1">
        <v>-0.35826594699999997</v>
      </c>
      <c r="C2618" s="1">
        <v>1.423343091</v>
      </c>
      <c r="D2618" s="1">
        <v>-1.06179618</v>
      </c>
      <c r="E2618" s="1">
        <v>-0.81464407800000005</v>
      </c>
      <c r="F2618" s="1">
        <v>-0.60304603800000001</v>
      </c>
      <c r="G2618" s="1">
        <v>-1.1103134459999999</v>
      </c>
      <c r="H2618" s="1">
        <v>-0.76892373000000003</v>
      </c>
      <c r="I2618">
        <v>1</v>
      </c>
      <c r="J2618" s="1">
        <v>1.093655E-3</v>
      </c>
      <c r="K2618" s="1">
        <v>-0.94970004500000005</v>
      </c>
    </row>
    <row r="2619" spans="1:11" x14ac:dyDescent="0.35">
      <c r="A2619" t="s">
        <v>2619</v>
      </c>
      <c r="B2619" s="1">
        <v>-0.55713281199999998</v>
      </c>
      <c r="C2619" s="1">
        <v>-0.23996920999999999</v>
      </c>
      <c r="D2619" s="1">
        <v>0.97927841500000001</v>
      </c>
      <c r="E2619" s="1">
        <v>-0.65802111399999996</v>
      </c>
      <c r="F2619" s="1">
        <v>-0.82490512400000005</v>
      </c>
      <c r="G2619" s="1">
        <v>-0.814681926</v>
      </c>
      <c r="H2619" s="1">
        <v>-0.71889645000000002</v>
      </c>
      <c r="I2619">
        <v>5</v>
      </c>
      <c r="J2619" s="1">
        <v>6.0725464E-2</v>
      </c>
      <c r="K2619" s="1">
        <v>-0.95017646099999997</v>
      </c>
    </row>
    <row r="2620" spans="1:11" x14ac:dyDescent="0.35">
      <c r="A2620" t="s">
        <v>2620</v>
      </c>
      <c r="B2620" s="1">
        <v>-0.16672435899999999</v>
      </c>
      <c r="C2620" s="1">
        <v>0.40393937200000002</v>
      </c>
      <c r="D2620" s="1">
        <v>-2.6545664E-2</v>
      </c>
      <c r="E2620" s="1">
        <v>-0.663770635</v>
      </c>
      <c r="F2620" s="1">
        <v>-0.84204787599999997</v>
      </c>
      <c r="G2620" s="1">
        <v>-0.77512851699999996</v>
      </c>
      <c r="H2620" s="1">
        <v>-0.80679850099999995</v>
      </c>
      <c r="I2620">
        <v>1</v>
      </c>
      <c r="J2620" s="1">
        <v>7.0223116000000002E-2</v>
      </c>
      <c r="K2620" s="1">
        <v>-0.95101950999999996</v>
      </c>
    </row>
    <row r="2621" spans="1:11" x14ac:dyDescent="0.35">
      <c r="A2621" t="s">
        <v>2621</v>
      </c>
      <c r="B2621" s="1">
        <v>-0.381433837</v>
      </c>
      <c r="C2621" s="1">
        <v>0.29797993</v>
      </c>
      <c r="D2621" s="1">
        <v>0.24965885199999999</v>
      </c>
      <c r="E2621" s="1">
        <v>-1.294967078</v>
      </c>
      <c r="F2621" s="1">
        <v>-0.90469363599999997</v>
      </c>
      <c r="G2621" s="1">
        <v>-0.83010061599999996</v>
      </c>
      <c r="H2621" s="1">
        <v>1.9364652999999999E-2</v>
      </c>
      <c r="I2621">
        <v>1</v>
      </c>
      <c r="J2621" s="1">
        <v>5.5401647999999998E-2</v>
      </c>
      <c r="K2621" s="1">
        <v>-0.95263759400000003</v>
      </c>
    </row>
    <row r="2622" spans="1:11" x14ac:dyDescent="0.35">
      <c r="A2622" t="s">
        <v>2622</v>
      </c>
      <c r="B2622" s="1">
        <v>-1.4847118109999999</v>
      </c>
      <c r="C2622" s="1">
        <v>-0.69292257099999999</v>
      </c>
      <c r="D2622" s="1">
        <v>2.2242663610000002</v>
      </c>
      <c r="E2622" s="1">
        <v>-0.24240135900000001</v>
      </c>
      <c r="F2622" s="1">
        <v>-1.4627326629999999</v>
      </c>
      <c r="G2622" s="1">
        <v>-0.63474959799999997</v>
      </c>
      <c r="H2622" s="1">
        <v>-0.16825388099999999</v>
      </c>
      <c r="I2622">
        <v>4</v>
      </c>
      <c r="J2622" s="1">
        <v>1.5543993000000001E-2</v>
      </c>
      <c r="K2622" s="1">
        <v>-0.95267358499999999</v>
      </c>
    </row>
    <row r="2623" spans="1:11" x14ac:dyDescent="0.35">
      <c r="A2623" t="s">
        <v>2623</v>
      </c>
      <c r="B2623" s="1">
        <v>-0.888676672</v>
      </c>
      <c r="C2623" s="1">
        <v>-0.354542843</v>
      </c>
      <c r="D2623" s="1">
        <v>1.2858725639999999</v>
      </c>
      <c r="E2623" s="1">
        <v>-0.40580920599999998</v>
      </c>
      <c r="F2623" s="1">
        <v>-1.2080156550000001</v>
      </c>
      <c r="G2623" s="1">
        <v>0.102439645</v>
      </c>
      <c r="H2623" s="1">
        <v>-1.424258139</v>
      </c>
      <c r="I2623">
        <v>1</v>
      </c>
      <c r="J2623" s="1">
        <v>1.4217683E-2</v>
      </c>
      <c r="K2623" s="1">
        <v>-0.95362803600000001</v>
      </c>
    </row>
    <row r="2624" spans="1:11" x14ac:dyDescent="0.35">
      <c r="A2624" t="s">
        <v>2624</v>
      </c>
      <c r="B2624" s="1">
        <v>0.21784698199999999</v>
      </c>
      <c r="C2624" s="1">
        <v>-0.30361948700000002</v>
      </c>
      <c r="D2624" s="1">
        <v>0.216576992</v>
      </c>
      <c r="E2624" s="1">
        <v>1.4985718E-2</v>
      </c>
      <c r="F2624" s="1">
        <v>-1.3216982390000001</v>
      </c>
      <c r="G2624" s="1">
        <v>-0.479152405</v>
      </c>
      <c r="H2624" s="1">
        <v>-1.005709014</v>
      </c>
      <c r="I2624">
        <v>1</v>
      </c>
      <c r="J2624" s="1">
        <v>4.3601495999999997E-2</v>
      </c>
      <c r="K2624" s="1">
        <v>-0.95410626600000004</v>
      </c>
    </row>
    <row r="2625" spans="1:11" x14ac:dyDescent="0.35">
      <c r="A2625" t="s">
        <v>2625</v>
      </c>
      <c r="B2625" s="1">
        <v>-0.392213276</v>
      </c>
      <c r="C2625" s="1">
        <v>0.94477491499999999</v>
      </c>
      <c r="D2625" s="1">
        <v>-0.37404064599999998</v>
      </c>
      <c r="E2625" s="1">
        <v>-1.0250572060000001</v>
      </c>
      <c r="F2625" s="1">
        <v>-0.86878297400000004</v>
      </c>
      <c r="G2625" s="1">
        <v>-0.67361316299999996</v>
      </c>
      <c r="H2625" s="1">
        <v>-0.52044376000000003</v>
      </c>
      <c r="I2625">
        <v>1</v>
      </c>
      <c r="J2625" s="1">
        <v>5.9506997999999998E-2</v>
      </c>
      <c r="K2625" s="1">
        <v>-0.95446499799999995</v>
      </c>
    </row>
    <row r="2626" spans="1:11" x14ac:dyDescent="0.35">
      <c r="A2626" t="s">
        <v>2626</v>
      </c>
      <c r="B2626" s="1">
        <v>0.37693454100000001</v>
      </c>
      <c r="C2626" s="1">
        <v>0.69053997099999997</v>
      </c>
      <c r="D2626" s="1">
        <v>-1.0639707940000001</v>
      </c>
      <c r="E2626" s="1">
        <v>-0.13383779500000001</v>
      </c>
      <c r="F2626" s="1">
        <v>-1.186752231</v>
      </c>
      <c r="G2626" s="1">
        <v>-0.89465231599999995</v>
      </c>
      <c r="H2626" s="1">
        <v>-0.63177368199999995</v>
      </c>
      <c r="I2626">
        <v>1</v>
      </c>
      <c r="J2626" s="1">
        <v>1.167906E-3</v>
      </c>
      <c r="K2626" s="1">
        <v>-0.95500255700000003</v>
      </c>
    </row>
    <row r="2627" spans="1:11" x14ac:dyDescent="0.35">
      <c r="A2627" t="s">
        <v>2627</v>
      </c>
      <c r="B2627" s="1">
        <v>-0.741489764</v>
      </c>
      <c r="C2627" s="1">
        <v>0.82615120500000006</v>
      </c>
      <c r="D2627" s="1">
        <v>-0.19356806400000001</v>
      </c>
      <c r="E2627" s="1">
        <v>-0.554681706</v>
      </c>
      <c r="F2627" s="1">
        <v>-1.0616718860000001</v>
      </c>
      <c r="G2627" s="1">
        <v>-0.80618292300000005</v>
      </c>
      <c r="H2627" s="1">
        <v>-1.570323396</v>
      </c>
      <c r="I2627">
        <v>5</v>
      </c>
      <c r="J2627" s="1">
        <v>-3.6302208000000002E-2</v>
      </c>
      <c r="K2627" s="1">
        <v>-0.95636205399999996</v>
      </c>
    </row>
    <row r="2628" spans="1:11" x14ac:dyDescent="0.35">
      <c r="A2628" t="s">
        <v>2628</v>
      </c>
      <c r="B2628" s="1">
        <v>-2.245071518</v>
      </c>
      <c r="C2628" s="1">
        <v>-0.33688204999999999</v>
      </c>
      <c r="D2628" s="1">
        <v>2.476235172</v>
      </c>
      <c r="E2628" s="1">
        <v>-0.54110066800000001</v>
      </c>
      <c r="F2628" s="1">
        <v>-0.92519451200000002</v>
      </c>
      <c r="G2628" s="1">
        <v>-0.60362683299999997</v>
      </c>
      <c r="H2628" s="1">
        <v>-1.0271463329999999</v>
      </c>
      <c r="I2628">
        <v>14</v>
      </c>
      <c r="J2628" s="1">
        <v>-3.5239464999999998E-2</v>
      </c>
      <c r="K2628" s="1">
        <v>-0.95713716500000001</v>
      </c>
    </row>
    <row r="2629" spans="1:11" x14ac:dyDescent="0.35">
      <c r="A2629" t="s">
        <v>2629</v>
      </c>
      <c r="B2629" s="1">
        <v>-2.4519032219999999</v>
      </c>
      <c r="C2629" s="1">
        <v>0.30741928000000002</v>
      </c>
      <c r="D2629" s="1">
        <v>1.2178058039999999</v>
      </c>
      <c r="E2629" s="1">
        <v>-0.78255843000000003</v>
      </c>
      <c r="F2629" s="1">
        <v>-0.22034933600000001</v>
      </c>
      <c r="G2629" s="1">
        <v>-1.4568340909999999</v>
      </c>
      <c r="H2629" s="1">
        <v>-1.5778880179999999</v>
      </c>
      <c r="I2629">
        <v>3</v>
      </c>
      <c r="J2629" s="1">
        <v>-0.30889271299999999</v>
      </c>
      <c r="K2629" s="1">
        <v>-0.95726129699999996</v>
      </c>
    </row>
    <row r="2630" spans="1:11" x14ac:dyDescent="0.35">
      <c r="A2630" t="s">
        <v>2630</v>
      </c>
      <c r="B2630" s="1">
        <v>1.1421549609999999</v>
      </c>
      <c r="C2630" s="1">
        <v>-0.81653976800000005</v>
      </c>
      <c r="D2630" s="1">
        <v>-4.7084763000000002E-2</v>
      </c>
      <c r="E2630" s="1">
        <v>-1.276042208</v>
      </c>
      <c r="F2630" s="1">
        <v>-0.49036929200000001</v>
      </c>
      <c r="G2630" s="1">
        <v>-1.019006294</v>
      </c>
      <c r="H2630" s="1">
        <v>-1.0720270940000001</v>
      </c>
      <c r="I2630">
        <v>6</v>
      </c>
      <c r="J2630" s="1">
        <v>9.2843476999999994E-2</v>
      </c>
      <c r="K2630" s="1">
        <v>-0.958617677</v>
      </c>
    </row>
    <row r="2631" spans="1:11" x14ac:dyDescent="0.35">
      <c r="A2631" t="s">
        <v>2631</v>
      </c>
      <c r="B2631" s="1">
        <v>-0.33991931600000003</v>
      </c>
      <c r="C2631" s="1">
        <v>0.53445953700000004</v>
      </c>
      <c r="D2631" s="1">
        <v>-0.10005423400000001</v>
      </c>
      <c r="E2631" s="1">
        <v>-1.063606235</v>
      </c>
      <c r="F2631" s="1">
        <v>-0.37240707200000001</v>
      </c>
      <c r="G2631" s="1">
        <v>-1.407725991</v>
      </c>
      <c r="H2631" s="1">
        <v>-1.201595695</v>
      </c>
      <c r="I2631">
        <v>2</v>
      </c>
      <c r="J2631" s="1">
        <v>3.1495329000000002E-2</v>
      </c>
      <c r="K2631" s="1">
        <v>-0.95887688199999999</v>
      </c>
    </row>
    <row r="2632" spans="1:11" x14ac:dyDescent="0.35">
      <c r="A2632" t="s">
        <v>2632</v>
      </c>
      <c r="B2632" s="1">
        <v>-0.63665970000000005</v>
      </c>
      <c r="C2632" s="1">
        <v>0.50110686999999998</v>
      </c>
      <c r="D2632" s="1">
        <v>9.3060434999999997E-2</v>
      </c>
      <c r="E2632" s="1">
        <v>-0.24831335800000001</v>
      </c>
      <c r="F2632" s="1">
        <v>-1.079384452</v>
      </c>
      <c r="G2632" s="1">
        <v>-0.73802678099999997</v>
      </c>
      <c r="H2632" s="1">
        <v>-0.72206490899999998</v>
      </c>
      <c r="I2632">
        <v>4</v>
      </c>
      <c r="J2632" s="1">
        <v>-1.4164131999999999E-2</v>
      </c>
      <c r="K2632" s="1">
        <v>-0.96011285199999996</v>
      </c>
    </row>
    <row r="2633" spans="1:11" x14ac:dyDescent="0.35">
      <c r="A2633" t="s">
        <v>2633</v>
      </c>
      <c r="B2633" s="1">
        <v>0.69894335299999999</v>
      </c>
      <c r="C2633" s="1">
        <v>-0.548152364</v>
      </c>
      <c r="D2633" s="1">
        <v>-4.3516867000000001E-2</v>
      </c>
      <c r="E2633" s="1">
        <v>-1.6527543680000001</v>
      </c>
      <c r="F2633" s="1">
        <v>-1.2420512939999999</v>
      </c>
      <c r="G2633" s="1">
        <v>0.495436873</v>
      </c>
      <c r="H2633" s="1">
        <v>-0.512075905</v>
      </c>
      <c r="I2633">
        <v>1</v>
      </c>
      <c r="J2633" s="1">
        <v>3.5758040999999997E-2</v>
      </c>
      <c r="K2633" s="1">
        <v>-0.960608617</v>
      </c>
    </row>
    <row r="2634" spans="1:11" x14ac:dyDescent="0.35">
      <c r="A2634" t="s">
        <v>2634</v>
      </c>
      <c r="B2634" s="1">
        <v>-0.55234042800000005</v>
      </c>
      <c r="C2634" s="1">
        <v>0.27231440099999998</v>
      </c>
      <c r="D2634" s="1">
        <v>0.43079733999999997</v>
      </c>
      <c r="E2634" s="1">
        <v>-1.3124521849999999</v>
      </c>
      <c r="F2634" s="1">
        <v>-0.61804472300000002</v>
      </c>
      <c r="G2634" s="1">
        <v>-0.71339946600000004</v>
      </c>
      <c r="H2634" s="1">
        <v>-0.68672586000000002</v>
      </c>
      <c r="I2634">
        <v>1</v>
      </c>
      <c r="J2634" s="1">
        <v>5.0257103999999997E-2</v>
      </c>
      <c r="K2634" s="1">
        <v>-0.96661920099999998</v>
      </c>
    </row>
    <row r="2635" spans="1:11" x14ac:dyDescent="0.35">
      <c r="A2635" t="s">
        <v>2635</v>
      </c>
      <c r="B2635" s="1">
        <v>-0.38549239899999999</v>
      </c>
      <c r="C2635" s="1">
        <v>0.61166563399999996</v>
      </c>
      <c r="D2635" s="1">
        <v>-6.4377465999999994E-2</v>
      </c>
      <c r="E2635" s="1">
        <v>0.16608330199999999</v>
      </c>
      <c r="F2635" s="1">
        <v>-1.1235010080000001</v>
      </c>
      <c r="G2635" s="1">
        <v>-0.88756844700000004</v>
      </c>
      <c r="H2635" s="1">
        <v>-1.2287318730000001</v>
      </c>
      <c r="I2635">
        <v>1</v>
      </c>
      <c r="J2635" s="1">
        <v>5.3931923E-2</v>
      </c>
      <c r="K2635" s="1">
        <v>-0.96682444300000003</v>
      </c>
    </row>
    <row r="2636" spans="1:11" x14ac:dyDescent="0.35">
      <c r="A2636" t="s">
        <v>2636</v>
      </c>
      <c r="B2636" s="1">
        <v>-5.6271379000000003E-2</v>
      </c>
      <c r="C2636" s="1">
        <v>1.4162861339999999</v>
      </c>
      <c r="D2636" s="1">
        <v>-1.459275492</v>
      </c>
      <c r="E2636" s="1">
        <v>-8.1941374999999997E-2</v>
      </c>
      <c r="F2636" s="1">
        <v>-1.0287101869999999</v>
      </c>
      <c r="G2636" s="1">
        <v>-0.62807846599999995</v>
      </c>
      <c r="H2636" s="1">
        <v>-1.3868008890000001</v>
      </c>
      <c r="I2636">
        <v>1</v>
      </c>
      <c r="J2636" s="1">
        <v>-3.3086912000000003E-2</v>
      </c>
      <c r="K2636" s="1">
        <v>-0.96694518299999999</v>
      </c>
    </row>
    <row r="2637" spans="1:11" x14ac:dyDescent="0.35">
      <c r="A2637" t="s">
        <v>2637</v>
      </c>
      <c r="B2637" s="1">
        <v>-1.27542585</v>
      </c>
      <c r="C2637" s="1">
        <v>0.18715105600000001</v>
      </c>
      <c r="D2637" s="1">
        <v>1.095614093</v>
      </c>
      <c r="E2637" s="1">
        <v>-0.72367476100000006</v>
      </c>
      <c r="F2637" s="1">
        <v>-0.93293959100000001</v>
      </c>
      <c r="G2637" s="1">
        <v>-0.160242999</v>
      </c>
      <c r="H2637" s="1">
        <v>-1.321878034</v>
      </c>
      <c r="I2637">
        <v>1</v>
      </c>
      <c r="J2637" s="1">
        <v>2.446433E-3</v>
      </c>
      <c r="K2637" s="1">
        <v>-0.96862867600000002</v>
      </c>
    </row>
    <row r="2638" spans="1:11" x14ac:dyDescent="0.35">
      <c r="A2638" t="s">
        <v>2638</v>
      </c>
      <c r="B2638" s="1">
        <v>-0.23598249499999999</v>
      </c>
      <c r="C2638" s="1">
        <v>0.71054781199999995</v>
      </c>
      <c r="D2638" s="1">
        <v>-1.1037754989999999</v>
      </c>
      <c r="E2638" s="1">
        <v>-1.2546508220000001</v>
      </c>
      <c r="F2638" s="1">
        <v>-0.83502369300000001</v>
      </c>
      <c r="G2638" s="1">
        <v>-0.87306085300000003</v>
      </c>
      <c r="H2638" s="1">
        <v>-1.1837135249999999</v>
      </c>
      <c r="I2638">
        <v>9</v>
      </c>
      <c r="J2638" s="1">
        <v>-0.20973672700000001</v>
      </c>
      <c r="K2638" s="1">
        <v>-0.96940130499999999</v>
      </c>
    </row>
    <row r="2639" spans="1:11" x14ac:dyDescent="0.35">
      <c r="A2639" t="s">
        <v>2639</v>
      </c>
      <c r="B2639" s="1">
        <v>-1.1402546149999999</v>
      </c>
      <c r="C2639" s="1">
        <v>-0.276526626</v>
      </c>
      <c r="D2639" s="1">
        <v>1.3963760080000001</v>
      </c>
      <c r="E2639" s="1">
        <v>-1.15602933</v>
      </c>
      <c r="F2639" s="1">
        <v>-1.1234558960000001</v>
      </c>
      <c r="G2639" s="1">
        <v>-0.28546360300000001</v>
      </c>
      <c r="H2639" s="1">
        <v>-0.32605321999999998</v>
      </c>
      <c r="I2639">
        <v>1</v>
      </c>
      <c r="J2639" s="1">
        <v>-6.8017440000000002E-3</v>
      </c>
      <c r="K2639" s="1">
        <v>-0.97330667100000001</v>
      </c>
    </row>
    <row r="2640" spans="1:11" x14ac:dyDescent="0.35">
      <c r="A2640" t="s">
        <v>2640</v>
      </c>
      <c r="B2640" s="1">
        <v>-1.62662229</v>
      </c>
      <c r="C2640" s="1">
        <v>1.5519199299999999</v>
      </c>
      <c r="D2640" s="1">
        <v>-2.5335079E-2</v>
      </c>
      <c r="E2640" s="1">
        <v>-1.7348528430000001</v>
      </c>
      <c r="F2640" s="1">
        <v>-4.2771424000000002E-2</v>
      </c>
      <c r="G2640" s="1">
        <v>-1.752448228</v>
      </c>
      <c r="H2640" s="1">
        <v>-0.70778523999999998</v>
      </c>
      <c r="I2640">
        <v>1</v>
      </c>
      <c r="J2640" s="1">
        <v>-3.3345813000000002E-2</v>
      </c>
      <c r="K2640" s="1">
        <v>-0.974192803</v>
      </c>
    </row>
    <row r="2641" spans="1:11" x14ac:dyDescent="0.35">
      <c r="A2641" t="s">
        <v>2641</v>
      </c>
      <c r="B2641" s="1">
        <v>0.72190356</v>
      </c>
      <c r="C2641" s="1">
        <v>-0.65972697899999999</v>
      </c>
      <c r="D2641" s="1">
        <v>4.0165241999999997E-2</v>
      </c>
      <c r="E2641" s="1">
        <v>8.4637511999999998E-2</v>
      </c>
      <c r="F2641" s="1">
        <v>-0.94857813800000002</v>
      </c>
      <c r="G2641" s="1">
        <v>-1.1883606799999999</v>
      </c>
      <c r="H2641" s="1">
        <v>-1.2270137130000001</v>
      </c>
      <c r="I2641">
        <v>1</v>
      </c>
      <c r="J2641" s="1">
        <v>3.4113941000000002E-2</v>
      </c>
      <c r="K2641" s="1">
        <v>-0.97810508699999998</v>
      </c>
    </row>
    <row r="2642" spans="1:11" x14ac:dyDescent="0.35">
      <c r="A2642" t="s">
        <v>2642</v>
      </c>
      <c r="B2642" s="1">
        <v>-1.5551096659999999</v>
      </c>
      <c r="C2642" s="1">
        <v>0.81846485400000002</v>
      </c>
      <c r="D2642" s="1">
        <v>0.71853770500000003</v>
      </c>
      <c r="E2642" s="1">
        <v>-1.099479849</v>
      </c>
      <c r="F2642" s="1">
        <v>-1.2402533570000001</v>
      </c>
      <c r="G2642" s="1">
        <v>-0.22602486499999999</v>
      </c>
      <c r="H2642" s="1">
        <v>-0.27431192500000001</v>
      </c>
      <c r="I2642">
        <v>1</v>
      </c>
      <c r="J2642" s="1">
        <v>-6.0357020000000004E-3</v>
      </c>
      <c r="K2642" s="1">
        <v>-0.98080764899999995</v>
      </c>
    </row>
    <row r="2643" spans="1:11" x14ac:dyDescent="0.35">
      <c r="A2643" t="s">
        <v>2643</v>
      </c>
      <c r="B2643" s="1">
        <v>1.0618093630000001</v>
      </c>
      <c r="C2643" s="1">
        <v>0.30263435399999999</v>
      </c>
      <c r="D2643" s="1">
        <v>-1.3210427360000001</v>
      </c>
      <c r="E2643" s="1">
        <v>-0.37660778499999997</v>
      </c>
      <c r="F2643" s="1">
        <v>-1.095767165</v>
      </c>
      <c r="G2643" s="1">
        <v>-1.072427936</v>
      </c>
      <c r="H2643" s="1">
        <v>-0.45523473599999997</v>
      </c>
      <c r="I2643">
        <v>4</v>
      </c>
      <c r="J2643" s="1">
        <v>1.4466994E-2</v>
      </c>
      <c r="K2643" s="1">
        <v>-0.98154095600000002</v>
      </c>
    </row>
    <row r="2644" spans="1:11" x14ac:dyDescent="0.35">
      <c r="A2644" t="s">
        <v>2644</v>
      </c>
      <c r="B2644" s="1">
        <v>1.2486231830000001</v>
      </c>
      <c r="C2644" s="1">
        <v>-1.1302907</v>
      </c>
      <c r="D2644" s="1">
        <v>0.16662396500000001</v>
      </c>
      <c r="E2644" s="1">
        <v>-1.647374023</v>
      </c>
      <c r="F2644" s="1">
        <v>-0.53133641099999995</v>
      </c>
      <c r="G2644" s="1">
        <v>-0.103952137</v>
      </c>
      <c r="H2644" s="1">
        <v>-1.7032458290000001</v>
      </c>
      <c r="I2644">
        <v>43</v>
      </c>
      <c r="J2644" s="1">
        <v>9.4985482999999996E-2</v>
      </c>
      <c r="K2644" s="1">
        <v>-0.98328589799999999</v>
      </c>
    </row>
    <row r="2645" spans="1:11" x14ac:dyDescent="0.35">
      <c r="A2645" t="s">
        <v>2645</v>
      </c>
      <c r="B2645" s="1">
        <v>-9.6611238000000002E-2</v>
      </c>
      <c r="C2645" s="1">
        <v>-0.50286164799999999</v>
      </c>
      <c r="D2645" s="1">
        <v>0.75439820400000002</v>
      </c>
      <c r="E2645" s="1">
        <v>-1.1280600080000001</v>
      </c>
      <c r="F2645" s="1">
        <v>-0.84606568699999996</v>
      </c>
      <c r="G2645" s="1">
        <v>-0.85418763900000005</v>
      </c>
      <c r="H2645" s="1">
        <v>-0.39356925399999998</v>
      </c>
      <c r="I2645">
        <v>2</v>
      </c>
      <c r="J2645" s="1">
        <v>5.1641773000000002E-2</v>
      </c>
      <c r="K2645" s="1">
        <v>-0.98405140700000004</v>
      </c>
    </row>
    <row r="2646" spans="1:11" x14ac:dyDescent="0.35">
      <c r="A2646" t="s">
        <v>2646</v>
      </c>
      <c r="B2646" s="1">
        <v>-0.399391104</v>
      </c>
      <c r="C2646" s="1">
        <v>-0.239160278</v>
      </c>
      <c r="D2646" s="1">
        <v>0.761439176</v>
      </c>
      <c r="E2646" s="1">
        <v>-1.057323424</v>
      </c>
      <c r="F2646" s="1">
        <v>-0.91758657499999996</v>
      </c>
      <c r="G2646" s="1">
        <v>-1.1471282030000001</v>
      </c>
      <c r="H2646" s="1">
        <v>-1.9449853999999999E-2</v>
      </c>
      <c r="I2646">
        <v>1</v>
      </c>
      <c r="J2646" s="1">
        <v>4.0962598000000003E-2</v>
      </c>
      <c r="K2646" s="1">
        <v>-0.98449160899999999</v>
      </c>
    </row>
    <row r="2647" spans="1:11" x14ac:dyDescent="0.35">
      <c r="A2647" t="s">
        <v>2647</v>
      </c>
      <c r="B2647" s="1">
        <v>-0.34865158200000002</v>
      </c>
      <c r="C2647" s="1">
        <v>0.81704811899999996</v>
      </c>
      <c r="D2647" s="1">
        <v>-0.275840635</v>
      </c>
      <c r="E2647" s="1">
        <v>-0.75584512500000001</v>
      </c>
      <c r="F2647" s="1">
        <v>-1.4176128560000001</v>
      </c>
      <c r="G2647" s="1">
        <v>-0.622140833</v>
      </c>
      <c r="H2647" s="1">
        <v>8.1794993999999996E-2</v>
      </c>
      <c r="I2647">
        <v>2</v>
      </c>
      <c r="J2647" s="1">
        <v>6.4185301E-2</v>
      </c>
      <c r="K2647" s="1">
        <v>-0.98595220500000003</v>
      </c>
    </row>
    <row r="2648" spans="1:11" x14ac:dyDescent="0.35">
      <c r="A2648" t="s">
        <v>2648</v>
      </c>
      <c r="B2648" s="1">
        <v>1.121961448</v>
      </c>
      <c r="C2648" s="1">
        <v>7.4134532000000003E-2</v>
      </c>
      <c r="D2648" s="1">
        <v>-1.1878221099999999</v>
      </c>
      <c r="E2648" s="1">
        <v>-0.50715179600000004</v>
      </c>
      <c r="F2648" s="1">
        <v>-0.59428418400000005</v>
      </c>
      <c r="G2648" s="1">
        <v>-1.2278145359999999</v>
      </c>
      <c r="H2648" s="1">
        <v>-1.227959002</v>
      </c>
      <c r="I2648">
        <v>1</v>
      </c>
      <c r="J2648" s="1">
        <v>2.7579570000000001E-3</v>
      </c>
      <c r="K2648" s="1">
        <v>-0.98711839800000001</v>
      </c>
    </row>
    <row r="2649" spans="1:11" x14ac:dyDescent="0.35">
      <c r="A2649" t="s">
        <v>2649</v>
      </c>
      <c r="B2649" s="1">
        <v>-1.3694974609999999</v>
      </c>
      <c r="C2649" s="1">
        <v>-6.8641174999999999E-2</v>
      </c>
      <c r="D2649" s="1">
        <v>1.4088248350000001</v>
      </c>
      <c r="E2649" s="1">
        <v>0.112341437</v>
      </c>
      <c r="F2649" s="1">
        <v>-1.2313435859999999</v>
      </c>
      <c r="G2649" s="1">
        <v>-1.168437365</v>
      </c>
      <c r="H2649" s="1">
        <v>-0.72295735400000005</v>
      </c>
      <c r="I2649">
        <v>1</v>
      </c>
      <c r="J2649" s="1">
        <v>-9.7712670000000001E-3</v>
      </c>
      <c r="K2649" s="1">
        <v>-0.98814206800000004</v>
      </c>
    </row>
    <row r="2650" spans="1:11" x14ac:dyDescent="0.35">
      <c r="A2650" t="s">
        <v>2650</v>
      </c>
      <c r="B2650" s="1">
        <v>0.153780695</v>
      </c>
      <c r="C2650" s="1">
        <v>0.80833660500000004</v>
      </c>
      <c r="D2650" s="1">
        <v>-0.86305970399999998</v>
      </c>
      <c r="E2650" s="1">
        <v>-0.68047898600000001</v>
      </c>
      <c r="F2650" s="1">
        <v>-0.80059918699999999</v>
      </c>
      <c r="G2650" s="1">
        <v>-0.84549045700000003</v>
      </c>
      <c r="H2650" s="1">
        <v>-0.93897896800000002</v>
      </c>
      <c r="I2650">
        <v>1</v>
      </c>
      <c r="J2650" s="1">
        <v>3.3019198999999999E-2</v>
      </c>
      <c r="K2650" s="1">
        <v>-0.98853731099999997</v>
      </c>
    </row>
    <row r="2651" spans="1:11" x14ac:dyDescent="0.35">
      <c r="A2651" t="s">
        <v>2651</v>
      </c>
      <c r="B2651" s="1">
        <v>0.92041439899999999</v>
      </c>
      <c r="C2651" s="1">
        <v>-0.11324176</v>
      </c>
      <c r="D2651" s="1">
        <v>-0.65310602500000003</v>
      </c>
      <c r="E2651" s="1">
        <v>-0.34271167899999999</v>
      </c>
      <c r="F2651" s="1">
        <v>-1.3040597739999999</v>
      </c>
      <c r="G2651" s="1">
        <v>-0.18192360799999999</v>
      </c>
      <c r="H2651" s="1">
        <v>-1.0745307930000001</v>
      </c>
      <c r="I2651">
        <v>2</v>
      </c>
      <c r="J2651" s="1">
        <v>5.1355537999999999E-2</v>
      </c>
      <c r="K2651" s="1">
        <v>-0.98968454299999997</v>
      </c>
    </row>
    <row r="2652" spans="1:11" x14ac:dyDescent="0.35">
      <c r="A2652" t="s">
        <v>2652</v>
      </c>
      <c r="B2652" s="1">
        <v>-0.17697995599999999</v>
      </c>
      <c r="C2652" s="1">
        <v>1.2545395880000001</v>
      </c>
      <c r="D2652" s="1">
        <v>-0.96343540599999999</v>
      </c>
      <c r="E2652" s="1">
        <v>-0.74026280600000005</v>
      </c>
      <c r="F2652" s="1">
        <v>-0.89467593499999998</v>
      </c>
      <c r="G2652" s="1">
        <v>-0.821952142</v>
      </c>
      <c r="H2652" s="1">
        <v>-0.76005321000000003</v>
      </c>
      <c r="I2652">
        <v>1</v>
      </c>
      <c r="J2652" s="1">
        <v>3.8041408999999998E-2</v>
      </c>
      <c r="K2652" s="1">
        <v>-0.99029449000000003</v>
      </c>
    </row>
    <row r="2653" spans="1:11" x14ac:dyDescent="0.35">
      <c r="A2653" t="s">
        <v>2653</v>
      </c>
      <c r="B2653" s="1">
        <v>1.232394403</v>
      </c>
      <c r="C2653" s="1">
        <v>-1.145788947</v>
      </c>
      <c r="D2653" s="1">
        <v>-1.4064825E-2</v>
      </c>
      <c r="E2653" s="1">
        <v>-0.17128032900000001</v>
      </c>
      <c r="F2653" s="1">
        <v>-0.55248889599999995</v>
      </c>
      <c r="G2653" s="1">
        <v>-1.8565054409999999</v>
      </c>
      <c r="H2653" s="1">
        <v>-1.1692178179999999</v>
      </c>
      <c r="I2653">
        <v>2</v>
      </c>
      <c r="J2653" s="1">
        <v>2.4180210000000001E-2</v>
      </c>
      <c r="K2653" s="1">
        <v>-0.99092061300000001</v>
      </c>
    </row>
    <row r="2654" spans="1:11" x14ac:dyDescent="0.35">
      <c r="A2654" t="s">
        <v>2654</v>
      </c>
      <c r="B2654" s="1">
        <v>1.282761692</v>
      </c>
      <c r="C2654" s="1">
        <v>7.9419824E-2</v>
      </c>
      <c r="D2654" s="1">
        <v>-1.4433020679999999</v>
      </c>
      <c r="E2654" s="1">
        <v>-1.166827563</v>
      </c>
      <c r="F2654" s="1">
        <v>-0.50665366300000003</v>
      </c>
      <c r="G2654" s="1">
        <v>-1.3773028300000001</v>
      </c>
      <c r="H2654" s="1">
        <v>-0.67488554000000001</v>
      </c>
      <c r="I2654">
        <v>3</v>
      </c>
      <c r="J2654" s="1">
        <v>-2.7040183999999998E-2</v>
      </c>
      <c r="K2654" s="1">
        <v>-0.99133194400000002</v>
      </c>
    </row>
    <row r="2655" spans="1:11" x14ac:dyDescent="0.35">
      <c r="A2655" t="s">
        <v>2655</v>
      </c>
      <c r="B2655" s="1">
        <v>-1.2388872980000001</v>
      </c>
      <c r="C2655" s="1">
        <v>1.534802094</v>
      </c>
      <c r="D2655" s="1">
        <v>-0.32890330000000001</v>
      </c>
      <c r="E2655" s="1">
        <v>0.12934247300000001</v>
      </c>
      <c r="F2655" s="1">
        <v>-1.3717233170000001</v>
      </c>
      <c r="G2655" s="1">
        <v>-0.64924009500000002</v>
      </c>
      <c r="H2655" s="1">
        <v>-1.0628315530000001</v>
      </c>
      <c r="I2655">
        <v>1</v>
      </c>
      <c r="J2655" s="1">
        <v>-1.0996168000000001E-2</v>
      </c>
      <c r="K2655" s="1">
        <v>-0.99180836100000003</v>
      </c>
    </row>
    <row r="2656" spans="1:11" x14ac:dyDescent="0.35">
      <c r="A2656" t="s">
        <v>2656</v>
      </c>
      <c r="B2656" s="1">
        <v>-0.86117302100000004</v>
      </c>
      <c r="C2656" s="1">
        <v>0.37188953400000002</v>
      </c>
      <c r="D2656" s="1">
        <v>0.597880199</v>
      </c>
      <c r="E2656" s="1">
        <v>-0.13389482999999999</v>
      </c>
      <c r="F2656" s="1">
        <v>-1.2582999720000001</v>
      </c>
      <c r="G2656" s="1">
        <v>-0.75179620400000002</v>
      </c>
      <c r="H2656" s="1">
        <v>-0.80600008099999998</v>
      </c>
      <c r="I2656">
        <v>1</v>
      </c>
      <c r="J2656" s="1">
        <v>3.6198903999999997E-2</v>
      </c>
      <c r="K2656" s="1">
        <v>-0.99253482800000004</v>
      </c>
    </row>
    <row r="2657" spans="1:11" x14ac:dyDescent="0.35">
      <c r="A2657" t="s">
        <v>2657</v>
      </c>
      <c r="B2657" s="1">
        <v>-1.47322943</v>
      </c>
      <c r="C2657" s="1">
        <v>0.60509009999999996</v>
      </c>
      <c r="D2657" s="1">
        <v>0.81788960600000005</v>
      </c>
      <c r="E2657" s="1">
        <v>-5.6744270999999999E-2</v>
      </c>
      <c r="F2657" s="1">
        <v>-1.079961556</v>
      </c>
      <c r="G2657" s="1">
        <v>-1.026904568</v>
      </c>
      <c r="H2657" s="1">
        <v>-1.112770212</v>
      </c>
      <c r="I2657">
        <v>11</v>
      </c>
      <c r="J2657" s="1">
        <v>-1.6749908000000001E-2</v>
      </c>
      <c r="K2657" s="1">
        <v>-0.99363494100000005</v>
      </c>
    </row>
    <row r="2658" spans="1:11" x14ac:dyDescent="0.35">
      <c r="A2658" t="s">
        <v>2658</v>
      </c>
      <c r="B2658" s="1">
        <v>0.108884696</v>
      </c>
      <c r="C2658" s="1">
        <v>0.52653387200000001</v>
      </c>
      <c r="D2658" s="1">
        <v>-0.50214888099999999</v>
      </c>
      <c r="E2658" s="1">
        <v>-0.64775320700000005</v>
      </c>
      <c r="F2658" s="1">
        <v>-0.63902495299999995</v>
      </c>
      <c r="G2658" s="1">
        <v>-1.335562463</v>
      </c>
      <c r="H2658" s="1">
        <v>-0.86841471299999995</v>
      </c>
      <c r="I2658">
        <v>1</v>
      </c>
      <c r="J2658" s="1">
        <v>4.4423229000000002E-2</v>
      </c>
      <c r="K2658" s="1">
        <v>-0.99399156399999999</v>
      </c>
    </row>
    <row r="2659" spans="1:11" x14ac:dyDescent="0.35">
      <c r="A2659" t="s">
        <v>2659</v>
      </c>
      <c r="B2659" s="1">
        <v>-0.491251143</v>
      </c>
      <c r="C2659" s="1">
        <v>0.94658065700000005</v>
      </c>
      <c r="D2659" s="1">
        <v>-0.321951351</v>
      </c>
      <c r="E2659" s="1">
        <v>-0.34639819399999999</v>
      </c>
      <c r="F2659" s="1">
        <v>-1.223813595</v>
      </c>
      <c r="G2659" s="1">
        <v>-0.97516017399999999</v>
      </c>
      <c r="H2659" s="1">
        <v>-0.31946671500000001</v>
      </c>
      <c r="I2659">
        <v>2</v>
      </c>
      <c r="J2659" s="1">
        <v>4.4459388000000002E-2</v>
      </c>
      <c r="K2659" s="1">
        <v>-0.99433711899999999</v>
      </c>
    </row>
    <row r="2660" spans="1:11" x14ac:dyDescent="0.35">
      <c r="A2660" t="s">
        <v>2660</v>
      </c>
      <c r="B2660" s="1">
        <v>-0.42302205599999998</v>
      </c>
      <c r="C2660" s="1">
        <v>0.624378188</v>
      </c>
      <c r="D2660" s="1">
        <v>-4.6707857999999998E-2</v>
      </c>
      <c r="E2660" s="1">
        <v>0.244535261</v>
      </c>
      <c r="F2660" s="1">
        <v>-1.1391528150000001</v>
      </c>
      <c r="G2660" s="1">
        <v>-1.2101286339999999</v>
      </c>
      <c r="H2660" s="1">
        <v>-1.581151288</v>
      </c>
      <c r="I2660">
        <v>2</v>
      </c>
      <c r="J2660" s="1">
        <v>5.1549425000000003E-2</v>
      </c>
      <c r="K2660" s="1">
        <v>-0.99466944899999998</v>
      </c>
    </row>
    <row r="2661" spans="1:11" x14ac:dyDescent="0.35">
      <c r="A2661" t="s">
        <v>2661</v>
      </c>
      <c r="B2661" s="1">
        <v>-0.30008293800000002</v>
      </c>
      <c r="C2661" s="1">
        <v>0.17380759400000001</v>
      </c>
      <c r="D2661" s="1">
        <v>0.30030938699999998</v>
      </c>
      <c r="E2661" s="1">
        <v>-0.46840409100000002</v>
      </c>
      <c r="F2661" s="1">
        <v>-0.91894052500000001</v>
      </c>
      <c r="G2661" s="1">
        <v>-0.66038457699999997</v>
      </c>
      <c r="H2661" s="1">
        <v>-1.3469251790000001</v>
      </c>
      <c r="I2661">
        <v>29</v>
      </c>
      <c r="J2661" s="1">
        <v>5.8011347999999997E-2</v>
      </c>
      <c r="K2661" s="1">
        <v>-0.99624562800000005</v>
      </c>
    </row>
    <row r="2662" spans="1:11" x14ac:dyDescent="0.35">
      <c r="A2662" t="s">
        <v>2662</v>
      </c>
      <c r="B2662" s="1">
        <v>-2.0554705950000001</v>
      </c>
      <c r="C2662" s="1">
        <v>2.376531269</v>
      </c>
      <c r="D2662" s="1">
        <v>-0.73664488299999997</v>
      </c>
      <c r="E2662" s="1">
        <v>-1.1165288449999999</v>
      </c>
      <c r="F2662" s="1">
        <v>-1.1025075010000001</v>
      </c>
      <c r="G2662" s="1">
        <v>5.8716426000000002E-2</v>
      </c>
      <c r="H2662" s="1">
        <v>-0.90226859000000004</v>
      </c>
      <c r="I2662">
        <v>1</v>
      </c>
      <c r="J2662" s="1">
        <v>-0.13852807</v>
      </c>
      <c r="K2662" s="1">
        <v>-0.99661106600000005</v>
      </c>
    </row>
    <row r="2663" spans="1:11" x14ac:dyDescent="0.35">
      <c r="A2663" t="s">
        <v>2663</v>
      </c>
      <c r="B2663" s="1">
        <v>-0.74639008299999998</v>
      </c>
      <c r="C2663" s="1">
        <v>0.51975529300000001</v>
      </c>
      <c r="D2663" s="1">
        <v>0.36089092900000003</v>
      </c>
      <c r="E2663" s="1">
        <v>-1.1297312349999999</v>
      </c>
      <c r="F2663" s="1">
        <v>-0.75913708400000002</v>
      </c>
      <c r="G2663" s="1">
        <v>-0.91830930499999996</v>
      </c>
      <c r="H2663" s="1">
        <v>-0.50260422400000004</v>
      </c>
      <c r="I2663">
        <v>1</v>
      </c>
      <c r="J2663" s="1">
        <v>4.4752045999999997E-2</v>
      </c>
      <c r="K2663" s="1">
        <v>-0.99737574799999995</v>
      </c>
    </row>
    <row r="2664" spans="1:11" x14ac:dyDescent="0.35">
      <c r="A2664" t="s">
        <v>2664</v>
      </c>
      <c r="B2664" s="1">
        <v>-3.5158274000000003E-2</v>
      </c>
      <c r="C2664" s="1">
        <v>0.60242707699999998</v>
      </c>
      <c r="D2664" s="1">
        <v>-0.50478804799999999</v>
      </c>
      <c r="E2664" s="1">
        <v>-0.66594093399999998</v>
      </c>
      <c r="F2664" s="1">
        <v>-1.2884135409999999</v>
      </c>
      <c r="G2664" s="1">
        <v>-0.30152205799999998</v>
      </c>
      <c r="H2664" s="1">
        <v>-0.588581095</v>
      </c>
      <c r="I2664">
        <v>1</v>
      </c>
      <c r="J2664" s="1">
        <v>2.0826918E-2</v>
      </c>
      <c r="K2664" s="1">
        <v>-1.0002867630000001</v>
      </c>
    </row>
    <row r="2665" spans="1:11" x14ac:dyDescent="0.35">
      <c r="A2665" t="s">
        <v>2665</v>
      </c>
      <c r="B2665" s="1">
        <v>0.27994481599999999</v>
      </c>
      <c r="C2665" s="1">
        <v>0.34038843200000002</v>
      </c>
      <c r="D2665" s="1">
        <v>-0.430837107</v>
      </c>
      <c r="E2665" s="1">
        <v>-0.56482233000000004</v>
      </c>
      <c r="F2665" s="1">
        <v>-1.102769447</v>
      </c>
      <c r="G2665" s="1">
        <v>-0.228638544</v>
      </c>
      <c r="H2665" s="1">
        <v>-0.92214752300000002</v>
      </c>
      <c r="I2665">
        <v>1</v>
      </c>
      <c r="J2665" s="1">
        <v>6.3165379999999993E-2</v>
      </c>
      <c r="K2665" s="1">
        <v>-1.0014453969999999</v>
      </c>
    </row>
    <row r="2666" spans="1:11" x14ac:dyDescent="0.35">
      <c r="A2666" t="s">
        <v>2666</v>
      </c>
      <c r="B2666" s="1">
        <v>5.6331042010000001</v>
      </c>
      <c r="C2666" s="1">
        <v>-2.2780168189999999</v>
      </c>
      <c r="D2666" s="1">
        <v>-2.929266648</v>
      </c>
      <c r="E2666" s="1">
        <v>-0.962143474</v>
      </c>
      <c r="F2666" s="1">
        <v>-4.8233141E-2</v>
      </c>
      <c r="G2666" s="1">
        <v>1.1006993309999999</v>
      </c>
      <c r="H2666" s="1">
        <v>-1.793029921</v>
      </c>
      <c r="I2666">
        <v>3</v>
      </c>
      <c r="J2666" s="1">
        <v>0.14194024499999999</v>
      </c>
      <c r="K2666" s="1">
        <v>-1.0031792500000001</v>
      </c>
    </row>
    <row r="2667" spans="1:11" x14ac:dyDescent="0.35">
      <c r="A2667" t="s">
        <v>2667</v>
      </c>
      <c r="B2667" s="1">
        <v>0.15667578500000001</v>
      </c>
      <c r="C2667" s="1">
        <v>-0.41578112499999997</v>
      </c>
      <c r="D2667" s="1">
        <v>0.608882272</v>
      </c>
      <c r="E2667" s="1">
        <v>-0.92287095600000002</v>
      </c>
      <c r="F2667" s="1">
        <v>-0.98367532899999999</v>
      </c>
      <c r="G2667" s="1">
        <v>-1.2537101859999999</v>
      </c>
      <c r="H2667" s="1">
        <v>-0.122686608</v>
      </c>
      <c r="I2667">
        <v>13</v>
      </c>
      <c r="J2667" s="1">
        <v>0.116592311</v>
      </c>
      <c r="K2667" s="1">
        <v>-1.0054576589999999</v>
      </c>
    </row>
    <row r="2668" spans="1:11" x14ac:dyDescent="0.35">
      <c r="A2668" t="s">
        <v>2668</v>
      </c>
      <c r="B2668" s="1">
        <v>-1.437845187</v>
      </c>
      <c r="C2668" s="1">
        <v>0.11794394800000001</v>
      </c>
      <c r="D2668" s="1">
        <v>1.235711727</v>
      </c>
      <c r="E2668" s="1">
        <v>0.76296351699999998</v>
      </c>
      <c r="F2668" s="1">
        <v>-1.520159625</v>
      </c>
      <c r="G2668" s="1">
        <v>-1.4866066710000001</v>
      </c>
      <c r="H2668" s="1">
        <v>-0.81643376000000001</v>
      </c>
      <c r="I2668">
        <v>1</v>
      </c>
      <c r="J2668" s="1">
        <v>-2.8063171000000001E-2</v>
      </c>
      <c r="K2668" s="1">
        <v>-1.0066316740000001</v>
      </c>
    </row>
    <row r="2669" spans="1:11" x14ac:dyDescent="0.35">
      <c r="A2669" t="s">
        <v>2669</v>
      </c>
      <c r="B2669" s="1">
        <v>-2.5066821999999999E-2</v>
      </c>
      <c r="C2669" s="1">
        <v>1.3709130570000001</v>
      </c>
      <c r="D2669" s="1">
        <v>-1.2493456590000001</v>
      </c>
      <c r="E2669" s="1">
        <v>-1.4914939570000001</v>
      </c>
      <c r="F2669" s="1">
        <v>-0.834703902</v>
      </c>
      <c r="G2669" s="1">
        <v>-0.44566852099999998</v>
      </c>
      <c r="H2669" s="1">
        <v>-0.66406933899999998</v>
      </c>
      <c r="I2669">
        <v>1</v>
      </c>
      <c r="J2669" s="1">
        <v>3.2166858999999999E-2</v>
      </c>
      <c r="K2669" s="1">
        <v>-1.006906503</v>
      </c>
    </row>
    <row r="2670" spans="1:11" x14ac:dyDescent="0.35">
      <c r="A2670" t="s">
        <v>2670</v>
      </c>
      <c r="B2670" s="1">
        <v>-2.4162987E-2</v>
      </c>
      <c r="C2670" s="1">
        <v>0.62482038100000004</v>
      </c>
      <c r="D2670" s="1">
        <v>-0.716721787</v>
      </c>
      <c r="E2670" s="1">
        <v>-0.19281783199999999</v>
      </c>
      <c r="F2670" s="1">
        <v>-1.0884693240000001</v>
      </c>
      <c r="G2670" s="1">
        <v>-1.1641564200000001</v>
      </c>
      <c r="H2670" s="1">
        <v>-0.75798981499999996</v>
      </c>
      <c r="I2670">
        <v>29</v>
      </c>
      <c r="J2670" s="1">
        <v>-3.8688131000000001E-2</v>
      </c>
      <c r="K2670" s="1">
        <v>-1.0084301149999999</v>
      </c>
    </row>
    <row r="2671" spans="1:11" x14ac:dyDescent="0.35">
      <c r="A2671" t="s">
        <v>2671</v>
      </c>
      <c r="B2671" s="1">
        <v>0.22582187500000001</v>
      </c>
      <c r="C2671" s="1">
        <v>-0.84392743699999995</v>
      </c>
      <c r="D2671" s="1">
        <v>0.69205223900000001</v>
      </c>
      <c r="E2671" s="1">
        <v>-0.93088947399999999</v>
      </c>
      <c r="F2671" s="1">
        <v>-0.88429009999999997</v>
      </c>
      <c r="G2671" s="1">
        <v>-0.52045592200000002</v>
      </c>
      <c r="H2671" s="1">
        <v>-0.90450923999999999</v>
      </c>
      <c r="I2671">
        <v>1</v>
      </c>
      <c r="J2671" s="1">
        <v>2.4648891999999999E-2</v>
      </c>
      <c r="K2671" s="1">
        <v>-1.0086599409999999</v>
      </c>
    </row>
    <row r="2672" spans="1:11" x14ac:dyDescent="0.35">
      <c r="A2672" t="s">
        <v>2672</v>
      </c>
      <c r="B2672" s="1">
        <v>-3.475188583</v>
      </c>
      <c r="C2672" s="1">
        <v>1.8942057219999999</v>
      </c>
      <c r="D2672" s="1">
        <v>0.75378116500000003</v>
      </c>
      <c r="E2672" s="1">
        <v>-0.39670290000000002</v>
      </c>
      <c r="F2672" s="1">
        <v>-1.3291293099999999</v>
      </c>
      <c r="G2672" s="1">
        <v>-0.51208265500000005</v>
      </c>
      <c r="H2672" s="1">
        <v>-0.58961722400000005</v>
      </c>
      <c r="I2672">
        <v>2</v>
      </c>
      <c r="J2672" s="1">
        <v>-0.275733899</v>
      </c>
      <c r="K2672" s="1">
        <v>-1.0122445470000001</v>
      </c>
    </row>
    <row r="2673" spans="1:11" x14ac:dyDescent="0.35">
      <c r="A2673" t="s">
        <v>2673</v>
      </c>
      <c r="B2673" s="1">
        <v>-5.5677249999999999E-3</v>
      </c>
      <c r="C2673" s="1">
        <v>-0.52950096899999999</v>
      </c>
      <c r="D2673" s="1">
        <v>0.66743263799999997</v>
      </c>
      <c r="E2673" s="1">
        <v>-2.097623901</v>
      </c>
      <c r="F2673" s="1">
        <v>-1.1216095000000001E-2</v>
      </c>
      <c r="G2673" s="1">
        <v>-1.4997125019999999</v>
      </c>
      <c r="H2673" s="1">
        <v>-0.89436092199999995</v>
      </c>
      <c r="I2673">
        <v>1</v>
      </c>
      <c r="J2673" s="1">
        <v>4.4121315000000001E-2</v>
      </c>
      <c r="K2673" s="1">
        <v>-1.01762178</v>
      </c>
    </row>
    <row r="2674" spans="1:11" x14ac:dyDescent="0.35">
      <c r="A2674" t="s">
        <v>2674</v>
      </c>
      <c r="B2674" s="1">
        <v>1.3882929390000001</v>
      </c>
      <c r="C2674" s="1">
        <v>-7.4632505000000002E-2</v>
      </c>
      <c r="D2674" s="1">
        <v>-0.93606974700000001</v>
      </c>
      <c r="E2674" s="1">
        <v>-1.3478819950000001</v>
      </c>
      <c r="F2674" s="1">
        <v>-0.49964254299999999</v>
      </c>
      <c r="G2674" s="1">
        <v>-0.96966512699999996</v>
      </c>
      <c r="H2674" s="1">
        <v>-1.8328903249999999</v>
      </c>
      <c r="I2674">
        <v>2</v>
      </c>
      <c r="J2674" s="1">
        <v>0.12586356200000001</v>
      </c>
      <c r="K2674" s="1">
        <v>-1.0210781819999999</v>
      </c>
    </row>
    <row r="2675" spans="1:11" x14ac:dyDescent="0.35">
      <c r="A2675" t="s">
        <v>2675</v>
      </c>
      <c r="B2675" s="1">
        <v>-1.4151874120000001</v>
      </c>
      <c r="C2675" s="1">
        <v>1.9124242499999999</v>
      </c>
      <c r="D2675" s="1">
        <v>-0.60566845599999997</v>
      </c>
      <c r="E2675" s="1">
        <v>-0.97406334500000002</v>
      </c>
      <c r="F2675" s="1">
        <v>-1.273613938</v>
      </c>
      <c r="G2675" s="1">
        <v>-0.55376996099999998</v>
      </c>
      <c r="H2675" s="1">
        <v>-0.119398382</v>
      </c>
      <c r="I2675">
        <v>3</v>
      </c>
      <c r="J2675" s="1">
        <v>-3.6143873E-2</v>
      </c>
      <c r="K2675" s="1">
        <v>-1.022780526</v>
      </c>
    </row>
    <row r="2676" spans="1:11" x14ac:dyDescent="0.35">
      <c r="A2676" t="s">
        <v>2676</v>
      </c>
      <c r="B2676" s="1">
        <v>-0.215059273</v>
      </c>
      <c r="C2676" s="1">
        <v>0.95543328199999999</v>
      </c>
      <c r="D2676" s="1">
        <v>-0.99045494999999995</v>
      </c>
      <c r="E2676" s="1">
        <v>-0.88755053500000003</v>
      </c>
      <c r="F2676" s="1">
        <v>-0.82704481799999996</v>
      </c>
      <c r="G2676" s="1">
        <v>-1.182972994</v>
      </c>
      <c r="H2676" s="1">
        <v>-0.57408746200000005</v>
      </c>
      <c r="I2676">
        <v>7</v>
      </c>
      <c r="J2676" s="1">
        <v>-8.3360314000000005E-2</v>
      </c>
      <c r="K2676" s="1">
        <v>-1.0228030180000001</v>
      </c>
    </row>
    <row r="2677" spans="1:11" x14ac:dyDescent="0.35">
      <c r="A2677" t="s">
        <v>2677</v>
      </c>
      <c r="B2677" s="1">
        <v>-6.2659755199999996</v>
      </c>
      <c r="C2677" s="1">
        <v>7.825945312</v>
      </c>
      <c r="D2677" s="1">
        <v>-5.3740317900000001</v>
      </c>
      <c r="E2677" s="1">
        <v>-2.9125113690000002</v>
      </c>
      <c r="F2677" s="1">
        <v>0.38009451500000002</v>
      </c>
      <c r="G2677" s="1">
        <v>-1.4162416659999999</v>
      </c>
      <c r="H2677" s="1">
        <v>-2.0050733300000001</v>
      </c>
      <c r="I2677">
        <v>1</v>
      </c>
      <c r="J2677" s="1">
        <v>-1.271353999</v>
      </c>
      <c r="K2677" s="1">
        <v>-1.024313102</v>
      </c>
    </row>
    <row r="2678" spans="1:11" x14ac:dyDescent="0.35">
      <c r="A2678" t="s">
        <v>2678</v>
      </c>
      <c r="B2678" s="1">
        <v>1.0643259E-2</v>
      </c>
      <c r="C2678" s="1">
        <v>1.2153145430000001</v>
      </c>
      <c r="D2678" s="1">
        <v>-1.0582058249999999</v>
      </c>
      <c r="E2678" s="1">
        <v>-0.25935733999999999</v>
      </c>
      <c r="F2678" s="1">
        <v>-0.48989016699999999</v>
      </c>
      <c r="G2678" s="1">
        <v>-1.0592774970000001</v>
      </c>
      <c r="H2678" s="1">
        <v>-2.6097937</v>
      </c>
      <c r="I2678">
        <v>1</v>
      </c>
      <c r="J2678" s="1">
        <v>5.5917326000000003E-2</v>
      </c>
      <c r="K2678" s="1">
        <v>-1.0267706409999999</v>
      </c>
    </row>
    <row r="2679" spans="1:11" x14ac:dyDescent="0.35">
      <c r="A2679" t="s">
        <v>2679</v>
      </c>
      <c r="B2679" s="1">
        <v>-0.15234857099999999</v>
      </c>
      <c r="C2679" s="1">
        <v>-4.7057002000000001E-2</v>
      </c>
      <c r="D2679" s="1">
        <v>0.35847944799999998</v>
      </c>
      <c r="E2679" s="1">
        <v>-1.574969471</v>
      </c>
      <c r="F2679" s="1">
        <v>-0.44158537799999997</v>
      </c>
      <c r="G2679" s="1">
        <v>-0.91299920599999995</v>
      </c>
      <c r="H2679" s="1">
        <v>-0.89322877099999998</v>
      </c>
      <c r="I2679">
        <v>1</v>
      </c>
      <c r="J2679" s="1">
        <v>5.3024624999999999E-2</v>
      </c>
      <c r="K2679" s="1">
        <v>-1.02729933</v>
      </c>
    </row>
    <row r="2680" spans="1:11" x14ac:dyDescent="0.35">
      <c r="A2680" t="s">
        <v>2680</v>
      </c>
      <c r="B2680" s="1">
        <v>0.19622629699999999</v>
      </c>
      <c r="C2680" s="1">
        <v>0.67901840000000002</v>
      </c>
      <c r="D2680" s="1">
        <v>-0.69430083399999998</v>
      </c>
      <c r="E2680" s="1">
        <v>-0.68633496199999999</v>
      </c>
      <c r="F2680" s="1">
        <v>-0.98101253799999999</v>
      </c>
      <c r="G2680" s="1">
        <v>-1.178540924</v>
      </c>
      <c r="H2680" s="1">
        <v>-0.48407001900000002</v>
      </c>
      <c r="I2680">
        <v>2</v>
      </c>
      <c r="J2680" s="1">
        <v>6.0314620999999999E-2</v>
      </c>
      <c r="K2680" s="1">
        <v>-1.0320773379999999</v>
      </c>
    </row>
    <row r="2681" spans="1:11" x14ac:dyDescent="0.35">
      <c r="A2681" t="s">
        <v>2681</v>
      </c>
      <c r="B2681" s="1">
        <v>0.45855004300000002</v>
      </c>
      <c r="C2681" s="1">
        <v>0.73051356199999995</v>
      </c>
      <c r="D2681" s="1">
        <v>-1.1435172</v>
      </c>
      <c r="E2681" s="1">
        <v>-1.263995067</v>
      </c>
      <c r="F2681" s="1">
        <v>-1.2258348379999999</v>
      </c>
      <c r="G2681" s="1">
        <v>-0.83638009599999996</v>
      </c>
      <c r="H2681" s="1">
        <v>0.22763173</v>
      </c>
      <c r="I2681">
        <v>1</v>
      </c>
      <c r="J2681" s="1">
        <v>1.5182134999999999E-2</v>
      </c>
      <c r="K2681" s="1">
        <v>-1.0322294080000001</v>
      </c>
    </row>
    <row r="2682" spans="1:11" x14ac:dyDescent="0.35">
      <c r="A2682" t="s">
        <v>2682</v>
      </c>
      <c r="B2682" s="1">
        <v>-1.4162735129999999</v>
      </c>
      <c r="C2682" s="1">
        <v>1.04562764</v>
      </c>
      <c r="D2682" s="1">
        <v>0.417715471</v>
      </c>
      <c r="E2682" s="1">
        <v>-1.1615494639999999</v>
      </c>
      <c r="F2682" s="1">
        <v>-0.95858847199999997</v>
      </c>
      <c r="G2682" s="1">
        <v>-0.90448793599999999</v>
      </c>
      <c r="H2682" s="1">
        <v>-0.29666587999999999</v>
      </c>
      <c r="I2682">
        <v>1</v>
      </c>
      <c r="J2682" s="1">
        <v>1.5689866E-2</v>
      </c>
      <c r="K2682" s="1">
        <v>-1.032320551</v>
      </c>
    </row>
    <row r="2683" spans="1:11" x14ac:dyDescent="0.35">
      <c r="A2683" t="s">
        <v>2683</v>
      </c>
      <c r="B2683" s="1">
        <v>0.216579828</v>
      </c>
      <c r="C2683" s="1">
        <v>0.25282423700000001</v>
      </c>
      <c r="D2683" s="1">
        <v>-0.31314328200000002</v>
      </c>
      <c r="E2683" s="1">
        <v>-0.63846660099999997</v>
      </c>
      <c r="F2683" s="1">
        <v>-0.95409562400000003</v>
      </c>
      <c r="G2683" s="1">
        <v>-0.83755773</v>
      </c>
      <c r="H2683" s="1">
        <v>-0.87459791200000003</v>
      </c>
      <c r="I2683">
        <v>1</v>
      </c>
      <c r="J2683" s="1">
        <v>5.2086927999999998E-2</v>
      </c>
      <c r="K2683" s="1">
        <v>-1.0332102009999999</v>
      </c>
    </row>
    <row r="2684" spans="1:11" x14ac:dyDescent="0.35">
      <c r="A2684" t="s">
        <v>2684</v>
      </c>
      <c r="B2684" s="1">
        <v>-0.53576823399999995</v>
      </c>
      <c r="C2684" s="1">
        <v>1.2522008630000001</v>
      </c>
      <c r="D2684" s="1">
        <v>-0.67504435900000004</v>
      </c>
      <c r="E2684" s="1">
        <v>-0.81584592199999995</v>
      </c>
      <c r="F2684" s="1">
        <v>-1.0594503150000001</v>
      </c>
      <c r="G2684" s="1">
        <v>-0.30132672100000002</v>
      </c>
      <c r="H2684" s="1">
        <v>-1.060825908</v>
      </c>
      <c r="I2684">
        <v>1</v>
      </c>
      <c r="J2684" s="1">
        <v>1.379609E-2</v>
      </c>
      <c r="K2684" s="1">
        <v>-1.0341474980000001</v>
      </c>
    </row>
    <row r="2685" spans="1:11" x14ac:dyDescent="0.35">
      <c r="A2685" t="s">
        <v>2685</v>
      </c>
      <c r="B2685" s="1">
        <v>0.57544623800000005</v>
      </c>
      <c r="C2685" s="1">
        <v>-1.1150392410000001</v>
      </c>
      <c r="D2685" s="1">
        <v>0.66149550599999996</v>
      </c>
      <c r="E2685" s="1">
        <v>-1.1624508149999999</v>
      </c>
      <c r="F2685" s="1">
        <v>-0.79095972699999995</v>
      </c>
      <c r="G2685" s="1">
        <v>-0.63090481099999995</v>
      </c>
      <c r="H2685" s="1">
        <v>-1.057735359</v>
      </c>
      <c r="I2685">
        <v>5</v>
      </c>
      <c r="J2685" s="1">
        <v>4.0634167999999998E-2</v>
      </c>
      <c r="K2685" s="1">
        <v>-1.0343360619999999</v>
      </c>
    </row>
    <row r="2686" spans="1:11" x14ac:dyDescent="0.35">
      <c r="A2686" t="s">
        <v>2686</v>
      </c>
      <c r="B2686" s="1">
        <v>0.89331976300000004</v>
      </c>
      <c r="C2686" s="1">
        <v>0.50114490899999997</v>
      </c>
      <c r="D2686" s="1">
        <v>-1.4049426140000001</v>
      </c>
      <c r="E2686" s="1">
        <v>-6.0525021999999998E-2</v>
      </c>
      <c r="F2686" s="1">
        <v>-1.3033112419999999</v>
      </c>
      <c r="G2686" s="1">
        <v>-0.80746920799999999</v>
      </c>
      <c r="H2686" s="1">
        <v>-0.95253112900000003</v>
      </c>
      <c r="I2686">
        <v>1</v>
      </c>
      <c r="J2686" s="1">
        <v>-3.4926470000000002E-3</v>
      </c>
      <c r="K2686" s="1">
        <v>-1.0344069149999999</v>
      </c>
    </row>
    <row r="2687" spans="1:11" x14ac:dyDescent="0.35">
      <c r="A2687" t="s">
        <v>2687</v>
      </c>
      <c r="B2687" s="1">
        <v>0.26580144100000003</v>
      </c>
      <c r="C2687" s="1">
        <v>-1.325052739</v>
      </c>
      <c r="D2687" s="1">
        <v>1.019042582</v>
      </c>
      <c r="E2687" s="1">
        <v>-1.3256275259999999</v>
      </c>
      <c r="F2687" s="1">
        <v>-0.45253961500000001</v>
      </c>
      <c r="G2687" s="1">
        <v>-1.6688890949999999</v>
      </c>
      <c r="H2687" s="1">
        <v>-0.68710237399999996</v>
      </c>
      <c r="I2687">
        <v>2</v>
      </c>
      <c r="J2687" s="1">
        <v>-1.3402905E-2</v>
      </c>
      <c r="K2687" s="1">
        <v>-1.034555176</v>
      </c>
    </row>
    <row r="2688" spans="1:11" x14ac:dyDescent="0.35">
      <c r="A2688" t="s">
        <v>2688</v>
      </c>
      <c r="B2688" s="1">
        <v>-0.23222859800000001</v>
      </c>
      <c r="C2688" s="1">
        <v>-4.8348272999999997E-2</v>
      </c>
      <c r="D2688" s="1">
        <v>0.48406781799999998</v>
      </c>
      <c r="E2688" s="1">
        <v>-1.0774268090000001</v>
      </c>
      <c r="F2688" s="1">
        <v>-0.80941971400000001</v>
      </c>
      <c r="G2688" s="1">
        <v>-0.63054958000000005</v>
      </c>
      <c r="H2688" s="1">
        <v>-1.031505114</v>
      </c>
      <c r="I2688">
        <v>3</v>
      </c>
      <c r="J2688" s="1">
        <v>6.7830316000000002E-2</v>
      </c>
      <c r="K2688" s="1">
        <v>-1.0354646810000001</v>
      </c>
    </row>
    <row r="2689" spans="1:11" x14ac:dyDescent="0.35">
      <c r="A2689" t="s">
        <v>2689</v>
      </c>
      <c r="B2689" s="1">
        <v>0.98205422799999997</v>
      </c>
      <c r="C2689" s="1">
        <v>-0.25171726999999999</v>
      </c>
      <c r="D2689" s="1">
        <v>-0.65187780399999995</v>
      </c>
      <c r="E2689" s="1">
        <v>-0.36684886999999999</v>
      </c>
      <c r="F2689" s="1">
        <v>-0.84282615299999997</v>
      </c>
      <c r="G2689" s="1">
        <v>-1.353737215</v>
      </c>
      <c r="H2689" s="1">
        <v>-0.94639801999999995</v>
      </c>
      <c r="I2689">
        <v>1</v>
      </c>
      <c r="J2689" s="1">
        <v>2.6153051E-2</v>
      </c>
      <c r="K2689" s="1">
        <v>-1.0363318619999999</v>
      </c>
    </row>
    <row r="2690" spans="1:11" x14ac:dyDescent="0.35">
      <c r="A2690" t="s">
        <v>2690</v>
      </c>
      <c r="B2690" s="1">
        <v>2.4234571709999999</v>
      </c>
      <c r="C2690" s="1">
        <v>-0.62384543999999997</v>
      </c>
      <c r="D2690" s="1">
        <v>-1.5425116169999999</v>
      </c>
      <c r="E2690" s="1">
        <v>-0.99982170800000003</v>
      </c>
      <c r="F2690" s="1">
        <v>-1.2573532629999999</v>
      </c>
      <c r="G2690" s="1">
        <v>-0.107089699</v>
      </c>
      <c r="H2690" s="1">
        <v>-0.89422347599999996</v>
      </c>
      <c r="I2690">
        <v>30</v>
      </c>
      <c r="J2690" s="1">
        <v>8.5700038000000006E-2</v>
      </c>
      <c r="K2690" s="1">
        <v>-1.0376435340000001</v>
      </c>
    </row>
    <row r="2691" spans="1:11" x14ac:dyDescent="0.35">
      <c r="A2691" t="s">
        <v>2691</v>
      </c>
      <c r="B2691" s="1">
        <v>-3.7400732999999999E-2</v>
      </c>
      <c r="C2691" s="1">
        <v>1.1035944339999999</v>
      </c>
      <c r="D2691" s="1">
        <v>-1.0782437709999999</v>
      </c>
      <c r="E2691" s="1">
        <v>-2.454450713</v>
      </c>
      <c r="F2691" s="1">
        <v>-0.61668766600000002</v>
      </c>
      <c r="G2691" s="1">
        <v>-0.61403972799999995</v>
      </c>
      <c r="H2691" s="1">
        <v>-0.17108472999999999</v>
      </c>
      <c r="I2691">
        <v>1</v>
      </c>
      <c r="J2691" s="1">
        <v>-4.0166899999999998E-3</v>
      </c>
      <c r="K2691" s="1">
        <v>-1.0392753990000001</v>
      </c>
    </row>
    <row r="2692" spans="1:11" x14ac:dyDescent="0.35">
      <c r="A2692" t="s">
        <v>2692</v>
      </c>
      <c r="B2692" s="1">
        <v>-0.29481148800000001</v>
      </c>
      <c r="C2692" s="1">
        <v>1.0541688E-2</v>
      </c>
      <c r="D2692" s="1">
        <v>0.38265533200000001</v>
      </c>
      <c r="E2692" s="1">
        <v>-0.46787389299999999</v>
      </c>
      <c r="F2692" s="1">
        <v>-0.92931397500000001</v>
      </c>
      <c r="G2692" s="1">
        <v>-1.4992523200000001</v>
      </c>
      <c r="H2692" s="1">
        <v>-0.57340761699999998</v>
      </c>
      <c r="I2692">
        <v>1</v>
      </c>
      <c r="J2692" s="1">
        <v>3.2795177000000002E-2</v>
      </c>
      <c r="K2692" s="1">
        <v>-1.0404456959999999</v>
      </c>
    </row>
    <row r="2693" spans="1:11" x14ac:dyDescent="0.35">
      <c r="A2693" t="s">
        <v>2693</v>
      </c>
      <c r="B2693" s="1">
        <v>-0.53797990399999995</v>
      </c>
      <c r="C2693" s="1">
        <v>0.66335770999999999</v>
      </c>
      <c r="D2693" s="1">
        <v>8.4297614000000007E-2</v>
      </c>
      <c r="E2693" s="1">
        <v>-2.3146713999999999E-2</v>
      </c>
      <c r="F2693" s="1">
        <v>-1.407830038</v>
      </c>
      <c r="G2693" s="1">
        <v>-1.3593943669999999</v>
      </c>
      <c r="H2693" s="1">
        <v>-0.317288717</v>
      </c>
      <c r="I2693">
        <v>1</v>
      </c>
      <c r="J2693" s="1">
        <v>6.9891807E-2</v>
      </c>
      <c r="K2693" s="1">
        <v>-1.044008016</v>
      </c>
    </row>
    <row r="2694" spans="1:11" x14ac:dyDescent="0.35">
      <c r="A2694" t="s">
        <v>2694</v>
      </c>
      <c r="B2694" s="1">
        <v>-0.53797990399999995</v>
      </c>
      <c r="C2694" s="1">
        <v>0.66335770999999999</v>
      </c>
      <c r="D2694" s="1">
        <v>8.4297614000000007E-2</v>
      </c>
      <c r="E2694" s="1">
        <v>-2.3146713999999999E-2</v>
      </c>
      <c r="F2694" s="1">
        <v>-1.407830038</v>
      </c>
      <c r="G2694" s="1">
        <v>-1.3593943669999999</v>
      </c>
      <c r="H2694" s="1">
        <v>-0.317288717</v>
      </c>
      <c r="I2694">
        <v>1</v>
      </c>
      <c r="J2694" s="1">
        <v>6.9891807E-2</v>
      </c>
      <c r="K2694" s="1">
        <v>-1.044008016</v>
      </c>
    </row>
    <row r="2695" spans="1:11" x14ac:dyDescent="0.35">
      <c r="A2695" t="s">
        <v>2695</v>
      </c>
      <c r="B2695" s="1">
        <v>0.231619082</v>
      </c>
      <c r="C2695" s="1">
        <v>0.24273167900000001</v>
      </c>
      <c r="D2695" s="1">
        <v>-0.30527217000000001</v>
      </c>
      <c r="E2695" s="1">
        <v>-1.097238734</v>
      </c>
      <c r="F2695" s="1">
        <v>-1.3591657340000001</v>
      </c>
      <c r="G2695" s="1">
        <v>-6.4139687000000001E-2</v>
      </c>
      <c r="H2695" s="1">
        <v>-0.53120412500000003</v>
      </c>
      <c r="I2695">
        <v>1</v>
      </c>
      <c r="J2695" s="1">
        <v>5.6359529999999998E-2</v>
      </c>
      <c r="K2695" s="1">
        <v>-1.0443101450000001</v>
      </c>
    </row>
    <row r="2696" spans="1:11" x14ac:dyDescent="0.35">
      <c r="A2696" t="s">
        <v>2696</v>
      </c>
      <c r="B2696" s="1">
        <v>0.82909538000000005</v>
      </c>
      <c r="C2696" s="1">
        <v>-0.536499489</v>
      </c>
      <c r="D2696" s="1">
        <v>0.147446092</v>
      </c>
      <c r="E2696" s="1">
        <v>-1.211897378</v>
      </c>
      <c r="F2696" s="1">
        <v>-0.77211054300000004</v>
      </c>
      <c r="G2696" s="1">
        <v>-0.745008852</v>
      </c>
      <c r="H2696" s="1">
        <v>-1.318847133</v>
      </c>
      <c r="I2696">
        <v>21</v>
      </c>
      <c r="J2696" s="1">
        <v>0.14668066099999999</v>
      </c>
      <c r="K2696" s="1">
        <v>-1.0445351389999999</v>
      </c>
    </row>
    <row r="2697" spans="1:11" x14ac:dyDescent="0.35">
      <c r="A2697" t="s">
        <v>2697</v>
      </c>
      <c r="B2697" s="1">
        <v>-0.15222084499999999</v>
      </c>
      <c r="C2697" s="1">
        <v>-0.46218699499999999</v>
      </c>
      <c r="D2697" s="1">
        <v>0.73157565400000002</v>
      </c>
      <c r="E2697" s="1">
        <v>-1.1667668389999999</v>
      </c>
      <c r="F2697" s="1">
        <v>-0.39160555899999999</v>
      </c>
      <c r="G2697" s="1">
        <v>-1.7023897990000001</v>
      </c>
      <c r="H2697" s="1">
        <v>-0.763667384</v>
      </c>
      <c r="I2697">
        <v>1</v>
      </c>
      <c r="J2697" s="1">
        <v>3.9055937999999998E-2</v>
      </c>
      <c r="K2697" s="1">
        <v>-1.044758938</v>
      </c>
    </row>
    <row r="2698" spans="1:11" x14ac:dyDescent="0.35">
      <c r="A2698" t="s">
        <v>2698</v>
      </c>
      <c r="B2698" s="1">
        <v>2.7871764689999998</v>
      </c>
      <c r="C2698" s="1">
        <v>-4.9969345999999998E-2</v>
      </c>
      <c r="D2698" s="1">
        <v>-3.6353964269999999</v>
      </c>
      <c r="E2698" s="1">
        <v>-1.432342534</v>
      </c>
      <c r="F2698" s="1">
        <v>-0.72083100200000005</v>
      </c>
      <c r="G2698" s="1">
        <v>-0.22319144899999999</v>
      </c>
      <c r="H2698" s="1">
        <v>-1.5619272099999999</v>
      </c>
      <c r="I2698">
        <v>1</v>
      </c>
      <c r="J2698" s="1">
        <v>-0.29939643500000002</v>
      </c>
      <c r="K2698" s="1">
        <v>-1.047207029</v>
      </c>
    </row>
    <row r="2699" spans="1:11" x14ac:dyDescent="0.35">
      <c r="A2699" t="s">
        <v>2699</v>
      </c>
      <c r="B2699" s="1">
        <v>-1.208739282</v>
      </c>
      <c r="C2699" s="1">
        <v>0.36064038199999998</v>
      </c>
      <c r="D2699" s="1">
        <v>0.93309399999999998</v>
      </c>
      <c r="E2699" s="1">
        <v>-0.89847127299999996</v>
      </c>
      <c r="F2699" s="1">
        <v>-1.0389440569999999</v>
      </c>
      <c r="G2699" s="1">
        <v>-0.27453898700000001</v>
      </c>
      <c r="H2699" s="1">
        <v>-0.57218448399999999</v>
      </c>
      <c r="I2699">
        <v>10</v>
      </c>
      <c r="J2699" s="1">
        <v>2.8331700000000001E-2</v>
      </c>
      <c r="K2699" s="1">
        <v>-1.05043978</v>
      </c>
    </row>
    <row r="2700" spans="1:11" x14ac:dyDescent="0.35">
      <c r="A2700" t="s">
        <v>2700</v>
      </c>
      <c r="B2700" s="1">
        <v>0.41444435600000001</v>
      </c>
      <c r="C2700" s="1">
        <v>-0.11717891499999999</v>
      </c>
      <c r="D2700" s="1">
        <v>-0.135433201</v>
      </c>
      <c r="E2700" s="1">
        <v>-1.1004694859999999</v>
      </c>
      <c r="F2700" s="1">
        <v>-1.000825887</v>
      </c>
      <c r="G2700" s="1">
        <v>-0.61230139900000002</v>
      </c>
      <c r="H2700" s="1">
        <v>-0.59627575600000005</v>
      </c>
      <c r="I2700">
        <v>1</v>
      </c>
      <c r="J2700" s="1">
        <v>5.3944079999999998E-2</v>
      </c>
      <c r="K2700" s="1">
        <v>-1.051201096</v>
      </c>
    </row>
    <row r="2701" spans="1:11" x14ac:dyDescent="0.35">
      <c r="A2701" t="s">
        <v>2701</v>
      </c>
      <c r="B2701" s="1">
        <v>0.94282292999999995</v>
      </c>
      <c r="C2701" s="1">
        <v>-0.68739232699999997</v>
      </c>
      <c r="D2701" s="1">
        <v>-0.17287260900000001</v>
      </c>
      <c r="E2701" s="1">
        <v>-0.70491083600000004</v>
      </c>
      <c r="F2701" s="1">
        <v>-0.769611669</v>
      </c>
      <c r="G2701" s="1">
        <v>-0.81024779300000005</v>
      </c>
      <c r="H2701" s="1">
        <v>-1.3321996730000001</v>
      </c>
      <c r="I2701">
        <v>1</v>
      </c>
      <c r="J2701" s="1">
        <v>2.7519331000000001E-2</v>
      </c>
      <c r="K2701" s="1">
        <v>-1.0518894759999999</v>
      </c>
    </row>
    <row r="2702" spans="1:11" x14ac:dyDescent="0.35">
      <c r="A2702" t="s">
        <v>2702</v>
      </c>
      <c r="B2702" s="1">
        <v>-0.49068086100000002</v>
      </c>
      <c r="C2702" s="1">
        <v>0.92587634600000002</v>
      </c>
      <c r="D2702" s="1">
        <v>-0.363656598</v>
      </c>
      <c r="E2702" s="1">
        <v>-0.75584545199999997</v>
      </c>
      <c r="F2702" s="1">
        <v>-1.361339772</v>
      </c>
      <c r="G2702" s="1">
        <v>-0.43331246099999998</v>
      </c>
      <c r="H2702" s="1">
        <v>-0.86493921200000001</v>
      </c>
      <c r="I2702">
        <v>2</v>
      </c>
      <c r="J2702" s="1">
        <v>2.3846295999999999E-2</v>
      </c>
      <c r="K2702" s="1">
        <v>-1.052327802</v>
      </c>
    </row>
    <row r="2703" spans="1:11" x14ac:dyDescent="0.35">
      <c r="A2703" t="s">
        <v>2703</v>
      </c>
      <c r="B2703" s="1">
        <v>0.80981784800000001</v>
      </c>
      <c r="C2703" s="1">
        <v>-1.137563128</v>
      </c>
      <c r="D2703" s="1">
        <v>0.36855989099999997</v>
      </c>
      <c r="E2703" s="1">
        <v>0.236654422</v>
      </c>
      <c r="F2703" s="1">
        <v>-1.0424352020000001</v>
      </c>
      <c r="G2703" s="1">
        <v>-1.930283282</v>
      </c>
      <c r="H2703" s="1">
        <v>-0.91926027899999996</v>
      </c>
      <c r="I2703">
        <v>1</v>
      </c>
      <c r="J2703" s="1">
        <v>1.360487E-2</v>
      </c>
      <c r="K2703" s="1">
        <v>-1.0552452450000001</v>
      </c>
    </row>
    <row r="2704" spans="1:11" x14ac:dyDescent="0.35">
      <c r="A2704" t="s">
        <v>2704</v>
      </c>
      <c r="B2704" s="1">
        <v>0.700538153</v>
      </c>
      <c r="C2704" s="1">
        <v>0.56710271400000001</v>
      </c>
      <c r="D2704" s="1">
        <v>-1.2263896599999999</v>
      </c>
      <c r="E2704" s="1">
        <v>-0.46878505199999998</v>
      </c>
      <c r="F2704" s="1">
        <v>-0.943851781</v>
      </c>
      <c r="G2704" s="1">
        <v>-1.12509024</v>
      </c>
      <c r="H2704" s="1">
        <v>-0.91518160000000004</v>
      </c>
      <c r="I2704">
        <v>1</v>
      </c>
      <c r="J2704" s="1">
        <v>1.3750402E-2</v>
      </c>
      <c r="K2704" s="1">
        <v>-1.055767125</v>
      </c>
    </row>
    <row r="2705" spans="1:11" x14ac:dyDescent="0.35">
      <c r="A2705" t="s">
        <v>2705</v>
      </c>
      <c r="B2705" s="1">
        <v>-0.96778498099999999</v>
      </c>
      <c r="C2705" s="1">
        <v>2.9035455400000001</v>
      </c>
      <c r="D2705" s="1">
        <v>-2.6890718090000001</v>
      </c>
      <c r="E2705" s="1">
        <v>-1.283755816</v>
      </c>
      <c r="F2705" s="1">
        <v>-0.90243548100000004</v>
      </c>
      <c r="G2705" s="1">
        <v>-0.93333674099999997</v>
      </c>
      <c r="H2705" s="1">
        <v>-0.30525299</v>
      </c>
      <c r="I2705">
        <v>1</v>
      </c>
      <c r="J2705" s="1">
        <v>-0.25110375000000001</v>
      </c>
      <c r="K2705" s="1">
        <v>-1.056363626</v>
      </c>
    </row>
    <row r="2706" spans="1:11" x14ac:dyDescent="0.35">
      <c r="A2706" t="s">
        <v>2706</v>
      </c>
      <c r="B2706" s="1">
        <v>0.21762583899999999</v>
      </c>
      <c r="C2706" s="1">
        <v>1.2244389280000001</v>
      </c>
      <c r="D2706" s="1">
        <v>-1.3337588760000001</v>
      </c>
      <c r="E2706" s="1">
        <v>-0.56261935699999999</v>
      </c>
      <c r="F2706" s="1">
        <v>-0.61109180900000004</v>
      </c>
      <c r="G2706" s="1">
        <v>-1.661281341</v>
      </c>
      <c r="H2706" s="1">
        <v>-1.0950562210000001</v>
      </c>
      <c r="I2706">
        <v>21</v>
      </c>
      <c r="J2706" s="1">
        <v>3.6101964E-2</v>
      </c>
      <c r="K2706" s="1">
        <v>-1.0565937270000001</v>
      </c>
    </row>
    <row r="2707" spans="1:11" x14ac:dyDescent="0.35">
      <c r="A2707" t="s">
        <v>2707</v>
      </c>
      <c r="B2707" s="1">
        <v>-0.15965902200000001</v>
      </c>
      <c r="C2707" s="1">
        <v>0.244796129</v>
      </c>
      <c r="D2707" s="1">
        <v>0.109454564</v>
      </c>
      <c r="E2707" s="1">
        <v>-0.54981441099999995</v>
      </c>
      <c r="F2707" s="1">
        <v>-0.802388243</v>
      </c>
      <c r="G2707" s="1">
        <v>-1.1866001269999999</v>
      </c>
      <c r="H2707" s="1">
        <v>-1.1597284430000001</v>
      </c>
      <c r="I2707">
        <v>2</v>
      </c>
      <c r="J2707" s="1">
        <v>6.4863889999999993E-2</v>
      </c>
      <c r="K2707" s="1">
        <v>-1.056601331</v>
      </c>
    </row>
    <row r="2708" spans="1:11" x14ac:dyDescent="0.35">
      <c r="A2708" t="s">
        <v>2708</v>
      </c>
      <c r="B2708" s="1">
        <v>-0.18728266700000001</v>
      </c>
      <c r="C2708" s="1">
        <v>0.86176876700000005</v>
      </c>
      <c r="D2708" s="1">
        <v>-0.58159058399999997</v>
      </c>
      <c r="E2708" s="1">
        <v>-0.197583273</v>
      </c>
      <c r="F2708" s="1">
        <v>-0.86795821299999998</v>
      </c>
      <c r="G2708" s="1">
        <v>-1.604290534</v>
      </c>
      <c r="H2708" s="1">
        <v>-1.0453478469999999</v>
      </c>
      <c r="I2708">
        <v>1</v>
      </c>
      <c r="J2708" s="1">
        <v>3.0965171999999999E-2</v>
      </c>
      <c r="K2708" s="1">
        <v>-1.057347542</v>
      </c>
    </row>
    <row r="2709" spans="1:11" x14ac:dyDescent="0.35">
      <c r="A2709" t="s">
        <v>2709</v>
      </c>
      <c r="B2709" s="1">
        <v>1.5942832549999999</v>
      </c>
      <c r="C2709" s="1">
        <v>-0.73674020500000004</v>
      </c>
      <c r="D2709" s="1">
        <v>-0.93631544899999997</v>
      </c>
      <c r="E2709" s="1">
        <v>-1.572287174</v>
      </c>
      <c r="F2709" s="1">
        <v>-0.70436896199999999</v>
      </c>
      <c r="G2709" s="1">
        <v>-0.48144953000000001</v>
      </c>
      <c r="H2709" s="1">
        <v>-1.206583591</v>
      </c>
      <c r="I2709">
        <v>2</v>
      </c>
      <c r="J2709" s="1">
        <v>-2.6257466E-2</v>
      </c>
      <c r="K2709" s="1">
        <v>-1.0588035330000001</v>
      </c>
    </row>
    <row r="2710" spans="1:11" x14ac:dyDescent="0.35">
      <c r="A2710" t="s">
        <v>2710</v>
      </c>
      <c r="B2710" s="1">
        <v>-1.020732744</v>
      </c>
      <c r="C2710" s="1">
        <v>-0.162206398</v>
      </c>
      <c r="D2710" s="1">
        <v>1.2990920690000001</v>
      </c>
      <c r="E2710" s="1">
        <v>-0.466771039</v>
      </c>
      <c r="F2710" s="1">
        <v>-1.171467831</v>
      </c>
      <c r="G2710" s="1">
        <v>-0.50589613099999997</v>
      </c>
      <c r="H2710" s="1">
        <v>-1.14514191</v>
      </c>
      <c r="I2710">
        <v>3</v>
      </c>
      <c r="J2710" s="1">
        <v>3.8717641999999997E-2</v>
      </c>
      <c r="K2710" s="1">
        <v>-1.058841551</v>
      </c>
    </row>
    <row r="2711" spans="1:11" x14ac:dyDescent="0.35">
      <c r="A2711" t="s">
        <v>2711</v>
      </c>
      <c r="B2711" s="1">
        <v>-1.0848020199999999</v>
      </c>
      <c r="C2711" s="1">
        <v>1.257268407</v>
      </c>
      <c r="D2711" s="1">
        <v>-0.14683945900000001</v>
      </c>
      <c r="E2711" s="1">
        <v>-0.55145533700000005</v>
      </c>
      <c r="F2711" s="1">
        <v>-1.2411364460000001</v>
      </c>
      <c r="G2711" s="1">
        <v>-0.59355462800000003</v>
      </c>
      <c r="H2711" s="1">
        <v>-0.80175936199999998</v>
      </c>
      <c r="I2711">
        <v>1</v>
      </c>
      <c r="J2711" s="1">
        <v>8.5423089999999997E-3</v>
      </c>
      <c r="K2711" s="1">
        <v>-1.061589992</v>
      </c>
    </row>
    <row r="2712" spans="1:11" x14ac:dyDescent="0.35">
      <c r="A2712" t="s">
        <v>2712</v>
      </c>
      <c r="B2712" s="1">
        <v>0.205811894</v>
      </c>
      <c r="C2712" s="1">
        <v>-9.3093199999999994E-3</v>
      </c>
      <c r="D2712" s="1">
        <v>-8.0199012E-2</v>
      </c>
      <c r="E2712" s="1">
        <v>-1.2105096870000001</v>
      </c>
      <c r="F2712" s="1">
        <v>-0.93598757700000002</v>
      </c>
      <c r="G2712" s="1">
        <v>-0.36084225199999997</v>
      </c>
      <c r="H2712" s="1">
        <v>-0.908786973</v>
      </c>
      <c r="I2712">
        <v>1</v>
      </c>
      <c r="J2712" s="1">
        <v>3.8767853999999997E-2</v>
      </c>
      <c r="K2712" s="1">
        <v>-1.061635071</v>
      </c>
    </row>
    <row r="2713" spans="1:11" x14ac:dyDescent="0.35">
      <c r="A2713" t="s">
        <v>2713</v>
      </c>
      <c r="B2713" s="1">
        <v>-2.8960112069999999</v>
      </c>
      <c r="C2713" s="1">
        <v>2.1663395219999999</v>
      </c>
      <c r="D2713" s="1">
        <v>0.11891658400000001</v>
      </c>
      <c r="E2713" s="1">
        <v>-7.0312506999999996E-2</v>
      </c>
      <c r="F2713" s="1">
        <v>-1.5142291059999999</v>
      </c>
      <c r="G2713" s="1">
        <v>-0.39530180999999998</v>
      </c>
      <c r="H2713" s="1">
        <v>-1.1433625780000001</v>
      </c>
      <c r="I2713">
        <v>1</v>
      </c>
      <c r="J2713" s="1">
        <v>-0.203585034</v>
      </c>
      <c r="K2713" s="1">
        <v>-1.06287913</v>
      </c>
    </row>
    <row r="2714" spans="1:11" x14ac:dyDescent="0.35">
      <c r="A2714" t="s">
        <v>2714</v>
      </c>
      <c r="B2714" s="1">
        <v>0.80388884500000002</v>
      </c>
      <c r="C2714" s="1">
        <v>-0.77887293800000001</v>
      </c>
      <c r="D2714" s="1">
        <v>8.5214567000000005E-2</v>
      </c>
      <c r="E2714" s="1">
        <v>-0.94828906599999996</v>
      </c>
      <c r="F2714" s="1">
        <v>-1.3803733309999999</v>
      </c>
      <c r="G2714" s="1">
        <v>-1.5728430499999999</v>
      </c>
      <c r="H2714" s="1">
        <v>-0.94178144900000005</v>
      </c>
      <c r="I2714">
        <v>1</v>
      </c>
      <c r="J2714" s="1">
        <v>3.6743491000000003E-2</v>
      </c>
      <c r="K2714" s="1">
        <v>-1.063551428</v>
      </c>
    </row>
    <row r="2715" spans="1:11" x14ac:dyDescent="0.35">
      <c r="A2715" t="s">
        <v>2715</v>
      </c>
      <c r="B2715" s="1">
        <v>-1.0051782339999999</v>
      </c>
      <c r="C2715" s="1">
        <v>1.0630108140000001</v>
      </c>
      <c r="D2715" s="1">
        <v>5.6084855000000003E-2</v>
      </c>
      <c r="E2715" s="1">
        <v>-0.72049169599999996</v>
      </c>
      <c r="F2715" s="1">
        <v>-0.77034747999999997</v>
      </c>
      <c r="G2715" s="1">
        <v>-1.25603061</v>
      </c>
      <c r="H2715" s="1">
        <v>-0.88612858000000005</v>
      </c>
      <c r="I2715">
        <v>2</v>
      </c>
      <c r="J2715" s="1">
        <v>3.7972477999999997E-2</v>
      </c>
      <c r="K2715" s="1">
        <v>-1.064846051</v>
      </c>
    </row>
    <row r="2716" spans="1:11" x14ac:dyDescent="0.35">
      <c r="A2716" t="s">
        <v>2716</v>
      </c>
      <c r="B2716" s="1">
        <v>-0.68993578099999997</v>
      </c>
      <c r="C2716" s="1">
        <v>1.602162772</v>
      </c>
      <c r="D2716" s="1">
        <v>0.83858991199999999</v>
      </c>
      <c r="E2716" s="1">
        <v>-1.1595607269999999</v>
      </c>
      <c r="F2716" s="1">
        <v>-0.75487763299999999</v>
      </c>
      <c r="G2716" s="1">
        <v>-1.206762538</v>
      </c>
      <c r="H2716" s="1">
        <v>-0.52275011599999999</v>
      </c>
      <c r="I2716">
        <v>2</v>
      </c>
      <c r="J2716" s="1">
        <v>0.58360563399999998</v>
      </c>
      <c r="K2716" s="1">
        <v>-1.065956165</v>
      </c>
    </row>
    <row r="2717" spans="1:11" x14ac:dyDescent="0.35">
      <c r="A2717" t="s">
        <v>2717</v>
      </c>
      <c r="B2717" s="1">
        <v>-0.25486163699999997</v>
      </c>
      <c r="C2717" s="1">
        <v>-0.11106303200000001</v>
      </c>
      <c r="D2717" s="1">
        <v>0.57904200400000005</v>
      </c>
      <c r="E2717" s="1">
        <v>-1.2654884479999999</v>
      </c>
      <c r="F2717" s="1">
        <v>-0.93749300099999999</v>
      </c>
      <c r="G2717" s="1">
        <v>-1.0099837709999999</v>
      </c>
      <c r="H2717" s="1">
        <v>-0.53019746800000001</v>
      </c>
      <c r="I2717">
        <v>5</v>
      </c>
      <c r="J2717" s="1">
        <v>7.1039112000000001E-2</v>
      </c>
      <c r="K2717" s="1">
        <v>-1.0667408819999999</v>
      </c>
    </row>
    <row r="2718" spans="1:11" x14ac:dyDescent="0.35">
      <c r="A2718" t="s">
        <v>2718</v>
      </c>
      <c r="B2718" s="1">
        <v>3.6355902000000002E-2</v>
      </c>
      <c r="C2718" s="1">
        <v>0.153474523</v>
      </c>
      <c r="D2718" s="1">
        <v>2.6662034000000001E-2</v>
      </c>
      <c r="E2718" s="1">
        <v>-0.88841602399999997</v>
      </c>
      <c r="F2718" s="1">
        <v>-1.1938859129999999</v>
      </c>
      <c r="G2718" s="1">
        <v>-0.61122035200000002</v>
      </c>
      <c r="H2718" s="1">
        <v>0.28230849200000002</v>
      </c>
      <c r="I2718">
        <v>2</v>
      </c>
      <c r="J2718" s="1">
        <v>7.2164152999999995E-2</v>
      </c>
      <c r="K2718" s="1">
        <v>-1.067086091</v>
      </c>
    </row>
    <row r="2719" spans="1:11" x14ac:dyDescent="0.35">
      <c r="A2719" t="s">
        <v>2719</v>
      </c>
      <c r="B2719" s="1">
        <v>0.49311220500000003</v>
      </c>
      <c r="C2719" s="1">
        <v>-0.21067614500000001</v>
      </c>
      <c r="D2719" s="1">
        <v>-0.29520819500000001</v>
      </c>
      <c r="E2719" s="1">
        <v>-1.5472564820000001</v>
      </c>
      <c r="F2719" s="1">
        <v>-0.87162182499999996</v>
      </c>
      <c r="G2719" s="1">
        <v>-0.48428989900000002</v>
      </c>
      <c r="H2719" s="1">
        <v>-0.73792911299999997</v>
      </c>
      <c r="I2719">
        <v>3</v>
      </c>
      <c r="J2719" s="1">
        <v>-4.257378E-3</v>
      </c>
      <c r="K2719" s="1">
        <v>-1.0686099840000001</v>
      </c>
    </row>
    <row r="2720" spans="1:11" x14ac:dyDescent="0.35">
      <c r="A2720" t="s">
        <v>2720</v>
      </c>
      <c r="B2720" s="1">
        <v>1.131515941</v>
      </c>
      <c r="C2720" s="1">
        <v>-0.22766519800000001</v>
      </c>
      <c r="D2720" s="1">
        <v>-0.86283872100000003</v>
      </c>
      <c r="E2720" s="1">
        <v>-0.38433982900000002</v>
      </c>
      <c r="F2720" s="1">
        <v>-0.77614556700000004</v>
      </c>
      <c r="G2720" s="1">
        <v>-1.4472270309999999</v>
      </c>
      <c r="H2720" s="1">
        <v>-1.1414462160000001</v>
      </c>
      <c r="I2720">
        <v>1</v>
      </c>
      <c r="J2720" s="1">
        <v>1.3670674000000001E-2</v>
      </c>
      <c r="K2720" s="1">
        <v>-1.0688962319999999</v>
      </c>
    </row>
    <row r="2721" spans="1:11" x14ac:dyDescent="0.35">
      <c r="A2721" t="s">
        <v>2721</v>
      </c>
      <c r="B2721" s="1">
        <v>-1.219298515</v>
      </c>
      <c r="C2721" s="1">
        <v>0.30302230699999999</v>
      </c>
      <c r="D2721" s="1">
        <v>0.51792896099999997</v>
      </c>
      <c r="E2721" s="1">
        <v>-0.63522200900000003</v>
      </c>
      <c r="F2721" s="1">
        <v>-0.77247735299999998</v>
      </c>
      <c r="G2721" s="1">
        <v>-1.6099877760000001</v>
      </c>
      <c r="H2721" s="1">
        <v>-0.78907030899999997</v>
      </c>
      <c r="I2721">
        <v>19</v>
      </c>
      <c r="J2721" s="1">
        <v>-0.13278241599999999</v>
      </c>
      <c r="K2721" s="1">
        <v>-1.0688978330000001</v>
      </c>
    </row>
    <row r="2722" spans="1:11" x14ac:dyDescent="0.35">
      <c r="A2722" t="s">
        <v>2722</v>
      </c>
      <c r="B2722" s="1">
        <v>-0.56097928200000002</v>
      </c>
      <c r="C2722" s="1">
        <v>1.8210732789999999</v>
      </c>
      <c r="D2722" s="1">
        <v>-1.381618674</v>
      </c>
      <c r="E2722" s="1">
        <v>-1.1365650220000001</v>
      </c>
      <c r="F2722" s="1">
        <v>-1.214079197</v>
      </c>
      <c r="G2722" s="1">
        <v>-0.77388352800000004</v>
      </c>
      <c r="H2722" s="1">
        <v>-0.105592639</v>
      </c>
      <c r="I2722">
        <v>1</v>
      </c>
      <c r="J2722" s="1">
        <v>-4.0508226000000001E-2</v>
      </c>
      <c r="K2722" s="1">
        <v>-1.0705517040000001</v>
      </c>
    </row>
    <row r="2723" spans="1:11" x14ac:dyDescent="0.35">
      <c r="A2723" t="s">
        <v>2723</v>
      </c>
      <c r="B2723" s="1">
        <v>-0.124490474</v>
      </c>
      <c r="C2723" s="1">
        <v>-0.55270217700000002</v>
      </c>
      <c r="D2723" s="1">
        <v>0.79055819500000002</v>
      </c>
      <c r="E2723" s="1">
        <v>-0.76428411399999996</v>
      </c>
      <c r="F2723" s="1">
        <v>-1.1938137360000001</v>
      </c>
      <c r="G2723" s="1">
        <v>-0.75069660599999999</v>
      </c>
      <c r="H2723" s="1">
        <v>-0.52770920499999996</v>
      </c>
      <c r="I2723">
        <v>1</v>
      </c>
      <c r="J2723" s="1">
        <v>3.7788515000000002E-2</v>
      </c>
      <c r="K2723" s="1">
        <v>-1.071589897</v>
      </c>
    </row>
    <row r="2724" spans="1:11" x14ac:dyDescent="0.35">
      <c r="A2724" t="s">
        <v>2724</v>
      </c>
      <c r="B2724" s="1">
        <v>-1.024373</v>
      </c>
      <c r="C2724" s="1">
        <v>1.651234713</v>
      </c>
      <c r="D2724" s="1">
        <v>-0.63675103700000002</v>
      </c>
      <c r="E2724" s="1">
        <v>-0.37744178</v>
      </c>
      <c r="F2724" s="1">
        <v>-1.069885489</v>
      </c>
      <c r="G2724" s="1">
        <v>-0.66819275600000005</v>
      </c>
      <c r="H2724" s="1">
        <v>-1.485006756</v>
      </c>
      <c r="I2724">
        <v>2</v>
      </c>
      <c r="J2724" s="1">
        <v>-3.2964410000000002E-3</v>
      </c>
      <c r="K2724" s="1">
        <v>-1.0725932149999999</v>
      </c>
    </row>
    <row r="2725" spans="1:11" x14ac:dyDescent="0.35">
      <c r="A2725" t="s">
        <v>2725</v>
      </c>
      <c r="B2725" s="1">
        <v>-6.5111049999999997E-3</v>
      </c>
      <c r="C2725" s="1">
        <v>-8.0309404000000001E-2</v>
      </c>
      <c r="D2725" s="1">
        <v>0.246556366</v>
      </c>
      <c r="E2725" s="1">
        <v>-1.029801113</v>
      </c>
      <c r="F2725" s="1">
        <v>-0.37332659000000001</v>
      </c>
      <c r="G2725" s="1">
        <v>-1.406535519</v>
      </c>
      <c r="H2725" s="1">
        <v>-1.380304671</v>
      </c>
      <c r="I2725">
        <v>1</v>
      </c>
      <c r="J2725" s="1">
        <v>5.3245286000000003E-2</v>
      </c>
      <c r="K2725" s="1">
        <v>-1.072597652</v>
      </c>
    </row>
    <row r="2726" spans="1:11" x14ac:dyDescent="0.35">
      <c r="A2726" t="s">
        <v>2726</v>
      </c>
      <c r="B2726" s="1">
        <v>0.219907291</v>
      </c>
      <c r="C2726" s="1">
        <v>-2.5662117059999998</v>
      </c>
      <c r="D2726" s="1">
        <v>1.857097827</v>
      </c>
      <c r="E2726" s="1">
        <v>-1.001705413</v>
      </c>
      <c r="F2726" s="1">
        <v>-1.219055794</v>
      </c>
      <c r="G2726" s="1">
        <v>-0.44581726700000002</v>
      </c>
      <c r="H2726" s="1">
        <v>-0.62741648299999997</v>
      </c>
      <c r="I2726">
        <v>1</v>
      </c>
      <c r="J2726" s="1">
        <v>-0.16306886300000001</v>
      </c>
      <c r="K2726" s="1">
        <v>-1.073073647</v>
      </c>
    </row>
    <row r="2727" spans="1:11" x14ac:dyDescent="0.35">
      <c r="A2727" t="s">
        <v>2727</v>
      </c>
      <c r="B2727" s="1">
        <v>-6.6582633000000002E-2</v>
      </c>
      <c r="C2727" s="1">
        <v>0.94931559899999995</v>
      </c>
      <c r="D2727" s="1">
        <v>-0.78996071800000001</v>
      </c>
      <c r="E2727" s="1">
        <v>-1.146345671</v>
      </c>
      <c r="F2727" s="1">
        <v>-0.84068454999999997</v>
      </c>
      <c r="G2727" s="1">
        <v>-0.99621797199999995</v>
      </c>
      <c r="H2727" s="1">
        <v>-0.57091403100000004</v>
      </c>
      <c r="I2727">
        <v>1</v>
      </c>
      <c r="J2727" s="1">
        <v>3.0924083000000002E-2</v>
      </c>
      <c r="K2727" s="1">
        <v>-1.073565391</v>
      </c>
    </row>
    <row r="2728" spans="1:11" x14ac:dyDescent="0.35">
      <c r="A2728" t="s">
        <v>2728</v>
      </c>
      <c r="B2728" s="1">
        <v>9.7891167000000001E-2</v>
      </c>
      <c r="C2728" s="1">
        <v>-7.2752928999999994E-2</v>
      </c>
      <c r="D2728" s="1">
        <v>0.172774648</v>
      </c>
      <c r="E2728" s="1">
        <v>-1.0141722280000001</v>
      </c>
      <c r="F2728" s="1">
        <v>-0.626638696</v>
      </c>
      <c r="G2728" s="1">
        <v>-1.635094405</v>
      </c>
      <c r="H2728" s="1">
        <v>-0.79384018300000003</v>
      </c>
      <c r="I2728">
        <v>1</v>
      </c>
      <c r="J2728" s="1">
        <v>6.5970961999999994E-2</v>
      </c>
      <c r="K2728" s="1">
        <v>-1.0744879700000001</v>
      </c>
    </row>
    <row r="2729" spans="1:11" x14ac:dyDescent="0.35">
      <c r="A2729" t="s">
        <v>2729</v>
      </c>
      <c r="B2729" s="1">
        <v>0.65632195999999998</v>
      </c>
      <c r="C2729" s="1">
        <v>-5.476951E-2</v>
      </c>
      <c r="D2729" s="1">
        <v>-0.52515582000000005</v>
      </c>
      <c r="E2729" s="1">
        <v>-1.270237718</v>
      </c>
      <c r="F2729" s="1">
        <v>-0.75958190299999995</v>
      </c>
      <c r="G2729" s="1">
        <v>-0.97357233499999996</v>
      </c>
      <c r="H2729" s="1">
        <v>-0.83517201600000002</v>
      </c>
      <c r="I2729">
        <v>12</v>
      </c>
      <c r="J2729" s="1">
        <v>2.5465543E-2</v>
      </c>
      <c r="K2729" s="1">
        <v>-1.078998957</v>
      </c>
    </row>
    <row r="2730" spans="1:11" x14ac:dyDescent="0.35">
      <c r="A2730" t="s">
        <v>2730</v>
      </c>
      <c r="B2730" s="1">
        <v>-0.46914775800000003</v>
      </c>
      <c r="C2730" s="1">
        <v>1.981310924</v>
      </c>
      <c r="D2730" s="1">
        <v>-1.6505403489999999</v>
      </c>
      <c r="E2730" s="1">
        <v>-0.84910348800000002</v>
      </c>
      <c r="F2730" s="1">
        <v>-1.2366377770000001</v>
      </c>
      <c r="G2730" s="1">
        <v>-0.47629898100000001</v>
      </c>
      <c r="H2730" s="1">
        <v>-0.67193895000000003</v>
      </c>
      <c r="I2730">
        <v>2</v>
      </c>
      <c r="J2730" s="1">
        <v>-4.6125727999999998E-2</v>
      </c>
      <c r="K2730" s="1">
        <v>-1.079652029</v>
      </c>
    </row>
    <row r="2731" spans="1:11" x14ac:dyDescent="0.35">
      <c r="A2731" t="s">
        <v>2731</v>
      </c>
      <c r="B2731" s="1">
        <v>0.87761476000000005</v>
      </c>
      <c r="C2731" s="1">
        <v>0.56686263400000003</v>
      </c>
      <c r="D2731" s="1">
        <v>-1.4353074379999999</v>
      </c>
      <c r="E2731" s="1">
        <v>-1.0564936119999999</v>
      </c>
      <c r="F2731" s="1">
        <v>-1.28902754</v>
      </c>
      <c r="G2731" s="1">
        <v>-0.36390357200000001</v>
      </c>
      <c r="H2731" s="1">
        <v>-0.58357212199999997</v>
      </c>
      <c r="I2731">
        <v>3</v>
      </c>
      <c r="J2731" s="1">
        <v>3.056652E-3</v>
      </c>
      <c r="K2731" s="1">
        <v>-1.0796855489999999</v>
      </c>
    </row>
    <row r="2732" spans="1:11" x14ac:dyDescent="0.35">
      <c r="A2732" t="s">
        <v>2732</v>
      </c>
      <c r="B2732" s="1">
        <v>-1.685457199</v>
      </c>
      <c r="C2732" s="1">
        <v>1.732688579</v>
      </c>
      <c r="D2732" s="1">
        <v>-8.4089261999999998E-2</v>
      </c>
      <c r="E2732" s="1">
        <v>-0.88916472499999999</v>
      </c>
      <c r="F2732" s="1">
        <v>-1.0702147550000001</v>
      </c>
      <c r="G2732" s="1">
        <v>-0.81724649999999999</v>
      </c>
      <c r="H2732" s="1">
        <v>-0.624432349</v>
      </c>
      <c r="I2732">
        <v>1</v>
      </c>
      <c r="J2732" s="1">
        <v>-1.2285961E-2</v>
      </c>
      <c r="K2732" s="1">
        <v>-1.080103426</v>
      </c>
    </row>
    <row r="2733" spans="1:11" x14ac:dyDescent="0.35">
      <c r="A2733" t="s">
        <v>2733</v>
      </c>
      <c r="B2733" s="1">
        <v>0.60289583099999999</v>
      </c>
      <c r="C2733" s="1">
        <v>-7.0127099999999998E-2</v>
      </c>
      <c r="D2733" s="1">
        <v>-0.39746332600000001</v>
      </c>
      <c r="E2733" s="1">
        <v>-0.48477627400000001</v>
      </c>
      <c r="F2733" s="1">
        <v>-0.85082970400000002</v>
      </c>
      <c r="G2733" s="1">
        <v>-1.4168082630000001</v>
      </c>
      <c r="H2733" s="1">
        <v>-0.94108301599999999</v>
      </c>
      <c r="I2733">
        <v>1</v>
      </c>
      <c r="J2733" s="1">
        <v>4.5101802000000003E-2</v>
      </c>
      <c r="K2733" s="1">
        <v>-1.083657807</v>
      </c>
    </row>
    <row r="2734" spans="1:11" x14ac:dyDescent="0.35">
      <c r="A2734" t="s">
        <v>2734</v>
      </c>
      <c r="B2734" s="1">
        <v>-0.80120055499999998</v>
      </c>
      <c r="C2734" s="1">
        <v>1.0942439799999999</v>
      </c>
      <c r="D2734" s="1">
        <v>-0.23527573700000001</v>
      </c>
      <c r="E2734" s="1">
        <v>-1.0347002620000001</v>
      </c>
      <c r="F2734" s="1">
        <v>-0.88465036399999997</v>
      </c>
      <c r="G2734" s="1">
        <v>-1.002048453</v>
      </c>
      <c r="H2734" s="1">
        <v>-0.69218136500000005</v>
      </c>
      <c r="I2734">
        <v>1</v>
      </c>
      <c r="J2734" s="1">
        <v>1.9255896000000002E-2</v>
      </c>
      <c r="K2734" s="1">
        <v>-1.0837076619999999</v>
      </c>
    </row>
    <row r="2735" spans="1:11" x14ac:dyDescent="0.35">
      <c r="A2735" t="s">
        <v>2735</v>
      </c>
      <c r="B2735" s="1">
        <v>0.130978337</v>
      </c>
      <c r="C2735" s="1">
        <v>0.89412857599999995</v>
      </c>
      <c r="D2735" s="1">
        <v>-0.88733453200000001</v>
      </c>
      <c r="E2735" s="1">
        <v>-0.72108095299999997</v>
      </c>
      <c r="F2735" s="1">
        <v>-0.98498230499999995</v>
      </c>
      <c r="G2735" s="1">
        <v>-1.564560591</v>
      </c>
      <c r="H2735" s="1">
        <v>-0.35630184399999998</v>
      </c>
      <c r="I2735">
        <v>1</v>
      </c>
      <c r="J2735" s="1">
        <v>4.5924127000000002E-2</v>
      </c>
      <c r="K2735" s="1">
        <v>-1.084782288</v>
      </c>
    </row>
    <row r="2736" spans="1:11" x14ac:dyDescent="0.35">
      <c r="A2736" t="s">
        <v>2736</v>
      </c>
      <c r="B2736" s="1">
        <v>0.32788183999999998</v>
      </c>
      <c r="C2736" s="1">
        <v>-0.59434461599999999</v>
      </c>
      <c r="D2736" s="1">
        <v>0.39632721599999998</v>
      </c>
      <c r="E2736" s="1">
        <v>0.14431448099999999</v>
      </c>
      <c r="F2736" s="1">
        <v>-1.4605353700000001</v>
      </c>
      <c r="G2736" s="1">
        <v>-0.43458696000000002</v>
      </c>
      <c r="H2736" s="1">
        <v>-1.672616176</v>
      </c>
      <c r="I2736">
        <v>1</v>
      </c>
      <c r="J2736" s="1">
        <v>4.3288146999999999E-2</v>
      </c>
      <c r="K2736" s="1">
        <v>-1.086531986</v>
      </c>
    </row>
    <row r="2737" spans="1:11" x14ac:dyDescent="0.35">
      <c r="A2737" t="s">
        <v>2737</v>
      </c>
      <c r="B2737" s="1">
        <v>0.28318300400000002</v>
      </c>
      <c r="C2737" s="1">
        <v>-0.61369566900000005</v>
      </c>
      <c r="D2737" s="1">
        <v>0.558840267</v>
      </c>
      <c r="E2737" s="1">
        <v>-1.0585396920000001</v>
      </c>
      <c r="F2737" s="1">
        <v>-0.85763591699999997</v>
      </c>
      <c r="G2737" s="1">
        <v>-0.933445313</v>
      </c>
      <c r="H2737" s="1">
        <v>-0.88784940700000003</v>
      </c>
      <c r="I2737">
        <v>2</v>
      </c>
      <c r="J2737" s="1">
        <v>7.6109201000000001E-2</v>
      </c>
      <c r="K2737" s="1">
        <v>-1.0882695689999999</v>
      </c>
    </row>
    <row r="2738" spans="1:11" x14ac:dyDescent="0.35">
      <c r="A2738" t="s">
        <v>2738</v>
      </c>
      <c r="B2738" s="1">
        <v>-1.7226711139999999</v>
      </c>
      <c r="C2738" s="1">
        <v>0.87115202599999997</v>
      </c>
      <c r="D2738" s="1">
        <v>0.26587591900000002</v>
      </c>
      <c r="E2738" s="1">
        <v>-0.82695691699999996</v>
      </c>
      <c r="F2738" s="1">
        <v>-1.090194168</v>
      </c>
      <c r="G2738" s="1">
        <v>-0.82511840599999997</v>
      </c>
      <c r="H2738" s="1">
        <v>-0.57989652999999997</v>
      </c>
      <c r="I2738">
        <v>9</v>
      </c>
      <c r="J2738" s="1">
        <v>-0.19521438999999999</v>
      </c>
      <c r="K2738" s="1">
        <v>-1.088494428</v>
      </c>
    </row>
    <row r="2739" spans="1:11" x14ac:dyDescent="0.35">
      <c r="A2739" t="s">
        <v>2739</v>
      </c>
      <c r="B2739" s="1">
        <v>-1.5058932739999999</v>
      </c>
      <c r="C2739" s="1">
        <v>-0.42470905599999997</v>
      </c>
      <c r="D2739" s="1">
        <v>1.204476908</v>
      </c>
      <c r="E2739" s="1">
        <v>-1.077957616</v>
      </c>
      <c r="F2739" s="1">
        <v>-0.89763930800000002</v>
      </c>
      <c r="G2739" s="1">
        <v>-0.86605085400000004</v>
      </c>
      <c r="H2739" s="1">
        <v>-0.92082074700000005</v>
      </c>
      <c r="I2739">
        <v>9</v>
      </c>
      <c r="J2739" s="1">
        <v>-0.242041807</v>
      </c>
      <c r="K2739" s="1">
        <v>-1.0893070250000001</v>
      </c>
    </row>
    <row r="2740" spans="1:11" x14ac:dyDescent="0.35">
      <c r="A2740" t="s">
        <v>2740</v>
      </c>
      <c r="B2740" s="1">
        <v>1.585509399</v>
      </c>
      <c r="C2740" s="1">
        <v>0.99668391199999995</v>
      </c>
      <c r="D2740" s="1">
        <v>-3.1645561980000001</v>
      </c>
      <c r="E2740" s="1">
        <v>-0.93404016400000001</v>
      </c>
      <c r="F2740" s="1">
        <v>-1.1541762790000001</v>
      </c>
      <c r="G2740" s="1">
        <v>-0.68885432000000002</v>
      </c>
      <c r="H2740" s="1">
        <v>-0.58507207800000005</v>
      </c>
      <c r="I2740">
        <v>1</v>
      </c>
      <c r="J2740" s="1">
        <v>-0.19412096200000001</v>
      </c>
      <c r="K2740" s="1">
        <v>-1.0949858139999999</v>
      </c>
    </row>
    <row r="2741" spans="1:11" x14ac:dyDescent="0.35">
      <c r="A2741" t="s">
        <v>2741</v>
      </c>
      <c r="B2741" s="1">
        <v>-1.249378152</v>
      </c>
      <c r="C2741" s="1">
        <v>1.341464327</v>
      </c>
      <c r="D2741" s="1">
        <v>-8.4186393999999998E-2</v>
      </c>
      <c r="E2741" s="1">
        <v>-1.0102365680000001</v>
      </c>
      <c r="F2741" s="1">
        <v>-1.215116122</v>
      </c>
      <c r="G2741" s="1">
        <v>-0.62584205999999998</v>
      </c>
      <c r="H2741" s="1">
        <v>-0.465011589</v>
      </c>
      <c r="I2741">
        <v>1</v>
      </c>
      <c r="J2741" s="1">
        <v>2.6332600000000001E-3</v>
      </c>
      <c r="K2741" s="1">
        <v>-1.0958324370000001</v>
      </c>
    </row>
    <row r="2742" spans="1:11" x14ac:dyDescent="0.35">
      <c r="A2742" t="s">
        <v>2742</v>
      </c>
      <c r="B2742" s="1">
        <v>2.2929089999999999E-2</v>
      </c>
      <c r="C2742" s="1">
        <v>-0.499914896</v>
      </c>
      <c r="D2742" s="1">
        <v>0.57582566899999998</v>
      </c>
      <c r="E2742" s="1">
        <v>-1.704421545</v>
      </c>
      <c r="F2742" s="1">
        <v>-1.0980247519999999</v>
      </c>
      <c r="G2742" s="1">
        <v>-0.26256140500000003</v>
      </c>
      <c r="H2742" s="1">
        <v>-0.38884166599999997</v>
      </c>
      <c r="I2742">
        <v>1</v>
      </c>
      <c r="J2742" s="1">
        <v>3.2946621000000002E-2</v>
      </c>
      <c r="K2742" s="1">
        <v>-1.0961293640000001</v>
      </c>
    </row>
    <row r="2743" spans="1:11" x14ac:dyDescent="0.35">
      <c r="A2743" t="s">
        <v>2743</v>
      </c>
      <c r="B2743" s="1">
        <v>-1.351695826</v>
      </c>
      <c r="C2743" s="1">
        <v>0.18517876999999999</v>
      </c>
      <c r="D2743" s="1">
        <v>1.146667165</v>
      </c>
      <c r="E2743" s="1">
        <v>-0.43300758</v>
      </c>
      <c r="F2743" s="1">
        <v>-1.292204839</v>
      </c>
      <c r="G2743" s="1">
        <v>-0.65930218299999999</v>
      </c>
      <c r="H2743" s="1">
        <v>-0.93840962400000005</v>
      </c>
      <c r="I2743">
        <v>1</v>
      </c>
      <c r="J2743" s="1">
        <v>-6.6166300000000001E-3</v>
      </c>
      <c r="K2743" s="1">
        <v>-1.097006046</v>
      </c>
    </row>
    <row r="2744" spans="1:11" x14ac:dyDescent="0.35">
      <c r="A2744" t="s">
        <v>2744</v>
      </c>
      <c r="B2744" s="1">
        <v>0.67464722300000002</v>
      </c>
      <c r="C2744" s="1">
        <v>-1.061443176</v>
      </c>
      <c r="D2744" s="1">
        <v>0.48846277500000002</v>
      </c>
      <c r="E2744" s="1">
        <v>-0.89142076199999998</v>
      </c>
      <c r="F2744" s="1">
        <v>-0.87272864100000003</v>
      </c>
      <c r="G2744" s="1">
        <v>-1.3995838039999999</v>
      </c>
      <c r="H2744" s="1">
        <v>-0.53538275499999999</v>
      </c>
      <c r="I2744">
        <v>2</v>
      </c>
      <c r="J2744" s="1">
        <v>3.3888940999999999E-2</v>
      </c>
      <c r="K2744" s="1">
        <v>-1.0982628999999999</v>
      </c>
    </row>
    <row r="2745" spans="1:11" x14ac:dyDescent="0.35">
      <c r="A2745" t="s">
        <v>2745</v>
      </c>
      <c r="B2745" s="1">
        <v>0.53621483700000006</v>
      </c>
      <c r="C2745" s="1">
        <v>0.3242951</v>
      </c>
      <c r="D2745" s="1">
        <v>-0.74745178099999998</v>
      </c>
      <c r="E2745" s="1">
        <v>-0.87485080699999995</v>
      </c>
      <c r="F2745" s="1">
        <v>-1.1812857219999999</v>
      </c>
      <c r="G2745" s="1">
        <v>-0.53662470200000001</v>
      </c>
      <c r="H2745" s="1">
        <v>-0.85001920600000003</v>
      </c>
      <c r="I2745">
        <v>1</v>
      </c>
      <c r="J2745" s="1">
        <v>3.7686051999999998E-2</v>
      </c>
      <c r="K2745" s="1">
        <v>-1.0986169910000001</v>
      </c>
    </row>
    <row r="2746" spans="1:11" x14ac:dyDescent="0.35">
      <c r="A2746" t="s">
        <v>2746</v>
      </c>
      <c r="B2746" s="1">
        <v>-1.4690428849999999</v>
      </c>
      <c r="C2746" s="1">
        <v>0.78856836500000005</v>
      </c>
      <c r="D2746" s="1">
        <v>0.69979503399999998</v>
      </c>
      <c r="E2746" s="1">
        <v>-1.7250218349999999</v>
      </c>
      <c r="F2746" s="1">
        <v>-0.40514545299999999</v>
      </c>
      <c r="G2746" s="1">
        <v>-1.3805044580000001</v>
      </c>
      <c r="H2746" s="1">
        <v>-0.71772945600000004</v>
      </c>
      <c r="I2746">
        <v>1</v>
      </c>
      <c r="J2746" s="1">
        <v>6.4401709999999997E-3</v>
      </c>
      <c r="K2746" s="1">
        <v>-1.098776508</v>
      </c>
    </row>
    <row r="2747" spans="1:11" x14ac:dyDescent="0.35">
      <c r="A2747" t="s">
        <v>2747</v>
      </c>
      <c r="B2747" s="1">
        <v>0.96004629900000005</v>
      </c>
      <c r="C2747" s="1">
        <v>-3.5691780000000001E-3</v>
      </c>
      <c r="D2747" s="1">
        <v>-1.2923704229999999</v>
      </c>
      <c r="E2747" s="1">
        <v>-0.60243993900000004</v>
      </c>
      <c r="F2747" s="1">
        <v>-1.358951762</v>
      </c>
      <c r="G2747" s="1">
        <v>-0.66171106899999999</v>
      </c>
      <c r="H2747" s="1">
        <v>-0.64859144099999999</v>
      </c>
      <c r="I2747">
        <v>2</v>
      </c>
      <c r="J2747" s="1">
        <v>-0.111964434</v>
      </c>
      <c r="K2747" s="1">
        <v>-1.1009823670000001</v>
      </c>
    </row>
    <row r="2748" spans="1:11" x14ac:dyDescent="0.35">
      <c r="A2748" t="s">
        <v>2748</v>
      </c>
      <c r="B2748" s="1">
        <v>-0.56261402800000004</v>
      </c>
      <c r="C2748" s="1">
        <v>-0.85207003299999995</v>
      </c>
      <c r="D2748" s="1">
        <v>1.4657230299999999</v>
      </c>
      <c r="E2748" s="1">
        <v>-0.86915732300000004</v>
      </c>
      <c r="F2748" s="1">
        <v>-1.3136170659999999</v>
      </c>
      <c r="G2748" s="1">
        <v>-0.50459147400000004</v>
      </c>
      <c r="H2748" s="1">
        <v>-0.62861847400000004</v>
      </c>
      <c r="I2748">
        <v>2</v>
      </c>
      <c r="J2748" s="1">
        <v>1.7012989999999999E-2</v>
      </c>
      <c r="K2748" s="1">
        <v>-1.101060787</v>
      </c>
    </row>
    <row r="2749" spans="1:11" x14ac:dyDescent="0.35">
      <c r="A2749" t="s">
        <v>2749</v>
      </c>
      <c r="B2749" s="1">
        <v>-0.71762853800000004</v>
      </c>
      <c r="C2749" s="1">
        <v>2.1759509499999998</v>
      </c>
      <c r="D2749" s="1">
        <v>-1.9989468029999999</v>
      </c>
      <c r="E2749" s="1">
        <v>-1.3488567730000001</v>
      </c>
      <c r="F2749" s="1">
        <v>-0.64109073599999999</v>
      </c>
      <c r="G2749" s="1">
        <v>-1.9466605459999999</v>
      </c>
      <c r="H2749" s="1">
        <v>-0.28558105</v>
      </c>
      <c r="I2749">
        <v>11</v>
      </c>
      <c r="J2749" s="1">
        <v>-0.18020812999999999</v>
      </c>
      <c r="K2749" s="1">
        <v>-1.1023796560000001</v>
      </c>
    </row>
    <row r="2750" spans="1:11" x14ac:dyDescent="0.35">
      <c r="A2750" t="s">
        <v>2750</v>
      </c>
      <c r="B2750" s="1">
        <v>-0.62583988499999998</v>
      </c>
      <c r="C2750" s="1">
        <v>-0.20989627599999999</v>
      </c>
      <c r="D2750" s="1">
        <v>0.93152367300000005</v>
      </c>
      <c r="E2750" s="1">
        <v>-1.7191015549999999</v>
      </c>
      <c r="F2750" s="1">
        <v>-0.637730197</v>
      </c>
      <c r="G2750" s="1">
        <v>-0.40802288199999998</v>
      </c>
      <c r="H2750" s="1">
        <v>-1.2626017119999999</v>
      </c>
      <c r="I2750">
        <v>1</v>
      </c>
      <c r="J2750" s="1">
        <v>3.1929170999999999E-2</v>
      </c>
      <c r="K2750" s="1">
        <v>-1.1032383640000001</v>
      </c>
    </row>
    <row r="2751" spans="1:11" x14ac:dyDescent="0.35">
      <c r="A2751" t="s">
        <v>2751</v>
      </c>
      <c r="B2751" s="1">
        <v>1.089524003</v>
      </c>
      <c r="C2751" s="1">
        <v>0.94578372399999999</v>
      </c>
      <c r="D2751" s="1">
        <v>-2.0198032349999999</v>
      </c>
      <c r="E2751" s="1">
        <v>-0.69710672399999996</v>
      </c>
      <c r="F2751" s="1">
        <v>-0.95863206000000001</v>
      </c>
      <c r="G2751" s="1">
        <v>-0.87901210200000002</v>
      </c>
      <c r="H2751" s="1">
        <v>-1.1752175380000001</v>
      </c>
      <c r="I2751">
        <v>1</v>
      </c>
      <c r="J2751" s="1">
        <v>5.1681640000000003E-3</v>
      </c>
      <c r="K2751" s="1">
        <v>-1.10540094</v>
      </c>
    </row>
    <row r="2752" spans="1:11" x14ac:dyDescent="0.35">
      <c r="A2752" t="s">
        <v>2752</v>
      </c>
      <c r="B2752" s="1">
        <v>-9.3261223000000004E-2</v>
      </c>
      <c r="C2752" s="1">
        <v>0.88207074900000004</v>
      </c>
      <c r="D2752" s="1">
        <v>-0.64781894799999995</v>
      </c>
      <c r="E2752" s="1">
        <v>-0.37544620000000001</v>
      </c>
      <c r="F2752" s="1">
        <v>-1.191317285</v>
      </c>
      <c r="G2752" s="1">
        <v>-1.24457317</v>
      </c>
      <c r="H2752" s="1">
        <v>-0.63796545199999999</v>
      </c>
      <c r="I2752">
        <v>3</v>
      </c>
      <c r="J2752" s="1">
        <v>4.6996859000000002E-2</v>
      </c>
      <c r="K2752" s="1">
        <v>-1.106021597</v>
      </c>
    </row>
    <row r="2753" spans="1:11" x14ac:dyDescent="0.35">
      <c r="A2753" t="s">
        <v>2753</v>
      </c>
      <c r="B2753" s="1">
        <v>1.8573100950000001</v>
      </c>
      <c r="C2753" s="1">
        <v>-1.082756464</v>
      </c>
      <c r="D2753" s="1">
        <v>-0.94797872000000005</v>
      </c>
      <c r="E2753" s="1">
        <v>-1.904751981</v>
      </c>
      <c r="F2753" s="1">
        <v>-0.29389158900000001</v>
      </c>
      <c r="G2753" s="1">
        <v>-1.43647682</v>
      </c>
      <c r="H2753" s="1">
        <v>-0.940864806</v>
      </c>
      <c r="I2753">
        <v>4</v>
      </c>
      <c r="J2753" s="1">
        <v>-5.7808363000000001E-2</v>
      </c>
      <c r="K2753" s="1">
        <v>-1.10765392</v>
      </c>
    </row>
    <row r="2754" spans="1:11" x14ac:dyDescent="0.35">
      <c r="A2754" t="s">
        <v>2754</v>
      </c>
      <c r="B2754" s="1">
        <v>-1.576494123</v>
      </c>
      <c r="C2754" s="1">
        <v>-0.11653297</v>
      </c>
      <c r="D2754" s="1">
        <v>1.544153822</v>
      </c>
      <c r="E2754" s="1">
        <v>-1.476683736</v>
      </c>
      <c r="F2754" s="1">
        <v>-0.910723014</v>
      </c>
      <c r="G2754" s="1">
        <v>-0.58104986599999997</v>
      </c>
      <c r="H2754" s="1">
        <v>-0.66201657800000002</v>
      </c>
      <c r="I2754">
        <v>1</v>
      </c>
      <c r="J2754" s="1">
        <v>-4.9624424E-2</v>
      </c>
      <c r="K2754" s="1">
        <v>-1.1084881550000001</v>
      </c>
    </row>
    <row r="2755" spans="1:11" x14ac:dyDescent="0.35">
      <c r="A2755" t="s">
        <v>2755</v>
      </c>
      <c r="B2755" s="1">
        <v>1.1293176030000001</v>
      </c>
      <c r="C2755" s="1">
        <v>0.262083974</v>
      </c>
      <c r="D2755" s="1">
        <v>-1.1788849530000001</v>
      </c>
      <c r="E2755" s="1">
        <v>-1.0601659910000001</v>
      </c>
      <c r="F2755" s="1">
        <v>-0.60750676699999995</v>
      </c>
      <c r="G2755" s="1">
        <v>-1.024648859</v>
      </c>
      <c r="H2755" s="1">
        <v>-1.8280921729999999</v>
      </c>
      <c r="I2755">
        <v>6</v>
      </c>
      <c r="J2755" s="1">
        <v>7.0838874999999996E-2</v>
      </c>
      <c r="K2755" s="1">
        <v>-1.108612087</v>
      </c>
    </row>
    <row r="2756" spans="1:11" x14ac:dyDescent="0.35">
      <c r="A2756" t="s">
        <v>2756</v>
      </c>
      <c r="B2756" s="1">
        <v>-1.112347755</v>
      </c>
      <c r="C2756" s="1">
        <v>1.0229706949999999</v>
      </c>
      <c r="D2756" s="1">
        <v>9.2985709E-2</v>
      </c>
      <c r="E2756" s="1">
        <v>0.54381080900000001</v>
      </c>
      <c r="F2756" s="1">
        <v>-1.9864716579999999</v>
      </c>
      <c r="G2756" s="1">
        <v>-0.78962559899999996</v>
      </c>
      <c r="H2756" s="1">
        <v>-0.35901284700000002</v>
      </c>
      <c r="I2756">
        <v>9</v>
      </c>
      <c r="J2756" s="1">
        <v>1.2028830000000001E-3</v>
      </c>
      <c r="K2756" s="1">
        <v>-1.1094528690000001</v>
      </c>
    </row>
    <row r="2757" spans="1:11" x14ac:dyDescent="0.35">
      <c r="A2757" t="s">
        <v>2757</v>
      </c>
      <c r="B2757" s="1">
        <v>6.7795472999999995E-2</v>
      </c>
      <c r="C2757" s="1">
        <v>-5.7395909999999996E-3</v>
      </c>
      <c r="D2757" s="1">
        <v>0.105637263</v>
      </c>
      <c r="E2757" s="1">
        <v>-0.111839907</v>
      </c>
      <c r="F2757" s="1">
        <v>-1.512162888</v>
      </c>
      <c r="G2757" s="1">
        <v>-1.0274419020000001</v>
      </c>
      <c r="H2757" s="1">
        <v>-0.62843091299999998</v>
      </c>
      <c r="I2757">
        <v>1</v>
      </c>
      <c r="J2757" s="1">
        <v>5.5897715000000001E-2</v>
      </c>
      <c r="K2757" s="1">
        <v>-1.111244371</v>
      </c>
    </row>
    <row r="2758" spans="1:11" x14ac:dyDescent="0.35">
      <c r="A2758" t="s">
        <v>2758</v>
      </c>
      <c r="B2758" s="1">
        <v>0.44601877499999998</v>
      </c>
      <c r="C2758" s="1">
        <v>-0.331525244</v>
      </c>
      <c r="D2758" s="1">
        <v>0.34663872200000001</v>
      </c>
      <c r="E2758" s="1">
        <v>-1.2527344380000001</v>
      </c>
      <c r="F2758" s="1">
        <v>-0.59882677699999998</v>
      </c>
      <c r="G2758" s="1">
        <v>-1.1518719049999999</v>
      </c>
      <c r="H2758" s="1">
        <v>-1.2312589350000001</v>
      </c>
      <c r="I2758">
        <v>13</v>
      </c>
      <c r="J2758" s="1">
        <v>0.15371075100000001</v>
      </c>
      <c r="K2758" s="1">
        <v>-1.111403269</v>
      </c>
    </row>
    <row r="2759" spans="1:11" x14ac:dyDescent="0.35">
      <c r="A2759" t="s">
        <v>2759</v>
      </c>
      <c r="B2759" s="1">
        <v>0.82355100999999997</v>
      </c>
      <c r="C2759" s="1">
        <v>-0.60784865099999996</v>
      </c>
      <c r="D2759" s="1">
        <v>-0.111670408</v>
      </c>
      <c r="E2759" s="1">
        <v>-0.692913997</v>
      </c>
      <c r="F2759" s="1">
        <v>-0.46448425999999998</v>
      </c>
      <c r="G2759" s="1">
        <v>-2.0573696209999999</v>
      </c>
      <c r="H2759" s="1">
        <v>-1.1620971849999999</v>
      </c>
      <c r="I2759">
        <v>1</v>
      </c>
      <c r="J2759" s="1">
        <v>3.4677316999999999E-2</v>
      </c>
      <c r="K2759" s="1">
        <v>-1.114642481</v>
      </c>
    </row>
    <row r="2760" spans="1:11" x14ac:dyDescent="0.35">
      <c r="A2760" t="s">
        <v>2760</v>
      </c>
      <c r="B2760" s="1">
        <v>-0.76911184700000002</v>
      </c>
      <c r="C2760" s="1">
        <v>0.60587785400000005</v>
      </c>
      <c r="D2760" s="1">
        <v>0.35518044100000001</v>
      </c>
      <c r="E2760" s="1">
        <v>-0.83727696399999996</v>
      </c>
      <c r="F2760" s="1">
        <v>-1.179769812</v>
      </c>
      <c r="G2760" s="1">
        <v>-0.61083943600000001</v>
      </c>
      <c r="H2760" s="1">
        <v>-0.79075024299999996</v>
      </c>
      <c r="I2760">
        <v>2</v>
      </c>
      <c r="J2760" s="1">
        <v>6.3982149000000002E-2</v>
      </c>
      <c r="K2760" s="1">
        <v>-1.1159746479999999</v>
      </c>
    </row>
    <row r="2761" spans="1:11" x14ac:dyDescent="0.35">
      <c r="A2761" t="s">
        <v>2761</v>
      </c>
      <c r="B2761" s="1">
        <v>0.21187165199999999</v>
      </c>
      <c r="C2761" s="1">
        <v>6.5905380999999999E-2</v>
      </c>
      <c r="D2761" s="1">
        <v>-0.11441172600000001</v>
      </c>
      <c r="E2761" s="1">
        <v>-1.332032458</v>
      </c>
      <c r="F2761" s="1">
        <v>-0.96890630799999999</v>
      </c>
      <c r="G2761" s="1">
        <v>-0.92744480100000004</v>
      </c>
      <c r="H2761" s="1">
        <v>-0.40318776099999998</v>
      </c>
      <c r="I2761">
        <v>1</v>
      </c>
      <c r="J2761" s="1">
        <v>5.4455101999999998E-2</v>
      </c>
      <c r="K2761" s="1">
        <v>-1.1209390880000001</v>
      </c>
    </row>
    <row r="2762" spans="1:11" x14ac:dyDescent="0.35">
      <c r="A2762" t="s">
        <v>2762</v>
      </c>
      <c r="B2762" s="1">
        <v>-1.241148508</v>
      </c>
      <c r="C2762" s="1">
        <v>1.7344117530000001</v>
      </c>
      <c r="D2762" s="1">
        <v>-0.63186906099999995</v>
      </c>
      <c r="E2762" s="1">
        <v>-0.245302571</v>
      </c>
      <c r="F2762" s="1">
        <v>-0.83609836900000001</v>
      </c>
      <c r="G2762" s="1">
        <v>-1.8080042650000001</v>
      </c>
      <c r="H2762" s="1">
        <v>-1.326060716</v>
      </c>
      <c r="I2762">
        <v>1</v>
      </c>
      <c r="J2762" s="1">
        <v>-4.6201938999999997E-2</v>
      </c>
      <c r="K2762" s="1">
        <v>-1.124768599</v>
      </c>
    </row>
    <row r="2763" spans="1:11" x14ac:dyDescent="0.35">
      <c r="A2763" t="s">
        <v>2763</v>
      </c>
      <c r="B2763" s="1">
        <v>1.0352141779999999</v>
      </c>
      <c r="C2763" s="1">
        <v>-3.9454945999999998E-2</v>
      </c>
      <c r="D2763" s="1">
        <v>-0.95394313399999997</v>
      </c>
      <c r="E2763" s="1">
        <v>-0.40712429</v>
      </c>
      <c r="F2763" s="1">
        <v>-0.73739714899999997</v>
      </c>
      <c r="G2763" s="1">
        <v>-1.5716248289999999</v>
      </c>
      <c r="H2763" s="1">
        <v>-1.3784960580000001</v>
      </c>
      <c r="I2763">
        <v>1</v>
      </c>
      <c r="J2763" s="1">
        <v>1.3938699000000001E-2</v>
      </c>
      <c r="K2763" s="1">
        <v>-1.125383545</v>
      </c>
    </row>
    <row r="2764" spans="1:11" x14ac:dyDescent="0.35">
      <c r="A2764" t="s">
        <v>2764</v>
      </c>
      <c r="B2764" s="1">
        <v>1.062064602</v>
      </c>
      <c r="C2764" s="1">
        <v>-0.69795375800000004</v>
      </c>
      <c r="D2764" s="1">
        <v>-0.30088312</v>
      </c>
      <c r="E2764" s="1">
        <v>-0.49209365599999999</v>
      </c>
      <c r="F2764" s="1">
        <v>-1.3985701269999999</v>
      </c>
      <c r="G2764" s="1">
        <v>-0.92362687399999999</v>
      </c>
      <c r="H2764" s="1">
        <v>-0.53631257099999996</v>
      </c>
      <c r="I2764">
        <v>1</v>
      </c>
      <c r="J2764" s="1">
        <v>2.1075908000000001E-2</v>
      </c>
      <c r="K2764" s="1">
        <v>-1.127330779</v>
      </c>
    </row>
    <row r="2765" spans="1:11" x14ac:dyDescent="0.35">
      <c r="A2765" t="s">
        <v>2765</v>
      </c>
      <c r="B2765" s="1">
        <v>-0.86274702800000003</v>
      </c>
      <c r="C2765" s="1">
        <v>-1.370874774</v>
      </c>
      <c r="D2765" s="1">
        <v>1.8690477560000001</v>
      </c>
      <c r="E2765" s="1">
        <v>0.112453294</v>
      </c>
      <c r="F2765" s="1">
        <v>-1.576448785</v>
      </c>
      <c r="G2765" s="1">
        <v>-0.98270284900000004</v>
      </c>
      <c r="H2765" s="1">
        <v>-0.89683396000000004</v>
      </c>
      <c r="I2765">
        <v>2</v>
      </c>
      <c r="J2765" s="1">
        <v>-0.12152468199999999</v>
      </c>
      <c r="K2765" s="1">
        <v>-1.1308050670000001</v>
      </c>
    </row>
    <row r="2766" spans="1:11" x14ac:dyDescent="0.35">
      <c r="A2766" t="s">
        <v>2766</v>
      </c>
      <c r="B2766" s="1">
        <v>-0.134439998</v>
      </c>
      <c r="C2766" s="1">
        <v>1.8191310549999999</v>
      </c>
      <c r="D2766" s="1">
        <v>-2.2399762929999998</v>
      </c>
      <c r="E2766" s="1">
        <v>-0.60728069299999998</v>
      </c>
      <c r="F2766" s="1">
        <v>-1.3789879279999999</v>
      </c>
      <c r="G2766" s="1">
        <v>-0.53098512499999995</v>
      </c>
      <c r="H2766" s="1">
        <v>-0.96910496000000002</v>
      </c>
      <c r="I2766">
        <v>4</v>
      </c>
      <c r="J2766" s="1">
        <v>-0.185095079</v>
      </c>
      <c r="K2766" s="1">
        <v>-1.1318605479999999</v>
      </c>
    </row>
    <row r="2767" spans="1:11" x14ac:dyDescent="0.35">
      <c r="A2767" t="s">
        <v>2767</v>
      </c>
      <c r="B2767" s="1">
        <v>-0.95609695100000003</v>
      </c>
      <c r="C2767" s="1">
        <v>5.9152729000000001E-2</v>
      </c>
      <c r="D2767" s="1">
        <v>1.031061435</v>
      </c>
      <c r="E2767" s="1">
        <v>1.0380430890000001</v>
      </c>
      <c r="F2767" s="1">
        <v>-1.394996769</v>
      </c>
      <c r="G2767" s="1">
        <v>-2.4519091899999998</v>
      </c>
      <c r="H2767" s="1">
        <v>-1.7671125640000001</v>
      </c>
      <c r="I2767">
        <v>2</v>
      </c>
      <c r="J2767" s="1">
        <v>4.4705738000000002E-2</v>
      </c>
      <c r="K2767" s="1">
        <v>-1.132846553</v>
      </c>
    </row>
    <row r="2768" spans="1:11" x14ac:dyDescent="0.35">
      <c r="A2768" t="s">
        <v>2768</v>
      </c>
      <c r="B2768" s="1">
        <v>8.6160144999999994E-2</v>
      </c>
      <c r="C2768" s="1">
        <v>3.0355791E-2</v>
      </c>
      <c r="D2768" s="1">
        <v>5.8293678000000002E-2</v>
      </c>
      <c r="E2768" s="1">
        <v>-0.353505546</v>
      </c>
      <c r="F2768" s="1">
        <v>-1.645187368</v>
      </c>
      <c r="G2768" s="1">
        <v>-0.68347460999999998</v>
      </c>
      <c r="H2768" s="1">
        <v>-0.55115528300000005</v>
      </c>
      <c r="I2768">
        <v>1</v>
      </c>
      <c r="J2768" s="1">
        <v>5.8269871000000001E-2</v>
      </c>
      <c r="K2768" s="1">
        <v>-1.1329488059999999</v>
      </c>
    </row>
    <row r="2769" spans="1:11" x14ac:dyDescent="0.35">
      <c r="A2769" t="s">
        <v>2769</v>
      </c>
      <c r="B2769" s="1">
        <v>-0.29145730600000003</v>
      </c>
      <c r="C2769" s="1">
        <v>3.4752239999999998E-3</v>
      </c>
      <c r="D2769" s="1">
        <v>0.38340674000000002</v>
      </c>
      <c r="E2769" s="1">
        <v>-0.83747770899999996</v>
      </c>
      <c r="F2769" s="1">
        <v>-1.1408978679999999</v>
      </c>
      <c r="G2769" s="1">
        <v>-0.70835117400000003</v>
      </c>
      <c r="H2769" s="1">
        <v>-0.89492938099999997</v>
      </c>
      <c r="I2769">
        <v>1</v>
      </c>
      <c r="J2769" s="1">
        <v>3.1808218999999999E-2</v>
      </c>
      <c r="K2769" s="1">
        <v>-1.1333980640000001</v>
      </c>
    </row>
    <row r="2770" spans="1:11" x14ac:dyDescent="0.35">
      <c r="A2770" t="s">
        <v>2770</v>
      </c>
      <c r="B2770" s="1">
        <v>-1.210824696</v>
      </c>
      <c r="C2770" s="1">
        <v>0.89429470899999997</v>
      </c>
      <c r="D2770" s="1">
        <v>0.41915451100000001</v>
      </c>
      <c r="E2770" s="1">
        <v>-1.563415142</v>
      </c>
      <c r="F2770" s="1">
        <v>-0.63503338600000003</v>
      </c>
      <c r="G2770" s="1">
        <v>-1.2462744889999999</v>
      </c>
      <c r="H2770" s="1">
        <v>-1.3632387050000001</v>
      </c>
      <c r="I2770">
        <v>5</v>
      </c>
      <c r="J2770" s="1">
        <v>3.4208175E-2</v>
      </c>
      <c r="K2770" s="1">
        <v>-1.135463272</v>
      </c>
    </row>
    <row r="2771" spans="1:11" x14ac:dyDescent="0.35">
      <c r="A2771" t="s">
        <v>2771</v>
      </c>
      <c r="B2771" s="1">
        <v>-1.8819328019999999</v>
      </c>
      <c r="C2771" s="1">
        <v>0.30688886900000001</v>
      </c>
      <c r="D2771" s="1">
        <v>1.4230212799999999</v>
      </c>
      <c r="E2771" s="1">
        <v>-0.96098530199999999</v>
      </c>
      <c r="F2771" s="1">
        <v>-0.61903285799999996</v>
      </c>
      <c r="G2771" s="1">
        <v>-1.2198693709999999</v>
      </c>
      <c r="H2771" s="1">
        <v>-1.6491599939999999</v>
      </c>
      <c r="I2771">
        <v>4</v>
      </c>
      <c r="J2771" s="1">
        <v>-5.0674218E-2</v>
      </c>
      <c r="K2771" s="1">
        <v>-1.1375598840000001</v>
      </c>
    </row>
    <row r="2772" spans="1:11" x14ac:dyDescent="0.35">
      <c r="A2772" t="s">
        <v>2772</v>
      </c>
      <c r="B2772" s="1">
        <v>0.78204377700000005</v>
      </c>
      <c r="C2772" s="1">
        <v>-0.83317412000000002</v>
      </c>
      <c r="D2772" s="1">
        <v>0.141215176</v>
      </c>
      <c r="E2772" s="1">
        <v>-0.28514698700000002</v>
      </c>
      <c r="F2772" s="1">
        <v>-1.0152875180000001</v>
      </c>
      <c r="G2772" s="1">
        <v>-1.2863223930000001</v>
      </c>
      <c r="H2772" s="1">
        <v>-1.245234739</v>
      </c>
      <c r="I2772">
        <v>1</v>
      </c>
      <c r="J2772" s="1">
        <v>3.0028277999999999E-2</v>
      </c>
      <c r="K2772" s="1">
        <v>-1.1406701720000001</v>
      </c>
    </row>
    <row r="2773" spans="1:11" x14ac:dyDescent="0.35">
      <c r="A2773" t="s">
        <v>2773</v>
      </c>
      <c r="B2773" s="1">
        <v>-0.52343557699999999</v>
      </c>
      <c r="C2773" s="1">
        <v>0.121118252</v>
      </c>
      <c r="D2773" s="1">
        <v>0.54591603600000005</v>
      </c>
      <c r="E2773" s="1">
        <v>-0.856283829</v>
      </c>
      <c r="F2773" s="1">
        <v>-1.2484585239999999</v>
      </c>
      <c r="G2773" s="1">
        <v>-0.64244877499999997</v>
      </c>
      <c r="H2773" s="1">
        <v>-0.74576699899999999</v>
      </c>
      <c r="I2773">
        <v>1</v>
      </c>
      <c r="J2773" s="1">
        <v>4.7866236999999999E-2</v>
      </c>
      <c r="K2773" s="1">
        <v>-1.1421147549999999</v>
      </c>
    </row>
    <row r="2774" spans="1:11" x14ac:dyDescent="0.35">
      <c r="A2774" t="s">
        <v>2774</v>
      </c>
      <c r="B2774" s="1">
        <v>6.8590765999999997E-2</v>
      </c>
      <c r="C2774" s="1">
        <v>2.0906297000000001E-2</v>
      </c>
      <c r="D2774" s="1">
        <v>-0.216211655</v>
      </c>
      <c r="E2774" s="1">
        <v>-1.2754623350000001</v>
      </c>
      <c r="F2774" s="1">
        <v>-0.92922871799999995</v>
      </c>
      <c r="G2774" s="1">
        <v>-0.80717523700000005</v>
      </c>
      <c r="H2774" s="1">
        <v>-0.76429955999999999</v>
      </c>
      <c r="I2774">
        <v>2</v>
      </c>
      <c r="J2774" s="1">
        <v>-4.2238196999999998E-2</v>
      </c>
      <c r="K2774" s="1">
        <v>-1.1440549440000001</v>
      </c>
    </row>
    <row r="2775" spans="1:11" x14ac:dyDescent="0.35">
      <c r="A2775" t="s">
        <v>2775</v>
      </c>
      <c r="B2775" s="1">
        <v>-0.83088849799999998</v>
      </c>
      <c r="C2775" s="1">
        <v>0.51929548199999997</v>
      </c>
      <c r="D2775" s="1">
        <v>0.51003646599999997</v>
      </c>
      <c r="E2775" s="1">
        <v>-1.1741533070000001</v>
      </c>
      <c r="F2775" s="1">
        <v>-0.97444616799999995</v>
      </c>
      <c r="G2775" s="1">
        <v>-1.0287983590000001</v>
      </c>
      <c r="H2775" s="1">
        <v>-0.60505616100000004</v>
      </c>
      <c r="I2775">
        <v>2</v>
      </c>
      <c r="J2775" s="1">
        <v>6.6147816999999998E-2</v>
      </c>
      <c r="K2775" s="1">
        <v>-1.144761696</v>
      </c>
    </row>
    <row r="2776" spans="1:11" x14ac:dyDescent="0.35">
      <c r="A2776" t="s">
        <v>2776</v>
      </c>
      <c r="B2776" s="1">
        <v>-2.4379041000000001E-2</v>
      </c>
      <c r="C2776" s="1">
        <v>0.52534717399999997</v>
      </c>
      <c r="D2776" s="1">
        <v>-0.34257554899999998</v>
      </c>
      <c r="E2776" s="1">
        <v>-1.4740986380000001</v>
      </c>
      <c r="F2776" s="1">
        <v>-0.593723416</v>
      </c>
      <c r="G2776" s="1">
        <v>-0.89941521999999996</v>
      </c>
      <c r="H2776" s="1">
        <v>-1.2243214259999999</v>
      </c>
      <c r="I2776">
        <v>1</v>
      </c>
      <c r="J2776" s="1">
        <v>5.2797528000000003E-2</v>
      </c>
      <c r="K2776" s="1">
        <v>-1.1473141680000001</v>
      </c>
    </row>
    <row r="2777" spans="1:11" x14ac:dyDescent="0.35">
      <c r="A2777" t="s">
        <v>2777</v>
      </c>
      <c r="B2777" s="1">
        <v>1.373101288</v>
      </c>
      <c r="C2777" s="1">
        <v>-0.71714249100000005</v>
      </c>
      <c r="D2777" s="1">
        <v>-0.55249045399999996</v>
      </c>
      <c r="E2777" s="1">
        <v>-1.498374696</v>
      </c>
      <c r="F2777" s="1">
        <v>-1.0598096859999999</v>
      </c>
      <c r="G2777" s="1">
        <v>-0.71734186499999997</v>
      </c>
      <c r="H2777" s="1">
        <v>-0.52117118500000004</v>
      </c>
      <c r="I2777">
        <v>2</v>
      </c>
      <c r="J2777" s="1">
        <v>3.4489447999999999E-2</v>
      </c>
      <c r="K2777" s="1">
        <v>-1.1478808069999999</v>
      </c>
    </row>
    <row r="2778" spans="1:11" x14ac:dyDescent="0.35">
      <c r="A2778" t="s">
        <v>2778</v>
      </c>
      <c r="B2778" s="1">
        <v>0.143703417</v>
      </c>
      <c r="C2778" s="1">
        <v>-0.40207184400000001</v>
      </c>
      <c r="D2778" s="1">
        <v>0.198609377</v>
      </c>
      <c r="E2778" s="1">
        <v>-1.086337434</v>
      </c>
      <c r="F2778" s="1">
        <v>-0.75510359100000002</v>
      </c>
      <c r="G2778" s="1">
        <v>-1.1697124109999999</v>
      </c>
      <c r="H2778" s="1">
        <v>-1.21951619</v>
      </c>
      <c r="I2778">
        <v>2</v>
      </c>
      <c r="J2778" s="1">
        <v>-1.9919683000000001E-2</v>
      </c>
      <c r="K2778" s="1">
        <v>-1.148691788</v>
      </c>
    </row>
    <row r="2779" spans="1:11" x14ac:dyDescent="0.35">
      <c r="A2779" t="s">
        <v>2779</v>
      </c>
      <c r="B2779" s="1">
        <v>0.44602832999999997</v>
      </c>
      <c r="C2779" s="1">
        <v>0.22627681299999999</v>
      </c>
      <c r="D2779" s="1">
        <v>-0.53094886100000005</v>
      </c>
      <c r="E2779" s="1">
        <v>-0.732570575</v>
      </c>
      <c r="F2779" s="1">
        <v>-1.192955698</v>
      </c>
      <c r="G2779" s="1">
        <v>-1.297838249</v>
      </c>
      <c r="H2779" s="1">
        <v>-0.38288137300000002</v>
      </c>
      <c r="I2779">
        <v>1</v>
      </c>
      <c r="J2779" s="1">
        <v>4.7118761000000002E-2</v>
      </c>
      <c r="K2779" s="1">
        <v>-1.1495095829999999</v>
      </c>
    </row>
    <row r="2780" spans="1:11" x14ac:dyDescent="0.35">
      <c r="A2780" t="s">
        <v>2780</v>
      </c>
      <c r="B2780" s="1">
        <v>1.1537858860000001</v>
      </c>
      <c r="C2780" s="1">
        <v>8.6689493000000006E-2</v>
      </c>
      <c r="D2780" s="1">
        <v>-1.2509933129999999</v>
      </c>
      <c r="E2780" s="1">
        <v>-0.46472824600000001</v>
      </c>
      <c r="F2780" s="1">
        <v>-1.2997807779999999</v>
      </c>
      <c r="G2780" s="1">
        <v>-0.76555784199999999</v>
      </c>
      <c r="H2780" s="1">
        <v>-1.0101415819999999</v>
      </c>
      <c r="I2780">
        <v>1</v>
      </c>
      <c r="J2780" s="1">
        <v>-3.5059779999999999E-3</v>
      </c>
      <c r="K2780" s="1">
        <v>-1.150082469</v>
      </c>
    </row>
    <row r="2781" spans="1:11" x14ac:dyDescent="0.35">
      <c r="A2781" t="s">
        <v>2781</v>
      </c>
      <c r="B2781" s="1">
        <v>-0.82384629300000001</v>
      </c>
      <c r="C2781" s="1">
        <v>1.214368815</v>
      </c>
      <c r="D2781" s="1">
        <v>-0.360432264</v>
      </c>
      <c r="E2781" s="1">
        <v>0.25730149099999999</v>
      </c>
      <c r="F2781" s="1">
        <v>-1.2902758139999999</v>
      </c>
      <c r="G2781" s="1">
        <v>-1.4567146929999999</v>
      </c>
      <c r="H2781" s="1">
        <v>-1.286665011</v>
      </c>
      <c r="I2781">
        <v>2</v>
      </c>
      <c r="J2781" s="1">
        <v>1.0030086000000001E-2</v>
      </c>
      <c r="K2781" s="1">
        <v>-1.150262415</v>
      </c>
    </row>
    <row r="2782" spans="1:11" x14ac:dyDescent="0.35">
      <c r="A2782" t="s">
        <v>2782</v>
      </c>
      <c r="B2782" s="1">
        <v>1.321611775</v>
      </c>
      <c r="C2782" s="1">
        <v>-0.45587022300000002</v>
      </c>
      <c r="D2782" s="1">
        <v>-0.86149041500000001</v>
      </c>
      <c r="E2782" s="1">
        <v>0.1908337</v>
      </c>
      <c r="F2782" s="1">
        <v>-1.804644806</v>
      </c>
      <c r="G2782" s="1">
        <v>-0.76758515299999996</v>
      </c>
      <c r="H2782" s="1">
        <v>-0.97813758699999998</v>
      </c>
      <c r="I2782">
        <v>1</v>
      </c>
      <c r="J2782" s="1">
        <v>1.4170459999999999E-3</v>
      </c>
      <c r="K2782" s="1">
        <v>-1.1503654539999999</v>
      </c>
    </row>
    <row r="2783" spans="1:11" x14ac:dyDescent="0.35">
      <c r="A2783" t="s">
        <v>2783</v>
      </c>
      <c r="B2783" s="1">
        <v>-1.8073768990000001</v>
      </c>
      <c r="C2783" s="1">
        <v>0.83474943099999999</v>
      </c>
      <c r="D2783" s="1">
        <v>0.94954885899999997</v>
      </c>
      <c r="E2783" s="1">
        <v>-0.93007912400000003</v>
      </c>
      <c r="F2783" s="1">
        <v>-1.2457317240000001</v>
      </c>
      <c r="G2783" s="1">
        <v>-0.81571656999999997</v>
      </c>
      <c r="H2783" s="1">
        <v>-0.60848821600000003</v>
      </c>
      <c r="I2783">
        <v>11</v>
      </c>
      <c r="J2783" s="1">
        <v>-7.6928700000000001E-3</v>
      </c>
      <c r="K2783" s="1">
        <v>-1.151844681</v>
      </c>
    </row>
    <row r="2784" spans="1:11" x14ac:dyDescent="0.35">
      <c r="A2784" t="s">
        <v>2784</v>
      </c>
      <c r="B2784" s="1">
        <v>-0.45194889399999999</v>
      </c>
      <c r="C2784" s="1">
        <v>0.25206520900000001</v>
      </c>
      <c r="D2784" s="1">
        <v>0.34940749700000001</v>
      </c>
      <c r="E2784" s="1">
        <v>-0.96961544300000002</v>
      </c>
      <c r="F2784" s="1">
        <v>-0.79783949899999995</v>
      </c>
      <c r="G2784" s="1">
        <v>-0.75133401099999997</v>
      </c>
      <c r="H2784" s="1">
        <v>-1.5114423109999999</v>
      </c>
      <c r="I2784">
        <v>1</v>
      </c>
      <c r="J2784" s="1">
        <v>4.9841270999999999E-2</v>
      </c>
      <c r="K2784" s="1">
        <v>-1.152588881</v>
      </c>
    </row>
    <row r="2785" spans="1:11" x14ac:dyDescent="0.35">
      <c r="A2785" t="s">
        <v>2785</v>
      </c>
      <c r="B2785" s="1">
        <v>0.89323678799999995</v>
      </c>
      <c r="C2785" s="1">
        <v>0.66605936099999996</v>
      </c>
      <c r="D2785" s="1">
        <v>-1.610280194</v>
      </c>
      <c r="E2785" s="1">
        <v>-0.79090241500000003</v>
      </c>
      <c r="F2785" s="1">
        <v>-1.062854126</v>
      </c>
      <c r="G2785" s="1">
        <v>-0.84840461300000003</v>
      </c>
      <c r="H2785" s="1">
        <v>-1.0130040549999999</v>
      </c>
      <c r="I2785">
        <v>1</v>
      </c>
      <c r="J2785" s="1">
        <v>-1.6994682000000001E-2</v>
      </c>
      <c r="K2785" s="1">
        <v>-1.1527789429999999</v>
      </c>
    </row>
    <row r="2786" spans="1:11" x14ac:dyDescent="0.35">
      <c r="A2786" t="s">
        <v>2786</v>
      </c>
      <c r="B2786" s="1">
        <v>0.72786026299999995</v>
      </c>
      <c r="C2786" s="1">
        <v>0.650792484</v>
      </c>
      <c r="D2786" s="1">
        <v>-1.1083267800000001</v>
      </c>
      <c r="E2786" s="1">
        <v>-0.29316544100000003</v>
      </c>
      <c r="F2786" s="1">
        <v>-1.4181889050000001</v>
      </c>
      <c r="G2786" s="1">
        <v>-0.75153062599999998</v>
      </c>
      <c r="H2786" s="1">
        <v>-1.3735290019999999</v>
      </c>
      <c r="I2786">
        <v>4</v>
      </c>
      <c r="J2786" s="1">
        <v>9.0108655999999995E-2</v>
      </c>
      <c r="K2786" s="1">
        <v>-1.1539072699999999</v>
      </c>
    </row>
    <row r="2787" spans="1:11" x14ac:dyDescent="0.35">
      <c r="A2787" t="s">
        <v>2787</v>
      </c>
      <c r="B2787" s="1">
        <v>4.7144667000000001E-2</v>
      </c>
      <c r="C2787" s="1">
        <v>1.836566516</v>
      </c>
      <c r="D2787" s="1">
        <v>-2.1576482019999998</v>
      </c>
      <c r="E2787" s="1">
        <v>-0.72825567000000002</v>
      </c>
      <c r="F2787" s="1">
        <v>-1.0379500129999999</v>
      </c>
      <c r="G2787" s="1">
        <v>-0.81482117099999996</v>
      </c>
      <c r="H2787" s="1">
        <v>-1.185736382</v>
      </c>
      <c r="I2787">
        <v>1</v>
      </c>
      <c r="J2787" s="1">
        <v>-9.1312340000000006E-2</v>
      </c>
      <c r="K2787" s="1">
        <v>-1.1539165499999999</v>
      </c>
    </row>
    <row r="2788" spans="1:11" x14ac:dyDescent="0.35">
      <c r="A2788" t="s">
        <v>2788</v>
      </c>
      <c r="B2788" s="1">
        <v>0.56027378999999999</v>
      </c>
      <c r="C2788" s="1">
        <v>-1.2705207999999999</v>
      </c>
      <c r="D2788" s="1">
        <v>0.73298154900000001</v>
      </c>
      <c r="E2788" s="1">
        <v>0.57474316999999997</v>
      </c>
      <c r="F2788" s="1">
        <v>-1.563015015</v>
      </c>
      <c r="G2788" s="1">
        <v>-1.535297761</v>
      </c>
      <c r="H2788" s="1">
        <v>-1.238077361</v>
      </c>
      <c r="I2788">
        <v>1</v>
      </c>
      <c r="J2788" s="1">
        <v>7.5781800000000003E-3</v>
      </c>
      <c r="K2788" s="1">
        <v>-1.1541970969999999</v>
      </c>
    </row>
    <row r="2789" spans="1:11" x14ac:dyDescent="0.35">
      <c r="A2789" t="s">
        <v>2789</v>
      </c>
      <c r="B2789" s="1">
        <v>-1.1986005820000001</v>
      </c>
      <c r="C2789" s="1">
        <v>-0.443751381</v>
      </c>
      <c r="D2789" s="1">
        <v>1.5332063899999999</v>
      </c>
      <c r="E2789" s="1">
        <v>-1.483405173</v>
      </c>
      <c r="F2789" s="1">
        <v>-0.76396229699999996</v>
      </c>
      <c r="G2789" s="1">
        <v>-0.79102647199999998</v>
      </c>
      <c r="H2789" s="1">
        <v>-0.94826759800000004</v>
      </c>
      <c r="I2789">
        <v>1</v>
      </c>
      <c r="J2789" s="1">
        <v>-3.6381858000000003E-2</v>
      </c>
      <c r="K2789" s="1">
        <v>-1.1552495620000001</v>
      </c>
    </row>
    <row r="2790" spans="1:11" x14ac:dyDescent="0.35">
      <c r="A2790" t="s">
        <v>2790</v>
      </c>
      <c r="B2790" s="1">
        <v>-8.1882755000000002E-2</v>
      </c>
      <c r="C2790" s="1">
        <v>-0.37329747499999999</v>
      </c>
      <c r="D2790" s="1">
        <v>0.678846634</v>
      </c>
      <c r="E2790" s="1">
        <v>-0.200246591</v>
      </c>
      <c r="F2790" s="1">
        <v>-1.556406776</v>
      </c>
      <c r="G2790" s="1">
        <v>-1.0344929789999999</v>
      </c>
      <c r="H2790" s="1">
        <v>-1.263771084</v>
      </c>
      <c r="I2790">
        <v>10</v>
      </c>
      <c r="J2790" s="1">
        <v>7.4555468E-2</v>
      </c>
      <c r="K2790" s="1">
        <v>-1.1574460900000001</v>
      </c>
    </row>
    <row r="2791" spans="1:11" x14ac:dyDescent="0.35">
      <c r="A2791" t="s">
        <v>2791</v>
      </c>
      <c r="B2791" s="1">
        <v>-0.16883820899999999</v>
      </c>
      <c r="C2791" s="1">
        <v>1.616529705</v>
      </c>
      <c r="D2791" s="1">
        <v>-1.4239073980000001</v>
      </c>
      <c r="E2791" s="1">
        <v>0.93976654900000001</v>
      </c>
      <c r="F2791" s="1">
        <v>-1.7181526789999999</v>
      </c>
      <c r="G2791" s="1">
        <v>-1.0013772240000001</v>
      </c>
      <c r="H2791" s="1">
        <v>-1.88122649</v>
      </c>
      <c r="I2791">
        <v>3</v>
      </c>
      <c r="J2791" s="1">
        <v>7.9280329999999993E-3</v>
      </c>
      <c r="K2791" s="1">
        <v>-1.1576443709999999</v>
      </c>
    </row>
    <row r="2792" spans="1:11" x14ac:dyDescent="0.35">
      <c r="A2792" t="s">
        <v>2792</v>
      </c>
      <c r="B2792" s="1">
        <v>-3.9080602999999998E-2</v>
      </c>
      <c r="C2792" s="1">
        <v>-0.80980725099999995</v>
      </c>
      <c r="D2792" s="1">
        <v>0.91305887799999996</v>
      </c>
      <c r="E2792" s="1">
        <v>-0.675099593</v>
      </c>
      <c r="F2792" s="1">
        <v>-0.950030708</v>
      </c>
      <c r="G2792" s="1">
        <v>-0.93885310600000005</v>
      </c>
      <c r="H2792" s="1">
        <v>-1.3429605099999999</v>
      </c>
      <c r="I2792">
        <v>1</v>
      </c>
      <c r="J2792" s="1">
        <v>2.1390341E-2</v>
      </c>
      <c r="K2792" s="1">
        <v>-1.1605646119999999</v>
      </c>
    </row>
    <row r="2793" spans="1:11" x14ac:dyDescent="0.35">
      <c r="A2793" t="s">
        <v>2793</v>
      </c>
      <c r="B2793" s="1">
        <v>-1.01515424</v>
      </c>
      <c r="C2793" s="1">
        <v>-0.944127728</v>
      </c>
      <c r="D2793" s="1">
        <v>1.7947808759999999</v>
      </c>
      <c r="E2793" s="1">
        <v>-0.73420454300000004</v>
      </c>
      <c r="F2793" s="1">
        <v>-1.111512582</v>
      </c>
      <c r="G2793" s="1">
        <v>-1.197199401</v>
      </c>
      <c r="H2793" s="1">
        <v>-0.65543389600000002</v>
      </c>
      <c r="I2793">
        <v>2</v>
      </c>
      <c r="J2793" s="1">
        <v>-5.4833697000000001E-2</v>
      </c>
      <c r="K2793" s="1">
        <v>-1.16198574</v>
      </c>
    </row>
    <row r="2794" spans="1:11" x14ac:dyDescent="0.35">
      <c r="A2794" t="s">
        <v>2794</v>
      </c>
      <c r="B2794" s="1">
        <v>-0.82662770500000005</v>
      </c>
      <c r="C2794" s="1">
        <v>-1.1361504419999999</v>
      </c>
      <c r="D2794" s="1">
        <v>1.829951734</v>
      </c>
      <c r="E2794" s="1">
        <v>-0.38712823099999999</v>
      </c>
      <c r="F2794" s="1">
        <v>-1.3583082369999999</v>
      </c>
      <c r="G2794" s="1">
        <v>-0.82563752999999995</v>
      </c>
      <c r="H2794" s="1">
        <v>-0.99845422500000003</v>
      </c>
      <c r="I2794">
        <v>1</v>
      </c>
      <c r="J2794" s="1">
        <v>-4.4275470999999997E-2</v>
      </c>
      <c r="K2794" s="1">
        <v>-1.1620449310000001</v>
      </c>
    </row>
    <row r="2795" spans="1:11" x14ac:dyDescent="0.35">
      <c r="A2795" t="s">
        <v>2795</v>
      </c>
      <c r="B2795" s="1">
        <v>0.42730159000000001</v>
      </c>
      <c r="C2795" s="1">
        <v>0.1337227</v>
      </c>
      <c r="D2795" s="1">
        <v>-0.40492933800000003</v>
      </c>
      <c r="E2795" s="1">
        <v>-1.1078347049999999</v>
      </c>
      <c r="F2795" s="1">
        <v>-1.1575889859999999</v>
      </c>
      <c r="G2795" s="1">
        <v>-0.23219882999999999</v>
      </c>
      <c r="H2795" s="1">
        <v>-1.2048160109999999</v>
      </c>
      <c r="I2795">
        <v>2</v>
      </c>
      <c r="J2795" s="1">
        <v>5.2031650999999998E-2</v>
      </c>
      <c r="K2795" s="1">
        <v>-1.1624389449999999</v>
      </c>
    </row>
    <row r="2796" spans="1:11" x14ac:dyDescent="0.35">
      <c r="A2796" t="s">
        <v>2796</v>
      </c>
      <c r="B2796" s="1">
        <v>0.45908680800000001</v>
      </c>
      <c r="C2796" s="1">
        <v>-1.1680954699999999</v>
      </c>
      <c r="D2796" s="1">
        <v>0.771302394</v>
      </c>
      <c r="E2796" s="1">
        <v>-1.32160122</v>
      </c>
      <c r="F2796" s="1">
        <v>-0.709490642</v>
      </c>
      <c r="G2796" s="1">
        <v>-0.89295645099999998</v>
      </c>
      <c r="H2796" s="1">
        <v>-1.297965262</v>
      </c>
      <c r="I2796">
        <v>1</v>
      </c>
      <c r="J2796" s="1">
        <v>2.0764576999999999E-2</v>
      </c>
      <c r="K2796" s="1">
        <v>-1.1654245240000001</v>
      </c>
    </row>
    <row r="2797" spans="1:11" x14ac:dyDescent="0.35">
      <c r="A2797" t="s">
        <v>2797</v>
      </c>
      <c r="B2797" s="1">
        <v>4.6931615000000003E-2</v>
      </c>
      <c r="C2797" s="1">
        <v>-0.534604042</v>
      </c>
      <c r="D2797" s="1">
        <v>0.67892886299999999</v>
      </c>
      <c r="E2797" s="1">
        <v>-1.4604624049999999</v>
      </c>
      <c r="F2797" s="1">
        <v>-0.57731613699999995</v>
      </c>
      <c r="G2797" s="1">
        <v>-1.6288221329999999</v>
      </c>
      <c r="H2797" s="1">
        <v>-0.93673156700000004</v>
      </c>
      <c r="I2797">
        <v>8</v>
      </c>
      <c r="J2797" s="1">
        <v>6.3752144999999996E-2</v>
      </c>
      <c r="K2797" s="1">
        <v>-1.1656661230000001</v>
      </c>
    </row>
    <row r="2798" spans="1:11" x14ac:dyDescent="0.35">
      <c r="A2798" t="s">
        <v>2798</v>
      </c>
      <c r="B2798" s="1">
        <v>-9.9322083000000005E-2</v>
      </c>
      <c r="C2798" s="1">
        <v>1.485199377</v>
      </c>
      <c r="D2798" s="1">
        <v>-1.4502267209999999</v>
      </c>
      <c r="E2798" s="1">
        <v>-0.66029174599999996</v>
      </c>
      <c r="F2798" s="1">
        <v>-1.14570963</v>
      </c>
      <c r="G2798" s="1">
        <v>-0.70031433600000004</v>
      </c>
      <c r="H2798" s="1">
        <v>-1.23471303</v>
      </c>
      <c r="I2798">
        <v>1</v>
      </c>
      <c r="J2798" s="1">
        <v>-2.1449809E-2</v>
      </c>
      <c r="K2798" s="1">
        <v>-1.1664900549999999</v>
      </c>
    </row>
    <row r="2799" spans="1:11" x14ac:dyDescent="0.35">
      <c r="A2799" t="s">
        <v>2799</v>
      </c>
      <c r="B2799" s="1">
        <v>-1.3592126950000001</v>
      </c>
      <c r="C2799" s="1">
        <v>-0.12768385500000001</v>
      </c>
      <c r="D2799" s="1">
        <v>1.396640745</v>
      </c>
      <c r="E2799" s="1">
        <v>-0.449254928</v>
      </c>
      <c r="F2799" s="1">
        <v>-1.53059985</v>
      </c>
      <c r="G2799" s="1">
        <v>-0.44653678800000002</v>
      </c>
      <c r="H2799" s="1">
        <v>-1.2409673800000001</v>
      </c>
      <c r="I2799">
        <v>3</v>
      </c>
      <c r="J2799" s="1">
        <v>-3.0085267999999998E-2</v>
      </c>
      <c r="K2799" s="1">
        <v>-1.1669899100000001</v>
      </c>
    </row>
    <row r="2800" spans="1:11" x14ac:dyDescent="0.35">
      <c r="A2800" t="s">
        <v>2800</v>
      </c>
      <c r="B2800" s="1">
        <v>-0.20770776399999999</v>
      </c>
      <c r="C2800" s="1">
        <v>0.64343126299999998</v>
      </c>
      <c r="D2800" s="1">
        <v>-0.288403833</v>
      </c>
      <c r="E2800" s="1">
        <v>-0.18435668699999999</v>
      </c>
      <c r="F2800" s="1">
        <v>-1.336234581</v>
      </c>
      <c r="G2800" s="1">
        <v>-1.16283056</v>
      </c>
      <c r="H2800" s="1">
        <v>-0.97038938600000002</v>
      </c>
      <c r="I2800">
        <v>1</v>
      </c>
      <c r="J2800" s="1">
        <v>4.9106555000000003E-2</v>
      </c>
      <c r="K2800" s="1">
        <v>-1.167186858</v>
      </c>
    </row>
    <row r="2801" spans="1:11" x14ac:dyDescent="0.35">
      <c r="A2801" t="s">
        <v>2801</v>
      </c>
      <c r="B2801" s="1">
        <v>-1.092673762</v>
      </c>
      <c r="C2801" s="1">
        <v>-0.56292405000000001</v>
      </c>
      <c r="D2801" s="1">
        <v>1.535655859</v>
      </c>
      <c r="E2801" s="1">
        <v>-1.0885159149999999</v>
      </c>
      <c r="F2801" s="1">
        <v>-0.87693518599999998</v>
      </c>
      <c r="G2801" s="1">
        <v>-0.443300476</v>
      </c>
      <c r="H2801" s="1">
        <v>-1.8348555129999999</v>
      </c>
      <c r="I2801">
        <v>1</v>
      </c>
      <c r="J2801" s="1">
        <v>-3.9980650999999999E-2</v>
      </c>
      <c r="K2801" s="1">
        <v>-1.167323831</v>
      </c>
    </row>
    <row r="2802" spans="1:11" x14ac:dyDescent="0.35">
      <c r="A2802" t="s">
        <v>2802</v>
      </c>
      <c r="B2802" s="1">
        <v>-0.74548773700000004</v>
      </c>
      <c r="C2802" s="1">
        <v>-2.1010101309999998</v>
      </c>
      <c r="D2802" s="1">
        <v>2.3729440290000001</v>
      </c>
      <c r="E2802" s="1">
        <v>-1.744831333</v>
      </c>
      <c r="F2802" s="1">
        <v>-0.71747445799999998</v>
      </c>
      <c r="G2802" s="1">
        <v>-0.64335169699999994</v>
      </c>
      <c r="H2802" s="1">
        <v>-1.02427176</v>
      </c>
      <c r="I2802">
        <v>1</v>
      </c>
      <c r="J2802" s="1">
        <v>-0.15785128000000001</v>
      </c>
      <c r="K2802" s="1">
        <v>-1.1676767320000001</v>
      </c>
    </row>
    <row r="2803" spans="1:11" x14ac:dyDescent="0.35">
      <c r="A2803" t="s">
        <v>2803</v>
      </c>
      <c r="B2803" s="1">
        <v>-2.688805876</v>
      </c>
      <c r="C2803" s="1">
        <v>4.775494406</v>
      </c>
      <c r="D2803" s="1">
        <v>-3.600687261</v>
      </c>
      <c r="E2803" s="1">
        <v>-1.1623984359999999</v>
      </c>
      <c r="F2803" s="1">
        <v>-0.53009039300000005</v>
      </c>
      <c r="G2803" s="1">
        <v>-1.84681764</v>
      </c>
      <c r="H2803" s="1">
        <v>-1.0168466860000001</v>
      </c>
      <c r="I2803">
        <v>1</v>
      </c>
      <c r="J2803" s="1">
        <v>-0.50466624400000004</v>
      </c>
      <c r="K2803" s="1">
        <v>-1.168725231</v>
      </c>
    </row>
    <row r="2804" spans="1:11" x14ac:dyDescent="0.35">
      <c r="A2804" t="s">
        <v>2804</v>
      </c>
      <c r="B2804" s="1">
        <v>0.82014558400000004</v>
      </c>
      <c r="C2804" s="1">
        <v>-0.98552543800000003</v>
      </c>
      <c r="D2804" s="1">
        <v>0.27704371300000002</v>
      </c>
      <c r="E2804" s="1">
        <v>-1.3754371860000001</v>
      </c>
      <c r="F2804" s="1">
        <v>-0.58303531600000003</v>
      </c>
      <c r="G2804" s="1">
        <v>-1.563454514</v>
      </c>
      <c r="H2804" s="1">
        <v>-1.075150812</v>
      </c>
      <c r="I2804">
        <v>1</v>
      </c>
      <c r="J2804" s="1">
        <v>3.7221285999999999E-2</v>
      </c>
      <c r="K2804" s="1">
        <v>-1.170222844</v>
      </c>
    </row>
    <row r="2805" spans="1:11" x14ac:dyDescent="0.35">
      <c r="A2805" t="s">
        <v>2805</v>
      </c>
      <c r="B2805" s="1">
        <v>-1.325385721</v>
      </c>
      <c r="C2805" s="1">
        <v>0.53743935600000003</v>
      </c>
      <c r="D2805" s="1">
        <v>0.79253989199999997</v>
      </c>
      <c r="E2805" s="1">
        <v>-1.0724841469999999</v>
      </c>
      <c r="F2805" s="1">
        <v>-0.64820326100000003</v>
      </c>
      <c r="G2805" s="1">
        <v>-1.036256573</v>
      </c>
      <c r="H2805" s="1">
        <v>-1.6824803429999999</v>
      </c>
      <c r="I2805">
        <v>8</v>
      </c>
      <c r="J2805" s="1">
        <v>1.531176E-3</v>
      </c>
      <c r="K2805" s="1">
        <v>-1.172708222</v>
      </c>
    </row>
    <row r="2806" spans="1:11" x14ac:dyDescent="0.35">
      <c r="A2806" t="s">
        <v>2806</v>
      </c>
      <c r="B2806" s="1">
        <v>-0.900809254</v>
      </c>
      <c r="C2806" s="1">
        <v>-1.120543939</v>
      </c>
      <c r="D2806" s="1">
        <v>1.932931752</v>
      </c>
      <c r="E2806" s="1">
        <v>-0.99771136100000002</v>
      </c>
      <c r="F2806" s="1">
        <v>-0.73429513499999999</v>
      </c>
      <c r="G2806" s="1">
        <v>-0.95629494999999998</v>
      </c>
      <c r="H2806" s="1">
        <v>-1.738737032</v>
      </c>
      <c r="I2806">
        <v>2</v>
      </c>
      <c r="J2806" s="1">
        <v>-2.9473814000000001E-2</v>
      </c>
      <c r="K2806" s="1">
        <v>-1.17645753</v>
      </c>
    </row>
    <row r="2807" spans="1:11" x14ac:dyDescent="0.35">
      <c r="A2807" t="s">
        <v>2807</v>
      </c>
      <c r="B2807" s="1">
        <v>0.23277323599999999</v>
      </c>
      <c r="C2807" s="1">
        <v>0.39351422600000002</v>
      </c>
      <c r="D2807" s="1">
        <v>-0.82169899000000002</v>
      </c>
      <c r="E2807" s="1">
        <v>-0.79065998999999998</v>
      </c>
      <c r="F2807" s="1">
        <v>-1.1627616869999999</v>
      </c>
      <c r="G2807" s="1">
        <v>-1.0396616670000001</v>
      </c>
      <c r="H2807" s="1">
        <v>-0.77860479000000005</v>
      </c>
      <c r="I2807">
        <v>11</v>
      </c>
      <c r="J2807" s="1">
        <v>-6.5137176000000005E-2</v>
      </c>
      <c r="K2807" s="1">
        <v>-1.178100393</v>
      </c>
    </row>
    <row r="2808" spans="1:11" x14ac:dyDescent="0.35">
      <c r="A2808" t="s">
        <v>2808</v>
      </c>
      <c r="B2808" s="1">
        <v>-0.46282354599999997</v>
      </c>
      <c r="C2808" s="1">
        <v>0.121086821</v>
      </c>
      <c r="D2808" s="1">
        <v>0.37976589500000002</v>
      </c>
      <c r="E2808" s="1">
        <v>-0.73651230700000003</v>
      </c>
      <c r="F2808" s="1">
        <v>-0.72440968800000005</v>
      </c>
      <c r="G2808" s="1">
        <v>-1.6050390510000001</v>
      </c>
      <c r="H2808" s="1">
        <v>-1.3929406980000001</v>
      </c>
      <c r="I2808">
        <v>7</v>
      </c>
      <c r="J2808" s="1">
        <v>1.2676389999999999E-2</v>
      </c>
      <c r="K2808" s="1">
        <v>-1.179235292</v>
      </c>
    </row>
    <row r="2809" spans="1:11" x14ac:dyDescent="0.35">
      <c r="A2809" t="s">
        <v>2809</v>
      </c>
      <c r="B2809" s="1">
        <v>0.32211411299999998</v>
      </c>
      <c r="C2809" s="1">
        <v>-3.779275E-2</v>
      </c>
      <c r="D2809" s="1">
        <v>-0.133606218</v>
      </c>
      <c r="E2809" s="1">
        <v>-1.4066871860000001</v>
      </c>
      <c r="F2809" s="1">
        <v>-0.60910836199999996</v>
      </c>
      <c r="G2809" s="1">
        <v>-1.477662499</v>
      </c>
      <c r="H2809" s="1">
        <v>-0.89043155600000001</v>
      </c>
      <c r="I2809">
        <v>1</v>
      </c>
      <c r="J2809" s="1">
        <v>5.0238381999999998E-2</v>
      </c>
      <c r="K2809" s="1">
        <v>-1.1793008869999999</v>
      </c>
    </row>
    <row r="2810" spans="1:11" x14ac:dyDescent="0.35">
      <c r="A2810" t="s">
        <v>2810</v>
      </c>
      <c r="B2810" s="1">
        <v>-0.73178270899999998</v>
      </c>
      <c r="C2810" s="1">
        <v>0.75171241300000002</v>
      </c>
      <c r="D2810" s="1">
        <v>0.105661909</v>
      </c>
      <c r="E2810" s="1">
        <v>0.27294537600000002</v>
      </c>
      <c r="F2810" s="1">
        <v>-1.4621113939999999</v>
      </c>
      <c r="G2810" s="1">
        <v>-1.229051232</v>
      </c>
      <c r="H2810" s="1">
        <v>-1.3854576409999999</v>
      </c>
      <c r="I2810">
        <v>1</v>
      </c>
      <c r="J2810" s="1">
        <v>4.1863870999999997E-2</v>
      </c>
      <c r="K2810" s="1">
        <v>-1.179393964</v>
      </c>
    </row>
    <row r="2811" spans="1:11" x14ac:dyDescent="0.35">
      <c r="A2811" t="s">
        <v>2811</v>
      </c>
      <c r="B2811" s="1">
        <v>0.82730645999999997</v>
      </c>
      <c r="C2811" s="1">
        <v>-0.49683663700000003</v>
      </c>
      <c r="D2811" s="1">
        <v>-0.10407823300000001</v>
      </c>
      <c r="E2811" s="1">
        <v>-1.931244559</v>
      </c>
      <c r="F2811" s="1">
        <v>-1.1185382930000001</v>
      </c>
      <c r="G2811" s="1">
        <v>-1.62995314</v>
      </c>
      <c r="H2811" s="1">
        <v>0.65764249399999997</v>
      </c>
      <c r="I2811">
        <v>3</v>
      </c>
      <c r="J2811" s="1">
        <v>7.5463863000000006E-2</v>
      </c>
      <c r="K2811" s="1">
        <v>-1.1810861260000001</v>
      </c>
    </row>
    <row r="2812" spans="1:11" x14ac:dyDescent="0.35">
      <c r="A2812" t="s">
        <v>2812</v>
      </c>
      <c r="B2812" s="1">
        <v>-2.015717531</v>
      </c>
      <c r="C2812" s="1">
        <v>-0.29382699299999998</v>
      </c>
      <c r="D2812" s="1">
        <v>1.9680419259999999</v>
      </c>
      <c r="E2812" s="1">
        <v>-1.7456944350000001</v>
      </c>
      <c r="F2812" s="1">
        <v>-0.97291234400000004</v>
      </c>
      <c r="G2812" s="1">
        <v>-0.29496326099999998</v>
      </c>
      <c r="H2812" s="1">
        <v>-1.14171917</v>
      </c>
      <c r="I2812">
        <v>1</v>
      </c>
      <c r="J2812" s="1">
        <v>-0.113834199</v>
      </c>
      <c r="K2812" s="1">
        <v>-1.182361486</v>
      </c>
    </row>
    <row r="2813" spans="1:11" x14ac:dyDescent="0.35">
      <c r="A2813" t="s">
        <v>2813</v>
      </c>
      <c r="B2813" s="1">
        <v>-0.36200966800000001</v>
      </c>
      <c r="C2813" s="1">
        <v>-1.007973617</v>
      </c>
      <c r="D2813" s="1">
        <v>1.356770238</v>
      </c>
      <c r="E2813" s="1">
        <v>-1.501669484</v>
      </c>
      <c r="F2813" s="1">
        <v>-0.60510282500000001</v>
      </c>
      <c r="G2813" s="1">
        <v>-1.1923168879999999</v>
      </c>
      <c r="H2813" s="1">
        <v>-1.322189211</v>
      </c>
      <c r="I2813">
        <v>1</v>
      </c>
      <c r="J2813" s="1">
        <v>-4.4043490000000001E-3</v>
      </c>
      <c r="K2813" s="1">
        <v>-1.183564192</v>
      </c>
    </row>
    <row r="2814" spans="1:11" x14ac:dyDescent="0.35">
      <c r="A2814" t="s">
        <v>2814</v>
      </c>
      <c r="B2814" s="1">
        <v>-0.36200966800000001</v>
      </c>
      <c r="C2814" s="1">
        <v>-1.007973617</v>
      </c>
      <c r="D2814" s="1">
        <v>1.356770238</v>
      </c>
      <c r="E2814" s="1">
        <v>-1.501669484</v>
      </c>
      <c r="F2814" s="1">
        <v>-0.60510282500000001</v>
      </c>
      <c r="G2814" s="1">
        <v>-1.1923168879999999</v>
      </c>
      <c r="H2814" s="1">
        <v>-1.322189211</v>
      </c>
      <c r="I2814">
        <v>1</v>
      </c>
      <c r="J2814" s="1">
        <v>-4.4043490000000001E-3</v>
      </c>
      <c r="K2814" s="1">
        <v>-1.183564192</v>
      </c>
    </row>
    <row r="2815" spans="1:11" x14ac:dyDescent="0.35">
      <c r="A2815" t="s">
        <v>2815</v>
      </c>
      <c r="B2815" s="1">
        <v>-1.3991905140000001</v>
      </c>
      <c r="C2815" s="1">
        <v>0.74137408100000002</v>
      </c>
      <c r="D2815" s="1">
        <v>0.106925018</v>
      </c>
      <c r="E2815" s="1">
        <v>-0.33971411400000001</v>
      </c>
      <c r="F2815" s="1">
        <v>-0.90593987200000003</v>
      </c>
      <c r="G2815" s="1">
        <v>-1.7823428649999999</v>
      </c>
      <c r="H2815" s="1">
        <v>-1.3635360560000001</v>
      </c>
      <c r="I2815">
        <v>3</v>
      </c>
      <c r="J2815" s="1">
        <v>-0.18363047199999999</v>
      </c>
      <c r="K2815" s="1">
        <v>-1.183865766</v>
      </c>
    </row>
    <row r="2816" spans="1:11" x14ac:dyDescent="0.35">
      <c r="A2816" t="s">
        <v>2816</v>
      </c>
      <c r="B2816" s="1">
        <v>1.1021688E-2</v>
      </c>
      <c r="C2816" s="1">
        <v>8.1130620000000001E-2</v>
      </c>
      <c r="D2816" s="1">
        <v>6.6667427000000001E-2</v>
      </c>
      <c r="E2816" s="1">
        <v>-1.3804740120000001</v>
      </c>
      <c r="F2816" s="1">
        <v>-1.0024083260000001</v>
      </c>
      <c r="G2816" s="1">
        <v>-7.4150020000000004E-3</v>
      </c>
      <c r="H2816" s="1">
        <v>-1.699823989</v>
      </c>
      <c r="I2816">
        <v>1</v>
      </c>
      <c r="J2816" s="1">
        <v>5.2939911999999999E-2</v>
      </c>
      <c r="K2816" s="1">
        <v>-1.1866899129999999</v>
      </c>
    </row>
    <row r="2817" spans="1:11" x14ac:dyDescent="0.35">
      <c r="A2817" t="s">
        <v>2817</v>
      </c>
      <c r="B2817" s="1">
        <v>-2.5583395819999999</v>
      </c>
      <c r="C2817" s="1">
        <v>-1.684306166</v>
      </c>
      <c r="D2817" s="1">
        <v>4.3947787030000001</v>
      </c>
      <c r="E2817" s="1">
        <v>-2.4953840839999999</v>
      </c>
      <c r="F2817" s="1">
        <v>-0.25239932900000001</v>
      </c>
      <c r="G2817" s="1">
        <v>-1.7606853650000001</v>
      </c>
      <c r="H2817" s="1">
        <v>-1.0557554229999999</v>
      </c>
      <c r="I2817">
        <v>31</v>
      </c>
      <c r="J2817" s="1">
        <v>5.0710985E-2</v>
      </c>
      <c r="K2817" s="1">
        <v>-1.187661393</v>
      </c>
    </row>
    <row r="2818" spans="1:11" x14ac:dyDescent="0.35">
      <c r="A2818" t="s">
        <v>2818</v>
      </c>
      <c r="B2818" s="1">
        <v>-2.6042050290000001</v>
      </c>
      <c r="C2818" s="1">
        <v>2.627869327</v>
      </c>
      <c r="D2818" s="1">
        <v>-0.40649501199999999</v>
      </c>
      <c r="E2818" s="1">
        <v>-0.57914043599999998</v>
      </c>
      <c r="F2818" s="1">
        <v>-1.482063382</v>
      </c>
      <c r="G2818" s="1">
        <v>-0.72456237000000001</v>
      </c>
      <c r="H2818" s="1">
        <v>-0.81079877099999997</v>
      </c>
      <c r="I2818">
        <v>1</v>
      </c>
      <c r="J2818" s="1">
        <v>-0.12761023799999999</v>
      </c>
      <c r="K2818" s="1">
        <v>-1.188218121</v>
      </c>
    </row>
    <row r="2819" spans="1:11" x14ac:dyDescent="0.35">
      <c r="A2819" t="s">
        <v>2819</v>
      </c>
      <c r="B2819" s="1">
        <v>-0.69570810599999999</v>
      </c>
      <c r="C2819" s="1">
        <v>0.36199466299999999</v>
      </c>
      <c r="D2819" s="1">
        <v>0.47190254700000001</v>
      </c>
      <c r="E2819" s="1">
        <v>-0.78336279900000005</v>
      </c>
      <c r="F2819" s="1">
        <v>-1.0534802839999999</v>
      </c>
      <c r="G2819" s="1">
        <v>-0.75826881099999999</v>
      </c>
      <c r="H2819" s="1">
        <v>-1.438180858</v>
      </c>
      <c r="I2819">
        <v>1</v>
      </c>
      <c r="J2819" s="1">
        <v>4.6063035000000002E-2</v>
      </c>
      <c r="K2819" s="1">
        <v>-1.189782847</v>
      </c>
    </row>
    <row r="2820" spans="1:11" x14ac:dyDescent="0.35">
      <c r="A2820" t="s">
        <v>2820</v>
      </c>
      <c r="B2820" s="1">
        <v>-0.39193550900000002</v>
      </c>
      <c r="C2820" s="1">
        <v>1.14775139</v>
      </c>
      <c r="D2820" s="1">
        <v>-0.672653905</v>
      </c>
      <c r="E2820" s="1">
        <v>-0.69962708500000004</v>
      </c>
      <c r="F2820" s="1">
        <v>-1.0617047369999999</v>
      </c>
      <c r="G2820" s="1">
        <v>-1.308743701</v>
      </c>
      <c r="H2820" s="1">
        <v>-0.69957925899999995</v>
      </c>
      <c r="I2820">
        <v>3</v>
      </c>
      <c r="J2820" s="1">
        <v>2.7720659000000002E-2</v>
      </c>
      <c r="K2820" s="1">
        <v>-1.1908729790000001</v>
      </c>
    </row>
    <row r="2821" spans="1:11" x14ac:dyDescent="0.35">
      <c r="A2821" t="s">
        <v>2821</v>
      </c>
      <c r="B2821" s="1">
        <v>-1.701584408</v>
      </c>
      <c r="C2821" s="1">
        <v>2.1075213960000001</v>
      </c>
      <c r="D2821" s="1">
        <v>-0.64652076999999997</v>
      </c>
      <c r="E2821" s="1">
        <v>-0.60417098700000005</v>
      </c>
      <c r="F2821" s="1">
        <v>-1.5699704370000001</v>
      </c>
      <c r="G2821" s="1">
        <v>-1.051623084</v>
      </c>
      <c r="H2821" s="1">
        <v>-0.290115491</v>
      </c>
      <c r="I2821">
        <v>1</v>
      </c>
      <c r="J2821" s="1">
        <v>-8.0194593999999994E-2</v>
      </c>
      <c r="K2821" s="1">
        <v>-1.1945014089999999</v>
      </c>
    </row>
    <row r="2822" spans="1:11" x14ac:dyDescent="0.35">
      <c r="A2822" t="s">
        <v>2822</v>
      </c>
      <c r="B2822" s="1">
        <v>2.2383117459999999</v>
      </c>
      <c r="C2822" s="1">
        <v>-1.1564281059999999</v>
      </c>
      <c r="D2822" s="1">
        <v>-1.429427416</v>
      </c>
      <c r="E2822" s="1">
        <v>-2.565990459</v>
      </c>
      <c r="F2822" s="1">
        <v>0.19590508300000001</v>
      </c>
      <c r="G2822" s="1">
        <v>-1.673962511</v>
      </c>
      <c r="H2822" s="1">
        <v>-1.83347262</v>
      </c>
      <c r="I2822">
        <v>1</v>
      </c>
      <c r="J2822" s="1">
        <v>-0.115847925</v>
      </c>
      <c r="K2822" s="1">
        <v>-1.1949468759999999</v>
      </c>
    </row>
    <row r="2823" spans="1:11" x14ac:dyDescent="0.35">
      <c r="A2823" t="s">
        <v>2823</v>
      </c>
      <c r="B2823" s="1">
        <v>-0.11106582</v>
      </c>
      <c r="C2823" s="1">
        <v>0.21703102099999999</v>
      </c>
      <c r="D2823" s="1">
        <v>5.5313161999999999E-2</v>
      </c>
      <c r="E2823" s="1">
        <v>-0.53301018</v>
      </c>
      <c r="F2823" s="1">
        <v>-0.89215188000000001</v>
      </c>
      <c r="G2823" s="1">
        <v>-1.4245270029999999</v>
      </c>
      <c r="H2823" s="1">
        <v>-1.423654939</v>
      </c>
      <c r="I2823">
        <v>8</v>
      </c>
      <c r="J2823" s="1">
        <v>5.3759453999999998E-2</v>
      </c>
      <c r="K2823" s="1">
        <v>-1.1952350199999999</v>
      </c>
    </row>
    <row r="2824" spans="1:11" x14ac:dyDescent="0.35">
      <c r="A2824" t="s">
        <v>2824</v>
      </c>
      <c r="B2824" s="1">
        <v>0.24247170500000001</v>
      </c>
      <c r="C2824" s="1">
        <v>0.45521550900000002</v>
      </c>
      <c r="D2824" s="1">
        <v>-0.56165232200000004</v>
      </c>
      <c r="E2824" s="1">
        <v>-0.86864529700000004</v>
      </c>
      <c r="F2824" s="1">
        <v>-1.2503520509999999</v>
      </c>
      <c r="G2824" s="1">
        <v>-0.599512991</v>
      </c>
      <c r="H2824" s="1">
        <v>-1.0149478439999999</v>
      </c>
      <c r="I2824">
        <v>1</v>
      </c>
      <c r="J2824" s="1">
        <v>4.5344964000000001E-2</v>
      </c>
      <c r="K2824" s="1">
        <v>-1.1957817529999999</v>
      </c>
    </row>
    <row r="2825" spans="1:11" x14ac:dyDescent="0.35">
      <c r="A2825" t="s">
        <v>2825</v>
      </c>
      <c r="B2825" s="1">
        <v>-0.610650625</v>
      </c>
      <c r="C2825" s="1">
        <v>1.346778268</v>
      </c>
      <c r="D2825" s="1">
        <v>-0.70933403299999997</v>
      </c>
      <c r="E2825" s="1">
        <v>-0.901602295</v>
      </c>
      <c r="F2825" s="1">
        <v>-1.5459125600000001</v>
      </c>
      <c r="G2825" s="1">
        <v>-0.467110366</v>
      </c>
      <c r="H2825" s="1">
        <v>-0.59662647700000004</v>
      </c>
      <c r="I2825">
        <v>1</v>
      </c>
      <c r="J2825" s="1">
        <v>8.9312030000000004E-3</v>
      </c>
      <c r="K2825" s="1">
        <v>-1.198646552</v>
      </c>
    </row>
    <row r="2826" spans="1:11" x14ac:dyDescent="0.35">
      <c r="A2826" t="s">
        <v>2826</v>
      </c>
      <c r="B2826" s="1">
        <v>6.0465391E-2</v>
      </c>
      <c r="C2826" s="1">
        <v>1.007755148</v>
      </c>
      <c r="D2826" s="1">
        <v>-1.0077160540000001</v>
      </c>
      <c r="E2826" s="1">
        <v>-0.83853708100000002</v>
      </c>
      <c r="F2826" s="1">
        <v>-0.96382808600000003</v>
      </c>
      <c r="G2826" s="1">
        <v>-1.3641758180000001</v>
      </c>
      <c r="H2826" s="1">
        <v>-0.85078915600000005</v>
      </c>
      <c r="I2826">
        <v>1</v>
      </c>
      <c r="J2826" s="1">
        <v>2.0168162E-2</v>
      </c>
      <c r="K2826" s="1">
        <v>-1.198698687</v>
      </c>
    </row>
    <row r="2827" spans="1:11" x14ac:dyDescent="0.35">
      <c r="A2827" t="s">
        <v>2827</v>
      </c>
      <c r="B2827" s="1">
        <v>0.80262923900000005</v>
      </c>
      <c r="C2827" s="1">
        <v>0.86781893200000004</v>
      </c>
      <c r="D2827" s="1">
        <v>-1.588826037</v>
      </c>
      <c r="E2827" s="1">
        <v>-1.1010954100000001</v>
      </c>
      <c r="F2827" s="1">
        <v>-0.82633379699999998</v>
      </c>
      <c r="G2827" s="1">
        <v>-1.588544615</v>
      </c>
      <c r="H2827" s="1">
        <v>-0.75859907699999996</v>
      </c>
      <c r="I2827">
        <v>1</v>
      </c>
      <c r="J2827" s="1">
        <v>2.7207378000000001E-2</v>
      </c>
      <c r="K2827" s="1">
        <v>-1.198888427</v>
      </c>
    </row>
    <row r="2828" spans="1:11" x14ac:dyDescent="0.35">
      <c r="A2828" t="s">
        <v>2828</v>
      </c>
      <c r="B2828" s="1">
        <v>2.2634507899999998</v>
      </c>
      <c r="C2828" s="1">
        <v>-1.4445506100000001</v>
      </c>
      <c r="D2828" s="1">
        <v>-1.0764254740000001</v>
      </c>
      <c r="E2828" s="1">
        <v>-2.1691767959999999</v>
      </c>
      <c r="F2828" s="1">
        <v>-0.62130232600000002</v>
      </c>
      <c r="G2828" s="1">
        <v>-0.60399260200000005</v>
      </c>
      <c r="H2828" s="1">
        <v>-1.294670137</v>
      </c>
      <c r="I2828">
        <v>2</v>
      </c>
      <c r="J2828" s="1">
        <v>-8.5841765E-2</v>
      </c>
      <c r="K2828" s="1">
        <v>-1.199242479</v>
      </c>
    </row>
    <row r="2829" spans="1:11" x14ac:dyDescent="0.35">
      <c r="A2829" t="s">
        <v>2829</v>
      </c>
      <c r="B2829" s="1">
        <v>0.88577564600000003</v>
      </c>
      <c r="C2829" s="1">
        <v>0.19580272700000001</v>
      </c>
      <c r="D2829" s="1">
        <v>-0.91896005300000005</v>
      </c>
      <c r="E2829" s="1">
        <v>-1.6498336730000001</v>
      </c>
      <c r="F2829" s="1">
        <v>-0.68464148499999999</v>
      </c>
      <c r="G2829" s="1">
        <v>-1.3176647560000001</v>
      </c>
      <c r="H2829" s="1">
        <v>-0.818432359</v>
      </c>
      <c r="I2829">
        <v>1</v>
      </c>
      <c r="J2829" s="1">
        <v>5.4206107000000003E-2</v>
      </c>
      <c r="K2829" s="1">
        <v>-1.1993907909999999</v>
      </c>
    </row>
    <row r="2830" spans="1:11" x14ac:dyDescent="0.35">
      <c r="A2830" t="s">
        <v>2830</v>
      </c>
      <c r="B2830" s="1">
        <v>3.1324003309999999</v>
      </c>
      <c r="C2830" s="1">
        <v>-0.356494272</v>
      </c>
      <c r="D2830" s="1">
        <v>-2.792341843</v>
      </c>
      <c r="E2830" s="1">
        <v>-0.31858281199999999</v>
      </c>
      <c r="F2830" s="1">
        <v>-1.3871867200000001</v>
      </c>
      <c r="G2830" s="1">
        <v>-1.381308473</v>
      </c>
      <c r="H2830" s="1">
        <v>-0.93800092700000004</v>
      </c>
      <c r="I2830">
        <v>12</v>
      </c>
      <c r="J2830" s="1">
        <v>-5.4785950000000002E-3</v>
      </c>
      <c r="K2830" s="1">
        <v>-1.1999129470000001</v>
      </c>
    </row>
    <row r="2831" spans="1:11" x14ac:dyDescent="0.35">
      <c r="A2831" t="s">
        <v>2831</v>
      </c>
      <c r="B2831" s="1">
        <v>-7.0868457999999995E-2</v>
      </c>
      <c r="C2831" s="1">
        <v>-0.82029803199999995</v>
      </c>
      <c r="D2831" s="1">
        <v>0.93310017300000003</v>
      </c>
      <c r="E2831" s="1">
        <v>-1.7575508010000001</v>
      </c>
      <c r="F2831" s="1">
        <v>-0.68579447800000004</v>
      </c>
      <c r="G2831" s="1">
        <v>-0.805031512</v>
      </c>
      <c r="H2831" s="1">
        <v>-1.060331425</v>
      </c>
      <c r="I2831">
        <v>1</v>
      </c>
      <c r="J2831" s="1">
        <v>1.3977893999999999E-2</v>
      </c>
      <c r="K2831" s="1">
        <v>-1.201700813</v>
      </c>
    </row>
    <row r="2832" spans="1:11" x14ac:dyDescent="0.35">
      <c r="A2832" t="s">
        <v>2832</v>
      </c>
      <c r="B2832" s="1">
        <v>1.0332790199999999</v>
      </c>
      <c r="C2832" s="1">
        <v>1.612693097</v>
      </c>
      <c r="D2832" s="1">
        <v>-3.2457061880000002</v>
      </c>
      <c r="E2832" s="1">
        <v>-2.225100657</v>
      </c>
      <c r="F2832" s="1">
        <v>-0.516504611</v>
      </c>
      <c r="G2832" s="1">
        <v>-1.3779628020000001</v>
      </c>
      <c r="H2832" s="1">
        <v>-0.489276459</v>
      </c>
      <c r="I2832">
        <v>1</v>
      </c>
      <c r="J2832" s="1">
        <v>-0.19991135700000001</v>
      </c>
      <c r="K2832" s="1">
        <v>-1.202624471</v>
      </c>
    </row>
    <row r="2833" spans="1:11" x14ac:dyDescent="0.35">
      <c r="A2833" t="s">
        <v>2833</v>
      </c>
      <c r="B2833" s="1">
        <v>0.158974852</v>
      </c>
      <c r="C2833" s="1">
        <v>0.38666760500000003</v>
      </c>
      <c r="D2833" s="1">
        <v>-0.36090814199999999</v>
      </c>
      <c r="E2833" s="1">
        <v>0.177111774</v>
      </c>
      <c r="F2833" s="1">
        <v>-1.1950044129999999</v>
      </c>
      <c r="G2833" s="1">
        <v>-1.5257158289999999</v>
      </c>
      <c r="H2833" s="1">
        <v>-2.0489378020000002</v>
      </c>
      <c r="I2833">
        <v>1</v>
      </c>
      <c r="J2833" s="1">
        <v>6.1578105000000001E-2</v>
      </c>
      <c r="K2833" s="1">
        <v>-1.2034564130000001</v>
      </c>
    </row>
    <row r="2834" spans="1:11" x14ac:dyDescent="0.35">
      <c r="A2834" t="s">
        <v>2834</v>
      </c>
      <c r="B2834" s="1">
        <v>-1.9467887319999999</v>
      </c>
      <c r="C2834" s="1">
        <v>-3.0552913670000001</v>
      </c>
      <c r="D2834" s="1">
        <v>3.5436800040000001</v>
      </c>
      <c r="E2834" s="1">
        <v>2.952489E-3</v>
      </c>
      <c r="F2834" s="1">
        <v>-1.0315848460000001</v>
      </c>
      <c r="G2834" s="1">
        <v>-3.3055852479999999</v>
      </c>
      <c r="H2834" s="1">
        <v>-0.50016906800000005</v>
      </c>
      <c r="I2834">
        <v>1</v>
      </c>
      <c r="J2834" s="1">
        <v>-0.48613336499999998</v>
      </c>
      <c r="K2834" s="1">
        <v>-1.204349914</v>
      </c>
    </row>
    <row r="2835" spans="1:11" x14ac:dyDescent="0.35">
      <c r="A2835" t="s">
        <v>2835</v>
      </c>
      <c r="B2835" s="1">
        <v>-1.4202641</v>
      </c>
      <c r="C2835" s="1">
        <v>1.4030013299999999</v>
      </c>
      <c r="D2835" s="1">
        <v>-1.5478385000000001E-2</v>
      </c>
      <c r="E2835" s="1">
        <v>-0.90589795900000003</v>
      </c>
      <c r="F2835" s="1">
        <v>-1.285089049</v>
      </c>
      <c r="G2835" s="1">
        <v>-0.90216847899999997</v>
      </c>
      <c r="H2835" s="1">
        <v>-0.62752170299999999</v>
      </c>
      <c r="I2835">
        <v>1</v>
      </c>
      <c r="J2835" s="1">
        <v>-1.0913717999999999E-2</v>
      </c>
      <c r="K2835" s="1">
        <v>-1.205270904</v>
      </c>
    </row>
    <row r="2836" spans="1:11" x14ac:dyDescent="0.35">
      <c r="A2836" t="s">
        <v>2836</v>
      </c>
      <c r="B2836" s="1">
        <v>-0.228787674</v>
      </c>
      <c r="C2836" s="1">
        <v>0.53709709299999997</v>
      </c>
      <c r="D2836" s="1">
        <v>-0.14543993999999999</v>
      </c>
      <c r="E2836" s="1">
        <v>-0.31747766199999999</v>
      </c>
      <c r="F2836" s="1">
        <v>-1.8927033170000001</v>
      </c>
      <c r="G2836" s="1">
        <v>-0.31661702800000002</v>
      </c>
      <c r="H2836" s="1">
        <v>-0.87125682400000004</v>
      </c>
      <c r="I2836">
        <v>1</v>
      </c>
      <c r="J2836" s="1">
        <v>5.4289825999999999E-2</v>
      </c>
      <c r="K2836" s="1">
        <v>-1.2057000410000001</v>
      </c>
    </row>
    <row r="2837" spans="1:11" x14ac:dyDescent="0.35">
      <c r="A2837" t="s">
        <v>2837</v>
      </c>
      <c r="B2837" s="1">
        <v>0.58120387399999995</v>
      </c>
      <c r="C2837" s="1">
        <v>-0.31980863799999998</v>
      </c>
      <c r="D2837" s="1">
        <v>-8.1734765000000001E-2</v>
      </c>
      <c r="E2837" s="1">
        <v>-0.82848920699999995</v>
      </c>
      <c r="F2837" s="1">
        <v>-0.65039500699999997</v>
      </c>
      <c r="G2837" s="1">
        <v>-1.527780508</v>
      </c>
      <c r="H2837" s="1">
        <v>-1.4996988410000001</v>
      </c>
      <c r="I2837">
        <v>2</v>
      </c>
      <c r="J2837" s="1">
        <v>5.9886823999999998E-2</v>
      </c>
      <c r="K2837" s="1">
        <v>-1.207945853</v>
      </c>
    </row>
    <row r="2838" spans="1:11" x14ac:dyDescent="0.35">
      <c r="A2838" t="s">
        <v>2838</v>
      </c>
      <c r="B2838" s="1">
        <v>-0.51124741500000004</v>
      </c>
      <c r="C2838" s="1">
        <v>0.577667708</v>
      </c>
      <c r="D2838" s="1">
        <v>0.12930444899999999</v>
      </c>
      <c r="E2838" s="1">
        <v>4.0050519E-2</v>
      </c>
      <c r="F2838" s="1">
        <v>-1.3039955219999999</v>
      </c>
      <c r="G2838" s="1">
        <v>-1.2496622479999999</v>
      </c>
      <c r="H2838" s="1">
        <v>-1.4789876909999999</v>
      </c>
      <c r="I2838">
        <v>1</v>
      </c>
      <c r="J2838" s="1">
        <v>6.5241581000000007E-2</v>
      </c>
      <c r="K2838" s="1">
        <v>-1.2118872000000001</v>
      </c>
    </row>
    <row r="2839" spans="1:11" x14ac:dyDescent="0.35">
      <c r="A2839" t="s">
        <v>2839</v>
      </c>
      <c r="B2839" s="1">
        <v>1.52018517</v>
      </c>
      <c r="C2839" s="1">
        <v>0.110066523</v>
      </c>
      <c r="D2839" s="1">
        <v>-1.654934084</v>
      </c>
      <c r="E2839" s="1">
        <v>-0.79445934399999996</v>
      </c>
      <c r="F2839" s="1">
        <v>-0.84061519600000001</v>
      </c>
      <c r="G2839" s="1">
        <v>-1.241939991</v>
      </c>
      <c r="H2839" s="1">
        <v>-1.5059540300000001</v>
      </c>
      <c r="I2839">
        <v>1</v>
      </c>
      <c r="J2839" s="1">
        <v>-8.2274640000000003E-3</v>
      </c>
      <c r="K2839" s="1">
        <v>-1.2155911930000001</v>
      </c>
    </row>
    <row r="2840" spans="1:11" x14ac:dyDescent="0.35">
      <c r="A2840" t="s">
        <v>2840</v>
      </c>
      <c r="B2840" s="1">
        <v>1.4424928889999999</v>
      </c>
      <c r="C2840" s="1">
        <v>-1.0503825609999999</v>
      </c>
      <c r="D2840" s="1">
        <v>-0.34075409099999998</v>
      </c>
      <c r="E2840" s="1">
        <v>-8.6891030000000001E-3</v>
      </c>
      <c r="F2840" s="1">
        <v>-1.9031186069999999</v>
      </c>
      <c r="G2840" s="1">
        <v>-1.0954175209999999</v>
      </c>
      <c r="H2840" s="1">
        <v>-0.61952582599999995</v>
      </c>
      <c r="I2840">
        <v>2</v>
      </c>
      <c r="J2840" s="1">
        <v>1.7118746000000001E-2</v>
      </c>
      <c r="K2840" s="1">
        <v>-1.216182935</v>
      </c>
    </row>
    <row r="2841" spans="1:11" x14ac:dyDescent="0.35">
      <c r="A2841" t="s">
        <v>2841</v>
      </c>
      <c r="B2841" s="1">
        <v>1.195989652</v>
      </c>
      <c r="C2841" s="1">
        <v>0.279982173</v>
      </c>
      <c r="D2841" s="1">
        <v>-1.539431923</v>
      </c>
      <c r="E2841" s="1">
        <v>-0.77615551599999999</v>
      </c>
      <c r="F2841" s="1">
        <v>-1.5993781309999999</v>
      </c>
      <c r="G2841" s="1">
        <v>-0.61116625199999997</v>
      </c>
      <c r="H2841" s="1">
        <v>-0.56777637599999997</v>
      </c>
      <c r="I2841">
        <v>1</v>
      </c>
      <c r="J2841" s="1">
        <v>-2.1153366E-2</v>
      </c>
      <c r="K2841" s="1">
        <v>-1.2169732369999999</v>
      </c>
    </row>
    <row r="2842" spans="1:11" x14ac:dyDescent="0.35">
      <c r="A2842" t="s">
        <v>2842</v>
      </c>
      <c r="B2842" s="1">
        <v>-0.38953711000000002</v>
      </c>
      <c r="C2842" s="1">
        <v>1.0987967219999999</v>
      </c>
      <c r="D2842" s="1">
        <v>-0.618350862</v>
      </c>
      <c r="E2842" s="1">
        <v>-0.61901574400000003</v>
      </c>
      <c r="F2842" s="1">
        <v>-1.4200445880000001</v>
      </c>
      <c r="G2842" s="1">
        <v>-0.84964339899999997</v>
      </c>
      <c r="H2842" s="1">
        <v>-0.78974513400000002</v>
      </c>
      <c r="I2842">
        <v>3</v>
      </c>
      <c r="J2842" s="1">
        <v>3.0302916999999999E-2</v>
      </c>
      <c r="K2842" s="1">
        <v>-1.2188844139999999</v>
      </c>
    </row>
    <row r="2843" spans="1:11" x14ac:dyDescent="0.35">
      <c r="A2843" t="s">
        <v>2843</v>
      </c>
      <c r="B2843" s="1">
        <v>-0.68759248399999995</v>
      </c>
      <c r="C2843" s="1">
        <v>0.26727484099999999</v>
      </c>
      <c r="D2843" s="1">
        <v>0.44419133599999999</v>
      </c>
      <c r="E2843" s="1">
        <v>-0.85321263199999997</v>
      </c>
      <c r="F2843" s="1">
        <v>-1.22121294</v>
      </c>
      <c r="G2843" s="1">
        <v>-0.28433505999999997</v>
      </c>
      <c r="H2843" s="1">
        <v>-1.7178619879999999</v>
      </c>
      <c r="I2843">
        <v>4</v>
      </c>
      <c r="J2843" s="1">
        <v>7.9578979999999997E-3</v>
      </c>
      <c r="K2843" s="1">
        <v>-1.2195242829999999</v>
      </c>
    </row>
    <row r="2844" spans="1:11" x14ac:dyDescent="0.35">
      <c r="A2844" t="s">
        <v>2844</v>
      </c>
      <c r="B2844" s="1">
        <v>-0.95812424299999999</v>
      </c>
      <c r="C2844" s="1">
        <v>-0.39163421399999998</v>
      </c>
      <c r="D2844" s="1">
        <v>1.2360748020000001</v>
      </c>
      <c r="E2844" s="1">
        <v>-1.0714693449999999</v>
      </c>
      <c r="F2844" s="1">
        <v>-0.95356742100000003</v>
      </c>
      <c r="G2844" s="1">
        <v>-1.1554881829999999</v>
      </c>
      <c r="H2844" s="1">
        <v>-1.2360535909999999</v>
      </c>
      <c r="I2844">
        <v>36</v>
      </c>
      <c r="J2844" s="1">
        <v>-3.7894551999999998E-2</v>
      </c>
      <c r="K2844" s="1">
        <v>-1.227182725</v>
      </c>
    </row>
    <row r="2845" spans="1:11" x14ac:dyDescent="0.35">
      <c r="A2845" t="s">
        <v>2845</v>
      </c>
      <c r="B2845" s="1">
        <v>-1.1483651459999999</v>
      </c>
      <c r="C2845" s="1">
        <v>0.61972561100000001</v>
      </c>
      <c r="D2845" s="1">
        <v>0.43764148800000002</v>
      </c>
      <c r="E2845" s="1">
        <v>-1.2792405090000001</v>
      </c>
      <c r="F2845" s="1">
        <v>-1.0669782649999999</v>
      </c>
      <c r="G2845" s="1">
        <v>-1.111525222</v>
      </c>
      <c r="H2845" s="1">
        <v>-0.97096086599999998</v>
      </c>
      <c r="I2845">
        <v>15</v>
      </c>
      <c r="J2845" s="1">
        <v>-3.0332682E-2</v>
      </c>
      <c r="K2845" s="1">
        <v>-1.2278217330000001</v>
      </c>
    </row>
    <row r="2846" spans="1:11" x14ac:dyDescent="0.35">
      <c r="A2846" t="s">
        <v>2846</v>
      </c>
      <c r="B2846" s="1">
        <v>-1.4489446079999999</v>
      </c>
      <c r="C2846" s="1">
        <v>0.73139798</v>
      </c>
      <c r="D2846" s="1">
        <v>0.89961641999999997</v>
      </c>
      <c r="E2846" s="1">
        <v>-0.821852468</v>
      </c>
      <c r="F2846" s="1">
        <v>-1.238634432</v>
      </c>
      <c r="G2846" s="1">
        <v>-0.76194369799999995</v>
      </c>
      <c r="H2846" s="1">
        <v>-1.172684015</v>
      </c>
      <c r="I2846">
        <v>14</v>
      </c>
      <c r="J2846" s="1">
        <v>6.0689931000000003E-2</v>
      </c>
      <c r="K2846" s="1">
        <v>-1.2281659570000001</v>
      </c>
    </row>
    <row r="2847" spans="1:11" x14ac:dyDescent="0.35">
      <c r="A2847" t="s">
        <v>2847</v>
      </c>
      <c r="B2847" s="1">
        <v>-1.094543018</v>
      </c>
      <c r="C2847" s="1">
        <v>-0.38936551400000002</v>
      </c>
      <c r="D2847" s="1">
        <v>1.652955961</v>
      </c>
      <c r="E2847" s="1">
        <v>-0.285905572</v>
      </c>
      <c r="F2847" s="1">
        <v>-1.7155354350000001</v>
      </c>
      <c r="G2847" s="1">
        <v>-1.0852805190000001</v>
      </c>
      <c r="H2847" s="1">
        <v>-0.56788271599999995</v>
      </c>
      <c r="I2847">
        <v>9</v>
      </c>
      <c r="J2847" s="1">
        <v>5.6349142999999997E-2</v>
      </c>
      <c r="K2847" s="1">
        <v>-1.2307121459999999</v>
      </c>
    </row>
    <row r="2848" spans="1:11" x14ac:dyDescent="0.35">
      <c r="A2848" t="s">
        <v>2848</v>
      </c>
      <c r="B2848" s="1">
        <v>-0.37705933200000002</v>
      </c>
      <c r="C2848" s="1">
        <v>0.41443058199999999</v>
      </c>
      <c r="D2848" s="1">
        <v>0.114138748</v>
      </c>
      <c r="E2848" s="1">
        <v>-0.41619056799999998</v>
      </c>
      <c r="F2848" s="1">
        <v>-1.0707854569999999</v>
      </c>
      <c r="G2848" s="1">
        <v>-1.2055842750000001</v>
      </c>
      <c r="H2848" s="1">
        <v>-1.479975373</v>
      </c>
      <c r="I2848">
        <v>1</v>
      </c>
      <c r="J2848" s="1">
        <v>5.0503332999999997E-2</v>
      </c>
      <c r="K2848" s="1">
        <v>-1.23115558</v>
      </c>
    </row>
    <row r="2849" spans="1:11" x14ac:dyDescent="0.35">
      <c r="A2849" t="s">
        <v>2849</v>
      </c>
      <c r="B2849" s="1">
        <v>-2.1105426039999999</v>
      </c>
      <c r="C2849" s="1">
        <v>2.9430150720000001</v>
      </c>
      <c r="D2849" s="1">
        <v>-2.1684351510000002</v>
      </c>
      <c r="E2849" s="1">
        <v>-0.90069130399999997</v>
      </c>
      <c r="F2849" s="1">
        <v>-1.142239604</v>
      </c>
      <c r="G2849" s="1">
        <v>-0.58172453300000004</v>
      </c>
      <c r="H2849" s="1">
        <v>-1.459164489</v>
      </c>
      <c r="I2849">
        <v>2</v>
      </c>
      <c r="J2849" s="1">
        <v>-0.44532089400000002</v>
      </c>
      <c r="K2849" s="1">
        <v>-1.237970738</v>
      </c>
    </row>
    <row r="2850" spans="1:11" x14ac:dyDescent="0.35">
      <c r="A2850" t="s">
        <v>2850</v>
      </c>
      <c r="B2850" s="1">
        <v>0.18812016600000001</v>
      </c>
      <c r="C2850" s="1">
        <v>0.29162701800000002</v>
      </c>
      <c r="D2850" s="1">
        <v>-0.32023469100000002</v>
      </c>
      <c r="E2850" s="1">
        <v>-1.53919692</v>
      </c>
      <c r="F2850" s="1">
        <v>-0.90533784399999995</v>
      </c>
      <c r="G2850" s="1">
        <v>-0.68392526899999995</v>
      </c>
      <c r="H2850" s="1">
        <v>-1.1207937910000001</v>
      </c>
      <c r="I2850">
        <v>1</v>
      </c>
      <c r="J2850" s="1">
        <v>5.3170831000000002E-2</v>
      </c>
      <c r="K2850" s="1">
        <v>-1.242574099</v>
      </c>
    </row>
    <row r="2851" spans="1:11" x14ac:dyDescent="0.35">
      <c r="A2851" t="s">
        <v>2851</v>
      </c>
      <c r="B2851" s="1">
        <v>1.250603119</v>
      </c>
      <c r="C2851" s="1">
        <v>6.5228448999999994E-2</v>
      </c>
      <c r="D2851" s="1">
        <v>-1.236101989</v>
      </c>
      <c r="E2851" s="1">
        <v>-1.0075852009999999</v>
      </c>
      <c r="F2851" s="1">
        <v>-0.873577559</v>
      </c>
      <c r="G2851" s="1">
        <v>-1.112431196</v>
      </c>
      <c r="H2851" s="1">
        <v>-1.449666326</v>
      </c>
      <c r="I2851">
        <v>1</v>
      </c>
      <c r="J2851" s="1">
        <v>2.6576526E-2</v>
      </c>
      <c r="K2851" s="1">
        <v>-1.2455628649999999</v>
      </c>
    </row>
    <row r="2852" spans="1:11" x14ac:dyDescent="0.35">
      <c r="A2852" t="s">
        <v>2852</v>
      </c>
      <c r="B2852" s="1">
        <v>-1.255792813</v>
      </c>
      <c r="C2852" s="1">
        <v>2.0418463349999998</v>
      </c>
      <c r="D2852" s="1">
        <v>-0.80056614299999995</v>
      </c>
      <c r="E2852" s="1">
        <v>-1.142233826</v>
      </c>
      <c r="F2852" s="1">
        <v>-1.1499060729999999</v>
      </c>
      <c r="G2852" s="1">
        <v>-1.323939757</v>
      </c>
      <c r="H2852" s="1">
        <v>-0.50653335700000002</v>
      </c>
      <c r="I2852">
        <v>1</v>
      </c>
      <c r="J2852" s="1">
        <v>-4.8375400000000004E-3</v>
      </c>
      <c r="K2852" s="1">
        <v>-1.246150117</v>
      </c>
    </row>
    <row r="2853" spans="1:11" x14ac:dyDescent="0.35">
      <c r="A2853" t="s">
        <v>2853</v>
      </c>
      <c r="B2853" s="1">
        <v>1.3937108410000001</v>
      </c>
      <c r="C2853" s="1">
        <v>0.55886187600000004</v>
      </c>
      <c r="D2853" s="1">
        <v>-2.1869141929999998</v>
      </c>
      <c r="E2853" s="1">
        <v>-0.86166066200000002</v>
      </c>
      <c r="F2853" s="1">
        <v>-1.0062186879999999</v>
      </c>
      <c r="G2853" s="1">
        <v>-1.299436204</v>
      </c>
      <c r="H2853" s="1">
        <v>-1.01779028</v>
      </c>
      <c r="I2853">
        <v>1</v>
      </c>
      <c r="J2853" s="1">
        <v>-7.8113824999999998E-2</v>
      </c>
      <c r="K2853" s="1">
        <v>-1.2468691510000001</v>
      </c>
    </row>
    <row r="2854" spans="1:11" x14ac:dyDescent="0.35">
      <c r="A2854" t="s">
        <v>2854</v>
      </c>
      <c r="B2854" s="1">
        <v>-1.847429676</v>
      </c>
      <c r="C2854" s="1">
        <v>7.3698083999999997E-2</v>
      </c>
      <c r="D2854" s="1">
        <v>1.1673799709999999</v>
      </c>
      <c r="E2854" s="1">
        <v>-1.521814996</v>
      </c>
      <c r="F2854" s="1">
        <v>-0.93557706600000001</v>
      </c>
      <c r="G2854" s="1">
        <v>-1.327701016</v>
      </c>
      <c r="H2854" s="1">
        <v>-0.66859204000000005</v>
      </c>
      <c r="I2854">
        <v>1</v>
      </c>
      <c r="J2854" s="1">
        <v>-0.20211720699999999</v>
      </c>
      <c r="K2854" s="1">
        <v>-1.2476855689999999</v>
      </c>
    </row>
    <row r="2855" spans="1:11" x14ac:dyDescent="0.35">
      <c r="A2855" t="s">
        <v>2855</v>
      </c>
      <c r="B2855" s="1">
        <v>-0.43600411500000003</v>
      </c>
      <c r="C2855" s="1">
        <v>0.238831923</v>
      </c>
      <c r="D2855" s="1">
        <v>0.33223782899999998</v>
      </c>
      <c r="E2855" s="1">
        <v>-0.99094640599999995</v>
      </c>
      <c r="F2855" s="1">
        <v>-1.0450287119999999</v>
      </c>
      <c r="G2855" s="1">
        <v>-0.43789721100000001</v>
      </c>
      <c r="H2855" s="1">
        <v>-1.7801725230000001</v>
      </c>
      <c r="I2855">
        <v>2</v>
      </c>
      <c r="J2855" s="1">
        <v>4.5021879000000001E-2</v>
      </c>
      <c r="K2855" s="1">
        <v>-1.2488970420000001</v>
      </c>
    </row>
    <row r="2856" spans="1:11" x14ac:dyDescent="0.35">
      <c r="A2856" t="s">
        <v>2856</v>
      </c>
      <c r="B2856" s="1">
        <v>-0.90980520499999995</v>
      </c>
      <c r="C2856" s="1">
        <v>0.73098122200000004</v>
      </c>
      <c r="D2856" s="1">
        <v>0.28874880200000003</v>
      </c>
      <c r="E2856" s="1">
        <v>-0.189537554</v>
      </c>
      <c r="F2856" s="1">
        <v>-0.84909009000000002</v>
      </c>
      <c r="G2856" s="1">
        <v>-1.5691808979999999</v>
      </c>
      <c r="H2856" s="1">
        <v>-2.091490222</v>
      </c>
      <c r="I2856">
        <v>1</v>
      </c>
      <c r="J2856" s="1">
        <v>3.6641606E-2</v>
      </c>
      <c r="K2856" s="1">
        <v>-1.25002689</v>
      </c>
    </row>
    <row r="2857" spans="1:11" x14ac:dyDescent="0.35">
      <c r="A2857" t="s">
        <v>2857</v>
      </c>
      <c r="B2857" s="1">
        <v>-1.8598788340000001</v>
      </c>
      <c r="C2857" s="1">
        <v>1.6584317710000001</v>
      </c>
      <c r="D2857" s="1">
        <v>0.127226795</v>
      </c>
      <c r="E2857" s="1">
        <v>-0.18031218099999999</v>
      </c>
      <c r="F2857" s="1">
        <v>-1.4081454280000001</v>
      </c>
      <c r="G2857" s="1">
        <v>-1.137112632</v>
      </c>
      <c r="H2857" s="1">
        <v>-1.4112611779999999</v>
      </c>
      <c r="I2857">
        <v>2</v>
      </c>
      <c r="J2857" s="1">
        <v>-2.4740089E-2</v>
      </c>
      <c r="K2857" s="1">
        <v>-1.250476519</v>
      </c>
    </row>
    <row r="2858" spans="1:11" x14ac:dyDescent="0.35">
      <c r="A2858" t="s">
        <v>2858</v>
      </c>
      <c r="B2858" s="1">
        <v>-1.1004967510000001</v>
      </c>
      <c r="C2858" s="1">
        <v>2.0726452630000001</v>
      </c>
      <c r="D2858" s="1">
        <v>-1.1886767629999999</v>
      </c>
      <c r="E2858" s="1">
        <v>-1.4598627829999999</v>
      </c>
      <c r="F2858" s="1">
        <v>-1.081913532</v>
      </c>
      <c r="G2858" s="1">
        <v>-0.83623913999999999</v>
      </c>
      <c r="H2858" s="1">
        <v>-0.74099551100000005</v>
      </c>
      <c r="I2858">
        <v>3</v>
      </c>
      <c r="J2858" s="1">
        <v>-7.2176084000000001E-2</v>
      </c>
      <c r="K2858" s="1">
        <v>-1.2509318789999999</v>
      </c>
    </row>
    <row r="2859" spans="1:11" x14ac:dyDescent="0.35">
      <c r="A2859" t="s">
        <v>2859</v>
      </c>
      <c r="B2859" s="1">
        <v>-0.76160239200000002</v>
      </c>
      <c r="C2859" s="1">
        <v>0.51235406800000005</v>
      </c>
      <c r="D2859" s="1">
        <v>0.28670711799999998</v>
      </c>
      <c r="E2859" s="1">
        <v>-0.95119731500000004</v>
      </c>
      <c r="F2859" s="1">
        <v>-1.398910949</v>
      </c>
      <c r="G2859" s="1">
        <v>-0.37860430499999997</v>
      </c>
      <c r="H2859" s="1">
        <v>-1.119730235</v>
      </c>
      <c r="I2859">
        <v>4</v>
      </c>
      <c r="J2859" s="1">
        <v>1.2486265E-2</v>
      </c>
      <c r="K2859" s="1">
        <v>-1.2513704450000001</v>
      </c>
    </row>
    <row r="2860" spans="1:11" x14ac:dyDescent="0.35">
      <c r="A2860" t="s">
        <v>2860</v>
      </c>
      <c r="B2860" s="1">
        <v>-0.82471488000000004</v>
      </c>
      <c r="C2860" s="1">
        <v>1.6962808970000001</v>
      </c>
      <c r="D2860" s="1">
        <v>-0.85227499100000004</v>
      </c>
      <c r="E2860" s="1">
        <v>0.25055076500000001</v>
      </c>
      <c r="F2860" s="1">
        <v>-1.5982315520000001</v>
      </c>
      <c r="G2860" s="1">
        <v>-1.0453449340000001</v>
      </c>
      <c r="H2860" s="1">
        <v>-1.687859199</v>
      </c>
      <c r="I2860">
        <v>1</v>
      </c>
      <c r="J2860" s="1">
        <v>6.4303420000000003E-3</v>
      </c>
      <c r="K2860" s="1">
        <v>-1.251726841</v>
      </c>
    </row>
    <row r="2861" spans="1:11" x14ac:dyDescent="0.35">
      <c r="A2861" t="s">
        <v>2861</v>
      </c>
      <c r="B2861" s="1">
        <v>-2.4476454419999998</v>
      </c>
      <c r="C2861" s="1">
        <v>3.2251207599999998</v>
      </c>
      <c r="D2861" s="1">
        <v>-1.664566209</v>
      </c>
      <c r="E2861" s="1">
        <v>-0.93409123199999999</v>
      </c>
      <c r="F2861" s="1">
        <v>-1.0744999449999999</v>
      </c>
      <c r="G2861" s="1">
        <v>-1.276098744</v>
      </c>
      <c r="H2861" s="1">
        <v>-0.84784935800000005</v>
      </c>
      <c r="I2861">
        <v>1</v>
      </c>
      <c r="J2861" s="1">
        <v>-0.29569696400000001</v>
      </c>
      <c r="K2861" s="1">
        <v>-1.254250265</v>
      </c>
    </row>
    <row r="2862" spans="1:11" x14ac:dyDescent="0.35">
      <c r="A2862" t="s">
        <v>2862</v>
      </c>
      <c r="B2862" s="1">
        <v>-2.0983507499999998</v>
      </c>
      <c r="C2862" s="1">
        <v>0.65643382400000005</v>
      </c>
      <c r="D2862" s="1">
        <v>1.207655495</v>
      </c>
      <c r="E2862" s="1">
        <v>-1.569610121</v>
      </c>
      <c r="F2862" s="1">
        <v>-1.0063735760000001</v>
      </c>
      <c r="G2862" s="1">
        <v>-0.61731144100000002</v>
      </c>
      <c r="H2862" s="1">
        <v>-0.98970796599999999</v>
      </c>
      <c r="I2862">
        <v>1</v>
      </c>
      <c r="J2862" s="1">
        <v>-7.8087143999999997E-2</v>
      </c>
      <c r="K2862" s="1">
        <v>-1.2551211840000001</v>
      </c>
    </row>
    <row r="2863" spans="1:11" x14ac:dyDescent="0.35">
      <c r="A2863" t="s">
        <v>2863</v>
      </c>
      <c r="B2863" s="1">
        <v>0.54039495199999998</v>
      </c>
      <c r="C2863" s="1">
        <v>-0.71244767499999995</v>
      </c>
      <c r="D2863" s="1">
        <v>0.27441014600000002</v>
      </c>
      <c r="E2863" s="1">
        <v>-0.89729432200000003</v>
      </c>
      <c r="F2863" s="1">
        <v>-0.80058322000000004</v>
      </c>
      <c r="G2863" s="1">
        <v>-0.81410134000000001</v>
      </c>
      <c r="H2863" s="1">
        <v>-2.1062752570000001</v>
      </c>
      <c r="I2863">
        <v>1</v>
      </c>
      <c r="J2863" s="1">
        <v>3.4119140999999999E-2</v>
      </c>
      <c r="K2863" s="1">
        <v>-1.2552088370000001</v>
      </c>
    </row>
    <row r="2864" spans="1:11" x14ac:dyDescent="0.35">
      <c r="A2864" t="s">
        <v>2864</v>
      </c>
      <c r="B2864" s="1">
        <v>0.73157676500000002</v>
      </c>
      <c r="C2864" s="1">
        <v>-2.341735672</v>
      </c>
      <c r="D2864" s="1">
        <v>1.442859788</v>
      </c>
      <c r="E2864" s="1">
        <v>-1.8016321399999999</v>
      </c>
      <c r="F2864" s="1">
        <v>-1.1062836309999999</v>
      </c>
      <c r="G2864" s="1">
        <v>-0.94071247000000002</v>
      </c>
      <c r="H2864" s="1">
        <v>-0.54306483400000005</v>
      </c>
      <c r="I2864">
        <v>1</v>
      </c>
      <c r="J2864" s="1">
        <v>-5.5766373000000001E-2</v>
      </c>
      <c r="K2864" s="1">
        <v>-1.255219737</v>
      </c>
    </row>
    <row r="2865" spans="1:11" x14ac:dyDescent="0.35">
      <c r="A2865" t="s">
        <v>2865</v>
      </c>
      <c r="B2865" s="1">
        <v>-1.4711028479999999</v>
      </c>
      <c r="C2865" s="1">
        <v>2.9766774900000001</v>
      </c>
      <c r="D2865" s="1">
        <v>-2.0962966120000002</v>
      </c>
      <c r="E2865" s="1">
        <v>-0.47589696799999998</v>
      </c>
      <c r="F2865" s="1">
        <v>-1.419726898</v>
      </c>
      <c r="G2865" s="1">
        <v>-1.0685765570000001</v>
      </c>
      <c r="H2865" s="1">
        <v>-0.93906128</v>
      </c>
      <c r="I2865">
        <v>2</v>
      </c>
      <c r="J2865" s="1">
        <v>-0.196907323</v>
      </c>
      <c r="K2865" s="1">
        <v>-1.2555136819999999</v>
      </c>
    </row>
    <row r="2866" spans="1:11" x14ac:dyDescent="0.35">
      <c r="A2866" t="s">
        <v>2866</v>
      </c>
      <c r="B2866" s="1">
        <v>-1.752787066</v>
      </c>
      <c r="C2866" s="1">
        <v>-1.17196571</v>
      </c>
      <c r="D2866" s="1">
        <v>2.4716273179999999</v>
      </c>
      <c r="E2866" s="1">
        <v>-0.51594063000000001</v>
      </c>
      <c r="F2866" s="1">
        <v>-1.3572177320000001</v>
      </c>
      <c r="G2866" s="1">
        <v>-1.1675598599999999</v>
      </c>
      <c r="H2866" s="1">
        <v>-0.91827387299999996</v>
      </c>
      <c r="I2866">
        <v>1</v>
      </c>
      <c r="J2866" s="1">
        <v>-0.15104181899999999</v>
      </c>
      <c r="K2866" s="1">
        <v>-1.2596790550000001</v>
      </c>
    </row>
    <row r="2867" spans="1:11" x14ac:dyDescent="0.35">
      <c r="A2867" t="s">
        <v>2867</v>
      </c>
      <c r="B2867" s="1">
        <v>2.1195837179999999</v>
      </c>
      <c r="C2867" s="1">
        <v>-0.95680317100000001</v>
      </c>
      <c r="D2867" s="1">
        <v>-0.97683969400000004</v>
      </c>
      <c r="E2867" s="1">
        <v>6.0019696999999997E-2</v>
      </c>
      <c r="F2867" s="1">
        <v>-2.3749825410000001</v>
      </c>
      <c r="G2867" s="1">
        <v>-1.169658063</v>
      </c>
      <c r="H2867" s="1">
        <v>-1.76840694</v>
      </c>
      <c r="I2867">
        <v>12</v>
      </c>
      <c r="J2867" s="1">
        <v>6.1980283999999997E-2</v>
      </c>
      <c r="K2867" s="1">
        <v>-1.260204893</v>
      </c>
    </row>
    <row r="2868" spans="1:11" x14ac:dyDescent="0.35">
      <c r="A2868" t="s">
        <v>2868</v>
      </c>
      <c r="B2868" s="1">
        <v>1.38257564</v>
      </c>
      <c r="C2868" s="1">
        <v>-0.64459242500000002</v>
      </c>
      <c r="D2868" s="1">
        <v>-0.84717161900000004</v>
      </c>
      <c r="E2868" s="1">
        <v>-1.3003515779999999</v>
      </c>
      <c r="F2868" s="1">
        <v>-1.572768529</v>
      </c>
      <c r="G2868" s="1">
        <v>-0.58209318300000001</v>
      </c>
      <c r="H2868" s="1">
        <v>-0.56761346400000001</v>
      </c>
      <c r="I2868">
        <v>5</v>
      </c>
      <c r="J2868" s="1">
        <v>-3.6396135000000003E-2</v>
      </c>
      <c r="K2868" s="1">
        <v>-1.2607917259999999</v>
      </c>
    </row>
    <row r="2869" spans="1:11" x14ac:dyDescent="0.35">
      <c r="A2869" t="s">
        <v>2869</v>
      </c>
      <c r="B2869" s="1">
        <v>-6.0564090000000001E-2</v>
      </c>
      <c r="C2869" s="1">
        <v>0.55519614900000003</v>
      </c>
      <c r="D2869" s="1">
        <v>-0.33538678900000002</v>
      </c>
      <c r="E2869" s="1">
        <v>-0.42987903799999999</v>
      </c>
      <c r="F2869" s="1">
        <v>-1.4039267</v>
      </c>
      <c r="G2869" s="1">
        <v>-1.427405423</v>
      </c>
      <c r="H2869" s="1">
        <v>-0.70470084499999996</v>
      </c>
      <c r="I2869">
        <v>1</v>
      </c>
      <c r="J2869" s="1">
        <v>5.3081757E-2</v>
      </c>
      <c r="K2869" s="1">
        <v>-1.26208575</v>
      </c>
    </row>
    <row r="2870" spans="1:11" x14ac:dyDescent="0.35">
      <c r="A2870" t="s">
        <v>2870</v>
      </c>
      <c r="B2870" s="1">
        <v>2.5345494E-2</v>
      </c>
      <c r="C2870" s="1">
        <v>1.3028653130000001</v>
      </c>
      <c r="D2870" s="1">
        <v>-1.3769465940000001</v>
      </c>
      <c r="E2870" s="1">
        <v>-0.34924910199999998</v>
      </c>
      <c r="F2870" s="1">
        <v>-1.577940288</v>
      </c>
      <c r="G2870" s="1">
        <v>-0.85458231500000004</v>
      </c>
      <c r="H2870" s="1">
        <v>-1.0472209189999999</v>
      </c>
      <c r="I2870">
        <v>2</v>
      </c>
      <c r="J2870" s="1">
        <v>-1.6245262E-2</v>
      </c>
      <c r="K2870" s="1">
        <v>-1.264406852</v>
      </c>
    </row>
    <row r="2871" spans="1:11" x14ac:dyDescent="0.35">
      <c r="A2871" t="s">
        <v>2871</v>
      </c>
      <c r="B2871" s="1">
        <v>-1.3676374650000001</v>
      </c>
      <c r="C2871" s="1">
        <v>-1.996534254</v>
      </c>
      <c r="D2871" s="1">
        <v>2.165695817</v>
      </c>
      <c r="E2871" s="1">
        <v>-1.07816745</v>
      </c>
      <c r="F2871" s="1">
        <v>-0.61420034000000001</v>
      </c>
      <c r="G2871" s="1">
        <v>-2.0937026759999999</v>
      </c>
      <c r="H2871" s="1">
        <v>-1.7849384239999999</v>
      </c>
      <c r="I2871">
        <v>2</v>
      </c>
      <c r="J2871" s="1">
        <v>-0.399491967</v>
      </c>
      <c r="K2871" s="1">
        <v>-1.2650964419999999</v>
      </c>
    </row>
    <row r="2872" spans="1:11" x14ac:dyDescent="0.35">
      <c r="A2872" t="s">
        <v>2872</v>
      </c>
      <c r="B2872" s="1">
        <v>-1.592496685</v>
      </c>
      <c r="C2872" s="1">
        <v>2.327854E-2</v>
      </c>
      <c r="D2872" s="1">
        <v>1.369856229</v>
      </c>
      <c r="E2872" s="1">
        <v>-0.91146005699999999</v>
      </c>
      <c r="F2872" s="1">
        <v>-0.64945548099999995</v>
      </c>
      <c r="G2872" s="1">
        <v>-1.223584912</v>
      </c>
      <c r="H2872" s="1">
        <v>-2.0519966680000001</v>
      </c>
      <c r="I2872">
        <v>4</v>
      </c>
      <c r="J2872" s="1">
        <v>-6.6453972E-2</v>
      </c>
      <c r="K2872" s="1">
        <v>-1.2663368610000001</v>
      </c>
    </row>
    <row r="2873" spans="1:11" x14ac:dyDescent="0.35">
      <c r="A2873" t="s">
        <v>2873</v>
      </c>
      <c r="B2873" s="1">
        <v>0.92399200299999995</v>
      </c>
      <c r="C2873" s="1">
        <v>-1.5732999350000001</v>
      </c>
      <c r="D2873" s="1">
        <v>0.90190417300000003</v>
      </c>
      <c r="E2873" s="1">
        <v>-1.63881308</v>
      </c>
      <c r="F2873" s="1">
        <v>-0.69997368800000004</v>
      </c>
      <c r="G2873" s="1">
        <v>-1.145714841</v>
      </c>
      <c r="H2873" s="1">
        <v>-1.598218476</v>
      </c>
      <c r="I2873">
        <v>30</v>
      </c>
      <c r="J2873" s="1">
        <v>8.4198747000000004E-2</v>
      </c>
      <c r="K2873" s="1">
        <v>-1.2696581950000001</v>
      </c>
    </row>
    <row r="2874" spans="1:11" x14ac:dyDescent="0.35">
      <c r="A2874" t="s">
        <v>2874</v>
      </c>
      <c r="B2874" s="1">
        <v>2.0188824990000001</v>
      </c>
      <c r="C2874" s="1">
        <v>-1.5034910450000001</v>
      </c>
      <c r="D2874" s="1">
        <v>-0.75811938599999995</v>
      </c>
      <c r="E2874" s="1">
        <v>-1.405327846</v>
      </c>
      <c r="F2874" s="1">
        <v>-0.90790661399999995</v>
      </c>
      <c r="G2874" s="1">
        <v>-0.87098647799999995</v>
      </c>
      <c r="H2874" s="1">
        <v>-1.1735015870000001</v>
      </c>
      <c r="I2874">
        <v>1</v>
      </c>
      <c r="J2874" s="1">
        <v>-8.0909310999999998E-2</v>
      </c>
      <c r="K2874" s="1">
        <v>-1.271562238</v>
      </c>
    </row>
    <row r="2875" spans="1:11" x14ac:dyDescent="0.35">
      <c r="A2875" t="s">
        <v>2875</v>
      </c>
      <c r="B2875" s="1">
        <v>-0.91429173799999996</v>
      </c>
      <c r="C2875" s="1">
        <v>0.60298175200000004</v>
      </c>
      <c r="D2875" s="1">
        <v>0.36168749900000002</v>
      </c>
      <c r="E2875" s="1">
        <v>-1.3340837699999999</v>
      </c>
      <c r="F2875" s="1">
        <v>-0.98716283100000002</v>
      </c>
      <c r="G2875" s="1">
        <v>-1.4518558580000001</v>
      </c>
      <c r="H2875" s="1">
        <v>-0.52077538999999995</v>
      </c>
      <c r="I2875">
        <v>1</v>
      </c>
      <c r="J2875" s="1">
        <v>1.6792504E-2</v>
      </c>
      <c r="K2875" s="1">
        <v>-1.2723499979999999</v>
      </c>
    </row>
    <row r="2876" spans="1:11" x14ac:dyDescent="0.35">
      <c r="A2876" t="s">
        <v>2876</v>
      </c>
      <c r="B2876" s="1">
        <v>0.504005221</v>
      </c>
      <c r="C2876" s="1">
        <v>0.59918372099999995</v>
      </c>
      <c r="D2876" s="1">
        <v>-1.325863445</v>
      </c>
      <c r="E2876" s="1">
        <v>-1.350212813</v>
      </c>
      <c r="F2876" s="1">
        <v>-1.1035276089999999</v>
      </c>
      <c r="G2876" s="1">
        <v>-0.71214081799999995</v>
      </c>
      <c r="H2876" s="1">
        <v>-1.1705213409999999</v>
      </c>
      <c r="I2876">
        <v>2</v>
      </c>
      <c r="J2876" s="1">
        <v>-7.4224834000000003E-2</v>
      </c>
      <c r="K2876" s="1">
        <v>-1.2743529499999999</v>
      </c>
    </row>
    <row r="2877" spans="1:11" x14ac:dyDescent="0.35">
      <c r="A2877" t="s">
        <v>2877</v>
      </c>
      <c r="B2877" s="1">
        <v>-3.577198654</v>
      </c>
      <c r="C2877" s="1">
        <v>4.2890198000000002</v>
      </c>
      <c r="D2877" s="1">
        <v>0.26170380300000001</v>
      </c>
      <c r="E2877" s="1">
        <v>-1.6066858209999999</v>
      </c>
      <c r="F2877" s="1">
        <v>-0.80902205699999996</v>
      </c>
      <c r="G2877" s="1">
        <v>-0.96789324399999999</v>
      </c>
      <c r="H2877" s="1">
        <v>-1.399624145</v>
      </c>
      <c r="I2877">
        <v>2</v>
      </c>
      <c r="J2877" s="1">
        <v>0.32450831600000002</v>
      </c>
      <c r="K2877" s="1">
        <v>-1.2783402960000001</v>
      </c>
    </row>
    <row r="2878" spans="1:11" x14ac:dyDescent="0.35">
      <c r="A2878" t="s">
        <v>2878</v>
      </c>
      <c r="B2878" s="1">
        <v>3.2684697999999998E-2</v>
      </c>
      <c r="C2878" s="1">
        <v>-1.6380522479999999</v>
      </c>
      <c r="D2878" s="1">
        <v>1.4918280850000001</v>
      </c>
      <c r="E2878" s="1">
        <v>-1.5779105149999999</v>
      </c>
      <c r="F2878" s="1">
        <v>-1.129535103</v>
      </c>
      <c r="G2878" s="1">
        <v>-1.0823759100000001</v>
      </c>
      <c r="H2878" s="1">
        <v>-0.40212487800000002</v>
      </c>
      <c r="I2878">
        <v>1</v>
      </c>
      <c r="J2878" s="1">
        <v>-3.7846487999999998E-2</v>
      </c>
      <c r="K2878" s="1">
        <v>-1.282163428</v>
      </c>
    </row>
    <row r="2879" spans="1:11" x14ac:dyDescent="0.35">
      <c r="A2879" t="s">
        <v>2879</v>
      </c>
      <c r="B2879" s="1">
        <v>0.42987583899999998</v>
      </c>
      <c r="C2879" s="1">
        <v>-0.69102603399999996</v>
      </c>
      <c r="D2879" s="1">
        <v>0.35851491400000002</v>
      </c>
      <c r="E2879" s="1">
        <v>-1.7297964159999999</v>
      </c>
      <c r="F2879" s="1">
        <v>-0.63612334199999998</v>
      </c>
      <c r="G2879" s="1">
        <v>-0.85275906000000001</v>
      </c>
      <c r="H2879" s="1">
        <v>-1.593686591</v>
      </c>
      <c r="I2879">
        <v>1</v>
      </c>
      <c r="J2879" s="1">
        <v>3.2454905999999999E-2</v>
      </c>
      <c r="K2879" s="1">
        <v>-1.287227135</v>
      </c>
    </row>
    <row r="2880" spans="1:11" x14ac:dyDescent="0.35">
      <c r="A2880" t="s">
        <v>2880</v>
      </c>
      <c r="B2880" s="1">
        <v>-1.071818055</v>
      </c>
      <c r="C2880" s="1">
        <v>0.72437064100000004</v>
      </c>
      <c r="D2880" s="1">
        <v>0.37835373700000002</v>
      </c>
      <c r="E2880" s="1">
        <v>-1.139711242</v>
      </c>
      <c r="F2880" s="1">
        <v>-0.66561472899999996</v>
      </c>
      <c r="G2880" s="1">
        <v>-1.162713578</v>
      </c>
      <c r="H2880" s="1">
        <v>-2.1380932869999998</v>
      </c>
      <c r="I2880">
        <v>2</v>
      </c>
      <c r="J2880" s="1">
        <v>1.0302108000000001E-2</v>
      </c>
      <c r="K2880" s="1">
        <v>-1.2873921310000001</v>
      </c>
    </row>
    <row r="2881" spans="1:11" x14ac:dyDescent="0.35">
      <c r="A2881" t="s">
        <v>2881</v>
      </c>
      <c r="B2881" s="1">
        <v>0.76741553500000004</v>
      </c>
      <c r="C2881" s="1">
        <v>-0.95895999899999995</v>
      </c>
      <c r="D2881" s="1">
        <v>0.30954720299999999</v>
      </c>
      <c r="E2881" s="1">
        <v>-1.9062589320000001</v>
      </c>
      <c r="F2881" s="1">
        <v>-0.87807879899999997</v>
      </c>
      <c r="G2881" s="1">
        <v>-0.454042899</v>
      </c>
      <c r="H2881" s="1">
        <v>-1.626670208</v>
      </c>
      <c r="I2881">
        <v>1</v>
      </c>
      <c r="J2881" s="1">
        <v>3.9334246000000003E-2</v>
      </c>
      <c r="K2881" s="1">
        <v>-1.2886170960000001</v>
      </c>
    </row>
    <row r="2882" spans="1:11" x14ac:dyDescent="0.35">
      <c r="A2882" t="s">
        <v>2882</v>
      </c>
      <c r="B2882" s="1">
        <v>-1.0003874420000001</v>
      </c>
      <c r="C2882" s="1">
        <v>-6.9599479000000006E-2</v>
      </c>
      <c r="D2882" s="1">
        <v>1.1016071169999999</v>
      </c>
      <c r="E2882" s="1">
        <v>-0.31555943800000003</v>
      </c>
      <c r="F2882" s="1">
        <v>-1.81904453</v>
      </c>
      <c r="G2882" s="1">
        <v>-1.036399689</v>
      </c>
      <c r="H2882" s="1">
        <v>-0.621219101</v>
      </c>
      <c r="I2882">
        <v>1</v>
      </c>
      <c r="J2882" s="1">
        <v>1.0540065E-2</v>
      </c>
      <c r="K2882" s="1">
        <v>-1.2899670139999999</v>
      </c>
    </row>
    <row r="2883" spans="1:11" x14ac:dyDescent="0.35">
      <c r="A2883" t="s">
        <v>2883</v>
      </c>
      <c r="B2883" s="1">
        <v>-1.162259363</v>
      </c>
      <c r="C2883" s="1">
        <v>1.1107024210000001</v>
      </c>
      <c r="D2883" s="1">
        <v>-3.7319089999999999E-2</v>
      </c>
      <c r="E2883" s="1">
        <v>-1.3540092290000001</v>
      </c>
      <c r="F2883" s="1">
        <v>-1.023466757</v>
      </c>
      <c r="G2883" s="1">
        <v>-0.52087924299999999</v>
      </c>
      <c r="H2883" s="1">
        <v>-1.4798147719999999</v>
      </c>
      <c r="I2883">
        <v>2</v>
      </c>
      <c r="J2883" s="1">
        <v>-2.9625344000000001E-2</v>
      </c>
      <c r="K2883" s="1">
        <v>-1.293016648</v>
      </c>
    </row>
    <row r="2884" spans="1:11" x14ac:dyDescent="0.35">
      <c r="A2884" t="s">
        <v>2884</v>
      </c>
      <c r="B2884" s="1">
        <v>-0.41514022499999997</v>
      </c>
      <c r="C2884" s="1">
        <v>-1.580562639</v>
      </c>
      <c r="D2884" s="1">
        <v>1.8079133789999999</v>
      </c>
      <c r="E2884" s="1">
        <v>-2.4319582149999999</v>
      </c>
      <c r="F2884" s="1">
        <v>-0.329909375</v>
      </c>
      <c r="G2884" s="1">
        <v>-1.1808166499999999</v>
      </c>
      <c r="H2884" s="1">
        <v>-1.364327407</v>
      </c>
      <c r="I2884">
        <v>1</v>
      </c>
      <c r="J2884" s="1">
        <v>-6.2596495000000002E-2</v>
      </c>
      <c r="K2884" s="1">
        <v>-1.293216911</v>
      </c>
    </row>
    <row r="2885" spans="1:11" x14ac:dyDescent="0.35">
      <c r="A2885" t="s">
        <v>2885</v>
      </c>
      <c r="B2885" s="1">
        <v>-0.26234753399999999</v>
      </c>
      <c r="C2885" s="1">
        <v>1.38395566</v>
      </c>
      <c r="D2885" s="1">
        <v>-1.2595135209999999</v>
      </c>
      <c r="E2885" s="1">
        <v>0.59216346099999995</v>
      </c>
      <c r="F2885" s="1">
        <v>-1.7050094659999999</v>
      </c>
      <c r="G2885" s="1">
        <v>-1.5108909930000001</v>
      </c>
      <c r="H2885" s="1">
        <v>-1.633503615</v>
      </c>
      <c r="I2885">
        <v>4</v>
      </c>
      <c r="J2885" s="1">
        <v>-4.5968465E-2</v>
      </c>
      <c r="K2885" s="1">
        <v>-1.294962637</v>
      </c>
    </row>
    <row r="2886" spans="1:11" x14ac:dyDescent="0.35">
      <c r="A2886" t="s">
        <v>2886</v>
      </c>
      <c r="B2886" s="1">
        <v>0.593518938</v>
      </c>
      <c r="C2886" s="1">
        <v>0.79368941400000004</v>
      </c>
      <c r="D2886" s="1">
        <v>-1.456930831</v>
      </c>
      <c r="E2886" s="1">
        <v>-0.39504317799999999</v>
      </c>
      <c r="F2886" s="1">
        <v>-1.0945884560000001</v>
      </c>
      <c r="G2886" s="1">
        <v>-1.494156802</v>
      </c>
      <c r="H2886" s="1">
        <v>-1.5174969629999999</v>
      </c>
      <c r="I2886">
        <v>2</v>
      </c>
      <c r="J2886" s="1">
        <v>-2.3240825999999999E-2</v>
      </c>
      <c r="K2886" s="1">
        <v>-1.297034552</v>
      </c>
    </row>
    <row r="2887" spans="1:11" x14ac:dyDescent="0.35">
      <c r="A2887" t="s">
        <v>2887</v>
      </c>
      <c r="B2887" s="1">
        <v>-0.99991597300000001</v>
      </c>
      <c r="C2887" s="1">
        <v>0.82116779299999998</v>
      </c>
      <c r="D2887" s="1">
        <v>0.26642095599999999</v>
      </c>
      <c r="E2887" s="1">
        <v>-4.1704814999999999E-2</v>
      </c>
      <c r="F2887" s="1">
        <v>-2.2422803490000001</v>
      </c>
      <c r="G2887" s="1">
        <v>-0.77823625799999996</v>
      </c>
      <c r="H2887" s="1">
        <v>-0.63242187699999997</v>
      </c>
      <c r="I2887">
        <v>19</v>
      </c>
      <c r="J2887" s="1">
        <v>2.9224258999999999E-2</v>
      </c>
      <c r="K2887" s="1">
        <v>-1.301381981</v>
      </c>
    </row>
    <row r="2888" spans="1:11" x14ac:dyDescent="0.35">
      <c r="A2888" t="s">
        <v>2888</v>
      </c>
      <c r="B2888" s="1">
        <v>-2.088323441</v>
      </c>
      <c r="C2888" s="1">
        <v>1.1591341690000001</v>
      </c>
      <c r="D2888" s="1">
        <v>0.72850957500000002</v>
      </c>
      <c r="E2888" s="1">
        <v>-1.8434000989999999</v>
      </c>
      <c r="F2888" s="1">
        <v>-0.89162872000000004</v>
      </c>
      <c r="G2888" s="1">
        <v>-0.83235136499999995</v>
      </c>
      <c r="H2888" s="1">
        <v>-0.95430780100000001</v>
      </c>
      <c r="I2888">
        <v>1</v>
      </c>
      <c r="J2888" s="1">
        <v>-6.6893231999999997E-2</v>
      </c>
      <c r="K2888" s="1">
        <v>-1.303426237</v>
      </c>
    </row>
    <row r="2889" spans="1:11" x14ac:dyDescent="0.35">
      <c r="A2889" t="s">
        <v>2889</v>
      </c>
      <c r="B2889" s="1">
        <v>-1.1621036410000001</v>
      </c>
      <c r="C2889" s="1">
        <v>-1.2795607689999999</v>
      </c>
      <c r="D2889" s="1">
        <v>1.679857366</v>
      </c>
      <c r="E2889" s="1">
        <v>-0.41579881000000002</v>
      </c>
      <c r="F2889" s="1">
        <v>-1.5498029950000001</v>
      </c>
      <c r="G2889" s="1">
        <v>-0.68594096199999999</v>
      </c>
      <c r="H2889" s="1">
        <v>-1.3485596660000001</v>
      </c>
      <c r="I2889">
        <v>5</v>
      </c>
      <c r="J2889" s="1">
        <v>-0.25393568100000002</v>
      </c>
      <c r="K2889" s="1">
        <v>-1.306675995</v>
      </c>
    </row>
    <row r="2890" spans="1:11" x14ac:dyDescent="0.35">
      <c r="A2890" t="s">
        <v>2890</v>
      </c>
      <c r="B2890" s="1">
        <v>-0.26928711700000002</v>
      </c>
      <c r="C2890" s="1">
        <v>-0.12807605799999999</v>
      </c>
      <c r="D2890" s="1">
        <v>0.531919272</v>
      </c>
      <c r="E2890" s="1">
        <v>-2.02233032</v>
      </c>
      <c r="F2890" s="1">
        <v>-0.56284099099999996</v>
      </c>
      <c r="G2890" s="1">
        <v>-1.3064067829999999</v>
      </c>
      <c r="H2890" s="1">
        <v>-1.35313934</v>
      </c>
      <c r="I2890">
        <v>3</v>
      </c>
      <c r="J2890" s="1">
        <v>4.4852032E-2</v>
      </c>
      <c r="K2890" s="1">
        <v>-1.3110349670000001</v>
      </c>
    </row>
    <row r="2891" spans="1:11" x14ac:dyDescent="0.35">
      <c r="A2891" t="s">
        <v>2891</v>
      </c>
      <c r="B2891" s="1">
        <v>0.29550320400000002</v>
      </c>
      <c r="C2891" s="1">
        <v>-2.0279962120000001</v>
      </c>
      <c r="D2891" s="1">
        <v>1.6956166560000001</v>
      </c>
      <c r="E2891" s="1">
        <v>-2.1317499259999999</v>
      </c>
      <c r="F2891" s="1">
        <v>-0.59685656300000001</v>
      </c>
      <c r="G2891" s="1">
        <v>-1.84849555</v>
      </c>
      <c r="H2891" s="1">
        <v>-0.67763136899999998</v>
      </c>
      <c r="I2891">
        <v>5</v>
      </c>
      <c r="J2891" s="1">
        <v>-1.2292117E-2</v>
      </c>
      <c r="K2891" s="1">
        <v>-1.312455092</v>
      </c>
    </row>
    <row r="2892" spans="1:11" x14ac:dyDescent="0.35">
      <c r="A2892" t="s">
        <v>2892</v>
      </c>
      <c r="B2892" s="1">
        <v>-0.73355785600000001</v>
      </c>
      <c r="C2892" s="1">
        <v>0.89083147399999996</v>
      </c>
      <c r="D2892" s="1">
        <v>-0.10000442900000001</v>
      </c>
      <c r="E2892" s="1">
        <v>0.60708715999999996</v>
      </c>
      <c r="F2892" s="1">
        <v>-1.9019077200000001</v>
      </c>
      <c r="G2892" s="1">
        <v>-1.542458688</v>
      </c>
      <c r="H2892" s="1">
        <v>-1.130394769</v>
      </c>
      <c r="I2892">
        <v>4</v>
      </c>
      <c r="J2892" s="1">
        <v>1.9089729999999999E-2</v>
      </c>
      <c r="K2892" s="1">
        <v>-1.3150171509999999</v>
      </c>
    </row>
    <row r="2893" spans="1:11" x14ac:dyDescent="0.35">
      <c r="A2893" t="s">
        <v>2893</v>
      </c>
      <c r="B2893" s="1">
        <v>2.2010451889999998</v>
      </c>
      <c r="C2893" s="1">
        <v>0.254200382</v>
      </c>
      <c r="D2893" s="1">
        <v>-3.1346135610000001</v>
      </c>
      <c r="E2893" s="1">
        <v>-1.895977303</v>
      </c>
      <c r="F2893" s="1">
        <v>-1.145170048</v>
      </c>
      <c r="G2893" s="1">
        <v>-0.786665434</v>
      </c>
      <c r="H2893" s="1">
        <v>-0.51248345799999995</v>
      </c>
      <c r="I2893">
        <v>1</v>
      </c>
      <c r="J2893" s="1">
        <v>-0.22645599699999999</v>
      </c>
      <c r="K2893" s="1">
        <v>-1.3155646400000001</v>
      </c>
    </row>
    <row r="2894" spans="1:11" x14ac:dyDescent="0.35">
      <c r="A2894" t="s">
        <v>2894</v>
      </c>
      <c r="B2894" s="1">
        <v>0.18035689899999999</v>
      </c>
      <c r="C2894" s="1">
        <v>-0.265606974</v>
      </c>
      <c r="D2894" s="1">
        <v>0.24517986999999999</v>
      </c>
      <c r="E2894" s="1">
        <v>-0.288800208</v>
      </c>
      <c r="F2894" s="1">
        <v>-1.1051989449999999</v>
      </c>
      <c r="G2894" s="1">
        <v>-1.6223450699999999</v>
      </c>
      <c r="H2894" s="1">
        <v>-1.6049550029999999</v>
      </c>
      <c r="I2894">
        <v>2</v>
      </c>
      <c r="J2894" s="1">
        <v>5.3309931999999997E-2</v>
      </c>
      <c r="K2894" s="1">
        <v>-1.320945316</v>
      </c>
    </row>
    <row r="2895" spans="1:11" x14ac:dyDescent="0.35">
      <c r="A2895" t="s">
        <v>2895</v>
      </c>
      <c r="B2895" s="1">
        <v>-1.2403617E-2</v>
      </c>
      <c r="C2895" s="1">
        <v>0.34416519699999998</v>
      </c>
      <c r="D2895" s="1">
        <v>-0.183541393</v>
      </c>
      <c r="E2895" s="1">
        <v>-0.66465782299999998</v>
      </c>
      <c r="F2895" s="1">
        <v>-0.94794111599999997</v>
      </c>
      <c r="G2895" s="1">
        <v>-1.7342810950000001</v>
      </c>
      <c r="H2895" s="1">
        <v>-1.3421218029999999</v>
      </c>
      <c r="I2895">
        <v>1</v>
      </c>
      <c r="J2895" s="1">
        <v>4.9406729000000003E-2</v>
      </c>
      <c r="K2895" s="1">
        <v>-1.3220966059999999</v>
      </c>
    </row>
    <row r="2896" spans="1:11" x14ac:dyDescent="0.35">
      <c r="A2896" t="s">
        <v>2896</v>
      </c>
      <c r="B2896" s="1">
        <v>-0.58226374999999997</v>
      </c>
      <c r="C2896" s="1">
        <v>-1.188884971</v>
      </c>
      <c r="D2896" s="1">
        <v>1.61904706</v>
      </c>
      <c r="E2896" s="1">
        <v>-1.3429351119999999</v>
      </c>
      <c r="F2896" s="1">
        <v>-1.6526379950000001</v>
      </c>
      <c r="G2896" s="1">
        <v>-0.38067844699999998</v>
      </c>
      <c r="H2896" s="1">
        <v>-0.52586197199999996</v>
      </c>
      <c r="I2896">
        <v>1</v>
      </c>
      <c r="J2896" s="1">
        <v>-5.0700554000000002E-2</v>
      </c>
      <c r="K2896" s="1">
        <v>-1.3228816109999999</v>
      </c>
    </row>
    <row r="2897" spans="1:11" x14ac:dyDescent="0.35">
      <c r="A2897" t="s">
        <v>2897</v>
      </c>
      <c r="B2897" s="1">
        <v>1.0570080239999999</v>
      </c>
      <c r="C2897" s="1">
        <v>-8.1425011000000005E-2</v>
      </c>
      <c r="D2897" s="1">
        <v>-0.92740211900000002</v>
      </c>
      <c r="E2897" s="1">
        <v>-1.053033726</v>
      </c>
      <c r="F2897" s="1">
        <v>-0.89314450700000003</v>
      </c>
      <c r="G2897" s="1">
        <v>-1.6718289150000001</v>
      </c>
      <c r="H2897" s="1">
        <v>-1.038521657</v>
      </c>
      <c r="I2897">
        <v>1</v>
      </c>
      <c r="J2897" s="1">
        <v>1.6060298000000001E-2</v>
      </c>
      <c r="K2897" s="1">
        <v>-1.323825027</v>
      </c>
    </row>
    <row r="2898" spans="1:11" x14ac:dyDescent="0.35">
      <c r="A2898" t="s">
        <v>2898</v>
      </c>
      <c r="B2898" s="1">
        <v>1.741036662</v>
      </c>
      <c r="C2898" s="1">
        <v>-2.7337056739999999</v>
      </c>
      <c r="D2898" s="1">
        <v>0.72323919999999997</v>
      </c>
      <c r="E2898" s="1">
        <v>-0.519000456</v>
      </c>
      <c r="F2898" s="1">
        <v>-0.53552531299999995</v>
      </c>
      <c r="G2898" s="1">
        <v>-2.3701949349999998</v>
      </c>
      <c r="H2898" s="1">
        <v>-2.260241883</v>
      </c>
      <c r="I2898">
        <v>1</v>
      </c>
      <c r="J2898" s="1">
        <v>-8.9809937000000006E-2</v>
      </c>
      <c r="K2898" s="1">
        <v>-1.3248045150000001</v>
      </c>
    </row>
    <row r="2899" spans="1:11" x14ac:dyDescent="0.35">
      <c r="A2899" t="s">
        <v>2899</v>
      </c>
      <c r="B2899" s="1">
        <v>-0.21883599300000001</v>
      </c>
      <c r="C2899" s="1">
        <v>-0.11661165699999999</v>
      </c>
      <c r="D2899" s="1">
        <v>0.454607329</v>
      </c>
      <c r="E2899" s="1">
        <v>0.289367333</v>
      </c>
      <c r="F2899" s="1">
        <v>-1.877203626</v>
      </c>
      <c r="G2899" s="1">
        <v>-2.251244051</v>
      </c>
      <c r="H2899" s="1">
        <v>-0.478543893</v>
      </c>
      <c r="I2899">
        <v>1</v>
      </c>
      <c r="J2899" s="1">
        <v>3.9719892999999999E-2</v>
      </c>
      <c r="K2899" s="1">
        <v>-1.3252962399999999</v>
      </c>
    </row>
    <row r="2900" spans="1:11" x14ac:dyDescent="0.35">
      <c r="A2900" t="s">
        <v>2900</v>
      </c>
      <c r="B2900" s="1">
        <v>0.25596217100000002</v>
      </c>
      <c r="C2900" s="1">
        <v>-2.4286273000000001E-2</v>
      </c>
      <c r="D2900" s="1">
        <v>-6.2809449000000003E-2</v>
      </c>
      <c r="E2900" s="1">
        <v>-0.864231996</v>
      </c>
      <c r="F2900" s="1">
        <v>-1.4084705559999999</v>
      </c>
      <c r="G2900" s="1">
        <v>-1.568659968</v>
      </c>
      <c r="H2900" s="1">
        <v>-0.365263159</v>
      </c>
      <c r="I2900">
        <v>1</v>
      </c>
      <c r="J2900" s="1">
        <v>5.6288815999999998E-2</v>
      </c>
      <c r="K2900" s="1">
        <v>-1.3274842060000001</v>
      </c>
    </row>
    <row r="2901" spans="1:11" x14ac:dyDescent="0.35">
      <c r="A2901" t="s">
        <v>2901</v>
      </c>
      <c r="B2901" s="1">
        <v>0.54035181099999996</v>
      </c>
      <c r="C2901" s="1">
        <v>-1.307352088</v>
      </c>
      <c r="D2901" s="1">
        <v>1.020599289</v>
      </c>
      <c r="E2901" s="1">
        <v>-0.99934372100000002</v>
      </c>
      <c r="F2901" s="1">
        <v>-1.1692114760000001</v>
      </c>
      <c r="G2901" s="1">
        <v>-1.116624405</v>
      </c>
      <c r="H2901" s="1">
        <v>-1.3793409940000001</v>
      </c>
      <c r="I2901">
        <v>7</v>
      </c>
      <c r="J2901" s="1">
        <v>8.4533003999999995E-2</v>
      </c>
      <c r="K2901" s="1">
        <v>-1.3317924430000001</v>
      </c>
    </row>
    <row r="2902" spans="1:11" x14ac:dyDescent="0.35">
      <c r="A2902" t="s">
        <v>2902</v>
      </c>
      <c r="B2902" s="1">
        <v>2.8794494469999998</v>
      </c>
      <c r="C2902" s="1">
        <v>-0.60933654699999995</v>
      </c>
      <c r="D2902" s="1">
        <v>-2.8777207480000002</v>
      </c>
      <c r="E2902" s="1">
        <v>-1.530045621</v>
      </c>
      <c r="F2902" s="1">
        <v>-1.0780401289999999</v>
      </c>
      <c r="G2902" s="1">
        <v>-0.87288277599999997</v>
      </c>
      <c r="H2902" s="1">
        <v>-1.154875954</v>
      </c>
      <c r="I2902">
        <v>1</v>
      </c>
      <c r="J2902" s="1">
        <v>-0.20253594899999999</v>
      </c>
      <c r="K2902" s="1">
        <v>-1.333270535</v>
      </c>
    </row>
    <row r="2903" spans="1:11" x14ac:dyDescent="0.35">
      <c r="A2903" t="s">
        <v>2903</v>
      </c>
      <c r="B2903" s="1">
        <v>-0.51984781599999996</v>
      </c>
      <c r="C2903" s="1">
        <v>2.2934751999999999E-2</v>
      </c>
      <c r="D2903" s="1">
        <v>0.62885667999999995</v>
      </c>
      <c r="E2903" s="1">
        <v>-1.348751241</v>
      </c>
      <c r="F2903" s="1">
        <v>-0.95119837699999998</v>
      </c>
      <c r="G2903" s="1">
        <v>-1.302834866</v>
      </c>
      <c r="H2903" s="1">
        <v>-1.000156507</v>
      </c>
      <c r="I2903">
        <v>1</v>
      </c>
      <c r="J2903" s="1">
        <v>4.3981205000000002E-2</v>
      </c>
      <c r="K2903" s="1">
        <v>-1.3390005279999999</v>
      </c>
    </row>
    <row r="2904" spans="1:11" x14ac:dyDescent="0.35">
      <c r="A2904" t="s">
        <v>2904</v>
      </c>
      <c r="B2904" s="1">
        <v>-0.95548800899999997</v>
      </c>
      <c r="C2904" s="1">
        <v>-0.15670835599999999</v>
      </c>
      <c r="D2904" s="1">
        <v>0.59621355200000004</v>
      </c>
      <c r="E2904" s="1">
        <v>-0.21714502899999999</v>
      </c>
      <c r="F2904" s="1">
        <v>-1.124801758</v>
      </c>
      <c r="G2904" s="1">
        <v>-0.13040397300000001</v>
      </c>
      <c r="H2904" s="1">
        <v>-0.87058104599999997</v>
      </c>
      <c r="I2904">
        <v>6</v>
      </c>
      <c r="J2904" s="1">
        <v>-0.171994271</v>
      </c>
      <c r="K2904" s="1">
        <v>-1.3401781429999999</v>
      </c>
    </row>
    <row r="2905" spans="1:11" x14ac:dyDescent="0.35">
      <c r="A2905" t="s">
        <v>2905</v>
      </c>
      <c r="B2905" s="1">
        <v>-1.46491207</v>
      </c>
      <c r="C2905" s="1">
        <v>0.73717499600000003</v>
      </c>
      <c r="D2905" s="1">
        <v>0.74069009900000005</v>
      </c>
      <c r="E2905" s="1">
        <v>-1.4353638</v>
      </c>
      <c r="F2905" s="1">
        <v>-0.85883363800000001</v>
      </c>
      <c r="G2905" s="1">
        <v>-0.70732032899999997</v>
      </c>
      <c r="H2905" s="1">
        <v>-1.8259973599999999</v>
      </c>
      <c r="I2905">
        <v>1</v>
      </c>
      <c r="J2905" s="1">
        <v>4.317675E-3</v>
      </c>
      <c r="K2905" s="1">
        <v>-1.3404430140000001</v>
      </c>
    </row>
    <row r="2906" spans="1:11" x14ac:dyDescent="0.35">
      <c r="A2906" t="s">
        <v>2906</v>
      </c>
      <c r="B2906" s="1">
        <v>0.84648485200000001</v>
      </c>
      <c r="C2906" s="1">
        <v>-0.65479922700000004</v>
      </c>
      <c r="D2906" s="1">
        <v>-0.100998186</v>
      </c>
      <c r="E2906" s="1">
        <v>-2.351017852</v>
      </c>
      <c r="F2906" s="1">
        <v>-1.1268205469999999</v>
      </c>
      <c r="G2906" s="1">
        <v>0.30127596400000001</v>
      </c>
      <c r="H2906" s="1">
        <v>-1.661906135</v>
      </c>
      <c r="I2906">
        <v>1</v>
      </c>
      <c r="J2906" s="1">
        <v>3.0229145999999998E-2</v>
      </c>
      <c r="K2906" s="1">
        <v>-1.3428083989999999</v>
      </c>
    </row>
    <row r="2907" spans="1:11" x14ac:dyDescent="0.35">
      <c r="A2907" t="s">
        <v>2907</v>
      </c>
      <c r="B2907" s="1">
        <v>2.1600833270000002</v>
      </c>
      <c r="C2907" s="1">
        <v>-0.31259441900000001</v>
      </c>
      <c r="D2907" s="1">
        <v>-1.8669639220000001</v>
      </c>
      <c r="E2907" s="1">
        <v>-0.756360013</v>
      </c>
      <c r="F2907" s="1">
        <v>-0.94741248600000005</v>
      </c>
      <c r="G2907" s="1">
        <v>-1.9716746860000001</v>
      </c>
      <c r="H2907" s="1">
        <v>-1.395865484</v>
      </c>
      <c r="I2907">
        <v>1</v>
      </c>
      <c r="J2907" s="1">
        <v>-6.4916710000000001E-3</v>
      </c>
      <c r="K2907" s="1">
        <v>-1.348027198</v>
      </c>
    </row>
    <row r="2908" spans="1:11" x14ac:dyDescent="0.35">
      <c r="A2908" t="s">
        <v>2908</v>
      </c>
      <c r="B2908" s="1">
        <v>0.24007014600000001</v>
      </c>
      <c r="C2908" s="1">
        <v>1.0708692559999999</v>
      </c>
      <c r="D2908" s="1">
        <v>-1.2960232350000001</v>
      </c>
      <c r="E2908" s="1">
        <v>-0.70807925699999996</v>
      </c>
      <c r="F2908" s="1">
        <v>-1.172883404</v>
      </c>
      <c r="G2908" s="1">
        <v>-1.6032043380000001</v>
      </c>
      <c r="H2908" s="1">
        <v>-1.026875677</v>
      </c>
      <c r="I2908">
        <v>1</v>
      </c>
      <c r="J2908" s="1">
        <v>4.9720559999999999E-3</v>
      </c>
      <c r="K2908" s="1">
        <v>-1.348369954</v>
      </c>
    </row>
    <row r="2909" spans="1:11" x14ac:dyDescent="0.35">
      <c r="A2909" t="s">
        <v>2909</v>
      </c>
      <c r="B2909" s="1">
        <v>-1.188943144</v>
      </c>
      <c r="C2909" s="1">
        <v>1.507062447</v>
      </c>
      <c r="D2909" s="1">
        <v>-0.295412436</v>
      </c>
      <c r="E2909" s="1">
        <v>-0.63524876900000005</v>
      </c>
      <c r="F2909" s="1">
        <v>-1.2540227559999999</v>
      </c>
      <c r="G2909" s="1">
        <v>-1.463476349</v>
      </c>
      <c r="H2909" s="1">
        <v>-1.0690701460000001</v>
      </c>
      <c r="I2909">
        <v>2</v>
      </c>
      <c r="J2909" s="1">
        <v>7.5689559999999999E-3</v>
      </c>
      <c r="K2909" s="1">
        <v>-1.3491901369999999</v>
      </c>
    </row>
    <row r="2910" spans="1:11" x14ac:dyDescent="0.35">
      <c r="A2910" t="s">
        <v>2910</v>
      </c>
      <c r="B2910" s="1">
        <v>-0.56125085600000002</v>
      </c>
      <c r="C2910" s="1">
        <v>0.96297310700000005</v>
      </c>
      <c r="D2910" s="1">
        <v>-0.50843007200000001</v>
      </c>
      <c r="E2910" s="1">
        <v>-1.100298054</v>
      </c>
      <c r="F2910" s="1">
        <v>-1.143037909</v>
      </c>
      <c r="G2910" s="1">
        <v>-1.0640691170000001</v>
      </c>
      <c r="H2910" s="1">
        <v>-1.5733409190000001</v>
      </c>
      <c r="I2910">
        <v>9</v>
      </c>
      <c r="J2910" s="1">
        <v>-3.5569273999999998E-2</v>
      </c>
      <c r="K2910" s="1">
        <v>-1.349503522</v>
      </c>
    </row>
    <row r="2911" spans="1:11" x14ac:dyDescent="0.35">
      <c r="A2911" t="s">
        <v>2911</v>
      </c>
      <c r="B2911" s="1">
        <v>-1.7508358740000001</v>
      </c>
      <c r="C2911" s="1">
        <v>0.53299611700000005</v>
      </c>
      <c r="D2911" s="1">
        <v>0.86937393299999999</v>
      </c>
      <c r="E2911" s="1">
        <v>-1.327679563</v>
      </c>
      <c r="F2911" s="1">
        <v>-0.99517734700000005</v>
      </c>
      <c r="G2911" s="1">
        <v>-1.5839247970000001</v>
      </c>
      <c r="H2911" s="1">
        <v>-1.3303565399999999</v>
      </c>
      <c r="I2911">
        <v>5</v>
      </c>
      <c r="J2911" s="1">
        <v>-0.116155275</v>
      </c>
      <c r="K2911" s="1">
        <v>-1.3560771899999999</v>
      </c>
    </row>
    <row r="2912" spans="1:11" x14ac:dyDescent="0.35">
      <c r="A2912" t="s">
        <v>2912</v>
      </c>
      <c r="B2912" s="1">
        <v>-1.409165276</v>
      </c>
      <c r="C2912" s="1">
        <v>-0.92694072299999997</v>
      </c>
      <c r="D2912" s="1">
        <v>1.990795882</v>
      </c>
      <c r="E2912" s="1">
        <v>-1.2328940749999999</v>
      </c>
      <c r="F2912" s="1">
        <v>-0.67762005599999997</v>
      </c>
      <c r="G2912" s="1">
        <v>-2.3398865409999998</v>
      </c>
      <c r="H2912" s="1">
        <v>-1.608981335</v>
      </c>
      <c r="I2912">
        <v>2</v>
      </c>
      <c r="J2912" s="1">
        <v>-0.115103372</v>
      </c>
      <c r="K2912" s="1">
        <v>-1.3564998800000001</v>
      </c>
    </row>
    <row r="2913" spans="1:11" x14ac:dyDescent="0.35">
      <c r="A2913" t="s">
        <v>2913</v>
      </c>
      <c r="B2913" s="1">
        <v>-1.7036737710000001</v>
      </c>
      <c r="C2913" s="1">
        <v>0.673939175</v>
      </c>
      <c r="D2913" s="1">
        <v>0.92770148600000002</v>
      </c>
      <c r="E2913" s="1">
        <v>-0.67285533900000005</v>
      </c>
      <c r="F2913" s="1">
        <v>-1.27749774</v>
      </c>
      <c r="G2913" s="1">
        <v>-0.98495575499999999</v>
      </c>
      <c r="H2913" s="1">
        <v>-1.531249901</v>
      </c>
      <c r="I2913">
        <v>2</v>
      </c>
      <c r="J2913" s="1">
        <v>-3.4011037000000001E-2</v>
      </c>
      <c r="K2913" s="1">
        <v>-1.3567246150000001</v>
      </c>
    </row>
    <row r="2914" spans="1:11" x14ac:dyDescent="0.35">
      <c r="A2914" t="s">
        <v>2914</v>
      </c>
      <c r="B2914" s="1">
        <v>-0.77054876000000005</v>
      </c>
      <c r="C2914" s="1">
        <v>0.50327191500000001</v>
      </c>
      <c r="D2914" s="1">
        <v>0.37481980199999998</v>
      </c>
      <c r="E2914" s="1">
        <v>-1.415377482</v>
      </c>
      <c r="F2914" s="1">
        <v>-1.37603119</v>
      </c>
      <c r="G2914" s="1">
        <v>-0.37560870200000002</v>
      </c>
      <c r="H2914" s="1">
        <v>-1.184188121</v>
      </c>
      <c r="I2914">
        <v>1</v>
      </c>
      <c r="J2914" s="1">
        <v>3.5847652000000001E-2</v>
      </c>
      <c r="K2914" s="1">
        <v>-1.3623281380000001</v>
      </c>
    </row>
    <row r="2915" spans="1:11" x14ac:dyDescent="0.35">
      <c r="A2915" t="s">
        <v>2915</v>
      </c>
      <c r="B2915" s="1">
        <v>-1.113929433</v>
      </c>
      <c r="C2915" s="1">
        <v>1.832825892</v>
      </c>
      <c r="D2915" s="1">
        <v>-0.85556275000000004</v>
      </c>
      <c r="E2915" s="1">
        <v>-1.9011377220000001</v>
      </c>
      <c r="F2915" s="1">
        <v>-1.427160714</v>
      </c>
      <c r="G2915" s="1">
        <v>-0.52001196299999997</v>
      </c>
      <c r="H2915" s="1">
        <v>-0.54282834700000004</v>
      </c>
      <c r="I2915">
        <v>4</v>
      </c>
      <c r="J2915" s="1">
        <v>-4.5555430000000001E-2</v>
      </c>
      <c r="K2915" s="1">
        <v>-1.3645463369999999</v>
      </c>
    </row>
    <row r="2916" spans="1:11" x14ac:dyDescent="0.35">
      <c r="A2916" t="s">
        <v>2916</v>
      </c>
      <c r="B2916" s="1">
        <v>1.264584344</v>
      </c>
      <c r="C2916" s="1">
        <v>-0.83467758800000003</v>
      </c>
      <c r="D2916" s="1">
        <v>-0.24859526800000001</v>
      </c>
      <c r="E2916" s="1">
        <v>-0.90945562099999999</v>
      </c>
      <c r="F2916" s="1">
        <v>-1.508418349</v>
      </c>
      <c r="G2916" s="1">
        <v>-1.26372018</v>
      </c>
      <c r="H2916" s="1">
        <v>-0.66276420899999999</v>
      </c>
      <c r="I2916">
        <v>6</v>
      </c>
      <c r="J2916" s="1">
        <v>6.0437163000000002E-2</v>
      </c>
      <c r="K2916" s="1">
        <v>-1.365400655</v>
      </c>
    </row>
    <row r="2917" spans="1:11" x14ac:dyDescent="0.35">
      <c r="A2917" t="s">
        <v>2917</v>
      </c>
      <c r="B2917" s="1">
        <v>0.21130327600000001</v>
      </c>
      <c r="C2917" s="1">
        <v>-0.47356912899999998</v>
      </c>
      <c r="D2917" s="1">
        <v>0.36614143500000002</v>
      </c>
      <c r="E2917" s="1">
        <v>-1.1846385020000001</v>
      </c>
      <c r="F2917" s="1">
        <v>-1.881420273</v>
      </c>
      <c r="G2917" s="1">
        <v>-0.88093869599999997</v>
      </c>
      <c r="H2917" s="1">
        <v>-4.7791926999999998E-2</v>
      </c>
      <c r="I2917">
        <v>1</v>
      </c>
      <c r="J2917" s="1">
        <v>3.4625193999999998E-2</v>
      </c>
      <c r="K2917" s="1">
        <v>-1.3658258780000001</v>
      </c>
    </row>
    <row r="2918" spans="1:11" x14ac:dyDescent="0.35">
      <c r="A2918" t="s">
        <v>2918</v>
      </c>
      <c r="B2918" s="1">
        <v>0.41935966000000002</v>
      </c>
      <c r="C2918" s="1">
        <v>-0.2363711</v>
      </c>
      <c r="D2918" s="1">
        <v>3.7855798000000003E-2</v>
      </c>
      <c r="E2918" s="1">
        <v>-1.2328403290000001</v>
      </c>
      <c r="F2918" s="1">
        <v>-0.94300598899999999</v>
      </c>
      <c r="G2918" s="1">
        <v>-1.3809346229999999</v>
      </c>
      <c r="H2918" s="1">
        <v>-1.4073490040000001</v>
      </c>
      <c r="I2918">
        <v>1</v>
      </c>
      <c r="J2918" s="1">
        <v>7.3614786000000001E-2</v>
      </c>
      <c r="K2918" s="1">
        <v>-1.365962473</v>
      </c>
    </row>
    <row r="2919" spans="1:11" x14ac:dyDescent="0.35">
      <c r="A2919" t="s">
        <v>2919</v>
      </c>
      <c r="B2919" s="1">
        <v>-2.3676007170000002</v>
      </c>
      <c r="C2919" s="1">
        <v>2.9882289549999999</v>
      </c>
      <c r="D2919" s="1">
        <v>-1.3683056499999999</v>
      </c>
      <c r="E2919" s="1">
        <v>-2.1507938360000001</v>
      </c>
      <c r="F2919" s="1">
        <v>-0.78164423800000005</v>
      </c>
      <c r="G2919" s="1">
        <v>-1.413504162</v>
      </c>
      <c r="H2919" s="1">
        <v>-0.62917970000000001</v>
      </c>
      <c r="I2919">
        <v>1</v>
      </c>
      <c r="J2919" s="1">
        <v>-0.249225804</v>
      </c>
      <c r="K2919" s="1">
        <v>-1.3665013619999999</v>
      </c>
    </row>
    <row r="2920" spans="1:11" x14ac:dyDescent="0.35">
      <c r="A2920" t="s">
        <v>2920</v>
      </c>
      <c r="B2920" s="1">
        <v>-0.63078159</v>
      </c>
      <c r="C2920" s="1">
        <v>-1.4511920679999999</v>
      </c>
      <c r="D2920" s="1">
        <v>-2.1777940779999998</v>
      </c>
      <c r="E2920" s="1">
        <v>-2.1229367680000002</v>
      </c>
      <c r="F2920" s="1">
        <v>-0.67728957899999997</v>
      </c>
      <c r="G2920" s="1">
        <v>-2.0535906210000001</v>
      </c>
      <c r="H2920" s="1">
        <v>-0.74978261300000004</v>
      </c>
      <c r="I2920">
        <v>2</v>
      </c>
      <c r="J2920" s="1">
        <v>-1.4199225790000001</v>
      </c>
      <c r="K2920" s="1">
        <v>-1.3690440189999999</v>
      </c>
    </row>
    <row r="2921" spans="1:11" x14ac:dyDescent="0.35">
      <c r="A2921" t="s">
        <v>2921</v>
      </c>
      <c r="B2921" s="1">
        <v>0.16437188699999999</v>
      </c>
      <c r="C2921" s="1">
        <v>0.44251710500000002</v>
      </c>
      <c r="D2921" s="1">
        <v>-0.45414259899999998</v>
      </c>
      <c r="E2921" s="1">
        <v>-0.76982047499999995</v>
      </c>
      <c r="F2921" s="1">
        <v>-1.574750009</v>
      </c>
      <c r="G2921" s="1">
        <v>-0.97289656800000002</v>
      </c>
      <c r="H2921" s="1">
        <v>-0.90578451100000001</v>
      </c>
      <c r="I2921">
        <v>1</v>
      </c>
      <c r="J2921" s="1">
        <v>5.0915464000000001E-2</v>
      </c>
      <c r="K2921" s="1">
        <v>-1.3712649260000001</v>
      </c>
    </row>
    <row r="2922" spans="1:11" x14ac:dyDescent="0.35">
      <c r="A2922" t="s">
        <v>2922</v>
      </c>
      <c r="B2922" s="1">
        <v>0.29201308999999998</v>
      </c>
      <c r="C2922" s="1">
        <v>0.32720791700000001</v>
      </c>
      <c r="D2922" s="1">
        <v>-0.61612098800000004</v>
      </c>
      <c r="E2922" s="1">
        <v>-0.97080160400000004</v>
      </c>
      <c r="F2922" s="1">
        <v>-1.2626200000000001</v>
      </c>
      <c r="G2922" s="1">
        <v>-0.75237111300000004</v>
      </c>
      <c r="H2922" s="1">
        <v>-1.782657173</v>
      </c>
      <c r="I2922">
        <v>8</v>
      </c>
      <c r="J2922" s="1">
        <v>1.03334E-3</v>
      </c>
      <c r="K2922" s="1">
        <v>-1.374505968</v>
      </c>
    </row>
    <row r="2923" spans="1:11" x14ac:dyDescent="0.35">
      <c r="A2923" t="s">
        <v>2923</v>
      </c>
      <c r="B2923" s="1">
        <v>2.8539146830000002</v>
      </c>
      <c r="C2923" s="1">
        <v>-0.84705879799999995</v>
      </c>
      <c r="D2923" s="1">
        <v>-2.8255972909999998</v>
      </c>
      <c r="E2923" s="1">
        <v>0.96501038100000003</v>
      </c>
      <c r="F2923" s="1">
        <v>-1.7519412940000001</v>
      </c>
      <c r="G2923" s="1">
        <v>-2.2285988529999998</v>
      </c>
      <c r="H2923" s="1">
        <v>-2.1535803320000002</v>
      </c>
      <c r="I2923">
        <v>1</v>
      </c>
      <c r="J2923" s="1">
        <v>-0.27291380199999998</v>
      </c>
      <c r="K2923" s="1">
        <v>-1.3753158539999999</v>
      </c>
    </row>
    <row r="2924" spans="1:11" x14ac:dyDescent="0.35">
      <c r="A2924" t="s">
        <v>2924</v>
      </c>
      <c r="B2924" s="1">
        <v>-3.2151228710000002</v>
      </c>
      <c r="C2924" s="1">
        <v>3.2488692170000002</v>
      </c>
      <c r="D2924" s="1">
        <v>-1.069284801</v>
      </c>
      <c r="E2924" s="1">
        <v>-1.978102281</v>
      </c>
      <c r="F2924" s="1">
        <v>-0.59928137199999998</v>
      </c>
      <c r="G2924" s="1">
        <v>-1.7044231919999999</v>
      </c>
      <c r="H2924" s="1">
        <v>-0.96188511099999996</v>
      </c>
      <c r="I2924">
        <v>1</v>
      </c>
      <c r="J2924" s="1">
        <v>-0.34517948500000001</v>
      </c>
      <c r="K2924" s="1">
        <v>-1.375451263</v>
      </c>
    </row>
    <row r="2925" spans="1:11" x14ac:dyDescent="0.35">
      <c r="A2925" t="s">
        <v>2925</v>
      </c>
      <c r="B2925" s="1">
        <v>-1.5225528749999999</v>
      </c>
      <c r="C2925" s="1">
        <v>1.760959441</v>
      </c>
      <c r="D2925" s="1">
        <v>-0.79525384600000004</v>
      </c>
      <c r="E2925" s="1">
        <v>-0.72659892800000003</v>
      </c>
      <c r="F2925" s="1">
        <v>-1.4360204219999999</v>
      </c>
      <c r="G2925" s="1">
        <v>-1.062484762</v>
      </c>
      <c r="H2925" s="1">
        <v>-1.3109352569999999</v>
      </c>
      <c r="I2925">
        <v>17</v>
      </c>
      <c r="J2925" s="1">
        <v>-0.18561575999999999</v>
      </c>
      <c r="K2925" s="1">
        <v>-1.37642106</v>
      </c>
    </row>
    <row r="2926" spans="1:11" x14ac:dyDescent="0.35">
      <c r="A2926" t="s">
        <v>2926</v>
      </c>
      <c r="B2926" s="1">
        <v>-1.398459669</v>
      </c>
      <c r="C2926" s="1">
        <v>0.28760476299999999</v>
      </c>
      <c r="D2926" s="1">
        <v>1.0869578479999999</v>
      </c>
      <c r="E2926" s="1">
        <v>-0.94051322400000004</v>
      </c>
      <c r="F2926" s="1">
        <v>-1.637373575</v>
      </c>
      <c r="G2926" s="1">
        <v>-0.47245550200000003</v>
      </c>
      <c r="H2926" s="1">
        <v>-1.1121964179999999</v>
      </c>
      <c r="I2926">
        <v>2</v>
      </c>
      <c r="J2926" s="1">
        <v>-7.9656859999999996E-3</v>
      </c>
      <c r="K2926" s="1">
        <v>-1.3823272740000001</v>
      </c>
    </row>
    <row r="2927" spans="1:11" x14ac:dyDescent="0.35">
      <c r="A2927" t="s">
        <v>2927</v>
      </c>
      <c r="B2927" s="1">
        <v>0.28685044300000001</v>
      </c>
      <c r="C2927" s="1">
        <v>-1.052200193</v>
      </c>
      <c r="D2927" s="1">
        <v>0.65994526200000003</v>
      </c>
      <c r="E2927" s="1">
        <v>-3.0546481490000001</v>
      </c>
      <c r="F2927" s="1">
        <v>-0.75379948399999996</v>
      </c>
      <c r="G2927" s="1">
        <v>-1.0729622160000001</v>
      </c>
      <c r="H2927" s="1">
        <v>-0.25744056700000001</v>
      </c>
      <c r="I2927">
        <v>4</v>
      </c>
      <c r="J2927" s="1">
        <v>-3.5134828999999999E-2</v>
      </c>
      <c r="K2927" s="1">
        <v>-1.382692203</v>
      </c>
    </row>
    <row r="2928" spans="1:11" x14ac:dyDescent="0.35">
      <c r="A2928" t="s">
        <v>2928</v>
      </c>
      <c r="B2928" s="1">
        <v>-4.3701058000000001E-2</v>
      </c>
      <c r="C2928" s="1">
        <v>0.65779773500000005</v>
      </c>
      <c r="D2928" s="1">
        <v>-0.41895737</v>
      </c>
      <c r="E2928" s="1">
        <v>-1.253182977</v>
      </c>
      <c r="F2928" s="1">
        <v>-1.623109972</v>
      </c>
      <c r="G2928" s="1">
        <v>-0.780869861</v>
      </c>
      <c r="H2928" s="1">
        <v>-0.57618012799999996</v>
      </c>
      <c r="I2928">
        <v>1</v>
      </c>
      <c r="J2928" s="1">
        <v>6.5046435999999999E-2</v>
      </c>
      <c r="K2928" s="1">
        <v>-1.384801374</v>
      </c>
    </row>
    <row r="2929" spans="1:11" x14ac:dyDescent="0.35">
      <c r="A2929" t="s">
        <v>2929</v>
      </c>
      <c r="B2929" s="1">
        <v>-0.89382693199999996</v>
      </c>
      <c r="C2929" s="1">
        <v>0.62851669899999996</v>
      </c>
      <c r="D2929" s="1">
        <v>0.44802710400000001</v>
      </c>
      <c r="E2929" s="1">
        <v>-0.71543158399999995</v>
      </c>
      <c r="F2929" s="1">
        <v>-1.2161924079999999</v>
      </c>
      <c r="G2929" s="1">
        <v>-1.080437052</v>
      </c>
      <c r="H2929" s="1">
        <v>-1.591871646</v>
      </c>
      <c r="I2929">
        <v>3</v>
      </c>
      <c r="J2929" s="1">
        <v>6.0905623999999998E-2</v>
      </c>
      <c r="K2929" s="1">
        <v>-1.3896191040000001</v>
      </c>
    </row>
    <row r="2930" spans="1:11" x14ac:dyDescent="0.35">
      <c r="A2930" t="s">
        <v>2930</v>
      </c>
      <c r="B2930" s="1">
        <v>-0.915103216</v>
      </c>
      <c r="C2930" s="1">
        <v>-1.6420444839999999</v>
      </c>
      <c r="D2930" s="1">
        <v>2.2226097390000001</v>
      </c>
      <c r="E2930" s="1">
        <v>-0.992871536</v>
      </c>
      <c r="F2930" s="1">
        <v>-1.2792414379999999</v>
      </c>
      <c r="G2930" s="1">
        <v>-1.266290132</v>
      </c>
      <c r="H2930" s="1">
        <v>-1.208729164</v>
      </c>
      <c r="I2930">
        <v>1</v>
      </c>
      <c r="J2930" s="1">
        <v>-0.111512654</v>
      </c>
      <c r="K2930" s="1">
        <v>-1.396262764</v>
      </c>
    </row>
    <row r="2931" spans="1:11" x14ac:dyDescent="0.35">
      <c r="A2931" t="s">
        <v>2931</v>
      </c>
      <c r="B2931" s="1">
        <v>-3.8756630400000001</v>
      </c>
      <c r="C2931" s="1">
        <v>3.5811526169999999</v>
      </c>
      <c r="D2931" s="1">
        <v>-1.3784994239999999</v>
      </c>
      <c r="E2931" s="1">
        <v>-1.131746771</v>
      </c>
      <c r="F2931" s="1">
        <v>-1.2220908859999999</v>
      </c>
      <c r="G2931" s="1">
        <v>-1.1476914540000001</v>
      </c>
      <c r="H2931" s="1">
        <v>-1.248118472</v>
      </c>
      <c r="I2931">
        <v>1</v>
      </c>
      <c r="J2931" s="1">
        <v>-0.557669949</v>
      </c>
      <c r="K2931" s="1">
        <v>-1.3981781049999999</v>
      </c>
    </row>
    <row r="2932" spans="1:11" x14ac:dyDescent="0.35">
      <c r="A2932" t="s">
        <v>2932</v>
      </c>
      <c r="B2932" s="1">
        <v>0.99738586799999995</v>
      </c>
      <c r="C2932" s="1">
        <v>-5.1709934970000004</v>
      </c>
      <c r="D2932" s="1">
        <v>2.0034836920000001</v>
      </c>
      <c r="E2932" s="1">
        <v>-1.408065208</v>
      </c>
      <c r="F2932" s="1">
        <v>-1.5411000850000001</v>
      </c>
      <c r="G2932" s="1">
        <v>-0.23260552100000001</v>
      </c>
      <c r="H2932" s="1">
        <v>-1.384432404</v>
      </c>
      <c r="I2932">
        <v>1</v>
      </c>
      <c r="J2932" s="1">
        <v>-0.72337464600000001</v>
      </c>
      <c r="K2932" s="1">
        <v>-1.4013299299999999</v>
      </c>
    </row>
    <row r="2933" spans="1:11" x14ac:dyDescent="0.35">
      <c r="A2933" t="s">
        <v>2933</v>
      </c>
      <c r="B2933" s="1">
        <v>0.217845503</v>
      </c>
      <c r="C2933" s="1">
        <v>0.43906925400000002</v>
      </c>
      <c r="D2933" s="1">
        <v>-0.51855548699999998</v>
      </c>
      <c r="E2933" s="1">
        <v>-0.89075919100000001</v>
      </c>
      <c r="F2933" s="1">
        <v>-1.2981320599999999</v>
      </c>
      <c r="G2933" s="1">
        <v>-1.409778059</v>
      </c>
      <c r="H2933" s="1">
        <v>-0.98101167600000005</v>
      </c>
      <c r="I2933">
        <v>1</v>
      </c>
      <c r="J2933" s="1">
        <v>4.6119756999999997E-2</v>
      </c>
      <c r="K2933" s="1">
        <v>-1.4027014680000001</v>
      </c>
    </row>
    <row r="2934" spans="1:11" x14ac:dyDescent="0.35">
      <c r="A2934" t="s">
        <v>2934</v>
      </c>
      <c r="B2934" s="1">
        <v>2.0883000410000001</v>
      </c>
      <c r="C2934" s="1">
        <v>-1.3068026100000001</v>
      </c>
      <c r="D2934" s="1">
        <v>-1.044470891</v>
      </c>
      <c r="E2934" s="1">
        <v>-2.10305323</v>
      </c>
      <c r="F2934" s="1">
        <v>-1.3409138730000001</v>
      </c>
      <c r="G2934" s="1">
        <v>-0.69156585699999995</v>
      </c>
      <c r="H2934" s="1">
        <v>-0.43606028000000002</v>
      </c>
      <c r="I2934">
        <v>1</v>
      </c>
      <c r="J2934" s="1">
        <v>-8.7657819999999997E-2</v>
      </c>
      <c r="K2934" s="1">
        <v>-1.403168215</v>
      </c>
    </row>
    <row r="2935" spans="1:11" x14ac:dyDescent="0.35">
      <c r="A2935" t="s">
        <v>2935</v>
      </c>
      <c r="B2935" s="1">
        <v>-2.4055284929999998</v>
      </c>
      <c r="C2935" s="1">
        <v>-2.035665458</v>
      </c>
      <c r="D2935" s="1">
        <v>-1.206533206</v>
      </c>
      <c r="E2935" s="1">
        <v>-1.917087413</v>
      </c>
      <c r="F2935" s="1">
        <v>-1.041057584</v>
      </c>
      <c r="G2935" s="1">
        <v>-0.39092340599999997</v>
      </c>
      <c r="H2935" s="1">
        <v>-2.0314551299999999</v>
      </c>
      <c r="I2935">
        <v>3</v>
      </c>
      <c r="J2935" s="1">
        <v>-1.8825757190000001</v>
      </c>
      <c r="K2935" s="1">
        <v>-1.4071658899999999</v>
      </c>
    </row>
    <row r="2936" spans="1:11" x14ac:dyDescent="0.35">
      <c r="A2936" t="s">
        <v>2936</v>
      </c>
      <c r="B2936" s="1">
        <v>1.1141674349999999</v>
      </c>
      <c r="C2936" s="1">
        <v>-2.3850777089999999</v>
      </c>
      <c r="D2936" s="1">
        <v>1.0862147719999999</v>
      </c>
      <c r="E2936" s="1">
        <v>-1.6131846649999999</v>
      </c>
      <c r="F2936" s="1">
        <v>-0.98477743699999998</v>
      </c>
      <c r="G2936" s="1">
        <v>-0.91269087699999996</v>
      </c>
      <c r="H2936" s="1">
        <v>-1.678308855</v>
      </c>
      <c r="I2936">
        <v>2</v>
      </c>
      <c r="J2936" s="1">
        <v>-6.1565166999999997E-2</v>
      </c>
      <c r="K2936" s="1">
        <v>-1.407678778</v>
      </c>
    </row>
    <row r="2937" spans="1:11" x14ac:dyDescent="0.35">
      <c r="A2937" t="s">
        <v>2937</v>
      </c>
      <c r="B2937" s="1">
        <v>-0.418153934</v>
      </c>
      <c r="C2937" s="1">
        <v>0.91884760300000001</v>
      </c>
      <c r="D2937" s="1">
        <v>-0.31022350900000001</v>
      </c>
      <c r="E2937" s="1">
        <v>-0.973635629</v>
      </c>
      <c r="F2937" s="1">
        <v>-1.777112925</v>
      </c>
      <c r="G2937" s="1">
        <v>-0.79820285199999996</v>
      </c>
      <c r="H2937" s="1">
        <v>-0.58752500299999999</v>
      </c>
      <c r="I2937">
        <v>6</v>
      </c>
      <c r="J2937" s="1">
        <v>6.3490053000000005E-2</v>
      </c>
      <c r="K2937" s="1">
        <v>-1.40845336</v>
      </c>
    </row>
    <row r="2938" spans="1:11" x14ac:dyDescent="0.35">
      <c r="A2938" t="s">
        <v>2938</v>
      </c>
      <c r="B2938" s="1">
        <v>-2.2756197619999998</v>
      </c>
      <c r="C2938" s="1">
        <v>1.8791918139999999</v>
      </c>
      <c r="D2938" s="1">
        <v>-7.6614970000000004E-2</v>
      </c>
      <c r="E2938" s="1">
        <v>-1.5567756020000001</v>
      </c>
      <c r="F2938" s="1">
        <v>-0.97837361599999995</v>
      </c>
      <c r="G2938" s="1">
        <v>-0.99714575000000005</v>
      </c>
      <c r="H2938" s="1">
        <v>-1.789473283</v>
      </c>
      <c r="I2938">
        <v>7</v>
      </c>
      <c r="J2938" s="1">
        <v>-0.157680973</v>
      </c>
      <c r="K2938" s="1">
        <v>-1.4118153550000001</v>
      </c>
    </row>
    <row r="2939" spans="1:11" x14ac:dyDescent="0.35">
      <c r="A2939" t="s">
        <v>2939</v>
      </c>
      <c r="B2939" s="1">
        <v>-1.7634112200000001</v>
      </c>
      <c r="C2939" s="1">
        <v>-0.80161630699999997</v>
      </c>
      <c r="D2939" s="1">
        <v>2.1623680460000001</v>
      </c>
      <c r="E2939" s="1">
        <v>-0.89759668500000001</v>
      </c>
      <c r="F2939" s="1">
        <v>-1.1020416850000001</v>
      </c>
      <c r="G2939" s="1">
        <v>-1.1659148610000001</v>
      </c>
      <c r="H2939" s="1">
        <v>-1.757805745</v>
      </c>
      <c r="I2939">
        <v>2</v>
      </c>
      <c r="J2939" s="1">
        <v>-0.13421982700000001</v>
      </c>
      <c r="K2939" s="1">
        <v>-1.4163858620000001</v>
      </c>
    </row>
    <row r="2940" spans="1:11" x14ac:dyDescent="0.35">
      <c r="A2940" t="s">
        <v>2940</v>
      </c>
      <c r="B2940" s="1">
        <v>-1.000132077</v>
      </c>
      <c r="C2940" s="1">
        <v>0.92386930099999998</v>
      </c>
      <c r="D2940" s="1">
        <v>0.16244186099999999</v>
      </c>
      <c r="E2940" s="1">
        <v>-0.32794779000000002</v>
      </c>
      <c r="F2940" s="1">
        <v>-1.3870460330000001</v>
      </c>
      <c r="G2940" s="1">
        <v>-1.640837804</v>
      </c>
      <c r="H2940" s="1">
        <v>-1.3838542620000001</v>
      </c>
      <c r="I2940">
        <v>1</v>
      </c>
      <c r="J2940" s="1">
        <v>2.8726361999999998E-2</v>
      </c>
      <c r="K2940" s="1">
        <v>-1.4193834009999999</v>
      </c>
    </row>
    <row r="2941" spans="1:11" x14ac:dyDescent="0.35">
      <c r="A2941" t="s">
        <v>2941</v>
      </c>
      <c r="B2941" s="1">
        <v>-1.7585662070000001</v>
      </c>
      <c r="C2941" s="1">
        <v>-0.76582045600000004</v>
      </c>
      <c r="D2941" s="1">
        <v>2.20916157</v>
      </c>
      <c r="E2941" s="1">
        <v>-1.2742322699999999</v>
      </c>
      <c r="F2941" s="1">
        <v>-1.692839771</v>
      </c>
      <c r="G2941" s="1">
        <v>-0.124726087</v>
      </c>
      <c r="H2941" s="1">
        <v>-1.370804946</v>
      </c>
      <c r="I2941">
        <v>1</v>
      </c>
      <c r="J2941" s="1">
        <v>-0.105075031</v>
      </c>
      <c r="K2941" s="1">
        <v>-1.4239215549999999</v>
      </c>
    </row>
    <row r="2942" spans="1:11" x14ac:dyDescent="0.35">
      <c r="A2942" t="s">
        <v>2942</v>
      </c>
      <c r="B2942" s="1">
        <v>0.89981756300000004</v>
      </c>
      <c r="C2942" s="1">
        <v>0.65928325300000001</v>
      </c>
      <c r="D2942" s="1">
        <v>-1.439758592</v>
      </c>
      <c r="E2942" s="1">
        <v>-1.074554233</v>
      </c>
      <c r="F2942" s="1">
        <v>-0.99120159699999999</v>
      </c>
      <c r="G2942" s="1">
        <v>-1.5780664200000001</v>
      </c>
      <c r="H2942" s="1">
        <v>-1.5111024580000001</v>
      </c>
      <c r="I2942">
        <v>2</v>
      </c>
      <c r="J2942" s="1">
        <v>3.9780741000000001E-2</v>
      </c>
      <c r="K2942" s="1">
        <v>-1.4264302010000001</v>
      </c>
    </row>
    <row r="2943" spans="1:11" x14ac:dyDescent="0.35">
      <c r="A2943" t="s">
        <v>2943</v>
      </c>
      <c r="B2943" s="1">
        <v>-3.1900143289999998</v>
      </c>
      <c r="C2943" s="1">
        <v>-6.5605895999999997E-2</v>
      </c>
      <c r="D2943" s="1">
        <v>2.4865517270000002</v>
      </c>
      <c r="E2943" s="1">
        <v>-1.7291552379999999</v>
      </c>
      <c r="F2943" s="1">
        <v>-2.1312742330000001</v>
      </c>
      <c r="G2943" s="1">
        <v>-0.33047548500000001</v>
      </c>
      <c r="H2943" s="1">
        <v>-1.1039169999999999E-2</v>
      </c>
      <c r="I2943">
        <v>1</v>
      </c>
      <c r="J2943" s="1">
        <v>-0.256356166</v>
      </c>
      <c r="K2943" s="1">
        <v>-1.42649282</v>
      </c>
    </row>
    <row r="2944" spans="1:11" x14ac:dyDescent="0.35">
      <c r="A2944" t="s">
        <v>2944</v>
      </c>
      <c r="B2944" s="1">
        <v>-1.447262746</v>
      </c>
      <c r="C2944" s="1">
        <v>0.39929673700000001</v>
      </c>
      <c r="D2944" s="1">
        <v>1.0360422650000001</v>
      </c>
      <c r="E2944" s="1">
        <v>-1.1488203560000001</v>
      </c>
      <c r="F2944" s="1">
        <v>-0.962456804</v>
      </c>
      <c r="G2944" s="1">
        <v>-1.5862477749999999</v>
      </c>
      <c r="H2944" s="1">
        <v>-1.3328453709999999</v>
      </c>
      <c r="I2944">
        <v>1</v>
      </c>
      <c r="J2944" s="1">
        <v>-3.9745809999999996E-3</v>
      </c>
      <c r="K2944" s="1">
        <v>-1.4272628839999999</v>
      </c>
    </row>
    <row r="2945" spans="1:11" x14ac:dyDescent="0.35">
      <c r="A2945" t="s">
        <v>2945</v>
      </c>
      <c r="B2945" s="1">
        <v>-1.094708118</v>
      </c>
      <c r="C2945" s="1">
        <v>0.612573162</v>
      </c>
      <c r="D2945" s="1">
        <v>0.62636566800000004</v>
      </c>
      <c r="E2945" s="1">
        <v>-0.34714187400000002</v>
      </c>
      <c r="F2945" s="1">
        <v>-1.7465135810000001</v>
      </c>
      <c r="G2945" s="1">
        <v>-1.485745248</v>
      </c>
      <c r="H2945" s="1">
        <v>-0.98545952800000003</v>
      </c>
      <c r="I2945">
        <v>3</v>
      </c>
      <c r="J2945" s="1">
        <v>4.8076903999999997E-2</v>
      </c>
      <c r="K2945" s="1">
        <v>-1.4310772549999999</v>
      </c>
    </row>
    <row r="2946" spans="1:11" x14ac:dyDescent="0.35">
      <c r="A2946" t="s">
        <v>2946</v>
      </c>
      <c r="B2946" s="1">
        <v>3.7594559999999999E-2</v>
      </c>
      <c r="C2946" s="1">
        <v>1.0270209210000001</v>
      </c>
      <c r="D2946" s="1">
        <v>-1.0170987579999999</v>
      </c>
      <c r="E2946" s="1">
        <v>-0.64851273799999998</v>
      </c>
      <c r="F2946" s="1">
        <v>-1.3385746700000001</v>
      </c>
      <c r="G2946" s="1">
        <v>-2.1124521010000001</v>
      </c>
      <c r="H2946" s="1">
        <v>-0.73093402900000004</v>
      </c>
      <c r="I2946">
        <v>1</v>
      </c>
      <c r="J2946" s="1">
        <v>1.5838907999999999E-2</v>
      </c>
      <c r="K2946" s="1">
        <v>-1.4335079719999999</v>
      </c>
    </row>
    <row r="2947" spans="1:11" x14ac:dyDescent="0.35">
      <c r="A2947" t="s">
        <v>2947</v>
      </c>
      <c r="B2947" s="1">
        <v>-3.9773018420000001</v>
      </c>
      <c r="C2947" s="1">
        <v>3.7836672189999998</v>
      </c>
      <c r="D2947" s="1">
        <v>-1.351662044</v>
      </c>
      <c r="E2947" s="1">
        <v>-1.1421481339999999</v>
      </c>
      <c r="F2947" s="1">
        <v>-1.495046377</v>
      </c>
      <c r="G2947" s="1">
        <v>-0.43676404400000002</v>
      </c>
      <c r="H2947" s="1">
        <v>-1.543226137</v>
      </c>
      <c r="I2947">
        <v>1</v>
      </c>
      <c r="J2947" s="1">
        <v>-0.515098889</v>
      </c>
      <c r="K2947" s="1">
        <v>-1.433565067</v>
      </c>
    </row>
    <row r="2948" spans="1:11" x14ac:dyDescent="0.35">
      <c r="A2948" t="s">
        <v>2948</v>
      </c>
      <c r="B2948" s="1">
        <v>0.133886955</v>
      </c>
      <c r="C2948" s="1">
        <v>-0.94189695699999998</v>
      </c>
      <c r="D2948" s="1">
        <v>0.90451168999999998</v>
      </c>
      <c r="E2948" s="1">
        <v>-0.93477029099999998</v>
      </c>
      <c r="F2948" s="1">
        <v>-1.5022994970000001</v>
      </c>
      <c r="G2948" s="1">
        <v>-1.0872162590000001</v>
      </c>
      <c r="H2948" s="1">
        <v>-1.1658044009999999</v>
      </c>
      <c r="I2948">
        <v>3</v>
      </c>
      <c r="J2948" s="1">
        <v>3.2167228999999999E-2</v>
      </c>
      <c r="K2948" s="1">
        <v>-1.4347476830000001</v>
      </c>
    </row>
    <row r="2949" spans="1:11" x14ac:dyDescent="0.35">
      <c r="A2949" t="s">
        <v>2949</v>
      </c>
      <c r="B2949" s="1">
        <v>0.38754628000000002</v>
      </c>
      <c r="C2949" s="1">
        <v>-0.33609192100000002</v>
      </c>
      <c r="D2949" s="1">
        <v>0.146329248</v>
      </c>
      <c r="E2949" s="1">
        <v>-0.99152622199999996</v>
      </c>
      <c r="F2949" s="1">
        <v>-1.2306524379999999</v>
      </c>
      <c r="G2949" s="1">
        <v>-1.560828697</v>
      </c>
      <c r="H2949" s="1">
        <v>-1.1413715250000001</v>
      </c>
      <c r="I2949">
        <v>1</v>
      </c>
      <c r="J2949" s="1">
        <v>6.5927869E-2</v>
      </c>
      <c r="K2949" s="1">
        <v>-1.4389815020000001</v>
      </c>
    </row>
    <row r="2950" spans="1:11" x14ac:dyDescent="0.35">
      <c r="A2950" t="s">
        <v>2950</v>
      </c>
      <c r="B2950" s="1">
        <v>-1.7342425770000001</v>
      </c>
      <c r="C2950" s="1">
        <v>1.268903117</v>
      </c>
      <c r="D2950" s="1">
        <v>0.31797729299999999</v>
      </c>
      <c r="E2950" s="1">
        <v>-1.9043982779999999</v>
      </c>
      <c r="F2950" s="1">
        <v>-2.1713729100000001</v>
      </c>
      <c r="G2950" s="1">
        <v>-2.04357889</v>
      </c>
      <c r="H2950" s="1">
        <v>-0.34963770599999999</v>
      </c>
      <c r="I2950">
        <v>3</v>
      </c>
      <c r="J2950" s="1">
        <v>-4.9120721999999999E-2</v>
      </c>
      <c r="K2950" s="1">
        <v>-1.439247207</v>
      </c>
    </row>
    <row r="2951" spans="1:11" x14ac:dyDescent="0.35">
      <c r="A2951" t="s">
        <v>2951</v>
      </c>
      <c r="B2951" s="1">
        <v>-0.43318626999999998</v>
      </c>
      <c r="C2951" s="1">
        <v>0.71192505699999997</v>
      </c>
      <c r="D2951" s="1">
        <v>-0.14117481100000001</v>
      </c>
      <c r="E2951" s="1">
        <v>-0.84779583400000003</v>
      </c>
      <c r="F2951" s="1">
        <v>-1.2997267109999999</v>
      </c>
      <c r="G2951" s="1">
        <v>-2.3948583860000001</v>
      </c>
      <c r="H2951" s="1">
        <v>-0.41046779500000002</v>
      </c>
      <c r="I2951">
        <v>1</v>
      </c>
      <c r="J2951" s="1">
        <v>4.5854658999999999E-2</v>
      </c>
      <c r="K2951" s="1">
        <v>-1.4419755990000001</v>
      </c>
    </row>
    <row r="2952" spans="1:11" x14ac:dyDescent="0.35">
      <c r="A2952" t="s">
        <v>2952</v>
      </c>
      <c r="B2952" s="1">
        <v>-0.41995121099999999</v>
      </c>
      <c r="C2952" s="1">
        <v>-9.0740383999999993E-2</v>
      </c>
      <c r="D2952" s="1">
        <v>0.68560125199999999</v>
      </c>
      <c r="E2952" s="1">
        <v>-0.96631272000000001</v>
      </c>
      <c r="F2952" s="1">
        <v>-1.333140837</v>
      </c>
      <c r="G2952" s="1">
        <v>-0.48080063499999998</v>
      </c>
      <c r="H2952" s="1">
        <v>-2.3600767829999998</v>
      </c>
      <c r="I2952">
        <v>2</v>
      </c>
      <c r="J2952" s="1">
        <v>5.8303219000000003E-2</v>
      </c>
      <c r="K2952" s="1">
        <v>-1.4473041799999999</v>
      </c>
    </row>
    <row r="2953" spans="1:11" x14ac:dyDescent="0.35">
      <c r="A2953" t="s">
        <v>2953</v>
      </c>
      <c r="B2953" s="1">
        <v>9.2589643999999999E-2</v>
      </c>
      <c r="C2953" s="1">
        <v>0.139382862</v>
      </c>
      <c r="D2953" s="1">
        <v>-5.7039065999999999E-2</v>
      </c>
      <c r="E2953" s="1">
        <v>-0.52851519599999996</v>
      </c>
      <c r="F2953" s="1">
        <v>-1.576676679</v>
      </c>
      <c r="G2953" s="1">
        <v>-1.169498232</v>
      </c>
      <c r="H2953" s="1">
        <v>-1.3513998190000001</v>
      </c>
      <c r="I2953">
        <v>1</v>
      </c>
      <c r="J2953" s="1">
        <v>5.8311147000000001E-2</v>
      </c>
      <c r="K2953" s="1">
        <v>-1.448757216</v>
      </c>
    </row>
    <row r="2954" spans="1:11" x14ac:dyDescent="0.35">
      <c r="A2954" t="s">
        <v>2954</v>
      </c>
      <c r="B2954" s="1">
        <v>0.130376093</v>
      </c>
      <c r="C2954" s="1">
        <v>1.8125675240000001</v>
      </c>
      <c r="D2954" s="1">
        <v>-2.2364845459999998</v>
      </c>
      <c r="E2954" s="1">
        <v>-1.5467647259999999</v>
      </c>
      <c r="F2954" s="1">
        <v>-1.4623270429999999</v>
      </c>
      <c r="G2954" s="1">
        <v>-1.6444513359999999</v>
      </c>
      <c r="H2954" s="1">
        <v>-6.5462374000000004E-2</v>
      </c>
      <c r="I2954">
        <v>1</v>
      </c>
      <c r="J2954" s="1">
        <v>-9.7846976000000002E-2</v>
      </c>
      <c r="K2954" s="1">
        <v>-1.453059699</v>
      </c>
    </row>
    <row r="2955" spans="1:11" x14ac:dyDescent="0.35">
      <c r="A2955" t="s">
        <v>2955</v>
      </c>
      <c r="B2955" s="1">
        <v>2.197727252</v>
      </c>
      <c r="C2955" s="1">
        <v>1.1388258010000001</v>
      </c>
      <c r="D2955" s="1">
        <v>-3.7426033570000001</v>
      </c>
      <c r="E2955" s="1">
        <v>-1.5982557909999999</v>
      </c>
      <c r="F2955" s="1">
        <v>-0.95862102900000001</v>
      </c>
      <c r="G2955" s="1">
        <v>-1.764831415</v>
      </c>
      <c r="H2955" s="1">
        <v>-1.0368019040000001</v>
      </c>
      <c r="I2955">
        <v>1</v>
      </c>
      <c r="J2955" s="1">
        <v>-0.135350101</v>
      </c>
      <c r="K2955" s="1">
        <v>-1.456725144</v>
      </c>
    </row>
    <row r="2956" spans="1:11" x14ac:dyDescent="0.35">
      <c r="A2956" t="s">
        <v>2956</v>
      </c>
      <c r="B2956" s="1">
        <v>0.66858569800000001</v>
      </c>
      <c r="C2956" s="1">
        <v>-2.2439873979999998</v>
      </c>
      <c r="D2956" s="1">
        <v>-1.3833177189999999</v>
      </c>
      <c r="E2956" s="1">
        <v>-1.7511886109999999</v>
      </c>
      <c r="F2956" s="1">
        <v>-1.129685211</v>
      </c>
      <c r="G2956" s="1">
        <v>-1.1837170930000001</v>
      </c>
      <c r="H2956" s="1">
        <v>-1.0470275449999999</v>
      </c>
      <c r="I2956">
        <v>3</v>
      </c>
      <c r="J2956" s="1">
        <v>-0.98623980600000005</v>
      </c>
      <c r="K2956" s="1">
        <v>-1.4571394019999999</v>
      </c>
    </row>
    <row r="2957" spans="1:11" x14ac:dyDescent="0.35">
      <c r="A2957" t="s">
        <v>2957</v>
      </c>
      <c r="B2957" s="1">
        <v>1.3322156169999999</v>
      </c>
      <c r="C2957" s="1">
        <v>0.81490138700000003</v>
      </c>
      <c r="D2957" s="1">
        <v>-2.1851255479999998</v>
      </c>
      <c r="E2957" s="1">
        <v>-1.9357326159999999</v>
      </c>
      <c r="F2957" s="1">
        <v>-0.79440194500000005</v>
      </c>
      <c r="G2957" s="1">
        <v>-1.491611075</v>
      </c>
      <c r="H2957" s="1">
        <v>-1.2517962869999999</v>
      </c>
      <c r="I2957">
        <v>3</v>
      </c>
      <c r="J2957" s="1">
        <v>-1.2669514999999999E-2</v>
      </c>
      <c r="K2957" s="1">
        <v>-1.4646776509999999</v>
      </c>
    </row>
    <row r="2958" spans="1:11" x14ac:dyDescent="0.35">
      <c r="A2958" t="s">
        <v>2958</v>
      </c>
      <c r="B2958" s="1">
        <v>6.9811799999999996E-4</v>
      </c>
      <c r="C2958" s="1">
        <v>0.16864325699999999</v>
      </c>
      <c r="D2958" s="1">
        <v>0.52680395199999996</v>
      </c>
      <c r="E2958" s="1">
        <v>-0.70634994600000001</v>
      </c>
      <c r="F2958" s="1">
        <v>-1.3563649209999999</v>
      </c>
      <c r="G2958" s="1">
        <v>-2.5335885</v>
      </c>
      <c r="H2958" s="1">
        <v>-2.234671375</v>
      </c>
      <c r="I2958">
        <v>6</v>
      </c>
      <c r="J2958" s="1">
        <v>0.23204844199999999</v>
      </c>
      <c r="K2958" s="1">
        <v>-1.465732799</v>
      </c>
    </row>
    <row r="2959" spans="1:11" x14ac:dyDescent="0.35">
      <c r="A2959" t="s">
        <v>2959</v>
      </c>
      <c r="B2959" s="1">
        <v>-2.0925533650000001</v>
      </c>
      <c r="C2959" s="1">
        <v>1.586696605</v>
      </c>
      <c r="D2959" s="1">
        <v>0.32027406800000002</v>
      </c>
      <c r="E2959" s="1">
        <v>-1.2485804119999999</v>
      </c>
      <c r="F2959" s="1">
        <v>-2.6047908390000001</v>
      </c>
      <c r="G2959" s="1">
        <v>-0.48567269600000001</v>
      </c>
      <c r="H2959" s="1">
        <v>0.13542459500000001</v>
      </c>
      <c r="I2959">
        <v>1</v>
      </c>
      <c r="J2959" s="1">
        <v>-6.1860896999999998E-2</v>
      </c>
      <c r="K2959" s="1">
        <v>-1.4674173530000001</v>
      </c>
    </row>
    <row r="2960" spans="1:11" x14ac:dyDescent="0.35">
      <c r="A2960" t="s">
        <v>2960</v>
      </c>
      <c r="B2960" s="1">
        <v>-0.29843715999999998</v>
      </c>
      <c r="C2960" s="1">
        <v>0.96485447599999996</v>
      </c>
      <c r="D2960" s="1">
        <v>-0.55063136499999998</v>
      </c>
      <c r="E2960" s="1">
        <v>-0.75687243000000004</v>
      </c>
      <c r="F2960" s="1">
        <v>-1.7972166709999999</v>
      </c>
      <c r="G2960" s="1">
        <v>-1.4550946739999999</v>
      </c>
      <c r="H2960" s="1">
        <v>-0.52135051700000001</v>
      </c>
      <c r="I2960">
        <v>1</v>
      </c>
      <c r="J2960" s="1">
        <v>3.8595316999999997E-2</v>
      </c>
      <c r="K2960" s="1">
        <v>-1.472543801</v>
      </c>
    </row>
    <row r="2961" spans="1:11" x14ac:dyDescent="0.35">
      <c r="A2961" t="s">
        <v>2961</v>
      </c>
      <c r="B2961" s="1">
        <v>-0.46066979299999999</v>
      </c>
      <c r="C2961" s="1">
        <v>0.899738119</v>
      </c>
      <c r="D2961" s="1">
        <v>-0.31453380600000003</v>
      </c>
      <c r="E2961" s="1">
        <v>-1.419817434</v>
      </c>
      <c r="F2961" s="1">
        <v>-1.1825799640000001</v>
      </c>
      <c r="G2961" s="1">
        <v>-1.101718985</v>
      </c>
      <c r="H2961" s="1">
        <v>-1.249731106</v>
      </c>
      <c r="I2961">
        <v>1</v>
      </c>
      <c r="J2961" s="1">
        <v>4.1511507000000003E-2</v>
      </c>
      <c r="K2961" s="1">
        <v>-1.472741085</v>
      </c>
    </row>
    <row r="2962" spans="1:11" x14ac:dyDescent="0.35">
      <c r="A2962" t="s">
        <v>2962</v>
      </c>
      <c r="B2962" s="1">
        <v>8.6803532000000003E-2</v>
      </c>
      <c r="C2962" s="1">
        <v>-0.23545484999999999</v>
      </c>
      <c r="D2962" s="1">
        <v>0.30390742399999998</v>
      </c>
      <c r="E2962" s="1">
        <v>-1.070181767</v>
      </c>
      <c r="F2962" s="1">
        <v>-1.1859756429999999</v>
      </c>
      <c r="G2962" s="1">
        <v>-1.7899370080000001</v>
      </c>
      <c r="H2962" s="1">
        <v>-0.962528049</v>
      </c>
      <c r="I2962">
        <v>1</v>
      </c>
      <c r="J2962" s="1">
        <v>5.1752035000000002E-2</v>
      </c>
      <c r="K2962" s="1">
        <v>-1.4730329929999999</v>
      </c>
    </row>
    <row r="2963" spans="1:11" x14ac:dyDescent="0.35">
      <c r="A2963" t="s">
        <v>2963</v>
      </c>
      <c r="B2963" s="1">
        <v>0.371068277</v>
      </c>
      <c r="C2963" s="1">
        <v>-0.45394304899999999</v>
      </c>
      <c r="D2963" s="1">
        <v>0.14799770500000001</v>
      </c>
      <c r="E2963" s="1">
        <v>-1.940657654</v>
      </c>
      <c r="F2963" s="1">
        <v>-0.88964659599999996</v>
      </c>
      <c r="G2963" s="1">
        <v>-1.250917834</v>
      </c>
      <c r="H2963" s="1">
        <v>-1.260306267</v>
      </c>
      <c r="I2963">
        <v>1</v>
      </c>
      <c r="J2963" s="1">
        <v>2.1707644000000002E-2</v>
      </c>
      <c r="K2963" s="1">
        <v>-1.4739744340000001</v>
      </c>
    </row>
    <row r="2964" spans="1:11" x14ac:dyDescent="0.35">
      <c r="A2964" t="s">
        <v>2964</v>
      </c>
      <c r="B2964" s="1">
        <v>0.74258137999999996</v>
      </c>
      <c r="C2964" s="1">
        <v>-0.78880468800000003</v>
      </c>
      <c r="D2964" s="1">
        <v>0.14096065199999999</v>
      </c>
      <c r="E2964" s="1">
        <v>-1.6044156279999999</v>
      </c>
      <c r="F2964" s="1">
        <v>-1.3244856</v>
      </c>
      <c r="G2964" s="1">
        <v>-1.1978835910000001</v>
      </c>
      <c r="H2964" s="1">
        <v>-0.694058654</v>
      </c>
      <c r="I2964">
        <v>1</v>
      </c>
      <c r="J2964" s="1">
        <v>3.1579114999999998E-2</v>
      </c>
      <c r="K2964" s="1">
        <v>-1.475520494</v>
      </c>
    </row>
    <row r="2965" spans="1:11" x14ac:dyDescent="0.35">
      <c r="A2965" t="s">
        <v>2965</v>
      </c>
      <c r="B2965" s="1">
        <v>-0.14881127899999999</v>
      </c>
      <c r="C2965" s="1">
        <v>0.77109452099999998</v>
      </c>
      <c r="D2965" s="1">
        <v>-0.38798335499999997</v>
      </c>
      <c r="E2965" s="1">
        <v>-1.5119069519999999</v>
      </c>
      <c r="F2965" s="1">
        <v>-1.0653731989999999</v>
      </c>
      <c r="G2965" s="1">
        <v>-1.4324555459999999</v>
      </c>
      <c r="H2965" s="1">
        <v>-1.925136798</v>
      </c>
      <c r="I2965">
        <v>4</v>
      </c>
      <c r="J2965" s="1">
        <v>7.8099961999999995E-2</v>
      </c>
      <c r="K2965" s="1">
        <v>-1.476424701</v>
      </c>
    </row>
    <row r="2966" spans="1:11" x14ac:dyDescent="0.35">
      <c r="A2966" t="s">
        <v>2966</v>
      </c>
      <c r="B2966" s="1">
        <v>-9.3182547000000004E-2</v>
      </c>
      <c r="C2966" s="1">
        <v>2.1122396999999999</v>
      </c>
      <c r="D2966" s="1">
        <v>-2.325681382</v>
      </c>
      <c r="E2966" s="1">
        <v>-1.0558323279999999</v>
      </c>
      <c r="F2966" s="1">
        <v>-1.4004496049999999</v>
      </c>
      <c r="G2966" s="1">
        <v>-0.90121462699999999</v>
      </c>
      <c r="H2966" s="1">
        <v>-1.473842095</v>
      </c>
      <c r="I2966">
        <v>2</v>
      </c>
      <c r="J2966" s="1">
        <v>-0.10220807599999999</v>
      </c>
      <c r="K2966" s="1">
        <v>-1.4810987419999999</v>
      </c>
    </row>
    <row r="2967" spans="1:11" x14ac:dyDescent="0.35">
      <c r="A2967" t="s">
        <v>2967</v>
      </c>
      <c r="B2967" s="1">
        <v>0.137750916</v>
      </c>
      <c r="C2967" s="1">
        <v>0.47174914400000001</v>
      </c>
      <c r="D2967" s="1">
        <v>-0.454936642</v>
      </c>
      <c r="E2967" s="1">
        <v>-1.5309345969999999</v>
      </c>
      <c r="F2967" s="1">
        <v>-1.2499039030000001</v>
      </c>
      <c r="G2967" s="1">
        <v>-0.93254406499999998</v>
      </c>
      <c r="H2967" s="1">
        <v>-1.2160573569999999</v>
      </c>
      <c r="I2967">
        <v>1</v>
      </c>
      <c r="J2967" s="1">
        <v>5.1521139000000001E-2</v>
      </c>
      <c r="K2967" s="1">
        <v>-1.4814034650000001</v>
      </c>
    </row>
    <row r="2968" spans="1:11" x14ac:dyDescent="0.35">
      <c r="A2968" t="s">
        <v>2968</v>
      </c>
      <c r="B2968" s="1">
        <v>0.43388725</v>
      </c>
      <c r="C2968" s="1">
        <v>0.72929994399999998</v>
      </c>
      <c r="D2968" s="1">
        <v>-1.102167406</v>
      </c>
      <c r="E2968" s="1">
        <v>-1.396210036</v>
      </c>
      <c r="F2968" s="1">
        <v>-1.350384171</v>
      </c>
      <c r="G2968" s="1">
        <v>-0.48902731700000002</v>
      </c>
      <c r="H2968" s="1">
        <v>-1.720909654</v>
      </c>
      <c r="I2968">
        <v>1</v>
      </c>
      <c r="J2968" s="1">
        <v>2.0339929E-2</v>
      </c>
      <c r="K2968" s="1">
        <v>-1.4843772150000001</v>
      </c>
    </row>
    <row r="2969" spans="1:11" x14ac:dyDescent="0.35">
      <c r="A2969" t="s">
        <v>2969</v>
      </c>
      <c r="B2969" s="1">
        <v>0.92885982700000003</v>
      </c>
      <c r="C2969" s="1">
        <v>0.69546540400000001</v>
      </c>
      <c r="D2969" s="1">
        <v>-1.700753339</v>
      </c>
      <c r="E2969" s="1">
        <v>-0.74715305099999996</v>
      </c>
      <c r="F2969" s="1">
        <v>-1.386849277</v>
      </c>
      <c r="G2969" s="1">
        <v>-1.4938005219999999</v>
      </c>
      <c r="H2969" s="1">
        <v>-1.27112574</v>
      </c>
      <c r="I2969">
        <v>1</v>
      </c>
      <c r="J2969" s="1">
        <v>-2.5476036000000001E-2</v>
      </c>
      <c r="K2969" s="1">
        <v>-1.4845457580000001</v>
      </c>
    </row>
    <row r="2970" spans="1:11" x14ac:dyDescent="0.35">
      <c r="A2970" t="s">
        <v>2970</v>
      </c>
      <c r="B2970" s="1">
        <v>-0.34488981499999999</v>
      </c>
      <c r="C2970" s="1">
        <v>1.3009850780000001</v>
      </c>
      <c r="D2970" s="1">
        <v>-0.93779084999999995</v>
      </c>
      <c r="E2970" s="1">
        <v>-0.69572248699999995</v>
      </c>
      <c r="F2970" s="1">
        <v>-1.9464065509999999</v>
      </c>
      <c r="G2970" s="1">
        <v>-1.088077725</v>
      </c>
      <c r="H2970" s="1">
        <v>-1.0250900869999999</v>
      </c>
      <c r="I2970">
        <v>2</v>
      </c>
      <c r="J2970" s="1">
        <v>6.1014709999999998E-3</v>
      </c>
      <c r="K2970" s="1">
        <v>-1.487025346</v>
      </c>
    </row>
    <row r="2971" spans="1:11" x14ac:dyDescent="0.35">
      <c r="A2971" t="s">
        <v>2971</v>
      </c>
      <c r="B2971" s="1">
        <v>1.1085439909999999</v>
      </c>
      <c r="C2971" s="1">
        <v>-1.5170044739999999</v>
      </c>
      <c r="D2971" s="1">
        <v>0.58812347300000001</v>
      </c>
      <c r="E2971" s="1">
        <v>-1.920682891</v>
      </c>
      <c r="F2971" s="1">
        <v>-0.73205811399999998</v>
      </c>
      <c r="G2971" s="1">
        <v>-2.2154861810000002</v>
      </c>
      <c r="H2971" s="1">
        <v>-1.1380797039999999</v>
      </c>
      <c r="I2971">
        <v>4</v>
      </c>
      <c r="J2971" s="1">
        <v>5.9887663000000001E-2</v>
      </c>
      <c r="K2971" s="1">
        <v>-1.4872244080000001</v>
      </c>
    </row>
    <row r="2972" spans="1:11" x14ac:dyDescent="0.35">
      <c r="A2972" t="s">
        <v>2972</v>
      </c>
      <c r="B2972" s="1">
        <v>-1.129414937</v>
      </c>
      <c r="C2972" s="1">
        <v>-0.293818093</v>
      </c>
      <c r="D2972" s="1">
        <v>1.3878018889999999</v>
      </c>
      <c r="E2972" s="1">
        <v>-1.039524632</v>
      </c>
      <c r="F2972" s="1">
        <v>-1.5568646820000001</v>
      </c>
      <c r="G2972" s="1">
        <v>-1.0262792940000001</v>
      </c>
      <c r="H2972" s="1">
        <v>-1.0704782749999999</v>
      </c>
      <c r="I2972">
        <v>1</v>
      </c>
      <c r="J2972" s="1">
        <v>-1.1810380000000001E-2</v>
      </c>
      <c r="K2972" s="1">
        <v>-1.4883030189999999</v>
      </c>
    </row>
    <row r="2973" spans="1:11" x14ac:dyDescent="0.35">
      <c r="A2973" t="s">
        <v>2973</v>
      </c>
      <c r="B2973" s="1">
        <v>-1.225403367</v>
      </c>
      <c r="C2973" s="1">
        <v>-0.16911938200000001</v>
      </c>
      <c r="D2973" s="1">
        <v>1.302812233</v>
      </c>
      <c r="E2973" s="1">
        <v>-1.072206515</v>
      </c>
      <c r="F2973" s="1">
        <v>-1.5303748619999999</v>
      </c>
      <c r="G2973" s="1">
        <v>-1.134897968</v>
      </c>
      <c r="H2973" s="1">
        <v>-1.36601562</v>
      </c>
      <c r="I2973">
        <v>5</v>
      </c>
      <c r="J2973" s="1">
        <v>-3.0570172E-2</v>
      </c>
      <c r="K2973" s="1">
        <v>-1.4897626690000001</v>
      </c>
    </row>
    <row r="2974" spans="1:11" x14ac:dyDescent="0.35">
      <c r="A2974" t="s">
        <v>2974</v>
      </c>
      <c r="B2974" s="1">
        <v>-1.475305732</v>
      </c>
      <c r="C2974" s="1">
        <v>3.0129637069999999</v>
      </c>
      <c r="D2974" s="1">
        <v>-2.3493787949999998</v>
      </c>
      <c r="E2974" s="1">
        <v>-0.60906070099999998</v>
      </c>
      <c r="F2974" s="1">
        <v>-1.7295907610000001</v>
      </c>
      <c r="G2974" s="1">
        <v>-1.689192099</v>
      </c>
      <c r="H2974" s="1">
        <v>-0.70795878700000003</v>
      </c>
      <c r="I2974">
        <v>3</v>
      </c>
      <c r="J2974" s="1">
        <v>-0.27057360699999999</v>
      </c>
      <c r="K2974" s="1">
        <v>-1.4939839210000001</v>
      </c>
    </row>
    <row r="2975" spans="1:11" x14ac:dyDescent="0.35">
      <c r="A2975" t="s">
        <v>2975</v>
      </c>
      <c r="B2975" s="1">
        <v>0.167596257</v>
      </c>
      <c r="C2975" s="1">
        <v>0.46111790499999999</v>
      </c>
      <c r="D2975" s="1">
        <v>-0.40412829500000003</v>
      </c>
      <c r="E2975" s="1">
        <v>-0.63770218999999995</v>
      </c>
      <c r="F2975" s="1">
        <v>-1.4808100209999999</v>
      </c>
      <c r="G2975" s="1">
        <v>-1.718189204</v>
      </c>
      <c r="H2975" s="1">
        <v>-1.126956678</v>
      </c>
      <c r="I2975">
        <v>1</v>
      </c>
      <c r="J2975" s="1">
        <v>7.4861955999999993E-2</v>
      </c>
      <c r="K2975" s="1">
        <v>-1.494433889</v>
      </c>
    </row>
    <row r="2976" spans="1:11" x14ac:dyDescent="0.35">
      <c r="A2976" t="s">
        <v>2976</v>
      </c>
      <c r="B2976" s="1">
        <v>-1.5127914330000001</v>
      </c>
      <c r="C2976" s="1">
        <v>0.70372652400000002</v>
      </c>
      <c r="D2976" s="1">
        <v>0.40220260600000002</v>
      </c>
      <c r="E2976" s="1">
        <v>-1.334180258</v>
      </c>
      <c r="F2976" s="1">
        <v>-0.97979904900000003</v>
      </c>
      <c r="G2976" s="1">
        <v>-1.6676226430000001</v>
      </c>
      <c r="H2976" s="1">
        <v>-2.0594180610000001</v>
      </c>
      <c r="I2976">
        <v>4</v>
      </c>
      <c r="J2976" s="1">
        <v>-0.135620768</v>
      </c>
      <c r="K2976" s="1">
        <v>-1.495677704</v>
      </c>
    </row>
    <row r="2977" spans="1:11" x14ac:dyDescent="0.35">
      <c r="A2977" t="s">
        <v>2977</v>
      </c>
      <c r="B2977" s="1">
        <v>0.57076088999999997</v>
      </c>
      <c r="C2977" s="1">
        <v>1.633188385</v>
      </c>
      <c r="D2977" s="1">
        <v>-2.2874638109999998</v>
      </c>
      <c r="E2977" s="1">
        <v>0.281125085</v>
      </c>
      <c r="F2977" s="1">
        <v>-2.795616109</v>
      </c>
      <c r="G2977" s="1">
        <v>-1.3283805710000001</v>
      </c>
      <c r="H2977" s="1">
        <v>-0.49360035400000002</v>
      </c>
      <c r="I2977">
        <v>1</v>
      </c>
      <c r="J2977" s="1">
        <v>-2.7838179000000001E-2</v>
      </c>
      <c r="K2977" s="1">
        <v>-1.4971917450000001</v>
      </c>
    </row>
    <row r="2978" spans="1:11" x14ac:dyDescent="0.35">
      <c r="A2978" t="s">
        <v>2978</v>
      </c>
      <c r="B2978" s="1">
        <v>-0.15553143999999999</v>
      </c>
      <c r="C2978" s="1">
        <v>-9.7666909999999992E-3</v>
      </c>
      <c r="D2978" s="1">
        <v>0.13680239799999999</v>
      </c>
      <c r="E2978" s="1">
        <v>-1.5977739150000001</v>
      </c>
      <c r="F2978" s="1">
        <v>-1.4848020710000001</v>
      </c>
      <c r="G2978" s="1">
        <v>-0.978042262</v>
      </c>
      <c r="H2978" s="1">
        <v>-0.71541146899999997</v>
      </c>
      <c r="I2978">
        <v>5</v>
      </c>
      <c r="J2978" s="1">
        <v>-9.4985780000000006E-3</v>
      </c>
      <c r="K2978" s="1">
        <v>-1.49795148</v>
      </c>
    </row>
    <row r="2979" spans="1:11" x14ac:dyDescent="0.35">
      <c r="A2979" t="s">
        <v>2979</v>
      </c>
      <c r="B2979" s="1">
        <v>0.39211428700000001</v>
      </c>
      <c r="C2979" s="1">
        <v>0.21057828100000001</v>
      </c>
      <c r="D2979" s="1">
        <v>-0.47548462699999999</v>
      </c>
      <c r="E2979" s="1">
        <v>-1.616545991</v>
      </c>
      <c r="F2979" s="1">
        <v>-0.93436113300000001</v>
      </c>
      <c r="G2979" s="1">
        <v>-1.9178259639999999</v>
      </c>
      <c r="H2979" s="1">
        <v>-0.90777528799999996</v>
      </c>
      <c r="I2979">
        <v>1</v>
      </c>
      <c r="J2979" s="1">
        <v>4.2402647000000002E-2</v>
      </c>
      <c r="K2979" s="1">
        <v>-1.4981339659999999</v>
      </c>
    </row>
    <row r="2980" spans="1:11" x14ac:dyDescent="0.35">
      <c r="A2980" t="s">
        <v>2980</v>
      </c>
      <c r="B2980" s="1">
        <v>0.21921309999999999</v>
      </c>
      <c r="C2980" s="1">
        <v>3.4637983289999998</v>
      </c>
      <c r="D2980" s="1">
        <v>-5.8993780149999999</v>
      </c>
      <c r="E2980" s="1">
        <v>-2.0034736789999998</v>
      </c>
      <c r="F2980" s="1">
        <v>-0.86264980499999999</v>
      </c>
      <c r="G2980" s="1">
        <v>-1.147285288</v>
      </c>
      <c r="H2980" s="1">
        <v>-1.4356668560000001</v>
      </c>
      <c r="I2980">
        <v>1</v>
      </c>
      <c r="J2980" s="1">
        <v>-0.73878886200000005</v>
      </c>
      <c r="K2980" s="1">
        <v>-1.4986765639999999</v>
      </c>
    </row>
    <row r="2981" spans="1:11" x14ac:dyDescent="0.35">
      <c r="A2981" t="s">
        <v>2981</v>
      </c>
      <c r="B2981" s="1">
        <v>-1.2011002019999999</v>
      </c>
      <c r="C2981" s="1">
        <v>-1.961632566</v>
      </c>
      <c r="D2981" s="1">
        <v>4.0607506000000002E-2</v>
      </c>
      <c r="E2981" s="1">
        <v>-1.2086208629999999</v>
      </c>
      <c r="F2981" s="1">
        <v>-1.188692262</v>
      </c>
      <c r="G2981" s="1">
        <v>-1.8615922730000001</v>
      </c>
      <c r="H2981" s="1">
        <v>-0.81076148800000003</v>
      </c>
      <c r="I2981">
        <v>2</v>
      </c>
      <c r="J2981" s="1">
        <v>-1.0407084209999999</v>
      </c>
      <c r="K2981" s="1">
        <v>-1.504155766</v>
      </c>
    </row>
    <row r="2982" spans="1:11" x14ac:dyDescent="0.35">
      <c r="A2982" t="s">
        <v>2982</v>
      </c>
      <c r="B2982" s="1">
        <v>-1.179054102</v>
      </c>
      <c r="C2982" s="1">
        <v>2.0133366119999998</v>
      </c>
      <c r="D2982" s="1">
        <v>-1.058624738</v>
      </c>
      <c r="E2982" s="1">
        <v>-1.8842429540000001</v>
      </c>
      <c r="F2982" s="1">
        <v>-0.94985754499999997</v>
      </c>
      <c r="G2982" s="1">
        <v>-1.625405741</v>
      </c>
      <c r="H2982" s="1">
        <v>-0.89131052</v>
      </c>
      <c r="I2982">
        <v>1</v>
      </c>
      <c r="J2982" s="1">
        <v>-7.4780742999999997E-2</v>
      </c>
      <c r="K2982" s="1">
        <v>-1.504617052</v>
      </c>
    </row>
    <row r="2983" spans="1:11" x14ac:dyDescent="0.35">
      <c r="A2983" t="s">
        <v>2983</v>
      </c>
      <c r="B2983" s="1">
        <v>0.45083152999999998</v>
      </c>
      <c r="C2983" s="1">
        <v>1.1366548489999999</v>
      </c>
      <c r="D2983" s="1">
        <v>-1.6466937639999999</v>
      </c>
      <c r="E2983" s="1">
        <v>-1.5490928390000001</v>
      </c>
      <c r="F2983" s="1">
        <v>-1.192920746</v>
      </c>
      <c r="G2983" s="1">
        <v>-1.684237741</v>
      </c>
      <c r="H2983" s="1">
        <v>-0.68042935000000004</v>
      </c>
      <c r="I2983">
        <v>1</v>
      </c>
      <c r="J2983" s="1">
        <v>-1.9735795E-2</v>
      </c>
      <c r="K2983" s="1">
        <v>-1.5049068480000001</v>
      </c>
    </row>
    <row r="2984" spans="1:11" x14ac:dyDescent="0.35">
      <c r="A2984" t="s">
        <v>2984</v>
      </c>
      <c r="B2984" s="1">
        <v>2.1796742990000002</v>
      </c>
      <c r="C2984" s="1">
        <v>-0.265333663</v>
      </c>
      <c r="D2984" s="1">
        <v>-0.54527336599999998</v>
      </c>
      <c r="E2984" s="1">
        <v>-2.1108301589999998</v>
      </c>
      <c r="F2984" s="1">
        <v>-1.435515638</v>
      </c>
      <c r="G2984" s="1">
        <v>-5.6008433000000003E-2</v>
      </c>
      <c r="H2984" s="1">
        <v>-1.595822209</v>
      </c>
      <c r="I2984">
        <v>4</v>
      </c>
      <c r="J2984" s="1">
        <v>0.45635575699999997</v>
      </c>
      <c r="K2984" s="1">
        <v>-1.504912861</v>
      </c>
    </row>
    <row r="2985" spans="1:11" x14ac:dyDescent="0.35">
      <c r="A2985" t="s">
        <v>2985</v>
      </c>
      <c r="B2985" s="1">
        <v>2.6415414739999998</v>
      </c>
      <c r="C2985" s="1">
        <v>-1.3750016759999999</v>
      </c>
      <c r="D2985" s="1">
        <v>-1.6714850429999999</v>
      </c>
      <c r="E2985" s="1">
        <v>-1.63848145</v>
      </c>
      <c r="F2985" s="1">
        <v>-0.62132335699999997</v>
      </c>
      <c r="G2985" s="1">
        <v>-2.0036709469999998</v>
      </c>
      <c r="H2985" s="1">
        <v>-1.5778169259999999</v>
      </c>
      <c r="I2985">
        <v>2</v>
      </c>
      <c r="J2985" s="1">
        <v>-0.13498174800000001</v>
      </c>
      <c r="K2985" s="1">
        <v>-1.5055340189999999</v>
      </c>
    </row>
    <row r="2986" spans="1:11" x14ac:dyDescent="0.35">
      <c r="A2986" t="s">
        <v>2986</v>
      </c>
      <c r="B2986" s="1">
        <v>-0.486208266</v>
      </c>
      <c r="C2986" s="1">
        <v>-0.21498811900000001</v>
      </c>
      <c r="D2986" s="1">
        <v>0.88590971100000004</v>
      </c>
      <c r="E2986" s="1">
        <v>-1.1745434800000001</v>
      </c>
      <c r="F2986" s="1">
        <v>-1.3024060559999999</v>
      </c>
      <c r="G2986" s="1">
        <v>-1.234305277</v>
      </c>
      <c r="H2986" s="1">
        <v>-1.4941338280000001</v>
      </c>
      <c r="I2986">
        <v>3</v>
      </c>
      <c r="J2986" s="1">
        <v>6.1571108999999999E-2</v>
      </c>
      <c r="K2986" s="1">
        <v>-1.506151311</v>
      </c>
    </row>
    <row r="2987" spans="1:11" x14ac:dyDescent="0.35">
      <c r="A2987" t="s">
        <v>2987</v>
      </c>
      <c r="B2987" s="1">
        <v>-0.90033557600000003</v>
      </c>
      <c r="C2987" s="1">
        <v>2.4973624330000002</v>
      </c>
      <c r="D2987" s="1">
        <v>-1.8747127509999999</v>
      </c>
      <c r="E2987" s="1">
        <v>-0.63786130399999996</v>
      </c>
      <c r="F2987" s="1">
        <v>-1.7728840770000001</v>
      </c>
      <c r="G2987" s="1">
        <v>-1.0094435079999999</v>
      </c>
      <c r="H2987" s="1">
        <v>-1.3223204669999999</v>
      </c>
      <c r="I2987">
        <v>3</v>
      </c>
      <c r="J2987" s="1">
        <v>-9.2561964999999996E-2</v>
      </c>
      <c r="K2987" s="1">
        <v>-1.5061533410000001</v>
      </c>
    </row>
    <row r="2988" spans="1:11" x14ac:dyDescent="0.35">
      <c r="A2988" t="s">
        <v>2988</v>
      </c>
      <c r="B2988" s="1">
        <v>2.1187299E-2</v>
      </c>
      <c r="C2988" s="1">
        <v>0.17610208099999999</v>
      </c>
      <c r="D2988" s="1">
        <v>-7.5778663999999996E-2</v>
      </c>
      <c r="E2988" s="1">
        <v>-1.921410246</v>
      </c>
      <c r="F2988" s="1">
        <v>-1.151819178</v>
      </c>
      <c r="G2988" s="1">
        <v>-0.88561955199999998</v>
      </c>
      <c r="H2988" s="1">
        <v>-1.59007308</v>
      </c>
      <c r="I2988">
        <v>4</v>
      </c>
      <c r="J2988" s="1">
        <v>4.0503572000000002E-2</v>
      </c>
      <c r="K2988" s="1">
        <v>-1.507089897</v>
      </c>
    </row>
    <row r="2989" spans="1:11" x14ac:dyDescent="0.35">
      <c r="A2989" t="s">
        <v>2989</v>
      </c>
      <c r="B2989" s="1">
        <v>-1.1361341540000001</v>
      </c>
      <c r="C2989" s="1">
        <v>-0.42091377299999999</v>
      </c>
      <c r="D2989" s="1">
        <v>1.7044149799999999</v>
      </c>
      <c r="E2989" s="1">
        <v>-0.91281490399999998</v>
      </c>
      <c r="F2989" s="1">
        <v>-1.465882143</v>
      </c>
      <c r="G2989" s="1">
        <v>-1.5406360610000001</v>
      </c>
      <c r="H2989" s="1">
        <v>-1.866482891</v>
      </c>
      <c r="I2989">
        <v>6</v>
      </c>
      <c r="J2989" s="1">
        <v>4.9122351000000002E-2</v>
      </c>
      <c r="K2989" s="1">
        <v>-1.510261863</v>
      </c>
    </row>
    <row r="2990" spans="1:11" x14ac:dyDescent="0.35">
      <c r="A2990" t="s">
        <v>2990</v>
      </c>
      <c r="B2990" s="1">
        <v>-0.96109587699999999</v>
      </c>
      <c r="C2990" s="1">
        <v>1.1956545970000001</v>
      </c>
      <c r="D2990" s="1">
        <v>-0.38069103700000001</v>
      </c>
      <c r="E2990" s="1">
        <v>-0.99616503700000003</v>
      </c>
      <c r="F2990" s="1">
        <v>-1.089025481</v>
      </c>
      <c r="G2990" s="1">
        <v>-2.077887627</v>
      </c>
      <c r="H2990" s="1">
        <v>-1.1937410669999999</v>
      </c>
      <c r="I2990">
        <v>2</v>
      </c>
      <c r="J2990" s="1">
        <v>-4.8710771999999999E-2</v>
      </c>
      <c r="K2990" s="1">
        <v>-1.5131672140000001</v>
      </c>
    </row>
    <row r="2991" spans="1:11" x14ac:dyDescent="0.35">
      <c r="A2991" t="s">
        <v>2991</v>
      </c>
      <c r="B2991" s="1">
        <v>-1.5884969879999999</v>
      </c>
      <c r="C2991" s="1">
        <v>0.50612394999999999</v>
      </c>
      <c r="D2991" s="1">
        <v>0.955897361</v>
      </c>
      <c r="E2991" s="1">
        <v>-0.37294894099999998</v>
      </c>
      <c r="F2991" s="1">
        <v>-1.0353990559999999</v>
      </c>
      <c r="G2991" s="1">
        <v>-1.9440102850000001</v>
      </c>
      <c r="H2991" s="1">
        <v>-2.477258016</v>
      </c>
      <c r="I2991">
        <v>1</v>
      </c>
      <c r="J2991" s="1">
        <v>-4.2158558999999998E-2</v>
      </c>
      <c r="K2991" s="1">
        <v>-1.5147209180000001</v>
      </c>
    </row>
    <row r="2992" spans="1:11" x14ac:dyDescent="0.35">
      <c r="A2992" t="s">
        <v>2992</v>
      </c>
      <c r="B2992" s="1">
        <v>-0.38351064099999999</v>
      </c>
      <c r="C2992" s="1">
        <v>0.34039665000000002</v>
      </c>
      <c r="D2992" s="1">
        <v>0.19847254</v>
      </c>
      <c r="E2992" s="1">
        <v>-1.390594823</v>
      </c>
      <c r="F2992" s="1">
        <v>-1.162718286</v>
      </c>
      <c r="G2992" s="1">
        <v>-0.98942057699999997</v>
      </c>
      <c r="H2992" s="1">
        <v>-2.0035847310000001</v>
      </c>
      <c r="I2992">
        <v>3</v>
      </c>
      <c r="J2992" s="1">
        <v>5.1786183E-2</v>
      </c>
      <c r="K2992" s="1">
        <v>-1.514744369</v>
      </c>
    </row>
    <row r="2993" spans="1:11" x14ac:dyDescent="0.35">
      <c r="A2993" t="s">
        <v>2993</v>
      </c>
      <c r="B2993" s="1">
        <v>-1.2689885160000001</v>
      </c>
      <c r="C2993" s="1">
        <v>-0.40212790599999998</v>
      </c>
      <c r="D2993" s="1">
        <v>1.5921924970000001</v>
      </c>
      <c r="E2993" s="1">
        <v>-1.543580819</v>
      </c>
      <c r="F2993" s="1">
        <v>-1.7647950210000001</v>
      </c>
      <c r="G2993" s="1">
        <v>-0.53326418600000003</v>
      </c>
      <c r="H2993" s="1">
        <v>-0.83420708499999996</v>
      </c>
      <c r="I2993">
        <v>1</v>
      </c>
      <c r="J2993" s="1">
        <v>-2.6307975000000001E-2</v>
      </c>
      <c r="K2993" s="1">
        <v>-1.5155510569999999</v>
      </c>
    </row>
    <row r="2994" spans="1:11" x14ac:dyDescent="0.35">
      <c r="A2994" t="s">
        <v>2994</v>
      </c>
      <c r="B2994" s="1">
        <v>-3.6079606599999998</v>
      </c>
      <c r="C2994" s="1">
        <v>2.8224355550000002</v>
      </c>
      <c r="D2994" s="1">
        <v>-0.41508711100000001</v>
      </c>
      <c r="E2994" s="1">
        <v>-1.924580856</v>
      </c>
      <c r="F2994" s="1">
        <v>-1.0827110790000001</v>
      </c>
      <c r="G2994" s="1">
        <v>-2.5777726000000001E-2</v>
      </c>
      <c r="H2994" s="1">
        <v>-2.5643753789999999</v>
      </c>
      <c r="I2994">
        <v>1</v>
      </c>
      <c r="J2994" s="1">
        <v>-0.40020407200000002</v>
      </c>
      <c r="K2994" s="1">
        <v>-1.517969006</v>
      </c>
    </row>
    <row r="2995" spans="1:11" x14ac:dyDescent="0.35">
      <c r="A2995" t="s">
        <v>2995</v>
      </c>
      <c r="B2995" s="1">
        <v>-1.6697601609999999</v>
      </c>
      <c r="C2995" s="1">
        <v>1.4699732990000001</v>
      </c>
      <c r="D2995" s="1">
        <v>0.142033674</v>
      </c>
      <c r="E2995" s="1">
        <v>-1.14851817</v>
      </c>
      <c r="F2995" s="1">
        <v>-0.92323789499999998</v>
      </c>
      <c r="G2995" s="1">
        <v>-1.239417491</v>
      </c>
      <c r="H2995" s="1">
        <v>-2.5057825569999999</v>
      </c>
      <c r="I2995">
        <v>3</v>
      </c>
      <c r="J2995" s="1">
        <v>-1.9251062999999999E-2</v>
      </c>
      <c r="K2995" s="1">
        <v>-1.5195096130000001</v>
      </c>
    </row>
    <row r="2996" spans="1:11" x14ac:dyDescent="0.35">
      <c r="A2996" t="s">
        <v>2996</v>
      </c>
      <c r="B2996" s="1">
        <v>3.5266350000000002E-3</v>
      </c>
      <c r="C2996" s="1">
        <v>-1.7025397710000001</v>
      </c>
      <c r="D2996" s="1">
        <v>1.1490814170000001</v>
      </c>
      <c r="E2996" s="1">
        <v>-2.6962190150000001</v>
      </c>
      <c r="F2996" s="1">
        <v>-1.5016844</v>
      </c>
      <c r="G2996" s="1">
        <v>-0.54759070200000004</v>
      </c>
      <c r="H2996" s="1">
        <v>-0.38417571</v>
      </c>
      <c r="I2996">
        <v>14</v>
      </c>
      <c r="J2996" s="1">
        <v>-0.183310573</v>
      </c>
      <c r="K2996" s="1">
        <v>-1.5211349620000001</v>
      </c>
    </row>
    <row r="2997" spans="1:11" x14ac:dyDescent="0.35">
      <c r="A2997" t="s">
        <v>2997</v>
      </c>
      <c r="B2997" s="1">
        <v>0.31358351600000001</v>
      </c>
      <c r="C2997" s="1">
        <v>0.42382024000000001</v>
      </c>
      <c r="D2997" s="1">
        <v>-0.64653387699999998</v>
      </c>
      <c r="E2997" s="1">
        <v>-0.63543074200000005</v>
      </c>
      <c r="F2997" s="1">
        <v>-1.48663663</v>
      </c>
      <c r="G2997" s="1">
        <v>-1.270486075</v>
      </c>
      <c r="H2997" s="1">
        <v>-1.7946665610000001</v>
      </c>
      <c r="I2997">
        <v>1</v>
      </c>
      <c r="J2997" s="1">
        <v>3.0289960000000001E-2</v>
      </c>
      <c r="K2997" s="1">
        <v>-1.522432046</v>
      </c>
    </row>
    <row r="2998" spans="1:11" x14ac:dyDescent="0.35">
      <c r="A2998" t="s">
        <v>2998</v>
      </c>
      <c r="B2998" s="1">
        <v>5.1520531000000001E-2</v>
      </c>
      <c r="C2998" s="1">
        <v>0.20579866099999999</v>
      </c>
      <c r="D2998" s="1">
        <v>-2.7655422999999998E-2</v>
      </c>
      <c r="E2998" s="1">
        <v>-0.71716517000000002</v>
      </c>
      <c r="F2998" s="1">
        <v>-1.4323473819999999</v>
      </c>
      <c r="G2998" s="1">
        <v>-1.1400374520000001</v>
      </c>
      <c r="H2998" s="1">
        <v>-1.9591367559999999</v>
      </c>
      <c r="I2998">
        <v>1</v>
      </c>
      <c r="J2998" s="1">
        <v>7.6554590000000006E-2</v>
      </c>
      <c r="K2998" s="1">
        <v>-1.5225247609999999</v>
      </c>
    </row>
    <row r="2999" spans="1:11" x14ac:dyDescent="0.35">
      <c r="A2999" t="s">
        <v>2999</v>
      </c>
      <c r="B2999" s="1">
        <v>-0.123045988</v>
      </c>
      <c r="C2999" s="1">
        <v>-0.62749688800000003</v>
      </c>
      <c r="D2999" s="1">
        <v>0.87737541799999996</v>
      </c>
      <c r="E2999" s="1">
        <v>-1.0981777029999999</v>
      </c>
      <c r="F2999" s="1">
        <v>-1.3502493849999999</v>
      </c>
      <c r="G2999" s="1">
        <v>-1.0786290569999999</v>
      </c>
      <c r="H2999" s="1">
        <v>-1.756925077</v>
      </c>
      <c r="I2999">
        <v>1</v>
      </c>
      <c r="J2999" s="1">
        <v>4.2277514000000002E-2</v>
      </c>
      <c r="K2999" s="1">
        <v>-1.5302541409999999</v>
      </c>
    </row>
    <row r="3000" spans="1:11" x14ac:dyDescent="0.35">
      <c r="A3000" t="s">
        <v>3000</v>
      </c>
      <c r="B3000" s="1">
        <v>1.1950485</v>
      </c>
      <c r="C3000" s="1">
        <v>0.59254331500000001</v>
      </c>
      <c r="D3000" s="1">
        <v>-2.007538115</v>
      </c>
      <c r="E3000" s="1">
        <v>-1.4699169949999999</v>
      </c>
      <c r="F3000" s="1">
        <v>-1.12276387</v>
      </c>
      <c r="G3000" s="1">
        <v>-1.2420839880000001</v>
      </c>
      <c r="H3000" s="1">
        <v>-1.760162534</v>
      </c>
      <c r="I3000">
        <v>24</v>
      </c>
      <c r="J3000" s="1">
        <v>-7.3315432999999999E-2</v>
      </c>
      <c r="K3000" s="1">
        <v>-1.5350738209999999</v>
      </c>
    </row>
    <row r="3001" spans="1:11" x14ac:dyDescent="0.35">
      <c r="A3001" t="s">
        <v>3001</v>
      </c>
      <c r="B3001" s="1">
        <v>-0.301950353</v>
      </c>
      <c r="C3001" s="1">
        <v>0.55706155499999999</v>
      </c>
      <c r="D3001" s="1">
        <v>-0.420285097</v>
      </c>
      <c r="E3001" s="1">
        <v>-1.2216328679999999</v>
      </c>
      <c r="F3001" s="1">
        <v>-1.558318297</v>
      </c>
      <c r="G3001" s="1">
        <v>-1.253080352</v>
      </c>
      <c r="H3001" s="1">
        <v>-1.0587288269999999</v>
      </c>
      <c r="I3001">
        <v>86</v>
      </c>
      <c r="J3001" s="1">
        <v>-5.5057965E-2</v>
      </c>
      <c r="K3001" s="1">
        <v>-1.540658342</v>
      </c>
    </row>
    <row r="3002" spans="1:11" x14ac:dyDescent="0.35">
      <c r="A3002" t="s">
        <v>3002</v>
      </c>
      <c r="B3002" s="1">
        <v>1.8307115060000001</v>
      </c>
      <c r="C3002" s="1">
        <v>8.6276189000000003E-2</v>
      </c>
      <c r="D3002" s="1">
        <v>-2.2453439199999998</v>
      </c>
      <c r="E3002" s="1">
        <v>-1.1916403840000001</v>
      </c>
      <c r="F3002" s="1">
        <v>-0.91384573400000002</v>
      </c>
      <c r="G3002" s="1">
        <v>-1.9563798649999999</v>
      </c>
      <c r="H3002" s="1">
        <v>-1.6145484590000001</v>
      </c>
      <c r="I3002">
        <v>1</v>
      </c>
      <c r="J3002" s="1">
        <v>-0.109452075</v>
      </c>
      <c r="K3002" s="1">
        <v>-1.546753212</v>
      </c>
    </row>
    <row r="3003" spans="1:11" x14ac:dyDescent="0.35">
      <c r="A3003" t="s">
        <v>3003</v>
      </c>
      <c r="B3003" s="1">
        <v>0.23307241400000001</v>
      </c>
      <c r="C3003" s="1">
        <v>1.108687032</v>
      </c>
      <c r="D3003" s="1">
        <v>-1.3412957750000001</v>
      </c>
      <c r="E3003" s="1">
        <v>-1.282997121</v>
      </c>
      <c r="F3003" s="1">
        <v>-1.198524648</v>
      </c>
      <c r="G3003" s="1">
        <v>-1.414169134</v>
      </c>
      <c r="H3003" s="1">
        <v>-1.434751256</v>
      </c>
      <c r="I3003">
        <v>2</v>
      </c>
      <c r="J3003" s="1">
        <v>1.5455699999999999E-4</v>
      </c>
      <c r="K3003" s="1">
        <v>-1.549988355</v>
      </c>
    </row>
    <row r="3004" spans="1:11" x14ac:dyDescent="0.35">
      <c r="A3004" t="s">
        <v>3004</v>
      </c>
      <c r="B3004" s="1">
        <v>1.034358925</v>
      </c>
      <c r="C3004" s="1">
        <v>-1.328250562</v>
      </c>
      <c r="D3004" s="1">
        <v>0.287867655</v>
      </c>
      <c r="E3004" s="1">
        <v>-0.55471362099999999</v>
      </c>
      <c r="F3004" s="1">
        <v>-0.92938130799999996</v>
      </c>
      <c r="G3004" s="1">
        <v>-1.8576478279999999</v>
      </c>
      <c r="H3004" s="1">
        <v>-2.6921555769999999</v>
      </c>
      <c r="I3004">
        <v>1</v>
      </c>
      <c r="J3004" s="1">
        <v>-2.0079939999999999E-3</v>
      </c>
      <c r="K3004" s="1">
        <v>-1.550515742</v>
      </c>
    </row>
    <row r="3005" spans="1:11" x14ac:dyDescent="0.35">
      <c r="A3005" t="s">
        <v>3005</v>
      </c>
      <c r="B3005" s="1">
        <v>-0.42483742699999999</v>
      </c>
      <c r="C3005" s="1">
        <v>0.28869210499999998</v>
      </c>
      <c r="D3005" s="1">
        <v>0.25464840799999999</v>
      </c>
      <c r="E3005" s="1">
        <v>-0.87449588700000003</v>
      </c>
      <c r="F3005" s="1">
        <v>-1.721408228</v>
      </c>
      <c r="G3005" s="1">
        <v>-1.1671546319999999</v>
      </c>
      <c r="H3005" s="1">
        <v>-1.065701952</v>
      </c>
      <c r="I3005">
        <v>1</v>
      </c>
      <c r="J3005" s="1">
        <v>3.9501029E-2</v>
      </c>
      <c r="K3005" s="1">
        <v>-1.5538161239999999</v>
      </c>
    </row>
    <row r="3006" spans="1:11" x14ac:dyDescent="0.35">
      <c r="A3006" t="s">
        <v>3006</v>
      </c>
      <c r="B3006" s="1">
        <v>-1.6456289</v>
      </c>
      <c r="C3006" s="1">
        <v>-3.1582127010000001</v>
      </c>
      <c r="D3006" s="1">
        <v>3.8245310319999999</v>
      </c>
      <c r="E3006" s="1">
        <v>-1.3307801859999999</v>
      </c>
      <c r="F3006" s="1">
        <v>-0.813702747</v>
      </c>
      <c r="G3006" s="1">
        <v>-1.487300348</v>
      </c>
      <c r="H3006" s="1">
        <v>-2.8478338779999999</v>
      </c>
      <c r="I3006">
        <v>2</v>
      </c>
      <c r="J3006" s="1">
        <v>-0.326436856</v>
      </c>
      <c r="K3006" s="1">
        <v>-1.557286299</v>
      </c>
    </row>
    <row r="3007" spans="1:11" x14ac:dyDescent="0.35">
      <c r="A3007" t="s">
        <v>3007</v>
      </c>
      <c r="B3007" s="1">
        <v>2.5232959959999999</v>
      </c>
      <c r="C3007" s="1">
        <v>-0.89357886399999997</v>
      </c>
      <c r="D3007" s="1">
        <v>-1.4229355269999999</v>
      </c>
      <c r="E3007" s="1">
        <v>-1.5986244759999999</v>
      </c>
      <c r="F3007" s="1">
        <v>-1.130372471</v>
      </c>
      <c r="G3007" s="1">
        <v>-1.463587521</v>
      </c>
      <c r="H3007" s="1">
        <v>-1.8211002430000001</v>
      </c>
      <c r="I3007">
        <v>21</v>
      </c>
      <c r="J3007" s="1">
        <v>6.8927202000000007E-2</v>
      </c>
      <c r="K3007" s="1">
        <v>-1.558085459</v>
      </c>
    </row>
    <row r="3008" spans="1:11" x14ac:dyDescent="0.35">
      <c r="A3008" t="s">
        <v>3008</v>
      </c>
      <c r="B3008" s="1">
        <v>-0.97561382299999999</v>
      </c>
      <c r="C3008" s="1">
        <v>-0.98490194200000003</v>
      </c>
      <c r="D3008" s="1">
        <v>1.8307239740000001</v>
      </c>
      <c r="E3008" s="1">
        <v>-1.043343836</v>
      </c>
      <c r="F3008" s="1">
        <v>-1.2355648450000001</v>
      </c>
      <c r="G3008" s="1">
        <v>-1.3441942760000001</v>
      </c>
      <c r="H3008" s="1">
        <v>-1.7359862800000001</v>
      </c>
      <c r="I3008">
        <v>1</v>
      </c>
      <c r="J3008" s="1">
        <v>-4.3263929999999999E-2</v>
      </c>
      <c r="K3008" s="1">
        <v>-1.5587971469999999</v>
      </c>
    </row>
    <row r="3009" spans="1:11" x14ac:dyDescent="0.35">
      <c r="A3009" t="s">
        <v>3009</v>
      </c>
      <c r="B3009" s="1">
        <v>-1.201399173</v>
      </c>
      <c r="C3009" s="1">
        <v>-0.94848606700000004</v>
      </c>
      <c r="D3009" s="1">
        <v>1.959757674</v>
      </c>
      <c r="E3009" s="1">
        <v>-0.83718938799999998</v>
      </c>
      <c r="F3009" s="1">
        <v>-1.9204768329999999</v>
      </c>
      <c r="G3009" s="1">
        <v>-0.63972024400000005</v>
      </c>
      <c r="H3009" s="1">
        <v>-1.455773105</v>
      </c>
      <c r="I3009">
        <v>1</v>
      </c>
      <c r="J3009" s="1">
        <v>-6.3375854999999995E-2</v>
      </c>
      <c r="K3009" s="1">
        <v>-1.5639226509999999</v>
      </c>
    </row>
    <row r="3010" spans="1:11" x14ac:dyDescent="0.35">
      <c r="A3010" t="s">
        <v>3010</v>
      </c>
      <c r="B3010" s="1">
        <v>0.29791043299999997</v>
      </c>
      <c r="C3010" s="1">
        <v>-0.77144021200000001</v>
      </c>
      <c r="D3010" s="1">
        <v>0.46940989500000002</v>
      </c>
      <c r="E3010" s="1">
        <v>-1.333960781</v>
      </c>
      <c r="F3010" s="1">
        <v>-0.98023655399999998</v>
      </c>
      <c r="G3010" s="1">
        <v>-1.854517677</v>
      </c>
      <c r="H3010" s="1">
        <v>-1.7736192909999999</v>
      </c>
      <c r="I3010">
        <v>1</v>
      </c>
      <c r="J3010" s="1">
        <v>-1.3732950000000001E-3</v>
      </c>
      <c r="K3010" s="1">
        <v>-1.564412887</v>
      </c>
    </row>
    <row r="3011" spans="1:11" x14ac:dyDescent="0.35">
      <c r="A3011" t="s">
        <v>3011</v>
      </c>
      <c r="B3011" s="1">
        <v>-2.5171725120000001</v>
      </c>
      <c r="C3011" s="1">
        <v>0.634199925</v>
      </c>
      <c r="D3011" s="1">
        <v>1.6060807610000001</v>
      </c>
      <c r="E3011" s="1">
        <v>-1.1198173650000001</v>
      </c>
      <c r="F3011" s="1">
        <v>-1.3519970400000001</v>
      </c>
      <c r="G3011" s="1">
        <v>-1.3355409970000001</v>
      </c>
      <c r="H3011" s="1">
        <v>-1.5824280669999999</v>
      </c>
      <c r="I3011">
        <v>3</v>
      </c>
      <c r="J3011" s="1">
        <v>-9.2297274999999998E-2</v>
      </c>
      <c r="K3011" s="1">
        <v>-1.5666627049999999</v>
      </c>
    </row>
    <row r="3012" spans="1:11" x14ac:dyDescent="0.35">
      <c r="A3012" t="s">
        <v>3012</v>
      </c>
      <c r="B3012" s="1">
        <v>-2.6417613129999999</v>
      </c>
      <c r="C3012" s="1">
        <v>3.3349634410000002</v>
      </c>
      <c r="D3012" s="1">
        <v>-1.673941645</v>
      </c>
      <c r="E3012" s="1">
        <v>-1.4132653479999999</v>
      </c>
      <c r="F3012" s="1">
        <v>-1.540173156</v>
      </c>
      <c r="G3012" s="1">
        <v>-0.86190903500000005</v>
      </c>
      <c r="H3012" s="1">
        <v>-1.2353522640000001</v>
      </c>
      <c r="I3012">
        <v>1</v>
      </c>
      <c r="J3012" s="1">
        <v>-0.32691317199999997</v>
      </c>
      <c r="K3012" s="1">
        <v>-1.5686006109999999</v>
      </c>
    </row>
    <row r="3013" spans="1:11" x14ac:dyDescent="0.35">
      <c r="A3013" t="s">
        <v>3013</v>
      </c>
      <c r="B3013" s="1">
        <v>-1.624381106</v>
      </c>
      <c r="C3013" s="1">
        <v>0.86703967400000004</v>
      </c>
      <c r="D3013" s="1">
        <v>0.79392889300000002</v>
      </c>
      <c r="E3013" s="1">
        <v>-0.63916693300000005</v>
      </c>
      <c r="F3013" s="1">
        <v>-1.4115875410000001</v>
      </c>
      <c r="G3013" s="1">
        <v>-1.0734778330000001</v>
      </c>
      <c r="H3013" s="1">
        <v>-1.4678898920000001</v>
      </c>
      <c r="I3013">
        <v>4</v>
      </c>
      <c r="J3013" s="1">
        <v>1.219582E-2</v>
      </c>
      <c r="K3013" s="1">
        <v>-1.570328556</v>
      </c>
    </row>
    <row r="3014" spans="1:11" x14ac:dyDescent="0.35">
      <c r="A3014" t="s">
        <v>3014</v>
      </c>
      <c r="B3014" s="1">
        <v>-3.4675227159999999</v>
      </c>
      <c r="C3014" s="1">
        <v>3.5668701889999999</v>
      </c>
      <c r="D3014" s="1">
        <v>-1.379715077</v>
      </c>
      <c r="E3014" s="1">
        <v>-0.89102965599999995</v>
      </c>
      <c r="F3014" s="1">
        <v>-1.6942235859999999</v>
      </c>
      <c r="G3014" s="1">
        <v>-1.5236304700000001</v>
      </c>
      <c r="H3014" s="1">
        <v>-0.88402176899999996</v>
      </c>
      <c r="I3014">
        <v>1</v>
      </c>
      <c r="J3014" s="1">
        <v>-0.42678920100000001</v>
      </c>
      <c r="K3014" s="1">
        <v>-1.573793918</v>
      </c>
    </row>
    <row r="3015" spans="1:11" x14ac:dyDescent="0.35">
      <c r="A3015" t="s">
        <v>3015</v>
      </c>
      <c r="B3015" s="1">
        <v>-3.0630039469999999</v>
      </c>
      <c r="C3015" s="1">
        <v>-0.40192317100000002</v>
      </c>
      <c r="D3015" s="1">
        <v>2.7462176149999999</v>
      </c>
      <c r="E3015" s="1">
        <v>-1.4874220330000001</v>
      </c>
      <c r="F3015" s="1">
        <v>-2.2365823809999998</v>
      </c>
      <c r="G3015" s="1">
        <v>3.1801337999999998E-2</v>
      </c>
      <c r="H3015" s="1">
        <v>-1.064171339</v>
      </c>
      <c r="I3015">
        <v>1</v>
      </c>
      <c r="J3015" s="1">
        <v>-0.23956983400000001</v>
      </c>
      <c r="K3015" s="1">
        <v>-1.5753083240000001</v>
      </c>
    </row>
    <row r="3016" spans="1:11" x14ac:dyDescent="0.35">
      <c r="A3016" t="s">
        <v>3016</v>
      </c>
      <c r="B3016" s="1">
        <v>-1.7950376400000001</v>
      </c>
      <c r="C3016" s="1">
        <v>-1.56196756</v>
      </c>
      <c r="D3016" s="1">
        <v>2.6096836630000002</v>
      </c>
      <c r="E3016" s="1">
        <v>-1.306617667</v>
      </c>
      <c r="F3016" s="1">
        <v>-1.7273614980000001</v>
      </c>
      <c r="G3016" s="1">
        <v>-0.66635575300000005</v>
      </c>
      <c r="H3016" s="1">
        <v>-1.441405337</v>
      </c>
      <c r="I3016">
        <v>3</v>
      </c>
      <c r="J3016" s="1">
        <v>-0.24910717900000001</v>
      </c>
      <c r="K3016" s="1">
        <v>-1.5760856830000001</v>
      </c>
    </row>
    <row r="3017" spans="1:11" x14ac:dyDescent="0.35">
      <c r="A3017" t="s">
        <v>3017</v>
      </c>
      <c r="B3017" s="1">
        <v>1.1623864239999999</v>
      </c>
      <c r="C3017" s="1">
        <v>-1.861750719</v>
      </c>
      <c r="D3017" s="1">
        <v>0.97287762200000005</v>
      </c>
      <c r="E3017" s="1">
        <v>-1.62715254</v>
      </c>
      <c r="F3017" s="1">
        <v>-0.689308951</v>
      </c>
      <c r="G3017" s="1">
        <v>-1.774992981</v>
      </c>
      <c r="H3017" s="1">
        <v>-2.3942845109999999</v>
      </c>
      <c r="I3017">
        <v>4</v>
      </c>
      <c r="J3017" s="1">
        <v>9.1171109E-2</v>
      </c>
      <c r="K3017" s="1">
        <v>-1.5775785280000001</v>
      </c>
    </row>
    <row r="3018" spans="1:11" x14ac:dyDescent="0.35">
      <c r="A3018" t="s">
        <v>3018</v>
      </c>
      <c r="B3018" s="1">
        <v>-0.78276005000000004</v>
      </c>
      <c r="C3018" s="1">
        <v>1.9706828540000001</v>
      </c>
      <c r="D3018" s="1">
        <v>-1.3616593880000001</v>
      </c>
      <c r="E3018" s="1">
        <v>-0.89682075999999999</v>
      </c>
      <c r="F3018" s="1">
        <v>-1.324999252</v>
      </c>
      <c r="G3018" s="1">
        <v>-1.249947994</v>
      </c>
      <c r="H3018" s="1">
        <v>-1.942789152</v>
      </c>
      <c r="I3018">
        <v>1</v>
      </c>
      <c r="J3018" s="1">
        <v>-5.7912195E-2</v>
      </c>
      <c r="K3018" s="1">
        <v>-1.578771913</v>
      </c>
    </row>
    <row r="3019" spans="1:11" x14ac:dyDescent="0.35">
      <c r="A3019" t="s">
        <v>3019</v>
      </c>
      <c r="B3019" s="1">
        <v>-0.65933579799999997</v>
      </c>
      <c r="C3019" s="1">
        <v>1.2420909339999999</v>
      </c>
      <c r="D3019" s="1">
        <v>-1.3860508309999999</v>
      </c>
      <c r="E3019" s="1">
        <v>-1.770186061</v>
      </c>
      <c r="F3019" s="1">
        <v>-1.6424213519999999</v>
      </c>
      <c r="G3019" s="1">
        <v>-0.56391318099999999</v>
      </c>
      <c r="H3019" s="1">
        <v>-1.0394342430000001</v>
      </c>
      <c r="I3019">
        <v>4</v>
      </c>
      <c r="J3019" s="1">
        <v>-0.26776523200000002</v>
      </c>
      <c r="K3019" s="1">
        <v>-1.579449667</v>
      </c>
    </row>
    <row r="3020" spans="1:11" x14ac:dyDescent="0.35">
      <c r="A3020" t="s">
        <v>3020</v>
      </c>
      <c r="B3020" s="1">
        <v>-4.5882406900000001</v>
      </c>
      <c r="C3020" s="1">
        <v>5.0731845389999997</v>
      </c>
      <c r="D3020" s="1">
        <v>-3.649989132</v>
      </c>
      <c r="E3020" s="1">
        <v>-0.50335391900000004</v>
      </c>
      <c r="F3020" s="1">
        <v>-0.99243286200000003</v>
      </c>
      <c r="G3020" s="1">
        <v>-2.551937015</v>
      </c>
      <c r="H3020" s="1">
        <v>-2.008890466</v>
      </c>
      <c r="I3020">
        <v>1</v>
      </c>
      <c r="J3020" s="1">
        <v>-1.055015094</v>
      </c>
      <c r="K3020" s="1">
        <v>-1.5821803379999999</v>
      </c>
    </row>
    <row r="3021" spans="1:11" x14ac:dyDescent="0.35">
      <c r="A3021" t="s">
        <v>3021</v>
      </c>
      <c r="B3021" s="1">
        <v>-3.1132511369999998</v>
      </c>
      <c r="C3021" s="1">
        <v>2.6486972710000001</v>
      </c>
      <c r="D3021" s="1">
        <v>-0.288721952</v>
      </c>
      <c r="E3021" s="1">
        <v>-1.5996047689999999</v>
      </c>
      <c r="F3021" s="1">
        <v>-1.5781408429999999</v>
      </c>
      <c r="G3021" s="1">
        <v>-0.99429046300000001</v>
      </c>
      <c r="H3021" s="1">
        <v>-0.86543650900000002</v>
      </c>
      <c r="I3021">
        <v>1</v>
      </c>
      <c r="J3021" s="1">
        <v>-0.25109193899999999</v>
      </c>
      <c r="K3021" s="1">
        <v>-1.582758246</v>
      </c>
    </row>
    <row r="3022" spans="1:11" x14ac:dyDescent="0.35">
      <c r="A3022" t="s">
        <v>3022</v>
      </c>
      <c r="B3022" s="1">
        <v>-4.190737414</v>
      </c>
      <c r="C3022" s="1">
        <v>3.051817926</v>
      </c>
      <c r="D3022" s="1">
        <v>-6.5196259000000006E-2</v>
      </c>
      <c r="E3022" s="1">
        <v>2.302869222</v>
      </c>
      <c r="F3022" s="1">
        <v>-3.5309579229999999</v>
      </c>
      <c r="G3022" s="1">
        <v>-2.6565723270000001</v>
      </c>
      <c r="H3022" s="1">
        <v>-2.4246182109999999</v>
      </c>
      <c r="I3022">
        <v>8</v>
      </c>
      <c r="J3022" s="1">
        <v>-0.401371916</v>
      </c>
      <c r="K3022" s="1">
        <v>-1.5872935859999999</v>
      </c>
    </row>
    <row r="3023" spans="1:11" x14ac:dyDescent="0.35">
      <c r="A3023" t="s">
        <v>3023</v>
      </c>
      <c r="B3023" s="1">
        <v>-1.1614969180000001</v>
      </c>
      <c r="C3023" s="1">
        <v>1.1142782449999999</v>
      </c>
      <c r="D3023" s="1">
        <v>-1.2956201000000001E-2</v>
      </c>
      <c r="E3023" s="1">
        <v>0.47284522499999998</v>
      </c>
      <c r="F3023" s="1">
        <v>-2.2252602330000002</v>
      </c>
      <c r="G3023" s="1">
        <v>-1.4404784639999999</v>
      </c>
      <c r="H3023" s="1">
        <v>-1.7822674949999999</v>
      </c>
      <c r="I3023">
        <v>9</v>
      </c>
      <c r="J3023" s="1">
        <v>-2.0058290999999999E-2</v>
      </c>
      <c r="K3023" s="1">
        <v>-1.590641223</v>
      </c>
    </row>
    <row r="3024" spans="1:11" x14ac:dyDescent="0.35">
      <c r="A3024" t="s">
        <v>3024</v>
      </c>
      <c r="B3024" s="1">
        <v>0.41390290000000002</v>
      </c>
      <c r="C3024" s="1">
        <v>-0.15600893699999999</v>
      </c>
      <c r="D3024" s="1">
        <v>-1.2034569E-2</v>
      </c>
      <c r="E3024" s="1">
        <v>-2.5821731020000001</v>
      </c>
      <c r="F3024" s="1">
        <v>-1.359100414</v>
      </c>
      <c r="G3024" s="1">
        <v>-1.3206292340000001</v>
      </c>
      <c r="H3024" s="1">
        <v>-1.1727134370000001</v>
      </c>
      <c r="I3024">
        <v>10</v>
      </c>
      <c r="J3024" s="1">
        <v>8.1953130999999999E-2</v>
      </c>
      <c r="K3024" s="1">
        <v>-1.592414751</v>
      </c>
    </row>
    <row r="3025" spans="1:11" x14ac:dyDescent="0.35">
      <c r="A3025" t="s">
        <v>3025</v>
      </c>
      <c r="B3025" s="1">
        <v>0.84285388999999999</v>
      </c>
      <c r="C3025" s="1">
        <v>4.2002187000000003E-2</v>
      </c>
      <c r="D3025" s="1">
        <v>-0.81380803800000001</v>
      </c>
      <c r="E3025" s="1">
        <v>-1.776200185</v>
      </c>
      <c r="F3025" s="1">
        <v>-0.62675000800000003</v>
      </c>
      <c r="G3025" s="1">
        <v>-1.325620668</v>
      </c>
      <c r="H3025" s="1">
        <v>-2.772415606</v>
      </c>
      <c r="I3025">
        <v>1</v>
      </c>
      <c r="J3025" s="1">
        <v>2.3682680000000001E-2</v>
      </c>
      <c r="K3025" s="1">
        <v>-1.6009112350000001</v>
      </c>
    </row>
    <row r="3026" spans="1:11" x14ac:dyDescent="0.35">
      <c r="A3026" t="s">
        <v>3026</v>
      </c>
      <c r="B3026" s="1">
        <v>1.294902655</v>
      </c>
      <c r="C3026" s="1">
        <v>0.91683622600000003</v>
      </c>
      <c r="D3026" s="1">
        <v>-2.5643016420000002</v>
      </c>
      <c r="E3026" s="1">
        <v>-1.342528559</v>
      </c>
      <c r="F3026" s="1">
        <v>-1.5458481820000001</v>
      </c>
      <c r="G3026" s="1">
        <v>-1.025295565</v>
      </c>
      <c r="H3026" s="1">
        <v>-1.254623563</v>
      </c>
      <c r="I3026">
        <v>1</v>
      </c>
      <c r="J3026" s="1">
        <v>-0.11752092</v>
      </c>
      <c r="K3026" s="1">
        <v>-1.6020355770000001</v>
      </c>
    </row>
    <row r="3027" spans="1:11" x14ac:dyDescent="0.35">
      <c r="A3027" t="s">
        <v>3027</v>
      </c>
      <c r="B3027" s="1">
        <v>1.8471314990000001</v>
      </c>
      <c r="C3027" s="1">
        <v>-2.0572237040000001</v>
      </c>
      <c r="D3027" s="1">
        <v>1.0852270850000001</v>
      </c>
      <c r="E3027" s="1">
        <v>-2.0459963390000002</v>
      </c>
      <c r="F3027" s="1">
        <v>-1.9779650609999999</v>
      </c>
      <c r="G3027" s="1">
        <v>-0.203254135</v>
      </c>
      <c r="H3027" s="1">
        <v>-1.3338939190000001</v>
      </c>
      <c r="I3027">
        <v>16</v>
      </c>
      <c r="J3027" s="1">
        <v>0.29171162699999997</v>
      </c>
      <c r="K3027" s="1">
        <v>-1.602370131</v>
      </c>
    </row>
    <row r="3028" spans="1:11" x14ac:dyDescent="0.35">
      <c r="A3028" t="s">
        <v>3028</v>
      </c>
      <c r="B3028" s="1">
        <v>-1.015869535</v>
      </c>
      <c r="C3028" s="1">
        <v>5.4777487E-2</v>
      </c>
      <c r="D3028" s="1">
        <v>0.98235909200000004</v>
      </c>
      <c r="E3028" s="1">
        <v>-1.0406964030000001</v>
      </c>
      <c r="F3028" s="1">
        <v>-1.1443070179999999</v>
      </c>
      <c r="G3028" s="1">
        <v>-1.8326673819999999</v>
      </c>
      <c r="H3028" s="1">
        <v>-1.7065086439999999</v>
      </c>
      <c r="I3028">
        <v>1</v>
      </c>
      <c r="J3028" s="1">
        <v>7.0890149999999997E-3</v>
      </c>
      <c r="K3028" s="1">
        <v>-1.6155816890000001</v>
      </c>
    </row>
    <row r="3029" spans="1:11" x14ac:dyDescent="0.35">
      <c r="A3029" t="s">
        <v>3029</v>
      </c>
      <c r="B3029" s="1">
        <v>3.4132412539999999</v>
      </c>
      <c r="C3029" s="1">
        <v>-4.6524140279999999</v>
      </c>
      <c r="D3029" s="1">
        <v>0.16380815900000001</v>
      </c>
      <c r="E3029" s="1">
        <v>-2.0872085650000001</v>
      </c>
      <c r="F3029" s="1">
        <v>-1.2546175580000001</v>
      </c>
      <c r="G3029" s="1">
        <v>-1.186453456</v>
      </c>
      <c r="H3029" s="1">
        <v>-1.2781306690000001</v>
      </c>
      <c r="I3029">
        <v>1</v>
      </c>
      <c r="J3029" s="1">
        <v>-0.35845487199999998</v>
      </c>
      <c r="K3029" s="1">
        <v>-1.615684337</v>
      </c>
    </row>
    <row r="3030" spans="1:11" x14ac:dyDescent="0.35">
      <c r="A3030" t="s">
        <v>3030</v>
      </c>
      <c r="B3030" s="1">
        <v>-0.25565969500000002</v>
      </c>
      <c r="C3030" s="1">
        <v>-2.018777541</v>
      </c>
      <c r="D3030" s="1">
        <v>1.9114296479999999</v>
      </c>
      <c r="E3030" s="1">
        <v>-0.627103458</v>
      </c>
      <c r="F3030" s="1">
        <v>-1.285011959</v>
      </c>
      <c r="G3030" s="1">
        <v>-2.6163377140000001</v>
      </c>
      <c r="H3030" s="1">
        <v>-1.281878267</v>
      </c>
      <c r="I3030">
        <v>1</v>
      </c>
      <c r="J3030" s="1">
        <v>-0.121002529</v>
      </c>
      <c r="K3030" s="1">
        <v>-1.61580166</v>
      </c>
    </row>
    <row r="3031" spans="1:11" x14ac:dyDescent="0.35">
      <c r="A3031" t="s">
        <v>3031</v>
      </c>
      <c r="B3031" s="1">
        <v>-0.57444494599999996</v>
      </c>
      <c r="C3031" s="1">
        <v>-8.5837671000000004E-2</v>
      </c>
      <c r="D3031" s="1">
        <v>0.77663872499999997</v>
      </c>
      <c r="E3031" s="1">
        <v>-0.90899625699999997</v>
      </c>
      <c r="F3031" s="1">
        <v>-1.410645017</v>
      </c>
      <c r="G3031" s="1">
        <v>-1.5005971659999999</v>
      </c>
      <c r="H3031" s="1">
        <v>-1.71358247</v>
      </c>
      <c r="I3031">
        <v>3</v>
      </c>
      <c r="J3031" s="1">
        <v>3.8785369E-2</v>
      </c>
      <c r="K3031" s="1">
        <v>-1.617069294</v>
      </c>
    </row>
    <row r="3032" spans="1:11" x14ac:dyDescent="0.35">
      <c r="A3032" t="s">
        <v>3032</v>
      </c>
      <c r="B3032" s="1">
        <v>-0.47138773</v>
      </c>
      <c r="C3032" s="1">
        <v>0.713879657</v>
      </c>
      <c r="D3032" s="1">
        <v>-0.181611035</v>
      </c>
      <c r="E3032" s="1">
        <v>-1.162113647</v>
      </c>
      <c r="F3032" s="1">
        <v>-1.3303515450000001</v>
      </c>
      <c r="G3032" s="1">
        <v>-1.2099772470000001</v>
      </c>
      <c r="H3032" s="1">
        <v>-2.0356199560000001</v>
      </c>
      <c r="I3032">
        <v>1</v>
      </c>
      <c r="J3032" s="1">
        <v>2.0293630999999999E-2</v>
      </c>
      <c r="K3032" s="1">
        <v>-1.6212020149999999</v>
      </c>
    </row>
    <row r="3033" spans="1:11" x14ac:dyDescent="0.35">
      <c r="A3033" t="s">
        <v>3033</v>
      </c>
      <c r="B3033" s="1">
        <v>0.16996591999999999</v>
      </c>
      <c r="C3033" s="1">
        <v>-0.58331724200000001</v>
      </c>
      <c r="D3033" s="1">
        <v>0.50474793200000001</v>
      </c>
      <c r="E3033" s="1">
        <v>-1.6664671390000001</v>
      </c>
      <c r="F3033" s="1">
        <v>-1.871756306</v>
      </c>
      <c r="G3033" s="1">
        <v>-1.386914741</v>
      </c>
      <c r="H3033" s="1">
        <v>-1.2183120489999999</v>
      </c>
      <c r="I3033">
        <v>4</v>
      </c>
      <c r="J3033" s="1">
        <v>3.0465537000000001E-2</v>
      </c>
      <c r="K3033" s="1">
        <v>-1.625729816</v>
      </c>
    </row>
    <row r="3034" spans="1:11" x14ac:dyDescent="0.35">
      <c r="A3034" t="s">
        <v>3034</v>
      </c>
      <c r="B3034" s="1">
        <v>-0.69291987300000002</v>
      </c>
      <c r="C3034" s="1">
        <v>1.826079241</v>
      </c>
      <c r="D3034" s="1">
        <v>-1.2289085989999999</v>
      </c>
      <c r="E3034" s="1">
        <v>-0.73790479399999998</v>
      </c>
      <c r="F3034" s="1">
        <v>-1.6610560569999999</v>
      </c>
      <c r="G3034" s="1">
        <v>-1.575669134</v>
      </c>
      <c r="H3034" s="1">
        <v>-1.3346752390000001</v>
      </c>
      <c r="I3034">
        <v>6</v>
      </c>
      <c r="J3034" s="1">
        <v>-3.1916409999999999E-2</v>
      </c>
      <c r="K3034" s="1">
        <v>-1.6277373500000001</v>
      </c>
    </row>
    <row r="3035" spans="1:11" x14ac:dyDescent="0.35">
      <c r="A3035" t="s">
        <v>3035</v>
      </c>
      <c r="B3035" s="1">
        <v>-1.4556152849999999</v>
      </c>
      <c r="C3035" s="1">
        <v>0.80718872100000005</v>
      </c>
      <c r="D3035" s="1">
        <v>0.64073616700000002</v>
      </c>
      <c r="E3035" s="1">
        <v>-1.5226490669999999</v>
      </c>
      <c r="F3035" s="1">
        <v>-1.5093617939999999</v>
      </c>
      <c r="G3035" s="1">
        <v>-1.303852352</v>
      </c>
      <c r="H3035" s="1">
        <v>-1.204077807</v>
      </c>
      <c r="I3035">
        <v>2</v>
      </c>
      <c r="J3035" s="1">
        <v>-2.5634659999999999E-3</v>
      </c>
      <c r="K3035" s="1">
        <v>-1.637298441</v>
      </c>
    </row>
    <row r="3036" spans="1:11" x14ac:dyDescent="0.35">
      <c r="A3036" t="s">
        <v>3036</v>
      </c>
      <c r="B3036" s="1">
        <v>-0.28825751300000002</v>
      </c>
      <c r="C3036" s="1">
        <v>0.54166215200000001</v>
      </c>
      <c r="D3036" s="1">
        <v>-0.20835082799999999</v>
      </c>
      <c r="E3036" s="1">
        <v>-1.9223251539999999</v>
      </c>
      <c r="F3036" s="1">
        <v>0.70416640799999997</v>
      </c>
      <c r="G3036" s="1">
        <v>-0.51175514300000002</v>
      </c>
      <c r="H3036" s="1">
        <v>-1.3622097289999999</v>
      </c>
      <c r="I3036">
        <v>3</v>
      </c>
      <c r="J3036" s="1">
        <v>1.5017937E-2</v>
      </c>
      <c r="K3036" s="1">
        <v>-1.638400794</v>
      </c>
    </row>
    <row r="3037" spans="1:11" x14ac:dyDescent="0.35">
      <c r="A3037" t="s">
        <v>3037</v>
      </c>
      <c r="B3037" s="1">
        <v>1.7629534929999999</v>
      </c>
      <c r="C3037" s="1">
        <v>0.218134679</v>
      </c>
      <c r="D3037" s="1">
        <v>-2.3126181479999999</v>
      </c>
      <c r="E3037" s="1">
        <v>-1.5792298279999999</v>
      </c>
      <c r="F3037" s="1">
        <v>-1.6163243490000001</v>
      </c>
      <c r="G3037" s="1">
        <v>-1.4584998419999999</v>
      </c>
      <c r="H3037" s="1">
        <v>-0.65542619999999996</v>
      </c>
      <c r="I3037">
        <v>1</v>
      </c>
      <c r="J3037" s="1">
        <v>-0.110509992</v>
      </c>
      <c r="K3037" s="1">
        <v>-1.648297259</v>
      </c>
    </row>
    <row r="3038" spans="1:11" x14ac:dyDescent="0.35">
      <c r="A3038" t="s">
        <v>3038</v>
      </c>
      <c r="B3038" s="1">
        <v>-1.1104536089999999</v>
      </c>
      <c r="C3038" s="1">
        <v>3.0533851630000002</v>
      </c>
      <c r="D3038" s="1">
        <v>-2.7822356369999999</v>
      </c>
      <c r="E3038" s="1">
        <v>-1.3694684960000001</v>
      </c>
      <c r="F3038" s="1">
        <v>-1.681068572</v>
      </c>
      <c r="G3038" s="1">
        <v>-1.511846008</v>
      </c>
      <c r="H3038" s="1">
        <v>-0.72225427099999995</v>
      </c>
      <c r="I3038">
        <v>1</v>
      </c>
      <c r="J3038" s="1">
        <v>-0.279768028</v>
      </c>
      <c r="K3038" s="1">
        <v>-1.6506498359999999</v>
      </c>
    </row>
    <row r="3039" spans="1:11" x14ac:dyDescent="0.35">
      <c r="A3039" t="s">
        <v>3039</v>
      </c>
      <c r="B3039" s="1">
        <v>-1.639513279</v>
      </c>
      <c r="C3039" s="1">
        <v>1.656178076</v>
      </c>
      <c r="D3039" s="1">
        <v>-0.39105763100000002</v>
      </c>
      <c r="E3039" s="1">
        <v>-1.9486073930000001</v>
      </c>
      <c r="F3039" s="1">
        <v>-1.5455489389999999</v>
      </c>
      <c r="G3039" s="1">
        <v>-0.89656067699999997</v>
      </c>
      <c r="H3039" s="1">
        <v>-1.194199292</v>
      </c>
      <c r="I3039">
        <v>2</v>
      </c>
      <c r="J3039" s="1">
        <v>-0.124797611</v>
      </c>
      <c r="K3039" s="1">
        <v>-1.650670093</v>
      </c>
    </row>
    <row r="3040" spans="1:11" x14ac:dyDescent="0.35">
      <c r="A3040" t="s">
        <v>3040</v>
      </c>
      <c r="B3040" s="1">
        <v>-1.2143776340000001</v>
      </c>
      <c r="C3040" s="1">
        <v>2.1173497069999998</v>
      </c>
      <c r="D3040" s="1">
        <v>-1.2385965569999999</v>
      </c>
      <c r="E3040" s="1">
        <v>-1.436335111</v>
      </c>
      <c r="F3040" s="1">
        <v>-2.375307512</v>
      </c>
      <c r="G3040" s="1">
        <v>-1.06281358</v>
      </c>
      <c r="H3040" s="1">
        <v>-0.22579271100000001</v>
      </c>
      <c r="I3040">
        <v>8</v>
      </c>
      <c r="J3040" s="1">
        <v>-0.111874828</v>
      </c>
      <c r="K3040" s="1">
        <v>-1.6593044990000001</v>
      </c>
    </row>
    <row r="3041" spans="1:11" x14ac:dyDescent="0.35">
      <c r="A3041" t="s">
        <v>3041</v>
      </c>
      <c r="B3041" s="1">
        <v>-1.2822445309999999</v>
      </c>
      <c r="C3041" s="1">
        <v>1.7151875379999999</v>
      </c>
      <c r="D3041" s="1">
        <v>-0.50226325299999997</v>
      </c>
      <c r="E3041" s="1">
        <v>-1.3349773970000001</v>
      </c>
      <c r="F3041" s="1">
        <v>-1.4720521520000001</v>
      </c>
      <c r="G3041" s="1">
        <v>-1.7473619840000001</v>
      </c>
      <c r="H3041" s="1">
        <v>-0.97185245799999997</v>
      </c>
      <c r="I3041">
        <v>1</v>
      </c>
      <c r="J3041" s="1">
        <v>-2.3106748999999999E-2</v>
      </c>
      <c r="K3041" s="1">
        <v>-1.6643598020000001</v>
      </c>
    </row>
    <row r="3042" spans="1:11" x14ac:dyDescent="0.35">
      <c r="A3042" t="s">
        <v>3042</v>
      </c>
      <c r="B3042" s="1">
        <v>-0.61886388400000003</v>
      </c>
      <c r="C3042" s="1">
        <v>0.47651677599999998</v>
      </c>
      <c r="D3042" s="1">
        <v>0.33393349100000003</v>
      </c>
      <c r="E3042" s="1">
        <v>-0.95092993699999995</v>
      </c>
      <c r="F3042" s="1">
        <v>-2.0391890469999998</v>
      </c>
      <c r="G3042" s="1">
        <v>-0.93258117699999998</v>
      </c>
      <c r="H3042" s="1">
        <v>-1.290278335</v>
      </c>
      <c r="I3042">
        <v>1</v>
      </c>
      <c r="J3042" s="1">
        <v>6.3862128000000004E-2</v>
      </c>
      <c r="K3042" s="1">
        <v>-1.6649085749999999</v>
      </c>
    </row>
    <row r="3043" spans="1:11" x14ac:dyDescent="0.35">
      <c r="A3043" t="s">
        <v>3043</v>
      </c>
      <c r="B3043" s="1">
        <v>-0.182444622</v>
      </c>
      <c r="C3043" s="1">
        <v>-0.51775369199999999</v>
      </c>
      <c r="D3043" s="1">
        <v>0.87750729400000005</v>
      </c>
      <c r="E3043" s="1">
        <v>-1.5628694949999999</v>
      </c>
      <c r="F3043" s="1">
        <v>-1.2544767569999999</v>
      </c>
      <c r="G3043" s="1">
        <v>-1.3614101059999999</v>
      </c>
      <c r="H3043" s="1">
        <v>-1.6784840700000001</v>
      </c>
      <c r="I3043">
        <v>2</v>
      </c>
      <c r="J3043" s="1">
        <v>5.9102993E-2</v>
      </c>
      <c r="K3043" s="1">
        <v>-1.669775596</v>
      </c>
    </row>
    <row r="3044" spans="1:11" x14ac:dyDescent="0.35">
      <c r="A3044" t="s">
        <v>3044</v>
      </c>
      <c r="B3044" s="1">
        <v>-1.562582948</v>
      </c>
      <c r="C3044" s="1">
        <v>2.9143360309999999</v>
      </c>
      <c r="D3044" s="1">
        <v>-2.01588185</v>
      </c>
      <c r="E3044" s="1">
        <v>-2.285283213</v>
      </c>
      <c r="F3044" s="1">
        <v>-0.82228027599999998</v>
      </c>
      <c r="G3044" s="1">
        <v>-1.621584589</v>
      </c>
      <c r="H3044" s="1">
        <v>-1.571163254</v>
      </c>
      <c r="I3044">
        <v>1</v>
      </c>
      <c r="J3044" s="1">
        <v>-0.22137625599999999</v>
      </c>
      <c r="K3044" s="1">
        <v>-1.6734024700000001</v>
      </c>
    </row>
    <row r="3045" spans="1:11" x14ac:dyDescent="0.35">
      <c r="A3045" t="s">
        <v>3045</v>
      </c>
      <c r="B3045" s="1">
        <v>-1.757774342</v>
      </c>
      <c r="C3045" s="1">
        <v>1.4403306549999999</v>
      </c>
      <c r="D3045" s="1">
        <v>-0.32814312000000001</v>
      </c>
      <c r="E3045" s="1">
        <v>-0.67458179699999998</v>
      </c>
      <c r="F3045" s="1">
        <v>-1.402303912</v>
      </c>
      <c r="G3045" s="1">
        <v>-1.2918190350000001</v>
      </c>
      <c r="H3045" s="1">
        <v>-1.8849097349999999</v>
      </c>
      <c r="I3045">
        <v>6</v>
      </c>
      <c r="J3045" s="1">
        <v>-0.21519560200000001</v>
      </c>
      <c r="K3045" s="1">
        <v>-1.678573603</v>
      </c>
    </row>
    <row r="3046" spans="1:11" x14ac:dyDescent="0.35">
      <c r="A3046" t="s">
        <v>3046</v>
      </c>
      <c r="B3046" s="1">
        <v>0.28767501200000001</v>
      </c>
      <c r="C3046" s="1">
        <v>0.54346748</v>
      </c>
      <c r="D3046" s="1">
        <v>-0.75543740000000004</v>
      </c>
      <c r="E3046" s="1">
        <v>-4.1688916999999999E-2</v>
      </c>
      <c r="F3046" s="1">
        <v>-2.4817070430000001</v>
      </c>
      <c r="G3046" s="1">
        <v>-1.4822287780000001</v>
      </c>
      <c r="H3046" s="1">
        <v>-0.838802359</v>
      </c>
      <c r="I3046">
        <v>6</v>
      </c>
      <c r="J3046" s="1">
        <v>2.5235031000000002E-2</v>
      </c>
      <c r="K3046" s="1">
        <v>-1.6820309659999999</v>
      </c>
    </row>
    <row r="3047" spans="1:11" x14ac:dyDescent="0.35">
      <c r="A3047" t="s">
        <v>3047</v>
      </c>
      <c r="B3047" s="1">
        <v>0.78157869000000002</v>
      </c>
      <c r="C3047" s="1">
        <v>1.5045469600000001</v>
      </c>
      <c r="D3047" s="1">
        <v>-2.6659744779999999</v>
      </c>
      <c r="E3047" s="1">
        <v>-1.4573412889999999</v>
      </c>
      <c r="F3047" s="1">
        <v>-1.520773575</v>
      </c>
      <c r="G3047" s="1">
        <v>-1.280301168</v>
      </c>
      <c r="H3047" s="1">
        <v>-1.275206767</v>
      </c>
      <c r="I3047">
        <v>1</v>
      </c>
      <c r="J3047" s="1">
        <v>-0.126616276</v>
      </c>
      <c r="K3047" s="1">
        <v>-1.683883308</v>
      </c>
    </row>
    <row r="3048" spans="1:11" x14ac:dyDescent="0.35">
      <c r="A3048" t="s">
        <v>3048</v>
      </c>
      <c r="B3048" s="1">
        <v>0.922647141</v>
      </c>
      <c r="C3048" s="1">
        <v>-0.240940353</v>
      </c>
      <c r="D3048" s="1">
        <v>-0.55355212200000004</v>
      </c>
      <c r="E3048" s="1">
        <v>-0.65545249500000002</v>
      </c>
      <c r="F3048" s="1">
        <v>-1.921592185</v>
      </c>
      <c r="G3048" s="1">
        <v>-1.3182046270000001</v>
      </c>
      <c r="H3048" s="1">
        <v>-1.7248083890000001</v>
      </c>
      <c r="I3048">
        <v>25</v>
      </c>
      <c r="J3048" s="1">
        <v>4.2718222E-2</v>
      </c>
      <c r="K3048" s="1">
        <v>-1.684169287</v>
      </c>
    </row>
    <row r="3049" spans="1:11" x14ac:dyDescent="0.35">
      <c r="A3049" t="s">
        <v>3049</v>
      </c>
      <c r="B3049" s="1">
        <v>0.215157655</v>
      </c>
      <c r="C3049" s="1">
        <v>8.9371054000000005E-2</v>
      </c>
      <c r="D3049" s="1">
        <v>-0.52572825700000003</v>
      </c>
      <c r="E3049" s="1">
        <v>-1.170246916</v>
      </c>
      <c r="F3049" s="1">
        <v>-1.0486631280000001</v>
      </c>
      <c r="G3049" s="1">
        <v>-2.4910143859999998</v>
      </c>
      <c r="H3049" s="1">
        <v>-1.8231788769999999</v>
      </c>
      <c r="I3049">
        <v>3</v>
      </c>
      <c r="J3049" s="1">
        <v>-7.3733182999999994E-2</v>
      </c>
      <c r="K3049" s="1">
        <v>-1.68750136</v>
      </c>
    </row>
    <row r="3050" spans="1:11" x14ac:dyDescent="0.35">
      <c r="A3050" t="s">
        <v>3050</v>
      </c>
      <c r="B3050" s="1">
        <v>-2.9365340569999998</v>
      </c>
      <c r="C3050" s="1">
        <v>4.4241145399999997</v>
      </c>
      <c r="D3050" s="1">
        <v>-3.7668705880000002</v>
      </c>
      <c r="E3050" s="1">
        <v>-1.99216624</v>
      </c>
      <c r="F3050" s="1">
        <v>-1.0194506560000001</v>
      </c>
      <c r="G3050" s="1">
        <v>-1.2119226299999999</v>
      </c>
      <c r="H3050" s="1">
        <v>-1.9437321999999999</v>
      </c>
      <c r="I3050">
        <v>1</v>
      </c>
      <c r="J3050" s="1">
        <v>-0.75976336799999999</v>
      </c>
      <c r="K3050" s="1">
        <v>-1.6979800330000001</v>
      </c>
    </row>
    <row r="3051" spans="1:11" x14ac:dyDescent="0.35">
      <c r="A3051" t="s">
        <v>3051</v>
      </c>
      <c r="B3051" s="1">
        <v>-0.62913820799999998</v>
      </c>
      <c r="C3051" s="1">
        <v>0.91353635899999996</v>
      </c>
      <c r="D3051" s="1">
        <v>-0.21740145299999999</v>
      </c>
      <c r="E3051" s="1">
        <v>-2.5367486709999998</v>
      </c>
      <c r="F3051" s="1">
        <v>-1.2072843339999999</v>
      </c>
      <c r="G3051" s="1">
        <v>-1.2920588340000001</v>
      </c>
      <c r="H3051" s="1">
        <v>-0.93466931600000003</v>
      </c>
      <c r="I3051">
        <v>2</v>
      </c>
      <c r="J3051" s="1">
        <v>2.2332233E-2</v>
      </c>
      <c r="K3051" s="1">
        <v>-1.704598482</v>
      </c>
    </row>
    <row r="3052" spans="1:11" x14ac:dyDescent="0.35">
      <c r="A3052" t="s">
        <v>3052</v>
      </c>
      <c r="B3052" s="1">
        <v>-1.614084509</v>
      </c>
      <c r="C3052" s="1">
        <v>-0.68935344399999998</v>
      </c>
      <c r="D3052" s="1">
        <v>2.0931686389999999</v>
      </c>
      <c r="E3052" s="1">
        <v>-1.9299853250000001</v>
      </c>
      <c r="F3052" s="1">
        <v>-1.5179931849999999</v>
      </c>
      <c r="G3052" s="1">
        <v>-0.67869702600000004</v>
      </c>
      <c r="H3052" s="1">
        <v>-1.6755665870000001</v>
      </c>
      <c r="I3052">
        <v>1</v>
      </c>
      <c r="J3052" s="1">
        <v>-7.0089770999999995E-2</v>
      </c>
      <c r="K3052" s="1">
        <v>-1.706549077</v>
      </c>
    </row>
    <row r="3053" spans="1:11" x14ac:dyDescent="0.35">
      <c r="A3053" t="s">
        <v>3053</v>
      </c>
      <c r="B3053" s="1">
        <v>1.2348370099999999</v>
      </c>
      <c r="C3053" s="1">
        <v>-1.16089866</v>
      </c>
      <c r="D3053" s="1">
        <v>0.219573031</v>
      </c>
      <c r="E3053" s="1">
        <v>-1.0012981919999999</v>
      </c>
      <c r="F3053" s="1">
        <v>-1.749718299</v>
      </c>
      <c r="G3053" s="1">
        <v>-0.73692641400000003</v>
      </c>
      <c r="H3053" s="1">
        <v>-2.3321666200000002</v>
      </c>
      <c r="I3053">
        <v>4</v>
      </c>
      <c r="J3053" s="1">
        <v>9.7837126999999996E-2</v>
      </c>
      <c r="K3053" s="1">
        <v>-1.7087126050000001</v>
      </c>
    </row>
    <row r="3054" spans="1:11" x14ac:dyDescent="0.35">
      <c r="A3054" t="s">
        <v>3054</v>
      </c>
      <c r="B3054" s="1">
        <v>4.5179545000000002E-2</v>
      </c>
      <c r="C3054" s="1">
        <v>0.59187764099999995</v>
      </c>
      <c r="D3054" s="1">
        <v>-1.1443465129999999</v>
      </c>
      <c r="E3054" s="1">
        <v>-0.99344069700000004</v>
      </c>
      <c r="F3054" s="1">
        <v>-1.6390375479999999</v>
      </c>
      <c r="G3054" s="1">
        <v>-1.2533596520000001</v>
      </c>
      <c r="H3054" s="1">
        <v>-2.101177297</v>
      </c>
      <c r="I3054">
        <v>55</v>
      </c>
      <c r="J3054" s="1">
        <v>-0.16909644200000001</v>
      </c>
      <c r="K3054" s="1">
        <v>-1.7143403269999999</v>
      </c>
    </row>
    <row r="3055" spans="1:11" x14ac:dyDescent="0.35">
      <c r="A3055" t="s">
        <v>3055</v>
      </c>
      <c r="B3055" s="1">
        <v>7.3415282999999998E-2</v>
      </c>
      <c r="C3055" s="1">
        <v>-0.58116192200000005</v>
      </c>
      <c r="D3055" s="1">
        <v>0.45402792400000003</v>
      </c>
      <c r="E3055" s="1">
        <v>-2.7142158670000001</v>
      </c>
      <c r="F3055" s="1">
        <v>-1.1409280500000001</v>
      </c>
      <c r="G3055" s="1">
        <v>-1.244611863</v>
      </c>
      <c r="H3055" s="1">
        <v>-1.1566302530000001</v>
      </c>
      <c r="I3055">
        <v>1</v>
      </c>
      <c r="J3055" s="1">
        <v>-1.7906238000000001E-2</v>
      </c>
      <c r="K3055" s="1">
        <v>-1.714382378</v>
      </c>
    </row>
    <row r="3056" spans="1:11" x14ac:dyDescent="0.35">
      <c r="A3056" t="s">
        <v>3056</v>
      </c>
      <c r="B3056" s="1">
        <v>-0.89346449100000003</v>
      </c>
      <c r="C3056" s="1">
        <v>0.42847375300000001</v>
      </c>
      <c r="D3056" s="1">
        <v>0.51314147099999996</v>
      </c>
      <c r="E3056" s="1">
        <v>-1.3052654640000001</v>
      </c>
      <c r="F3056" s="1">
        <v>-2.526680067</v>
      </c>
      <c r="G3056" s="1">
        <v>-1.0884917359999999</v>
      </c>
      <c r="H3056" s="1">
        <v>-0.18233919000000001</v>
      </c>
      <c r="I3056">
        <v>1</v>
      </c>
      <c r="J3056" s="1">
        <v>1.6050244000000002E-2</v>
      </c>
      <c r="K3056" s="1">
        <v>-1.7241623930000001</v>
      </c>
    </row>
    <row r="3057" spans="1:11" x14ac:dyDescent="0.35">
      <c r="A3057" t="s">
        <v>3057</v>
      </c>
      <c r="B3057" s="1">
        <v>-0.68820516099999995</v>
      </c>
      <c r="C3057" s="1">
        <v>-0.37510884100000003</v>
      </c>
      <c r="D3057" s="1">
        <v>1.3670917849999999</v>
      </c>
      <c r="E3057" s="1">
        <v>-1.5280223749999999</v>
      </c>
      <c r="F3057" s="1">
        <v>-1.7839032020000001</v>
      </c>
      <c r="G3057" s="1">
        <v>-1.074618904</v>
      </c>
      <c r="H3057" s="1">
        <v>-1.594246651</v>
      </c>
      <c r="I3057">
        <v>14</v>
      </c>
      <c r="J3057" s="1">
        <v>0.101259261</v>
      </c>
      <c r="K3057" s="1">
        <v>-1.7247635990000001</v>
      </c>
    </row>
    <row r="3058" spans="1:11" x14ac:dyDescent="0.35">
      <c r="A3058" t="s">
        <v>3058</v>
      </c>
      <c r="B3058" s="1">
        <v>-0.215048297</v>
      </c>
      <c r="C3058" s="1">
        <v>0.36627310600000001</v>
      </c>
      <c r="D3058" s="1">
        <v>4.6946595000000001E-2</v>
      </c>
      <c r="E3058" s="1">
        <v>0.28636633099999997</v>
      </c>
      <c r="F3058" s="1">
        <v>-1.9352105040000001</v>
      </c>
      <c r="G3058" s="1">
        <v>-2.3417491250000002</v>
      </c>
      <c r="H3058" s="1">
        <v>-2.123939735</v>
      </c>
      <c r="I3058">
        <v>1</v>
      </c>
      <c r="J3058" s="1">
        <v>6.6057135000000003E-2</v>
      </c>
      <c r="K3058" s="1">
        <v>-1.732545891</v>
      </c>
    </row>
    <row r="3059" spans="1:11" x14ac:dyDescent="0.35">
      <c r="A3059" t="s">
        <v>3059</v>
      </c>
      <c r="B3059" s="1">
        <v>-0.31199546299999997</v>
      </c>
      <c r="C3059" s="1">
        <v>-0.132495636</v>
      </c>
      <c r="D3059" s="1">
        <v>0.54203315100000005</v>
      </c>
      <c r="E3059" s="1">
        <v>-1.1927162870000001</v>
      </c>
      <c r="F3059" s="1">
        <v>-1.579744045</v>
      </c>
      <c r="G3059" s="1">
        <v>-0.73789054499999995</v>
      </c>
      <c r="H3059" s="1">
        <v>-2.3240549580000001</v>
      </c>
      <c r="I3059">
        <v>1</v>
      </c>
      <c r="J3059" s="1">
        <v>3.2514016999999999E-2</v>
      </c>
      <c r="K3059" s="1">
        <v>-1.733049968</v>
      </c>
    </row>
    <row r="3060" spans="1:11" x14ac:dyDescent="0.35">
      <c r="A3060" t="s">
        <v>3060</v>
      </c>
      <c r="B3060" s="1">
        <v>-1.0385837609999999</v>
      </c>
      <c r="C3060" s="1">
        <v>8.6776680999999994E-2</v>
      </c>
      <c r="D3060" s="1">
        <v>0.77428624999999995</v>
      </c>
      <c r="E3060" s="1">
        <v>-1.2453116129999999</v>
      </c>
      <c r="F3060" s="1">
        <v>-1.8987575590000001</v>
      </c>
      <c r="G3060" s="1">
        <v>-1.7101106740000001</v>
      </c>
      <c r="H3060" s="1">
        <v>-0.77008136000000005</v>
      </c>
      <c r="I3060">
        <v>2</v>
      </c>
      <c r="J3060" s="1">
        <v>-5.9173610000000001E-2</v>
      </c>
      <c r="K3060" s="1">
        <v>-1.733727536</v>
      </c>
    </row>
    <row r="3061" spans="1:11" x14ac:dyDescent="0.35">
      <c r="A3061" t="s">
        <v>3061</v>
      </c>
      <c r="B3061" s="1">
        <v>-1.748801756</v>
      </c>
      <c r="C3061" s="1">
        <v>2.150881139</v>
      </c>
      <c r="D3061" s="1">
        <v>-0.60419927799999995</v>
      </c>
      <c r="E3061" s="1">
        <v>-1.1480642599999999</v>
      </c>
      <c r="F3061" s="1">
        <v>-1.273300283</v>
      </c>
      <c r="G3061" s="1">
        <v>-2.05365836</v>
      </c>
      <c r="H3061" s="1">
        <v>-1.8624434480000001</v>
      </c>
      <c r="I3061">
        <v>2</v>
      </c>
      <c r="J3061" s="1">
        <v>-6.7373297999999998E-2</v>
      </c>
      <c r="K3061" s="1">
        <v>-1.735596242</v>
      </c>
    </row>
    <row r="3062" spans="1:11" x14ac:dyDescent="0.35">
      <c r="A3062" t="s">
        <v>3062</v>
      </c>
      <c r="B3062" s="1">
        <v>-5.0604707999999998E-2</v>
      </c>
      <c r="C3062" s="1">
        <v>0.94225814399999996</v>
      </c>
      <c r="D3062" s="1">
        <v>-0.96764655899999996</v>
      </c>
      <c r="E3062" s="1">
        <v>-1.2394724370000001</v>
      </c>
      <c r="F3062" s="1">
        <v>-1.381690759</v>
      </c>
      <c r="G3062" s="1">
        <v>-0.69427855999999999</v>
      </c>
      <c r="H3062" s="1">
        <v>-1.279283014</v>
      </c>
      <c r="I3062">
        <v>14</v>
      </c>
      <c r="J3062" s="1">
        <v>-2.5331040999999999E-2</v>
      </c>
      <c r="K3062" s="1">
        <v>-1.74340261</v>
      </c>
    </row>
    <row r="3063" spans="1:11" x14ac:dyDescent="0.35">
      <c r="A3063" t="s">
        <v>3063</v>
      </c>
      <c r="B3063" s="1">
        <v>-0.397680957</v>
      </c>
      <c r="C3063" s="1">
        <v>-0.84969903000000002</v>
      </c>
      <c r="D3063" s="1">
        <v>1.204560235</v>
      </c>
      <c r="E3063" s="1">
        <v>-1.3449212209999999</v>
      </c>
      <c r="F3063" s="1">
        <v>-1.20997054</v>
      </c>
      <c r="G3063" s="1">
        <v>-2.1078104340000001</v>
      </c>
      <c r="H3063" s="1">
        <v>-1.9928254510000001</v>
      </c>
      <c r="I3063">
        <v>7</v>
      </c>
      <c r="J3063" s="1">
        <v>-1.4273251000000001E-2</v>
      </c>
      <c r="K3063" s="1">
        <v>-1.745023207</v>
      </c>
    </row>
    <row r="3064" spans="1:11" x14ac:dyDescent="0.35">
      <c r="A3064" t="s">
        <v>3064</v>
      </c>
      <c r="B3064" s="1">
        <v>0.29543051999999997</v>
      </c>
      <c r="C3064" s="1">
        <v>1.182562739</v>
      </c>
      <c r="D3064" s="1">
        <v>-1.281139402</v>
      </c>
      <c r="E3064" s="1">
        <v>-0.36501117300000002</v>
      </c>
      <c r="F3064" s="1">
        <v>-2.002141806</v>
      </c>
      <c r="G3064" s="1">
        <v>-1.9319235260000001</v>
      </c>
      <c r="H3064" s="1">
        <v>-1.4509419670000001</v>
      </c>
      <c r="I3064">
        <v>2</v>
      </c>
      <c r="J3064" s="1">
        <v>6.5617951999999993E-2</v>
      </c>
      <c r="K3064" s="1">
        <v>-1.7475036260000001</v>
      </c>
    </row>
    <row r="3065" spans="1:11" x14ac:dyDescent="0.35">
      <c r="A3065" t="s">
        <v>3065</v>
      </c>
      <c r="B3065" s="1">
        <v>-2.010036596</v>
      </c>
      <c r="C3065" s="1">
        <v>2.6951705499999998</v>
      </c>
      <c r="D3065" s="1">
        <v>-1.0744159740000001</v>
      </c>
      <c r="E3065" s="1">
        <v>-1.5287981669999999</v>
      </c>
      <c r="F3065" s="1">
        <v>-1.394558094</v>
      </c>
      <c r="G3065" s="1">
        <v>-1.351408784</v>
      </c>
      <c r="H3065" s="1">
        <v>-2.0090243449999998</v>
      </c>
      <c r="I3065">
        <v>1</v>
      </c>
      <c r="J3065" s="1">
        <v>-0.12976067299999999</v>
      </c>
      <c r="K3065" s="1">
        <v>-1.753337707</v>
      </c>
    </row>
    <row r="3066" spans="1:11" x14ac:dyDescent="0.35">
      <c r="A3066" t="s">
        <v>3066</v>
      </c>
      <c r="B3066" s="1">
        <v>-0.96278741199999995</v>
      </c>
      <c r="C3066" s="1">
        <v>1.3870681629999999</v>
      </c>
      <c r="D3066" s="1">
        <v>-0.30360512699999997</v>
      </c>
      <c r="E3066" s="1">
        <v>-0.98430586099999995</v>
      </c>
      <c r="F3066" s="1">
        <v>-1.8188623230000001</v>
      </c>
      <c r="G3066" s="1">
        <v>-0.69615186399999995</v>
      </c>
      <c r="H3066" s="1">
        <v>-2.541896795</v>
      </c>
      <c r="I3066">
        <v>1</v>
      </c>
      <c r="J3066" s="1">
        <v>4.0225207999999998E-2</v>
      </c>
      <c r="K3066" s="1">
        <v>-1.7639744230000001</v>
      </c>
    </row>
    <row r="3067" spans="1:11" x14ac:dyDescent="0.35">
      <c r="A3067" t="s">
        <v>3067</v>
      </c>
      <c r="B3067" s="1">
        <v>3.6330410529999999</v>
      </c>
      <c r="C3067" s="1">
        <v>-5.0308125309999996</v>
      </c>
      <c r="D3067" s="1">
        <v>1.9173260569999999</v>
      </c>
      <c r="E3067" s="1">
        <v>-1.9341144219999999</v>
      </c>
      <c r="F3067" s="1">
        <v>-1.459403131</v>
      </c>
      <c r="G3067" s="1">
        <v>-1.2880532170000001</v>
      </c>
      <c r="H3067" s="1">
        <v>-1.728993548</v>
      </c>
      <c r="I3067">
        <v>57</v>
      </c>
      <c r="J3067" s="1">
        <v>0.17318486</v>
      </c>
      <c r="K3067" s="1">
        <v>-1.7698960269999999</v>
      </c>
    </row>
    <row r="3068" spans="1:11" x14ac:dyDescent="0.35">
      <c r="A3068" t="s">
        <v>3068</v>
      </c>
      <c r="B3068" s="1">
        <v>1.7800814149999999</v>
      </c>
      <c r="C3068" s="1">
        <v>-0.60283600999999998</v>
      </c>
      <c r="D3068" s="1">
        <v>-1.1610610320000001</v>
      </c>
      <c r="E3068" s="1">
        <v>-2.0207352059999999</v>
      </c>
      <c r="F3068" s="1">
        <v>-1.407184486</v>
      </c>
      <c r="G3068" s="1">
        <v>-1.651553415</v>
      </c>
      <c r="H3068" s="1">
        <v>-1.0841982969999999</v>
      </c>
      <c r="I3068">
        <v>1</v>
      </c>
      <c r="J3068" s="1">
        <v>5.3947910000000003E-3</v>
      </c>
      <c r="K3068" s="1">
        <v>-1.7702281200000001</v>
      </c>
    </row>
    <row r="3069" spans="1:11" x14ac:dyDescent="0.35">
      <c r="A3069" t="s">
        <v>3069</v>
      </c>
      <c r="B3069" s="1">
        <v>-1.117150678</v>
      </c>
      <c r="C3069" s="1">
        <v>1.129529105</v>
      </c>
      <c r="D3069" s="1">
        <v>0.118428042</v>
      </c>
      <c r="E3069" s="1">
        <v>-0.21982959899999999</v>
      </c>
      <c r="F3069" s="1">
        <v>-2.7161428999999999</v>
      </c>
      <c r="G3069" s="1">
        <v>-1.433605306</v>
      </c>
      <c r="H3069" s="1">
        <v>-1.0017910249999999</v>
      </c>
      <c r="I3069">
        <v>1</v>
      </c>
      <c r="J3069" s="1">
        <v>4.3602156000000003E-2</v>
      </c>
      <c r="K3069" s="1">
        <v>-1.771093332</v>
      </c>
    </row>
    <row r="3070" spans="1:11" x14ac:dyDescent="0.35">
      <c r="A3070" t="s">
        <v>3070</v>
      </c>
      <c r="B3070" s="1">
        <v>2.4836022249999998</v>
      </c>
      <c r="C3070" s="1">
        <v>0.76354519499999995</v>
      </c>
      <c r="D3070" s="1">
        <v>-4.073432264</v>
      </c>
      <c r="E3070" s="1">
        <v>-2.5665815809999999</v>
      </c>
      <c r="F3070" s="1">
        <v>-1.3624781500000001</v>
      </c>
      <c r="G3070" s="1">
        <v>-0.92869786499999996</v>
      </c>
      <c r="H3070" s="1">
        <v>-1.402314195</v>
      </c>
      <c r="I3070">
        <v>1</v>
      </c>
      <c r="J3070" s="1">
        <v>-0.275428281</v>
      </c>
      <c r="K3070" s="1">
        <v>-1.7744126499999999</v>
      </c>
    </row>
    <row r="3071" spans="1:11" x14ac:dyDescent="0.35">
      <c r="A3071" t="s">
        <v>3071</v>
      </c>
      <c r="B3071" s="1">
        <v>-0.42339336799999999</v>
      </c>
      <c r="C3071" s="1">
        <v>0.51982038900000005</v>
      </c>
      <c r="D3071" s="1">
        <v>5.9644559999999999E-2</v>
      </c>
      <c r="E3071" s="1">
        <v>-1.6376858599999999</v>
      </c>
      <c r="F3071" s="1">
        <v>-1.3282560269999999</v>
      </c>
      <c r="G3071" s="1">
        <v>-2.0058845710000002</v>
      </c>
      <c r="H3071" s="1">
        <v>-1.189903645</v>
      </c>
      <c r="I3071">
        <v>1</v>
      </c>
      <c r="J3071" s="1">
        <v>5.2023859999999998E-2</v>
      </c>
      <c r="K3071" s="1">
        <v>-1.7801092119999999</v>
      </c>
    </row>
    <row r="3072" spans="1:11" x14ac:dyDescent="0.35">
      <c r="A3072" t="s">
        <v>3072</v>
      </c>
      <c r="B3072" s="1">
        <v>1.6455870749999999</v>
      </c>
      <c r="C3072" s="1">
        <v>1.071793064</v>
      </c>
      <c r="D3072" s="1">
        <v>-2.9128523409999998</v>
      </c>
      <c r="E3072" s="1">
        <v>-1.6702195479999999</v>
      </c>
      <c r="F3072" s="1">
        <v>-1.799999108</v>
      </c>
      <c r="G3072" s="1">
        <v>-1.0441416539999999</v>
      </c>
      <c r="H3072" s="1">
        <v>-1.4606354239999999</v>
      </c>
      <c r="I3072">
        <v>1</v>
      </c>
      <c r="J3072" s="1">
        <v>-6.5157401000000004E-2</v>
      </c>
      <c r="K3072" s="1">
        <v>-1.780660975</v>
      </c>
    </row>
    <row r="3073" spans="1:11" x14ac:dyDescent="0.35">
      <c r="A3073" t="s">
        <v>3073</v>
      </c>
      <c r="B3073" s="1">
        <v>0.280209135</v>
      </c>
      <c r="C3073" s="1">
        <v>0.57840961199999996</v>
      </c>
      <c r="D3073" s="1">
        <v>-0.58762404199999996</v>
      </c>
      <c r="E3073" s="1">
        <v>-1.2271169909999999</v>
      </c>
      <c r="F3073" s="1">
        <v>-1.8055370479999999</v>
      </c>
      <c r="G3073" s="1">
        <v>-1.2549379469999999</v>
      </c>
      <c r="H3073" s="1">
        <v>-1.6332051700000001</v>
      </c>
      <c r="I3073">
        <v>13</v>
      </c>
      <c r="J3073" s="1">
        <v>9.0331568000000001E-2</v>
      </c>
      <c r="K3073" s="1">
        <v>-1.7824311260000001</v>
      </c>
    </row>
    <row r="3074" spans="1:11" x14ac:dyDescent="0.35">
      <c r="A3074" t="s">
        <v>3074</v>
      </c>
      <c r="B3074" s="1">
        <v>0.760958146</v>
      </c>
      <c r="C3074" s="1">
        <v>-0.42520255000000001</v>
      </c>
      <c r="D3074" s="1">
        <v>-0.130121717</v>
      </c>
      <c r="E3074" s="1">
        <v>-1.321452625</v>
      </c>
      <c r="F3074" s="1">
        <v>-2.1320363740000001</v>
      </c>
      <c r="G3074" s="1">
        <v>-0.958698088</v>
      </c>
      <c r="H3074" s="1">
        <v>-1.2329572310000001</v>
      </c>
      <c r="I3074">
        <v>3</v>
      </c>
      <c r="J3074" s="1">
        <v>6.8544625999999997E-2</v>
      </c>
      <c r="K3074" s="1">
        <v>-1.787218569</v>
      </c>
    </row>
    <row r="3075" spans="1:11" x14ac:dyDescent="0.35">
      <c r="A3075" t="s">
        <v>3075</v>
      </c>
      <c r="B3075" s="1">
        <v>-2.1072624480000002</v>
      </c>
      <c r="C3075" s="1">
        <v>-0.34722280100000003</v>
      </c>
      <c r="D3075" s="1">
        <v>2.043583387</v>
      </c>
      <c r="E3075" s="1">
        <v>-2.1672407210000002</v>
      </c>
      <c r="F3075" s="1">
        <v>-1.006286155</v>
      </c>
      <c r="G3075" s="1">
        <v>-1.6657654</v>
      </c>
      <c r="H3075" s="1">
        <v>-1.716935914</v>
      </c>
      <c r="I3075">
        <v>1</v>
      </c>
      <c r="J3075" s="1">
        <v>-0.13696728699999999</v>
      </c>
      <c r="K3075" s="1">
        <v>-1.7911261780000001</v>
      </c>
    </row>
    <row r="3076" spans="1:11" x14ac:dyDescent="0.35">
      <c r="A3076" t="s">
        <v>3076</v>
      </c>
      <c r="B3076" s="1">
        <v>-1.3778668869999999</v>
      </c>
      <c r="C3076" s="1">
        <v>-0.63013444100000005</v>
      </c>
      <c r="D3076" s="1">
        <v>2.1356944169999998</v>
      </c>
      <c r="E3076" s="1">
        <v>-1.2773898420000001</v>
      </c>
      <c r="F3076" s="1">
        <v>-1.7584429029999999</v>
      </c>
      <c r="G3076" s="1">
        <v>-1.741021892</v>
      </c>
      <c r="H3076" s="1">
        <v>-1.1715816779999999</v>
      </c>
      <c r="I3076">
        <v>8</v>
      </c>
      <c r="J3076" s="1">
        <v>4.2564363000000001E-2</v>
      </c>
      <c r="K3076" s="1">
        <v>-1.7921781720000001</v>
      </c>
    </row>
    <row r="3077" spans="1:11" x14ac:dyDescent="0.35">
      <c r="A3077" t="s">
        <v>3077</v>
      </c>
      <c r="B3077" s="1">
        <v>-2.8185013479999999</v>
      </c>
      <c r="C3077" s="1">
        <v>-2.8340128180000002</v>
      </c>
      <c r="D3077" s="1">
        <v>3.9574687919999998</v>
      </c>
      <c r="E3077" s="1">
        <v>-1.7411681210000001</v>
      </c>
      <c r="F3077" s="1">
        <v>-2.000730506</v>
      </c>
      <c r="G3077" s="1">
        <v>-0.840267023</v>
      </c>
      <c r="H3077" s="1">
        <v>-1.088231564</v>
      </c>
      <c r="I3077">
        <v>1</v>
      </c>
      <c r="J3077" s="1">
        <v>-0.56501512499999995</v>
      </c>
      <c r="K3077" s="1">
        <v>-1.798389829</v>
      </c>
    </row>
    <row r="3078" spans="1:11" x14ac:dyDescent="0.35">
      <c r="A3078" t="s">
        <v>3078</v>
      </c>
      <c r="B3078" s="1">
        <v>-0.761423242</v>
      </c>
      <c r="C3078" s="1">
        <v>1.66312719</v>
      </c>
      <c r="D3078" s="1">
        <v>-0.94923658899999996</v>
      </c>
      <c r="E3078" s="1">
        <v>-1.3183654739999999</v>
      </c>
      <c r="F3078" s="1">
        <v>-1.6972013800000001</v>
      </c>
      <c r="G3078" s="1">
        <v>-1.2041501059999999</v>
      </c>
      <c r="H3078" s="1">
        <v>-1.7241663110000001</v>
      </c>
      <c r="I3078">
        <v>1</v>
      </c>
      <c r="J3078" s="1">
        <v>-1.5844213999999999E-2</v>
      </c>
      <c r="K3078" s="1">
        <v>-1.8038977350000001</v>
      </c>
    </row>
    <row r="3079" spans="1:11" x14ac:dyDescent="0.35">
      <c r="A3079" t="s">
        <v>3079</v>
      </c>
      <c r="B3079" s="1">
        <v>-0.357817828</v>
      </c>
      <c r="C3079" s="1">
        <v>-0.34319711899999999</v>
      </c>
      <c r="D3079" s="1">
        <v>0.92894256500000005</v>
      </c>
      <c r="E3079" s="1">
        <v>-1.7912846039999999</v>
      </c>
      <c r="F3079" s="1">
        <v>-1.5158606530000001</v>
      </c>
      <c r="G3079" s="1">
        <v>-1.000435567</v>
      </c>
      <c r="H3079" s="1">
        <v>-2.143791995</v>
      </c>
      <c r="I3079">
        <v>5</v>
      </c>
      <c r="J3079" s="1">
        <v>7.5975872999999999E-2</v>
      </c>
      <c r="K3079" s="1">
        <v>-1.812645718</v>
      </c>
    </row>
    <row r="3080" spans="1:11" x14ac:dyDescent="0.35">
      <c r="A3080" t="s">
        <v>3080</v>
      </c>
      <c r="B3080" s="1">
        <v>-0.394444825</v>
      </c>
      <c r="C3080" s="1">
        <v>1.116620339</v>
      </c>
      <c r="D3080" s="1">
        <v>-0.57212611099999999</v>
      </c>
      <c r="E3080" s="1">
        <v>-1.2994788209999999</v>
      </c>
      <c r="F3080" s="1">
        <v>-1.582771873</v>
      </c>
      <c r="G3080" s="1">
        <v>-1.538161557</v>
      </c>
      <c r="H3080" s="1">
        <v>-1.9009034300000001</v>
      </c>
      <c r="I3080">
        <v>7</v>
      </c>
      <c r="J3080" s="1">
        <v>5.0016468000000001E-2</v>
      </c>
      <c r="K3080" s="1">
        <v>-1.8207507940000001</v>
      </c>
    </row>
    <row r="3081" spans="1:11" x14ac:dyDescent="0.35">
      <c r="A3081" t="s">
        <v>3081</v>
      </c>
      <c r="B3081" s="1">
        <v>1.662099609</v>
      </c>
      <c r="C3081" s="1">
        <v>-0.86920999700000001</v>
      </c>
      <c r="D3081" s="1">
        <v>-0.85888155799999999</v>
      </c>
      <c r="E3081" s="1">
        <v>-1.164074925</v>
      </c>
      <c r="F3081" s="1">
        <v>-2.4708862709999999</v>
      </c>
      <c r="G3081" s="1">
        <v>-0.59294428399999999</v>
      </c>
      <c r="H3081" s="1">
        <v>-1.9421373719999999</v>
      </c>
      <c r="I3081">
        <v>15</v>
      </c>
      <c r="J3081" s="1">
        <v>-2.1997315E-2</v>
      </c>
      <c r="K3081" s="1">
        <v>-1.8230103870000001</v>
      </c>
    </row>
    <row r="3082" spans="1:11" x14ac:dyDescent="0.35">
      <c r="A3082" t="s">
        <v>3082</v>
      </c>
      <c r="B3082" s="1">
        <v>-1.01479538</v>
      </c>
      <c r="C3082" s="1">
        <v>0.990889295</v>
      </c>
      <c r="D3082" s="1">
        <v>-0.43033930599999998</v>
      </c>
      <c r="E3082" s="1">
        <v>-0.77559960900000002</v>
      </c>
      <c r="F3082" s="1">
        <v>-1.8692926809999999</v>
      </c>
      <c r="G3082" s="1">
        <v>-2.148173227</v>
      </c>
      <c r="H3082" s="1">
        <v>-0.46907237400000001</v>
      </c>
      <c r="I3082">
        <v>8</v>
      </c>
      <c r="J3082" s="1">
        <v>-0.15141513000000001</v>
      </c>
      <c r="K3082" s="1">
        <v>-1.823221416</v>
      </c>
    </row>
    <row r="3083" spans="1:11" x14ac:dyDescent="0.35">
      <c r="A3083" t="s">
        <v>3083</v>
      </c>
      <c r="B3083" s="1">
        <v>-0.98778068799999996</v>
      </c>
      <c r="C3083" s="1">
        <v>-0.109304256</v>
      </c>
      <c r="D3083" s="1">
        <v>0.95768215199999995</v>
      </c>
      <c r="E3083" s="1">
        <v>-1.6428042599999999</v>
      </c>
      <c r="F3083" s="1">
        <v>-2.2883594989999998</v>
      </c>
      <c r="G3083" s="1">
        <v>-1.0675990529999999</v>
      </c>
      <c r="H3083" s="1">
        <v>-1.0351472880000001</v>
      </c>
      <c r="I3083">
        <v>32</v>
      </c>
      <c r="J3083" s="1">
        <v>-4.6467596999999999E-2</v>
      </c>
      <c r="K3083" s="1">
        <v>-1.823384372</v>
      </c>
    </row>
    <row r="3084" spans="1:11" x14ac:dyDescent="0.35">
      <c r="A3084" t="s">
        <v>3084</v>
      </c>
      <c r="B3084" s="1">
        <v>-1.1512596980000001</v>
      </c>
      <c r="C3084" s="1">
        <v>1.0892397579999999</v>
      </c>
      <c r="D3084" s="1">
        <v>0.115251522</v>
      </c>
      <c r="E3084" s="1">
        <v>-1.838197751</v>
      </c>
      <c r="F3084" s="1">
        <v>-1.2989199549999999</v>
      </c>
      <c r="G3084" s="1">
        <v>-1.0219920499999999</v>
      </c>
      <c r="H3084" s="1">
        <v>-2.3426383039999998</v>
      </c>
      <c r="I3084">
        <v>1</v>
      </c>
      <c r="J3084" s="1">
        <v>1.7743861E-2</v>
      </c>
      <c r="K3084" s="1">
        <v>-1.82395676</v>
      </c>
    </row>
    <row r="3085" spans="1:11" x14ac:dyDescent="0.35">
      <c r="A3085" t="s">
        <v>3085</v>
      </c>
      <c r="B3085" s="1">
        <v>-0.285983239</v>
      </c>
      <c r="C3085" s="1">
        <v>0.82743428799999996</v>
      </c>
      <c r="D3085" s="1">
        <v>-0.42165664200000003</v>
      </c>
      <c r="E3085" s="1">
        <v>-1.55664091</v>
      </c>
      <c r="F3085" s="1">
        <v>-1.2928706059999999</v>
      </c>
      <c r="G3085" s="1">
        <v>-1.8957919130000001</v>
      </c>
      <c r="H3085" s="1">
        <v>-1.8688678110000001</v>
      </c>
      <c r="I3085">
        <v>1</v>
      </c>
      <c r="J3085" s="1">
        <v>3.9931468999999997E-2</v>
      </c>
      <c r="K3085" s="1">
        <v>-1.824756214</v>
      </c>
    </row>
    <row r="3086" spans="1:11" x14ac:dyDescent="0.35">
      <c r="A3086" t="s">
        <v>3086</v>
      </c>
      <c r="B3086" s="1">
        <v>0.85342121599999998</v>
      </c>
      <c r="C3086" s="1">
        <v>-0.61400788500000003</v>
      </c>
      <c r="D3086" s="1">
        <v>-0.103107141</v>
      </c>
      <c r="E3086" s="1">
        <v>-1.78129333</v>
      </c>
      <c r="F3086" s="1">
        <v>-1.6925292169999999</v>
      </c>
      <c r="G3086" s="1">
        <v>-1.6334042339999999</v>
      </c>
      <c r="H3086" s="1">
        <v>-1.1881746369999999</v>
      </c>
      <c r="I3086">
        <v>1</v>
      </c>
      <c r="J3086" s="1">
        <v>4.5435397000000002E-2</v>
      </c>
      <c r="K3086" s="1">
        <v>-1.829905076</v>
      </c>
    </row>
    <row r="3087" spans="1:11" x14ac:dyDescent="0.35">
      <c r="A3087" t="s">
        <v>3087</v>
      </c>
      <c r="B3087" s="1">
        <v>-1.57700708</v>
      </c>
      <c r="C3087" s="1">
        <v>-0.88629070600000004</v>
      </c>
      <c r="D3087" s="1">
        <v>2.1648338530000002</v>
      </c>
      <c r="E3087" s="1">
        <v>-2.0688249619999999</v>
      </c>
      <c r="F3087" s="1">
        <v>-1.324107352</v>
      </c>
      <c r="G3087" s="1">
        <v>-1.302940862</v>
      </c>
      <c r="H3087" s="1">
        <v>-1.675735317</v>
      </c>
      <c r="I3087">
        <v>1</v>
      </c>
      <c r="J3087" s="1">
        <v>-9.9487978000000005E-2</v>
      </c>
      <c r="K3087" s="1">
        <v>-1.831645403</v>
      </c>
    </row>
    <row r="3088" spans="1:11" x14ac:dyDescent="0.35">
      <c r="A3088" t="s">
        <v>3088</v>
      </c>
      <c r="B3088" s="1">
        <v>-0.47377912</v>
      </c>
      <c r="C3088" s="1">
        <v>-0.31205397499999998</v>
      </c>
      <c r="D3088" s="1">
        <v>0.71231002899999996</v>
      </c>
      <c r="E3088" s="1">
        <v>-1.6935313329999999</v>
      </c>
      <c r="F3088" s="1">
        <v>-1.663930737</v>
      </c>
      <c r="G3088" s="1">
        <v>-1.1798310540000001</v>
      </c>
      <c r="H3088" s="1">
        <v>-1.631799556</v>
      </c>
      <c r="I3088">
        <v>1</v>
      </c>
      <c r="J3088" s="1">
        <v>-2.4507688999999999E-2</v>
      </c>
      <c r="K3088" s="1">
        <v>-1.841083163</v>
      </c>
    </row>
    <row r="3089" spans="1:11" x14ac:dyDescent="0.35">
      <c r="A3089" t="s">
        <v>3089</v>
      </c>
      <c r="B3089" s="1">
        <v>-1.508910881</v>
      </c>
      <c r="C3089" s="1">
        <v>1.8995290469999999</v>
      </c>
      <c r="D3089" s="1">
        <v>-0.53853388899999999</v>
      </c>
      <c r="E3089" s="1">
        <v>-1.6123472759999999</v>
      </c>
      <c r="F3089" s="1">
        <v>-1.500213056</v>
      </c>
      <c r="G3089" s="1">
        <v>-1.4829529530000001</v>
      </c>
      <c r="H3089" s="1">
        <v>-1.6490493799999999</v>
      </c>
      <c r="I3089">
        <v>1</v>
      </c>
      <c r="J3089" s="1">
        <v>-4.9305241E-2</v>
      </c>
      <c r="K3089" s="1">
        <v>-1.842611558</v>
      </c>
    </row>
    <row r="3090" spans="1:11" x14ac:dyDescent="0.35">
      <c r="A3090" t="s">
        <v>3090</v>
      </c>
      <c r="B3090" s="1">
        <v>-2.1158321440000001</v>
      </c>
      <c r="C3090" s="1">
        <v>-2.6944258419999998</v>
      </c>
      <c r="D3090" s="1">
        <v>3.532498023</v>
      </c>
      <c r="E3090" s="1">
        <v>-1.6733754970000001</v>
      </c>
      <c r="F3090" s="1">
        <v>-1.4308149400000001</v>
      </c>
      <c r="G3090" s="1">
        <v>-1.2721525739999999</v>
      </c>
      <c r="H3090" s="1">
        <v>-1.988584956</v>
      </c>
      <c r="I3090">
        <v>1</v>
      </c>
      <c r="J3090" s="1">
        <v>-0.42591998800000003</v>
      </c>
      <c r="K3090" s="1">
        <v>-1.8476198619999999</v>
      </c>
    </row>
    <row r="3091" spans="1:11" x14ac:dyDescent="0.35">
      <c r="A3091" t="s">
        <v>3091</v>
      </c>
      <c r="B3091" s="1">
        <v>-0.93075085899999999</v>
      </c>
      <c r="C3091" s="1">
        <v>0.90559578200000002</v>
      </c>
      <c r="D3091" s="1">
        <v>8.2434850000000004E-2</v>
      </c>
      <c r="E3091" s="1">
        <v>-0.96231518100000002</v>
      </c>
      <c r="F3091" s="1">
        <v>4.6185737009999999</v>
      </c>
      <c r="G3091" s="1">
        <v>-8.8592315000000005E-2</v>
      </c>
      <c r="H3091" s="1">
        <v>1.1017812600000001</v>
      </c>
      <c r="I3091">
        <v>2</v>
      </c>
      <c r="J3091" s="1">
        <v>1.9093257999999998E-2</v>
      </c>
      <c r="K3091" s="1">
        <v>-1.848567005</v>
      </c>
    </row>
    <row r="3092" spans="1:11" x14ac:dyDescent="0.35">
      <c r="A3092" t="s">
        <v>3092</v>
      </c>
      <c r="B3092" s="1">
        <v>-2.4324979789999999</v>
      </c>
      <c r="C3092" s="1">
        <v>3.0066102410000002</v>
      </c>
      <c r="D3092" s="1">
        <v>-1.312543829</v>
      </c>
      <c r="E3092" s="1">
        <v>-3.0379389859999999</v>
      </c>
      <c r="F3092" s="1">
        <v>-1.5648837040000001</v>
      </c>
      <c r="G3092" s="1">
        <v>-1.102433336</v>
      </c>
      <c r="H3092" s="1">
        <v>-0.69382384200000002</v>
      </c>
      <c r="I3092">
        <v>1</v>
      </c>
      <c r="J3092" s="1">
        <v>-0.24614385599999999</v>
      </c>
      <c r="K3092" s="1">
        <v>-1.855708911</v>
      </c>
    </row>
    <row r="3093" spans="1:11" x14ac:dyDescent="0.35">
      <c r="A3093" t="s">
        <v>3093</v>
      </c>
      <c r="B3093" s="1">
        <v>3.597793587</v>
      </c>
      <c r="C3093" s="1">
        <v>-2.6414516020000001</v>
      </c>
      <c r="D3093" s="1">
        <v>-2.3008938209999998</v>
      </c>
      <c r="E3093" s="1">
        <v>-1.4574880349999999</v>
      </c>
      <c r="F3093" s="1">
        <v>-1.3312018379999999</v>
      </c>
      <c r="G3093" s="1">
        <v>-1.5361740509999999</v>
      </c>
      <c r="H3093" s="1">
        <v>-2.2428446160000002</v>
      </c>
      <c r="I3093">
        <v>1</v>
      </c>
      <c r="J3093" s="1">
        <v>-0.44818394499999997</v>
      </c>
      <c r="K3093" s="1">
        <v>-1.856061703</v>
      </c>
    </row>
    <row r="3094" spans="1:11" x14ac:dyDescent="0.35">
      <c r="A3094" t="s">
        <v>3094</v>
      </c>
      <c r="B3094" s="1">
        <v>-1.1522372540000001</v>
      </c>
      <c r="C3094" s="1">
        <v>1.544171457</v>
      </c>
      <c r="D3094" s="1">
        <v>-0.44701144399999998</v>
      </c>
      <c r="E3094" s="1">
        <v>-1.877313722</v>
      </c>
      <c r="F3094" s="1">
        <v>-1.293904385</v>
      </c>
      <c r="G3094" s="1">
        <v>-1.7313781770000001</v>
      </c>
      <c r="H3094" s="1">
        <v>-1.6085274899999999</v>
      </c>
      <c r="I3094">
        <v>1</v>
      </c>
      <c r="J3094" s="1">
        <v>-1.835908E-2</v>
      </c>
      <c r="K3094" s="1">
        <v>-1.8630777009999999</v>
      </c>
    </row>
    <row r="3095" spans="1:11" x14ac:dyDescent="0.35">
      <c r="A3095" t="s">
        <v>3095</v>
      </c>
      <c r="B3095" s="1">
        <v>1.2100348110000001</v>
      </c>
      <c r="C3095" s="1">
        <v>-0.38022070600000002</v>
      </c>
      <c r="D3095" s="1">
        <v>-0.71203786300000005</v>
      </c>
      <c r="E3095" s="1">
        <v>-0.77089745300000001</v>
      </c>
      <c r="F3095" s="1">
        <v>-1.26884811</v>
      </c>
      <c r="G3095" s="1">
        <v>-2.484285549</v>
      </c>
      <c r="H3095" s="1">
        <v>-2.5459334120000001</v>
      </c>
      <c r="I3095">
        <v>1</v>
      </c>
      <c r="J3095" s="1">
        <v>3.9258746999999997E-2</v>
      </c>
      <c r="K3095" s="1">
        <v>-1.86654041</v>
      </c>
    </row>
    <row r="3096" spans="1:11" x14ac:dyDescent="0.35">
      <c r="A3096" t="s">
        <v>3096</v>
      </c>
      <c r="B3096" s="1">
        <v>-1.5752131979999999</v>
      </c>
      <c r="C3096" s="1">
        <v>2.9200748600000002</v>
      </c>
      <c r="D3096" s="1">
        <v>-1.940332221</v>
      </c>
      <c r="E3096" s="1">
        <v>-1.611776724</v>
      </c>
      <c r="F3096" s="1">
        <v>-1.719429938</v>
      </c>
      <c r="G3096" s="1">
        <v>-1.474020522</v>
      </c>
      <c r="H3096" s="1">
        <v>-1.4823449689999999</v>
      </c>
      <c r="I3096">
        <v>1</v>
      </c>
      <c r="J3096" s="1">
        <v>-0.19849018600000001</v>
      </c>
      <c r="K3096" s="1">
        <v>-1.87341727</v>
      </c>
    </row>
    <row r="3097" spans="1:11" x14ac:dyDescent="0.35">
      <c r="A3097" t="s">
        <v>3097</v>
      </c>
      <c r="B3097" s="1">
        <v>2.8900575050000001</v>
      </c>
      <c r="C3097" s="1">
        <v>0.58676812099999998</v>
      </c>
      <c r="D3097" s="1">
        <v>-4.1695594590000002</v>
      </c>
      <c r="E3097" s="1">
        <v>-3.0148347109999998</v>
      </c>
      <c r="F3097" s="1">
        <v>-0.450001759</v>
      </c>
      <c r="G3097" s="1">
        <v>-3.1123323969999999</v>
      </c>
      <c r="H3097" s="1">
        <v>-2.3789615469999998</v>
      </c>
      <c r="I3097">
        <v>7</v>
      </c>
      <c r="J3097" s="1">
        <v>-0.230911278</v>
      </c>
      <c r="K3097" s="1">
        <v>-1.8814758380000001</v>
      </c>
    </row>
    <row r="3098" spans="1:11" x14ac:dyDescent="0.35">
      <c r="A3098" t="s">
        <v>3098</v>
      </c>
      <c r="B3098" s="1">
        <v>-0.141530393</v>
      </c>
      <c r="C3098" s="1">
        <v>0.111048471</v>
      </c>
      <c r="D3098" s="1">
        <v>0.17919784</v>
      </c>
      <c r="E3098" s="1">
        <v>-1.6516167429999999</v>
      </c>
      <c r="F3098" s="1">
        <v>-2.2903682509999999</v>
      </c>
      <c r="G3098" s="1">
        <v>-0.44070242999999998</v>
      </c>
      <c r="H3098" s="1">
        <v>-1.58633962</v>
      </c>
      <c r="I3098">
        <v>1</v>
      </c>
      <c r="J3098" s="1">
        <v>4.9571972999999998E-2</v>
      </c>
      <c r="K3098" s="1">
        <v>-1.8833291750000001</v>
      </c>
    </row>
    <row r="3099" spans="1:11" x14ac:dyDescent="0.35">
      <c r="A3099" t="s">
        <v>3099</v>
      </c>
      <c r="B3099" s="1">
        <v>-1.1106699550000001</v>
      </c>
      <c r="C3099" s="1">
        <v>-0.371793596</v>
      </c>
      <c r="D3099" s="1">
        <v>1.289768298</v>
      </c>
      <c r="E3099" s="1">
        <v>-1.5759737300000001</v>
      </c>
      <c r="F3099" s="1">
        <v>-2.6324628579999998</v>
      </c>
      <c r="G3099" s="1">
        <v>-1.3247423119999999</v>
      </c>
      <c r="H3099" s="1">
        <v>-0.34593858599999999</v>
      </c>
      <c r="I3099">
        <v>1</v>
      </c>
      <c r="J3099" s="1">
        <v>-6.4231751000000004E-2</v>
      </c>
      <c r="K3099" s="1">
        <v>-1.894491777</v>
      </c>
    </row>
    <row r="3100" spans="1:11" x14ac:dyDescent="0.35">
      <c r="A3100" t="s">
        <v>3100</v>
      </c>
      <c r="B3100" s="1">
        <v>-0.190449811</v>
      </c>
      <c r="C3100" s="1">
        <v>-0.25687258800000001</v>
      </c>
      <c r="D3100" s="1">
        <v>0.60062328399999998</v>
      </c>
      <c r="E3100" s="1">
        <v>-3.222364008</v>
      </c>
      <c r="F3100" s="1">
        <v>-0.73500055099999995</v>
      </c>
      <c r="G3100" s="1">
        <v>-2.387604251</v>
      </c>
      <c r="H3100" s="1">
        <v>-1.300925506</v>
      </c>
      <c r="I3100">
        <v>1</v>
      </c>
      <c r="J3100" s="1">
        <v>5.1100294999999997E-2</v>
      </c>
      <c r="K3100" s="1">
        <v>-1.902962016</v>
      </c>
    </row>
    <row r="3101" spans="1:11" x14ac:dyDescent="0.35">
      <c r="A3101" t="s">
        <v>3101</v>
      </c>
      <c r="B3101" s="1">
        <v>-3.0309614699999998</v>
      </c>
      <c r="C3101" s="1">
        <v>-1.4558927370000001</v>
      </c>
      <c r="D3101" s="1">
        <v>3.2814965599999999</v>
      </c>
      <c r="E3101" s="1">
        <v>-0.96318603999999997</v>
      </c>
      <c r="F3101" s="1">
        <v>-1.545850892</v>
      </c>
      <c r="G3101" s="1">
        <v>-1.902702898</v>
      </c>
      <c r="H3101" s="1">
        <v>-2.2669689970000002</v>
      </c>
      <c r="I3101">
        <v>1</v>
      </c>
      <c r="J3101" s="1">
        <v>-0.40178588199999998</v>
      </c>
      <c r="K3101" s="1">
        <v>-1.9166351070000001</v>
      </c>
    </row>
    <row r="3102" spans="1:11" x14ac:dyDescent="0.35">
      <c r="A3102" t="s">
        <v>3102</v>
      </c>
      <c r="B3102" s="1">
        <v>-0.53408388799999995</v>
      </c>
      <c r="C3102" s="1">
        <v>-1.2908849170000001</v>
      </c>
      <c r="D3102" s="1">
        <v>1.6717389490000001</v>
      </c>
      <c r="E3102" s="1">
        <v>-2.5183889129999999</v>
      </c>
      <c r="F3102" s="1">
        <v>-1.079885148</v>
      </c>
      <c r="G3102" s="1">
        <v>-1.4510447559999999</v>
      </c>
      <c r="H3102" s="1">
        <v>-2.3327088310000001</v>
      </c>
      <c r="I3102">
        <v>1</v>
      </c>
      <c r="J3102" s="1">
        <v>-5.1076618999999997E-2</v>
      </c>
      <c r="K3102" s="1">
        <v>-1.917832787</v>
      </c>
    </row>
    <row r="3103" spans="1:11" x14ac:dyDescent="0.35">
      <c r="A3103" t="s">
        <v>3103</v>
      </c>
      <c r="B3103" s="1">
        <v>-1.2153025589999999</v>
      </c>
      <c r="C3103" s="1">
        <v>2.6655480150000002</v>
      </c>
      <c r="D3103" s="1">
        <v>-1.9750264909999999</v>
      </c>
      <c r="E3103" s="1">
        <v>-1.649612324</v>
      </c>
      <c r="F3103" s="1">
        <v>-1.8700470819999999</v>
      </c>
      <c r="G3103" s="1">
        <v>-1.518486172</v>
      </c>
      <c r="H3103" s="1">
        <v>-1.1948971690000001</v>
      </c>
      <c r="I3103">
        <v>1</v>
      </c>
      <c r="J3103" s="1">
        <v>-0.17492701199999999</v>
      </c>
      <c r="K3103" s="1">
        <v>-1.9264087700000001</v>
      </c>
    </row>
    <row r="3104" spans="1:11" x14ac:dyDescent="0.35">
      <c r="A3104" t="s">
        <v>3104</v>
      </c>
      <c r="B3104" s="1">
        <v>0.108730937</v>
      </c>
      <c r="C3104" s="1">
        <v>0.50831827799999996</v>
      </c>
      <c r="D3104" s="1">
        <v>1.1941847880000001</v>
      </c>
      <c r="E3104" s="1">
        <v>-1.623089851</v>
      </c>
      <c r="F3104" s="1">
        <v>-1.5561262870000001</v>
      </c>
      <c r="G3104" s="1">
        <v>-1.967878926</v>
      </c>
      <c r="H3104" s="1">
        <v>-1.554536505</v>
      </c>
      <c r="I3104">
        <v>6</v>
      </c>
      <c r="J3104" s="1">
        <v>0.60374466800000004</v>
      </c>
      <c r="K3104" s="1">
        <v>-1.935886864</v>
      </c>
    </row>
    <row r="3105" spans="1:11" x14ac:dyDescent="0.35">
      <c r="A3105" t="s">
        <v>3105</v>
      </c>
      <c r="B3105" s="1">
        <v>1.4834599749999999</v>
      </c>
      <c r="C3105" s="1">
        <v>0.165492949</v>
      </c>
      <c r="D3105" s="1">
        <v>-1.810259624</v>
      </c>
      <c r="E3105" s="1">
        <v>-1.2206428170000001</v>
      </c>
      <c r="F3105" s="1">
        <v>-1.982945161</v>
      </c>
      <c r="G3105" s="1">
        <v>-1.528926513</v>
      </c>
      <c r="H3105" s="1">
        <v>-1.524160618</v>
      </c>
      <c r="I3105">
        <v>1</v>
      </c>
      <c r="J3105" s="1">
        <v>-5.3768900000000001E-2</v>
      </c>
      <c r="K3105" s="1">
        <v>-1.943687521</v>
      </c>
    </row>
    <row r="3106" spans="1:11" x14ac:dyDescent="0.35">
      <c r="A3106" t="s">
        <v>3106</v>
      </c>
      <c r="B3106" s="1">
        <v>1.2305340999999999E-2</v>
      </c>
      <c r="C3106" s="1">
        <v>-0.168224022</v>
      </c>
      <c r="D3106" s="1">
        <v>0.272359193</v>
      </c>
      <c r="E3106" s="1">
        <v>-1.7206632129999999</v>
      </c>
      <c r="F3106" s="1">
        <v>-2.714434587</v>
      </c>
      <c r="G3106" s="1">
        <v>-1.088525811</v>
      </c>
      <c r="H3106" s="1">
        <v>-0.40284962299999999</v>
      </c>
      <c r="I3106">
        <v>1</v>
      </c>
      <c r="J3106" s="1">
        <v>3.8813503999999999E-2</v>
      </c>
      <c r="K3106" s="1">
        <v>-1.964872519</v>
      </c>
    </row>
    <row r="3107" spans="1:11" x14ac:dyDescent="0.35">
      <c r="A3107" t="s">
        <v>3107</v>
      </c>
      <c r="B3107" s="1">
        <v>-1.3888242559999999</v>
      </c>
      <c r="C3107" s="1">
        <v>2.4413336029999999</v>
      </c>
      <c r="D3107" s="1">
        <v>-1.252706866</v>
      </c>
      <c r="E3107" s="1">
        <v>-0.50315434699999995</v>
      </c>
      <c r="F3107" s="1">
        <v>-2.5086303230000002</v>
      </c>
      <c r="G3107" s="1">
        <v>-1.3740625639999999</v>
      </c>
      <c r="H3107" s="1">
        <v>-1.818826008</v>
      </c>
      <c r="I3107">
        <v>4</v>
      </c>
      <c r="J3107" s="1">
        <v>-6.6732505999999997E-2</v>
      </c>
      <c r="K3107" s="1">
        <v>-1.9673464700000001</v>
      </c>
    </row>
    <row r="3108" spans="1:11" x14ac:dyDescent="0.35">
      <c r="A3108" t="s">
        <v>3108</v>
      </c>
      <c r="B3108" s="1">
        <v>1.1843200629999999</v>
      </c>
      <c r="C3108" s="1">
        <v>0.91160285900000004</v>
      </c>
      <c r="D3108" s="1">
        <v>-2.3776019800000001</v>
      </c>
      <c r="E3108" s="1">
        <v>-1.921751813</v>
      </c>
      <c r="F3108" s="1">
        <v>-0.93825046400000001</v>
      </c>
      <c r="G3108" s="1">
        <v>-2.4335549479999998</v>
      </c>
      <c r="H3108" s="1">
        <v>-2.3195427139999998</v>
      </c>
      <c r="I3108">
        <v>1</v>
      </c>
      <c r="J3108" s="1">
        <v>-9.3893018999999994E-2</v>
      </c>
      <c r="K3108" s="1">
        <v>-1.970261252</v>
      </c>
    </row>
    <row r="3109" spans="1:11" x14ac:dyDescent="0.35">
      <c r="A3109" t="s">
        <v>3109</v>
      </c>
      <c r="B3109" s="1">
        <v>0.34182129300000003</v>
      </c>
      <c r="C3109" s="1">
        <v>-9.7125277999999995E-2</v>
      </c>
      <c r="D3109" s="1">
        <v>-7.6371627999999997E-2</v>
      </c>
      <c r="E3109" s="1">
        <v>-2.3697031700000002</v>
      </c>
      <c r="F3109" s="1">
        <v>-1.2955257579999999</v>
      </c>
      <c r="G3109" s="1">
        <v>-1.7956670859999999</v>
      </c>
      <c r="H3109" s="1">
        <v>-1.572687854</v>
      </c>
      <c r="I3109">
        <v>1</v>
      </c>
      <c r="J3109" s="1">
        <v>5.6108129E-2</v>
      </c>
      <c r="K3109" s="1">
        <v>-1.973964448</v>
      </c>
    </row>
    <row r="3110" spans="1:11" x14ac:dyDescent="0.35">
      <c r="A3110" t="s">
        <v>3110</v>
      </c>
      <c r="B3110" s="1">
        <v>-0.151699431</v>
      </c>
      <c r="C3110" s="1">
        <v>-0.74079000800000006</v>
      </c>
      <c r="D3110" s="1">
        <v>0.71764670900000005</v>
      </c>
      <c r="E3110" s="1">
        <v>-1.5104172789999999</v>
      </c>
      <c r="F3110" s="1">
        <v>-1.5720200390000001</v>
      </c>
      <c r="G3110" s="1">
        <v>-1.6904232180000001</v>
      </c>
      <c r="H3110" s="1">
        <v>-2.1202876970000002</v>
      </c>
      <c r="I3110">
        <v>4</v>
      </c>
      <c r="J3110" s="1">
        <v>-5.8280909999999998E-2</v>
      </c>
      <c r="K3110" s="1">
        <v>-1.974997248</v>
      </c>
    </row>
    <row r="3111" spans="1:11" x14ac:dyDescent="0.35">
      <c r="A3111" t="s">
        <v>3111</v>
      </c>
      <c r="B3111" s="1">
        <v>0.30565508299999999</v>
      </c>
      <c r="C3111" s="1">
        <v>-0.21076684000000001</v>
      </c>
      <c r="D3111" s="1">
        <v>0.18268574100000001</v>
      </c>
      <c r="E3111" s="1">
        <v>-2.0887219039999998</v>
      </c>
      <c r="F3111" s="1">
        <v>-1.551735294</v>
      </c>
      <c r="G3111" s="1">
        <v>-1.520706825</v>
      </c>
      <c r="H3111" s="1">
        <v>-2.387719449</v>
      </c>
      <c r="I3111">
        <v>15</v>
      </c>
      <c r="J3111" s="1">
        <v>9.2524660999999994E-2</v>
      </c>
      <c r="K3111" s="1">
        <v>-1.975828023</v>
      </c>
    </row>
    <row r="3112" spans="1:11" x14ac:dyDescent="0.35">
      <c r="A3112" t="s">
        <v>3112</v>
      </c>
      <c r="B3112" s="1">
        <v>-0.41637200600000002</v>
      </c>
      <c r="C3112" s="1">
        <v>1.412752574</v>
      </c>
      <c r="D3112" s="1">
        <v>-0.99587813599999997</v>
      </c>
      <c r="E3112" s="1">
        <v>-0.78710735700000001</v>
      </c>
      <c r="F3112" s="1">
        <v>-2.4597283270000001</v>
      </c>
      <c r="G3112" s="1">
        <v>-0.77342014599999998</v>
      </c>
      <c r="H3112" s="1">
        <v>-2.4027307179999999</v>
      </c>
      <c r="I3112">
        <v>1</v>
      </c>
      <c r="J3112" s="1">
        <v>1.67477E-4</v>
      </c>
      <c r="K3112" s="1">
        <v>-1.98098431</v>
      </c>
    </row>
    <row r="3113" spans="1:11" x14ac:dyDescent="0.35">
      <c r="A3113" t="s">
        <v>3113</v>
      </c>
      <c r="B3113" s="1">
        <v>-0.44072375499999999</v>
      </c>
      <c r="C3113" s="1">
        <v>1.0616477150000001</v>
      </c>
      <c r="D3113" s="1">
        <v>-0.394646255</v>
      </c>
      <c r="E3113" s="1">
        <v>-1.2021842039999999</v>
      </c>
      <c r="F3113" s="1">
        <v>-2.0924604360000001</v>
      </c>
      <c r="G3113" s="1">
        <v>-1.693000863</v>
      </c>
      <c r="H3113" s="1">
        <v>-1.7636128280000001</v>
      </c>
      <c r="I3113">
        <v>2</v>
      </c>
      <c r="J3113" s="1">
        <v>7.5425902000000003E-2</v>
      </c>
      <c r="K3113" s="1">
        <v>-1.988060027</v>
      </c>
    </row>
    <row r="3114" spans="1:11" x14ac:dyDescent="0.35">
      <c r="A3114" t="s">
        <v>3114</v>
      </c>
      <c r="B3114" s="1">
        <v>1.805609928</v>
      </c>
      <c r="C3114" s="1">
        <v>-3.1098248850000001</v>
      </c>
      <c r="D3114" s="1">
        <v>0.725282502</v>
      </c>
      <c r="E3114" s="1">
        <v>-2.0132379290000002</v>
      </c>
      <c r="F3114" s="1">
        <v>-1.4314210549999999</v>
      </c>
      <c r="G3114" s="1">
        <v>-0.98132619099999996</v>
      </c>
      <c r="H3114" s="1">
        <v>-2.7662984810000002</v>
      </c>
      <c r="I3114">
        <v>1</v>
      </c>
      <c r="J3114" s="1">
        <v>-0.192977485</v>
      </c>
      <c r="K3114" s="1">
        <v>-1.9926164479999999</v>
      </c>
    </row>
    <row r="3115" spans="1:11" x14ac:dyDescent="0.35">
      <c r="A3115" t="s">
        <v>3115</v>
      </c>
      <c r="B3115" s="1">
        <v>3.6886965680000001</v>
      </c>
      <c r="C3115" s="1">
        <v>-4.300993654</v>
      </c>
      <c r="D3115" s="1">
        <v>2.2943962870000001</v>
      </c>
      <c r="E3115" s="1">
        <v>-1.958803973</v>
      </c>
      <c r="F3115" s="1">
        <v>-1.826600708</v>
      </c>
      <c r="G3115" s="1">
        <v>-1.213443163</v>
      </c>
      <c r="H3115" s="1">
        <v>-2.0242637669999999</v>
      </c>
      <c r="I3115">
        <v>17</v>
      </c>
      <c r="J3115" s="1">
        <v>0.56069973399999995</v>
      </c>
      <c r="K3115" s="1">
        <v>-1.9991845150000001</v>
      </c>
    </row>
    <row r="3116" spans="1:11" x14ac:dyDescent="0.35">
      <c r="A3116" t="s">
        <v>3116</v>
      </c>
      <c r="B3116" s="1">
        <v>1.3735673719999999</v>
      </c>
      <c r="C3116" s="1">
        <v>0.52995450700000002</v>
      </c>
      <c r="D3116" s="1">
        <v>-2.0152348569999998</v>
      </c>
      <c r="E3116" s="1">
        <v>-3.4417513450000001</v>
      </c>
      <c r="F3116" s="1">
        <v>-1.13991379</v>
      </c>
      <c r="G3116" s="1">
        <v>0.34777271999999998</v>
      </c>
      <c r="H3116" s="1">
        <v>-1.7631923709999999</v>
      </c>
      <c r="I3116">
        <v>3</v>
      </c>
      <c r="J3116" s="1">
        <v>-3.7237658999999999E-2</v>
      </c>
      <c r="K3116" s="1">
        <v>-2.0019197119999999</v>
      </c>
    </row>
    <row r="3117" spans="1:11" x14ac:dyDescent="0.35">
      <c r="A3117" t="s">
        <v>3117</v>
      </c>
      <c r="B3117" s="1">
        <v>-1.6274374659999999</v>
      </c>
      <c r="C3117" s="1">
        <v>-0.51974369300000001</v>
      </c>
      <c r="D3117" s="1">
        <v>1.9788979090000001</v>
      </c>
      <c r="E3117" s="1">
        <v>-2.142356097</v>
      </c>
      <c r="F3117" s="1">
        <v>-1.674473345</v>
      </c>
      <c r="G3117" s="1">
        <v>-1.357344967</v>
      </c>
      <c r="H3117" s="1">
        <v>-2.3148403160000002</v>
      </c>
      <c r="I3117">
        <v>23</v>
      </c>
      <c r="J3117" s="1">
        <v>-5.6094417000000001E-2</v>
      </c>
      <c r="K3117" s="1">
        <v>-2.005112579</v>
      </c>
    </row>
    <row r="3118" spans="1:11" x14ac:dyDescent="0.35">
      <c r="A3118" t="s">
        <v>3118</v>
      </c>
      <c r="B3118" s="1">
        <v>0.395832878</v>
      </c>
      <c r="C3118" s="1">
        <v>2.3458428539999998</v>
      </c>
      <c r="D3118" s="1">
        <v>-3.575647493</v>
      </c>
      <c r="E3118" s="1">
        <v>-0.53634286499999995</v>
      </c>
      <c r="F3118" s="1">
        <v>-1.8906640770000001</v>
      </c>
      <c r="G3118" s="1">
        <v>-2.5270577030000001</v>
      </c>
      <c r="H3118" s="1">
        <v>-2.0743204209999999</v>
      </c>
      <c r="I3118">
        <v>1</v>
      </c>
      <c r="J3118" s="1">
        <v>-0.27799058700000001</v>
      </c>
      <c r="K3118" s="1">
        <v>-2.0192407270000001</v>
      </c>
    </row>
    <row r="3119" spans="1:11" x14ac:dyDescent="0.35">
      <c r="A3119" t="s">
        <v>3119</v>
      </c>
      <c r="B3119" s="1">
        <v>-3.1530394350000002</v>
      </c>
      <c r="C3119" s="1">
        <v>2.248043859</v>
      </c>
      <c r="D3119" s="1">
        <v>0.21486944199999999</v>
      </c>
      <c r="E3119" s="1">
        <v>-1.727432267</v>
      </c>
      <c r="F3119" s="1">
        <v>-1.377331289</v>
      </c>
      <c r="G3119" s="1">
        <v>-1.890894616</v>
      </c>
      <c r="H3119" s="1">
        <v>-2.214610199</v>
      </c>
      <c r="I3119">
        <v>1</v>
      </c>
      <c r="J3119" s="1">
        <v>-0.230042045</v>
      </c>
      <c r="K3119" s="1">
        <v>-2.0290973750000001</v>
      </c>
    </row>
    <row r="3120" spans="1:11" x14ac:dyDescent="0.35">
      <c r="A3120" t="s">
        <v>3120</v>
      </c>
      <c r="B3120" s="1">
        <v>-0.75891290300000003</v>
      </c>
      <c r="C3120" s="1">
        <v>-3.4959285999999999E-2</v>
      </c>
      <c r="D3120" s="1">
        <v>0.83430696400000004</v>
      </c>
      <c r="E3120" s="1">
        <v>-0.96226486300000003</v>
      </c>
      <c r="F3120" s="1">
        <v>-3.051847043</v>
      </c>
      <c r="G3120" s="1">
        <v>-1.1671697299999999</v>
      </c>
      <c r="H3120" s="1">
        <v>-0.96860159000000001</v>
      </c>
      <c r="I3120">
        <v>1</v>
      </c>
      <c r="J3120" s="1">
        <v>1.3478258E-2</v>
      </c>
      <c r="K3120" s="1">
        <v>-2.0337881819999999</v>
      </c>
    </row>
    <row r="3121" spans="1:11" x14ac:dyDescent="0.35">
      <c r="A3121" t="s">
        <v>3121</v>
      </c>
      <c r="B3121" s="1">
        <v>-1.9925936209999999</v>
      </c>
      <c r="C3121" s="1">
        <v>0.79100406499999998</v>
      </c>
      <c r="D3121" s="1">
        <v>1.130014318</v>
      </c>
      <c r="E3121" s="1">
        <v>-1.4510566810000001</v>
      </c>
      <c r="F3121" s="1">
        <v>-1.921150004</v>
      </c>
      <c r="G3121" s="1">
        <v>-2.3066192330000002</v>
      </c>
      <c r="H3121" s="1">
        <v>-1.2793605379999999</v>
      </c>
      <c r="I3121">
        <v>2</v>
      </c>
      <c r="J3121" s="1">
        <v>-2.3858412999999998E-2</v>
      </c>
      <c r="K3121" s="1">
        <v>-2.0526207190000001</v>
      </c>
    </row>
    <row r="3122" spans="1:11" x14ac:dyDescent="0.35">
      <c r="A3122" t="s">
        <v>3122</v>
      </c>
      <c r="B3122" s="1">
        <v>-2.3946980089999998</v>
      </c>
      <c r="C3122" s="1">
        <v>-1.2999732500000001</v>
      </c>
      <c r="D3122" s="1">
        <v>2.9438555750000002</v>
      </c>
      <c r="E3122" s="1">
        <v>-2.173531637</v>
      </c>
      <c r="F3122" s="1">
        <v>-0.99717605200000003</v>
      </c>
      <c r="G3122" s="1">
        <v>-2.336957317</v>
      </c>
      <c r="H3122" s="1">
        <v>-2.9435100460000001</v>
      </c>
      <c r="I3122">
        <v>2</v>
      </c>
      <c r="J3122" s="1">
        <v>-0.25027189500000002</v>
      </c>
      <c r="K3122" s="1">
        <v>-2.0576794519999999</v>
      </c>
    </row>
    <row r="3123" spans="1:11" x14ac:dyDescent="0.35">
      <c r="A3123" t="s">
        <v>3123</v>
      </c>
      <c r="B3123" s="1">
        <v>-0.61761931400000003</v>
      </c>
      <c r="C3123" s="1">
        <v>1.628935528</v>
      </c>
      <c r="D3123" s="1">
        <v>-1.054456753</v>
      </c>
      <c r="E3123" s="1">
        <v>-0.899773779</v>
      </c>
      <c r="F3123" s="1">
        <v>-1.7932795800000001</v>
      </c>
      <c r="G3123" s="1">
        <v>-2.1553047849999998</v>
      </c>
      <c r="H3123" s="1">
        <v>-2.3117306009999998</v>
      </c>
      <c r="I3123">
        <v>1</v>
      </c>
      <c r="J3123" s="1">
        <v>-1.4380179999999999E-2</v>
      </c>
      <c r="K3123" s="1">
        <v>-2.061991291</v>
      </c>
    </row>
    <row r="3124" spans="1:11" x14ac:dyDescent="0.35">
      <c r="A3124" t="s">
        <v>3124</v>
      </c>
      <c r="B3124" s="1">
        <v>2.1966907679999998</v>
      </c>
      <c r="C3124" s="1">
        <v>-2.0719100290000001</v>
      </c>
      <c r="D3124" s="1">
        <v>-0.51525497300000001</v>
      </c>
      <c r="E3124" s="1">
        <v>-1.9284111820000001</v>
      </c>
      <c r="F3124" s="1">
        <v>-1.3102659270000001</v>
      </c>
      <c r="G3124" s="1">
        <v>-2.5207585699999999</v>
      </c>
      <c r="H3124" s="1">
        <v>-1.835363173</v>
      </c>
      <c r="I3124">
        <v>1</v>
      </c>
      <c r="J3124" s="1">
        <v>-0.13015807800000001</v>
      </c>
      <c r="K3124" s="1">
        <v>-2.090617054</v>
      </c>
    </row>
    <row r="3125" spans="1:11" x14ac:dyDescent="0.35">
      <c r="A3125" t="s">
        <v>3125</v>
      </c>
      <c r="B3125" s="1">
        <v>-1.4109666949999999</v>
      </c>
      <c r="C3125" s="1">
        <v>0.62135996199999999</v>
      </c>
      <c r="D3125" s="1">
        <v>0.81643253800000004</v>
      </c>
      <c r="E3125" s="1">
        <v>-2.0847557750000001</v>
      </c>
      <c r="F3125" s="1">
        <v>-1.4343344069999999</v>
      </c>
      <c r="G3125" s="1">
        <v>-1.23203993</v>
      </c>
      <c r="H3125" s="1">
        <v>-1.8248149300000001</v>
      </c>
      <c r="I3125">
        <v>8</v>
      </c>
      <c r="J3125" s="1">
        <v>8.9419349999999998E-3</v>
      </c>
      <c r="K3125" s="1">
        <v>-2.1017211589999998</v>
      </c>
    </row>
    <row r="3126" spans="1:11" x14ac:dyDescent="0.35">
      <c r="A3126" t="s">
        <v>3126</v>
      </c>
      <c r="B3126" s="1">
        <v>-0.28578462500000001</v>
      </c>
      <c r="C3126" s="1">
        <v>-1.060155202</v>
      </c>
      <c r="D3126" s="1">
        <v>1.6384945980000001</v>
      </c>
      <c r="E3126" s="1">
        <v>-2.5460734</v>
      </c>
      <c r="F3126" s="1">
        <v>-1.7227266349999999</v>
      </c>
      <c r="G3126" s="1">
        <v>-1.240608148</v>
      </c>
      <c r="H3126" s="1">
        <v>-2.0869230669999999</v>
      </c>
      <c r="I3126">
        <v>11</v>
      </c>
      <c r="J3126" s="1">
        <v>9.7518256999999997E-2</v>
      </c>
      <c r="K3126" s="1">
        <v>-2.1031552050000002</v>
      </c>
    </row>
    <row r="3127" spans="1:11" x14ac:dyDescent="0.35">
      <c r="A3127" t="s">
        <v>3127</v>
      </c>
      <c r="B3127" s="1">
        <v>1.356096387</v>
      </c>
      <c r="C3127" s="1">
        <v>0.65029827699999998</v>
      </c>
      <c r="D3127" s="1">
        <v>-2.2560661510000002</v>
      </c>
      <c r="E3127" s="1">
        <v>-1.6689915879999999</v>
      </c>
      <c r="F3127" s="1">
        <v>-1.8200760069999999</v>
      </c>
      <c r="G3127" s="1">
        <v>-1.731380036</v>
      </c>
      <c r="H3127" s="1">
        <v>-1.8611814879999999</v>
      </c>
      <c r="I3127">
        <v>1</v>
      </c>
      <c r="J3127" s="1">
        <v>-8.3223828999999999E-2</v>
      </c>
      <c r="K3127" s="1">
        <v>-2.104412226</v>
      </c>
    </row>
    <row r="3128" spans="1:11" x14ac:dyDescent="0.35">
      <c r="A3128" t="s">
        <v>3128</v>
      </c>
      <c r="B3128" s="1">
        <v>2.0297476479999998</v>
      </c>
      <c r="C3128" s="1">
        <v>-0.50138395999999996</v>
      </c>
      <c r="D3128" s="1">
        <v>-1.8206979809999999</v>
      </c>
      <c r="E3128" s="1">
        <v>-1.7868102729999999</v>
      </c>
      <c r="F3128" s="1">
        <v>-2.2089793709999999</v>
      </c>
      <c r="G3128" s="1">
        <v>-1.1444579829999999</v>
      </c>
      <c r="H3128" s="1">
        <v>-1.589153544</v>
      </c>
      <c r="I3128">
        <v>1</v>
      </c>
      <c r="J3128" s="1">
        <v>-9.7444764000000003E-2</v>
      </c>
      <c r="K3128" s="1">
        <v>-2.1065113719999999</v>
      </c>
    </row>
    <row r="3129" spans="1:11" x14ac:dyDescent="0.35">
      <c r="A3129" t="s">
        <v>3129</v>
      </c>
      <c r="B3129" s="1">
        <v>2.5905688999999999E-2</v>
      </c>
      <c r="C3129" s="1">
        <v>1.6556746330000001</v>
      </c>
      <c r="D3129" s="1">
        <v>-1.3149088360000001</v>
      </c>
      <c r="E3129" s="1">
        <v>-1.7086715669999999</v>
      </c>
      <c r="F3129" s="1">
        <v>-2.1284414620000001</v>
      </c>
      <c r="G3129" s="1">
        <v>-1.6162079039999999</v>
      </c>
      <c r="H3129" s="1">
        <v>-1.8666881829999999</v>
      </c>
      <c r="I3129">
        <v>3</v>
      </c>
      <c r="J3129" s="1">
        <v>0.12222382900000001</v>
      </c>
      <c r="K3129" s="1">
        <v>-2.1243482280000001</v>
      </c>
    </row>
    <row r="3130" spans="1:11" x14ac:dyDescent="0.35">
      <c r="A3130" t="s">
        <v>3130</v>
      </c>
      <c r="B3130" s="1">
        <v>-1.0298631949999999</v>
      </c>
      <c r="C3130" s="1">
        <v>0.474516465</v>
      </c>
      <c r="D3130" s="1">
        <v>0.37728972100000002</v>
      </c>
      <c r="E3130" s="1">
        <v>-1.868803282</v>
      </c>
      <c r="F3130" s="1">
        <v>-1.4511558149999999</v>
      </c>
      <c r="G3130" s="1">
        <v>-2.1070324239999998</v>
      </c>
      <c r="H3130" s="1">
        <v>-2.0809704959999999</v>
      </c>
      <c r="I3130">
        <v>4</v>
      </c>
      <c r="J3130" s="1">
        <v>-5.9352335999999999E-2</v>
      </c>
      <c r="K3130" s="1">
        <v>-2.1300189719999998</v>
      </c>
    </row>
    <row r="3131" spans="1:11" x14ac:dyDescent="0.35">
      <c r="A3131" t="s">
        <v>3131</v>
      </c>
      <c r="B3131" s="1">
        <v>-1.4270989089999999</v>
      </c>
      <c r="C3131" s="1">
        <v>-3.2816696890000001</v>
      </c>
      <c r="D3131" s="1">
        <v>5.0990744909999997</v>
      </c>
      <c r="E3131" s="1">
        <v>-3.7988258529999999</v>
      </c>
      <c r="F3131" s="1">
        <v>-0.762859332</v>
      </c>
      <c r="G3131" s="1">
        <v>-1.621861802</v>
      </c>
      <c r="H3131" s="1">
        <v>-0.71750233799999996</v>
      </c>
      <c r="I3131">
        <v>19</v>
      </c>
      <c r="J3131" s="1">
        <v>0.13010196399999999</v>
      </c>
      <c r="K3131" s="1">
        <v>-2.1588099760000001</v>
      </c>
    </row>
    <row r="3132" spans="1:11" x14ac:dyDescent="0.35">
      <c r="A3132" t="s">
        <v>3132</v>
      </c>
      <c r="B3132" s="1">
        <v>-0.90006585100000003</v>
      </c>
      <c r="C3132" s="1">
        <v>1.268957538</v>
      </c>
      <c r="D3132" s="1">
        <v>-0.31034205199999998</v>
      </c>
      <c r="E3132" s="1">
        <v>-1.029104837</v>
      </c>
      <c r="F3132" s="1">
        <v>-1.8341166609999999</v>
      </c>
      <c r="G3132" s="1">
        <v>-2.3055025900000001</v>
      </c>
      <c r="H3132" s="1">
        <v>-2.3726334609999999</v>
      </c>
      <c r="I3132">
        <v>1</v>
      </c>
      <c r="J3132" s="1">
        <v>1.9516545E-2</v>
      </c>
      <c r="K3132" s="1">
        <v>-2.161038853</v>
      </c>
    </row>
    <row r="3133" spans="1:11" x14ac:dyDescent="0.35">
      <c r="A3133" t="s">
        <v>3133</v>
      </c>
      <c r="B3133" s="1">
        <v>0.73686231899999999</v>
      </c>
      <c r="C3133" s="1">
        <v>0.80291057099999996</v>
      </c>
      <c r="D3133" s="1">
        <v>-1.6302427900000001</v>
      </c>
      <c r="E3133" s="1">
        <v>-2.1904313000000002E-2</v>
      </c>
      <c r="F3133" s="1">
        <v>-1.940756589</v>
      </c>
      <c r="G3133" s="1">
        <v>-3.0980462270000002</v>
      </c>
      <c r="H3133" s="1">
        <v>-3.0633802559999999</v>
      </c>
      <c r="I3133">
        <v>11</v>
      </c>
      <c r="J3133" s="1">
        <v>-3.0156632999999999E-2</v>
      </c>
      <c r="K3133" s="1">
        <v>-2.1646567819999998</v>
      </c>
    </row>
    <row r="3134" spans="1:11" x14ac:dyDescent="0.35">
      <c r="A3134" t="s">
        <v>3134</v>
      </c>
      <c r="B3134" s="1">
        <v>0.55529996699999995</v>
      </c>
      <c r="C3134" s="1">
        <v>0.71105839400000004</v>
      </c>
      <c r="D3134" s="1">
        <v>-1.1000238149999999</v>
      </c>
      <c r="E3134" s="1">
        <v>-3.0896848179999998</v>
      </c>
      <c r="F3134" s="1">
        <v>-1.5607221680000001</v>
      </c>
      <c r="G3134" s="1">
        <v>-2.521993927</v>
      </c>
      <c r="H3134" s="1">
        <v>-2.5369933969999998</v>
      </c>
      <c r="I3134">
        <v>1</v>
      </c>
      <c r="J3134" s="1">
        <v>5.5444848999999997E-2</v>
      </c>
      <c r="K3134" s="1">
        <v>-2.1671990980000002</v>
      </c>
    </row>
    <row r="3135" spans="1:11" x14ac:dyDescent="0.35">
      <c r="A3135" t="s">
        <v>3135</v>
      </c>
      <c r="B3135" s="1">
        <v>7.0884712000000002E-2</v>
      </c>
      <c r="C3135" s="1">
        <v>1.108105911</v>
      </c>
      <c r="D3135" s="1">
        <v>-0.79159742200000005</v>
      </c>
      <c r="E3135" s="1">
        <v>-0.51069363300000004</v>
      </c>
      <c r="F3135" s="1">
        <v>-3.053398305</v>
      </c>
      <c r="G3135" s="1">
        <v>-1.298451139</v>
      </c>
      <c r="H3135" s="1">
        <v>-2.3027163420000001</v>
      </c>
      <c r="I3135">
        <v>20</v>
      </c>
      <c r="J3135" s="1">
        <v>0.12913106699999999</v>
      </c>
      <c r="K3135" s="1">
        <v>-2.170395353</v>
      </c>
    </row>
    <row r="3136" spans="1:11" x14ac:dyDescent="0.35">
      <c r="A3136" t="s">
        <v>3136</v>
      </c>
      <c r="B3136" s="1">
        <v>-0.81213259599999998</v>
      </c>
      <c r="C3136" s="1">
        <v>1.4422658820000001</v>
      </c>
      <c r="D3136" s="1">
        <v>-0.663521001</v>
      </c>
      <c r="E3136" s="1">
        <v>-1.661167246</v>
      </c>
      <c r="F3136" s="1">
        <v>-1.695432748</v>
      </c>
      <c r="G3136" s="1">
        <v>-3.3725404280000002</v>
      </c>
      <c r="H3136" s="1">
        <v>-0.97871743200000005</v>
      </c>
      <c r="I3136">
        <v>1</v>
      </c>
      <c r="J3136" s="1">
        <v>-1.1129238E-2</v>
      </c>
      <c r="K3136" s="1">
        <v>-2.1713793369999999</v>
      </c>
    </row>
    <row r="3137" spans="1:11" x14ac:dyDescent="0.35">
      <c r="A3137" t="s">
        <v>3137</v>
      </c>
      <c r="B3137" s="1">
        <v>1.1763691359999999</v>
      </c>
      <c r="C3137" s="1">
        <v>0.51995938500000005</v>
      </c>
      <c r="D3137" s="1">
        <v>-1.8117340479999999</v>
      </c>
      <c r="E3137" s="1">
        <v>-0.74111043499999996</v>
      </c>
      <c r="F3137" s="1">
        <v>-2.9181923649999999</v>
      </c>
      <c r="G3137" s="1">
        <v>-1.447165032</v>
      </c>
      <c r="H3137" s="1">
        <v>-1.7812685539999999</v>
      </c>
      <c r="I3137">
        <v>1</v>
      </c>
      <c r="J3137" s="1">
        <v>-3.8468508999999998E-2</v>
      </c>
      <c r="K3137" s="1">
        <v>-2.1750195780000001</v>
      </c>
    </row>
    <row r="3138" spans="1:11" x14ac:dyDescent="0.35">
      <c r="A3138" t="s">
        <v>3138</v>
      </c>
      <c r="B3138" s="1">
        <v>3.2122464019999999</v>
      </c>
      <c r="C3138" s="1">
        <v>-0.91371542299999997</v>
      </c>
      <c r="D3138" s="1">
        <v>-3.5113938249999999</v>
      </c>
      <c r="E3138" s="1">
        <v>-1.5803515560000001</v>
      </c>
      <c r="F3138" s="1">
        <v>-2.1651215229999998</v>
      </c>
      <c r="G3138" s="1">
        <v>-1.1733255410000001</v>
      </c>
      <c r="H3138" s="1">
        <v>-2.2284649999999999</v>
      </c>
      <c r="I3138">
        <v>1</v>
      </c>
      <c r="J3138" s="1">
        <v>-0.40428761499999999</v>
      </c>
      <c r="K3138" s="1">
        <v>-2.175167429</v>
      </c>
    </row>
    <row r="3139" spans="1:11" x14ac:dyDescent="0.35">
      <c r="A3139" t="s">
        <v>3139</v>
      </c>
      <c r="B3139" s="1">
        <v>-4.0221242789999998</v>
      </c>
      <c r="C3139" s="1">
        <v>-3.0557296900000002</v>
      </c>
      <c r="D3139" s="1">
        <v>4.5512035959999997</v>
      </c>
      <c r="E3139" s="1">
        <v>-2.0347806780000002</v>
      </c>
      <c r="F3139" s="1">
        <v>-2.277140513</v>
      </c>
      <c r="G3139" s="1">
        <v>-1.756174474</v>
      </c>
      <c r="H3139" s="1">
        <v>-1.0048832000000001</v>
      </c>
      <c r="I3139">
        <v>1</v>
      </c>
      <c r="J3139" s="1">
        <v>-0.84221679100000002</v>
      </c>
      <c r="K3139" s="1">
        <v>-2.1917378890000001</v>
      </c>
    </row>
    <row r="3140" spans="1:11" x14ac:dyDescent="0.35">
      <c r="A3140" t="s">
        <v>3140</v>
      </c>
      <c r="B3140" s="1">
        <v>1.946155268</v>
      </c>
      <c r="C3140" s="1">
        <v>-0.176006367</v>
      </c>
      <c r="D3140" s="1">
        <v>-2.088473756</v>
      </c>
      <c r="E3140" s="1">
        <v>-2.9494489929999999</v>
      </c>
      <c r="F3140" s="1">
        <v>-1.166364599</v>
      </c>
      <c r="G3140" s="1">
        <v>-1.8826211559999999</v>
      </c>
      <c r="H3140" s="1">
        <v>-2.2769335970000002</v>
      </c>
      <c r="I3140">
        <v>1</v>
      </c>
      <c r="J3140" s="1">
        <v>-0.106108285</v>
      </c>
      <c r="K3140" s="1">
        <v>-2.201811798</v>
      </c>
    </row>
    <row r="3141" spans="1:11" x14ac:dyDescent="0.35">
      <c r="A3141" t="s">
        <v>3141</v>
      </c>
      <c r="B3141" s="1">
        <v>-0.62085257599999999</v>
      </c>
      <c r="C3141" s="1">
        <v>1.3164813129999999</v>
      </c>
      <c r="D3141" s="1">
        <v>-0.67762717400000005</v>
      </c>
      <c r="E3141" s="1">
        <v>-1.5418930420000001</v>
      </c>
      <c r="F3141" s="1">
        <v>-2.7240666949999999</v>
      </c>
      <c r="G3141" s="1">
        <v>-1.496079245</v>
      </c>
      <c r="H3141" s="1">
        <v>-1.0752537579999999</v>
      </c>
      <c r="I3141">
        <v>1</v>
      </c>
      <c r="J3141" s="1">
        <v>6.000521E-3</v>
      </c>
      <c r="K3141" s="1">
        <v>-2.2097338299999998</v>
      </c>
    </row>
    <row r="3142" spans="1:11" x14ac:dyDescent="0.35">
      <c r="A3142" t="s">
        <v>3142</v>
      </c>
      <c r="B3142" s="1">
        <v>-0.20455552599999999</v>
      </c>
      <c r="C3142" s="1">
        <v>-2.8116109229999999</v>
      </c>
      <c r="D3142" s="1">
        <v>2.2129859870000002</v>
      </c>
      <c r="E3142" s="1">
        <v>-0.245813263</v>
      </c>
      <c r="F3142" s="1">
        <v>-2.0668887109999998</v>
      </c>
      <c r="G3142" s="1">
        <v>-3.239741794</v>
      </c>
      <c r="H3142" s="1">
        <v>-2.7437913229999999</v>
      </c>
      <c r="I3142">
        <v>2</v>
      </c>
      <c r="J3142" s="1">
        <v>-0.267726821</v>
      </c>
      <c r="K3142" s="1">
        <v>-2.2128730989999998</v>
      </c>
    </row>
    <row r="3143" spans="1:11" x14ac:dyDescent="0.35">
      <c r="A3143" t="s">
        <v>3143</v>
      </c>
      <c r="B3143" s="1">
        <v>2.0119499940000001</v>
      </c>
      <c r="C3143" s="1">
        <v>0.85977493999999999</v>
      </c>
      <c r="D3143" s="1">
        <v>-3.7289268070000001</v>
      </c>
      <c r="E3143" s="1">
        <v>-2.2396553789999998</v>
      </c>
      <c r="F3143" s="1">
        <v>-1.600567311</v>
      </c>
      <c r="G3143" s="1">
        <v>-2.3425952300000001</v>
      </c>
      <c r="H3143" s="1">
        <v>-1.6048790159999999</v>
      </c>
      <c r="I3143">
        <v>1</v>
      </c>
      <c r="J3143" s="1">
        <v>-0.28573395800000001</v>
      </c>
      <c r="K3143" s="1">
        <v>-2.2198824130000001</v>
      </c>
    </row>
    <row r="3144" spans="1:11" x14ac:dyDescent="0.35">
      <c r="A3144" t="s">
        <v>3144</v>
      </c>
      <c r="B3144" s="1">
        <v>-3.5814131229999999</v>
      </c>
      <c r="C3144" s="1">
        <v>3.378176281</v>
      </c>
      <c r="D3144" s="1">
        <v>-0.51394004199999999</v>
      </c>
      <c r="E3144" s="1">
        <v>-2.398779647</v>
      </c>
      <c r="F3144" s="1">
        <v>-1.8840816709999999</v>
      </c>
      <c r="G3144" s="1">
        <v>-0.95645505500000005</v>
      </c>
      <c r="H3144" s="1">
        <v>-2.694416973</v>
      </c>
      <c r="I3144">
        <v>1</v>
      </c>
      <c r="J3144" s="1">
        <v>-0.23905896099999999</v>
      </c>
      <c r="K3144" s="1">
        <v>-2.221665008</v>
      </c>
    </row>
    <row r="3145" spans="1:11" x14ac:dyDescent="0.35">
      <c r="A3145" t="s">
        <v>3145</v>
      </c>
      <c r="B3145" s="1">
        <v>0.446766883</v>
      </c>
      <c r="C3145" s="1">
        <v>-7.6338386999999994E-2</v>
      </c>
      <c r="D3145" s="1">
        <v>-0.119396032</v>
      </c>
      <c r="E3145" s="1">
        <v>-2.210902103</v>
      </c>
      <c r="F3145" s="1">
        <v>-1.8301302020000001</v>
      </c>
      <c r="G3145" s="1">
        <v>-1.8029800810000001</v>
      </c>
      <c r="H3145" s="1">
        <v>-3.3513082019999998</v>
      </c>
      <c r="I3145">
        <v>4</v>
      </c>
      <c r="J3145" s="1">
        <v>8.3677487999999994E-2</v>
      </c>
      <c r="K3145" s="1">
        <v>-2.2310349710000001</v>
      </c>
    </row>
    <row r="3146" spans="1:11" x14ac:dyDescent="0.35">
      <c r="A3146" t="s">
        <v>3146</v>
      </c>
      <c r="B3146" s="1">
        <v>0.63903447400000002</v>
      </c>
      <c r="C3146" s="1">
        <v>-1.0393984190000001</v>
      </c>
      <c r="D3146" s="1">
        <v>0.93344217799999996</v>
      </c>
      <c r="E3146" s="1">
        <v>-1.8058136010000001</v>
      </c>
      <c r="F3146" s="1">
        <v>-1.8237123340000001</v>
      </c>
      <c r="G3146" s="1">
        <v>-1.917696853</v>
      </c>
      <c r="H3146" s="1">
        <v>-2.3350621569999999</v>
      </c>
      <c r="I3146">
        <v>4</v>
      </c>
      <c r="J3146" s="1">
        <v>0.17769274400000001</v>
      </c>
      <c r="K3146" s="1">
        <v>-2.2373767309999999</v>
      </c>
    </row>
    <row r="3147" spans="1:11" x14ac:dyDescent="0.35">
      <c r="A3147" t="s">
        <v>3147</v>
      </c>
      <c r="B3147" s="1">
        <v>-0.21250228700000001</v>
      </c>
      <c r="C3147" s="1">
        <v>-0.62271441699999996</v>
      </c>
      <c r="D3147" s="1">
        <v>0.86201983400000004</v>
      </c>
      <c r="E3147" s="1">
        <v>-1.7183096579999999</v>
      </c>
      <c r="F3147" s="1">
        <v>-2.1424189889999998</v>
      </c>
      <c r="G3147" s="1">
        <v>-2.2825799579999999</v>
      </c>
      <c r="H3147" s="1">
        <v>-1.2314039910000001</v>
      </c>
      <c r="I3147">
        <v>1</v>
      </c>
      <c r="J3147" s="1">
        <v>8.9343770000000003E-3</v>
      </c>
      <c r="K3147" s="1">
        <v>-2.2460767439999998</v>
      </c>
    </row>
    <row r="3148" spans="1:11" x14ac:dyDescent="0.35">
      <c r="A3148" t="s">
        <v>3148</v>
      </c>
      <c r="B3148" s="1">
        <v>2.0707572E-2</v>
      </c>
      <c r="C3148" s="1">
        <v>0.56076415899999998</v>
      </c>
      <c r="D3148" s="1">
        <v>-0.31425182600000001</v>
      </c>
      <c r="E3148" s="1">
        <v>-1.4654263489999999</v>
      </c>
      <c r="F3148" s="1">
        <v>-1.6913294139999999</v>
      </c>
      <c r="G3148" s="1">
        <v>-2.9805830449999999</v>
      </c>
      <c r="H3148" s="1">
        <v>-2.0735487309999998</v>
      </c>
      <c r="I3148">
        <v>4</v>
      </c>
      <c r="J3148" s="1">
        <v>8.9073301999999993E-2</v>
      </c>
      <c r="K3148" s="1">
        <v>-2.2671745790000002</v>
      </c>
    </row>
    <row r="3149" spans="1:11" x14ac:dyDescent="0.35">
      <c r="A3149" t="s">
        <v>3149</v>
      </c>
      <c r="B3149" s="1">
        <v>-1.3005232680000001</v>
      </c>
      <c r="C3149" s="1">
        <v>0.11784431400000001</v>
      </c>
      <c r="D3149" s="1">
        <v>1.176614649</v>
      </c>
      <c r="E3149" s="1">
        <v>-2.5008635809999999</v>
      </c>
      <c r="F3149" s="1">
        <v>-1.5877548749999999</v>
      </c>
      <c r="G3149" s="1">
        <v>-1.4924928399999999</v>
      </c>
      <c r="H3149" s="1">
        <v>-2.4751552960000001</v>
      </c>
      <c r="I3149">
        <v>1</v>
      </c>
      <c r="J3149" s="1">
        <v>-2.0214349999999998E-3</v>
      </c>
      <c r="K3149" s="1">
        <v>-2.2685351960000002</v>
      </c>
    </row>
    <row r="3150" spans="1:11" x14ac:dyDescent="0.35">
      <c r="A3150" t="s">
        <v>3150</v>
      </c>
      <c r="B3150" s="1">
        <v>-0.45944494200000002</v>
      </c>
      <c r="C3150" s="1">
        <v>-0.12861001799999999</v>
      </c>
      <c r="D3150" s="1">
        <v>0.74943137699999995</v>
      </c>
      <c r="E3150" s="1">
        <v>-0.90066653900000004</v>
      </c>
      <c r="F3150" s="1">
        <v>-2.4614373270000001</v>
      </c>
      <c r="G3150" s="1">
        <v>-1.342999907</v>
      </c>
      <c r="H3150" s="1">
        <v>-2.275739841</v>
      </c>
      <c r="I3150">
        <v>9</v>
      </c>
      <c r="J3150" s="1">
        <v>5.3792139000000003E-2</v>
      </c>
      <c r="K3150" s="1">
        <v>-2.2832895010000001</v>
      </c>
    </row>
    <row r="3151" spans="1:11" x14ac:dyDescent="0.35">
      <c r="A3151" t="s">
        <v>3151</v>
      </c>
      <c r="B3151" s="1">
        <v>0.95477655800000005</v>
      </c>
      <c r="C3151" s="1">
        <v>2.1462353159999998</v>
      </c>
      <c r="D3151" s="1">
        <v>-4.2460805400000003</v>
      </c>
      <c r="E3151" s="1">
        <v>-2.3359155079999998</v>
      </c>
      <c r="F3151" s="1">
        <v>-1.4876158079999999</v>
      </c>
      <c r="G3151" s="1">
        <v>-2.34760765</v>
      </c>
      <c r="H3151" s="1">
        <v>-1.987724501</v>
      </c>
      <c r="I3151">
        <v>1</v>
      </c>
      <c r="J3151" s="1">
        <v>-0.38168955500000001</v>
      </c>
      <c r="K3151" s="1">
        <v>-2.286183399</v>
      </c>
    </row>
    <row r="3152" spans="1:11" x14ac:dyDescent="0.35">
      <c r="A3152" t="s">
        <v>3152</v>
      </c>
      <c r="B3152" s="1">
        <v>2.7146912030000001</v>
      </c>
      <c r="C3152" s="1">
        <v>-0.79868324899999998</v>
      </c>
      <c r="D3152" s="1">
        <v>-2.7614663789999998</v>
      </c>
      <c r="E3152" s="1">
        <v>-1.9726178809999999</v>
      </c>
      <c r="F3152" s="1">
        <v>-1.9482937840000001</v>
      </c>
      <c r="G3152" s="1">
        <v>-1.822018897</v>
      </c>
      <c r="H3152" s="1">
        <v>-2.1922877430000001</v>
      </c>
      <c r="I3152">
        <v>1</v>
      </c>
      <c r="J3152" s="1">
        <v>-0.28181947499999999</v>
      </c>
      <c r="K3152" s="1">
        <v>-2.2888856959999999</v>
      </c>
    </row>
    <row r="3153" spans="1:11" x14ac:dyDescent="0.35">
      <c r="A3153" t="s">
        <v>3153</v>
      </c>
      <c r="B3153" s="1">
        <v>-2.3139574070000002</v>
      </c>
      <c r="C3153" s="1">
        <v>3.6564940199999998</v>
      </c>
      <c r="D3153" s="1">
        <v>-2.5994736949999999</v>
      </c>
      <c r="E3153" s="1">
        <v>-1.5192570489999999</v>
      </c>
      <c r="F3153" s="1">
        <v>-2.0559531579999999</v>
      </c>
      <c r="G3153" s="1">
        <v>-1.720045603</v>
      </c>
      <c r="H3153" s="1">
        <v>-2.5815319149999998</v>
      </c>
      <c r="I3153">
        <v>1</v>
      </c>
      <c r="J3153" s="1">
        <v>-0.418979027</v>
      </c>
      <c r="K3153" s="1">
        <v>-2.3130448690000001</v>
      </c>
    </row>
    <row r="3154" spans="1:11" x14ac:dyDescent="0.35">
      <c r="A3154" t="s">
        <v>3154</v>
      </c>
      <c r="B3154" s="1">
        <v>1.9404753029999999</v>
      </c>
      <c r="C3154" s="1">
        <v>-0.70184022000000001</v>
      </c>
      <c r="D3154" s="1">
        <v>-1.0321278679999999</v>
      </c>
      <c r="E3154" s="1">
        <v>-2.8090258440000002</v>
      </c>
      <c r="F3154" s="1">
        <v>-1.701355747</v>
      </c>
      <c r="G3154" s="1">
        <v>-2.0994154900000002</v>
      </c>
      <c r="H3154" s="1">
        <v>-2.0758187530000001</v>
      </c>
      <c r="I3154">
        <v>8</v>
      </c>
      <c r="J3154" s="1">
        <v>6.8835737999999994E-2</v>
      </c>
      <c r="K3154" s="1">
        <v>-2.3351044829999998</v>
      </c>
    </row>
    <row r="3155" spans="1:11" x14ac:dyDescent="0.35">
      <c r="A3155" t="s">
        <v>3155</v>
      </c>
      <c r="B3155" s="1">
        <v>-2.2686486760000002</v>
      </c>
      <c r="C3155" s="1">
        <v>3.6972686160000001</v>
      </c>
      <c r="D3155" s="1">
        <v>-2.756370993</v>
      </c>
      <c r="E3155" s="1">
        <v>-1.711622333</v>
      </c>
      <c r="F3155" s="1">
        <v>-1.9229897869999999</v>
      </c>
      <c r="G3155" s="1">
        <v>-2.1224206259999998</v>
      </c>
      <c r="H3155" s="1">
        <v>-2.2429734899999998</v>
      </c>
      <c r="I3155">
        <v>1</v>
      </c>
      <c r="J3155" s="1">
        <v>-0.44258368399999998</v>
      </c>
      <c r="K3155" s="1">
        <v>-2.3449424410000002</v>
      </c>
    </row>
    <row r="3156" spans="1:11" x14ac:dyDescent="0.35">
      <c r="A3156" t="s">
        <v>3156</v>
      </c>
      <c r="B3156" s="1">
        <v>-0.76332385199999997</v>
      </c>
      <c r="C3156" s="1">
        <v>2.6466835940000002</v>
      </c>
      <c r="D3156" s="1">
        <v>-2.46425465</v>
      </c>
      <c r="E3156" s="1">
        <v>-2.5385322619999999</v>
      </c>
      <c r="F3156" s="1">
        <v>-2.1956070630000002</v>
      </c>
      <c r="G3156" s="1">
        <v>-1.3862834129999999</v>
      </c>
      <c r="H3156" s="1">
        <v>-1.6605847419999999</v>
      </c>
      <c r="I3156">
        <v>1</v>
      </c>
      <c r="J3156" s="1">
        <v>-0.193631636</v>
      </c>
      <c r="K3156" s="1">
        <v>-2.3513621809999998</v>
      </c>
    </row>
    <row r="3157" spans="1:11" x14ac:dyDescent="0.35">
      <c r="A3157" t="s">
        <v>3157</v>
      </c>
      <c r="B3157" s="1">
        <v>-0.42155174899999998</v>
      </c>
      <c r="C3157" s="1">
        <v>-0.54682036899999997</v>
      </c>
      <c r="D3157" s="1">
        <v>0.95649152999999998</v>
      </c>
      <c r="E3157" s="1">
        <v>-9.4993774000000003E-2</v>
      </c>
      <c r="F3157" s="1">
        <v>-2.8437854370000002</v>
      </c>
      <c r="G3157" s="1">
        <v>-2.017824847</v>
      </c>
      <c r="H3157" s="1">
        <v>-4.1828305019999998</v>
      </c>
      <c r="I3157">
        <v>2</v>
      </c>
      <c r="J3157" s="1">
        <v>-3.960196E-3</v>
      </c>
      <c r="K3157" s="1">
        <v>-2.3723001039999998</v>
      </c>
    </row>
    <row r="3158" spans="1:11" x14ac:dyDescent="0.35">
      <c r="A3158" t="s">
        <v>3158</v>
      </c>
      <c r="B3158" s="1">
        <v>1.0346057470000001</v>
      </c>
      <c r="C3158" s="1">
        <v>-2.1515061119999999</v>
      </c>
      <c r="D3158" s="1">
        <v>1.1163069510000001</v>
      </c>
      <c r="E3158" s="1">
        <v>-1.89629666</v>
      </c>
      <c r="F3158" s="1">
        <v>-1.6781155290000001</v>
      </c>
      <c r="G3158" s="1">
        <v>-2.8330937889999999</v>
      </c>
      <c r="H3158" s="1">
        <v>-2.580890997</v>
      </c>
      <c r="I3158">
        <v>4</v>
      </c>
      <c r="J3158" s="1">
        <v>-1.9780500000000001E-4</v>
      </c>
      <c r="K3158" s="1">
        <v>-2.3821195469999998</v>
      </c>
    </row>
    <row r="3159" spans="1:11" x14ac:dyDescent="0.35">
      <c r="A3159" t="s">
        <v>3159</v>
      </c>
      <c r="B3159" s="1">
        <v>0.63936449900000003</v>
      </c>
      <c r="C3159" s="1">
        <v>1.362531503</v>
      </c>
      <c r="D3159" s="1">
        <v>-2.2282647799999999</v>
      </c>
      <c r="E3159" s="1">
        <v>-2.2048506309999998</v>
      </c>
      <c r="F3159" s="1">
        <v>-1.7867620689999999</v>
      </c>
      <c r="G3159" s="1">
        <v>-2.3231830910000002</v>
      </c>
      <c r="H3159" s="1">
        <v>-2.0651093249999999</v>
      </c>
      <c r="I3159">
        <v>1</v>
      </c>
      <c r="J3159" s="1">
        <v>-7.5456258999999998E-2</v>
      </c>
      <c r="K3159" s="1">
        <v>-2.402854767</v>
      </c>
    </row>
    <row r="3160" spans="1:11" x14ac:dyDescent="0.35">
      <c r="A3160" t="s">
        <v>3160</v>
      </c>
      <c r="B3160" s="1">
        <v>0.60568330000000004</v>
      </c>
      <c r="C3160" s="1">
        <v>2.4622733380000001</v>
      </c>
      <c r="D3160" s="1">
        <v>-4.1976638800000003</v>
      </c>
      <c r="E3160" s="1">
        <v>-2.1789469189999999</v>
      </c>
      <c r="F3160" s="1">
        <v>-1.6433380150000001</v>
      </c>
      <c r="G3160" s="1">
        <v>-2.8236895660000001</v>
      </c>
      <c r="H3160" s="1">
        <v>-1.9390305750000001</v>
      </c>
      <c r="I3160">
        <v>1</v>
      </c>
      <c r="J3160" s="1">
        <v>-0.37656908100000003</v>
      </c>
      <c r="K3160" s="1">
        <v>-2.4057691210000001</v>
      </c>
    </row>
    <row r="3161" spans="1:11" x14ac:dyDescent="0.35">
      <c r="A3161" t="s">
        <v>3161</v>
      </c>
      <c r="B3161" s="1">
        <v>-3.083622026</v>
      </c>
      <c r="C3161" s="1">
        <v>-0.74955129499999995</v>
      </c>
      <c r="D3161" s="1">
        <v>2.880296489</v>
      </c>
      <c r="E3161" s="1">
        <v>-3.0651977659999998</v>
      </c>
      <c r="F3161" s="1">
        <v>-1.781993232</v>
      </c>
      <c r="G3161" s="1">
        <v>-1.503377081</v>
      </c>
      <c r="H3161" s="1">
        <v>-2.7864250500000001</v>
      </c>
      <c r="I3161">
        <v>1</v>
      </c>
      <c r="J3161" s="1">
        <v>-0.31762561099999997</v>
      </c>
      <c r="K3161" s="1">
        <v>-2.4313697730000001</v>
      </c>
    </row>
    <row r="3162" spans="1:11" x14ac:dyDescent="0.35">
      <c r="A3162" t="s">
        <v>3162</v>
      </c>
      <c r="B3162" s="1">
        <v>-1.5427735250000001</v>
      </c>
      <c r="C3162" s="1">
        <v>9.2726679000000006E-2</v>
      </c>
      <c r="D3162" s="1">
        <v>1.363638618</v>
      </c>
      <c r="E3162" s="1">
        <v>-1.7047475560000001</v>
      </c>
      <c r="F3162" s="1">
        <v>-2.734732073</v>
      </c>
      <c r="G3162" s="1">
        <v>-1.775890639</v>
      </c>
      <c r="H3162" s="1">
        <v>-1.68520648</v>
      </c>
      <c r="I3162">
        <v>1</v>
      </c>
      <c r="J3162" s="1">
        <v>-2.8802742999999999E-2</v>
      </c>
      <c r="K3162" s="1">
        <v>-2.4767310770000002</v>
      </c>
    </row>
    <row r="3163" spans="1:11" x14ac:dyDescent="0.35">
      <c r="A3163" t="s">
        <v>3163</v>
      </c>
      <c r="B3163" s="1">
        <v>4.7298541180000004</v>
      </c>
      <c r="C3163" s="1">
        <v>-4.7422741290000001</v>
      </c>
      <c r="D3163" s="1">
        <v>-2.8840594369999999</v>
      </c>
      <c r="E3163" s="1">
        <v>-2.2113448930000001</v>
      </c>
      <c r="F3163" s="1">
        <v>-1.9999041230000001</v>
      </c>
      <c r="G3163" s="1">
        <v>-1.5888817239999999</v>
      </c>
      <c r="H3163" s="1">
        <v>-2.7876429269999998</v>
      </c>
      <c r="I3163">
        <v>1</v>
      </c>
      <c r="J3163" s="1">
        <v>-0.96549314900000005</v>
      </c>
      <c r="K3163" s="1">
        <v>-2.501064188</v>
      </c>
    </row>
    <row r="3164" spans="1:11" x14ac:dyDescent="0.35">
      <c r="A3164" t="s">
        <v>3164</v>
      </c>
      <c r="B3164" s="1">
        <v>-2.5287528090000002</v>
      </c>
      <c r="C3164" s="1">
        <v>-2.2171725929999999</v>
      </c>
      <c r="D3164" s="1">
        <v>3.596960288</v>
      </c>
      <c r="E3164" s="1">
        <v>-3.3550793529999998</v>
      </c>
      <c r="F3164" s="1">
        <v>-1.475598854</v>
      </c>
      <c r="G3164" s="1">
        <v>-2.446269714</v>
      </c>
      <c r="H3164" s="1">
        <v>-2.4933104269999999</v>
      </c>
      <c r="I3164">
        <v>1</v>
      </c>
      <c r="J3164" s="1">
        <v>-0.38298837099999999</v>
      </c>
      <c r="K3164" s="1">
        <v>-2.5032610700000002</v>
      </c>
    </row>
    <row r="3165" spans="1:11" x14ac:dyDescent="0.35">
      <c r="A3165" t="s">
        <v>3165</v>
      </c>
      <c r="B3165" s="1">
        <v>-1.3327789830000001</v>
      </c>
      <c r="C3165" s="1">
        <v>-3.4008306500000001</v>
      </c>
      <c r="D3165" s="1">
        <v>4.8031144719999999</v>
      </c>
      <c r="E3165" s="1">
        <v>-4.0589652660000004</v>
      </c>
      <c r="F3165" s="1">
        <v>-2.5941000380000001</v>
      </c>
      <c r="G3165" s="1">
        <v>-9.3333233000000002E-2</v>
      </c>
      <c r="H3165" s="1">
        <v>-3.6476796029999998</v>
      </c>
      <c r="I3165">
        <v>10</v>
      </c>
      <c r="J3165" s="1">
        <v>2.3168279999999999E-2</v>
      </c>
      <c r="K3165" s="1">
        <v>-2.5316917700000001</v>
      </c>
    </row>
    <row r="3166" spans="1:11" x14ac:dyDescent="0.35">
      <c r="A3166" t="s">
        <v>3166</v>
      </c>
      <c r="B3166" s="1">
        <v>0.65547908600000004</v>
      </c>
      <c r="C3166" s="1">
        <v>-1.5781958009999999</v>
      </c>
      <c r="D3166" s="1">
        <v>1.292142755</v>
      </c>
      <c r="E3166" s="1">
        <v>-3.664547368</v>
      </c>
      <c r="F3166" s="1">
        <v>-2.3211979660000002</v>
      </c>
      <c r="G3166" s="1">
        <v>-0.89133978899999999</v>
      </c>
      <c r="H3166" s="1">
        <v>-2.8085161850000002</v>
      </c>
      <c r="I3166">
        <v>11</v>
      </c>
      <c r="J3166" s="1">
        <v>0.12314201299999999</v>
      </c>
      <c r="K3166" s="1">
        <v>-2.5579563869999999</v>
      </c>
    </row>
    <row r="3167" spans="1:11" x14ac:dyDescent="0.35">
      <c r="A3167" t="s">
        <v>3167</v>
      </c>
      <c r="B3167" s="1">
        <v>-1.455845034</v>
      </c>
      <c r="C3167" s="1">
        <v>1.2786003020000001</v>
      </c>
      <c r="D3167" s="1">
        <v>0.10051029</v>
      </c>
      <c r="E3167" s="1">
        <v>-2.2176837979999999</v>
      </c>
      <c r="F3167" s="1">
        <v>-3.1292463960000001</v>
      </c>
      <c r="G3167" s="1">
        <v>-2.1576713320000001</v>
      </c>
      <c r="H3167" s="1">
        <v>-1.1415104890000001</v>
      </c>
      <c r="I3167">
        <v>1</v>
      </c>
      <c r="J3167" s="1">
        <v>-2.5578146999999999E-2</v>
      </c>
      <c r="K3167" s="1">
        <v>-2.6168971920000001</v>
      </c>
    </row>
    <row r="3168" spans="1:11" x14ac:dyDescent="0.35">
      <c r="A3168" t="s">
        <v>3168</v>
      </c>
      <c r="B3168" s="1">
        <v>-2.6830198639999998</v>
      </c>
      <c r="C3168" s="1">
        <v>-1.3836228669999999</v>
      </c>
      <c r="D3168" s="1">
        <v>3.1380372159999999</v>
      </c>
      <c r="E3168" s="1">
        <v>-2.1147792729999999</v>
      </c>
      <c r="F3168" s="1">
        <v>-2.063688623</v>
      </c>
      <c r="G3168" s="1">
        <v>-2.6578684529999999</v>
      </c>
      <c r="H3168" s="1">
        <v>-2.2645354580000001</v>
      </c>
      <c r="I3168">
        <v>1</v>
      </c>
      <c r="J3168" s="1">
        <v>-0.30953517200000003</v>
      </c>
      <c r="K3168" s="1">
        <v>-2.6243797780000002</v>
      </c>
    </row>
    <row r="3169" spans="1:11" x14ac:dyDescent="0.35">
      <c r="A3169" t="s">
        <v>3169</v>
      </c>
      <c r="B3169" s="1">
        <v>-1.628710723</v>
      </c>
      <c r="C3169" s="1">
        <v>-1.208819866</v>
      </c>
      <c r="D3169" s="1">
        <v>2.589838072</v>
      </c>
      <c r="E3169" s="1">
        <v>-3.1222204090000001</v>
      </c>
      <c r="F3169" s="1">
        <v>-1.8060917359999999</v>
      </c>
      <c r="G3169" s="1">
        <v>-2.4039384419999998</v>
      </c>
      <c r="H3169" s="1">
        <v>-2.8011550110000001</v>
      </c>
      <c r="I3169">
        <v>27</v>
      </c>
      <c r="J3169" s="1">
        <v>-8.2564172000000005E-2</v>
      </c>
      <c r="K3169" s="1">
        <v>-2.6568073659999998</v>
      </c>
    </row>
    <row r="3170" spans="1:11" x14ac:dyDescent="0.35">
      <c r="A3170" t="s">
        <v>3170</v>
      </c>
      <c r="B3170" s="1">
        <v>-0.94518881399999999</v>
      </c>
      <c r="C3170" s="1">
        <v>-0.41018930999999997</v>
      </c>
      <c r="D3170" s="1">
        <v>1.370699374</v>
      </c>
      <c r="E3170" s="1">
        <v>-2.837250966</v>
      </c>
      <c r="F3170" s="1">
        <v>-2.320218143</v>
      </c>
      <c r="G3170" s="1">
        <v>-1.7104293580000001</v>
      </c>
      <c r="H3170" s="1">
        <v>-2.3938102720000001</v>
      </c>
      <c r="I3170">
        <v>1</v>
      </c>
      <c r="J3170" s="1">
        <v>5.1070830000000001E-3</v>
      </c>
      <c r="K3170" s="1">
        <v>-2.6604292869999999</v>
      </c>
    </row>
    <row r="3171" spans="1:11" x14ac:dyDescent="0.35">
      <c r="A3171" t="s">
        <v>3171</v>
      </c>
      <c r="B3171" s="1">
        <v>-0.334079615</v>
      </c>
      <c r="C3171" s="1">
        <v>-0.63117551299999997</v>
      </c>
      <c r="D3171" s="1">
        <v>1.053795928</v>
      </c>
      <c r="E3171" s="1">
        <v>-2.2318782349999999</v>
      </c>
      <c r="F3171" s="1">
        <v>-1.8924163039999999</v>
      </c>
      <c r="G3171" s="1">
        <v>-2.6891719200000002</v>
      </c>
      <c r="H3171" s="1">
        <v>-2.8209733109999999</v>
      </c>
      <c r="I3171">
        <v>1</v>
      </c>
      <c r="J3171" s="1">
        <v>2.9513600000000001E-2</v>
      </c>
      <c r="K3171" s="1">
        <v>-2.6912193200000001</v>
      </c>
    </row>
    <row r="3172" spans="1:11" x14ac:dyDescent="0.35">
      <c r="A3172" t="s">
        <v>3172</v>
      </c>
      <c r="B3172" s="1">
        <v>-1.3192214289999999</v>
      </c>
      <c r="C3172" s="1">
        <v>-1.9154586119999999</v>
      </c>
      <c r="D3172" s="1">
        <v>3.0230937349999998</v>
      </c>
      <c r="E3172" s="1">
        <v>-3.0863582059999999</v>
      </c>
      <c r="F3172" s="1">
        <v>-1.869644579</v>
      </c>
      <c r="G3172" s="1">
        <v>-1.5148298609999999</v>
      </c>
      <c r="H3172" s="1">
        <v>-3.0414264100000001</v>
      </c>
      <c r="I3172">
        <v>19</v>
      </c>
      <c r="J3172" s="1">
        <v>-7.0528769000000005E-2</v>
      </c>
      <c r="K3172" s="1">
        <v>-2.6935676200000001</v>
      </c>
    </row>
    <row r="3173" spans="1:11" x14ac:dyDescent="0.35">
      <c r="A3173" t="s">
        <v>3173</v>
      </c>
      <c r="B3173" s="1">
        <v>-4.0922890890000003</v>
      </c>
      <c r="C3173" s="1">
        <v>5.2924689069999999</v>
      </c>
      <c r="D3173" s="1">
        <v>-4.8299061419999996</v>
      </c>
      <c r="E3173" s="1">
        <v>-2.026254599</v>
      </c>
      <c r="F3173" s="1">
        <v>-2.3676387449999998</v>
      </c>
      <c r="G3173" s="1">
        <v>-2.4220532650000002</v>
      </c>
      <c r="H3173" s="1">
        <v>-2.3015609220000002</v>
      </c>
      <c r="I3173">
        <v>1</v>
      </c>
      <c r="J3173" s="1">
        <v>-1.2099087749999999</v>
      </c>
      <c r="K3173" s="1">
        <v>-2.708860289</v>
      </c>
    </row>
    <row r="3174" spans="1:11" x14ac:dyDescent="0.35">
      <c r="A3174" t="s">
        <v>3174</v>
      </c>
      <c r="B3174" s="1">
        <v>-3.0232465350000002</v>
      </c>
      <c r="C3174" s="1">
        <v>2.9440416599999999</v>
      </c>
      <c r="D3174" s="1">
        <v>-0.80251762900000001</v>
      </c>
      <c r="E3174" s="1">
        <v>-2.3051818819999998</v>
      </c>
      <c r="F3174" s="1">
        <v>-3.2043997549999998</v>
      </c>
      <c r="G3174" s="1">
        <v>-1.587098731</v>
      </c>
      <c r="H3174" s="1">
        <v>-1.4585155489999999</v>
      </c>
      <c r="I3174">
        <v>1</v>
      </c>
      <c r="J3174" s="1">
        <v>-0.29390750100000002</v>
      </c>
      <c r="K3174" s="1">
        <v>-2.7116451439999998</v>
      </c>
    </row>
    <row r="3175" spans="1:11" x14ac:dyDescent="0.35">
      <c r="A3175" t="s">
        <v>3175</v>
      </c>
      <c r="B3175" s="1">
        <v>-1.7300357129999999</v>
      </c>
      <c r="C3175" s="1">
        <v>-0.455850003</v>
      </c>
      <c r="D3175" s="1">
        <v>2.3286746319999998</v>
      </c>
      <c r="E3175" s="1">
        <v>-1.448062545</v>
      </c>
      <c r="F3175" s="1">
        <v>-2.929339219</v>
      </c>
      <c r="G3175" s="1">
        <v>-2.8847016409999999</v>
      </c>
      <c r="H3175" s="1">
        <v>-1.8394210870000001</v>
      </c>
      <c r="I3175">
        <v>7</v>
      </c>
      <c r="J3175" s="1">
        <v>4.7596304999999998E-2</v>
      </c>
      <c r="K3175" s="1">
        <v>-2.7429178379999999</v>
      </c>
    </row>
    <row r="3176" spans="1:11" x14ac:dyDescent="0.35">
      <c r="A3176" t="s">
        <v>3176</v>
      </c>
      <c r="B3176" s="1">
        <v>-1.158301692</v>
      </c>
      <c r="C3176" s="1">
        <v>-1.0892595309999999</v>
      </c>
      <c r="D3176" s="1">
        <v>1.9982203590000001</v>
      </c>
      <c r="E3176" s="1">
        <v>-2.1402096390000001</v>
      </c>
      <c r="F3176" s="1">
        <v>-2.3931856250000001</v>
      </c>
      <c r="G3176" s="1">
        <v>-3.7034227290000001</v>
      </c>
      <c r="H3176" s="1">
        <v>-1.3536609150000001</v>
      </c>
      <c r="I3176">
        <v>1</v>
      </c>
      <c r="J3176" s="1">
        <v>-8.3113620999999999E-2</v>
      </c>
      <c r="K3176" s="1">
        <v>-2.7463588959999998</v>
      </c>
    </row>
    <row r="3177" spans="1:11" x14ac:dyDescent="0.35">
      <c r="A3177" t="s">
        <v>3177</v>
      </c>
      <c r="B3177" s="1">
        <v>-1.748406044</v>
      </c>
      <c r="C3177" s="1">
        <v>3.407900513</v>
      </c>
      <c r="D3177" s="1">
        <v>-2.722042686</v>
      </c>
      <c r="E3177" s="1">
        <v>-2.845325887</v>
      </c>
      <c r="F3177" s="1">
        <v>-3.223735021</v>
      </c>
      <c r="G3177" s="1">
        <v>-1.1083592579999999</v>
      </c>
      <c r="H3177" s="1">
        <v>-1.749088048</v>
      </c>
      <c r="I3177">
        <v>1</v>
      </c>
      <c r="J3177" s="1">
        <v>-0.35418273900000002</v>
      </c>
      <c r="K3177" s="1">
        <v>-2.7569883860000002</v>
      </c>
    </row>
    <row r="3178" spans="1:11" x14ac:dyDescent="0.35">
      <c r="A3178" t="s">
        <v>3178</v>
      </c>
      <c r="B3178" s="1">
        <v>0.57535835499999999</v>
      </c>
      <c r="C3178" s="1">
        <v>1.1826875670000001</v>
      </c>
      <c r="D3178" s="1">
        <v>-1.589125822</v>
      </c>
      <c r="E3178" s="1">
        <v>-1.684461888</v>
      </c>
      <c r="F3178" s="1">
        <v>-2.7568312549999998</v>
      </c>
      <c r="G3178" s="1">
        <v>-2.5314506200000002</v>
      </c>
      <c r="H3178" s="1">
        <v>-2.7981489480000001</v>
      </c>
      <c r="I3178">
        <v>1</v>
      </c>
      <c r="J3178" s="1">
        <v>5.6306700000000001E-2</v>
      </c>
      <c r="K3178" s="1">
        <v>-2.7657837120000002</v>
      </c>
    </row>
    <row r="3179" spans="1:11" x14ac:dyDescent="0.35">
      <c r="A3179" t="s">
        <v>3179</v>
      </c>
      <c r="B3179" s="1">
        <v>0.57416968199999996</v>
      </c>
      <c r="C3179" s="1">
        <v>2.9303787890000002</v>
      </c>
      <c r="D3179" s="1">
        <v>-5.2318978869999997</v>
      </c>
      <c r="E3179" s="1">
        <v>-3.8846952369999999</v>
      </c>
      <c r="F3179" s="1">
        <v>-1.710914246</v>
      </c>
      <c r="G3179" s="1">
        <v>-2.5725434470000001</v>
      </c>
      <c r="H3179" s="1">
        <v>-2.3155506419999998</v>
      </c>
      <c r="I3179">
        <v>1</v>
      </c>
      <c r="J3179" s="1">
        <v>-0.575783139</v>
      </c>
      <c r="K3179" s="1">
        <v>-2.8438891869999998</v>
      </c>
    </row>
    <row r="3180" spans="1:11" x14ac:dyDescent="0.35">
      <c r="A3180" t="s">
        <v>3180</v>
      </c>
      <c r="B3180" s="1">
        <v>-4.8532153009999996</v>
      </c>
      <c r="C3180" s="1">
        <v>4.493266491</v>
      </c>
      <c r="D3180" s="1">
        <v>-2.4885471959999999</v>
      </c>
      <c r="E3180" s="1">
        <v>-1.8910921949999999</v>
      </c>
      <c r="F3180" s="1">
        <v>-2.8751331040000001</v>
      </c>
      <c r="G3180" s="1">
        <v>-2.56779454</v>
      </c>
      <c r="H3180" s="1">
        <v>-2.0797169590000002</v>
      </c>
      <c r="I3180">
        <v>2</v>
      </c>
      <c r="J3180" s="1">
        <v>-0.94949866900000002</v>
      </c>
      <c r="K3180" s="1">
        <v>-2.8525607229999999</v>
      </c>
    </row>
    <row r="3181" spans="1:11" x14ac:dyDescent="0.35">
      <c r="A3181" t="s">
        <v>3181</v>
      </c>
      <c r="B3181" s="1">
        <v>-0.48724884499999999</v>
      </c>
      <c r="C3181" s="1">
        <v>-0.27514200100000002</v>
      </c>
      <c r="D3181" s="1">
        <v>0.73163880299999995</v>
      </c>
      <c r="E3181" s="1">
        <v>-3.3089236199999998</v>
      </c>
      <c r="F3181" s="1">
        <v>-2.8857656829999998</v>
      </c>
      <c r="G3181" s="1">
        <v>-2.2301775429999999</v>
      </c>
      <c r="H3181" s="1">
        <v>-1.5350479340000001</v>
      </c>
      <c r="I3181">
        <v>1</v>
      </c>
      <c r="J3181" s="1">
        <v>-1.0250680999999999E-2</v>
      </c>
      <c r="K3181" s="1">
        <v>-2.8904674730000002</v>
      </c>
    </row>
    <row r="3182" spans="1:11" x14ac:dyDescent="0.35">
      <c r="A3182" t="s">
        <v>3182</v>
      </c>
      <c r="B3182" s="1">
        <v>-6.714826306</v>
      </c>
      <c r="C3182" s="1">
        <v>5.8985394949999996</v>
      </c>
      <c r="D3182" s="1">
        <v>-4.4255154110000001</v>
      </c>
      <c r="E3182" s="1">
        <v>-2.5175441510000001</v>
      </c>
      <c r="F3182" s="1">
        <v>-1.6263844240000001</v>
      </c>
      <c r="G3182" s="1">
        <v>-3.676953122</v>
      </c>
      <c r="H3182" s="1">
        <v>-3.2142390070000002</v>
      </c>
      <c r="I3182">
        <v>1</v>
      </c>
      <c r="J3182" s="1">
        <v>-1.7472674070000001</v>
      </c>
      <c r="K3182" s="1">
        <v>-2.9044945090000001</v>
      </c>
    </row>
    <row r="3183" spans="1:11" x14ac:dyDescent="0.35">
      <c r="A3183" t="s">
        <v>3183</v>
      </c>
      <c r="B3183" s="1">
        <v>-0.52254606000000003</v>
      </c>
      <c r="C3183" s="1">
        <v>2.52935482</v>
      </c>
      <c r="D3183" s="1">
        <v>-2.5963019959999998</v>
      </c>
      <c r="E3183" s="1">
        <v>-2.7951846119999999</v>
      </c>
      <c r="F3183" s="1">
        <v>-2.3785223900000001</v>
      </c>
      <c r="G3183" s="1">
        <v>-2.344595355</v>
      </c>
      <c r="H3183" s="1">
        <v>-2.2712581140000001</v>
      </c>
      <c r="I3183">
        <v>1</v>
      </c>
      <c r="J3183" s="1">
        <v>-0.196497745</v>
      </c>
      <c r="K3183" s="1">
        <v>-2.9051185689999999</v>
      </c>
    </row>
    <row r="3184" spans="1:11" x14ac:dyDescent="0.35">
      <c r="A3184" t="s">
        <v>3184</v>
      </c>
      <c r="B3184" s="1">
        <v>1.720987831</v>
      </c>
      <c r="C3184" s="1">
        <v>2.3012197049999998</v>
      </c>
      <c r="D3184" s="1">
        <v>-5.384456277</v>
      </c>
      <c r="E3184" s="1">
        <v>-3.2630835930000002</v>
      </c>
      <c r="F3184" s="1">
        <v>-2.0516497789999999</v>
      </c>
      <c r="G3184" s="1">
        <v>-3.1196543939999999</v>
      </c>
      <c r="H3184" s="1">
        <v>-2.2477892609999999</v>
      </c>
      <c r="I3184">
        <v>1</v>
      </c>
      <c r="J3184" s="1">
        <v>-0.454082914</v>
      </c>
      <c r="K3184" s="1">
        <v>-2.9473287579999998</v>
      </c>
    </row>
    <row r="3185" spans="1:11" x14ac:dyDescent="0.35">
      <c r="A3185" t="s">
        <v>3185</v>
      </c>
      <c r="B3185" s="1">
        <v>-4.7639217550000001</v>
      </c>
      <c r="C3185" s="1">
        <v>-2.235047995</v>
      </c>
      <c r="D3185" s="1">
        <v>4.3716568049999998</v>
      </c>
      <c r="E3185" s="1">
        <v>-3.007775246</v>
      </c>
      <c r="F3185" s="1">
        <v>-2.6219314300000001</v>
      </c>
      <c r="G3185" s="1">
        <v>-0.88556344300000001</v>
      </c>
      <c r="H3185" s="1">
        <v>-3.8009141139999998</v>
      </c>
      <c r="I3185">
        <v>1</v>
      </c>
      <c r="J3185" s="1">
        <v>-0.87577098200000003</v>
      </c>
      <c r="K3185" s="1">
        <v>-2.9486050399999999</v>
      </c>
    </row>
    <row r="3186" spans="1:11" x14ac:dyDescent="0.35">
      <c r="A3186" t="s">
        <v>3186</v>
      </c>
      <c r="B3186" s="1">
        <v>-1.236958899</v>
      </c>
      <c r="C3186" s="1">
        <v>2.6413105259999998</v>
      </c>
      <c r="D3186" s="1">
        <v>-1.6662431259999999</v>
      </c>
      <c r="E3186" s="1">
        <v>-0.63834338999999996</v>
      </c>
      <c r="F3186" s="1">
        <v>-2.294175547</v>
      </c>
      <c r="G3186" s="1">
        <v>-6.0136207510000004</v>
      </c>
      <c r="H3186" s="1">
        <v>-6.6331057810000003</v>
      </c>
      <c r="I3186">
        <v>2</v>
      </c>
      <c r="J3186" s="1">
        <v>-8.7297165999999995E-2</v>
      </c>
      <c r="K3186" s="1">
        <v>-2.9510766369999999</v>
      </c>
    </row>
    <row r="3187" spans="1:11" x14ac:dyDescent="0.35">
      <c r="A3187" t="s">
        <v>3187</v>
      </c>
      <c r="B3187" s="1">
        <v>-0.67236914800000003</v>
      </c>
      <c r="C3187" s="1">
        <v>0.52150503599999998</v>
      </c>
      <c r="D3187" s="1">
        <v>0.32246129600000001</v>
      </c>
      <c r="E3187" s="1">
        <v>-4.0922046779999999</v>
      </c>
      <c r="F3187" s="1">
        <v>-2.182097916</v>
      </c>
      <c r="G3187" s="1">
        <v>-1.4046425920000001</v>
      </c>
      <c r="H3187" s="1">
        <v>-3.2230489420000001</v>
      </c>
      <c r="I3187">
        <v>1</v>
      </c>
      <c r="J3187" s="1">
        <v>5.7199061000000002E-2</v>
      </c>
      <c r="K3187" s="1">
        <v>-2.9542602339999999</v>
      </c>
    </row>
    <row r="3188" spans="1:11" x14ac:dyDescent="0.35">
      <c r="A3188" t="s">
        <v>3188</v>
      </c>
      <c r="B3188" s="1">
        <v>-1.9723091690000001</v>
      </c>
      <c r="C3188" s="1">
        <v>1.2691938739999999</v>
      </c>
      <c r="D3188" s="1">
        <v>0.43351278500000001</v>
      </c>
      <c r="E3188" s="1">
        <v>-2.8135059419999999</v>
      </c>
      <c r="F3188" s="1">
        <v>-2.8813078189999999</v>
      </c>
      <c r="G3188" s="1">
        <v>-2.2914977300000001</v>
      </c>
      <c r="H3188" s="1">
        <v>-1.7759494259999999</v>
      </c>
      <c r="I3188">
        <v>1</v>
      </c>
      <c r="J3188" s="1">
        <v>-8.9867503000000001E-2</v>
      </c>
      <c r="K3188" s="1">
        <v>-2.9573003999999998</v>
      </c>
    </row>
    <row r="3189" spans="1:11" x14ac:dyDescent="0.35">
      <c r="A3189" t="s">
        <v>3189</v>
      </c>
      <c r="B3189" s="1">
        <v>0.38608849099999998</v>
      </c>
      <c r="C3189" s="1">
        <v>0.44063491300000002</v>
      </c>
      <c r="D3189" s="1">
        <v>-0.68668965100000001</v>
      </c>
      <c r="E3189" s="1">
        <v>-4.067590998</v>
      </c>
      <c r="F3189" s="1">
        <v>-2.7475992200000001</v>
      </c>
      <c r="G3189" s="1">
        <v>-2.2506821979999998</v>
      </c>
      <c r="H3189" s="1">
        <v>-1.269768086</v>
      </c>
      <c r="I3189">
        <v>2</v>
      </c>
      <c r="J3189" s="1">
        <v>4.6677917999999999E-2</v>
      </c>
      <c r="K3189" s="1">
        <v>-3.005938081</v>
      </c>
    </row>
    <row r="3190" spans="1:11" x14ac:dyDescent="0.35">
      <c r="A3190" t="s">
        <v>3190</v>
      </c>
      <c r="B3190" s="1">
        <v>-4.9190749890000003</v>
      </c>
      <c r="C3190" s="1">
        <v>5.2361314920000002</v>
      </c>
      <c r="D3190" s="1">
        <v>-2.9793723519999999</v>
      </c>
      <c r="E3190" s="1">
        <v>-2.3276974720000001</v>
      </c>
      <c r="F3190" s="1">
        <v>-2.9291428530000001</v>
      </c>
      <c r="G3190" s="1">
        <v>-2.365626625</v>
      </c>
      <c r="H3190" s="1">
        <v>-2.8382144600000001</v>
      </c>
      <c r="I3190">
        <v>1</v>
      </c>
      <c r="J3190" s="1">
        <v>-0.88743861599999996</v>
      </c>
      <c r="K3190" s="1">
        <v>-3.0719824120000001</v>
      </c>
    </row>
    <row r="3191" spans="1:11" x14ac:dyDescent="0.35">
      <c r="A3191" t="s">
        <v>3191</v>
      </c>
      <c r="B3191" s="1">
        <v>-0.38991119800000001</v>
      </c>
      <c r="C3191" s="1">
        <v>3.660022181</v>
      </c>
      <c r="D3191" s="1">
        <v>-4.9637875280000001</v>
      </c>
      <c r="E3191" s="1">
        <v>-2.2939975540000002</v>
      </c>
      <c r="F3191" s="1">
        <v>-2.3696048709999999</v>
      </c>
      <c r="G3191" s="1">
        <v>-1.7126854039999999</v>
      </c>
      <c r="H3191" s="1">
        <v>-1.873159086</v>
      </c>
      <c r="I3191">
        <v>1</v>
      </c>
      <c r="J3191" s="1">
        <v>-0.564558848</v>
      </c>
      <c r="K3191" s="1">
        <v>-3.0888705449999998</v>
      </c>
    </row>
    <row r="3192" spans="1:11" x14ac:dyDescent="0.35">
      <c r="A3192" t="s">
        <v>3192</v>
      </c>
      <c r="B3192" s="1">
        <v>0.30735632800000001</v>
      </c>
      <c r="C3192" s="1">
        <v>-0.133854269</v>
      </c>
      <c r="D3192" s="1">
        <v>-1.2903477999999999E-2</v>
      </c>
      <c r="E3192" s="1">
        <v>-0.92086333200000003</v>
      </c>
      <c r="F3192" s="1">
        <v>-3.1821074010000001</v>
      </c>
      <c r="G3192" s="1">
        <v>-2.6745176100000001</v>
      </c>
      <c r="H3192" s="1">
        <v>-4.4496750089999999</v>
      </c>
      <c r="I3192">
        <v>1</v>
      </c>
      <c r="J3192" s="1">
        <v>5.3532860000000002E-2</v>
      </c>
      <c r="K3192" s="1">
        <v>-3.1184462750000002</v>
      </c>
    </row>
    <row r="3193" spans="1:11" x14ac:dyDescent="0.35">
      <c r="A3193" t="s">
        <v>3193</v>
      </c>
      <c r="B3193" s="1">
        <v>-2.719997427</v>
      </c>
      <c r="C3193" s="1">
        <v>4.9725198190000004</v>
      </c>
      <c r="D3193" s="1">
        <v>-3.7816670530000001</v>
      </c>
      <c r="E3193" s="1">
        <v>-3.598520207</v>
      </c>
      <c r="F3193" s="1">
        <v>-2.58015244</v>
      </c>
      <c r="G3193" s="1">
        <v>-2.597629108</v>
      </c>
      <c r="H3193" s="1">
        <v>-2.4786234519999999</v>
      </c>
      <c r="I3193">
        <v>1</v>
      </c>
      <c r="J3193" s="1">
        <v>-0.50971488700000001</v>
      </c>
      <c r="K3193" s="1">
        <v>-3.1680118560000001</v>
      </c>
    </row>
    <row r="3194" spans="1:11" x14ac:dyDescent="0.35">
      <c r="A3194" t="s">
        <v>3194</v>
      </c>
      <c r="B3194" s="1">
        <v>-0.28884208700000003</v>
      </c>
      <c r="C3194" s="1">
        <v>-1.9548598109999999</v>
      </c>
      <c r="D3194" s="1">
        <v>2.7635595460000002</v>
      </c>
      <c r="E3194" s="1">
        <v>-3.9278099900000001</v>
      </c>
      <c r="F3194" s="1">
        <v>-3.287622217</v>
      </c>
      <c r="G3194" s="1">
        <v>-7.597327484</v>
      </c>
      <c r="H3194" s="1">
        <v>-1.200441283</v>
      </c>
      <c r="I3194">
        <v>14</v>
      </c>
      <c r="J3194" s="1">
        <v>0.173285883</v>
      </c>
      <c r="K3194" s="1">
        <v>-3.1905521829999999</v>
      </c>
    </row>
    <row r="3195" spans="1:11" x14ac:dyDescent="0.35">
      <c r="A3195" t="s">
        <v>3195</v>
      </c>
      <c r="B3195" s="1">
        <v>0.70206090700000001</v>
      </c>
      <c r="C3195" s="1">
        <v>2.3760322149999999</v>
      </c>
      <c r="D3195" s="1">
        <v>-4.145161409</v>
      </c>
      <c r="E3195" s="1">
        <v>-3.296483126</v>
      </c>
      <c r="F3195" s="1">
        <v>-2.7250248689999998</v>
      </c>
      <c r="G3195" s="1">
        <v>-2.8729389599999999</v>
      </c>
      <c r="H3195" s="1">
        <v>-2.1961518209999999</v>
      </c>
      <c r="I3195">
        <v>1</v>
      </c>
      <c r="J3195" s="1">
        <v>-0.355689429</v>
      </c>
      <c r="K3195" s="1">
        <v>-3.2538798340000001</v>
      </c>
    </row>
    <row r="3196" spans="1:11" x14ac:dyDescent="0.35">
      <c r="A3196" t="s">
        <v>3196</v>
      </c>
      <c r="B3196" s="1">
        <v>-7.0056114410000001</v>
      </c>
      <c r="C3196" s="1">
        <v>6.3121641889999998</v>
      </c>
      <c r="D3196" s="1">
        <v>-4.3140815989999997</v>
      </c>
      <c r="E3196" s="1">
        <v>-2.8016819630000001</v>
      </c>
      <c r="F3196" s="1">
        <v>-2.1236197990000001</v>
      </c>
      <c r="G3196" s="1">
        <v>-1.4712184210000001</v>
      </c>
      <c r="H3196" s="1">
        <v>-1.4638748070000001</v>
      </c>
      <c r="I3196">
        <v>2</v>
      </c>
      <c r="J3196" s="1">
        <v>-1.669176284</v>
      </c>
      <c r="K3196" s="1">
        <v>-3.3003648839999999</v>
      </c>
    </row>
    <row r="3197" spans="1:11" x14ac:dyDescent="0.35">
      <c r="A3197" t="s">
        <v>3197</v>
      </c>
      <c r="B3197" s="1">
        <v>-8.9060499750000002</v>
      </c>
      <c r="C3197" s="1">
        <v>-11.751634920000001</v>
      </c>
      <c r="D3197" s="1">
        <v>7.5987225619999998</v>
      </c>
      <c r="E3197" s="1">
        <v>-3.155450568</v>
      </c>
      <c r="F3197" s="1">
        <v>-0.935467563</v>
      </c>
      <c r="G3197" s="1">
        <v>-4.0580305079999999</v>
      </c>
      <c r="H3197" s="1">
        <v>-9.8145275689999991</v>
      </c>
      <c r="I3197">
        <v>1</v>
      </c>
      <c r="J3197" s="1">
        <v>-4.352987444</v>
      </c>
      <c r="K3197" s="1">
        <v>-3.3166290429999998</v>
      </c>
    </row>
    <row r="3198" spans="1:11" x14ac:dyDescent="0.35">
      <c r="A3198" t="s">
        <v>3198</v>
      </c>
      <c r="B3198" s="1">
        <v>2.7814922210000002</v>
      </c>
      <c r="C3198" s="1">
        <v>-0.55675554299999996</v>
      </c>
      <c r="D3198" s="1">
        <v>0.60014471400000002</v>
      </c>
      <c r="E3198" s="1">
        <v>-4.1165808630000003</v>
      </c>
      <c r="F3198" s="1">
        <v>-2.502344871</v>
      </c>
      <c r="G3198" s="1">
        <v>-2.2619983530000001</v>
      </c>
      <c r="H3198" s="1">
        <v>-3.9317404329999999</v>
      </c>
      <c r="I3198">
        <v>9</v>
      </c>
      <c r="J3198" s="1">
        <v>0.94162713099999995</v>
      </c>
      <c r="K3198" s="1">
        <v>-3.3216115020000001</v>
      </c>
    </row>
    <row r="3199" spans="1:11" x14ac:dyDescent="0.35">
      <c r="A3199" t="s">
        <v>3199</v>
      </c>
      <c r="B3199" s="1">
        <v>1.2576559410000001</v>
      </c>
      <c r="C3199" s="1">
        <v>0.33594973299999997</v>
      </c>
      <c r="D3199" s="1">
        <v>-1.482570766</v>
      </c>
      <c r="E3199" s="1">
        <v>-5.2585195489999998</v>
      </c>
      <c r="F3199" s="1">
        <v>-1.624091323</v>
      </c>
      <c r="G3199" s="1">
        <v>-4.2017242440000002</v>
      </c>
      <c r="H3199" s="1">
        <v>-3.8763549240000001</v>
      </c>
      <c r="I3199">
        <v>9</v>
      </c>
      <c r="J3199" s="1">
        <v>3.7011636000000001E-2</v>
      </c>
      <c r="K3199" s="1">
        <v>-3.3497148409999999</v>
      </c>
    </row>
    <row r="3200" spans="1:11" x14ac:dyDescent="0.35">
      <c r="A3200" t="s">
        <v>3200</v>
      </c>
      <c r="B3200" s="1">
        <v>-2.4672208389999999</v>
      </c>
      <c r="C3200" s="1">
        <v>-0.477139596</v>
      </c>
      <c r="D3200" s="1">
        <v>2.6480760650000001</v>
      </c>
      <c r="E3200" s="1">
        <v>-3.9371010910000002</v>
      </c>
      <c r="F3200" s="1">
        <v>-2.215206002</v>
      </c>
      <c r="G3200" s="1">
        <v>-3.3418956359999998</v>
      </c>
      <c r="H3200" s="1">
        <v>-3.9276910599999999</v>
      </c>
      <c r="I3200">
        <v>6</v>
      </c>
      <c r="J3200" s="1">
        <v>-9.8761456999999997E-2</v>
      </c>
      <c r="K3200" s="1">
        <v>-3.4109983599999998</v>
      </c>
    </row>
    <row r="3201" spans="1:11" x14ac:dyDescent="0.35">
      <c r="A3201" t="s">
        <v>3201</v>
      </c>
      <c r="B3201" s="1">
        <v>3.6550021250000002</v>
      </c>
      <c r="C3201" s="1">
        <v>-4.0066119359999997</v>
      </c>
      <c r="D3201" s="1">
        <v>-0.73316373700000004</v>
      </c>
      <c r="E3201" s="1">
        <v>-4.1655204299999999</v>
      </c>
      <c r="F3201" s="1">
        <v>-2.0109613679999998</v>
      </c>
      <c r="G3201" s="1">
        <v>-2.5301866099999999</v>
      </c>
      <c r="H3201" s="1">
        <v>-4.9898652160000001</v>
      </c>
      <c r="I3201">
        <v>1</v>
      </c>
      <c r="J3201" s="1">
        <v>-0.36159118299999998</v>
      </c>
      <c r="K3201" s="1">
        <v>-3.4980535019999999</v>
      </c>
    </row>
    <row r="3202" spans="1:11" x14ac:dyDescent="0.35">
      <c r="A3202" t="s">
        <v>3202</v>
      </c>
      <c r="B3202" s="1">
        <v>2.3774673979999998</v>
      </c>
      <c r="C3202" s="1">
        <v>0.50021170400000003</v>
      </c>
      <c r="D3202" s="1">
        <v>-3.884079474</v>
      </c>
      <c r="E3202" s="1">
        <v>-3.134978356</v>
      </c>
      <c r="F3202" s="1">
        <v>-2.565014669</v>
      </c>
      <c r="G3202" s="1">
        <v>-3.3255404149999999</v>
      </c>
      <c r="H3202" s="1">
        <v>-3.43176894</v>
      </c>
      <c r="I3202">
        <v>1</v>
      </c>
      <c r="J3202" s="1">
        <v>-0.33546679099999999</v>
      </c>
      <c r="K3202" s="1">
        <v>-3.5257830939999999</v>
      </c>
    </row>
    <row r="3203" spans="1:11" x14ac:dyDescent="0.35">
      <c r="A3203" t="s">
        <v>3203</v>
      </c>
      <c r="B3203" s="1">
        <v>-5.3575227380000001</v>
      </c>
      <c r="C3203" s="1">
        <v>5.2388623970000001</v>
      </c>
      <c r="D3203" s="1">
        <v>-3.4659349960000001</v>
      </c>
      <c r="E3203" s="1">
        <v>-3.5534356429999998</v>
      </c>
      <c r="F3203" s="1">
        <v>-2.6216439739999999</v>
      </c>
      <c r="G3203" s="1">
        <v>-2.6334650449999999</v>
      </c>
      <c r="H3203" s="1">
        <v>-3.8742029339999999</v>
      </c>
      <c r="I3203">
        <v>1</v>
      </c>
      <c r="J3203" s="1">
        <v>-1.194865112</v>
      </c>
      <c r="K3203" s="1">
        <v>-3.585229859</v>
      </c>
    </row>
    <row r="3204" spans="1:11" x14ac:dyDescent="0.35">
      <c r="A3204" t="s">
        <v>3204</v>
      </c>
      <c r="B3204" s="1">
        <v>-5.9722430160000002</v>
      </c>
      <c r="C3204" s="1">
        <v>-4.249653715</v>
      </c>
      <c r="D3204" s="1">
        <v>5.5933365930000001</v>
      </c>
      <c r="E3204" s="1">
        <v>-3.4320771149999998</v>
      </c>
      <c r="F3204" s="1">
        <v>0.68895662000000002</v>
      </c>
      <c r="G3204" s="1">
        <v>-1.2279599910000001</v>
      </c>
      <c r="H3204" s="1">
        <v>-1.4977005329999999</v>
      </c>
      <c r="I3204">
        <v>1</v>
      </c>
      <c r="J3204" s="1">
        <v>-1.5428533790000001</v>
      </c>
      <c r="K3204" s="1">
        <v>-3.602200243</v>
      </c>
    </row>
    <row r="3205" spans="1:11" x14ac:dyDescent="0.35">
      <c r="A3205" t="s">
        <v>3205</v>
      </c>
      <c r="B3205" s="1">
        <v>-0.70789575500000002</v>
      </c>
      <c r="C3205" s="1">
        <v>-0.49246402099999997</v>
      </c>
      <c r="D3205" s="1">
        <v>1.239995092</v>
      </c>
      <c r="E3205" s="1">
        <v>-4.252437617</v>
      </c>
      <c r="F3205" s="1">
        <v>-2.6974050049999998</v>
      </c>
      <c r="G3205" s="1">
        <v>-3.3053331780000001</v>
      </c>
      <c r="H3205" s="1">
        <v>-3.4253769159999998</v>
      </c>
      <c r="I3205">
        <v>1</v>
      </c>
      <c r="J3205" s="1">
        <v>1.3211772E-2</v>
      </c>
      <c r="K3205" s="1">
        <v>-3.7692957329999999</v>
      </c>
    </row>
    <row r="3206" spans="1:11" x14ac:dyDescent="0.35">
      <c r="A3206" t="s">
        <v>3206</v>
      </c>
      <c r="B3206" s="1">
        <v>1.0122189589999999</v>
      </c>
      <c r="C3206" s="1">
        <v>-0.15016500699999999</v>
      </c>
      <c r="D3206" s="1">
        <v>-0.71603570500000002</v>
      </c>
      <c r="E3206" s="1">
        <v>-4.6075253180000004</v>
      </c>
      <c r="F3206" s="1">
        <v>-2.2565234109999999</v>
      </c>
      <c r="G3206" s="1">
        <v>-4.4745875420000001</v>
      </c>
      <c r="H3206" s="1">
        <v>-3.536647216</v>
      </c>
      <c r="I3206">
        <v>1</v>
      </c>
      <c r="J3206" s="1">
        <v>4.8672749000000001E-2</v>
      </c>
      <c r="K3206" s="1">
        <v>-3.7756937220000002</v>
      </c>
    </row>
    <row r="3207" spans="1:11" x14ac:dyDescent="0.35">
      <c r="A3207" t="s">
        <v>3207</v>
      </c>
      <c r="B3207" s="1">
        <v>-2.0944060179999999</v>
      </c>
      <c r="C3207" s="1">
        <v>1.5846984420000001</v>
      </c>
      <c r="D3207" s="1">
        <v>0.441628197</v>
      </c>
      <c r="E3207" s="1">
        <v>-5.449076571</v>
      </c>
      <c r="F3207" s="1">
        <v>-2.819732143</v>
      </c>
      <c r="G3207" s="1">
        <v>-2.1053267739999999</v>
      </c>
      <c r="H3207" s="1">
        <v>-3.8088930950000002</v>
      </c>
      <c r="I3207">
        <v>1</v>
      </c>
      <c r="J3207" s="1">
        <v>-2.2693126000000001E-2</v>
      </c>
      <c r="K3207" s="1">
        <v>-3.7940097979999998</v>
      </c>
    </row>
    <row r="3208" spans="1:11" x14ac:dyDescent="0.35">
      <c r="A3208" t="s">
        <v>3208</v>
      </c>
      <c r="B3208" s="1">
        <v>-5.8261301120000004</v>
      </c>
      <c r="C3208" s="1">
        <v>-1.6419306300000001</v>
      </c>
      <c r="D3208" s="1">
        <v>6.9588198659999998</v>
      </c>
      <c r="E3208" s="1">
        <v>-4.9917528669999998</v>
      </c>
      <c r="F3208" s="1">
        <v>-2.8493431230000001</v>
      </c>
      <c r="G3208" s="1">
        <v>-2.8308866469999998</v>
      </c>
      <c r="H3208" s="1">
        <v>-4.4775443399999997</v>
      </c>
      <c r="I3208">
        <v>72</v>
      </c>
      <c r="J3208" s="1">
        <v>-0.169746959</v>
      </c>
      <c r="K3208" s="1">
        <v>-3.8692484020000002</v>
      </c>
    </row>
    <row r="3209" spans="1:11" x14ac:dyDescent="0.35">
      <c r="A3209" t="s">
        <v>3209</v>
      </c>
      <c r="B3209" s="1">
        <v>-6.0724291829999997</v>
      </c>
      <c r="C3209" s="1">
        <v>5.7579923720000004</v>
      </c>
      <c r="D3209" s="1">
        <v>-4.3621155610000004</v>
      </c>
      <c r="E3209" s="1">
        <v>-2.4407144980000002</v>
      </c>
      <c r="F3209" s="1">
        <v>-3.9147947830000001</v>
      </c>
      <c r="G3209" s="1">
        <v>-3.0027013560000002</v>
      </c>
      <c r="H3209" s="1">
        <v>-3.9200700579999999</v>
      </c>
      <c r="I3209">
        <v>1</v>
      </c>
      <c r="J3209" s="1">
        <v>-1.558850791</v>
      </c>
      <c r="K3209" s="1">
        <v>-3.915160679</v>
      </c>
    </row>
    <row r="3210" spans="1:11" x14ac:dyDescent="0.35">
      <c r="A3210" t="s">
        <v>3210</v>
      </c>
      <c r="B3210" s="1">
        <v>2.9222076299999999</v>
      </c>
      <c r="C3210" s="1">
        <v>1.2238484620000001</v>
      </c>
      <c r="D3210" s="1">
        <v>-6.7582357149999996</v>
      </c>
      <c r="E3210" s="1">
        <v>-5.4151564280000004</v>
      </c>
      <c r="F3210" s="1">
        <v>-3.2644074079999998</v>
      </c>
      <c r="G3210" s="1">
        <v>-3.4210416870000002</v>
      </c>
      <c r="H3210" s="1">
        <v>-1.8340364469999999</v>
      </c>
      <c r="I3210">
        <v>1</v>
      </c>
      <c r="J3210" s="1">
        <v>-0.87072654100000002</v>
      </c>
      <c r="K3210" s="1">
        <v>-3.9354082890000002</v>
      </c>
    </row>
    <row r="3211" spans="1:11" x14ac:dyDescent="0.35">
      <c r="A3211" t="s">
        <v>3211</v>
      </c>
      <c r="B3211" s="1">
        <v>-0.82598435299999995</v>
      </c>
      <c r="C3211" s="1">
        <v>0.68605400800000005</v>
      </c>
      <c r="D3211" s="1">
        <v>0.14666490700000001</v>
      </c>
      <c r="E3211" s="1">
        <v>-2.32757448</v>
      </c>
      <c r="F3211" s="1">
        <v>-3.606320674</v>
      </c>
      <c r="G3211" s="1">
        <v>-3.3180803600000002</v>
      </c>
      <c r="H3211" s="1">
        <v>-5.1470074319999997</v>
      </c>
      <c r="I3211">
        <v>2</v>
      </c>
      <c r="J3211" s="1">
        <v>2.2448540000000001E-3</v>
      </c>
      <c r="K3211" s="1">
        <v>-3.9495120849999998</v>
      </c>
    </row>
    <row r="3212" spans="1:11" x14ac:dyDescent="0.35">
      <c r="A3212" t="s">
        <v>3212</v>
      </c>
      <c r="B3212" s="1">
        <v>-3.9164418159999999</v>
      </c>
      <c r="C3212" s="1">
        <v>-1.7550204330000001</v>
      </c>
      <c r="D3212" s="1">
        <v>5.3248860569999996</v>
      </c>
      <c r="E3212" s="1">
        <v>-4.7879442560000003</v>
      </c>
      <c r="F3212" s="1">
        <v>-2.8224205090000001</v>
      </c>
      <c r="G3212" s="1">
        <v>-4.0680004160000003</v>
      </c>
      <c r="H3212" s="1">
        <v>-4.0383284469999996</v>
      </c>
      <c r="I3212">
        <v>41</v>
      </c>
      <c r="J3212" s="1">
        <v>-0.115525397</v>
      </c>
      <c r="K3212" s="1">
        <v>-3.954854273</v>
      </c>
    </row>
    <row r="3213" spans="1:11" x14ac:dyDescent="0.35">
      <c r="A3213" t="s">
        <v>3213</v>
      </c>
      <c r="B3213" s="1">
        <v>-2.1638824520000002</v>
      </c>
      <c r="C3213" s="1">
        <v>1.378049606</v>
      </c>
      <c r="D3213" s="1">
        <v>0.50525124300000002</v>
      </c>
      <c r="E3213" s="1">
        <v>-4.319624364</v>
      </c>
      <c r="F3213" s="1">
        <v>-1.8545423430000001</v>
      </c>
      <c r="G3213" s="1">
        <v>-5.6213037010000004</v>
      </c>
      <c r="H3213" s="1">
        <v>-7.5590382319999998</v>
      </c>
      <c r="I3213">
        <v>38</v>
      </c>
      <c r="J3213" s="1">
        <v>-9.3527201000000004E-2</v>
      </c>
      <c r="K3213" s="1">
        <v>-4.1244191839999997</v>
      </c>
    </row>
    <row r="3214" spans="1:11" x14ac:dyDescent="0.35">
      <c r="A3214" t="s">
        <v>3214</v>
      </c>
      <c r="B3214" s="1">
        <v>2.8796994090000001</v>
      </c>
      <c r="C3214" s="1">
        <v>-0.26799731700000001</v>
      </c>
      <c r="D3214" s="1">
        <v>-3.3478875779999999</v>
      </c>
      <c r="E3214" s="1">
        <v>-0.91756075199999998</v>
      </c>
      <c r="F3214" s="1">
        <v>-2.5341542339999998</v>
      </c>
      <c r="G3214" s="1">
        <v>-4.5922173529999997</v>
      </c>
      <c r="H3214" s="1">
        <v>-1.3952004520000001</v>
      </c>
      <c r="I3214">
        <v>2</v>
      </c>
      <c r="J3214" s="1">
        <v>-0.245395162</v>
      </c>
      <c r="K3214" s="1">
        <v>-4.3142378380000004</v>
      </c>
    </row>
    <row r="3215" spans="1:11" x14ac:dyDescent="0.35">
      <c r="A3215" t="s">
        <v>3215</v>
      </c>
      <c r="B3215" s="1">
        <v>5.4547655559999999</v>
      </c>
      <c r="C3215" s="1">
        <v>-2.0212067380000001</v>
      </c>
      <c r="D3215" s="1">
        <v>-9.6188097690000003</v>
      </c>
      <c r="E3215" s="1">
        <v>-5.2117618610000003</v>
      </c>
      <c r="F3215" s="1">
        <v>-3.4202972059999999</v>
      </c>
      <c r="G3215" s="1">
        <v>-3.9971660939999998</v>
      </c>
      <c r="H3215" s="1">
        <v>-4.666116594</v>
      </c>
      <c r="I3215">
        <v>1</v>
      </c>
      <c r="J3215" s="1">
        <v>-2.061750317</v>
      </c>
      <c r="K3215" s="1">
        <v>-4.8605651180000002</v>
      </c>
    </row>
    <row r="3216" spans="1:11" x14ac:dyDescent="0.35">
      <c r="A3216" t="s">
        <v>3216</v>
      </c>
      <c r="B3216" s="1">
        <v>0.52992896</v>
      </c>
      <c r="C3216" s="1">
        <v>-1.3493773339999999</v>
      </c>
      <c r="D3216" s="1">
        <v>0.83180401400000004</v>
      </c>
      <c r="E3216" s="1">
        <v>-4.5599220239999996</v>
      </c>
      <c r="F3216" s="1">
        <v>-4.3204759819999996</v>
      </c>
      <c r="G3216" s="1">
        <v>-6.0669320730000003</v>
      </c>
      <c r="H3216" s="1">
        <v>-5.0593991120000004</v>
      </c>
      <c r="I3216">
        <v>1</v>
      </c>
      <c r="J3216" s="1">
        <v>4.1185470000000002E-3</v>
      </c>
      <c r="K3216" s="1">
        <v>-5.611076293</v>
      </c>
    </row>
    <row r="3217" spans="1:11" x14ac:dyDescent="0.35">
      <c r="A3217" t="s">
        <v>3217</v>
      </c>
      <c r="B3217" s="1">
        <v>4.1515793609999996</v>
      </c>
      <c r="C3217" s="1">
        <v>0.85471729600000002</v>
      </c>
      <c r="D3217" s="1">
        <v>-11.04167788</v>
      </c>
      <c r="E3217" s="1">
        <v>-7.4234200039999996</v>
      </c>
      <c r="F3217" s="1">
        <v>-4.6503430290000001</v>
      </c>
      <c r="G3217" s="1">
        <v>-4.2979622439999998</v>
      </c>
      <c r="H3217" s="1">
        <v>-4.4778934159999997</v>
      </c>
      <c r="I3217">
        <v>1</v>
      </c>
      <c r="J3217" s="1">
        <v>-2.011793741</v>
      </c>
      <c r="K3217" s="1">
        <v>-5.8924814249999997</v>
      </c>
    </row>
    <row r="3218" spans="1:11" x14ac:dyDescent="0.35">
      <c r="A3218" t="s">
        <v>3218</v>
      </c>
      <c r="B3218" s="1">
        <v>4.8917621059999998</v>
      </c>
      <c r="C3218" s="1">
        <v>0.233236685</v>
      </c>
      <c r="D3218" s="1">
        <v>-9.7690475869999993</v>
      </c>
      <c r="E3218" s="1">
        <v>-6.7515537979999998</v>
      </c>
      <c r="F3218" s="1">
        <v>-5.0621323440000001</v>
      </c>
      <c r="G3218" s="1">
        <v>-6.6606788740000002</v>
      </c>
      <c r="H3218" s="1">
        <v>-6.0418997450000003</v>
      </c>
      <c r="I3218">
        <v>1</v>
      </c>
      <c r="J3218" s="1">
        <v>-1.548016265</v>
      </c>
      <c r="K3218" s="1">
        <v>-6.7652127440000003</v>
      </c>
    </row>
    <row r="3219" spans="1:11" x14ac:dyDescent="0.35">
      <c r="A3219" t="s">
        <v>3219</v>
      </c>
      <c r="B3219" s="1">
        <v>0.41911605800000001</v>
      </c>
      <c r="C3219" s="1">
        <v>-1.800615056</v>
      </c>
      <c r="D3219" s="1">
        <v>1.269049608</v>
      </c>
      <c r="E3219" s="1">
        <v>-5.4859023889999996</v>
      </c>
      <c r="F3219" s="1">
        <v>-5.5779859519999997</v>
      </c>
      <c r="G3219" s="1">
        <v>-8.3225419429999992</v>
      </c>
      <c r="H3219" s="1">
        <v>-5.6341854040000001</v>
      </c>
      <c r="I3219">
        <v>1</v>
      </c>
      <c r="J3219" s="1">
        <v>-3.7483130000000003E-2</v>
      </c>
      <c r="K3219" s="1">
        <v>-6.9523025990000002</v>
      </c>
    </row>
    <row r="3220" spans="1:11" x14ac:dyDescent="0.35">
      <c r="A3220" t="s">
        <v>3220</v>
      </c>
      <c r="B3220" s="1">
        <v>-14.971936919999999</v>
      </c>
      <c r="C3220" s="1">
        <v>8.1675780059999994</v>
      </c>
      <c r="D3220" s="1">
        <v>-10.34825507</v>
      </c>
      <c r="E3220" s="1">
        <v>-8.2696483930000007</v>
      </c>
      <c r="F3220" s="1">
        <v>-6.7062138200000003</v>
      </c>
      <c r="G3220" s="1">
        <v>-8.2216455800000006</v>
      </c>
      <c r="H3220" s="1">
        <v>-8.0000065570000007</v>
      </c>
      <c r="I3220">
        <v>1</v>
      </c>
      <c r="J3220" s="1">
        <v>-5.7175379949999998</v>
      </c>
      <c r="K3220" s="1">
        <v>-8.8569466729999995</v>
      </c>
    </row>
    <row r="3221" spans="1:11" x14ac:dyDescent="0.35">
      <c r="A3221" t="s">
        <v>3221</v>
      </c>
      <c r="B3221" s="1">
        <v>-19.822291249999999</v>
      </c>
      <c r="C3221" s="1">
        <v>11.946681269999999</v>
      </c>
      <c r="D3221" s="1">
        <v>-13.548403759999999</v>
      </c>
      <c r="E3221" s="1">
        <v>-9.3892091139999998</v>
      </c>
      <c r="F3221" s="1">
        <v>-7.0400391500000001</v>
      </c>
      <c r="G3221" s="1">
        <v>-9.444735519</v>
      </c>
      <c r="H3221" s="1">
        <v>-9.9100788959999999</v>
      </c>
      <c r="I3221">
        <v>1</v>
      </c>
      <c r="J3221" s="1">
        <v>-7.1413379130000001</v>
      </c>
      <c r="K3221" s="1">
        <v>-10.16775048</v>
      </c>
    </row>
  </sheetData>
  <conditionalFormatting sqref="J1:K1048576">
    <cfRule type="colorScale" priority="1">
      <colorScale>
        <cfvo type="num" val="-5"/>
        <cfvo type="num" val="0"/>
        <cfvo type="num" val="5"/>
        <color rgb="FF00B0F0"/>
        <color rgb="FFFCFCFF"/>
        <color rgb="FFFF0000"/>
      </colorScale>
    </cfRule>
  </conditionalFormatting>
  <conditionalFormatting sqref="B1:H1048576">
    <cfRule type="colorScale" priority="2">
      <colorScale>
        <cfvo type="num" val="-5"/>
        <cfvo type="num" val="0"/>
        <cfvo type="num" val="5"/>
        <color rgb="FF00B0F0"/>
        <color rgb="FFFCFCFF"/>
        <color rgb="FFFF0000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esults_protein cop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íctor Fanjul</dc:creator>
  <cp:lastModifiedBy>Vicente Andrés García</cp:lastModifiedBy>
  <dcterms:created xsi:type="dcterms:W3CDTF">2019-09-10T18:22:32Z</dcterms:created>
  <dcterms:modified xsi:type="dcterms:W3CDTF">2020-02-21T07:52:23Z</dcterms:modified>
</cp:coreProperties>
</file>